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7"/>
  <workbookPr/>
  <mc:AlternateContent xmlns:mc="http://schemas.openxmlformats.org/markup-compatibility/2006">
    <mc:Choice Requires="x15">
      <x15ac:absPath xmlns:x15ac="http://schemas.microsoft.com/office/spreadsheetml/2010/11/ac" url="https://universidadedecoimbra154.sharepoint.com/sites/PAC/Documentos Partilhados/General/For submission in TRANSLATIONAL NEURODEGENERATION/"/>
    </mc:Choice>
  </mc:AlternateContent>
  <xr:revisionPtr revIDLastSave="0" documentId="13_ncr:1_{C28C416D-7AB0-4570-A3F5-682C029AA204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upplementary Table 1" sheetId="2" r:id="rId1"/>
    <sheet name="Supplementary Table 2" sheetId="3" r:id="rId2"/>
    <sheet name="Supplementary Table 3" sheetId="4" r:id="rId3"/>
    <sheet name="Supplementary Table 4" sheetId="5" r:id="rId4"/>
    <sheet name="Supplementary Table 5" sheetId="6" r:id="rId5"/>
    <sheet name="Supplementary Table 6" sheetId="7" r:id="rId6"/>
    <sheet name="Supplementary Table 7" sheetId="8" r:id="rId7"/>
    <sheet name="Supplementary Table 9" sheetId="9" r:id="rId8"/>
    <sheet name="Supplementary Table 10" sheetId="10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2" i="8" l="1"/>
  <c r="D111" i="8"/>
  <c r="D110" i="8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78" i="8"/>
  <c r="D77" i="8"/>
  <c r="D76" i="8"/>
  <c r="D75" i="8"/>
  <c r="D74" i="8"/>
  <c r="D73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05" i="7" l="1"/>
  <c r="D104" i="7"/>
  <c r="D103" i="7"/>
  <c r="D102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7" i="7"/>
  <c r="D86" i="7"/>
  <c r="D85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</calcChain>
</file>

<file path=xl/sharedStrings.xml><?xml version="1.0" encoding="utf-8"?>
<sst xmlns="http://schemas.openxmlformats.org/spreadsheetml/2006/main" count="4857" uniqueCount="1883">
  <si>
    <r>
      <rPr>
        <b/>
        <sz val="11"/>
        <color theme="1"/>
        <rFont val="Calibri"/>
        <family val="2"/>
        <scheme val="minor"/>
      </rPr>
      <t>Supplementary Table 1 - Evaluation of the total levels of proteins in the unfractionated serum (Whole Serum) of Control and Alzheimer's  and Parkinson's Disease patients.</t>
    </r>
    <r>
      <rPr>
        <sz val="11"/>
        <color theme="1"/>
        <rFont val="Calibri"/>
        <family val="2"/>
        <scheme val="minor"/>
      </rPr>
      <t xml:space="preserve"> Statistical analysis was performed by a Kruskal–Wallis H test followed by the Dunn's Test for pairwise comparison. Dunn's p-value were corrected using the using the Benjamini-Hochberg FDR adjustment and the statistical significance was considered for p-values below 0.05. SWATH library used was the one obtained from unfractionated serum. </t>
    </r>
  </si>
  <si>
    <t>Relative protein levels (normalized to IS)</t>
  </si>
  <si>
    <t>AD</t>
  </si>
  <si>
    <t>CT</t>
  </si>
  <si>
    <t>PD</t>
  </si>
  <si>
    <t>Kruskal–Wallis H test (p-value)</t>
  </si>
  <si>
    <t>Dunn's Test correctd p-value (FDR is controlled using the Benjamini-Hochberg adjustment)</t>
  </si>
  <si>
    <t>N</t>
  </si>
  <si>
    <t>No. proteins per protein group</t>
  </si>
  <si>
    <t>No. peptides</t>
  </si>
  <si>
    <t>UNIPROT Accession Number</t>
  </si>
  <si>
    <t>UNIPROT Accession Name</t>
  </si>
  <si>
    <t>Gene names  (primary )</t>
  </si>
  <si>
    <t>Protein names</t>
  </si>
  <si>
    <t>Serum_AD_PC003</t>
  </si>
  <si>
    <t>Serum_AD_PC004</t>
  </si>
  <si>
    <t>Serum_AD_PC010</t>
  </si>
  <si>
    <t>Serum_AD_PC012</t>
  </si>
  <si>
    <t>Serum_AD_PC013</t>
  </si>
  <si>
    <t>Serum_AD_PC014</t>
  </si>
  <si>
    <t>Serum_AD_PC017</t>
  </si>
  <si>
    <t>Serum_AD_PC019</t>
  </si>
  <si>
    <t>Serum_AD_PC022</t>
  </si>
  <si>
    <t>Serum_AD_PC027</t>
  </si>
  <si>
    <t>Serum_AD_PC031</t>
  </si>
  <si>
    <t>Serum_AD_PC043</t>
  </si>
  <si>
    <t>Serum_AD_PC049</t>
  </si>
  <si>
    <t>Serum_AD_PC050</t>
  </si>
  <si>
    <t>Serum_AD_PC052</t>
  </si>
  <si>
    <t>Serum_AD_PC056</t>
  </si>
  <si>
    <t>Serum_AD_PC058</t>
  </si>
  <si>
    <t>Serum_AD_PC060</t>
  </si>
  <si>
    <t>Serum_AD_PC062</t>
  </si>
  <si>
    <t>Serum_AD_PC067</t>
  </si>
  <si>
    <t>Serum_AD_PC081</t>
  </si>
  <si>
    <t>Serum_AD_PC082</t>
  </si>
  <si>
    <t>Serum_CNT_PC005</t>
  </si>
  <si>
    <t>Serum_CNT_PC018</t>
  </si>
  <si>
    <t>Serum_CNT_PC061</t>
  </si>
  <si>
    <t>Serum_CNT_PC068</t>
  </si>
  <si>
    <t>Serum_CNT_PC071</t>
  </si>
  <si>
    <t>Serum_CNT_PC086</t>
  </si>
  <si>
    <t>Serum_CNT_PC088</t>
  </si>
  <si>
    <t>Serum_CNT_PC091</t>
  </si>
  <si>
    <t>Serum_CNT_PC105</t>
  </si>
  <si>
    <t>Serum_CNT_PC133</t>
  </si>
  <si>
    <t>Serum_CNT_PC142</t>
  </si>
  <si>
    <t>Serum_CNT_PC143</t>
  </si>
  <si>
    <t>Serum_PD_PC002</t>
  </si>
  <si>
    <t>Serum_PD_PC008</t>
  </si>
  <si>
    <t>Serum_PD_PC009</t>
  </si>
  <si>
    <t>Serum_PD_PC011</t>
  </si>
  <si>
    <t>Serum_PD_PC015</t>
  </si>
  <si>
    <t>Serum_PD_PC016</t>
  </si>
  <si>
    <t>Serum_PD_PC020</t>
  </si>
  <si>
    <t>Serum_PD_PC023</t>
  </si>
  <si>
    <t>Serum_PD_PC026</t>
  </si>
  <si>
    <t>Serum_PD_PC029</t>
  </si>
  <si>
    <t>Serum_PD_PC030</t>
  </si>
  <si>
    <t>Serum_PD_PC034</t>
  </si>
  <si>
    <t>Serum_PD_PC041</t>
  </si>
  <si>
    <t>Serum_PD_PC042</t>
  </si>
  <si>
    <t>Serum_PD_PC045</t>
  </si>
  <si>
    <t>Serum_PD_PC053</t>
  </si>
  <si>
    <t>Serum_PD_PC054</t>
  </si>
  <si>
    <t>Serum_PD_PC055</t>
  </si>
  <si>
    <t>Serum_PD_PC076</t>
  </si>
  <si>
    <t>Serum_PD_PC077</t>
  </si>
  <si>
    <t>Serum_PD_PC079</t>
  </si>
  <si>
    <t>Serum_PD_PC093</t>
  </si>
  <si>
    <t>Serum_PD_PC095</t>
  </si>
  <si>
    <t>Serum_PD_PC160</t>
  </si>
  <si>
    <t>AD - CT</t>
  </si>
  <si>
    <t>AD - PD</t>
  </si>
  <si>
    <t>CT - PD</t>
  </si>
  <si>
    <t>Q08050</t>
  </si>
  <si>
    <t>FOXM1_HUMAN</t>
  </si>
  <si>
    <t>FOXM1</t>
  </si>
  <si>
    <t>Forkhead box protein M1 (Forkhead-related protein FKHL16) (Hepatocyte nuclear factor 3 forkhead homolog 11) (HFH-11) (HNF-3/fork-head homolog 11) (M-phase phosphoprotein 2) (MPM-2 reactive phosphoprotein 2) (Transcription factor Trident) (Winged-helix factor from INS-1 cells)</t>
  </si>
  <si>
    <t>P04070</t>
  </si>
  <si>
    <t>PROC_HUMAN</t>
  </si>
  <si>
    <t>PROC</t>
  </si>
  <si>
    <t>Vitamin K-dependent protein C (EC 3.4.21.69) (Anticoagulant protein C) (Autoprothrombin IIA) (Blood coagulation factor XIV) [Cleaved into: Vitamin K-dependent protein C light chain; Vitamin K-dependent protein C heavy chain; Activation peptide]</t>
  </si>
  <si>
    <t>P02750</t>
  </si>
  <si>
    <t>A2GL_HUMAN</t>
  </si>
  <si>
    <t>LRG1</t>
  </si>
  <si>
    <t>Leucine-rich alpha-2-glycoprotein (LRG)</t>
  </si>
  <si>
    <t>P68871</t>
  </si>
  <si>
    <t>HBB_HUMAN</t>
  </si>
  <si>
    <t>HBB</t>
  </si>
  <si>
    <t>Hemoglobin subunit beta (Beta-globin) (Hemoglobin beta chain) [Cleaved into: LVV-hemorphin-7; Spinorphin]</t>
  </si>
  <si>
    <t>P00734</t>
  </si>
  <si>
    <t>THRB_HUMAN</t>
  </si>
  <si>
    <t>F2</t>
  </si>
  <si>
    <t>Prothrombin (EC 3.4.21.5) (Coagulation factor II) [Cleaved into: Activation peptide fragment 1; Activation peptide fragment 2; Thrombin light chain; Thrombin heavy chain]</t>
  </si>
  <si>
    <t>P02042</t>
  </si>
  <si>
    <t>HBD_HUMAN</t>
  </si>
  <si>
    <t>HBD</t>
  </si>
  <si>
    <t>Hemoglobin subunit delta (Delta-globin) (Hemoglobin delta chain)</t>
  </si>
  <si>
    <t>P69905</t>
  </si>
  <si>
    <t>HBA_HUMAN</t>
  </si>
  <si>
    <t>HBA1; HBA2</t>
  </si>
  <si>
    <t>Hemoglobin subunit alpha (Alpha-globin) (Hemoglobin alpha chain)</t>
  </si>
  <si>
    <t>P02647</t>
  </si>
  <si>
    <t>APOA1_HUMAN</t>
  </si>
  <si>
    <t>APOA1</t>
  </si>
  <si>
    <t>Apolipoprotein A-I (Apo-AI) (ApoA-I) (Apolipoprotein A1) [Cleaved into: Proapolipoprotein A-I (ProapoA-I); Truncated apolipoprotein A-I (Apolipoprotein A-I(1-242))]</t>
  </si>
  <si>
    <t>P32119</t>
  </si>
  <si>
    <t>PRDX2_HUMAN</t>
  </si>
  <si>
    <t>PRDX2</t>
  </si>
  <si>
    <t>Peroxiredoxin-2 (EC 1.11.1.24) (Natural killer cell-enhancing factor B) (NKEF-B) (PRP) (Thiol-specific antioxidant protein) (TSA) (Thioredoxin peroxidase 1) (Thioredoxin-dependent peroxide reductase 1) (Thioredoxin-dependent peroxiredoxin 2)</t>
  </si>
  <si>
    <t>P04004</t>
  </si>
  <si>
    <t>VTNC_HUMAN</t>
  </si>
  <si>
    <t>VTN</t>
  </si>
  <si>
    <t>Vitronectin (VN) (S-protein) (Serum-spreading factor) (V75) [Cleaved into: Vitronectin V65 subunit; Vitronectin V10 subunit; Somatomedin-B]</t>
  </si>
  <si>
    <t>P02787</t>
  </si>
  <si>
    <t>TRFE_HUMAN</t>
  </si>
  <si>
    <t>TF</t>
  </si>
  <si>
    <t>Serotransferrin (Transferrin) (Beta-1 metal-binding globulin) (Siderophilin)</t>
  </si>
  <si>
    <t>P00915</t>
  </si>
  <si>
    <t>CAH1_HUMAN</t>
  </si>
  <si>
    <t>CA1</t>
  </si>
  <si>
    <t>Carbonic anhydrase 1 (EC 4.2.1.1) (Carbonate dehydratase I) (Carbonic anhydrase B) (CAB) (Carbonic anhydrase I) (CA-I)</t>
  </si>
  <si>
    <t>P01876</t>
  </si>
  <si>
    <t>IGHA1_HUMAN</t>
  </si>
  <si>
    <t>IGHA1</t>
  </si>
  <si>
    <t>Immunoglobulin heavy constant alpha 1 (Ig alpha-1 chain C region) (Ig alpha-1 chain C region BUR) (Ig alpha-1 chain C region TRO)</t>
  </si>
  <si>
    <t>P01619</t>
  </si>
  <si>
    <t>KV320_HUMAN</t>
  </si>
  <si>
    <t>IGKV3-20</t>
  </si>
  <si>
    <t>Immunoglobulin kappa variable 3-20 (Ig kappa chain V-III region B6) (Ig kappa chain V-III region GOL) (Ig kappa chain V-III region HAH) (Ig kappa chain V-III region HIC) (Ig kappa chain V-III region IARC/BL41) (Ig kappa chain V-III region NG9) (Ig kappa chain V-III region SIE) (Ig kappa chain V-III region Ti) (Ig kappa chain V-III region WOL)</t>
  </si>
  <si>
    <t>P06727</t>
  </si>
  <si>
    <t>APOA4_HUMAN</t>
  </si>
  <si>
    <t>APOA4</t>
  </si>
  <si>
    <t>Apolipoprotein A-IV (Apo-AIV) (ApoA-IV) (Apolipoprotein A4)</t>
  </si>
  <si>
    <t>P02768</t>
  </si>
  <si>
    <t>ALBU_HUMAN</t>
  </si>
  <si>
    <t>ALB</t>
  </si>
  <si>
    <t>Albumin</t>
  </si>
  <si>
    <t>P02753</t>
  </si>
  <si>
    <t>RET4_HUMAN</t>
  </si>
  <si>
    <t>RBP4</t>
  </si>
  <si>
    <t>Retinol-binding protein 4 (Plasma retinol-binding protein) (PRBP) (RBP) [Cleaved into: Plasma retinol-binding protein(1-182); Plasma retinol-binding protein(1-181); Plasma retinol-binding protein(1-179); Plasma retinol-binding protein(1-176)]</t>
  </si>
  <si>
    <t>Q03591</t>
  </si>
  <si>
    <t>FHR1_HUMAN</t>
  </si>
  <si>
    <t>CFHR1</t>
  </si>
  <si>
    <t>Complement factor H-related protein 1 (FHR-1) (H factor-like protein 1) (H-factor-like 1) (H36)</t>
  </si>
  <si>
    <t>P02766</t>
  </si>
  <si>
    <t>TTHY_HUMAN</t>
  </si>
  <si>
    <t>TTR</t>
  </si>
  <si>
    <t>Transthyretin (ATTR) (Prealbumin) (TBPA)</t>
  </si>
  <si>
    <t>P03952</t>
  </si>
  <si>
    <t>KLKB1_HUMAN</t>
  </si>
  <si>
    <t>KLKB1</t>
  </si>
  <si>
    <t>Plasma kallikrein (EC 3.4.21.34) (Fletcher factor) (Kininogenin) (Plasma prekallikrein) (PKK) [Cleaved into: Plasma kallikrein heavy chain; Plasma kallikrein light chain]</t>
  </si>
  <si>
    <t>P02745</t>
  </si>
  <si>
    <t>C1QA_HUMAN</t>
  </si>
  <si>
    <t>C1QA</t>
  </si>
  <si>
    <t>Complement C1q subcomponent subunit A</t>
  </si>
  <si>
    <t>A0A087WSY6</t>
  </si>
  <si>
    <t>KVD15_HUMAN</t>
  </si>
  <si>
    <t>IGKV3D-15</t>
  </si>
  <si>
    <t>Immunoglobulin kappa variable 3D-15</t>
  </si>
  <si>
    <t>P01714</t>
  </si>
  <si>
    <t>LV319_HUMAN</t>
  </si>
  <si>
    <t>IGLV3-19</t>
  </si>
  <si>
    <t>Immunoglobulin lambda variable 3-19 (Ig lambda chain V-III region SH)</t>
  </si>
  <si>
    <t>P06312</t>
  </si>
  <si>
    <t>KV401_HUMAN</t>
  </si>
  <si>
    <t>IGKV4-1</t>
  </si>
  <si>
    <t>Immunoglobulin kappa variable 4-1 (Ig kappa chain V-IV region B17) (Ig kappa chain V-IV region JI) (Ig kappa chain V-IV region Len) (Ig kappa chain V-IV region STH)</t>
  </si>
  <si>
    <t>P01700</t>
  </si>
  <si>
    <t>LV147_HUMAN</t>
  </si>
  <si>
    <t>IGLV1-47</t>
  </si>
  <si>
    <t>Immunoglobulin lambda variable 1-47 (Ig lambda chain V-I region HA) (Ig lambda chain V-I region WAH)</t>
  </si>
  <si>
    <t>P01624</t>
  </si>
  <si>
    <t>KV315_HUMAN</t>
  </si>
  <si>
    <t>IGKV3-15</t>
  </si>
  <si>
    <t>Immunoglobulin kappa variable 3-15 (Ig kappa chain V-III region CLL) (Ig kappa chain V-III region POM)</t>
  </si>
  <si>
    <t>P01009</t>
  </si>
  <si>
    <t>A1AT_HUMAN</t>
  </si>
  <si>
    <t>SERPINA1</t>
  </si>
  <si>
    <t>Alpha-1-antitrypsin (Alpha-1 protease inhibitor) (Alpha-1-antiproteinase) (Serpin A1) [Cleaved into: Short peptide from AAT (SPAAT)]</t>
  </si>
  <si>
    <t>P01834</t>
  </si>
  <si>
    <t>IGKC_HUMAN</t>
  </si>
  <si>
    <t>IGKC</t>
  </si>
  <si>
    <t>Immunoglobulin kappa constant (Ig kappa chain C region) (Ig kappa chain C region AG) (Ig kappa chain C region CUM) (Ig kappa chain C region EU) (Ig kappa chain C region OU) (Ig kappa chain C region ROY) (Ig kappa chain C region TI)</t>
  </si>
  <si>
    <t>P08603</t>
  </si>
  <si>
    <t>CFAH_HUMAN</t>
  </si>
  <si>
    <t>CFH</t>
  </si>
  <si>
    <t>Complement factor H (H factor 1)</t>
  </si>
  <si>
    <t>P01709</t>
  </si>
  <si>
    <t>LV208_HUMAN</t>
  </si>
  <si>
    <t>IGLV2-8</t>
  </si>
  <si>
    <t>Immunoglobulin lambda variable 2-8 (Ig lambda chain V-II region BO) (Ig lambda chain V-II region MGC)</t>
  </si>
  <si>
    <t>A0A0B4J1U3</t>
  </si>
  <si>
    <t>LV136_HUMAN</t>
  </si>
  <si>
    <t>IGLV1-36</t>
  </si>
  <si>
    <t>Immunoglobulin lambda variable 1-36</t>
  </si>
  <si>
    <t>P00747</t>
  </si>
  <si>
    <t>PLMN_HUMAN</t>
  </si>
  <si>
    <t>PLG</t>
  </si>
  <si>
    <t>Plasminogen (EC 3.4.21.7) [Cleaved into: Plasmin heavy chain A; Activation peptide; Angiostatin; Plasmin heavy chain A, short form; Plasmin light chain B]</t>
  </si>
  <si>
    <t>A0A0C4DH31</t>
  </si>
  <si>
    <t>HV118_HUMAN</t>
  </si>
  <si>
    <t>IGHV1-18</t>
  </si>
  <si>
    <t>Immunoglobulin heavy variable 1-18</t>
  </si>
  <si>
    <t>P01011</t>
  </si>
  <si>
    <t>AACT_HUMAN</t>
  </si>
  <si>
    <t>SERPINA3</t>
  </si>
  <si>
    <t>Alpha-1-antichymotrypsin (ACT) (Cell growth-inhibiting gene 24/25 protein) (Serpin A3) [Cleaved into: Alpha-1-antichymotrypsin His-Pro-less]</t>
  </si>
  <si>
    <t>P01611</t>
  </si>
  <si>
    <t>KVD12_HUMAN</t>
  </si>
  <si>
    <t>IGKV1D-12</t>
  </si>
  <si>
    <t>Immunoglobulin kappa variable 1D-12 (Ig kappa chain V-I region Wes)</t>
  </si>
  <si>
    <t>P02749</t>
  </si>
  <si>
    <t>APOH_HUMAN</t>
  </si>
  <si>
    <t>APOH</t>
  </si>
  <si>
    <t>Beta-2-glycoprotein 1 (APC inhibitor) (Activated protein C-binding protein) (Anticardiolipin cofactor) (Apolipoprotein H) (Apo-H) (Beta-2-glycoprotein I) (B2GPI) (Beta(2)GPI)</t>
  </si>
  <si>
    <t>P01871</t>
  </si>
  <si>
    <t>IGHM_HUMAN</t>
  </si>
  <si>
    <t>IGHM</t>
  </si>
  <si>
    <t>Immunoglobulin heavy constant mu (Ig mu chain C region) (Ig mu chain C region BOT) (Ig mu chain C region GAL) (Ig mu chain C region OU)</t>
  </si>
  <si>
    <t>P05156</t>
  </si>
  <si>
    <t>CFAI_HUMAN</t>
  </si>
  <si>
    <t>CFI</t>
  </si>
  <si>
    <t>Complement factor I (EC 3.4.21.45) (C3B/C4B inactivator) [Cleaved into: Complement factor I heavy chain; Complement factor I light chain]</t>
  </si>
  <si>
    <t>P04433</t>
  </si>
  <si>
    <t>KV311_HUMAN</t>
  </si>
  <si>
    <t>IGKV3-11</t>
  </si>
  <si>
    <t>Immunoglobulin kappa variable 3-11 (Ig kappa chain V-III region VG)</t>
  </si>
  <si>
    <t>P51884</t>
  </si>
  <si>
    <t>LUM_HUMAN</t>
  </si>
  <si>
    <t>LUM</t>
  </si>
  <si>
    <t>Lumican (Keratan sulfate proteoglycan lumican) (KSPG lumican)</t>
  </si>
  <si>
    <t>P02790</t>
  </si>
  <si>
    <t>HEMO_HUMAN</t>
  </si>
  <si>
    <t>HPX</t>
  </si>
  <si>
    <t>Hemopexin (Beta-1B-glycoprotein)</t>
  </si>
  <si>
    <t>P0DOX8</t>
  </si>
  <si>
    <t>IGL1_HUMAN</t>
  </si>
  <si>
    <t>Immunoglobulin lambda-1 light chain (Immunoglobulin lambda-1 light chain MCG)</t>
  </si>
  <si>
    <t>Q15848</t>
  </si>
  <si>
    <t>ADIPO_HUMAN</t>
  </si>
  <si>
    <t>ADIPOQ</t>
  </si>
  <si>
    <t>Adiponectin (30 kDa adipocyte complement-related protein) (Adipocyte complement-related 30 kDa protein) (ACRP30) (Adipocyte, C1q and collagen domain-containing protein) (Adipose most abundant gene transcript 1 protein) (apM-1) (Gelatin-binding protein)</t>
  </si>
  <si>
    <t>P06310</t>
  </si>
  <si>
    <t>KV230_HUMAN</t>
  </si>
  <si>
    <t>IGKV2-30</t>
  </si>
  <si>
    <t>Immunoglobulin kappa variable 2-30 (Ig kappa chain V-II region RPMI 6410)</t>
  </si>
  <si>
    <t>P01817</t>
  </si>
  <si>
    <t>HV205_HUMAN</t>
  </si>
  <si>
    <t>IGHV2-5</t>
  </si>
  <si>
    <t>Immunoglobulin heavy variable 2-5 (Ig heavy chain V-II region HE) (Ig heavy chain V-II region MCE)</t>
  </si>
  <si>
    <t>P04432</t>
  </si>
  <si>
    <t>KVD39_HUMAN</t>
  </si>
  <si>
    <t>IGKV1D-39</t>
  </si>
  <si>
    <t>Immunoglobulin kappa variable 1D-39 (Ig kappa chain V-I region Daudi)</t>
  </si>
  <si>
    <t>P0DOX5</t>
  </si>
  <si>
    <t>IGG1_HUMAN</t>
  </si>
  <si>
    <t>Immunoglobulin gamma-1 heavy chain (Immunoglobulin gamma-1 heavy chain NIE)</t>
  </si>
  <si>
    <t>Q96PD5</t>
  </si>
  <si>
    <t>PGRP2_HUMAN</t>
  </si>
  <si>
    <t>PGLYRP2</t>
  </si>
  <si>
    <t>N-acetylmuramoyl-L-alanine amidase (EC 3.5.1.28) (Peptidoglycan recognition protein 2) (Peptidoglycan recognition protein long) (PGRP-L)</t>
  </si>
  <si>
    <t>P06396</t>
  </si>
  <si>
    <t>GELS_HUMAN</t>
  </si>
  <si>
    <t>GSN</t>
  </si>
  <si>
    <t>Gelsolin (AGEL) (Actin-depolymerizing factor) (ADF) (Brevin)</t>
  </si>
  <si>
    <t>P00748</t>
  </si>
  <si>
    <t>FA12_HUMAN</t>
  </si>
  <si>
    <t>F12</t>
  </si>
  <si>
    <t>Coagulation factor XII (EC 3.4.21.38) (Hageman factor) (HAF) [Cleaved into: Coagulation factor XIIa heavy chain; Beta-factor XIIa part 1; Coagulation factor XIIa light chain (Beta-factor XIIa part 2)]</t>
  </si>
  <si>
    <t>P01019</t>
  </si>
  <si>
    <t>ANGT_HUMAN</t>
  </si>
  <si>
    <t>AGT</t>
  </si>
  <si>
    <t>Angiotensinogen (Serpin A8) [Cleaved into: Angiotensin-1 (Angiotensin 1-10) (Angiotensin I) (Ang I); Angiotensin-2 (Angiotensin 1-8) (Angiotensin II) (Ang II); Angiotensin-3 (Angiotensin 2-8) (Angiotensin III) (Ang III) (Des-Asp[1]-angiotensin II); Angiotensin-4 (Angiotensin 3-8) (Angiotensin IV) (Ang IV); Angiotensin 1-9; Angiotensin 1-7; Angiotensin 1-5; Angiotensin 1-4]</t>
  </si>
  <si>
    <t>P02655</t>
  </si>
  <si>
    <t>APOC2_HUMAN</t>
  </si>
  <si>
    <t>APOC2</t>
  </si>
  <si>
    <t>Apolipoprotein C-II (Apo-CII) (ApoC-II) (Apolipoprotein C2) [Cleaved into: Proapolipoprotein C-II (ProapoC-II)]</t>
  </si>
  <si>
    <t>A0A0C4DH25</t>
  </si>
  <si>
    <t>KVD20_HUMAN</t>
  </si>
  <si>
    <t>IGKV3D-20</t>
  </si>
  <si>
    <t>Immunoglobulin kappa variable 3D-20</t>
  </si>
  <si>
    <t>P01594</t>
  </si>
  <si>
    <t>KV133_HUMAN</t>
  </si>
  <si>
    <t>IGKV1-33</t>
  </si>
  <si>
    <t>Immunoglobulin kappa variable 1-33 (Ig kappa chain V-I region AU) (Ig kappa chain V-I region Ka)</t>
  </si>
  <si>
    <t>A0A0A0MT36</t>
  </si>
  <si>
    <t>KVD21_HUMAN</t>
  </si>
  <si>
    <t>IGKV6D-21</t>
  </si>
  <si>
    <t>Immunoglobulin kappa variable 6D-21</t>
  </si>
  <si>
    <t>Q14520</t>
  </si>
  <si>
    <t>HABP2_HUMAN</t>
  </si>
  <si>
    <t>HABP2</t>
  </si>
  <si>
    <t>Hyaluronan-binding protein 2 (EC 3.4.21.-) (Factor VII-activating protease) (Factor seven-activating protease) (FSAP) (Hepatocyte growth factor activator-like protein) (Plasma hyaluronan-binding protein) [Cleaved into: Hyaluronan-binding protein 2 50 kDa heavy chain; Hyaluronan-binding protein 2 50 kDa heavy chain alternate form; Hyaluronan-binding protein 2 27 kDa light chain; Hyaluronan-binding protein 2 27 kDa light chain alternate form]</t>
  </si>
  <si>
    <t>P01721</t>
  </si>
  <si>
    <t>LV657_HUMAN</t>
  </si>
  <si>
    <t>IGLV6-57</t>
  </si>
  <si>
    <t>Immunoglobulin lambda variable 6-57 (Ig lambda chain V-VI region AR) (Ig lambda chain V-VI region EB4) (Ig lambda chain V-VI region NIG-48) (Ig lambda chain V-VI region SUT) (Ig lambda chain V-VI region WLT)</t>
  </si>
  <si>
    <t>P25311</t>
  </si>
  <si>
    <t>ZA2G_HUMAN</t>
  </si>
  <si>
    <t>AZGP1</t>
  </si>
  <si>
    <t>Zinc-alpha-2-glycoprotein (Zn-alpha-2-GP) (Zn-alpha-2-glycoprotein)</t>
  </si>
  <si>
    <t>P0DP09</t>
  </si>
  <si>
    <t>KV113_HUMAN</t>
  </si>
  <si>
    <t>IGKV1-13</t>
  </si>
  <si>
    <t>Immunoglobulin kappa variable 1-13</t>
  </si>
  <si>
    <t>P13645</t>
  </si>
  <si>
    <t>K1C10_HUMAN</t>
  </si>
  <si>
    <t>KRT10</t>
  </si>
  <si>
    <t>Keratin, type I cytoskeletal 10 (Cytokeratin-10) (CK-10) (Keratin-10) (K10)</t>
  </si>
  <si>
    <t>P00740</t>
  </si>
  <si>
    <t>FA9_HUMAN</t>
  </si>
  <si>
    <t>F9</t>
  </si>
  <si>
    <t>Coagulation factor IX (EC 3.4.21.22) (Christmas factor) (Plasma thromboplastin component) (PTC) [Cleaved into: Coagulation factor IXa light chain; Coagulation factor IXa heavy chain]</t>
  </si>
  <si>
    <t>P08519</t>
  </si>
  <si>
    <t>APOA_HUMAN</t>
  </si>
  <si>
    <t>LPA</t>
  </si>
  <si>
    <t>Apolipoprotein(a) (Apo(a)) (Lp(a)) (EC 3.4.21.-)</t>
  </si>
  <si>
    <t>P20742</t>
  </si>
  <si>
    <t>PZP_HUMAN</t>
  </si>
  <si>
    <t>PZP</t>
  </si>
  <si>
    <t>Pregnancy zone protein (C3 and PZP-like alpha-2-macroglobulin domain-containing protein 6)</t>
  </si>
  <si>
    <t>P04180</t>
  </si>
  <si>
    <t>LCAT_HUMAN</t>
  </si>
  <si>
    <t>LCAT</t>
  </si>
  <si>
    <t>Phosphatidylcholine-sterol acyltransferase (EC 2.3.1.43) (1-alkyl-2-acetylglycerophosphocholine esterase) (EC 3.1.1.47) (Lecithin-cholesterol acyltransferase) (Phospholipid-cholesterol acyltransferase) (Platelet-activating factor acetylhydrolase) (PAF acetylhydrolase)</t>
  </si>
  <si>
    <t>P04264</t>
  </si>
  <si>
    <t>K2C1_HUMAN</t>
  </si>
  <si>
    <t>KRT1</t>
  </si>
  <si>
    <t>Keratin, type II cytoskeletal 1 (67 kDa cytokeratin) (Cytokeratin-1) (CK-1) (Hair alpha protein) (Keratin-1) (K1) (Type-II keratin Kb1)</t>
  </si>
  <si>
    <t>P05154</t>
  </si>
  <si>
    <t>IPSP_HUMAN</t>
  </si>
  <si>
    <t>SERPINA5</t>
  </si>
  <si>
    <t>Plasma serine protease inhibitor (Acrosomal serine protease inhibitor) (Plasminogen activator inhibitor 3) (PAI-3) (PAI3) (Protein C inhibitor) (PCI) (Serpin A5)</t>
  </si>
  <si>
    <t>P17936</t>
  </si>
  <si>
    <t>IBP3_HUMAN</t>
  </si>
  <si>
    <t>IGFBP3</t>
  </si>
  <si>
    <t>Insulin-like growth factor-binding protein 3 (IBP-3) (IGF-binding protein 3) (IGFBP-3)</t>
  </si>
  <si>
    <t>P0DOX2</t>
  </si>
  <si>
    <t>IGA2_HUMAN</t>
  </si>
  <si>
    <t>Immunoglobulin alpha-2 heavy chain (Immunoglobulin alpha-2 heavy chain BUT)</t>
  </si>
  <si>
    <t>A0A0C4DH67</t>
  </si>
  <si>
    <t>KV108_HUMAN</t>
  </si>
  <si>
    <t>IGKV1-8</t>
  </si>
  <si>
    <t>Immunoglobulin kappa variable 1-8</t>
  </si>
  <si>
    <t>P04430</t>
  </si>
  <si>
    <t>KV116_HUMAN</t>
  </si>
  <si>
    <t>IGKV1-16</t>
  </si>
  <si>
    <t>Immunoglobulin kappa variable 1-16 (Ig kappa chain V-I region BAN)</t>
  </si>
  <si>
    <t>P01042</t>
  </si>
  <si>
    <t>KNG1_HUMAN</t>
  </si>
  <si>
    <t>KNG1</t>
  </si>
  <si>
    <t>Kininogen-1 (Alpha-2-thiol proteinase inhibitor) (Fitzgerald factor) (High molecular weight kininogen) (HMWK) (Williams-Fitzgerald-Flaujeac factor) [Cleaved into: Kininogen-1 heavy chain; T-kinin (Ile-Ser-Bradykinin); Bradykinin (Kallidin I); Lysyl-bradykinin (Kallidin II); Kininogen-1 light chain; Low molecular weight growth-promoting factor]</t>
  </si>
  <si>
    <t>A0A0J9YXX1</t>
  </si>
  <si>
    <t>HV5X1_HUMAN</t>
  </si>
  <si>
    <t>IGHV5-10-1</t>
  </si>
  <si>
    <t>Immunoglobulin heavy variable 5-10-1</t>
  </si>
  <si>
    <t>P01591</t>
  </si>
  <si>
    <t>IGJ_HUMAN</t>
  </si>
  <si>
    <t>JCHAIN</t>
  </si>
  <si>
    <t>Immunoglobulin J chain (Joining chain of multimeric IgA and IgM)</t>
  </si>
  <si>
    <t>P01743</t>
  </si>
  <si>
    <t>HV146_HUMAN</t>
  </si>
  <si>
    <t>IGHV1-46</t>
  </si>
  <si>
    <t>Immunoglobulin heavy variable 1-46 (Ig heavy chain V-I region DOT) (Ig heavy chain V-I region HG3) (Ig heavy chain V-I region Mot)</t>
  </si>
  <si>
    <t>P02654</t>
  </si>
  <si>
    <t>APOC1_HUMAN</t>
  </si>
  <si>
    <t>APOC1</t>
  </si>
  <si>
    <t>Apolipoprotein C-I (Apo-CI) (ApoC-I) (Apolipoprotein C1) [Cleaved into: Truncated apolipoprotein C-I]</t>
  </si>
  <si>
    <t>P01602</t>
  </si>
  <si>
    <t>KV105_HUMAN</t>
  </si>
  <si>
    <t>IGKV1-5</t>
  </si>
  <si>
    <t>Immunoglobulin kappa variable 1-5 (Ig kappa chain V-I region CAR) (Ig kappa chain V-I region EU) (Ig kappa chain V-I region HK102) (Ig kappa chain V-I region Kue)</t>
  </si>
  <si>
    <t>Q9UK55</t>
  </si>
  <si>
    <t>ZPI_HUMAN</t>
  </si>
  <si>
    <t>SERPINA10</t>
  </si>
  <si>
    <t>Protein Z-dependent protease inhibitor (PZ-dependent protease inhibitor) (PZI) (Serpin A10)</t>
  </si>
  <si>
    <t>P35908</t>
  </si>
  <si>
    <t>K22E_HUMAN</t>
  </si>
  <si>
    <t>KRT2</t>
  </si>
  <si>
    <t>Keratin, type II cytoskeletal 2 epidermal (Cytokeratin-2e) (CK-2e) (Epithelial keratin-2e) (Keratin-2 epidermis) (Keratin-2e) (K2e) (Type-II keratin Kb2)</t>
  </si>
  <si>
    <t>A0A075B6I1</t>
  </si>
  <si>
    <t>LV460_HUMAN</t>
  </si>
  <si>
    <t>IGLV4-60</t>
  </si>
  <si>
    <t>Immunoglobulin lambda variable 4-60</t>
  </si>
  <si>
    <t>A0A0C4DH68</t>
  </si>
  <si>
    <t>KV224_HUMAN</t>
  </si>
  <si>
    <t>IGKV2-24</t>
  </si>
  <si>
    <t>Immunoglobulin kappa variable 2-24</t>
  </si>
  <si>
    <t>A0A087WSZ0</t>
  </si>
  <si>
    <t>KVD08_HUMAN</t>
  </si>
  <si>
    <t>IGKV1D-8</t>
  </si>
  <si>
    <t>Immunoglobulin kappa variable 1D-8</t>
  </si>
  <si>
    <t>P01860</t>
  </si>
  <si>
    <t>IGHG3_HUMAN</t>
  </si>
  <si>
    <t>IGHG3</t>
  </si>
  <si>
    <t>Immunoglobulin heavy constant gamma 3 (HDC) (Heavy chain disease protein) (Ig gamma-3 chain C region)</t>
  </si>
  <si>
    <t>Q92954</t>
  </si>
  <si>
    <t>PRG4_HUMAN</t>
  </si>
  <si>
    <t>PRG4</t>
  </si>
  <si>
    <t>Proteoglycan 4 (Lubricin) (Megakaryocyte-stimulating factor) (Superficial zone proteoglycan) [Cleaved into: Proteoglycan 4 C-terminal part]</t>
  </si>
  <si>
    <t>A0A0C4DH24</t>
  </si>
  <si>
    <t>KV621_HUMAN</t>
  </si>
  <si>
    <t>IGKV6-21</t>
  </si>
  <si>
    <t>Immunoglobulin kappa variable 6-21</t>
  </si>
  <si>
    <t>Q5T6F2</t>
  </si>
  <si>
    <t>UBAP2_HUMAN</t>
  </si>
  <si>
    <t>UBAP2</t>
  </si>
  <si>
    <t>Ubiquitin-associated protein 2 (UBAP-2)</t>
  </si>
  <si>
    <t>O75882</t>
  </si>
  <si>
    <t>ATRN_HUMAN</t>
  </si>
  <si>
    <t>ATRN</t>
  </si>
  <si>
    <t>Attractin (DPPT-L) (Mahogany homolog)</t>
  </si>
  <si>
    <t>P0DOY2</t>
  </si>
  <si>
    <t>IGLC2_HUMAN</t>
  </si>
  <si>
    <t>IGLC2</t>
  </si>
  <si>
    <t>Immunoglobulin lambda constant 2 (Ig lambda chain C region Kern) (Ig lambda chain C region NIG-64) (Ig lambda chain C region SH) (Ig lambda chain C region X) (Ig lambda-2 chain C region)</t>
  </si>
  <si>
    <t>P0C0L4</t>
  </si>
  <si>
    <t>CO4A_HUMAN</t>
  </si>
  <si>
    <t>C4A</t>
  </si>
  <si>
    <t>Complement C4-A (Acidic complement C4) (C3 and PZP-like alpha-2-macroglobulin domain-containing protein 2) [Cleaved into: Complement C4 beta chain; Complement C4-A alpha chain; C4a anaphylatoxin; C4b-A; C4d-A; Complement C4 gamma chain]</t>
  </si>
  <si>
    <t>P10720</t>
  </si>
  <si>
    <t>PF4V_HUMAN</t>
  </si>
  <si>
    <t>PF4V1</t>
  </si>
  <si>
    <t>Platelet factor 4 variant (C-X-C motif chemokine 4 variant) (CXCL4L1) (PF4alt) (PF4var1) [Cleaved into: Platelet factor 4 variant(4-74); Platelet factor 4 variant(5-74); Platelet factor 4 variant(6-74)]</t>
  </si>
  <si>
    <t>P02760</t>
  </si>
  <si>
    <t>AMBP_HUMAN</t>
  </si>
  <si>
    <t>AMBP</t>
  </si>
  <si>
    <t>Protein AMBP (Protein HC) [Cleaved into: Alpha-1-microglobulin (EC 1.6.2.-) (Alpha-1 microglycoprotein) (Complex-forming glycoprotein heterogeneous in charge); Inter-alpha-trypsin inhibitor light chain (ITI-LC) (Bikunin) (EDC1) (HI-30) (Uronic-acid-rich protein); Trypstatin]</t>
  </si>
  <si>
    <t>P0DOX4</t>
  </si>
  <si>
    <t>IGE_HUMAN</t>
  </si>
  <si>
    <t>Immunoglobulin epsilon heavy chain (Immunoglobulin epsilon heavy chain ND)</t>
  </si>
  <si>
    <t>P0DOX3</t>
  </si>
  <si>
    <t>IGD_HUMAN</t>
  </si>
  <si>
    <t>Immunoglobulin delta heavy chain (Immunoglobulin delta heavy chain WAH)</t>
  </si>
  <si>
    <t>A0A0B4J1Y8</t>
  </si>
  <si>
    <t>LV949_HUMAN</t>
  </si>
  <si>
    <t>IGLV9-49</t>
  </si>
  <si>
    <t>Immunoglobulin lambda variable 9-49</t>
  </si>
  <si>
    <t>P05543</t>
  </si>
  <si>
    <t>THBG_HUMAN</t>
  </si>
  <si>
    <t>SERPINA7</t>
  </si>
  <si>
    <t>Thyroxine-binding globulin (Serpin A7) (T4-binding globulin)</t>
  </si>
  <si>
    <t>A0A0A0MS15</t>
  </si>
  <si>
    <t>HV349_HUMAN</t>
  </si>
  <si>
    <t>IGHV3-49</t>
  </si>
  <si>
    <t>Immunoglobulin heavy variable 3-49</t>
  </si>
  <si>
    <t>A0A0B4J1V2</t>
  </si>
  <si>
    <t>HV226_HUMAN</t>
  </si>
  <si>
    <t>IGHV2-26</t>
  </si>
  <si>
    <t>Immunoglobulin heavy variable 2-26</t>
  </si>
  <si>
    <t>P01859</t>
  </si>
  <si>
    <t>IGHG2_HUMAN</t>
  </si>
  <si>
    <t>IGHG2</t>
  </si>
  <si>
    <t>Immunoglobulin heavy constant gamma 2 (Ig gamma-2 chain C region) (Ig gamma-2 chain C region DOT) (Ig gamma-2 chain C region TIL) (Ig gamma-2 chain C region ZIE)</t>
  </si>
  <si>
    <t>P02743</t>
  </si>
  <si>
    <t>SAMP_HUMAN</t>
  </si>
  <si>
    <t>APCS</t>
  </si>
  <si>
    <t>Serum amyloid P-component (SAP) (9.5S alpha-1-glycoprotein) [Cleaved into: Serum amyloid P-component(1-203)]</t>
  </si>
  <si>
    <t>O95445</t>
  </si>
  <si>
    <t>APOM_HUMAN</t>
  </si>
  <si>
    <t>APOM</t>
  </si>
  <si>
    <t>Apolipoprotein M (Apo-M) (ApoM) (Protein G3a)</t>
  </si>
  <si>
    <t>P02763</t>
  </si>
  <si>
    <t>A1AG1_HUMAN</t>
  </si>
  <si>
    <t>ORM1</t>
  </si>
  <si>
    <t>Alpha-1-acid glycoprotein 1 (AGP 1) (Orosomucoid-1) (OMD 1)</t>
  </si>
  <si>
    <t>Q15485</t>
  </si>
  <si>
    <t>FCN2_HUMAN</t>
  </si>
  <si>
    <t>FCN2</t>
  </si>
  <si>
    <t>Ficolin-2 (37 kDa elastin-binding protein) (Collagen/fibrinogen domain-containing protein 2) (EBP-37) (Ficolin-B) (Ficolin-beta) (Hucolin) (L-ficolin) (Serum lectin p35)</t>
  </si>
  <si>
    <t>Q14624</t>
  </si>
  <si>
    <t>ITIH4_HUMAN</t>
  </si>
  <si>
    <t>ITIH4</t>
  </si>
  <si>
    <t>Inter-alpha-trypsin inhibitor heavy chain H4 (ITI heavy chain H4) (ITI-HC4) (Inter-alpha-inhibitor heavy chain 4) (Inter-alpha-trypsin inhibitor family heavy chain-related protein) (IHRP) (Plasma kallikrein sensitive glycoprotein 120) (Gp120) (PK-120) [Cleaved into: 70 kDa inter-alpha-trypsin inhibitor heavy chain H4; 35 kDa inter-alpha-trypsin inhibitor heavy chain H4]</t>
  </si>
  <si>
    <t>P0DP01</t>
  </si>
  <si>
    <t>HV108_HUMAN</t>
  </si>
  <si>
    <t>IGHV1-8</t>
  </si>
  <si>
    <t>Immunoglobulin heavy variable 1-8</t>
  </si>
  <si>
    <t>P55056</t>
  </si>
  <si>
    <t>APOC4_HUMAN</t>
  </si>
  <si>
    <t>APOC4</t>
  </si>
  <si>
    <t>Apolipoprotein C-IV (Apo-CIV) (ApoC-IV) (Apolipoprotein C4)</t>
  </si>
  <si>
    <t>P01780</t>
  </si>
  <si>
    <t>HV307_HUMAN</t>
  </si>
  <si>
    <t>IGHV3-7</t>
  </si>
  <si>
    <t>Immunoglobulin heavy variable 3-7 (Ig heavy chain V-III region GAL) (Ig heavy chain V-III region GAR) (Ig heavy chain V-III region JON)</t>
  </si>
  <si>
    <t>P07357</t>
  </si>
  <si>
    <t>CO8A_HUMAN</t>
  </si>
  <si>
    <t>C8A</t>
  </si>
  <si>
    <t>Complement component C8 alpha chain (Complement component 8 subunit alpha)</t>
  </si>
  <si>
    <t>P35858</t>
  </si>
  <si>
    <t>ALS_HUMAN</t>
  </si>
  <si>
    <t>IGFALS</t>
  </si>
  <si>
    <t>Insulin-like growth factor-binding protein complex acid labile subunit (ALS)</t>
  </si>
  <si>
    <t>O75636</t>
  </si>
  <si>
    <t>FCN3_HUMAN</t>
  </si>
  <si>
    <t>FCN3</t>
  </si>
  <si>
    <t>Ficolin-3 (Collagen/fibrinogen domain-containing lectin 3 p35) (Collagen/fibrinogen domain-containing protein 3) (Hakata antigen)</t>
  </si>
  <si>
    <t>P48740</t>
  </si>
  <si>
    <t>MASP1_HUMAN</t>
  </si>
  <si>
    <t>MASP1</t>
  </si>
  <si>
    <t>Mannan-binding lectin serine protease 1 (EC 3.4.21.-) (Complement factor MASP-3) (Complement-activating component of Ra-reactive factor) (Mannose-binding lectin-associated serine protease 1) (MASP-1) (Mannose-binding protein-associated serine protease) (Ra-reactive factor serine protease p100) (RaRF) (Serine protease 5) [Cleaved into: Mannan-binding lectin serine protease 1 heavy chain; Mannan-binding lectin serine protease 1 light chain]</t>
  </si>
  <si>
    <t>Q96IY4</t>
  </si>
  <si>
    <t>CBPB2_HUMAN</t>
  </si>
  <si>
    <t>CPB2</t>
  </si>
  <si>
    <t>Carboxypeptidase B2 (EC 3.4.17.20) (Carboxypeptidase U) (CPU) (Plasma carboxypeptidase B) (pCPB) (Thrombin-activable fibrinolysis inhibitor) (TAFI)</t>
  </si>
  <si>
    <t>O43866</t>
  </si>
  <si>
    <t>CD5L_HUMAN</t>
  </si>
  <si>
    <t>CD5L</t>
  </si>
  <si>
    <t>CD5 antigen-like (Apoptosis inhibitor expressed by macrophages) (hAIM) (CT-2) (IgM-associated peptide) (SP-alpha)</t>
  </si>
  <si>
    <t>P22352</t>
  </si>
  <si>
    <t>GPX3_HUMAN</t>
  </si>
  <si>
    <t>GPX3</t>
  </si>
  <si>
    <t>Glutathione peroxidase 3 (GPx-3) (GSHPx-3) (EC 1.11.1.9) (Extracellular glutathione peroxidase) (Plasma glutathione peroxidase) (GPx-P) (GSHPx-P)</t>
  </si>
  <si>
    <t>P00739</t>
  </si>
  <si>
    <t>HPTR_HUMAN</t>
  </si>
  <si>
    <t>HPR</t>
  </si>
  <si>
    <t>Haptoglobin-related protein</t>
  </si>
  <si>
    <t>P80108</t>
  </si>
  <si>
    <t>PHLD_HUMAN</t>
  </si>
  <si>
    <t>GPLD1</t>
  </si>
  <si>
    <t>Phosphatidylinositol-glycan-specific phospholipase D (PI-G PLD) (EC 3.1.4.50) (Glycoprotein phospholipase D) (Glycosyl-phosphatidylinositol-specific phospholipase D) (GPI-PLD) (GPI-specific phospholipase D)</t>
  </si>
  <si>
    <t>P23142</t>
  </si>
  <si>
    <t>FBLN1_HUMAN</t>
  </si>
  <si>
    <t>FBLN1</t>
  </si>
  <si>
    <t>Fibulin-1 (FIBL-1)</t>
  </si>
  <si>
    <t>P06681</t>
  </si>
  <si>
    <t>CO2_HUMAN</t>
  </si>
  <si>
    <t>C2</t>
  </si>
  <si>
    <t>Complement C2 (EC 3.4.21.43) (C3/C5 convertase) [Cleaved into: Complement C2b fragment; Complement C2a fragment]</t>
  </si>
  <si>
    <t>P02747</t>
  </si>
  <si>
    <t>C1QC_HUMAN</t>
  </si>
  <si>
    <t>C1QC</t>
  </si>
  <si>
    <t>Complement C1q subcomponent subunit C</t>
  </si>
  <si>
    <t>P07996</t>
  </si>
  <si>
    <t>TSP1_HUMAN</t>
  </si>
  <si>
    <t>THBS1</t>
  </si>
  <si>
    <t>Thrombospondin-1 (Glycoprotein G)</t>
  </si>
  <si>
    <t>P36955</t>
  </si>
  <si>
    <t>PEDF_HUMAN</t>
  </si>
  <si>
    <t>SERPINF1</t>
  </si>
  <si>
    <t>Pigment epithelium-derived factor (PEDF) (Cell proliferation-inducing gene 35 protein) (EPC-1) (Serpin F1)</t>
  </si>
  <si>
    <t>P43652</t>
  </si>
  <si>
    <t>AFAM_HUMAN</t>
  </si>
  <si>
    <t>AFM</t>
  </si>
  <si>
    <t>Afamin (Alpha-albumin) (Alpha-Alb)</t>
  </si>
  <si>
    <t>P01615</t>
  </si>
  <si>
    <t>KVD28_HUMAN</t>
  </si>
  <si>
    <t>IGKV2D-28</t>
  </si>
  <si>
    <t>Immunoglobulin kappa variable 2D-28 (Ig kappa chain V-II region FR) (Ig kappa chain V-II region GM607) (Ig kappa chain V-II region MIL) (Ig kappa chain V-II region TEW)</t>
  </si>
  <si>
    <t>Q08380</t>
  </si>
  <si>
    <t>LG3BP_HUMAN</t>
  </si>
  <si>
    <t>LGALS3BP</t>
  </si>
  <si>
    <t>Galectin-3-binding protein (Basement membrane autoantigen p105) (Lectin galactoside-binding soluble 3-binding protein) (Mac-2-binding protein) (MAC2BP) (Mac-2 BP) (Tumor-associated antigen 90K)</t>
  </si>
  <si>
    <t>P15814</t>
  </si>
  <si>
    <t>IGLL1_HUMAN</t>
  </si>
  <si>
    <t>IGLL1</t>
  </si>
  <si>
    <t>Immunoglobulin lambda-like polypeptide 1 (CD179 antigen-like family member B) (Ig lambda-5) (Immunoglobulin omega polypeptide) (Immunoglobulin-related protein 14.1) (CD antigen CD179b)</t>
  </si>
  <si>
    <t>P27169</t>
  </si>
  <si>
    <t>PON1_HUMAN</t>
  </si>
  <si>
    <t>PON1</t>
  </si>
  <si>
    <t>Serum paraoxonase/arylesterase 1 (PON 1) (EC 3.1.1.2) (EC 3.1.1.81) (EC 3.1.8.1) (Aromatic esterase 1) (A-esterase 1) (K-45) (Serum aryldialkylphosphatase 1)</t>
  </si>
  <si>
    <t>P01706</t>
  </si>
  <si>
    <t>LV211_HUMAN</t>
  </si>
  <si>
    <t>IGLV2-11</t>
  </si>
  <si>
    <t>Immunoglobulin lambda variable 2-11 (Ig gamma lambda chain V-II region DOT) (Ig lambda chain V-II region BOH) (Ig lambda chain V-II region BUR) (Ig lambda chain V-II region NIG-58) (Ig lambda chain V-II region TRO) (Ig lambda chain V-II region WIN)</t>
  </si>
  <si>
    <t>P05090</t>
  </si>
  <si>
    <t>APOD_HUMAN</t>
  </si>
  <si>
    <t>APOD</t>
  </si>
  <si>
    <t>Apolipoprotein D (Apo-D) (ApoD)</t>
  </si>
  <si>
    <t>P02774</t>
  </si>
  <si>
    <t>VTDB_HUMAN</t>
  </si>
  <si>
    <t>GC</t>
  </si>
  <si>
    <t>Vitamin D-binding protein (DBP) (VDB) (Gc protein-derived macrophage activating factor) (Gc-MAF) (GcMAF) (Gc-globulin) (Group-specific component) (Gc) (Vitamin D-binding protein-macrophage activating factor) (DBP-maf)</t>
  </si>
  <si>
    <t>P02746</t>
  </si>
  <si>
    <t>C1QB_HUMAN</t>
  </si>
  <si>
    <t>C1QB</t>
  </si>
  <si>
    <t>Complement C1q subcomponent subunit B</t>
  </si>
  <si>
    <t>P00751</t>
  </si>
  <si>
    <t>CFAB_HUMAN</t>
  </si>
  <si>
    <t>CFB</t>
  </si>
  <si>
    <t>Complement factor B (EC 3.4.21.47) (C3/C5 convertase) (Glycine-rich beta glycoprotein) (GBG) (PBF2) (Properdin factor B) [Cleaved into: Complement factor B Ba fragment; Complement factor B Bb fragment]</t>
  </si>
  <si>
    <t>P07360</t>
  </si>
  <si>
    <t>CO8G_HUMAN</t>
  </si>
  <si>
    <t>C8G</t>
  </si>
  <si>
    <t>Complement component C8 gamma chain</t>
  </si>
  <si>
    <t>P35542</t>
  </si>
  <si>
    <t>SAA4_HUMAN</t>
  </si>
  <si>
    <t>SAA4</t>
  </si>
  <si>
    <t>Serum amyloid A-4 protein (Constitutively expressed serum amyloid A protein) (C-SAA)</t>
  </si>
  <si>
    <t>P01023</t>
  </si>
  <si>
    <t>A2MG_HUMAN</t>
  </si>
  <si>
    <t>A2M</t>
  </si>
  <si>
    <t>Alpha-2-macroglobulin (Alpha-2-M) (C3 and PZP-like alpha-2-macroglobulin domain-containing protein 5)</t>
  </si>
  <si>
    <t>P10909</t>
  </si>
  <si>
    <t>CLUS_HUMAN</t>
  </si>
  <si>
    <t>CLU</t>
  </si>
  <si>
    <t>Clusterin (Aging-associated gene 4 protein) (Apolipoprotein J) (Apo-J) (Complement cytolysis inhibitor) (CLI) (Complement-associated protein SP-40,40) (Ku70-binding protein 1) (NA1/NA2) (Sulfated glycoprotein 2) (SGP-2) (Testosterone-repressed prostate message 2) (TRPM-2) [Cleaved into: Clusterin beta chain (ApoJalpha) (Complement cytolysis inhibitor a chain); Clusterin alpha chain (ApoJbeta) (Complement cytolysis inhibitor b chain)]</t>
  </si>
  <si>
    <t>A0A075B6Q5</t>
  </si>
  <si>
    <t>HV364_HUMAN</t>
  </si>
  <si>
    <t>IGHV3-64</t>
  </si>
  <si>
    <t>Immunoglobulin heavy variable 3-64</t>
  </si>
  <si>
    <t>P02775</t>
  </si>
  <si>
    <t>CXCL7_HUMAN</t>
  </si>
  <si>
    <t>PPBP</t>
  </si>
  <si>
    <t>Platelet basic protein (PBP) (C-X-C motif chemokine 7) (Leukocyte-derived growth factor) (LDGF) (Macrophage-derived growth factor) (MDGF) (Small-inducible cytokine B7) [Cleaved into: Connective tissue-activating peptide III (CTAP-III) (LA-PF4) (Low-affinity platelet factor IV); TC-2; Connective tissue-activating peptide III(1-81) (CTAP-III(1-81)); Beta-thromboglobulin (Beta-TG); Neutrophil-activating peptide 2(74) (NAP-2(74)); Neutrophil-activating peptide 2(73) (NAP-2(73)); Neutrophil-activating peptide 2 (NAP-2); TC-1; Neutrophil-activating peptide 2(1-66) (NAP-2(1-66)); Neutrophil-activating peptide 2(1-63) (NAP-2(1-63))]</t>
  </si>
  <si>
    <t>P05155</t>
  </si>
  <si>
    <t>IC1_HUMAN</t>
  </si>
  <si>
    <t>SERPING1</t>
  </si>
  <si>
    <t>Plasma protease C1 inhibitor (C1 Inh) (C1Inh) (C1 esterase inhibitor) (C1-inhibiting factor) (Serpin G1)</t>
  </si>
  <si>
    <t>P01601</t>
  </si>
  <si>
    <t>KVD16_HUMAN</t>
  </si>
  <si>
    <t>IGKV1D-16</t>
  </si>
  <si>
    <t>Immunoglobulin kappa variable 1D-16 (Ig kappa chain V-I region HK146) (Ig kappa chain V-I region HK189)</t>
  </si>
  <si>
    <t>P19652</t>
  </si>
  <si>
    <t>A1AG2_HUMAN</t>
  </si>
  <si>
    <t>ORM2</t>
  </si>
  <si>
    <t>Alpha-1-acid glycoprotein 2 (AGP 2) (Orosomucoid-2) (OMD 2)</t>
  </si>
  <si>
    <t>P0DP03</t>
  </si>
  <si>
    <t>HV335_HUMAN</t>
  </si>
  <si>
    <t>IGHV3-30-5</t>
  </si>
  <si>
    <t>Immunoglobulin heavy variable 3-30-5</t>
  </si>
  <si>
    <t>P0C0L5</t>
  </si>
  <si>
    <t>CO4B_HUMAN</t>
  </si>
  <si>
    <t>C4B; C4B_2</t>
  </si>
  <si>
    <t>Complement C4-B (Basic complement C4) (C3 and PZP-like alpha-2-macroglobulin domain-containing protein 3) [Cleaved into: Complement C4 beta chain; Complement C4-B alpha chain; C4a anaphylatoxin; C4b-B; C4d-B; Complement C4 gamma chain]</t>
  </si>
  <si>
    <t>P02751</t>
  </si>
  <si>
    <t>FINC_HUMAN</t>
  </si>
  <si>
    <t>FN1</t>
  </si>
  <si>
    <t>Fibronectin (FN) (Cold-insoluble globulin) (CIG) [Cleaved into: Anastellin; Ugl-Y1; Ugl-Y2; Ugl-Y3]</t>
  </si>
  <si>
    <t>A0A0C4DH34</t>
  </si>
  <si>
    <t>HV428_HUMAN</t>
  </si>
  <si>
    <t>IGHV4-28</t>
  </si>
  <si>
    <t>Immunoglobulin heavy variable 4-28</t>
  </si>
  <si>
    <t>P35527</t>
  </si>
  <si>
    <t>K1C9_HUMAN</t>
  </si>
  <si>
    <t>KRT9</t>
  </si>
  <si>
    <t>Keratin, type I cytoskeletal 9 (Cytokeratin-9) (CK-9) (Keratin-9) (K9)</t>
  </si>
  <si>
    <t>A0A075B6S2</t>
  </si>
  <si>
    <t>KVD29_HUMAN</t>
  </si>
  <si>
    <t>IGKV2D-29</t>
  </si>
  <si>
    <t>Immunoglobulin kappa variable 2D-29</t>
  </si>
  <si>
    <t>P08185</t>
  </si>
  <si>
    <t>CBG_HUMAN</t>
  </si>
  <si>
    <t>SERPINA6</t>
  </si>
  <si>
    <t>Corticosteroid-binding globulin (CBG) (Serpin A6) (Transcortin)</t>
  </si>
  <si>
    <t>P01861</t>
  </si>
  <si>
    <t>IGHG4_HUMAN</t>
  </si>
  <si>
    <t>IGHG4</t>
  </si>
  <si>
    <t>Immunoglobulin heavy constant gamma 4 (Ig gamma-4 chain C region)</t>
  </si>
  <si>
    <t>P0DJI8</t>
  </si>
  <si>
    <t>SAA1_HUMAN</t>
  </si>
  <si>
    <t>SAA1</t>
  </si>
  <si>
    <t>Serum amyloid A-1 protein (SAA) [Cleaved into: Amyloid protein A (Amyloid fibril protein AA); Serum amyloid protein A(2-104); Serum amyloid protein A(3-104); Serum amyloid protein A(2-103); Serum amyloid protein A(2-102); Serum amyloid protein A(4-101)]</t>
  </si>
  <si>
    <t>P55058</t>
  </si>
  <si>
    <t>PLTP_HUMAN</t>
  </si>
  <si>
    <t>PLTP</t>
  </si>
  <si>
    <t>Phospholipid transfer protein (Lipid transfer protein II)</t>
  </si>
  <si>
    <t>P13671</t>
  </si>
  <si>
    <t>CO6_HUMAN</t>
  </si>
  <si>
    <t>C6</t>
  </si>
  <si>
    <t>Complement component C6</t>
  </si>
  <si>
    <t>P05452</t>
  </si>
  <si>
    <t>TETN_HUMAN</t>
  </si>
  <si>
    <t>CLEC3B</t>
  </si>
  <si>
    <t>Tetranectin (TN) (C-type lectin domain family 3 member B) (Plasminogen kringle 4-binding protein)</t>
  </si>
  <si>
    <t>P22792</t>
  </si>
  <si>
    <t>CPN2_HUMAN</t>
  </si>
  <si>
    <t>CPN2</t>
  </si>
  <si>
    <t>Carboxypeptidase N subunit 2 (Carboxypeptidase N 83 kDa chain) (Carboxypeptidase N large subunit) (Carboxypeptidase N polypeptide 2) (Carboxypeptidase N regulatory subunit)</t>
  </si>
  <si>
    <t>P11597</t>
  </si>
  <si>
    <t>CETP_HUMAN</t>
  </si>
  <si>
    <t>CETP</t>
  </si>
  <si>
    <t>Cholesteryl ester transfer protein (Lipid transfer protein I)</t>
  </si>
  <si>
    <t>P00450</t>
  </si>
  <si>
    <t>CERU_HUMAN</t>
  </si>
  <si>
    <t>CP</t>
  </si>
  <si>
    <t>Ceruloplasmin (EC 1.16.3.1) (Ferroxidase)</t>
  </si>
  <si>
    <t>P02748</t>
  </si>
  <si>
    <t>CO9_HUMAN</t>
  </si>
  <si>
    <t>C9</t>
  </si>
  <si>
    <t>Complement component C9 [Cleaved into: Complement component C9a; Complement component C9b]</t>
  </si>
  <si>
    <t>P00918</t>
  </si>
  <si>
    <t>CAH2_HUMAN</t>
  </si>
  <si>
    <t>CA2</t>
  </si>
  <si>
    <t>Carbonic anhydrase 2 (EC 4.2.1.1) (Carbonate dehydratase II) (Carbonic anhydrase C) (CAC) (Carbonic anhydrase II) (CA-II)</t>
  </si>
  <si>
    <t>P0DP08</t>
  </si>
  <si>
    <t>HVD82_HUMAN</t>
  </si>
  <si>
    <t>IGHV4-38-2</t>
  </si>
  <si>
    <t>Immunoglobulin heavy variable 4-38-2</t>
  </si>
  <si>
    <t>P29622</t>
  </si>
  <si>
    <t>KAIN_HUMAN</t>
  </si>
  <si>
    <t>SERPINA4</t>
  </si>
  <si>
    <t>Kallistatin (Kallikrein inhibitor) (Peptidase inhibitor 4) (PI-4) (Serpin A4)</t>
  </si>
  <si>
    <t>P02741</t>
  </si>
  <si>
    <t>CRP_HUMAN</t>
  </si>
  <si>
    <t>CRP</t>
  </si>
  <si>
    <t>C-reactive protein [Cleaved into: C-reactive protein(1-205)]</t>
  </si>
  <si>
    <t>P02652</t>
  </si>
  <si>
    <t>APOA2_HUMAN</t>
  </si>
  <si>
    <t>APOA2</t>
  </si>
  <si>
    <t>Apolipoprotein A-II (Apo-AII) (ApoA-II) (Apolipoprotein A2) [Cleaved into: Proapolipoprotein A-II (ProapoA-II); Truncated apolipoprotein A-II (Apolipoprotein A-II(1-76))]</t>
  </si>
  <si>
    <t>P01008</t>
  </si>
  <si>
    <t>ANT3_HUMAN</t>
  </si>
  <si>
    <t>SERPINC1</t>
  </si>
  <si>
    <t>Antithrombin-III (ATIII) (Serpin C1)</t>
  </si>
  <si>
    <t>P19827</t>
  </si>
  <si>
    <t>ITIH1_HUMAN</t>
  </si>
  <si>
    <t>ITIH1</t>
  </si>
  <si>
    <t>Inter-alpha-trypsin inhibitor heavy chain H1 (ITI heavy chain H1) (ITI-HC1) (Inter-alpha-inhibitor heavy chain 1) (Inter-alpha-trypsin inhibitor complex component III) (Serum-derived hyaluronan-associated protein) (SHAP)</t>
  </si>
  <si>
    <t>P61626</t>
  </si>
  <si>
    <t>LYSC_HUMAN</t>
  </si>
  <si>
    <t>LYZ</t>
  </si>
  <si>
    <t>Lysozyme C (EC 3.2.1.17) (1,4-beta-N-acetylmuramidase C)</t>
  </si>
  <si>
    <t>A0A0B4J1V0</t>
  </si>
  <si>
    <t>HV315_HUMAN</t>
  </si>
  <si>
    <t>IGHV3-15</t>
  </si>
  <si>
    <t>Immunoglobulin heavy variable 3-15</t>
  </si>
  <si>
    <t>P00736</t>
  </si>
  <si>
    <t>C1R_HUMAN</t>
  </si>
  <si>
    <t>C1R</t>
  </si>
  <si>
    <t>Complement C1r subcomponent (EC 3.4.21.41) (Complement component 1 subcomponent r) [Cleaved into: Complement C1r subcomponent heavy chain; Complement C1r subcomponent light chain]</t>
  </si>
  <si>
    <t>P35030</t>
  </si>
  <si>
    <t>TRY3_HUMAN</t>
  </si>
  <si>
    <t>PRSS3</t>
  </si>
  <si>
    <t>Trypsin-3 (EC 3.4.21.4) (Brain trypsinogen) (Mesotrypsin) (Mesotrypsinogen) (Serine protease 3) (Serine protease 4) (Trypsin III) (Trypsin IV)</t>
  </si>
  <si>
    <t>A0A075B6K4</t>
  </si>
  <si>
    <t>LV310_HUMAN</t>
  </si>
  <si>
    <t>IGLV3-10</t>
  </si>
  <si>
    <t>Immunoglobulin lambda variable 3-10</t>
  </si>
  <si>
    <t>P09871</t>
  </si>
  <si>
    <t>C1S_HUMAN</t>
  </si>
  <si>
    <t>C1S</t>
  </si>
  <si>
    <t>Complement C1s subcomponent (EC 3.4.21.42) (C1 esterase) (Complement component 1 subcomponent s) [Cleaved into: Complement C1s subcomponent heavy chain; Complement C1s subcomponent light chain]</t>
  </si>
  <si>
    <t>O14791</t>
  </si>
  <si>
    <t>APOL1_HUMAN</t>
  </si>
  <si>
    <t>APOL1</t>
  </si>
  <si>
    <t>Apolipoprotein L1 (Apolipoprotein L) (Apo-L) (ApoL) (Apolipoprotein L-I) (ApoL-I)</t>
  </si>
  <si>
    <t>P04211</t>
  </si>
  <si>
    <t>LV743_HUMAN</t>
  </si>
  <si>
    <t>IGLV7-43</t>
  </si>
  <si>
    <t>Immunoglobulin lambda variable 7-43 (Ig lambda chain V region 4A)</t>
  </si>
  <si>
    <t>P01717</t>
  </si>
  <si>
    <t>LV325_HUMAN</t>
  </si>
  <si>
    <t>IGLV3-25</t>
  </si>
  <si>
    <t>Immunoglobulin lambda variable 3-25 (Ig lambda chain V-IV region Hil)</t>
  </si>
  <si>
    <t>Q96KN2</t>
  </si>
  <si>
    <t>CNDP1_HUMAN</t>
  </si>
  <si>
    <t>CNDP1</t>
  </si>
  <si>
    <t>Beta-Ala-His dipeptidase (EC 3.4.13.20) (CNDP dipeptidase 1) (Carnosine dipeptidase 1) (Glutamate carboxypeptidase-like protein 2) (Serum carnosinase)</t>
  </si>
  <si>
    <t>P05160</t>
  </si>
  <si>
    <t>F13B_HUMAN</t>
  </si>
  <si>
    <t>F13B</t>
  </si>
  <si>
    <t>Coagulation factor XIII B chain (Fibrin-stabilizing factor B subunit) (Protein-glutamine gamma-glutamyltransferase B chain) (Transglutaminase B chain)</t>
  </si>
  <si>
    <t>P04217</t>
  </si>
  <si>
    <t>A1BG_HUMAN</t>
  </si>
  <si>
    <t>A1BG</t>
  </si>
  <si>
    <t>Alpha-1B-glycoprotein (Alpha-1-B glycoprotein)</t>
  </si>
  <si>
    <t>P80748</t>
  </si>
  <si>
    <t>LV321_HUMAN</t>
  </si>
  <si>
    <t>IGLV3-21</t>
  </si>
  <si>
    <t>Immunoglobulin lambda variable 3-21 (Ig lambda chain V-III region LOI) (Ig lambda chain V-V region DEL) (Ig lambda chain V-VII region MOT)</t>
  </si>
  <si>
    <t>P01031</t>
  </si>
  <si>
    <t>CO5_HUMAN</t>
  </si>
  <si>
    <t>C5</t>
  </si>
  <si>
    <t>Complement C5 (C3 and PZP-like alpha-2-macroglobulin domain-containing protein 4) [Cleaved into: Complement C5 beta chain; Complement C5 alpha chain; C5a anaphylatoxin; Complement C5 alpha' chain]</t>
  </si>
  <si>
    <t>P07358</t>
  </si>
  <si>
    <t>CO8B_HUMAN</t>
  </si>
  <si>
    <t>C8B</t>
  </si>
  <si>
    <t>Complement component C8 beta chain (Complement component 8 subunit beta)</t>
  </si>
  <si>
    <t>P04003</t>
  </si>
  <si>
    <t>C4BPA_HUMAN</t>
  </si>
  <si>
    <t>C4BPA</t>
  </si>
  <si>
    <t>C4b-binding protein alpha chain (C4bp) (Proline-rich protein) (PRP)</t>
  </si>
  <si>
    <t>P01599</t>
  </si>
  <si>
    <t>KV117_HUMAN</t>
  </si>
  <si>
    <t>IGKV1-17</t>
  </si>
  <si>
    <t>Immunoglobulin kappa variable 1-17 (Ig kappa chain V-I region Gal) (Ig kappa chain V-I region WEA)</t>
  </si>
  <si>
    <t>P19823</t>
  </si>
  <si>
    <t>ITIH2_HUMAN</t>
  </si>
  <si>
    <t>ITIH2</t>
  </si>
  <si>
    <t>Inter-alpha-trypsin inhibitor heavy chain H2 (ITI heavy chain H2) (ITI-HC2) (Inter-alpha-inhibitor heavy chain 2) (Inter-alpha-trypsin inhibitor complex component II) (Serum-derived hyaluronan-associated protein) (SHAP)</t>
  </si>
  <si>
    <t>Q04756</t>
  </si>
  <si>
    <t>HGFA_HUMAN</t>
  </si>
  <si>
    <t>HGFAC</t>
  </si>
  <si>
    <t>Hepatocyte growth factor activator (HGF activator) (HGFA) (EC 3.4.21.-) [Cleaved into: Hepatocyte growth factor activator short chain; Hepatocyte growth factor activator long chain]</t>
  </si>
  <si>
    <t>P05546</t>
  </si>
  <si>
    <t>HEP2_HUMAN</t>
  </si>
  <si>
    <t>SERPIND1</t>
  </si>
  <si>
    <t>Heparin cofactor 2 (Heparin cofactor II) (HC-II) (Protease inhibitor leuserpin-2) (HLS2) (Serpin D1)</t>
  </si>
  <si>
    <t>P02765</t>
  </si>
  <si>
    <t>FETUA_HUMAN</t>
  </si>
  <si>
    <t>AHSG</t>
  </si>
  <si>
    <t>Alpha-2-HS-glycoprotein (Alpha-2-Z-globulin) (Ba-alpha-2-glycoprotein) (Fetuin-A) [Cleaved into: Alpha-2-HS-glycoprotein chain A; Alpha-2-HS-glycoprotein chain B]</t>
  </si>
  <si>
    <t>P02656</t>
  </si>
  <si>
    <t>APOC3_HUMAN</t>
  </si>
  <si>
    <t>APOC3</t>
  </si>
  <si>
    <t>Apolipoprotein C-III (Apo-CIII) (ApoC-III) (Apolipoprotein C3)</t>
  </si>
  <si>
    <t>P12259</t>
  </si>
  <si>
    <t>FA5_HUMAN</t>
  </si>
  <si>
    <t>F5</t>
  </si>
  <si>
    <t>Coagulation factor V (Activated protein C cofactor) (Proaccelerin, labile factor) [Cleaved into: Coagulation factor V heavy chain; Coagulation factor V light chain]</t>
  </si>
  <si>
    <t>P08697</t>
  </si>
  <si>
    <t>A2AP_HUMAN</t>
  </si>
  <si>
    <t>SERPINF2</t>
  </si>
  <si>
    <t>Alpha-2-antiplasmin (Alpha-2-AP) (Alpha-2-plasmin inhibitor) (Alpha-2-PI) (Serpin F2)</t>
  </si>
  <si>
    <t>A0A075B6I0</t>
  </si>
  <si>
    <t>LV861_HUMAN</t>
  </si>
  <si>
    <t>IGLV8-61</t>
  </si>
  <si>
    <t>Immunoglobulin lambda variable 8-61</t>
  </si>
  <si>
    <t>P04278</t>
  </si>
  <si>
    <t>SHBG_HUMAN</t>
  </si>
  <si>
    <t>SHBG</t>
  </si>
  <si>
    <t>Sex hormone-binding globulin (SHBG) (Sex steroid-binding protein) (SBP) (Testis-specific androgen-binding protein) (ABP) (Testosterone-estradiol-binding globulin) (TeBG) (Testosterone-estrogen-binding globulin)</t>
  </si>
  <si>
    <t>P02671</t>
  </si>
  <si>
    <t>FIBA_HUMAN</t>
  </si>
  <si>
    <t>FGA</t>
  </si>
  <si>
    <t>Fibrinogen alpha chain [Cleaved into: Fibrinopeptide A; Fibrinogen alpha chain]</t>
  </si>
  <si>
    <t>P43251</t>
  </si>
  <si>
    <t>BTD_HUMAN</t>
  </si>
  <si>
    <t>BTD</t>
  </si>
  <si>
    <t>Biotinidase (Biotinase) (EC 3.5.1.12)</t>
  </si>
  <si>
    <t>Q06033</t>
  </si>
  <si>
    <t>ITIH3_HUMAN</t>
  </si>
  <si>
    <t>ITIH3</t>
  </si>
  <si>
    <t>Inter-alpha-trypsin inhibitor heavy chain H3 (ITI heavy chain H3) (ITI-HC3) (Inter-alpha-inhibitor heavy chain 3) (Serum-derived hyaluronan-associated protein) (SHAP)</t>
  </si>
  <si>
    <t>P01024</t>
  </si>
  <si>
    <t>CO3_HUMAN</t>
  </si>
  <si>
    <t>C3</t>
  </si>
  <si>
    <t>Complement C3 (C3 and PZP-like alpha-2-macroglobulin domain-containing protein 1) [Cleaved into: Complement C3 beta chain; C3-beta-c (C3bc); Complement C3 alpha chain; C3a anaphylatoxin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P07225</t>
  </si>
  <si>
    <t>PROS_HUMAN</t>
  </si>
  <si>
    <t>PROS1</t>
  </si>
  <si>
    <t>Vitamin K-dependent protein S</t>
  </si>
  <si>
    <t>A0A0C4DH38</t>
  </si>
  <si>
    <t>HV551_HUMAN</t>
  </si>
  <si>
    <t>IGHV5-51</t>
  </si>
  <si>
    <t>Immunoglobulin heavy variable 5-51</t>
  </si>
  <si>
    <t>P18428</t>
  </si>
  <si>
    <t>LBP_HUMAN</t>
  </si>
  <si>
    <t>LBP</t>
  </si>
  <si>
    <t>Lipopolysaccharide-binding protein (LBP)</t>
  </si>
  <si>
    <t>P02649</t>
  </si>
  <si>
    <t>APOE_HUMAN</t>
  </si>
  <si>
    <t>APOE</t>
  </si>
  <si>
    <t>Apolipoprotein E (Apo-E)</t>
  </si>
  <si>
    <t>A0M8Q6</t>
  </si>
  <si>
    <t>IGLC7_HUMAN</t>
  </si>
  <si>
    <t>IGLC7</t>
  </si>
  <si>
    <t>Immunoglobulin lambda constant 7 (Ig lambda-7 chain C region)</t>
  </si>
  <si>
    <t>A0A0B4J1X5</t>
  </si>
  <si>
    <t>HV374_HUMAN</t>
  </si>
  <si>
    <t>IGHV3-74</t>
  </si>
  <si>
    <t>Immunoglobulin heavy variable 3-74</t>
  </si>
  <si>
    <t>A0A0B4J1Y9</t>
  </si>
  <si>
    <t>HV372_HUMAN</t>
  </si>
  <si>
    <t>IGHV3-72</t>
  </si>
  <si>
    <t>Immunoglobulin heavy variable 3-72</t>
  </si>
  <si>
    <t>P10643</t>
  </si>
  <si>
    <t>CO7_HUMAN</t>
  </si>
  <si>
    <t>C7</t>
  </si>
  <si>
    <t>Complement component C7</t>
  </si>
  <si>
    <t>P04196</t>
  </si>
  <si>
    <t>HRG_HUMAN</t>
  </si>
  <si>
    <t>HRG</t>
  </si>
  <si>
    <t>Histidine-rich glycoprotein (Histidine-proline-rich glycoprotein) (HPRG)</t>
  </si>
  <si>
    <t>P04114</t>
  </si>
  <si>
    <t>APOB_HUMAN</t>
  </si>
  <si>
    <t>APOB</t>
  </si>
  <si>
    <t>Apolipoprotein B-100 (Apo B-100) [Cleaved into: Apolipoprotein B-48 (Apo B-48)]</t>
  </si>
  <si>
    <t>P00738</t>
  </si>
  <si>
    <t>HPT_HUMAN</t>
  </si>
  <si>
    <t>HP</t>
  </si>
  <si>
    <t>Haptoglobin (Zonulin) [Cleaved into: Haptoglobin alpha chain; Haptoglobin beta chain]</t>
  </si>
  <si>
    <t>P04275</t>
  </si>
  <si>
    <t>VWF_HUMAN</t>
  </si>
  <si>
    <t>VWF</t>
  </si>
  <si>
    <t>von Willebrand factor (vWF) [Cleaved into: von Willebrand antigen 2 (von Willebrand antigen II)]</t>
  </si>
  <si>
    <r>
      <rPr>
        <b/>
        <sz val="11"/>
        <color theme="1"/>
        <rFont val="Calibri"/>
        <family val="2"/>
        <scheme val="minor"/>
      </rPr>
      <t>Supplementary Table 2 - Evaluation of the total levels of proteins in the high molecular fraction of serum (HMW Serum) of Control and Alzheimer's  and Parkinson's Disease patients.</t>
    </r>
    <r>
      <rPr>
        <sz val="11"/>
        <color theme="1"/>
        <rFont val="Calibri"/>
        <family val="2"/>
        <scheme val="minor"/>
      </rPr>
      <t xml:space="preserve"> Statistical analysis was performed by a Kruskal–Wallis H test followed by the Dunn's Test for pairwise comparison. Dunn's p-value were corrected using the using the Benjamini-Hochberg FDR adjustment and the statistical significance was considered for p-values below 0.05. SWATH library used was the one obtained from HMW serum. </t>
    </r>
  </si>
  <si>
    <t>No. of peptides</t>
  </si>
  <si>
    <t>HMW_AD_PC003</t>
  </si>
  <si>
    <t>HMW_AD_PC004</t>
  </si>
  <si>
    <t>HMW_AD_PC010</t>
  </si>
  <si>
    <t>HMW_AD_PC012</t>
  </si>
  <si>
    <t>HMW_AD_PC013</t>
  </si>
  <si>
    <t>HMW_AD_PC014</t>
  </si>
  <si>
    <t>HMW_AD_PC017</t>
  </si>
  <si>
    <t>HMW_AD_PC019</t>
  </si>
  <si>
    <t>HMW_AD_PC022</t>
  </si>
  <si>
    <t>HMW_AD_PC027</t>
  </si>
  <si>
    <t>HMW_AD_PC031</t>
  </si>
  <si>
    <t>HMW_AD_PC043</t>
  </si>
  <si>
    <t>HMW_AD_PC049</t>
  </si>
  <si>
    <t>HMW_AD_PC050</t>
  </si>
  <si>
    <t>HMW_AD_PC052</t>
  </si>
  <si>
    <t>HMW_AD_PC056</t>
  </si>
  <si>
    <t>HMW_AD_PC058</t>
  </si>
  <si>
    <t>HMW_AD_PC060</t>
  </si>
  <si>
    <t>HMW_AD_PC062</t>
  </si>
  <si>
    <t>HMW_AD_PC067</t>
  </si>
  <si>
    <t>HMW_AD_PC081</t>
  </si>
  <si>
    <t>HMW_AD_PC082</t>
  </si>
  <si>
    <t>HMW_CNT_PC005</t>
  </si>
  <si>
    <t>HMW_CNT_PC018</t>
  </si>
  <si>
    <t>HMW_CNT_PC061</t>
  </si>
  <si>
    <t>HMW_CNT_PC068</t>
  </si>
  <si>
    <t>HMW_CNT_PC071</t>
  </si>
  <si>
    <t>HMW_CNT_PC086</t>
  </si>
  <si>
    <t>HMW_CNT_PC088</t>
  </si>
  <si>
    <t>HMW_CNT_PC091</t>
  </si>
  <si>
    <t>HMW_CNT_PC105</t>
  </si>
  <si>
    <t>HMW_CNT_PC133</t>
  </si>
  <si>
    <t>HMW_CNT_PC142</t>
  </si>
  <si>
    <t>HMW_CNT_PC143</t>
  </si>
  <si>
    <t>HMW_PD_PC002</t>
  </si>
  <si>
    <t>HMW_PD_PC008</t>
  </si>
  <si>
    <t>HMW_PD_PC009</t>
  </si>
  <si>
    <t>HMW_PD_PC011</t>
  </si>
  <si>
    <t>HMW_PD_PC015</t>
  </si>
  <si>
    <t>HMW_PD_PC016</t>
  </si>
  <si>
    <t>HMW_PD_PC020</t>
  </si>
  <si>
    <t>HMW_PD_PC023</t>
  </si>
  <si>
    <t>HMW_PD_PC026</t>
  </si>
  <si>
    <t>HMW_PD_PC029</t>
  </si>
  <si>
    <t>HMW_PD_PC030</t>
  </si>
  <si>
    <t>HMW_PD_PC034</t>
  </si>
  <si>
    <t>HMW_PD_PC041</t>
  </si>
  <si>
    <t>HMW_PD_PC042</t>
  </si>
  <si>
    <t>HMW_PD_PC045</t>
  </si>
  <si>
    <t>HMW_PD_PC053</t>
  </si>
  <si>
    <t>HMW_PD_PC054</t>
  </si>
  <si>
    <t>HMW_PD_PC055</t>
  </si>
  <si>
    <t>HMW_PD_PC076</t>
  </si>
  <si>
    <t>HMW_PD_PC077</t>
  </si>
  <si>
    <t>HMW_PD_PC079</t>
  </si>
  <si>
    <t>HMW_PD_PC093</t>
  </si>
  <si>
    <t>HMW_PD_PC095</t>
  </si>
  <si>
    <t>HMW_PD_PC160</t>
  </si>
  <si>
    <t>Q9UH36</t>
  </si>
  <si>
    <t>SRR1L_HUMAN</t>
  </si>
  <si>
    <t>SRRD</t>
  </si>
  <si>
    <t>SRR1-like protein (SRR1 domain-containing protein)</t>
  </si>
  <si>
    <t>Q9BV73</t>
  </si>
  <si>
    <t>CP250_HUMAN</t>
  </si>
  <si>
    <t>CEP250</t>
  </si>
  <si>
    <t>Centrosome-associated protein CEP250 (250 kDa centrosomal protein) (Cep250) (Centrosomal Nek2-associated protein 1) (C-Nap1) (Centrosomal protein 2)</t>
  </si>
  <si>
    <t>P15169</t>
  </si>
  <si>
    <t>CBPN_HUMAN</t>
  </si>
  <si>
    <t>CPN1</t>
  </si>
  <si>
    <t>Carboxypeptidase N catalytic chain (CPN) (EC 3.4.17.3) (Anaphylatoxin inactivator) (Arginine carboxypeptidase) (Carboxypeptidase N polypeptide 1) (Carboxypeptidase N small subunit) (Kininase-1) (Lysine carboxypeptidase) (Plasma carboxypeptidase B) (Serum carboxypeptidase N) (SCPN)</t>
  </si>
  <si>
    <t>Q9UGM5</t>
  </si>
  <si>
    <t>FETUB_HUMAN</t>
  </si>
  <si>
    <t>FETUB</t>
  </si>
  <si>
    <t>Fetuin-B (16G2) (Fetuin-like protein IRL685) (Gugu)</t>
  </si>
  <si>
    <t>A0A0B4J2H0</t>
  </si>
  <si>
    <t>HV69D_HUMAN</t>
  </si>
  <si>
    <t>IGHV1-69D</t>
  </si>
  <si>
    <t>Immunoglobulin heavy variable 1-69D</t>
  </si>
  <si>
    <t>A0A075B6I9</t>
  </si>
  <si>
    <t>LV746_HUMAN</t>
  </si>
  <si>
    <t>IGLV7-46</t>
  </si>
  <si>
    <t>Immunoglobulin lambda variable 7-46</t>
  </si>
  <si>
    <t>Q9P1D8</t>
  </si>
  <si>
    <t>YP008_HUMAN</t>
  </si>
  <si>
    <t>Putative uncharacterized protein PRO2289</t>
  </si>
  <si>
    <t>P01764</t>
  </si>
  <si>
    <t>HV323_HUMAN</t>
  </si>
  <si>
    <t>IGHV3-23</t>
  </si>
  <si>
    <t>Immunoglobulin heavy variable 3-23 (Ig heavy chain V-III region LAY) (Ig heavy chain V-III region POM) (Ig heavy chain V-III region TEI) (Ig heavy chain V-III region TIL) (Ig heavy chain V-III region TUR) (Ig heavy chain V-III region VH26) (Ig heavy chain V-III region WAS) (Ig heavy chain V-III region ZAP)</t>
  </si>
  <si>
    <t>P06276</t>
  </si>
  <si>
    <t>CHLE_HUMAN</t>
  </si>
  <si>
    <t>BCHE</t>
  </si>
  <si>
    <t>Cholinesterase (EC 3.1.1.8) (Acylcholine acylhydrolase) (Butyrylcholine esterase) (Choline esterase II) (Pseudocholinesterase)</t>
  </si>
  <si>
    <t>Q15582</t>
  </si>
  <si>
    <t>BGH3_HUMAN</t>
  </si>
  <si>
    <t>TGFBI</t>
  </si>
  <si>
    <t>Transforming growth factor-beta-induced protein ig-h3 (Beta ig-h3) (Kerato-epithelin) (RGD-containing collagen-associated protein) (RGD-CAP)</t>
  </si>
  <si>
    <t>P49913</t>
  </si>
  <si>
    <t>CAMP_HUMAN</t>
  </si>
  <si>
    <t>CAMP</t>
  </si>
  <si>
    <t>Cathelicidin antimicrobial peptide (18 kDa cationic antimicrobial protein) (CAP-18) (hCAP-18) [Cleaved into: Antibacterial peptide FALL-39 (FALL-39 peptide antibiotic); Antibacterial peptide LL-37]</t>
  </si>
  <si>
    <t>P49908</t>
  </si>
  <si>
    <t>SEPP1_HUMAN</t>
  </si>
  <si>
    <t>SELENOP</t>
  </si>
  <si>
    <t>Selenoprotein P (SeP)</t>
  </si>
  <si>
    <t>A0A075B6J9</t>
  </si>
  <si>
    <t>LV218_HUMAN</t>
  </si>
  <si>
    <t>IGLV2-18</t>
  </si>
  <si>
    <t>Immunoglobulin lambda variable 2-18</t>
  </si>
  <si>
    <t>P36980</t>
  </si>
  <si>
    <t>FHR2_HUMAN</t>
  </si>
  <si>
    <t>CFHR2</t>
  </si>
  <si>
    <t>Complement factor H-related protein 2 (FHR-2) (DDESK59) (H factor-like 3) (H factor-like protein 2)</t>
  </si>
  <si>
    <t>Q8WU66</t>
  </si>
  <si>
    <t>TSEAR_HUMAN</t>
  </si>
  <si>
    <t>TSPEAR</t>
  </si>
  <si>
    <t>Thrombospondin-type laminin G domain and EAR repeat-containing protein (TSP-EAR)</t>
  </si>
  <si>
    <t>Q14686</t>
  </si>
  <si>
    <t>NCOA6_HUMAN</t>
  </si>
  <si>
    <t>NCOA6</t>
  </si>
  <si>
    <t>Nuclear receptor coactivator 6 (Activating signal cointegrator 2) (ASC-2) (Amplified in breast cancer protein 3) (Cancer-amplified transcriptional coactivator ASC-2) (Nuclear receptor coactivator RAP250) (NRC RAP250) (Nuclear receptor-activating protein, 250 kDa) (Peroxisome proliferator-activated receptor-interacting protein) (PPAR-interacting protein) (PRIP) (Thyroid hormone receptor-binding protein)</t>
  </si>
  <si>
    <t>A0A075B6S5</t>
  </si>
  <si>
    <t>KV127_HUMAN</t>
  </si>
  <si>
    <t>IGKV1-27</t>
  </si>
  <si>
    <t>Immunoglobulin kappa variable 1-27</t>
  </si>
  <si>
    <t>Q6ZRR7</t>
  </si>
  <si>
    <t>LRRC9_HUMAN</t>
  </si>
  <si>
    <t>LRRC9</t>
  </si>
  <si>
    <t>Leucine-rich repeat-containing protein 9</t>
  </si>
  <si>
    <t>P01701</t>
  </si>
  <si>
    <t>LV151_HUMAN</t>
  </si>
  <si>
    <t>IGLV1-51</t>
  </si>
  <si>
    <t>Immunoglobulin lambda variable 1-51 (Ig lambda chain V-I region BL2) (Ig lambda chain V-I region EPS) (Ig lambda chain V-I region NEW) (Ig lambda chain V-I region NIG-64)</t>
  </si>
  <si>
    <r>
      <rPr>
        <b/>
        <sz val="11"/>
        <color theme="1"/>
        <rFont val="Calibri"/>
        <family val="2"/>
        <scheme val="minor"/>
      </rPr>
      <t>Supplementary Table 3 - Evaluation of the total levels of proteins at the unfractionated serum (Whole Serum) of Control and Alzheimer's  and Parkinson's Disease patients.</t>
    </r>
    <r>
      <rPr>
        <sz val="11"/>
        <color theme="1"/>
        <rFont val="Calibri"/>
        <family val="2"/>
        <scheme val="minor"/>
      </rPr>
      <t xml:space="preserve"> Statistical analysis was performed by a Kruskal–Wallis H test followed by the Dunn's Test for pairwise comparison. Dunn's p-value were corrected using the using the Benjamini-Hochberg FDR adjustment and the statistical significance was considered for p-values below 0.05. SWATH library used was the one obtained from high molecular fraction of the serum (HMWLib). </t>
    </r>
  </si>
  <si>
    <t>P30041</t>
  </si>
  <si>
    <t>PRDX6_HUMAN</t>
  </si>
  <si>
    <t>PRDX6</t>
  </si>
  <si>
    <t>Peroxiredoxin-6 (EC 1.11.1.27) (1-Cys peroxiredoxin) (1-Cys PRX) (24 kDa protein) (Acidic calcium-independent phospholipase A2) (aiPLA2) (EC 3.1.1.4) (Antioxidant protein 2) (Glutathione-dependent peroxiredoxin) (Liver 2D page spot 40) (Lysophosphatidylcholine acyltransferase 5) (LPC acyltransferase 5) (LPCAT-5) (Lyso-PC acyltransferase 5) (EC 2.3.1.23) (Non-selenium glutathione peroxidase) (NSGPx) (Red blood cells page spot 12)</t>
  </si>
  <si>
    <t>P07477</t>
  </si>
  <si>
    <t>TRY1_HUMAN</t>
  </si>
  <si>
    <t>PRSS1</t>
  </si>
  <si>
    <t>Serine protease 1 (EC 3.4.21.4) (Anionic trypsin I) (Anionic trypsin-I) (Beta-trypsin) (Cationic trypsinogen) (Pretrypsinogen I) (Trypsin I) (Trypsin-1) [Cleaved into: Alpha-trypsin chain 1; Alpha-trypsin chain 2]</t>
  </si>
  <si>
    <t>P08571</t>
  </si>
  <si>
    <t>CD14_HUMAN</t>
  </si>
  <si>
    <t>CD14</t>
  </si>
  <si>
    <t>Monocyte differentiation antigen CD14 (Myeloid cell-specific leucine-rich glycoprotein) (CD antigen CD14) [Cleaved into: Monocyte differentiation antigen CD14, urinary form; Monocyte differentiation antigen CD14, membrane-bound form]</t>
  </si>
  <si>
    <r>
      <rPr>
        <b/>
        <sz val="11"/>
        <color theme="1"/>
        <rFont val="Calibri"/>
        <family val="2"/>
        <scheme val="minor"/>
      </rPr>
      <t xml:space="preserve">Supplementary Table 4 - Descriptive table of the GeneMania functional enrichment analysis of the 28 proteins exclusively quantified at HMW serum </t>
    </r>
    <r>
      <rPr>
        <sz val="11"/>
        <color theme="1"/>
        <rFont val="Calibri"/>
        <family val="2"/>
        <scheme val="minor"/>
      </rPr>
      <t xml:space="preserve">. Functions were considered enriched for FDR analysis below 5% and the 7 most represented functions were indicated at the Figure 3a. </t>
    </r>
  </si>
  <si>
    <t>Function</t>
  </si>
  <si>
    <t>FDR</t>
  </si>
  <si>
    <t>Genes in network</t>
  </si>
  <si>
    <t>Genes in genome</t>
  </si>
  <si>
    <t>lipoprotein particle</t>
  </si>
  <si>
    <t>plasma lipoprotein particle</t>
  </si>
  <si>
    <t>protein-lipid complex</t>
  </si>
  <si>
    <t>platelet alpha granule</t>
  </si>
  <si>
    <t>triglyceride-rich plasma lipoprotein particle</t>
  </si>
  <si>
    <t>protein-lipid complex remodeling</t>
  </si>
  <si>
    <t>plasma lipoprotein particle remodeling</t>
  </si>
  <si>
    <t>protein-containing complex remodeling</t>
  </si>
  <si>
    <t>secretory granule lumen</t>
  </si>
  <si>
    <t>negative regulation of response to wounding</t>
  </si>
  <si>
    <t>negative regulation of hemostasis</t>
  </si>
  <si>
    <t>negative regulation of coagulation</t>
  </si>
  <si>
    <t>regulation of response to wounding</t>
  </si>
  <si>
    <t>plasma lipoprotein particle organization</t>
  </si>
  <si>
    <t>protein-lipid complex subunit organization</t>
  </si>
  <si>
    <t>regulation of blood coagulation</t>
  </si>
  <si>
    <t>negative regulation of wound healing</t>
  </si>
  <si>
    <t>humoral immune response</t>
  </si>
  <si>
    <t>regulation of hemostasis</t>
  </si>
  <si>
    <t>regulation of coagulation</t>
  </si>
  <si>
    <t>triglyceride-rich lipoprotein particle remodeling</t>
  </si>
  <si>
    <t>regulation of wound healing</t>
  </si>
  <si>
    <t>coagulation</t>
  </si>
  <si>
    <t>hemostasis</t>
  </si>
  <si>
    <t>steroid esterification</t>
  </si>
  <si>
    <t>sterol esterification</t>
  </si>
  <si>
    <t>complement activation</t>
  </si>
  <si>
    <t>blood coagulation</t>
  </si>
  <si>
    <t>cholesterol transport</t>
  </si>
  <si>
    <t>regulation of plasma lipoprotein particle levels</t>
  </si>
  <si>
    <t>negative regulation of response to external stimulus</t>
  </si>
  <si>
    <t>sterol transport</t>
  </si>
  <si>
    <t>plasma lipoprotein particle assembly</t>
  </si>
  <si>
    <t>regulation of cholesterol esterification</t>
  </si>
  <si>
    <t>protein-lipid complex assembly</t>
  </si>
  <si>
    <t>regulation of humoral immune response</t>
  </si>
  <si>
    <t>cholesterol esterification</t>
  </si>
  <si>
    <t>negative regulation of blood coagulation</t>
  </si>
  <si>
    <t>enzyme inhibitor activity</t>
  </si>
  <si>
    <t>plasma lipoprotein particle clearance</t>
  </si>
  <si>
    <t>regulation of cholesterol transport</t>
  </si>
  <si>
    <t>regulation of sterol transport</t>
  </si>
  <si>
    <t>phospholipid transport</t>
  </si>
  <si>
    <t>positive regulation of steroid metabolic process</t>
  </si>
  <si>
    <t>lipoprotein particle receptor binding</t>
  </si>
  <si>
    <t>positive regulation of lipid metabolic process</t>
  </si>
  <si>
    <t>organic hydroxy compound transport</t>
  </si>
  <si>
    <t>sterol homeostasis</t>
  </si>
  <si>
    <t>regulation of inflammatory response</t>
  </si>
  <si>
    <t>zymogen activation</t>
  </si>
  <si>
    <t>regulation of fibrinolysis</t>
  </si>
  <si>
    <t>negative regulation of sterol transport</t>
  </si>
  <si>
    <t>lipid homeostasis</t>
  </si>
  <si>
    <t>regulation of lipid transport</t>
  </si>
  <si>
    <t>fibrinolysis</t>
  </si>
  <si>
    <t>regulation of lipid catabolic process</t>
  </si>
  <si>
    <t>diterpenoid metabolic process</t>
  </si>
  <si>
    <t>regulation of lipoprotein lipase activity</t>
  </si>
  <si>
    <t>lipid transport</t>
  </si>
  <si>
    <t>regulation of lipid metabolic process</t>
  </si>
  <si>
    <t>organophosphate ester transport</t>
  </si>
  <si>
    <t>humoral immune response mediated by circulating immunoglobulin</t>
  </si>
  <si>
    <t>terpenoid metabolic process</t>
  </si>
  <si>
    <t>negative regulation of hydrolase activity</t>
  </si>
  <si>
    <t>acylglycerol metabolic process</t>
  </si>
  <si>
    <t>neutral lipid metabolic process</t>
  </si>
  <si>
    <t>phagocytosis</t>
  </si>
  <si>
    <t>isoprenoid metabolic process</t>
  </si>
  <si>
    <t>negative regulation of lipid transport</t>
  </si>
  <si>
    <t>regulation of lipid localization</t>
  </si>
  <si>
    <t>lipid modification</t>
  </si>
  <si>
    <t>regulation of endocytosis</t>
  </si>
  <si>
    <t>blood coagulation, fibrin clot formation</t>
  </si>
  <si>
    <t>regulation of phagocytosis</t>
  </si>
  <si>
    <t>peptidase inhibitor activity</t>
  </si>
  <si>
    <t>glycerolipid catabolic process</t>
  </si>
  <si>
    <t>endopeptidase regulator activity</t>
  </si>
  <si>
    <t>negative regulation of lipid metabolic process</t>
  </si>
  <si>
    <t>phosphatidylcholine metabolic process</t>
  </si>
  <si>
    <t>negative regulation of defense response</t>
  </si>
  <si>
    <t>protein activation cascade</t>
  </si>
  <si>
    <t>response to oxidative stress</t>
  </si>
  <si>
    <t>regulation of fatty acid biosynthetic process</t>
  </si>
  <si>
    <t>acylglycerol homeostasis</t>
  </si>
  <si>
    <t>quaternary ammonium group binding</t>
  </si>
  <si>
    <t>regulation of receptor-mediated endocytosis</t>
  </si>
  <si>
    <t>peptidase regulator activity</t>
  </si>
  <si>
    <t>negative regulation of immune effector process</t>
  </si>
  <si>
    <t>regulation of lipase activity</t>
  </si>
  <si>
    <t>negative regulation of immune system process</t>
  </si>
  <si>
    <t>neutrophil migration</t>
  </si>
  <si>
    <t>regulation of steroid metabolic process</t>
  </si>
  <si>
    <t>negative regulation of lipid localization</t>
  </si>
  <si>
    <t>negative regulation of immune response</t>
  </si>
  <si>
    <t>acylglycerol catabolic process</t>
  </si>
  <si>
    <t>granulocyte chemotaxis</t>
  </si>
  <si>
    <t>neutral lipid catabolic process</t>
  </si>
  <si>
    <t>sterol metabolic process</t>
  </si>
  <si>
    <t>cytokine activity</t>
  </si>
  <si>
    <t>regulation of protein processing</t>
  </si>
  <si>
    <t>secondary alcohol metabolic process</t>
  </si>
  <si>
    <t>endopeptidase inhibitor activity</t>
  </si>
  <si>
    <t>positive regulation of protein processing</t>
  </si>
  <si>
    <t>granulocyte migration</t>
  </si>
  <si>
    <t>regulation of protein maturation</t>
  </si>
  <si>
    <t>positive regulation of response to wounding</t>
  </si>
  <si>
    <t>acute inflammatory response</t>
  </si>
  <si>
    <t>negative regulation of humoral immune response</t>
  </si>
  <si>
    <t>plasminogen activation</t>
  </si>
  <si>
    <t>regulation of complement activation</t>
  </si>
  <si>
    <t>positive regulation of blood coagulation</t>
  </si>
  <si>
    <t>regulation of plasminogen activation</t>
  </si>
  <si>
    <t>glycosaminoglycan binding</t>
  </si>
  <si>
    <t>negative regulation of peptidase activity</t>
  </si>
  <si>
    <t>regulation of triglyceride catabolic process</t>
  </si>
  <si>
    <t>triglyceride catabolic process</t>
  </si>
  <si>
    <t>sterol binding</t>
  </si>
  <si>
    <t>immunoglobulin mediated immune response</t>
  </si>
  <si>
    <t>lipid catabolic process</t>
  </si>
  <si>
    <t>steroid metabolic process</t>
  </si>
  <si>
    <t>chemokine receptor binding</t>
  </si>
  <si>
    <t>#BioGRID Interaction ID</t>
  </si>
  <si>
    <t>Entrez Gene Interactor A</t>
  </si>
  <si>
    <t>Entrez Gene Interactor B</t>
  </si>
  <si>
    <t>BioGRID ID Interactor A</t>
  </si>
  <si>
    <t>BioGRID ID Interactor B</t>
  </si>
  <si>
    <t>Systematic Name Interactor A</t>
  </si>
  <si>
    <t>Systematic Name Interactor B</t>
  </si>
  <si>
    <t>Supplementary Table 5 - Descriptive table of protein physical interactions reported in BioGRID (thebiogrid.org) for the four proteins (marked in yellow) with no reported interactions according to the GeneMania network (Figure 3a).</t>
  </si>
  <si>
    <t>RP11-426L16.2</t>
  </si>
  <si>
    <t>CTB-1048E9.5</t>
  </si>
  <si>
    <t>-</t>
  </si>
  <si>
    <t>Official Symbol Interactor A</t>
  </si>
  <si>
    <t>Official Symbol Interactor B</t>
  </si>
  <si>
    <t>Synonyms Interactor A</t>
  </si>
  <si>
    <t>Synonyms Interactor B</t>
  </si>
  <si>
    <t>Experimental System</t>
  </si>
  <si>
    <t>Experimental System Type</t>
  </si>
  <si>
    <t>Author</t>
  </si>
  <si>
    <t>Publication Source</t>
  </si>
  <si>
    <t>Organism ID Interactor A</t>
  </si>
  <si>
    <t>Organism ID Interactor B</t>
  </si>
  <si>
    <t>Throughput</t>
  </si>
  <si>
    <t>Score</t>
  </si>
  <si>
    <t>Modification</t>
  </si>
  <si>
    <t>Qualifications</t>
  </si>
  <si>
    <t>Tags</t>
  </si>
  <si>
    <t>Source Database</t>
  </si>
  <si>
    <t>SWISS-PROT Accessions Interactor A</t>
  </si>
  <si>
    <t>TREMBL Accessions Interactor A</t>
  </si>
  <si>
    <t>REFSEQ Accessions Interactor A</t>
  </si>
  <si>
    <t>SWISS-PROT Accessions Interactor B</t>
  </si>
  <si>
    <t>TREMBL Accessions Interactor B</t>
  </si>
  <si>
    <t>REFSEQ Accessions Interactor B</t>
  </si>
  <si>
    <t>Ontology Term IDs</t>
  </si>
  <si>
    <t>Ontology Term Names</t>
  </si>
  <si>
    <t>Ontology Term Categories</t>
  </si>
  <si>
    <t>Ontology Term Qualifier IDs</t>
  </si>
  <si>
    <t>Ontology Term Qualifier Names</t>
  </si>
  <si>
    <t>Ontology Term Types</t>
  </si>
  <si>
    <t>Organism Name Interactor A</t>
  </si>
  <si>
    <t>Organism Name Interactor B</t>
  </si>
  <si>
    <t>MOV10</t>
  </si>
  <si>
    <t>fSAP113|gb110</t>
  </si>
  <si>
    <t>HC/HCC|SRR1L</t>
  </si>
  <si>
    <t>Affinity Capture-RNA</t>
  </si>
  <si>
    <t>physical</t>
  </si>
  <si>
    <t>Castello A (2012)</t>
  </si>
  <si>
    <t>PUBMED:22658674</t>
  </si>
  <si>
    <t>High Throughput</t>
  </si>
  <si>
    <t>BIOGRID</t>
  </si>
  <si>
    <t>Q9HCE1</t>
  </si>
  <si>
    <t>Q5JR04</t>
  </si>
  <si>
    <t>NP_001273001|NP_001308253|NP_066014|NP_001123551|NP_001356436</t>
  </si>
  <si>
    <t>NP_001013716</t>
  </si>
  <si>
    <t>Homo sapiens</t>
  </si>
  <si>
    <t>NXF1</t>
  </si>
  <si>
    <t>MEX67|TAP</t>
  </si>
  <si>
    <t>Q9UBU9</t>
  </si>
  <si>
    <t>Q59E96</t>
  </si>
  <si>
    <t>NP_006353|NP_001074960</t>
  </si>
  <si>
    <t>XPO1</t>
  </si>
  <si>
    <t>CRM1|emb|exp1</t>
  </si>
  <si>
    <t>Affinity Capture-MS</t>
  </si>
  <si>
    <t>Kirli K (2015)</t>
  </si>
  <si>
    <t>PUBMED:26673895</t>
  </si>
  <si>
    <t>Cargo A|Intreaction in the presence of RanGTP</t>
  </si>
  <si>
    <t>O14980</t>
  </si>
  <si>
    <t>B3KWD0</t>
  </si>
  <si>
    <t>NP_003391</t>
  </si>
  <si>
    <t>APP</t>
  </si>
  <si>
    <t>CN1|CPGL2|HsT2308</t>
  </si>
  <si>
    <t>AAA|ABETA|ABPP|AD1|APPI|CTFgamma|CVAP|PN-II|PN2</t>
  </si>
  <si>
    <t>Reconstituted Complex</t>
  </si>
  <si>
    <t>Olah J (2011)</t>
  </si>
  <si>
    <t>PUBMED:21832049</t>
  </si>
  <si>
    <t>NP_116038</t>
  </si>
  <si>
    <t>P05067</t>
  </si>
  <si>
    <t>B4DGD0|E9PG40|B4DJT9</t>
  </si>
  <si>
    <t>NP_958817|NP_958816|NP_001191230|NP_001191231|NP_001191232|NP_000475|NP_001372182|NP_001129488|NP_001129603|NP_001129601|NP_001129602</t>
  </si>
  <si>
    <t>HSP90AB4P</t>
  </si>
  <si>
    <t>HSP90Bd</t>
  </si>
  <si>
    <t>Huttlin EL (2015)</t>
  </si>
  <si>
    <t>PUBMED:26186194</t>
  </si>
  <si>
    <t>BioPlex 1.0 HEK 293T cells CompPASS score = 0.941181542, threshold = 0.75. Quantitative scores calculated by CompPASS-Plus (Huttlin et al. Cell, 2015, PMID: 26186194).|See BioPlex Interactome for details (https://bioplex.hms.harvard.edu/index.php).|This data has also been reanalyzed as part of BioPlex 2.0 (PMID: 28514442) and BioPlex 3.0 (PMID: 33961781). Only scores from within BioPlex 1.0 (PMID: 26186194) should be compared directly.</t>
  </si>
  <si>
    <t>POTEF</t>
  </si>
  <si>
    <t>A26C1B|ACTB|POTE2alpha|POTEACTIN</t>
  </si>
  <si>
    <t>BioPlex 1.0 HEK 293T cells CompPASS score = 0.997208579, threshold = 0.75. Quantitative scores calculated by CompPASS-Plus (Huttlin et al. Cell, 2015, PMID: 26186194).|See BioPlex Interactome for details (https://bioplex.hms.harvard.edu/index.php).|This data has also been reanalyzed as part of BioPlex 2.0 (PMID: 28514442) and BioPlex 3.0 (PMID: 33961781). Only scores from within BioPlex 1.0 (PMID: 26186194) should be compared directly.</t>
  </si>
  <si>
    <t>A5A3E0</t>
  </si>
  <si>
    <t>NP_001093241</t>
  </si>
  <si>
    <t>RAB3B</t>
  </si>
  <si>
    <t>BioPlex 1.0 HEK 293T cells CompPASS score = 0.955454205, threshold = 0.75. Quantitative scores calculated by CompPASS-Plus (Huttlin et al. Cell, 2015, PMID: 26186194).|See BioPlex Interactome for details (https://bioplex.hms.harvard.edu/index.php).|This data has also been reanalyzed as part of BioPlex 2.0 (PMID: 28514442) and BioPlex 3.0 (PMID: 33961781). Only scores from within BioPlex 1.0 (PMID: 26186194) should be compared directly.</t>
  </si>
  <si>
    <t>P20337</t>
  </si>
  <si>
    <t>NP_002858</t>
  </si>
  <si>
    <t>CNDP2</t>
  </si>
  <si>
    <t>CN2|CPGL|HEL-S-13|HsT2298|PEPA</t>
  </si>
  <si>
    <t>BioPlex 1.0 HEK 293T cells CompPASS score = 0.966570624, threshold = 0.75. Quantitative scores calculated by CompPASS-Plus (Huttlin et al. Cell, 2015, PMID: 26186194).|See BioPlex Interactome for details (https://bioplex.hms.harvard.edu/index.php).|This data has also been reanalyzed as part of BioPlex 2.0 (PMID: 28514442) and BioPlex 3.0 (PMID: 33961781). Only scores from within BioPlex 1.0 (PMID: 26186194) should be compared directly.</t>
  </si>
  <si>
    <t>Q96KP4</t>
  </si>
  <si>
    <t>V9HWE5</t>
  </si>
  <si>
    <t>NP_001357177|NP_001161971|NP_060705|NP_001357179|NP_001357178</t>
  </si>
  <si>
    <t>SLC25A16</t>
  </si>
  <si>
    <t>D10S105E|GDA|GDC|HGT.1|ML7|hML7</t>
  </si>
  <si>
    <t>BioPlex 1.0 HEK 293T cells CompPASS score = 0.956506913, threshold = 0.75. Quantitative scores calculated by CompPASS-Plus (Huttlin et al. Cell, 2015, PMID: 26186194).|See BioPlex Interactome for details (https://bioplex.hms.harvard.edu/index.php).|This data has also been reanalyzed as part of BioPlex 2.0 (PMID: 28514442) and BioPlex 3.0 (PMID: 33961781). Only scores from within BioPlex 1.0 (PMID: 26186194) should be compared directly.</t>
  </si>
  <si>
    <t>P16260</t>
  </si>
  <si>
    <t>B4DPV4</t>
  </si>
  <si>
    <t>NP_689920</t>
  </si>
  <si>
    <t>COX7A2</t>
  </si>
  <si>
    <t>COX7AL|COX7AL1|COXVIIAL|COXVIIa-L|VIIAL</t>
  </si>
  <si>
    <t>BioPlex 1.0 HEK 293T cells CompPASS score = 0.958737251, threshold = 0.75. Quantitative scores calculated by CompPASS-Plus (Huttlin et al. Cell, 2015, PMID: 26186194).|See BioPlex Interactome for details (https://bioplex.hms.harvard.edu/index.php).|This data has also been reanalyzed as part of BioPlex 2.0 (PMID: 28514442) and BioPlex 3.0 (PMID: 33961781). Only scores from within BioPlex 1.0 (PMID: 26186194) should be compared directly.</t>
  </si>
  <si>
    <t>P14406</t>
  </si>
  <si>
    <t>H0UI06</t>
  </si>
  <si>
    <t>NP_001353222|NP_001856|NP_001353221</t>
  </si>
  <si>
    <t>PIGM</t>
  </si>
  <si>
    <t>GPI-MT-I</t>
  </si>
  <si>
    <t>BioPlex 1.0 HEK 293T cells CompPASS score = 0.989794717, threshold = 0.75. Quantitative scores calculated by CompPASS-Plus (Huttlin et al. Cell, 2015, PMID: 26186194).|See BioPlex Interactome for details (https://bioplex.hms.harvard.edu/index.php).|This data has also been reanalyzed as part of BioPlex 2.0 (PMID: 28514442) and BioPlex 3.0 (PMID: 33961781). Only scores from within BioPlex 1.0 (PMID: 26186194) should be compared directly.</t>
  </si>
  <si>
    <t>Q9H3S5</t>
  </si>
  <si>
    <t>NP_660150</t>
  </si>
  <si>
    <t>ARF5</t>
  </si>
  <si>
    <t>BioPlex 1.0 HEK 293T cells CompPASS score = 0.785981423, threshold = 0.75. Quantitative scores calculated by CompPASS-Plus (Huttlin et al. Cell, 2015, PMID: 26186194).|See BioPlex Interactome for details (https://bioplex.hms.harvard.edu/index.php).|This data has also been reanalyzed as part of BioPlex 2.0 (PMID: 28514442) and BioPlex 3.0 (PMID: 33961781). Only scores from within BioPlex 1.0 (PMID: 26186194) should be compared directly.</t>
  </si>
  <si>
    <t>P84085</t>
  </si>
  <si>
    <t>A4D0Z3</t>
  </si>
  <si>
    <t>NP_001653</t>
  </si>
  <si>
    <t>WRB</t>
  </si>
  <si>
    <t>CHD5</t>
  </si>
  <si>
    <t>BioPlex 1.0 HEK 293T cells CompPASS score = 0.754681592, threshold = 0.75. Quantitative scores calculated by CompPASS-Plus (Huttlin et al. Cell, 2015, PMID: 26186194).|See BioPlex Interactome for details (https://bioplex.hms.harvard.edu/index.php).|This data has also been reanalyzed as part of BioPlex 2.0 (PMID: 28514442) and BioPlex 3.0 (PMID: 33961781). Only scores from within BioPlex 1.0 (PMID: 26186194) should be compared directly.</t>
  </si>
  <si>
    <t>O00258</t>
  </si>
  <si>
    <t>NP_001139690|NP_004618</t>
  </si>
  <si>
    <t>MANEA</t>
  </si>
  <si>
    <t>ENDO|hEndo</t>
  </si>
  <si>
    <t>BioPlex 1.0 HEK 293T cells CompPASS score = 0.978737524, threshold = 0.75. Quantitative scores calculated by CompPASS-Plus (Huttlin et al. Cell, 2015, PMID: 26186194).|See BioPlex Interactome for details (https://bioplex.hms.harvard.edu/index.php).|This data has also been reanalyzed as part of BioPlex 2.0 (PMID: 28514442) and BioPlex 3.0 (PMID: 33961781). Only scores from within BioPlex 1.0 (PMID: 26186194) should be compared directly.</t>
  </si>
  <si>
    <t>Q5SRI9</t>
  </si>
  <si>
    <t>NP_078917</t>
  </si>
  <si>
    <t>SCD5</t>
  </si>
  <si>
    <t>ACOD4|FADS4|HSCD5|SCD2|SCD4</t>
  </si>
  <si>
    <t>BioPlex 1.0 HEK 293T cells CompPASS score = 0.813752267, threshold = 0.75. Quantitative scores calculated by CompPASS-Plus (Huttlin et al. Cell, 2015, PMID: 26186194).|See BioPlex Interactome for details (https://bioplex.hms.harvard.edu/index.php).|This data has also been reanalyzed as part of BioPlex 2.0 (PMID: 28514442) and BioPlex 3.0 (PMID: 33961781). Only scores from within BioPlex 1.0 (PMID: 26186194) should be compared directly.</t>
  </si>
  <si>
    <t>Q86SK9</t>
  </si>
  <si>
    <t>Q86UC8</t>
  </si>
  <si>
    <t>NP_079182|NP_001032671</t>
  </si>
  <si>
    <t>HLA-DRB1</t>
  </si>
  <si>
    <t>DRB1|DRw10|HLA-DR1B|HLA-DRB|SS1</t>
  </si>
  <si>
    <t>BioPlex 1.0 HEK 293T cells CompPASS score = 0.76537298, threshold = 0.75. Quantitative scores calculated by CompPASS-Plus (Huttlin et al. Cell, 2015, PMID: 26186194).|See BioPlex Interactome for details (https://bioplex.hms.harvard.edu/index.php).|This data has also been reanalyzed as part of BioPlex 2.0 (PMID: 28514442) and BioPlex 3.0 (PMID: 33961781). Only scores from within BioPlex 1.0 (PMID: 26186194) should be compared directly.</t>
  </si>
  <si>
    <t>P01912|P01911|Q29974</t>
  </si>
  <si>
    <t>X5DNQ0|D7RIH8|Q5Y7D1</t>
  </si>
  <si>
    <t>NP_002115|NP_001230894</t>
  </si>
  <si>
    <t>Huttlin EL (2017)</t>
  </si>
  <si>
    <t>PUBMED:28514442</t>
  </si>
  <si>
    <t>BioPlex 2.0 HEK 293T cells CompPASS score = 0.998227282, threshold = 0.75. Quantitative scores calculated by CompPASS-Plus (Huttlin et al. Cell, 2015, PMID: 26186194).|See BioPlex Interactome for details (https://bioplex.hms.harvard.edu/index.php).|This data has also been reanalyzed as part of BioPlex 3.0 (PMID: 33961781) and may be re-scored from BioPlex 1.0 (PMID: 26186194). Only scores from within BioPlex 2.0 (PMID: 28514442) should be compared directly.</t>
  </si>
  <si>
    <t>BioPlex 2.0 HEK 293T cells CompPASS score = 0.994151994, threshold = 0.75. Quantitative scores calculated by CompPASS-Plus (Huttlin et al. Cell, 2015, PMID: 26186194).|See BioPlex Interactome for details (https://bioplex.hms.harvard.edu/index.php).|This data has also been reanalyzed as part of BioPlex 3.0 (PMID: 33961781) and may be re-scored from BioPlex 1.0 (PMID: 26186194). Only scores from within BioPlex 2.0 (PMID: 28514442) should be compared directly.</t>
  </si>
  <si>
    <t>SLC16A10</t>
  </si>
  <si>
    <t>MCT10|PRO0813|TAT1</t>
  </si>
  <si>
    <t>BioPlex 2.0 HEK 293T cells CompPASS score = 0.972659725, threshold = 0.75. Quantitative scores calculated by CompPASS-Plus (Huttlin et al. Cell, 2015, PMID: 26186194).|See BioPlex Interactome for details (https://bioplex.hms.harvard.edu/index.php).|This data has also been reanalyzed as part of BioPlex 3.0 (PMID: 33961781) and may be re-scored from BioPlex 1.0 (PMID: 26186194). Only scores from within BioPlex 2.0 (PMID: 28514442) should be compared directly.</t>
  </si>
  <si>
    <t>Q8TF71</t>
  </si>
  <si>
    <t>NP_061063</t>
  </si>
  <si>
    <t>BioPlex 2.0 HEK 293T cells CompPASS score = 0.961197419, threshold = 0.75. Quantitative scores calculated by CompPASS-Plus (Huttlin et al. Cell, 2015, PMID: 26186194).|See BioPlex Interactome for details (https://bioplex.hms.harvard.edu/index.php).|This data has also been reanalyzed as part of BioPlex 3.0 (PMID: 33961781) and may be re-scored from BioPlex 1.0 (PMID: 26186194). Only scores from within BioPlex 2.0 (PMID: 28514442) should be compared directly.</t>
  </si>
  <si>
    <t>BioPlex 2.0 HEK 293T cells CompPASS score = 0.929812105, threshold = 0.75. Quantitative scores calculated by CompPASS-Plus (Huttlin et al. Cell, 2015, PMID: 26186194).|See BioPlex Interactome for details (https://bioplex.hms.harvard.edu/index.php).|This data has also been reanalyzed as part of BioPlex 3.0 (PMID: 33961781) and may be re-scored from BioPlex 1.0 (PMID: 26186194). Only scores from within BioPlex 2.0 (PMID: 28514442) should be compared directly.</t>
  </si>
  <si>
    <t>ESR1</t>
  </si>
  <si>
    <t>ER|ESR|ESRA|ESTRR|Era|NR3A1</t>
  </si>
  <si>
    <t>BioPlex 2.0 HEK 293T cells CompPASS score = 0.901555575, threshold = 0.75. Quantitative scores calculated by CompPASS-Plus (Huttlin et al. Cell, 2015, PMID: 26186194).|See BioPlex Interactome for details (https://bioplex.hms.harvard.edu/index.php).|This data has also been reanalyzed as part of BioPlex 3.0 (PMID: 33961781) and may be re-scored from BioPlex 1.0 (PMID: 26186194). Only scores from within BioPlex 2.0 (PMID: 28514442) should be compared directly.</t>
  </si>
  <si>
    <t>P03372</t>
  </si>
  <si>
    <t>Q9UBT1|G4XH65|A8KAF4</t>
  </si>
  <si>
    <t>NP_001116213|NP_000116|NP_001278159|NP_001278170|NP_001116212|NP_001116214</t>
  </si>
  <si>
    <t>BioPlex 2.0 HEK 293T cells CompPASS score = 0.900779885, threshold = 0.75. Quantitative scores calculated by CompPASS-Plus (Huttlin et al. Cell, 2015, PMID: 26186194).|See BioPlex Interactome for details (https://bioplex.hms.harvard.edu/index.php).|This data has also been reanalyzed as part of BioPlex 3.0 (PMID: 33961781) and may be re-scored from BioPlex 1.0 (PMID: 26186194). Only scores from within BioPlex 2.0 (PMID: 28514442) should be compared directly.</t>
  </si>
  <si>
    <t>BioPlex 2.0 HEK 293T cells CompPASS score = 0.848856318, threshold = 0.75. Quantitative scores calculated by CompPASS-Plus (Huttlin et al. Cell, 2015, PMID: 26186194).|See BioPlex Interactome for details (https://bioplex.hms.harvard.edu/index.php).|This data has also been reanalyzed as part of BioPlex 3.0 (PMID: 33961781) and may be re-scored from BioPlex 1.0 (PMID: 26186194). Only scores from within BioPlex 2.0 (PMID: 28514442) should be compared directly.</t>
  </si>
  <si>
    <t>BioPlex 2.0 HEK 293T cells CompPASS score = 0.804102899, threshold = 0.75. Quantitative scores calculated by CompPASS-Plus (Huttlin et al. Cell, 2015, PMID: 26186194).|See BioPlex Interactome for details (https://bioplex.hms.harvard.edu/index.php).|This data has also been reanalyzed as part of BioPlex 3.0 (PMID: 33961781) and may be re-scored from BioPlex 1.0 (PMID: 26186194). Only scores from within BioPlex 2.0 (PMID: 28514442) should be compared directly.</t>
  </si>
  <si>
    <t>BioPlex 2.0 HEK 293T cells CompPASS score = 0.779579445, threshold = 0.75. Quantitative scores calculated by CompPASS-Plus (Huttlin et al. Cell, 2015, PMID: 26186194).|See BioPlex Interactome for details (https://bioplex.hms.harvard.edu/index.php).|This data has also been reanalyzed as part of BioPlex 3.0 (PMID: 33961781) and may be re-scored from BioPlex 1.0 (PMID: 26186194). Only scores from within BioPlex 2.0 (PMID: 28514442) should be compared directly.</t>
  </si>
  <si>
    <t>SLC25A6</t>
  </si>
  <si>
    <t>2|3|AAC3|ANT|ANT 2|ANT 3|ANT3|ANT3Y</t>
  </si>
  <si>
    <t>BioPlex 2.0 HEK 293T cells CompPASS score = 0.773369961, threshold = 0.75. Quantitative scores calculated by CompPASS-Plus (Huttlin et al. Cell, 2015, PMID: 26186194).|See BioPlex Interactome for details (https://bioplex.hms.harvard.edu/index.php).|This data has also been reanalyzed as part of BioPlex 3.0 (PMID: 33961781) and may be re-scored from BioPlex 1.0 (PMID: 26186194). Only scores from within BioPlex 2.0 (PMID: 28514442) should be compared directly.</t>
  </si>
  <si>
    <t>P12236</t>
  </si>
  <si>
    <t>Q6I9V5</t>
  </si>
  <si>
    <t>NP_001627</t>
  </si>
  <si>
    <t>PRNP</t>
  </si>
  <si>
    <t>ASCR|AltPrP|CD230|CJD|GSS|KURU|PRIP|PrP|PrP27-30|PrP33-35C|PrPc|p27-30</t>
  </si>
  <si>
    <t>Ulbrich S (2018)</t>
  </si>
  <si>
    <t>PUBMED:29791485</t>
  </si>
  <si>
    <t>interaction identified using tandem mass spectrometry in both Alzheimer's disease (AD) and non-AD brain tissue</t>
  </si>
  <si>
    <t>P04156|F7VJQ1</t>
  </si>
  <si>
    <t>Q53YK7</t>
  </si>
  <si>
    <t>NP_001073592|NP_000302|NP_001073590|NP_001073591|NP_898902|NP_001258490</t>
  </si>
  <si>
    <t>Huttlin EL (2021)</t>
  </si>
  <si>
    <t>PUBMED:33961781</t>
  </si>
  <si>
    <t>BioPlex 3.0 HEK 293T cells CompPASS score = 0.89351554, threshold = 0.75. Quantitative scores are calculated by CompPASS-Plus (Huttlin et al. Cell 2015, PMID: 26186194). The 0.75 threshold represents the top 2% of scores in HEK293T.|This data may be re-scored from BioPlex 1.0 (PMID: 26186194) and BioPlex 2.0 (PMID: 28514442). Only scores from within the same cell line in BioPlex 3.0 (PMID: 33961781) should be compared directly. For comparison of HEK293T and HCT116 interaction networks with relaxed threshold = 0.1, see BioPlex Interactome (https://bioplex.hms.harvard.edu/index.php).</t>
  </si>
  <si>
    <t>BioPlex 3.0 HEK 293T cells CompPASS score = 0.906382449, threshold = 0.75. Quantitative scores are calculated by CompPASS-Plus (Huttlin et al. Cell 2015, PMID: 26186194). The 0.75 threshold represents the top 2% of scores in HEK293T.|This data may be re-scored from BioPlex 1.0 (PMID: 26186194) and BioPlex 2.0 (PMID: 28514442). Only scores from within the same cell line in BioPlex 3.0 (PMID: 33961781) should be compared directly. For comparison of HEK293T and HCT116 interaction networks with relaxed threshold = 0.1, see BioPlex Interactome (https://bioplex.hms.harvard.edu/index.php).</t>
  </si>
  <si>
    <t>BioPlex 3.0 HEK 293T cells CompPASS score = 0.768096431, threshold = 0.75. Quantitative scores are calculated by CompPASS-Plus (Huttlin et al. Cell 2015, PMID: 26186194). The 0.75 threshold represents the top 2% of scores in HEK293T.|This data may be re-scored from BioPlex 1.0 (PMID: 26186194) and BioPlex 2.0 (PMID: 28514442). Only scores from within the same cell line in BioPlex 3.0 (PMID: 33961781) should be compared directly. For comparison of HEK293T and HCT116 interaction networks with relaxed threshold = 0.1, see BioPlex Interactome (https://bioplex.hms.harvard.edu/index.php).</t>
  </si>
  <si>
    <t>BioPlex 3.0 HEK 293T cells CompPASS score = 0.998765895, threshold = 0.75. Quantitative scores are calculated by CompPASS-Plus (Huttlin et al. Cell 2015, PMID: 26186194). The 0.75 threshold represents the top 2% of scores in HEK293T.|This data may be re-scored from BioPlex 1.0 (PMID: 26186194) and BioPlex 2.0 (PMID: 28514442). Only scores from within the same cell line in BioPlex 3.0 (PMID: 33961781) should be compared directly. For comparison of HEK293T and HCT116 interaction networks with relaxed threshold = 0.1, see BioPlex Interactome (https://bioplex.hms.harvard.edu/index.php).</t>
  </si>
  <si>
    <t>BioPlex 3.0 HEK 293T cells CompPASS score = 0.998703812, threshold = 0.75. Quantitative scores are calculated by CompPASS-Plus (Huttlin et al. Cell 2015, PMID: 26186194). The 0.75 threshold represents the top 2% of scores in HEK293T.|BioPlex HCT HCT116 cells CompPASS score = 0.787732379, threshold = 0.75. Quantitative scores are calculated by CompPASS-Plus (Huttlin et al. Cell 2015, PMID: 26186194). The 0.75 threshold represents the top 2% of scores in HCT116.|Only scores from within the same cell line in BioPlex HCT (PMID: 33961781) should be compared directly. For comparison of HEK293T and HCT116 interaction networks with relaxed threshold = 0.1, see BioPlex Interactome (https://bioplex.hms.harvard.edu/index.php).|This data may be re-scored from BioPlex 1.0 (PMID: 26186194) and BioPlex 2.0 (PMID: 28514442). Only scores from within the same cell line in BioPlex 3.0 (PMID: 33961781) should be compared directly. For comparison of HEK293T and HCT116 interaction networks with relaxed threshold = 0.1, see BioPlex Interactome (https://bioplex.hms.harvard.edu/index.php).</t>
  </si>
  <si>
    <t>BioPlex 3.0 HEK 293T cells CompPASS score = 0.960524202, threshold = 0.75. Quantitative scores are calculated by CompPASS-Plus (Huttlin et al. Cell 2015, PMID: 26186194). The 0.75 threshold represents the top 2% of scores in HEK293T.|This data may be re-scored from BioPlex 1.0 (PMID: 26186194) and BioPlex 2.0 (PMID: 28514442). Only scores from within the same cell line in BioPlex 3.0 (PMID: 33961781) should be compared directly. For comparison of HEK293T and HCT116 interaction networks with relaxed threshold = 0.1, see BioPlex Interactome (https://bioplex.hms.harvard.edu/index.php).</t>
  </si>
  <si>
    <t>ORF60</t>
  </si>
  <si>
    <t>HMFT0141|PGLYRPL|PGRP-L|PGRPL|TAGL-like|tagL|tagL-alpha|tagl-beta</t>
  </si>
  <si>
    <t>Davis ZH (2015)</t>
  </si>
  <si>
    <t>PUBMED:25544563</t>
  </si>
  <si>
    <t>F5HAW0</t>
  </si>
  <si>
    <t>Q76RF7</t>
  </si>
  <si>
    <t>YP_001129417</t>
  </si>
  <si>
    <t>NP_443122</t>
  </si>
  <si>
    <t>Human Herpesvirus 8</t>
  </si>
  <si>
    <t>SGTA</t>
  </si>
  <si>
    <t>SGT|alphaSGT|hSGT</t>
  </si>
  <si>
    <t>Two-hybrid</t>
  </si>
  <si>
    <t>Luck K (2020)</t>
  </si>
  <si>
    <t>PUBMED:32296183</t>
  </si>
  <si>
    <t>This human reference interactome (HuRI) was generated by performing nine two-hybrid screens with the high confidence interactions determined by pairwise verification by quadruplicate retesting and sequence confirmation. This HI-III-20 dataset contains over 52,000 PPIs involving more than 8,000 proteins.</t>
  </si>
  <si>
    <t>O43765</t>
  </si>
  <si>
    <t>NP_003012</t>
  </si>
  <si>
    <t>NUDT9P1</t>
  </si>
  <si>
    <t>C-SAA|CSAA</t>
  </si>
  <si>
    <t>C10orf98|bA56M3.1</t>
  </si>
  <si>
    <t>Rual JF (2005)</t>
  </si>
  <si>
    <t>PUBMED:16189514</t>
  </si>
  <si>
    <t>NP_006503</t>
  </si>
  <si>
    <t>CIDEB</t>
  </si>
  <si>
    <t>Q9UHD4</t>
  </si>
  <si>
    <t>NP_055245</t>
  </si>
  <si>
    <t>UBE2U</t>
  </si>
  <si>
    <t>BioPlex HCT HCT116 cells CompPASS score = 0.933762557, threshold = 0.75. Quantitative scores are calculated by CompPASS-Plus (Huttlin et al. Cell 2015, PMID: 26186194). The 0.75 threshold represents the top 2% of scores in HCT116.|Only scores from within the same cell line in BioPlex HCT (PMID: 33961781) should be compared directly. For comparison of HEK293T and HCT116 interaction networks with relaxed threshold = 0.1, see BioPlex Interactome (https://bioplex.hms.harvard.edu/index.php).</t>
  </si>
  <si>
    <t>Q5VVX9</t>
  </si>
  <si>
    <t>NP_689702</t>
  </si>
  <si>
    <t>KLK10</t>
  </si>
  <si>
    <t>NES1|PRSSL1</t>
  </si>
  <si>
    <t>BioPlex HCT HCT116 cells CompPASS score = 0.989805517, threshold = 0.75. Quantitative scores are calculated by CompPASS-Plus (Huttlin et al. Cell 2015, PMID: 26186194). The 0.75 threshold represents the top 2% of scores in HCT116.|Only scores from within the same cell line in BioPlex HCT (PMID: 33961781) should be compared directly. For comparison of HEK293T and HCT116 interaction networks with relaxed threshold = 0.1, see BioPlex Interactome (https://bioplex.hms.harvard.edu/index.php).</t>
  </si>
  <si>
    <t>O43240</t>
  </si>
  <si>
    <t>NP_002767|NP_665895|NP_001070968</t>
  </si>
  <si>
    <t>Analysis: Biological pathway</t>
  </si>
  <si>
    <t>Dataset name: 28_HMW</t>
  </si>
  <si>
    <t>Number of genes in the dataset: 26</t>
  </si>
  <si>
    <t>Number of genes in the dataset (which are available in Biological pathway database) :15</t>
  </si>
  <si>
    <t>Number of genes in background: 6290</t>
  </si>
  <si>
    <t>Is analysis quantitative: No</t>
  </si>
  <si>
    <t>Corrected p-values</t>
  </si>
  <si>
    <t>Biological pathway</t>
  </si>
  <si>
    <t>No. of genes in the dataset</t>
  </si>
  <si>
    <t>No. of genes in the background dataset</t>
  </si>
  <si>
    <t>Percentage of genes</t>
  </si>
  <si>
    <t>Fold enrichment</t>
  </si>
  <si>
    <t>P-value (Hypergeometric test)</t>
  </si>
  <si>
    <t>Bonferroni method</t>
  </si>
  <si>
    <t>BH method</t>
  </si>
  <si>
    <t>Q-value (Storey-Tibshirani method)</t>
  </si>
  <si>
    <t>genes mapped (from input data set)</t>
  </si>
  <si>
    <t>Formation of Fibrin Clot (Clotting Cascade)</t>
  </si>
  <si>
    <t xml:space="preserve">KNG1; IGFALS; PF4V1; PROS1; </t>
  </si>
  <si>
    <t>Common Pathway</t>
  </si>
  <si>
    <t xml:space="preserve">IGFALS; PF4V1; PROS1; </t>
  </si>
  <si>
    <t>Lipoprotein metabolism</t>
  </si>
  <si>
    <t xml:space="preserve">LCAT; APOE; APOA2; </t>
  </si>
  <si>
    <t>Lipid digestion, mobilization, and transport</t>
  </si>
  <si>
    <t>Dissolution of Fibrin Clot</t>
  </si>
  <si>
    <t xml:space="preserve">IGFALS; SERPINF2; </t>
  </si>
  <si>
    <t>HDL-mediated lipid transport</t>
  </si>
  <si>
    <t xml:space="preserve">LCAT; APOE; </t>
  </si>
  <si>
    <t>Chylomicron-mediated lipid transport</t>
  </si>
  <si>
    <t xml:space="preserve">APOE; APOA2; </t>
  </si>
  <si>
    <t>Intrinsic Pathway</t>
  </si>
  <si>
    <t xml:space="preserve">KNG1; IGFALS; </t>
  </si>
  <si>
    <t>Hemostasis</t>
  </si>
  <si>
    <t xml:space="preserve">KNG1; IGFALS; PF4V1; SERPINF2; PROS1; </t>
  </si>
  <si>
    <t>Amyloids</t>
  </si>
  <si>
    <t xml:space="preserve">APCS; </t>
  </si>
  <si>
    <t>Activation of C3 and C5</t>
  </si>
  <si>
    <t xml:space="preserve">C2; </t>
  </si>
  <si>
    <t>Cell surface interactions at the vascular wall</t>
  </si>
  <si>
    <t xml:space="preserve">PF4V1; PROS1; </t>
  </si>
  <si>
    <t>Transport of gamma-carboxylated protein precursors from the endoplasmic reticulum to the Golgi apparatus</t>
  </si>
  <si>
    <t xml:space="preserve">PROS1; </t>
  </si>
  <si>
    <t>Gamma-carboxylation of protein precursors</t>
  </si>
  <si>
    <t>glutathione redox reactions I</t>
  </si>
  <si>
    <t xml:space="preserve">GPX3; </t>
  </si>
  <si>
    <t>Metabolism of lipids and lipoproteins</t>
  </si>
  <si>
    <t>Removal of aminoterminal propeptides from gamma-carboxylated proteins</t>
  </si>
  <si>
    <t>Gamma-carboxylation, transport, and amino-terminal cleavage of proteins</t>
  </si>
  <si>
    <t>Regulation of Insulin-like Growth Factor (IGF) Activity by Insulin-like Growth Factor Binding Proteins (IGFBPs)</t>
  </si>
  <si>
    <t xml:space="preserve">IGFALS; </t>
  </si>
  <si>
    <t>Post-translational modification: gamma carboxylation and hypusine formation</t>
  </si>
  <si>
    <t>Initial triggering of complement</t>
  </si>
  <si>
    <t>Thrombin signalling through proteinase activated receptors (PARs)</t>
  </si>
  <si>
    <t>Complement cascade</t>
  </si>
  <si>
    <t>Beta2 integrin cell surface interactions</t>
  </si>
  <si>
    <t xml:space="preserve">KNG1; </t>
  </si>
  <si>
    <t>Endogenous TLR signaling</t>
  </si>
  <si>
    <t xml:space="preserve">SAA1; </t>
  </si>
  <si>
    <t>Loss of Nlp from mitotic centrosomes</t>
  </si>
  <si>
    <t xml:space="preserve">CEP250; </t>
  </si>
  <si>
    <t>Loss of proteins required for interphase microtubule organizationÃÂ from the centrosome</t>
  </si>
  <si>
    <t>Mitotic Prophase</t>
  </si>
  <si>
    <t>Golgi Cisternae Pericentriolar Stack Reorganization</t>
  </si>
  <si>
    <t>Validated targets of C-MYC transcriptional repression</t>
  </si>
  <si>
    <t xml:space="preserve">CLU; </t>
  </si>
  <si>
    <t>Recruitment of mitotic centrosome proteins and complexes</t>
  </si>
  <si>
    <t>Centrosome maturation</t>
  </si>
  <si>
    <t>Syndecan-2-mediated signaling events</t>
  </si>
  <si>
    <t>G2/M Transition</t>
  </si>
  <si>
    <t>Mitotic G2-G2/M phases</t>
  </si>
  <si>
    <t>Post-translational protein modification</t>
  </si>
  <si>
    <t>Platelet activation, signaling and aggregation</t>
  </si>
  <si>
    <t>C-MYC pathway</t>
  </si>
  <si>
    <t>M Phase</t>
  </si>
  <si>
    <t>Peptide ligand-binding receptors</t>
  </si>
  <si>
    <t>Innate Immune System</t>
  </si>
  <si>
    <t>Epithelial-to-mesenchymal transition</t>
  </si>
  <si>
    <t xml:space="preserve">SERPINF1; </t>
  </si>
  <si>
    <t>Diabetes pathways</t>
  </si>
  <si>
    <t>Mitotic M-M/G1 phases</t>
  </si>
  <si>
    <t>Metabolism of proteins</t>
  </si>
  <si>
    <t>DNA Replication</t>
  </si>
  <si>
    <t>Class A/1 (Rhodopsin-like receptors)</t>
  </si>
  <si>
    <t>Cell Cycle, Mitotic</t>
  </si>
  <si>
    <t>GPCR ligand binding</t>
  </si>
  <si>
    <t>Immune System</t>
  </si>
  <si>
    <t>Proteoglycan syndecan-mediated signaling events</t>
  </si>
  <si>
    <t xml:space="preserve">CLU; KNG1; </t>
  </si>
  <si>
    <t>Signaling by GPCR</t>
  </si>
  <si>
    <t>Integrin family cell surface interactions</t>
  </si>
  <si>
    <t>Signal Transduction</t>
  </si>
  <si>
    <t>Insulin Pathway</t>
  </si>
  <si>
    <t>Internalization of ErbB1</t>
  </si>
  <si>
    <t>Urokinase-type plasminogen activator (uPA) and uPAR-mediated signaling</t>
  </si>
  <si>
    <t>PDGFR-beta signaling pathway</t>
  </si>
  <si>
    <t>EGF receptor (ErbB1) signaling pathway</t>
  </si>
  <si>
    <t>Class I PI3K signaling events</t>
  </si>
  <si>
    <t>Arf6 signaling events</t>
  </si>
  <si>
    <t>mTOR signaling pathway</t>
  </si>
  <si>
    <t>Signaling events mediated by focal adhesion kinase</t>
  </si>
  <si>
    <t>Arf6 downstream pathway</t>
  </si>
  <si>
    <t>S1P1 pathway</t>
  </si>
  <si>
    <t>ErbB1 downstream signaling</t>
  </si>
  <si>
    <t>Arf6 trafficking events</t>
  </si>
  <si>
    <t>Class I PI3K signaling events mediated by Akt</t>
  </si>
  <si>
    <t>EGFR-dependent Endothelin signaling events</t>
  </si>
  <si>
    <t>IGF1 pathway</t>
  </si>
  <si>
    <t>GMCSF-mediated signaling events</t>
  </si>
  <si>
    <t>IL5-mediated signaling events</t>
  </si>
  <si>
    <t>Signaling events mediated by Hepatocyte Growth Factor Receptor (c-Met)</t>
  </si>
  <si>
    <t>PDGF receptor signaling network</t>
  </si>
  <si>
    <t>Nectin adhesion pathway</t>
  </si>
  <si>
    <t>IL3-mediated signaling events</t>
  </si>
  <si>
    <t>Signaling events mediated by VEGFR1 and VEGFR2</t>
  </si>
  <si>
    <t>IFN-gamma pathway</t>
  </si>
  <si>
    <t>Glypican 1 network</t>
  </si>
  <si>
    <t>PAR1-mediated thrombin signaling events</t>
  </si>
  <si>
    <t>Syndecan-1-mediated signaling events</t>
  </si>
  <si>
    <t>Thrombin/protease-activated receptor (PAR) pathway</t>
  </si>
  <si>
    <t>Plasma membrane estrogen receptor signaling</t>
  </si>
  <si>
    <t>VEGF and VEGFR signaling network</t>
  </si>
  <si>
    <t>Alpha9 beta1 integrin signaling events</t>
  </si>
  <si>
    <t>Endothelins</t>
  </si>
  <si>
    <t>LKB1 signaling events</t>
  </si>
  <si>
    <t>ErbB receptor signaling network</t>
  </si>
  <si>
    <t>Sphingosine 1-phosphate (S1P) pathway</t>
  </si>
  <si>
    <t>TRAIL signaling pathway</t>
  </si>
  <si>
    <t>Glypican pathway</t>
  </si>
  <si>
    <t>Beta1 integrin cell surface interactions</t>
  </si>
  <si>
    <r>
      <t>Supplementary Table 6 - Descriptive table of the Funrich Biological Pathway Analysis of the 28 proteins exclusively quantified in HMW serum samples.</t>
    </r>
    <r>
      <rPr>
        <sz val="11"/>
        <color rgb="FF000000"/>
        <rFont val="Calibri"/>
      </rPr>
      <t xml:space="preserve"> Functions were considered enriched for a P-value (Hypergeometric test) analysis below 0.01 and were compared with the ones enriched in the Whole serum dataset (Figure 3b). </t>
    </r>
  </si>
  <si>
    <r>
      <t>Supplementary Table 7 - Descriptive table of the Funrich Biological Pathway Analysis of the 30 proteins exclusively quantified in Whole serum samples.</t>
    </r>
    <r>
      <rPr>
        <sz val="11"/>
        <color rgb="FF000000"/>
        <rFont val="Calibri"/>
      </rPr>
      <t xml:space="preserve"> Functions were considered enriched for a P-value (Hypergeometric test) analysis below 0.01 and were compared with the ones enriched in the HMW serum dataset (Figure 3b). </t>
    </r>
  </si>
  <si>
    <t>Dataset name: 30_WholeSerum</t>
  </si>
  <si>
    <t>Number of genes in the dataset: 20</t>
  </si>
  <si>
    <t>Number of genes in the dataset (which are available in Biological pathway database) :10</t>
  </si>
  <si>
    <t>FOXA transcription factor networks</t>
  </si>
  <si>
    <t xml:space="preserve">F2; APOA1; VTN; ALB; TTR; </t>
  </si>
  <si>
    <t>FOXA2 and FOXA3 transcription factor networks</t>
  </si>
  <si>
    <t xml:space="preserve">F2; APOA1; ALB; TTR; </t>
  </si>
  <si>
    <t xml:space="preserve">PROC; F2; </t>
  </si>
  <si>
    <t xml:space="preserve">PROC; F2; HBD; APOA1; PLG; </t>
  </si>
  <si>
    <t xml:space="preserve">F2; PLG; </t>
  </si>
  <si>
    <t xml:space="preserve">APOA1; ALB; </t>
  </si>
  <si>
    <t>Angiopoietin receptor Tie2-mediated signaling</t>
  </si>
  <si>
    <t>Classical antibody-mediated complement activation</t>
  </si>
  <si>
    <t xml:space="preserve">C1QA; </t>
  </si>
  <si>
    <t>ABCA transporters in lipid homeostasis</t>
  </si>
  <si>
    <t xml:space="preserve">APOA1; </t>
  </si>
  <si>
    <t>Creation of C4 and C2 activators</t>
  </si>
  <si>
    <t xml:space="preserve">PLG; </t>
  </si>
  <si>
    <t>Transport of organic anions</t>
  </si>
  <si>
    <t xml:space="preserve">ALB; </t>
  </si>
  <si>
    <t>Recycling of bile acids and salts</t>
  </si>
  <si>
    <t xml:space="preserve">F2; APOA1; </t>
  </si>
  <si>
    <t>PAR4-mediated thrombin signaling events</t>
  </si>
  <si>
    <t xml:space="preserve">F2; </t>
  </si>
  <si>
    <t>Beta5 beta6 beta7 and beta8 integrin cell surface interactions</t>
  </si>
  <si>
    <t xml:space="preserve">VTN; </t>
  </si>
  <si>
    <t>ABC-family proteins mediated transport</t>
  </si>
  <si>
    <t>Syndecan-4-mediated signaling events</t>
  </si>
  <si>
    <t>Bile acid and bile salt metabolism</t>
  </si>
  <si>
    <t>Platelet degranulation</t>
  </si>
  <si>
    <t xml:space="preserve">PROC; </t>
  </si>
  <si>
    <t>Platelet Aggregation (Plug Formation)</t>
  </si>
  <si>
    <t>Transport of vitamins, nucleosides, and related molecules</t>
  </si>
  <si>
    <t>Response to elevated platelet cytosolic Ca2+</t>
  </si>
  <si>
    <t>amb2 Integrin signaling</t>
  </si>
  <si>
    <t>FOXM1 transcription factor network</t>
  </si>
  <si>
    <t xml:space="preserve">FOXM1; </t>
  </si>
  <si>
    <t>Beta3 integrin cell surface interactions</t>
  </si>
  <si>
    <t>FOXA1 transcription factor network</t>
  </si>
  <si>
    <t>Integrins in angiogenesis</t>
  </si>
  <si>
    <t>Integrin cell surface interactions</t>
  </si>
  <si>
    <t>Transmembrane transport of small molecules</t>
  </si>
  <si>
    <t>Factors involved in megakaryocyte development and platelet production</t>
  </si>
  <si>
    <t xml:space="preserve">HBD; </t>
  </si>
  <si>
    <t>p75(NTR)-mediated signaling</t>
  </si>
  <si>
    <t>SLC-mediated transmembrane transport</t>
  </si>
  <si>
    <t xml:space="preserve">F2; VTN; PLG; </t>
  </si>
  <si>
    <t xml:space="preserve">PROC; VTN; PLG; </t>
  </si>
  <si>
    <t xml:space="preserve">F2; VTN; </t>
  </si>
  <si>
    <t xml:space="preserve">VTN; PLG; </t>
  </si>
  <si>
    <r>
      <t xml:space="preserve">Supplementary Table 9 - Descriptive table of the String Enrichment Analysis of the 10 proteins used in the LDA combined model. </t>
    </r>
    <r>
      <rPr>
        <sz val="11"/>
        <color theme="1"/>
        <rFont val="Calibri"/>
        <family val="2"/>
        <scheme val="minor"/>
      </rPr>
      <t>Enriched UniProt Keywords were highlighted in Figure 5d.</t>
    </r>
  </si>
  <si>
    <t>#category</t>
  </si>
  <si>
    <t>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GO Process</t>
  </si>
  <si>
    <t>GO:0010873</t>
  </si>
  <si>
    <t>Positive regulation of cholesterol esterification</t>
  </si>
  <si>
    <t>9606.ENSP00000236850,9606.ENSP00000252486,9606.ENSP00000465356</t>
  </si>
  <si>
    <t>APOA1,APOE,APOC1</t>
  </si>
  <si>
    <t>GO:0033700</t>
  </si>
  <si>
    <t>Phospholipid efflux</t>
  </si>
  <si>
    <t>GO:0034375</t>
  </si>
  <si>
    <t>High-density lipoprotein particle remodeling</t>
  </si>
  <si>
    <t>GO:0033344</t>
  </si>
  <si>
    <t>Cholesterol efflux</t>
  </si>
  <si>
    <t>GO:0034377</t>
  </si>
  <si>
    <t>Plasma lipoprotein particle assembly</t>
  </si>
  <si>
    <t>GO:0050728</t>
  </si>
  <si>
    <t>Negative regulation of inflammatory response</t>
  </si>
  <si>
    <t>9606.ENSP00000234071,9606.ENSP00000236850,9606.ENSP00000252486,9606.ENSP00000254722</t>
  </si>
  <si>
    <t>PROC,APOA1,APOE,SERPINF1</t>
  </si>
  <si>
    <t>GO:0034381</t>
  </si>
  <si>
    <t>Plasma lipoprotein particle clearance</t>
  </si>
  <si>
    <t>GO:0032374</t>
  </si>
  <si>
    <t>Regulation of cholesterol transport</t>
  </si>
  <si>
    <t>GO:1902995</t>
  </si>
  <si>
    <t>Positive regulation of phospholipid efflux</t>
  </si>
  <si>
    <t>9606.ENSP00000236850,9606.ENSP00000252486</t>
  </si>
  <si>
    <t>APOA1,APOE</t>
  </si>
  <si>
    <t>GO:0034447</t>
  </si>
  <si>
    <t>Very-low-density lipoprotein particle clearance</t>
  </si>
  <si>
    <t>9606.ENSP00000252486,9606.ENSP00000465356</t>
  </si>
  <si>
    <t>APOE,APOC1</t>
  </si>
  <si>
    <t>GO:0032489</t>
  </si>
  <si>
    <t>Regulation of cdc42 protein signal transduction</t>
  </si>
  <si>
    <t>GO:0034382</t>
  </si>
  <si>
    <t>Chylomicron remnant clearance</t>
  </si>
  <si>
    <t>GO:0034371</t>
  </si>
  <si>
    <t>Chylomicron remodeling</t>
  </si>
  <si>
    <t>GO:0034372</t>
  </si>
  <si>
    <t>Very-low-density lipoprotein particle remodeling</t>
  </si>
  <si>
    <t>GO:0034378</t>
  </si>
  <si>
    <t>Chylomicron assembly</t>
  </si>
  <si>
    <t>GO:0034384</t>
  </si>
  <si>
    <t>High-density lipoprotein particle clearance</t>
  </si>
  <si>
    <t>GO:0008203</t>
  </si>
  <si>
    <t>Cholesterol metabolic process</t>
  </si>
  <si>
    <t>GO:0032375</t>
  </si>
  <si>
    <t>Negative regulation of cholesterol transport</t>
  </si>
  <si>
    <t>GO:0034380</t>
  </si>
  <si>
    <t>High-density lipoprotein particle assembly</t>
  </si>
  <si>
    <t>GO:0042157</t>
  </si>
  <si>
    <t>Lipoprotein metabolic process</t>
  </si>
  <si>
    <t>GO:0043691</t>
  </si>
  <si>
    <t>Reverse cholesterol transport</t>
  </si>
  <si>
    <t>GO:0060192</t>
  </si>
  <si>
    <t>Negative regulation of lipase activity</t>
  </si>
  <si>
    <t>9606.ENSP00000236850,9606.ENSP00000465356</t>
  </si>
  <si>
    <t>APOA1,APOC1</t>
  </si>
  <si>
    <t>GO:0015711</t>
  </si>
  <si>
    <t>Organic anion transport</t>
  </si>
  <si>
    <t>9606.ENSP00000236850,9606.ENSP00000252486,9606.ENSP00000333994,9606.ENSP00000465356</t>
  </si>
  <si>
    <t>APOA1,APOE,HBB,APOC1</t>
  </si>
  <si>
    <t>GO:0010875</t>
  </si>
  <si>
    <t>Positive regulation of cholesterol efflux</t>
  </si>
  <si>
    <t>GO:0051004</t>
  </si>
  <si>
    <t>Regulation of lipoprotein lipase activity</t>
  </si>
  <si>
    <t>GO:0006898</t>
  </si>
  <si>
    <t>Receptor-mediated endocytosis</t>
  </si>
  <si>
    <t>9606.ENSP00000236850,9606.ENSP00000252486,9606.ENSP00000333994</t>
  </si>
  <si>
    <t>APOA1,APOE,HBB</t>
  </si>
  <si>
    <t>GO:0010720</t>
  </si>
  <si>
    <t>Positive regulation of cell development</t>
  </si>
  <si>
    <t>GO:0046578</t>
  </si>
  <si>
    <t>Regulation of ras protein signal transduction</t>
  </si>
  <si>
    <t>9606.ENSP00000236850,9606.ENSP00000252486,9606.ENSP00000342307</t>
  </si>
  <si>
    <t>APOA1,APOE,FOXM1</t>
  </si>
  <si>
    <t>GO:0046890</t>
  </si>
  <si>
    <t>Regulation of lipid biosynthetic process</t>
  </si>
  <si>
    <t>GO:0051241</t>
  </si>
  <si>
    <t>Negative regulation of multicellular organismal process</t>
  </si>
  <si>
    <t>9606.ENSP00000234071,9606.ENSP00000236850,9606.ENSP00000252486,9606.ENSP00000254722,9606.ENSP00000465356</t>
  </si>
  <si>
    <t>PROC,APOA1,APOE,SERPINF1,APOC1</t>
  </si>
  <si>
    <t>GO:0070328</t>
  </si>
  <si>
    <t>Triglyceride homeostasis</t>
  </si>
  <si>
    <t>GO:0019915</t>
  </si>
  <si>
    <t>Lipid storage</t>
  </si>
  <si>
    <t>GO:0090207</t>
  </si>
  <si>
    <t>Regulation of triglyceride metabolic process</t>
  </si>
  <si>
    <t>GO:0120009</t>
  </si>
  <si>
    <t>Intermembrane lipid transfer</t>
  </si>
  <si>
    <t>GO:0080134</t>
  </si>
  <si>
    <t>Regulation of response to stress</t>
  </si>
  <si>
    <t>9606.ENSP00000234071,9606.ENSP00000236850,9606.ENSP00000252486,9606.ENSP00000254722,9606.ENSP00000342307</t>
  </si>
  <si>
    <t>PROC,APOA1,APOE,SERPINF1,FOXM1</t>
  </si>
  <si>
    <t>GO:0030195</t>
  </si>
  <si>
    <t>Negative regulation of blood coagulation</t>
  </si>
  <si>
    <t>9606.ENSP00000234071,9606.ENSP00000252486</t>
  </si>
  <si>
    <t>PROC,APOE</t>
  </si>
  <si>
    <t>GO:0042304</t>
  </si>
  <si>
    <t>Regulation of fatty acid biosynthetic process</t>
  </si>
  <si>
    <t>GO:0051055</t>
  </si>
  <si>
    <t>Negative regulation of lipid biosynthetic process</t>
  </si>
  <si>
    <t>GO:0010596</t>
  </si>
  <si>
    <t>Negative regulation of endothelial cell migration</t>
  </si>
  <si>
    <t>9606.ENSP00000252486,9606.ENSP00000254722</t>
  </si>
  <si>
    <t>APOE,SERPINF1</t>
  </si>
  <si>
    <t>GO:0043086</t>
  </si>
  <si>
    <t>Negative regulation of catalytic activity</t>
  </si>
  <si>
    <t>9606.ENSP00000236850,9606.ENSP00000252486,9606.ENSP00000254722,9606.ENSP00000465356</t>
  </si>
  <si>
    <t>APOA1,APOE,SERPINF1,APOC1</t>
  </si>
  <si>
    <t>GO Function</t>
  </si>
  <si>
    <t>GO:0060228</t>
  </si>
  <si>
    <t>Phosphatidylcholine-sterol o-acyltransferase activator activity</t>
  </si>
  <si>
    <t>GO Component</t>
  </si>
  <si>
    <t>GO:0042627</t>
  </si>
  <si>
    <t>Chylomicron</t>
  </si>
  <si>
    <t>GO:0034361</t>
  </si>
  <si>
    <t>Very-low-density lipoprotein particle</t>
  </si>
  <si>
    <t>GO:0071682</t>
  </si>
  <si>
    <t>Endocytic vesicle lumen</t>
  </si>
  <si>
    <t>GO:0034364</t>
  </si>
  <si>
    <t>High-density lipoprotein particle</t>
  </si>
  <si>
    <t>GO:0034365</t>
  </si>
  <si>
    <t>Discoidal high-density lipoprotein particle</t>
  </si>
  <si>
    <t>GO:0034363</t>
  </si>
  <si>
    <t>Intermediate-density lipoprotein particle</t>
  </si>
  <si>
    <t>GO:0072562</t>
  </si>
  <si>
    <t>Blood microparticle</t>
  </si>
  <si>
    <t>GO:0034362</t>
  </si>
  <si>
    <t>Low-density lipoprotein particle</t>
  </si>
  <si>
    <t>GO:0005615</t>
  </si>
  <si>
    <t>Extracellular space</t>
  </si>
  <si>
    <t>9606.ENSP00000234071,9606.ENSP00000236850,9606.ENSP00000246662,9606.ENSP00000252486,9606.ENSP00000254722,9606.ENSP00000333994,9606.ENSP00000465356</t>
  </si>
  <si>
    <t>PROC,APOA1,KRT9,APOE,SERPINF1,HBB,APOC1</t>
  </si>
  <si>
    <t>GO:0005788</t>
  </si>
  <si>
    <t>Endoplasmic reticulum lumen</t>
  </si>
  <si>
    <t>9606.ENSP00000234071,9606.ENSP00000236850,9606.ENSP00000252486</t>
  </si>
  <si>
    <t>PROC,APOA1,APOE</t>
  </si>
  <si>
    <t>STRING clusters</t>
  </si>
  <si>
    <t>CL:19707</t>
  </si>
  <si>
    <t>Mixed, incl. formation of fibrin clot (clotting cascade), and lipoprotein particle</t>
  </si>
  <si>
    <t>9606.ENSP00000234071,9606.ENSP00000236850,9606.ENSP00000252486,9606.ENSP00000465356</t>
  </si>
  <si>
    <t>PROC,APOA1,APOE,APOC1</t>
  </si>
  <si>
    <t>CL:19897</t>
  </si>
  <si>
    <t>High-density lipoprotein particle, and familial lipoprotein lipase deficiency</t>
  </si>
  <si>
    <t>CL:19900</t>
  </si>
  <si>
    <t>KEGG</t>
  </si>
  <si>
    <t>hsa04979</t>
  </si>
  <si>
    <t>Cholesterol metabolism</t>
  </si>
  <si>
    <t>hsa05143</t>
  </si>
  <si>
    <t>African trypanosomiasis</t>
  </si>
  <si>
    <t>9606.ENSP00000236850,9606.ENSP00000333994</t>
  </si>
  <si>
    <t>APOA1,HBB</t>
  </si>
  <si>
    <t>Reactome</t>
  </si>
  <si>
    <t>HSA-8963898</t>
  </si>
  <si>
    <t>Plasma lipoprotein assembly</t>
  </si>
  <si>
    <t>HSA-8964043</t>
  </si>
  <si>
    <t>Plasma lipoprotein clearance</t>
  </si>
  <si>
    <t>HSA-2173782</t>
  </si>
  <si>
    <t>Binding and Uptake of Ligands by Scavenger Receptors</t>
  </si>
  <si>
    <t>HSA-2168880</t>
  </si>
  <si>
    <t>Scavenging of heme from plasma</t>
  </si>
  <si>
    <t>HSA-381426</t>
  </si>
  <si>
    <t>Regulation of Insulin-like Growth Factor (IGF) transport and uptake by Insulin-like Growth Factor Binding Proteins (IGFBPs)</t>
  </si>
  <si>
    <t>HSA-8957275</t>
  </si>
  <si>
    <t>Post-translational protein phosphorylation</t>
  </si>
  <si>
    <t>HSA-8963888</t>
  </si>
  <si>
    <t>HSA-8963901</t>
  </si>
  <si>
    <t>HSA-8964058</t>
  </si>
  <si>
    <t>HDL remodeling</t>
  </si>
  <si>
    <t>HSA-3000480</t>
  </si>
  <si>
    <t>Scavenging by Class A Receptors</t>
  </si>
  <si>
    <t>HSA-9029569</t>
  </si>
  <si>
    <t>NR1H3 &amp; NR1H2 regulate gene expression linked to cholesterol transport and efflux</t>
  </si>
  <si>
    <t>HSA-382551</t>
  </si>
  <si>
    <t>Transport of small molecules</t>
  </si>
  <si>
    <t>HSA-975634</t>
  </si>
  <si>
    <t>Retinoid metabolism and transport</t>
  </si>
  <si>
    <t>WikiPathways</t>
  </si>
  <si>
    <t>WP430</t>
  </si>
  <si>
    <t>Statin inhibition of cholesterol production</t>
  </si>
  <si>
    <t>WP1533</t>
  </si>
  <si>
    <t>Vitamin B12 metabolism</t>
  </si>
  <si>
    <t>WP3601</t>
  </si>
  <si>
    <t>Lipid particles composition</t>
  </si>
  <si>
    <t>WP5110</t>
  </si>
  <si>
    <t>Familial hyperlipidemia type 3</t>
  </si>
  <si>
    <t>WP4522</t>
  </si>
  <si>
    <t>Metabolic pathway of LDL, HDL and TG, including diseases</t>
  </si>
  <si>
    <t>DISEASES</t>
  </si>
  <si>
    <t>DOID:0050636</t>
  </si>
  <si>
    <t>Familial visceral amyloidosis</t>
  </si>
  <si>
    <t>DOID:1168</t>
  </si>
  <si>
    <t>Familial hyperlipidemia</t>
  </si>
  <si>
    <t>DOID:1936</t>
  </si>
  <si>
    <t>Atherosclerosis</t>
  </si>
  <si>
    <t>DOID:3393</t>
  </si>
  <si>
    <t>Coronary artery disease</t>
  </si>
  <si>
    <t>DOID:649</t>
  </si>
  <si>
    <t>Prion disease</t>
  </si>
  <si>
    <t>TISSUES</t>
  </si>
  <si>
    <t>BTO:0003872</t>
  </si>
  <si>
    <t>Foam cell</t>
  </si>
  <si>
    <t>BTO:0000089</t>
  </si>
  <si>
    <t>Blood</t>
  </si>
  <si>
    <t>9606.ENSP00000234071,9606.ENSP00000236850,9606.ENSP00000246662,9606.ENSP00000252486,9606.ENSP00000333994,9606.ENSP00000342307</t>
  </si>
  <si>
    <t>PROC,APOA1,KRT9,APOE,HBB,FOXM1</t>
  </si>
  <si>
    <t>BTO:0000574</t>
  </si>
  <si>
    <t>Hematopoietic cell</t>
  </si>
  <si>
    <t>9606.ENSP00000236850,9606.ENSP00000246662,9606.ENSP00000252486,9606.ENSP00000333994,9606.ENSP00000342307</t>
  </si>
  <si>
    <t>APOA1,KRT9,APOE,HBB,FOXM1</t>
  </si>
  <si>
    <t>BTO:0000759</t>
  </si>
  <si>
    <t>Liver</t>
  </si>
  <si>
    <t>9606.ENSP00000234071,9606.ENSP00000236850,9606.ENSP00000252486,9606.ENSP00000254722,9606.ENSP00000333994,9606.ENSP00000465356</t>
  </si>
  <si>
    <t>PROC,APOA1,APOE,SERPINF1,HBB,APOC1</t>
  </si>
  <si>
    <t>COMPARTMENTS</t>
  </si>
  <si>
    <t>GOCC:0042627</t>
  </si>
  <si>
    <t>GOCC:0034361</t>
  </si>
  <si>
    <t>GOCC:0034364</t>
  </si>
  <si>
    <t>GOCC:0034385</t>
  </si>
  <si>
    <t>Triglyceride-rich plasma lipoprotein particle</t>
  </si>
  <si>
    <t>GOCC:0071682</t>
  </si>
  <si>
    <t>GOCC:0032994</t>
  </si>
  <si>
    <t>Protein-lipid complex</t>
  </si>
  <si>
    <t>GOCC:0034358</t>
  </si>
  <si>
    <t>Plasma lipoprotein particle</t>
  </si>
  <si>
    <t>GOCC:1990777</t>
  </si>
  <si>
    <t>Lipoprotein particle</t>
  </si>
  <si>
    <t>GOCC:0034365</t>
  </si>
  <si>
    <t>GOCC:0034363</t>
  </si>
  <si>
    <t>GOCC:0062136</t>
  </si>
  <si>
    <t>Low-density lipoprotein receptor complex</t>
  </si>
  <si>
    <t>GOCC:0062137</t>
  </si>
  <si>
    <t>Cargo receptor complex</t>
  </si>
  <si>
    <t>GOCC:0072562</t>
  </si>
  <si>
    <t>GOCC:0005615</t>
  </si>
  <si>
    <t>9606.ENSP00000236850,9606.ENSP00000252486,9606.ENSP00000254722,9606.ENSP00000333994,9606.ENSP00000465356</t>
  </si>
  <si>
    <t>APOA1,APOE,SERPINF1,HBB,APOC1</t>
  </si>
  <si>
    <t>GOCC:0043230</t>
  </si>
  <si>
    <t>Extracellular organelle</t>
  </si>
  <si>
    <t>9606.ENSP00000236850,9606.ENSP00000252486,9606.ENSP00000254722,9606.ENSP00000333994</t>
  </si>
  <si>
    <t>APOA1,APOE,SERPINF1,HBB</t>
  </si>
  <si>
    <t>GOCC:1903561</t>
  </si>
  <si>
    <t>Extracellular vesicle</t>
  </si>
  <si>
    <t>GOCC:0034362</t>
  </si>
  <si>
    <t>GOCC:0005576</t>
  </si>
  <si>
    <t>Extracellular region</t>
  </si>
  <si>
    <t>GOCC:0030139</t>
  </si>
  <si>
    <t>Endocytic vesicle</t>
  </si>
  <si>
    <t>UniProt Keywords</t>
  </si>
  <si>
    <t>KW-0971</t>
  </si>
  <si>
    <t>Glycation</t>
  </si>
  <si>
    <t>KW-0445</t>
  </si>
  <si>
    <t>Lipid transport</t>
  </si>
  <si>
    <t>KW-0850</t>
  </si>
  <si>
    <t>VLDL</t>
  </si>
  <si>
    <t>KW-0345</t>
  </si>
  <si>
    <t>HDL</t>
  </si>
  <si>
    <t>KW-0558</t>
  </si>
  <si>
    <t>Oxidation</t>
  </si>
  <si>
    <t>KW-1008</t>
  </si>
  <si>
    <t>Amyloidosis</t>
  </si>
  <si>
    <t>KW-0153</t>
  </si>
  <si>
    <t>KW-0964</t>
  </si>
  <si>
    <t>Secreted</t>
  </si>
  <si>
    <t>Pfam</t>
  </si>
  <si>
    <t>PF01442</t>
  </si>
  <si>
    <t>Apolipoprotein A1/A4/E domain</t>
  </si>
  <si>
    <t>InterPro</t>
  </si>
  <si>
    <t>IPR000074</t>
  </si>
  <si>
    <t>Apolipoprotein A/E</t>
  </si>
  <si>
    <r>
      <t xml:space="preserve">Supplementary Table 10 - Descriptive table of the Reactome Pathway enrichment analysis of the 10 proteins used in the LDA combined model. </t>
    </r>
    <r>
      <rPr>
        <sz val="11"/>
        <color theme="1"/>
        <rFont val="Calibri"/>
        <family val="2"/>
        <scheme val="minor"/>
      </rPr>
      <t>Pathways were considered enriched for a Bonferroni corrected p-value below 0.05.</t>
    </r>
  </si>
  <si>
    <t>Analysis: Pathway</t>
  </si>
  <si>
    <t>Dataset name: Selected</t>
  </si>
  <si>
    <t>Number of genes in the dataset: 10</t>
  </si>
  <si>
    <t>Number of genes in the dataset (which are available in Pathway database) :8</t>
  </si>
  <si>
    <t>Number of genes in background: 10672</t>
  </si>
  <si>
    <t>Pathway</t>
  </si>
  <si>
    <t xml:space="preserve">APOA1; APOE; </t>
  </si>
  <si>
    <t xml:space="preserve">HBB; APOA1; IGLV3-19; </t>
  </si>
  <si>
    <t xml:space="preserve">PROC; APOA1; APOE; </t>
  </si>
  <si>
    <t>Immunoregulatory interactions between a Lymphoid and a non-Lymphoid cell</t>
  </si>
  <si>
    <t xml:space="preserve">IGLV3-19; </t>
  </si>
  <si>
    <t>Neutrophil degranulation</t>
  </si>
  <si>
    <t xml:space="preserve">HBB; </t>
  </si>
  <si>
    <t>Cyclin A/B1/B2 associated events during G2/M transition</t>
  </si>
  <si>
    <t>Intrinsic Pathway of Fibrin Clot Formation</t>
  </si>
  <si>
    <t>HDL assembly</t>
  </si>
  <si>
    <t>Amyloid fiber formation</t>
  </si>
  <si>
    <t>PPARA activates gene expression</t>
  </si>
  <si>
    <t>ABC transporters in lipid homeostasis</t>
  </si>
  <si>
    <t>Regulation of actin dynamics for phagocytic cup formation</t>
  </si>
  <si>
    <t>HDL clearance</t>
  </si>
  <si>
    <t>Common Pathway of Fibrin Clot Formation</t>
  </si>
  <si>
    <t>Transcriptional regulation by the AP-2 (TFAP2) family of transcription factors</t>
  </si>
  <si>
    <t xml:space="preserve">APOE; </t>
  </si>
  <si>
    <t>Scavenging by Class B Receptors</t>
  </si>
  <si>
    <t>VLDL clearance</t>
  </si>
  <si>
    <t xml:space="preserve">APOC1; </t>
  </si>
  <si>
    <t xml:space="preserve">PROC; IGLV3-19; </t>
  </si>
  <si>
    <t>VLDL assembly</t>
  </si>
  <si>
    <t>Chylomicron clearance</t>
  </si>
  <si>
    <t>Erythrocytes take up carbon dioxide and release oxygen</t>
  </si>
  <si>
    <t>Erythrocytes take up oxygen and release carbon dioxide</t>
  </si>
  <si>
    <t>Antigen activates B Cell Receptor (BCR) leading to generation of second messengers</t>
  </si>
  <si>
    <t>FCERI mediated NF-kB activation</t>
  </si>
  <si>
    <t>FCERI mediated Ca+2 mobilization</t>
  </si>
  <si>
    <t>Regulation of Complement cascade</t>
  </si>
  <si>
    <t>Formation of the cornified envelope</t>
  </si>
  <si>
    <t xml:space="preserve">KRT9; </t>
  </si>
  <si>
    <t>Polo-like kinase mediated events</t>
  </si>
  <si>
    <t>CD22 mediated BCR regulation</t>
  </si>
  <si>
    <t>FCGR activation</t>
  </si>
  <si>
    <t>Role of phospholipids in phagocytosis</t>
  </si>
  <si>
    <t>Keratinization</t>
  </si>
  <si>
    <t>Fc epsilon receptor (FCERI) signaling</t>
  </si>
  <si>
    <t>Role of LAT2/NTAL/LAB on calcium mobilization</t>
  </si>
  <si>
    <t>FCERI mediated MAPK acti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color rgb="FF000000"/>
      <name val="Calibri"/>
    </font>
    <font>
      <sz val="11"/>
      <color rgb="FF000000"/>
      <name val="Calibri"/>
    </font>
    <font>
      <b/>
      <sz val="11"/>
      <name val="Calibri"/>
      <family val="2"/>
    </font>
    <font>
      <sz val="11"/>
      <name val="Calibri"/>
    </font>
  </fonts>
  <fills count="10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8" fillId="0" borderId="0"/>
  </cellStyleXfs>
  <cellXfs count="6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1" fillId="4" borderId="1" xfId="0" applyFont="1" applyFill="1" applyBorder="1" applyAlignment="1">
      <alignment wrapText="1"/>
    </xf>
    <xf numFmtId="2" fontId="1" fillId="0" borderId="1" xfId="0" applyNumberFormat="1" applyFont="1" applyBorder="1"/>
    <xf numFmtId="0" fontId="0" fillId="5" borderId="0" xfId="0" applyFill="1"/>
    <xf numFmtId="0" fontId="0" fillId="5" borderId="0" xfId="0" applyFill="1" applyAlignment="1">
      <alignment horizontal="center" vertical="center"/>
    </xf>
    <xf numFmtId="11" fontId="0" fillId="5" borderId="0" xfId="0" applyNumberFormat="1" applyFill="1"/>
    <xf numFmtId="11" fontId="0" fillId="0" borderId="0" xfId="0" applyNumberFormat="1"/>
    <xf numFmtId="0" fontId="0" fillId="0" borderId="0" xfId="0" applyAlignment="1">
      <alignment horizontal="center" vertical="center"/>
    </xf>
    <xf numFmtId="2" fontId="0" fillId="0" borderId="0" xfId="0" applyNumberFormat="1"/>
    <xf numFmtId="2" fontId="1" fillId="6" borderId="1" xfId="0" applyNumberFormat="1" applyFont="1" applyFill="1" applyBorder="1" applyAlignment="1">
      <alignment wrapText="1"/>
    </xf>
    <xf numFmtId="2" fontId="1" fillId="7" borderId="1" xfId="0" applyNumberFormat="1" applyFont="1" applyFill="1" applyBorder="1" applyAlignment="1">
      <alignment wrapText="1"/>
    </xf>
    <xf numFmtId="2" fontId="1" fillId="8" borderId="1" xfId="0" applyNumberFormat="1" applyFont="1" applyFill="1" applyBorder="1" applyAlignment="1">
      <alignment wrapText="1"/>
    </xf>
    <xf numFmtId="0" fontId="2" fillId="5" borderId="0" xfId="0" applyFont="1" applyFill="1"/>
    <xf numFmtId="2" fontId="0" fillId="5" borderId="0" xfId="0" applyNumberFormat="1" applyFill="1"/>
    <xf numFmtId="0" fontId="2" fillId="0" borderId="0" xfId="0" applyFont="1"/>
    <xf numFmtId="2" fontId="1" fillId="2" borderId="1" xfId="0" applyNumberFormat="1" applyFont="1" applyFill="1" applyBorder="1" applyAlignment="1">
      <alignment wrapText="1"/>
    </xf>
    <xf numFmtId="2" fontId="1" fillId="3" borderId="1" xfId="0" applyNumberFormat="1" applyFont="1" applyFill="1" applyBorder="1" applyAlignment="1">
      <alignment wrapText="1"/>
    </xf>
    <xf numFmtId="2" fontId="1" fillId="4" borderId="1" xfId="0" applyNumberFormat="1" applyFont="1" applyFill="1" applyBorder="1" applyAlignment="1">
      <alignment wrapText="1"/>
    </xf>
    <xf numFmtId="0" fontId="0" fillId="9" borderId="0" xfId="0" applyFill="1"/>
    <xf numFmtId="0" fontId="3" fillId="0" borderId="0" xfId="0" applyFont="1"/>
    <xf numFmtId="0" fontId="4" fillId="0" borderId="0" xfId="1" applyAlignment="1">
      <alignment horizontal="left"/>
    </xf>
    <xf numFmtId="0" fontId="4" fillId="0" borderId="0" xfId="1" applyAlignment="1">
      <alignment horizontal="center"/>
    </xf>
    <xf numFmtId="49" fontId="4" fillId="0" borderId="0" xfId="1" applyNumberFormat="1"/>
    <xf numFmtId="0" fontId="4" fillId="0" borderId="0" xfId="1"/>
    <xf numFmtId="49" fontId="4" fillId="0" borderId="0" xfId="1" applyNumberFormat="1" applyFont="1" applyAlignment="1">
      <alignment horizontal="left"/>
    </xf>
    <xf numFmtId="49" fontId="4" fillId="0" borderId="0" xfId="1" applyNumberFormat="1" applyAlignment="1">
      <alignment horizontal="left"/>
    </xf>
    <xf numFmtId="49" fontId="7" fillId="0" borderId="0" xfId="1" applyNumberFormat="1" applyFont="1" applyAlignment="1">
      <alignment horizontal="left" wrapText="1"/>
    </xf>
    <xf numFmtId="0" fontId="7" fillId="0" borderId="0" xfId="1" applyFont="1" applyAlignment="1">
      <alignment horizontal="center" wrapText="1"/>
    </xf>
    <xf numFmtId="0" fontId="7" fillId="0" borderId="0" xfId="1" applyFont="1" applyAlignment="1">
      <alignment horizontal="left" wrapText="1"/>
    </xf>
    <xf numFmtId="49" fontId="7" fillId="0" borderId="0" xfId="1" applyNumberFormat="1" applyFont="1" applyAlignment="1">
      <alignment wrapText="1"/>
    </xf>
    <xf numFmtId="49" fontId="7" fillId="0" borderId="0" xfId="1" applyNumberFormat="1" applyFont="1"/>
    <xf numFmtId="0" fontId="8" fillId="0" borderId="0" xfId="2" applyAlignment="1">
      <alignment horizontal="center"/>
    </xf>
    <xf numFmtId="0" fontId="8" fillId="0" borderId="0" xfId="2" applyAlignment="1">
      <alignment horizontal="left"/>
    </xf>
    <xf numFmtId="49" fontId="8" fillId="0" borderId="0" xfId="2" applyNumberFormat="1"/>
    <xf numFmtId="0" fontId="8" fillId="0" borderId="0" xfId="2"/>
    <xf numFmtId="49" fontId="8" fillId="0" borderId="0" xfId="2" applyNumberFormat="1" applyAlignment="1">
      <alignment horizontal="left"/>
    </xf>
    <xf numFmtId="49" fontId="7" fillId="0" borderId="0" xfId="2" applyNumberFormat="1" applyFont="1" applyAlignment="1">
      <alignment horizontal="left" wrapText="1"/>
    </xf>
    <xf numFmtId="0" fontId="7" fillId="0" borderId="0" xfId="2" applyFont="1" applyAlignment="1">
      <alignment horizontal="center" wrapText="1"/>
    </xf>
    <xf numFmtId="0" fontId="7" fillId="0" borderId="0" xfId="2" applyFont="1" applyAlignment="1">
      <alignment horizontal="left" wrapText="1"/>
    </xf>
    <xf numFmtId="49" fontId="7" fillId="0" borderId="0" xfId="2" applyNumberFormat="1" applyFont="1" applyAlignment="1">
      <alignment wrapText="1"/>
    </xf>
    <xf numFmtId="49" fontId="7" fillId="0" borderId="0" xfId="2" applyNumberFormat="1" applyFont="1"/>
    <xf numFmtId="2" fontId="1" fillId="0" borderId="0" xfId="0" applyNumberFormat="1" applyFont="1" applyAlignment="1">
      <alignment horizontal="center" wrapText="1"/>
    </xf>
    <xf numFmtId="0" fontId="0" fillId="0" borderId="0" xfId="0" applyAlignment="1">
      <alignment horizontal="left" wrapText="1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1" xfId="0" applyNumberFormat="1" applyFont="1" applyBorder="1" applyAlignment="1">
      <alignment horizontal="center" wrapText="1"/>
    </xf>
    <xf numFmtId="0" fontId="1" fillId="0" borderId="0" xfId="0" applyFont="1" applyAlignment="1">
      <alignment horizontal="left" vertical="top"/>
    </xf>
    <xf numFmtId="0" fontId="1" fillId="0" borderId="0" xfId="0" applyFont="1" applyAlignment="1"/>
    <xf numFmtId="49" fontId="5" fillId="0" borderId="0" xfId="1" applyNumberFormat="1" applyFont="1" applyAlignment="1">
      <alignment horizontal="left" vertical="top" wrapText="1"/>
    </xf>
    <xf numFmtId="49" fontId="4" fillId="0" borderId="0" xfId="1" applyNumberFormat="1" applyAlignment="1">
      <alignment horizontal="left" vertical="top" wrapText="1"/>
    </xf>
    <xf numFmtId="0" fontId="4" fillId="0" borderId="0" xfId="1" applyAlignment="1">
      <alignment horizontal="left"/>
    </xf>
    <xf numFmtId="0" fontId="4" fillId="0" borderId="0" xfId="1" applyAlignment="1">
      <alignment horizontal="center"/>
    </xf>
    <xf numFmtId="49" fontId="4" fillId="0" borderId="0" xfId="1" applyNumberFormat="1" applyAlignment="1"/>
    <xf numFmtId="0" fontId="1" fillId="0" borderId="0" xfId="0" applyFont="1" applyAlignment="1">
      <alignment horizontal="left" wrapText="1"/>
    </xf>
    <xf numFmtId="0" fontId="1" fillId="0" borderId="0" xfId="2" applyFont="1" applyAlignment="1">
      <alignment horizontal="left" wrapText="1"/>
    </xf>
    <xf numFmtId="0" fontId="8" fillId="0" borderId="0" xfId="2" applyAlignment="1">
      <alignment horizontal="left" wrapText="1"/>
    </xf>
    <xf numFmtId="0" fontId="8" fillId="0" borderId="0" xfId="2" applyAlignment="1">
      <alignment horizontal="left"/>
    </xf>
    <xf numFmtId="0" fontId="8" fillId="0" borderId="0" xfId="2" applyAlignment="1">
      <alignment horizontal="center"/>
    </xf>
    <xf numFmtId="49" fontId="8" fillId="0" borderId="0" xfId="2" applyNumberFormat="1" applyAlignment="1"/>
  </cellXfs>
  <cellStyles count="3">
    <cellStyle name="Normal" xfId="0" builtinId="0"/>
    <cellStyle name="Normal 2" xfId="1" xr:uid="{03781055-EAB4-4B8C-8BE0-62F0ED1C062B}"/>
    <cellStyle name="Normal 3" xfId="2" xr:uid="{7530E68F-B20F-413F-A5BC-CCD3C0C17A2F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97FB1-F755-4999-B427-1312BAA9D0F5}">
  <dimension ref="A1:BQ209"/>
  <sheetViews>
    <sheetView tabSelected="1" zoomScale="85" zoomScaleNormal="85" workbookViewId="0">
      <selection sqref="A1:F3"/>
    </sheetView>
  </sheetViews>
  <sheetFormatPr defaultRowHeight="15"/>
  <cols>
    <col min="2" max="2" width="15.85546875" customWidth="1"/>
    <col min="3" max="3" width="15" style="14" bestFit="1" customWidth="1"/>
    <col min="4" max="5" width="31" customWidth="1"/>
    <col min="6" max="6" width="24.7109375" customWidth="1"/>
    <col min="7" max="7" width="39.85546875" customWidth="1"/>
    <col min="66" max="66" width="19.140625" customWidth="1"/>
  </cols>
  <sheetData>
    <row r="1" spans="1:69" ht="14.45" customHeight="1">
      <c r="A1" s="49" t="s">
        <v>0</v>
      </c>
      <c r="B1" s="49"/>
      <c r="C1" s="49"/>
      <c r="D1" s="49"/>
      <c r="E1" s="49"/>
      <c r="F1" s="49"/>
    </row>
    <row r="2" spans="1:69">
      <c r="A2" s="49"/>
      <c r="B2" s="49"/>
      <c r="C2" s="49"/>
      <c r="D2" s="49"/>
      <c r="E2" s="49"/>
      <c r="F2" s="49"/>
    </row>
    <row r="3" spans="1:69" ht="34.15" customHeight="1">
      <c r="A3" s="49"/>
      <c r="B3" s="49"/>
      <c r="C3" s="49"/>
      <c r="D3" s="49"/>
      <c r="E3" s="49"/>
      <c r="F3" s="49"/>
    </row>
    <row r="4" spans="1:69">
      <c r="A4" s="1"/>
      <c r="B4" s="1"/>
      <c r="C4" s="2"/>
      <c r="D4" s="1"/>
      <c r="E4" s="1"/>
      <c r="F4" s="1"/>
      <c r="G4" s="1"/>
      <c r="H4" s="50" t="s">
        <v>1</v>
      </c>
      <c r="I4" s="50"/>
      <c r="J4" s="50"/>
      <c r="K4" s="50"/>
      <c r="L4" s="50"/>
      <c r="M4" s="50"/>
      <c r="N4" s="50"/>
      <c r="O4" s="50"/>
      <c r="P4" s="50"/>
      <c r="Q4" s="50"/>
      <c r="R4" s="50"/>
      <c r="S4" s="50"/>
      <c r="T4" s="50"/>
      <c r="U4" s="50"/>
      <c r="V4" s="50"/>
      <c r="W4" s="50"/>
      <c r="X4" s="50"/>
      <c r="Y4" s="50"/>
      <c r="Z4" s="50"/>
      <c r="AA4" s="50"/>
      <c r="AB4" s="50"/>
      <c r="AC4" s="50"/>
      <c r="AD4" s="50"/>
      <c r="AE4" s="50"/>
      <c r="AF4" s="50"/>
      <c r="AG4" s="50"/>
      <c r="AH4" s="50"/>
      <c r="AI4" s="50"/>
      <c r="AJ4" s="50"/>
      <c r="AK4" s="50"/>
      <c r="AL4" s="50"/>
      <c r="AM4" s="50"/>
      <c r="AN4" s="50"/>
      <c r="AO4" s="50"/>
      <c r="AP4" s="50"/>
      <c r="AQ4" s="50"/>
      <c r="AR4" s="50"/>
      <c r="AS4" s="50"/>
      <c r="AT4" s="50"/>
      <c r="AU4" s="50"/>
      <c r="AV4" s="50"/>
      <c r="AW4" s="50"/>
      <c r="AX4" s="50"/>
      <c r="AY4" s="50"/>
      <c r="AZ4" s="50"/>
      <c r="BA4" s="50"/>
      <c r="BB4" s="50"/>
      <c r="BC4" s="50"/>
      <c r="BD4" s="50"/>
      <c r="BE4" s="50"/>
      <c r="BF4" s="50"/>
      <c r="BG4" s="50"/>
      <c r="BH4" s="50"/>
      <c r="BI4" s="50"/>
      <c r="BJ4" s="50"/>
      <c r="BK4" s="50"/>
      <c r="BL4" s="50"/>
      <c r="BM4" s="50"/>
      <c r="BN4" s="1"/>
      <c r="BO4" s="1"/>
      <c r="BP4" s="1"/>
      <c r="BQ4" s="1"/>
    </row>
    <row r="5" spans="1:69">
      <c r="A5" s="1"/>
      <c r="B5" s="1"/>
      <c r="C5" s="2"/>
      <c r="D5" s="1"/>
      <c r="E5" s="1"/>
      <c r="F5" s="1"/>
      <c r="G5" s="1"/>
      <c r="H5" s="51" t="s">
        <v>2</v>
      </c>
      <c r="I5" s="51"/>
      <c r="J5" s="51"/>
      <c r="K5" s="51"/>
      <c r="L5" s="51"/>
      <c r="M5" s="51"/>
      <c r="N5" s="51"/>
      <c r="O5" s="51"/>
      <c r="P5" s="51"/>
      <c r="Q5" s="51"/>
      <c r="R5" s="51"/>
      <c r="S5" s="51"/>
      <c r="T5" s="51"/>
      <c r="U5" s="51"/>
      <c r="V5" s="51"/>
      <c r="W5" s="51"/>
      <c r="X5" s="51"/>
      <c r="Y5" s="51"/>
      <c r="Z5" s="51"/>
      <c r="AA5" s="51"/>
      <c r="AB5" s="51"/>
      <c r="AC5" s="51"/>
      <c r="AD5" s="51" t="s">
        <v>3</v>
      </c>
      <c r="AE5" s="51"/>
      <c r="AF5" s="51"/>
      <c r="AG5" s="51"/>
      <c r="AH5" s="51"/>
      <c r="AI5" s="51"/>
      <c r="AJ5" s="51"/>
      <c r="AK5" s="51"/>
      <c r="AL5" s="51"/>
      <c r="AM5" s="51"/>
      <c r="AN5" s="51"/>
      <c r="AO5" s="51"/>
      <c r="AP5" s="51" t="s">
        <v>4</v>
      </c>
      <c r="AQ5" s="51"/>
      <c r="AR5" s="51"/>
      <c r="AS5" s="51"/>
      <c r="AT5" s="51"/>
      <c r="AU5" s="51"/>
      <c r="AV5" s="51"/>
      <c r="AW5" s="51"/>
      <c r="AX5" s="51"/>
      <c r="AY5" s="51"/>
      <c r="AZ5" s="51"/>
      <c r="BA5" s="51"/>
      <c r="BB5" s="51"/>
      <c r="BC5" s="51"/>
      <c r="BD5" s="51"/>
      <c r="BE5" s="51"/>
      <c r="BF5" s="51"/>
      <c r="BG5" s="51"/>
      <c r="BH5" s="51"/>
      <c r="BI5" s="51"/>
      <c r="BJ5" s="51"/>
      <c r="BK5" s="51"/>
      <c r="BL5" s="51"/>
      <c r="BM5" s="51"/>
      <c r="BN5" s="48" t="s">
        <v>5</v>
      </c>
      <c r="BO5" s="48" t="s">
        <v>6</v>
      </c>
      <c r="BP5" s="48"/>
      <c r="BQ5" s="48"/>
    </row>
    <row r="6" spans="1:69" s="1" customFormat="1" ht="45">
      <c r="A6" s="3" t="s">
        <v>7</v>
      </c>
      <c r="B6" s="4" t="s">
        <v>8</v>
      </c>
      <c r="C6" s="5" t="s">
        <v>9</v>
      </c>
      <c r="D6" s="3" t="s">
        <v>10</v>
      </c>
      <c r="E6" s="3" t="s">
        <v>11</v>
      </c>
      <c r="F6" s="3" t="s">
        <v>12</v>
      </c>
      <c r="G6" s="3" t="s">
        <v>13</v>
      </c>
      <c r="H6" s="6" t="s">
        <v>14</v>
      </c>
      <c r="I6" s="6" t="s">
        <v>15</v>
      </c>
      <c r="J6" s="6" t="s">
        <v>16</v>
      </c>
      <c r="K6" s="6" t="s">
        <v>17</v>
      </c>
      <c r="L6" s="6" t="s">
        <v>18</v>
      </c>
      <c r="M6" s="6" t="s">
        <v>19</v>
      </c>
      <c r="N6" s="6" t="s">
        <v>20</v>
      </c>
      <c r="O6" s="6" t="s">
        <v>21</v>
      </c>
      <c r="P6" s="6" t="s">
        <v>22</v>
      </c>
      <c r="Q6" s="6" t="s">
        <v>23</v>
      </c>
      <c r="R6" s="6" t="s">
        <v>24</v>
      </c>
      <c r="S6" s="6" t="s">
        <v>25</v>
      </c>
      <c r="T6" s="6" t="s">
        <v>26</v>
      </c>
      <c r="U6" s="6" t="s">
        <v>27</v>
      </c>
      <c r="V6" s="6" t="s">
        <v>28</v>
      </c>
      <c r="W6" s="6" t="s">
        <v>29</v>
      </c>
      <c r="X6" s="6" t="s">
        <v>30</v>
      </c>
      <c r="Y6" s="6" t="s">
        <v>31</v>
      </c>
      <c r="Z6" s="6" t="s">
        <v>32</v>
      </c>
      <c r="AA6" s="6" t="s">
        <v>33</v>
      </c>
      <c r="AB6" s="6" t="s">
        <v>34</v>
      </c>
      <c r="AC6" s="6" t="s">
        <v>35</v>
      </c>
      <c r="AD6" s="7" t="s">
        <v>36</v>
      </c>
      <c r="AE6" s="7" t="s">
        <v>37</v>
      </c>
      <c r="AF6" s="7" t="s">
        <v>38</v>
      </c>
      <c r="AG6" s="7" t="s">
        <v>39</v>
      </c>
      <c r="AH6" s="7" t="s">
        <v>40</v>
      </c>
      <c r="AI6" s="7" t="s">
        <v>41</v>
      </c>
      <c r="AJ6" s="7" t="s">
        <v>42</v>
      </c>
      <c r="AK6" s="7" t="s">
        <v>43</v>
      </c>
      <c r="AL6" s="7" t="s">
        <v>44</v>
      </c>
      <c r="AM6" s="7" t="s">
        <v>45</v>
      </c>
      <c r="AN6" s="7" t="s">
        <v>46</v>
      </c>
      <c r="AO6" s="7" t="s">
        <v>47</v>
      </c>
      <c r="AP6" s="8" t="s">
        <v>48</v>
      </c>
      <c r="AQ6" s="8" t="s">
        <v>49</v>
      </c>
      <c r="AR6" s="8" t="s">
        <v>50</v>
      </c>
      <c r="AS6" s="8" t="s">
        <v>51</v>
      </c>
      <c r="AT6" s="8" t="s">
        <v>52</v>
      </c>
      <c r="AU6" s="8" t="s">
        <v>53</v>
      </c>
      <c r="AV6" s="8" t="s">
        <v>54</v>
      </c>
      <c r="AW6" s="8" t="s">
        <v>55</v>
      </c>
      <c r="AX6" s="8" t="s">
        <v>56</v>
      </c>
      <c r="AY6" s="8" t="s">
        <v>57</v>
      </c>
      <c r="AZ6" s="8" t="s">
        <v>58</v>
      </c>
      <c r="BA6" s="8" t="s">
        <v>59</v>
      </c>
      <c r="BB6" s="8" t="s">
        <v>60</v>
      </c>
      <c r="BC6" s="8" t="s">
        <v>61</v>
      </c>
      <c r="BD6" s="8" t="s">
        <v>62</v>
      </c>
      <c r="BE6" s="8" t="s">
        <v>63</v>
      </c>
      <c r="BF6" s="8" t="s">
        <v>64</v>
      </c>
      <c r="BG6" s="8" t="s">
        <v>65</v>
      </c>
      <c r="BH6" s="8" t="s">
        <v>66</v>
      </c>
      <c r="BI6" s="8" t="s">
        <v>67</v>
      </c>
      <c r="BJ6" s="8" t="s">
        <v>68</v>
      </c>
      <c r="BK6" s="8" t="s">
        <v>69</v>
      </c>
      <c r="BL6" s="8" t="s">
        <v>70</v>
      </c>
      <c r="BM6" s="8" t="s">
        <v>71</v>
      </c>
      <c r="BN6" s="52"/>
      <c r="BO6" s="9" t="s">
        <v>72</v>
      </c>
      <c r="BP6" s="9" t="s">
        <v>73</v>
      </c>
      <c r="BQ6" s="9" t="s">
        <v>74</v>
      </c>
    </row>
    <row r="7" spans="1:69">
      <c r="A7" s="10">
        <v>233</v>
      </c>
      <c r="B7" s="10">
        <v>1</v>
      </c>
      <c r="C7" s="11">
        <v>1</v>
      </c>
      <c r="D7" s="10" t="s">
        <v>75</v>
      </c>
      <c r="E7" s="10" t="s">
        <v>76</v>
      </c>
      <c r="F7" s="10" t="s">
        <v>77</v>
      </c>
      <c r="G7" s="10" t="s">
        <v>78</v>
      </c>
      <c r="H7" s="10">
        <v>9.8793888505028377E-3</v>
      </c>
      <c r="I7" s="10">
        <v>1.2201005071324147E-2</v>
      </c>
      <c r="J7" s="10">
        <v>1.4865747048558555E-2</v>
      </c>
      <c r="K7" s="10">
        <v>9.1949355714004994E-3</v>
      </c>
      <c r="L7" s="10">
        <v>1.0587362093605161E-2</v>
      </c>
      <c r="M7" s="10">
        <v>1.2948867513700777E-2</v>
      </c>
      <c r="N7" s="10">
        <v>1.3642294629524166E-2</v>
      </c>
      <c r="O7" s="10">
        <v>1.1766639882419244E-2</v>
      </c>
      <c r="P7" s="10">
        <v>8.026662970770258E-3</v>
      </c>
      <c r="Q7" s="10">
        <v>7.090096609018548E-3</v>
      </c>
      <c r="R7" s="10">
        <v>9.6023354390628417E-3</v>
      </c>
      <c r="S7" s="10">
        <v>6.8546089384439526E-3</v>
      </c>
      <c r="T7" s="10">
        <v>1.0578709502142571E-2</v>
      </c>
      <c r="U7" s="10">
        <v>9.584901715389527E-3</v>
      </c>
      <c r="V7" s="10">
        <v>7.027867026033377E-3</v>
      </c>
      <c r="W7" s="10">
        <v>7.1312242346321343E-3</v>
      </c>
      <c r="X7" s="10">
        <v>9.2411259300146809E-3</v>
      </c>
      <c r="Y7" s="10">
        <v>1.1646073415148729E-2</v>
      </c>
      <c r="Z7" s="10">
        <v>9.9474821817243358E-3</v>
      </c>
      <c r="AA7" s="10">
        <v>6.7105807375429137E-3</v>
      </c>
      <c r="AB7" s="10">
        <v>3.126037687015791E-3</v>
      </c>
      <c r="AC7" s="10">
        <v>3.8470076321470599E-3</v>
      </c>
      <c r="AD7" s="10">
        <v>7.7868725299413948E-3</v>
      </c>
      <c r="AE7" s="10">
        <v>7.0590068068581858E-3</v>
      </c>
      <c r="AF7" s="10">
        <v>5.3427979499871842E-3</v>
      </c>
      <c r="AG7" s="10">
        <v>4.7210587301111228E-3</v>
      </c>
      <c r="AH7" s="10">
        <v>6.7578116395395037E-3</v>
      </c>
      <c r="AI7" s="10">
        <v>4.6847978436274007E-3</v>
      </c>
      <c r="AJ7" s="10">
        <v>7.9584138264924796E-3</v>
      </c>
      <c r="AK7" s="10">
        <v>5.7535850013237999E-3</v>
      </c>
      <c r="AL7" s="10">
        <v>6.2084471373238049E-3</v>
      </c>
      <c r="AM7" s="10">
        <v>8.9370641762930199E-3</v>
      </c>
      <c r="AN7" s="10">
        <v>1.5451760425067898E-2</v>
      </c>
      <c r="AO7" s="10">
        <v>6.0584999216420129E-3</v>
      </c>
      <c r="AP7" s="10">
        <v>3.3356897927454446E-3</v>
      </c>
      <c r="AQ7" s="10">
        <v>3.2634975731406801E-3</v>
      </c>
      <c r="AR7" s="10">
        <v>5.7182244860446195E-3</v>
      </c>
      <c r="AS7" s="10">
        <v>4.0777590752731803E-3</v>
      </c>
      <c r="AT7" s="10">
        <v>3.4190417658100493E-3</v>
      </c>
      <c r="AU7" s="10">
        <v>6.7338480228356819E-3</v>
      </c>
      <c r="AV7" s="10">
        <v>5.234044620955257E-3</v>
      </c>
      <c r="AW7" s="10">
        <v>7.6037271722904426E-3</v>
      </c>
      <c r="AX7" s="10">
        <v>4.5465166632886016E-3</v>
      </c>
      <c r="AY7" s="10">
        <v>4.2400816387666677E-3</v>
      </c>
      <c r="AZ7" s="10">
        <v>6.3666484671091655E-3</v>
      </c>
      <c r="BA7" s="10">
        <v>6.7691847741516414E-3</v>
      </c>
      <c r="BB7" s="10">
        <v>6.6337758531379914E-3</v>
      </c>
      <c r="BC7" s="10">
        <v>4.8262812162412376E-3</v>
      </c>
      <c r="BD7" s="10">
        <v>5.3021026542864266E-3</v>
      </c>
      <c r="BE7" s="10">
        <v>5.856342379601958E-3</v>
      </c>
      <c r="BF7" s="10">
        <v>5.2840881130205297E-3</v>
      </c>
      <c r="BG7" s="10">
        <v>5.4781073925470533E-3</v>
      </c>
      <c r="BH7" s="10">
        <v>4.1358133416070841E-3</v>
      </c>
      <c r="BI7" s="10">
        <v>7.4619798720935767E-3</v>
      </c>
      <c r="BJ7" s="10">
        <v>4.9303397491300876E-3</v>
      </c>
      <c r="BK7" s="10">
        <v>6.8986216329510359E-3</v>
      </c>
      <c r="BL7" s="10">
        <v>5.5876918369902407E-3</v>
      </c>
      <c r="BM7" s="10">
        <v>9.9856355659705392E-3</v>
      </c>
      <c r="BN7" s="12">
        <v>3.77361059471002E-5</v>
      </c>
      <c r="BO7">
        <v>3.1002506111924101E-2</v>
      </c>
      <c r="BP7" s="13">
        <v>9.6410476707212808E-6</v>
      </c>
      <c r="BQ7">
        <v>4.4955958131472101E-2</v>
      </c>
    </row>
    <row r="8" spans="1:69">
      <c r="A8" s="10">
        <v>235</v>
      </c>
      <c r="B8" s="10">
        <v>1</v>
      </c>
      <c r="C8" s="11">
        <v>1</v>
      </c>
      <c r="D8" s="10" t="s">
        <v>79</v>
      </c>
      <c r="E8" s="10" t="s">
        <v>80</v>
      </c>
      <c r="F8" s="10" t="s">
        <v>81</v>
      </c>
      <c r="G8" s="10" t="s">
        <v>82</v>
      </c>
      <c r="H8" s="10">
        <v>2.4640508109257824E-3</v>
      </c>
      <c r="I8" s="10">
        <v>4.4413234477758612E-3</v>
      </c>
      <c r="J8" s="10">
        <v>3.5927298084899788E-3</v>
      </c>
      <c r="K8" s="10">
        <v>3.6360181057265395E-3</v>
      </c>
      <c r="L8" s="10">
        <v>3.7542486492214977E-3</v>
      </c>
      <c r="M8" s="10">
        <v>4.2138392869015403E-3</v>
      </c>
      <c r="N8" s="10">
        <v>4.1981707789380644E-3</v>
      </c>
      <c r="O8" s="10">
        <v>3.8991301962027995E-3</v>
      </c>
      <c r="P8" s="10">
        <v>3.4672155882093194E-3</v>
      </c>
      <c r="Q8" s="10">
        <v>3.9163635805643865E-3</v>
      </c>
      <c r="R8" s="10">
        <v>3.377042107422457E-3</v>
      </c>
      <c r="S8" s="10">
        <v>4.2336223639284788E-3</v>
      </c>
      <c r="T8" s="10">
        <v>4.4273112197148494E-3</v>
      </c>
      <c r="U8" s="10">
        <v>3.986714787550456E-3</v>
      </c>
      <c r="V8" s="10">
        <v>3.897159003205454E-3</v>
      </c>
      <c r="W8" s="10">
        <v>3.6088335896156038E-3</v>
      </c>
      <c r="X8" s="10">
        <v>3.3368428535144037E-3</v>
      </c>
      <c r="Y8" s="10">
        <v>3.4884096022023163E-3</v>
      </c>
      <c r="Z8" s="10">
        <v>4.1192384470670517E-3</v>
      </c>
      <c r="AA8" s="10">
        <v>3.9467354763948973E-3</v>
      </c>
      <c r="AB8" s="10">
        <v>4.1717323942745549E-3</v>
      </c>
      <c r="AC8" s="10">
        <v>2.5622456805488433E-3</v>
      </c>
      <c r="AD8" s="10">
        <v>3.4915794951619894E-3</v>
      </c>
      <c r="AE8" s="10">
        <v>4.1306261893355014E-3</v>
      </c>
      <c r="AF8" s="10">
        <v>2.9466111111481163E-3</v>
      </c>
      <c r="AG8" s="10">
        <v>4.2385363133999772E-3</v>
      </c>
      <c r="AH8" s="10">
        <v>3.9899485936016263E-3</v>
      </c>
      <c r="AI8" s="10">
        <v>3.1921177987758306E-3</v>
      </c>
      <c r="AJ8" s="10">
        <v>2.8143822367438691E-3</v>
      </c>
      <c r="AK8" s="10">
        <v>3.1797698803223734E-3</v>
      </c>
      <c r="AL8" s="10">
        <v>2.9730106954419045E-3</v>
      </c>
      <c r="AM8" s="10">
        <v>4.4978292096195197E-3</v>
      </c>
      <c r="AN8" s="10">
        <v>5.1788104154927043E-3</v>
      </c>
      <c r="AO8" s="10">
        <v>2.5927060460516011E-3</v>
      </c>
      <c r="AP8" s="10">
        <v>5.022960274312308E-3</v>
      </c>
      <c r="AQ8" s="10">
        <v>3.7917266114353481E-3</v>
      </c>
      <c r="AR8" s="10">
        <v>4.8308113467368467E-3</v>
      </c>
      <c r="AS8" s="10">
        <v>3.6018769296266482E-3</v>
      </c>
      <c r="AT8" s="10">
        <v>4.2472297683881386E-3</v>
      </c>
      <c r="AU8" s="10">
        <v>6.5127997363083421E-3</v>
      </c>
      <c r="AV8" s="10">
        <v>4.1629458876136626E-3</v>
      </c>
      <c r="AW8" s="10">
        <v>5.6507419717561052E-3</v>
      </c>
      <c r="AX8" s="10">
        <v>5.9082421414630862E-3</v>
      </c>
      <c r="AY8" s="10">
        <v>5.4887526658498071E-3</v>
      </c>
      <c r="AZ8" s="10">
        <v>4.2392608649995554E-3</v>
      </c>
      <c r="BA8" s="10">
        <v>3.8030496524574164E-3</v>
      </c>
      <c r="BB8" s="10">
        <v>5.2979106522007286E-3</v>
      </c>
      <c r="BC8" s="10">
        <v>4.2084311550082089E-3</v>
      </c>
      <c r="BD8" s="10">
        <v>3.9463141125856693E-3</v>
      </c>
      <c r="BE8" s="10">
        <v>4.3799363862039682E-3</v>
      </c>
      <c r="BF8" s="10">
        <v>4.4176880493606721E-3</v>
      </c>
      <c r="BG8" s="10">
        <v>6.0731370720341991E-3</v>
      </c>
      <c r="BH8" s="10">
        <v>3.9821514138579416E-3</v>
      </c>
      <c r="BI8" s="10">
        <v>4.920326043047648E-3</v>
      </c>
      <c r="BJ8" s="10">
        <v>4.2474562168089338E-3</v>
      </c>
      <c r="BK8" s="10">
        <v>4.0003477707648569E-3</v>
      </c>
      <c r="BL8" s="10">
        <v>3.9918357460600861E-3</v>
      </c>
      <c r="BM8" s="10">
        <v>5.3375276512531685E-3</v>
      </c>
      <c r="BN8" s="10">
        <v>1.38559352710377E-4</v>
      </c>
      <c r="BO8">
        <v>0.358013224672729</v>
      </c>
      <c r="BP8">
        <v>4.1355790255704998E-4</v>
      </c>
      <c r="BQ8">
        <v>4.9499112019707502E-4</v>
      </c>
    </row>
    <row r="9" spans="1:69">
      <c r="A9" s="10">
        <v>103</v>
      </c>
      <c r="B9" s="10">
        <v>1</v>
      </c>
      <c r="C9" s="11">
        <v>7</v>
      </c>
      <c r="D9" s="10" t="s">
        <v>83</v>
      </c>
      <c r="E9" s="10" t="s">
        <v>84</v>
      </c>
      <c r="F9" s="10" t="s">
        <v>85</v>
      </c>
      <c r="G9" s="10" t="s">
        <v>86</v>
      </c>
      <c r="H9" s="10">
        <v>8.3042964616926687E-2</v>
      </c>
      <c r="I9" s="10">
        <v>8.2936632902849611E-2</v>
      </c>
      <c r="J9" s="10">
        <v>8.8544624166715838E-2</v>
      </c>
      <c r="K9" s="10">
        <v>0.14916338357085823</v>
      </c>
      <c r="L9" s="10">
        <v>8.3257880379407123E-2</v>
      </c>
      <c r="M9" s="10">
        <v>7.9905661458282318E-2</v>
      </c>
      <c r="N9" s="10">
        <v>8.3065299524449909E-2</v>
      </c>
      <c r="O9" s="10">
        <v>0.10806490611660695</v>
      </c>
      <c r="P9" s="10">
        <v>6.3699840001095048E-2</v>
      </c>
      <c r="Q9" s="10">
        <v>8.0825411757386126E-2</v>
      </c>
      <c r="R9" s="10">
        <v>5.887238486503979E-2</v>
      </c>
      <c r="S9" s="10">
        <v>7.1800691813303882E-2</v>
      </c>
      <c r="T9" s="10">
        <v>8.0604995712086569E-2</v>
      </c>
      <c r="U9" s="10">
        <v>6.3955610261076365E-2</v>
      </c>
      <c r="V9" s="10">
        <v>7.44088618824503E-2</v>
      </c>
      <c r="W9" s="10">
        <v>5.6515243806155128E-2</v>
      </c>
      <c r="X9" s="10">
        <v>6.8581083249300442E-2</v>
      </c>
      <c r="Y9" s="10">
        <v>9.8771112857083163E-2</v>
      </c>
      <c r="Z9" s="10">
        <v>5.9227685785343473E-2</v>
      </c>
      <c r="AA9" s="10">
        <v>7.4213465825473626E-2</v>
      </c>
      <c r="AB9" s="10">
        <v>6.6615106734403115E-2</v>
      </c>
      <c r="AC9" s="10">
        <v>0.16376944446078323</v>
      </c>
      <c r="AD9" s="10">
        <v>5.1117366736166889E-2</v>
      </c>
      <c r="AE9" s="10">
        <v>5.9018794172787901E-2</v>
      </c>
      <c r="AF9" s="10">
        <v>5.2941009247181495E-2</v>
      </c>
      <c r="AG9" s="10">
        <v>5.7378365572968437E-2</v>
      </c>
      <c r="AH9" s="10">
        <v>4.8207375969995331E-2</v>
      </c>
      <c r="AI9" s="10">
        <v>3.7250633564822069E-2</v>
      </c>
      <c r="AJ9" s="10">
        <v>7.2823427439559468E-2</v>
      </c>
      <c r="AK9" s="10">
        <v>7.9633867184186191E-2</v>
      </c>
      <c r="AL9" s="10">
        <v>5.0805463320952211E-2</v>
      </c>
      <c r="AM9" s="10">
        <v>6.1612248352533823E-2</v>
      </c>
      <c r="AN9" s="10">
        <v>8.0562021434891634E-2</v>
      </c>
      <c r="AO9" s="10">
        <v>0.11868969272173818</v>
      </c>
      <c r="AP9" s="10">
        <v>6.087200122647099E-2</v>
      </c>
      <c r="AQ9" s="10">
        <v>4.4839996673348412E-2</v>
      </c>
      <c r="AR9" s="10">
        <v>5.8242741756761453E-2</v>
      </c>
      <c r="AS9" s="10">
        <v>6.5948197310198228E-2</v>
      </c>
      <c r="AT9" s="10">
        <v>8.8935181659783744E-2</v>
      </c>
      <c r="AU9" s="10">
        <v>8.6545652265673831E-2</v>
      </c>
      <c r="AV9" s="10">
        <v>4.6848653690205112E-2</v>
      </c>
      <c r="AW9" s="10">
        <v>5.2225153332599993E-2</v>
      </c>
      <c r="AX9" s="10">
        <v>5.7926166054183582E-2</v>
      </c>
      <c r="AY9" s="10">
        <v>7.6381767062922268E-2</v>
      </c>
      <c r="AZ9" s="10">
        <v>5.1384122775703679E-2</v>
      </c>
      <c r="BA9" s="10">
        <v>4.6172779210917787E-2</v>
      </c>
      <c r="BB9" s="10">
        <v>8.1195654746872556E-2</v>
      </c>
      <c r="BC9" s="10">
        <v>4.9198145169420407E-2</v>
      </c>
      <c r="BD9" s="10">
        <v>5.0843973670176228E-2</v>
      </c>
      <c r="BE9" s="10">
        <v>7.3988519930184793E-2</v>
      </c>
      <c r="BF9" s="10">
        <v>5.6512226754569517E-2</v>
      </c>
      <c r="BG9" s="10">
        <v>5.82878728435621E-2</v>
      </c>
      <c r="BH9" s="10">
        <v>4.6673042209635827E-2</v>
      </c>
      <c r="BI9" s="10">
        <v>4.9391158150598975E-2</v>
      </c>
      <c r="BJ9" s="10">
        <v>4.1158271229877294E-2</v>
      </c>
      <c r="BK9" s="10">
        <v>6.9040145392464128E-2</v>
      </c>
      <c r="BL9" s="10">
        <v>5.760381350852626E-2</v>
      </c>
      <c r="BM9" s="10">
        <v>3.0489739261370507E-2</v>
      </c>
      <c r="BN9" s="10">
        <v>1.83447670374408E-4</v>
      </c>
      <c r="BO9">
        <v>5.3559995373877404E-3</v>
      </c>
      <c r="BP9" s="13">
        <v>9.2455756725365294E-5</v>
      </c>
      <c r="BQ9">
        <v>0.26956156789390301</v>
      </c>
    </row>
    <row r="10" spans="1:69">
      <c r="A10" s="10">
        <v>44</v>
      </c>
      <c r="B10" s="10">
        <v>1</v>
      </c>
      <c r="C10" s="11">
        <v>5</v>
      </c>
      <c r="D10" s="10" t="s">
        <v>87</v>
      </c>
      <c r="E10" s="10" t="s">
        <v>88</v>
      </c>
      <c r="F10" s="10" t="s">
        <v>89</v>
      </c>
      <c r="G10" s="10" t="s">
        <v>90</v>
      </c>
      <c r="H10" s="10">
        <v>4.5273493515535959E-2</v>
      </c>
      <c r="I10" s="10">
        <v>9.6003782002319002E-2</v>
      </c>
      <c r="J10" s="10">
        <v>0.62371301076091057</v>
      </c>
      <c r="K10" s="10">
        <v>1.5093085412618958</v>
      </c>
      <c r="L10" s="10">
        <v>0.17525629221544214</v>
      </c>
      <c r="M10" s="10">
        <v>0.24640365281389945</v>
      </c>
      <c r="N10" s="10">
        <v>0.43164712941844252</v>
      </c>
      <c r="O10" s="10">
        <v>0.31315164679180196</v>
      </c>
      <c r="P10" s="10">
        <v>0.12465170000708069</v>
      </c>
      <c r="Q10" s="10">
        <v>0.74594714714881316</v>
      </c>
      <c r="R10" s="10">
        <v>0.18643988033138725</v>
      </c>
      <c r="S10" s="10">
        <v>2.1443519652080698</v>
      </c>
      <c r="T10" s="10">
        <v>0.36719886399367935</v>
      </c>
      <c r="U10" s="10">
        <v>0.47751238792883838</v>
      </c>
      <c r="V10" s="10">
        <v>1.0466104089471184</v>
      </c>
      <c r="W10" s="10">
        <v>0.1714754596799708</v>
      </c>
      <c r="X10" s="10">
        <v>8.5504394403386211E-2</v>
      </c>
      <c r="Y10" s="10">
        <v>7.2311153843507475E-2</v>
      </c>
      <c r="Z10" s="10">
        <v>0.19678844421278194</v>
      </c>
      <c r="AA10" s="10">
        <v>1.280545069958628</v>
      </c>
      <c r="AB10" s="10">
        <v>5.7754184633505623E-2</v>
      </c>
      <c r="AC10" s="10">
        <v>0.10340857671476922</v>
      </c>
      <c r="AD10" s="10">
        <v>6.4670387459993192E-2</v>
      </c>
      <c r="AE10" s="10">
        <v>0.13353427945224169</v>
      </c>
      <c r="AF10" s="10">
        <v>6.8082711122343806E-2</v>
      </c>
      <c r="AG10" s="10">
        <v>7.25321236870827E-2</v>
      </c>
      <c r="AH10" s="10">
        <v>3.6399805826261532E-2</v>
      </c>
      <c r="AI10" s="10">
        <v>2.9437227651062828E-2</v>
      </c>
      <c r="AJ10" s="10">
        <v>4.1691790491670162E-2</v>
      </c>
      <c r="AK10" s="10">
        <v>5.9109616940344181E-2</v>
      </c>
      <c r="AL10" s="10">
        <v>4.9296807120869271E-2</v>
      </c>
      <c r="AM10" s="10">
        <v>7.7859332369166756E-2</v>
      </c>
      <c r="AN10" s="10">
        <v>5.2864993153673843E-2</v>
      </c>
      <c r="AO10" s="10">
        <v>4.8560045553387561E-2</v>
      </c>
      <c r="AP10" s="10">
        <v>4.8311397593441323E-2</v>
      </c>
      <c r="AQ10" s="10">
        <v>6.4973855032969791E-2</v>
      </c>
      <c r="AR10" s="10">
        <v>5.6105959997239364E-2</v>
      </c>
      <c r="AS10" s="10">
        <v>8.3273144144322145E-2</v>
      </c>
      <c r="AT10" s="10">
        <v>9.6216875909461874E-2</v>
      </c>
      <c r="AU10" s="10">
        <v>5.5226146631533399E-2</v>
      </c>
      <c r="AV10" s="10">
        <v>6.3119138894474763E-2</v>
      </c>
      <c r="AW10" s="10">
        <v>0.90595471023820606</v>
      </c>
      <c r="AX10" s="10">
        <v>1.5279497513924991</v>
      </c>
      <c r="AY10" s="10">
        <v>0.82375513413160673</v>
      </c>
      <c r="AZ10" s="10">
        <v>0.49224162438080138</v>
      </c>
      <c r="BA10" s="10">
        <v>0.16170372126747298</v>
      </c>
      <c r="BB10" s="10">
        <v>0.13805983296905638</v>
      </c>
      <c r="BC10" s="10">
        <v>0.34399632432559174</v>
      </c>
      <c r="BD10" s="10">
        <v>8.5728480879260133E-2</v>
      </c>
      <c r="BE10" s="10">
        <v>5.8320026564541438E-2</v>
      </c>
      <c r="BF10" s="10">
        <v>3.4635500653440468E-2</v>
      </c>
      <c r="BG10" s="10">
        <v>6.7635179993901576E-2</v>
      </c>
      <c r="BH10" s="10">
        <v>3.2630704905913716E-2</v>
      </c>
      <c r="BI10" s="10">
        <v>3.7863088336304369E-2</v>
      </c>
      <c r="BJ10" s="10">
        <v>0.11400640026709633</v>
      </c>
      <c r="BK10" s="10">
        <v>1.9465724677099127E-2</v>
      </c>
      <c r="BL10" s="10">
        <v>0.10089513741514941</v>
      </c>
      <c r="BM10" s="10">
        <v>0.92177438584234295</v>
      </c>
      <c r="BN10" s="10">
        <v>2.9072154885339998E-4</v>
      </c>
      <c r="BO10">
        <v>1.2530820156201499E-4</v>
      </c>
      <c r="BP10">
        <v>9.2884000570918404E-3</v>
      </c>
      <c r="BQ10">
        <v>2.83752018188464E-2</v>
      </c>
    </row>
    <row r="11" spans="1:69">
      <c r="A11" s="10">
        <v>47</v>
      </c>
      <c r="B11" s="10">
        <v>1</v>
      </c>
      <c r="C11" s="11">
        <v>13</v>
      </c>
      <c r="D11" s="10" t="s">
        <v>91</v>
      </c>
      <c r="E11" s="10" t="s">
        <v>92</v>
      </c>
      <c r="F11" s="10" t="s">
        <v>93</v>
      </c>
      <c r="G11" s="10" t="s">
        <v>94</v>
      </c>
      <c r="H11" s="10">
        <v>7.3517894653425189E-2</v>
      </c>
      <c r="I11" s="10">
        <v>8.0752012212307059E-2</v>
      </c>
      <c r="J11" s="10">
        <v>6.695864928766225E-2</v>
      </c>
      <c r="K11" s="10">
        <v>7.9889369767834437E-2</v>
      </c>
      <c r="L11" s="10">
        <v>7.5902294330537454E-2</v>
      </c>
      <c r="M11" s="10">
        <v>8.85741252675942E-2</v>
      </c>
      <c r="N11" s="10">
        <v>8.539208180425964E-2</v>
      </c>
      <c r="O11" s="10">
        <v>0.10155333985099103</v>
      </c>
      <c r="P11" s="10">
        <v>9.3703211854290827E-2</v>
      </c>
      <c r="Q11" s="10">
        <v>0.1054822296960843</v>
      </c>
      <c r="R11" s="10">
        <v>9.6345582209953692E-2</v>
      </c>
      <c r="S11" s="10">
        <v>9.5282457927087491E-2</v>
      </c>
      <c r="T11" s="10">
        <v>0.11046645979200065</v>
      </c>
      <c r="U11" s="10">
        <v>0.10761770280925702</v>
      </c>
      <c r="V11" s="10">
        <v>8.6652411638247398E-2</v>
      </c>
      <c r="W11" s="10">
        <v>0.11286671235679009</v>
      </c>
      <c r="X11" s="10">
        <v>9.8125042300809137E-2</v>
      </c>
      <c r="Y11" s="10">
        <v>9.2409565535224558E-2</v>
      </c>
      <c r="Z11" s="10">
        <v>0.10302209054695585</v>
      </c>
      <c r="AA11" s="10">
        <v>9.8077840097747337E-2</v>
      </c>
      <c r="AB11" s="10">
        <v>0.12504013484532248</v>
      </c>
      <c r="AC11" s="10">
        <v>7.4573743741855131E-2</v>
      </c>
      <c r="AD11" s="10">
        <v>0.1299820026222312</v>
      </c>
      <c r="AE11" s="10">
        <v>0.11073172516066641</v>
      </c>
      <c r="AF11" s="10">
        <v>7.774376826590769E-2</v>
      </c>
      <c r="AG11" s="10">
        <v>0.11282766844395231</v>
      </c>
      <c r="AH11" s="10">
        <v>9.6514128489579118E-2</v>
      </c>
      <c r="AI11" s="10">
        <v>9.7302555189347203E-2</v>
      </c>
      <c r="AJ11" s="10">
        <v>0.10399749215002291</v>
      </c>
      <c r="AK11" s="10">
        <v>0.1100661660896043</v>
      </c>
      <c r="AL11" s="10">
        <v>9.8218441200497095E-2</v>
      </c>
      <c r="AM11" s="10">
        <v>0.10408953171281167</v>
      </c>
      <c r="AN11" s="10">
        <v>0.10026344268929889</v>
      </c>
      <c r="AO11" s="10">
        <v>8.8520272518913645E-2</v>
      </c>
      <c r="AP11" s="10">
        <v>9.538356401361886E-2</v>
      </c>
      <c r="AQ11" s="10">
        <v>9.8421585395123926E-2</v>
      </c>
      <c r="AR11" s="10">
        <v>0.11205163030807938</v>
      </c>
      <c r="AS11" s="10">
        <v>8.3272782057537659E-2</v>
      </c>
      <c r="AT11" s="10">
        <v>0.10472933269544964</v>
      </c>
      <c r="AU11" s="10">
        <v>0.16014292416080239</v>
      </c>
      <c r="AV11" s="10">
        <v>0.12228679348702791</v>
      </c>
      <c r="AW11" s="10">
        <v>0.11527216822300922</v>
      </c>
      <c r="AX11" s="10">
        <v>0.15805060998241227</v>
      </c>
      <c r="AY11" s="10">
        <v>0.17189105940403784</v>
      </c>
      <c r="AZ11" s="10">
        <v>0.11287311868166049</v>
      </c>
      <c r="BA11" s="10">
        <v>0.12222796142240663</v>
      </c>
      <c r="BB11" s="10">
        <v>0.1168898427261706</v>
      </c>
      <c r="BC11" s="10">
        <v>8.1733936050711414E-2</v>
      </c>
      <c r="BD11" s="10">
        <v>0.10060669316310827</v>
      </c>
      <c r="BE11" s="10">
        <v>0.10700058444964893</v>
      </c>
      <c r="BF11" s="10">
        <v>0.10922397463593347</v>
      </c>
      <c r="BG11" s="10">
        <v>0.12364811082202236</v>
      </c>
      <c r="BH11" s="10">
        <v>9.5306059466878298E-2</v>
      </c>
      <c r="BI11" s="10">
        <v>0.12943074193103338</v>
      </c>
      <c r="BJ11" s="10">
        <v>0.17974270626088643</v>
      </c>
      <c r="BK11" s="10">
        <v>0.12025917082263485</v>
      </c>
      <c r="BL11" s="10">
        <v>0.12339819498095549</v>
      </c>
      <c r="BM11" s="10">
        <v>0.10847199764853872</v>
      </c>
      <c r="BN11" s="10">
        <v>3.1872786979934598E-4</v>
      </c>
      <c r="BO11">
        <v>6.31504792975454E-2</v>
      </c>
      <c r="BP11" s="13">
        <v>9.2158878247719403E-5</v>
      </c>
      <c r="BQ11">
        <v>5.4661784770737597E-2</v>
      </c>
    </row>
    <row r="12" spans="1:69">
      <c r="A12" s="10">
        <v>147</v>
      </c>
      <c r="B12" s="10">
        <v>1</v>
      </c>
      <c r="C12" s="11">
        <v>2</v>
      </c>
      <c r="D12" s="10" t="s">
        <v>95</v>
      </c>
      <c r="E12" s="10" t="s">
        <v>96</v>
      </c>
      <c r="F12" s="10" t="s">
        <v>97</v>
      </c>
      <c r="G12" s="10" t="s">
        <v>98</v>
      </c>
      <c r="H12" s="10">
        <v>1.5972801777751169E-3</v>
      </c>
      <c r="I12" s="10">
        <v>1.786718485439038E-3</v>
      </c>
      <c r="J12" s="10">
        <v>1.568667302770152E-2</v>
      </c>
      <c r="K12" s="10">
        <v>6.0398833702253199E-2</v>
      </c>
      <c r="L12" s="10">
        <v>4.3179775708608028E-3</v>
      </c>
      <c r="M12" s="10">
        <v>4.6705617918015203E-3</v>
      </c>
      <c r="N12" s="10">
        <v>9.2841924055905439E-3</v>
      </c>
      <c r="O12" s="10">
        <v>7.4055858856013823E-3</v>
      </c>
      <c r="P12" s="10">
        <v>2.5086103698359874E-3</v>
      </c>
      <c r="Q12" s="10">
        <v>1.7122875875515427E-2</v>
      </c>
      <c r="R12" s="10">
        <v>3.3731133001928602E-3</v>
      </c>
      <c r="S12" s="10">
        <v>9.4219831214655131E-2</v>
      </c>
      <c r="T12" s="10">
        <v>7.0509753909471897E-3</v>
      </c>
      <c r="U12" s="10">
        <v>1.0468336324787648E-2</v>
      </c>
      <c r="V12" s="10">
        <v>2.639777075420998E-2</v>
      </c>
      <c r="W12" s="10">
        <v>3.385324155665506E-3</v>
      </c>
      <c r="X12" s="10">
        <v>1.0749907440153789E-3</v>
      </c>
      <c r="Y12" s="10">
        <v>1.3855791586537159E-3</v>
      </c>
      <c r="Z12" s="10">
        <v>4.1048900683450353E-3</v>
      </c>
      <c r="AA12" s="10">
        <v>3.5768216122122783E-2</v>
      </c>
      <c r="AB12" s="10">
        <v>5.0301462043506637E-4</v>
      </c>
      <c r="AC12" s="10">
        <v>2.1067049973925787E-3</v>
      </c>
      <c r="AD12" s="10">
        <v>2.0505362417134578E-3</v>
      </c>
      <c r="AE12" s="10">
        <v>2.5026048236851087E-3</v>
      </c>
      <c r="AF12" s="10">
        <v>5.2568639505508395E-4</v>
      </c>
      <c r="AG12" s="10">
        <v>1.6048399991391638E-3</v>
      </c>
      <c r="AH12" s="10">
        <v>1.1840841027030659E-4</v>
      </c>
      <c r="AI12" s="10">
        <v>4.7045783693431577E-4</v>
      </c>
      <c r="AJ12" s="10">
        <v>5.3332658616992454E-4</v>
      </c>
      <c r="AK12" s="10">
        <v>8.2122221810569641E-4</v>
      </c>
      <c r="AL12" s="10">
        <v>8.706206700341008E-4</v>
      </c>
      <c r="AM12" s="10">
        <v>1.7337172808676341E-3</v>
      </c>
      <c r="AN12" s="10">
        <v>9.3931825036646256E-4</v>
      </c>
      <c r="AO12" s="10">
        <v>1.3224813724664508E-3</v>
      </c>
      <c r="AP12" s="10">
        <v>7.597295336948084E-4</v>
      </c>
      <c r="AQ12" s="10">
        <v>9.5991517919203078E-4</v>
      </c>
      <c r="AR12" s="10">
        <v>1.0144698476601231E-3</v>
      </c>
      <c r="AS12" s="10">
        <v>6.2223890894810775E-4</v>
      </c>
      <c r="AT12" s="10">
        <v>1.6438533878056932E-3</v>
      </c>
      <c r="AU12" s="10">
        <v>1.0360668225155747E-3</v>
      </c>
      <c r="AV12" s="10">
        <v>1.235932512807539E-3</v>
      </c>
      <c r="AW12" s="10">
        <v>2.207258268809343E-2</v>
      </c>
      <c r="AX12" s="10">
        <v>3.797323123306251E-2</v>
      </c>
      <c r="AY12" s="10">
        <v>1.8342113191978968E-2</v>
      </c>
      <c r="AZ12" s="10">
        <v>1.1315765004001934E-2</v>
      </c>
      <c r="BA12" s="10">
        <v>3.3454988660283971E-3</v>
      </c>
      <c r="BB12" s="10">
        <v>2.3758576125232811E-3</v>
      </c>
      <c r="BC12" s="10">
        <v>7.0709897682223917E-3</v>
      </c>
      <c r="BD12" s="10">
        <v>1.7539157680164068E-3</v>
      </c>
      <c r="BE12" s="10">
        <v>3.7359645661491463E-4</v>
      </c>
      <c r="BF12" s="10">
        <v>4.6044682273176259E-4</v>
      </c>
      <c r="BG12" s="10">
        <v>2.6631786594470333E-4</v>
      </c>
      <c r="BH12" s="10">
        <v>2.8230773415967948E-4</v>
      </c>
      <c r="BI12" s="10">
        <v>6.4274508087539938E-4</v>
      </c>
      <c r="BJ12" s="10">
        <v>2.8333338450846207E-3</v>
      </c>
      <c r="BK12" s="10">
        <v>2.9114712440610305E-4</v>
      </c>
      <c r="BL12" s="10">
        <v>1.9970272190209578E-3</v>
      </c>
      <c r="BM12" s="10">
        <v>2.14989887937727E-2</v>
      </c>
      <c r="BN12" s="10">
        <v>5.1992505281495496E-4</v>
      </c>
      <c r="BO12">
        <v>3.7612014323344997E-4</v>
      </c>
      <c r="BP12">
        <v>4.4043732272778698E-3</v>
      </c>
      <c r="BQ12">
        <v>7.8284128124971097E-2</v>
      </c>
    </row>
    <row r="13" spans="1:69">
      <c r="A13" s="10">
        <v>75</v>
      </c>
      <c r="B13" s="10">
        <v>1</v>
      </c>
      <c r="C13" s="11">
        <v>9</v>
      </c>
      <c r="D13" s="10" t="s">
        <v>99</v>
      </c>
      <c r="E13" s="10" t="s">
        <v>100</v>
      </c>
      <c r="F13" s="10" t="s">
        <v>101</v>
      </c>
      <c r="G13" s="10" t="s">
        <v>102</v>
      </c>
      <c r="H13" s="10">
        <v>3.4361843130644394E-2</v>
      </c>
      <c r="I13" s="10">
        <v>7.6857726367360005E-2</v>
      </c>
      <c r="J13" s="10">
        <v>0.55643474203825172</v>
      </c>
      <c r="K13" s="10">
        <v>1.8143339313362481</v>
      </c>
      <c r="L13" s="10">
        <v>0.16988671459239657</v>
      </c>
      <c r="M13" s="10">
        <v>0.20153997256583894</v>
      </c>
      <c r="N13" s="10">
        <v>0.35261066795255513</v>
      </c>
      <c r="O13" s="10">
        <v>0.25994813940949818</v>
      </c>
      <c r="P13" s="10">
        <v>9.2655930572278694E-2</v>
      </c>
      <c r="Q13" s="10">
        <v>0.7027651316414022</v>
      </c>
      <c r="R13" s="10">
        <v>0.13988906775851728</v>
      </c>
      <c r="S13" s="10">
        <v>2.3155559147140252</v>
      </c>
      <c r="T13" s="10">
        <v>0.29988971202902903</v>
      </c>
      <c r="U13" s="10">
        <v>0.37624039527377001</v>
      </c>
      <c r="V13" s="10">
        <v>1.0467323014951728</v>
      </c>
      <c r="W13" s="10">
        <v>0.14699868960270315</v>
      </c>
      <c r="X13" s="10">
        <v>6.6706781159580342E-2</v>
      </c>
      <c r="Y13" s="10">
        <v>5.7088008825530855E-2</v>
      </c>
      <c r="Z13" s="10">
        <v>0.1412512666525553</v>
      </c>
      <c r="AA13" s="10">
        <v>1.2746634249842892</v>
      </c>
      <c r="AB13" s="10">
        <v>5.9691205024156008E-2</v>
      </c>
      <c r="AC13" s="10">
        <v>8.7772694917958041E-2</v>
      </c>
      <c r="AD13" s="10">
        <v>6.6901967589839142E-2</v>
      </c>
      <c r="AE13" s="10">
        <v>0.1231332975909343</v>
      </c>
      <c r="AF13" s="10">
        <v>6.4560701370210097E-2</v>
      </c>
      <c r="AG13" s="10">
        <v>6.9558795637523013E-2</v>
      </c>
      <c r="AH13" s="10">
        <v>3.0047817242460719E-2</v>
      </c>
      <c r="AI13" s="10">
        <v>2.7487067184479422E-2</v>
      </c>
      <c r="AJ13" s="10">
        <v>3.6140068629612811E-2</v>
      </c>
      <c r="AK13" s="10">
        <v>5.7554680470488354E-2</v>
      </c>
      <c r="AL13" s="10">
        <v>4.8074520763180445E-2</v>
      </c>
      <c r="AM13" s="10">
        <v>7.3688394853871908E-2</v>
      </c>
      <c r="AN13" s="10">
        <v>4.0773499000247446E-2</v>
      </c>
      <c r="AO13" s="10">
        <v>3.8727576794677913E-2</v>
      </c>
      <c r="AP13" s="10">
        <v>4.0954961465503259E-2</v>
      </c>
      <c r="AQ13" s="10">
        <v>5.4405398253375842E-2</v>
      </c>
      <c r="AR13" s="10">
        <v>4.1821597879143232E-2</v>
      </c>
      <c r="AS13" s="10">
        <v>6.7427524830780017E-2</v>
      </c>
      <c r="AT13" s="10">
        <v>7.903940736148328E-2</v>
      </c>
      <c r="AU13" s="10">
        <v>5.0339897073420507E-2</v>
      </c>
      <c r="AV13" s="10">
        <v>5.2773295396266656E-2</v>
      </c>
      <c r="AW13" s="10">
        <v>0.88962453993904578</v>
      </c>
      <c r="AX13" s="10">
        <v>1.5627101097891314</v>
      </c>
      <c r="AY13" s="10">
        <v>0.74507073765344356</v>
      </c>
      <c r="AZ13" s="10">
        <v>0.40527558449416456</v>
      </c>
      <c r="BA13" s="10">
        <v>0.15428883015193279</v>
      </c>
      <c r="BB13" s="10">
        <v>0.11680596609016597</v>
      </c>
      <c r="BC13" s="10">
        <v>0.27809575791691798</v>
      </c>
      <c r="BD13" s="10">
        <v>7.7813471547870786E-2</v>
      </c>
      <c r="BE13" s="10">
        <v>5.2476964106990022E-2</v>
      </c>
      <c r="BF13" s="10">
        <v>3.2081649510063877E-2</v>
      </c>
      <c r="BG13" s="10">
        <v>5.9419681343906294E-2</v>
      </c>
      <c r="BH13" s="10">
        <v>2.8769260052247475E-2</v>
      </c>
      <c r="BI13" s="10">
        <v>3.2342963447464408E-2</v>
      </c>
      <c r="BJ13" s="10">
        <v>0.11458769516706985</v>
      </c>
      <c r="BK13" s="10">
        <v>2.0084440179562377E-2</v>
      </c>
      <c r="BL13" s="10">
        <v>9.222157523387263E-2</v>
      </c>
      <c r="BM13" s="10">
        <v>1.0339097765196537</v>
      </c>
      <c r="BN13" s="10">
        <v>6.5206688050604099E-4</v>
      </c>
      <c r="BO13">
        <v>3.0450477957627499E-4</v>
      </c>
      <c r="BP13">
        <v>1.11491593045417E-2</v>
      </c>
      <c r="BQ13">
        <v>4.11286990093086E-2</v>
      </c>
    </row>
    <row r="14" spans="1:69">
      <c r="A14" s="10">
        <v>18</v>
      </c>
      <c r="B14" s="10">
        <v>1</v>
      </c>
      <c r="C14" s="11">
        <v>15</v>
      </c>
      <c r="D14" s="10" t="s">
        <v>103</v>
      </c>
      <c r="E14" s="10" t="s">
        <v>104</v>
      </c>
      <c r="F14" s="10" t="s">
        <v>105</v>
      </c>
      <c r="G14" s="10" t="s">
        <v>106</v>
      </c>
      <c r="H14" s="10">
        <v>1.6146699902031389</v>
      </c>
      <c r="I14" s="10">
        <v>1.7695988306550736</v>
      </c>
      <c r="J14" s="10">
        <v>1.8929620079772369</v>
      </c>
      <c r="K14" s="10">
        <v>1.2064445981623613</v>
      </c>
      <c r="L14" s="10">
        <v>1.7718371718552155</v>
      </c>
      <c r="M14" s="10">
        <v>1.9819280066134117</v>
      </c>
      <c r="N14" s="10">
        <v>2.009137788514272</v>
      </c>
      <c r="O14" s="10">
        <v>2.2295588602608429</v>
      </c>
      <c r="P14" s="10">
        <v>2.0071676655420445</v>
      </c>
      <c r="Q14" s="10">
        <v>1.4609257938741103</v>
      </c>
      <c r="R14" s="10">
        <v>1.547168071678608</v>
      </c>
      <c r="S14" s="10">
        <v>1.2814769749742476</v>
      </c>
      <c r="T14" s="10">
        <v>1.8630197496949792</v>
      </c>
      <c r="U14" s="10">
        <v>1.6696489257733365</v>
      </c>
      <c r="V14" s="10">
        <v>1.4258032070583535</v>
      </c>
      <c r="W14" s="10">
        <v>1.2862264313483787</v>
      </c>
      <c r="X14" s="10">
        <v>1.5591361386003577</v>
      </c>
      <c r="Y14" s="10">
        <v>1.8089227479397463</v>
      </c>
      <c r="Z14" s="10">
        <v>1.587168612086562</v>
      </c>
      <c r="AA14" s="10">
        <v>1.280595584514278</v>
      </c>
      <c r="AB14" s="10">
        <v>1.4825319829464361</v>
      </c>
      <c r="AC14" s="10">
        <v>1.0596101658112094</v>
      </c>
      <c r="AD14" s="10">
        <v>1.3859779942626198</v>
      </c>
      <c r="AE14" s="10">
        <v>1.283874386290329</v>
      </c>
      <c r="AF14" s="10">
        <v>1.1262714697004681</v>
      </c>
      <c r="AG14" s="10">
        <v>1.3050215739288957</v>
      </c>
      <c r="AH14" s="10">
        <v>1.3939367039791963</v>
      </c>
      <c r="AI14" s="10">
        <v>1.0654025437621526</v>
      </c>
      <c r="AJ14" s="10">
        <v>1.4673437798051483</v>
      </c>
      <c r="AK14" s="10">
        <v>1.1614714426433392</v>
      </c>
      <c r="AL14" s="10">
        <v>1.3289265876304035</v>
      </c>
      <c r="AM14" s="10">
        <v>1.6686916888511989</v>
      </c>
      <c r="AN14" s="10">
        <v>1.9598920880252508</v>
      </c>
      <c r="AO14" s="10">
        <v>1.0094584981143437</v>
      </c>
      <c r="AP14" s="10">
        <v>1.4663204334325743</v>
      </c>
      <c r="AQ14" s="10">
        <v>1.1763472020632797</v>
      </c>
      <c r="AR14" s="10">
        <v>1.2548640501301263</v>
      </c>
      <c r="AS14" s="10">
        <v>1.1279669498411553</v>
      </c>
      <c r="AT14" s="10">
        <v>1.5745587772093028</v>
      </c>
      <c r="AU14" s="10">
        <v>1.6552284877428274</v>
      </c>
      <c r="AV14" s="10">
        <v>1.2137556158559353</v>
      </c>
      <c r="AW14" s="10">
        <v>1.5411745664288152</v>
      </c>
      <c r="AX14" s="10">
        <v>1.3245365522762851</v>
      </c>
      <c r="AY14" s="10">
        <v>0.90911365609172334</v>
      </c>
      <c r="AZ14" s="10">
        <v>1.0716720747387947</v>
      </c>
      <c r="BA14" s="10">
        <v>1.6713839731737505</v>
      </c>
      <c r="BB14" s="10">
        <v>1.3552474621197099</v>
      </c>
      <c r="BC14" s="10">
        <v>0.860263098783837</v>
      </c>
      <c r="BD14" s="10">
        <v>0.91677093221842287</v>
      </c>
      <c r="BE14" s="10">
        <v>1.1214411017532082</v>
      </c>
      <c r="BF14" s="10">
        <v>1.1193071747454408</v>
      </c>
      <c r="BG14" s="10">
        <v>0.9820152847965834</v>
      </c>
      <c r="BH14" s="10">
        <v>0.82847640562529401</v>
      </c>
      <c r="BI14" s="10">
        <v>1.6310453782755747</v>
      </c>
      <c r="BJ14" s="10">
        <v>1.1283905897013147</v>
      </c>
      <c r="BK14" s="10">
        <v>1.242611171329949</v>
      </c>
      <c r="BL14" s="10">
        <v>1.563942938343315</v>
      </c>
      <c r="BM14" s="10">
        <v>1.3015568990326241</v>
      </c>
      <c r="BN14" s="10">
        <v>6.8794186160217499E-4</v>
      </c>
      <c r="BO14">
        <v>1.6186101021067299E-2</v>
      </c>
      <c r="BP14">
        <v>2.7802297013245598E-4</v>
      </c>
      <c r="BQ14">
        <v>0.215169707793438</v>
      </c>
    </row>
    <row r="15" spans="1:69">
      <c r="A15" s="10">
        <v>142</v>
      </c>
      <c r="B15" s="10">
        <v>1</v>
      </c>
      <c r="C15" s="11">
        <v>4</v>
      </c>
      <c r="D15" s="10" t="s">
        <v>107</v>
      </c>
      <c r="E15" s="10" t="s">
        <v>108</v>
      </c>
      <c r="F15" s="10" t="s">
        <v>109</v>
      </c>
      <c r="G15" s="10" t="s">
        <v>110</v>
      </c>
      <c r="H15" s="10">
        <v>1.9052626630309041E-3</v>
      </c>
      <c r="I15" s="10">
        <v>2.3550051864504153E-3</v>
      </c>
      <c r="J15" s="10">
        <v>1.2758627337155982E-2</v>
      </c>
      <c r="K15" s="10">
        <v>6.6621384226859467E-2</v>
      </c>
      <c r="L15" s="10">
        <v>4.4073655536033029E-3</v>
      </c>
      <c r="M15" s="10">
        <v>5.5180713574250698E-3</v>
      </c>
      <c r="N15" s="10">
        <v>8.8845611064914381E-3</v>
      </c>
      <c r="O15" s="10">
        <v>4.8993154449154079E-3</v>
      </c>
      <c r="P15" s="10">
        <v>2.7839255564247782E-3</v>
      </c>
      <c r="Q15" s="10">
        <v>1.8388958316157313E-2</v>
      </c>
      <c r="R15" s="10">
        <v>3.5172730663609896E-3</v>
      </c>
      <c r="S15" s="10">
        <v>0.10706751756255663</v>
      </c>
      <c r="T15" s="10">
        <v>6.3962898841195149E-3</v>
      </c>
      <c r="U15" s="10">
        <v>9.3170524792808244E-3</v>
      </c>
      <c r="V15" s="10">
        <v>2.9888912022205557E-2</v>
      </c>
      <c r="W15" s="10">
        <v>4.0779707219977769E-3</v>
      </c>
      <c r="X15" s="10">
        <v>3.9185919274205118E-3</v>
      </c>
      <c r="Y15" s="10">
        <v>2.2246180634398955E-3</v>
      </c>
      <c r="Z15" s="10">
        <v>3.8346666924449348E-3</v>
      </c>
      <c r="AA15" s="10">
        <v>4.4474009752853261E-2</v>
      </c>
      <c r="AB15" s="10">
        <v>0.28288895950973258</v>
      </c>
      <c r="AC15" s="10">
        <v>1.9480947561606077E-3</v>
      </c>
      <c r="AD15" s="10">
        <v>2.3973143917171516E-3</v>
      </c>
      <c r="AE15" s="10">
        <v>4.3547845706484343E-3</v>
      </c>
      <c r="AF15" s="10">
        <v>1.4975773131884911E-3</v>
      </c>
      <c r="AG15" s="10">
        <v>1.8870946335154883E-3</v>
      </c>
      <c r="AH15" s="10">
        <v>3.2871325164843829E-3</v>
      </c>
      <c r="AI15" s="10">
        <v>1.3061722520353123E-3</v>
      </c>
      <c r="AJ15" s="10">
        <v>1.9847814944544966E-3</v>
      </c>
      <c r="AK15" s="10">
        <v>1.4027996500881072E-3</v>
      </c>
      <c r="AL15" s="10">
        <v>1.0954593207695739E-3</v>
      </c>
      <c r="AM15" s="10">
        <v>3.1851799995223432E-3</v>
      </c>
      <c r="AN15" s="10">
        <v>2.3724439287409736E-3</v>
      </c>
      <c r="AO15" s="10">
        <v>1.7433396992379581E-3</v>
      </c>
      <c r="AP15" s="10">
        <v>2.0868997886693045E-3</v>
      </c>
      <c r="AQ15" s="10">
        <v>1.5485983164064434E-3</v>
      </c>
      <c r="AR15" s="10">
        <v>3.0892889991152831E-3</v>
      </c>
      <c r="AS15" s="10">
        <v>3.1041411464649881E-3</v>
      </c>
      <c r="AT15" s="10">
        <v>3.711747369827368E-3</v>
      </c>
      <c r="AU15" s="10">
        <v>2.8670479982058125E-3</v>
      </c>
      <c r="AV15" s="10">
        <v>2.2296558243555752E-3</v>
      </c>
      <c r="AW15" s="10">
        <v>2.6287968653191236E-2</v>
      </c>
      <c r="AX15" s="10">
        <v>3.2521723632108389E-2</v>
      </c>
      <c r="AY15" s="10">
        <v>1.3378946557508915E-2</v>
      </c>
      <c r="AZ15" s="10">
        <v>1.2863766440143894E-2</v>
      </c>
      <c r="BA15" s="10">
        <v>0.34603377821683257</v>
      </c>
      <c r="BB15" s="10">
        <v>3.7182322332222138E-3</v>
      </c>
      <c r="BC15" s="10">
        <v>5.9552118205839178E-3</v>
      </c>
      <c r="BD15" s="10">
        <v>2.1937039149311915E-3</v>
      </c>
      <c r="BE15" s="10">
        <v>1.9411617413676633E-3</v>
      </c>
      <c r="BF15" s="10">
        <v>1.6873309033695429E-3</v>
      </c>
      <c r="BG15" s="10">
        <v>1.7591806965445329E-3</v>
      </c>
      <c r="BH15" s="10">
        <v>1.995317750694307E-3</v>
      </c>
      <c r="BI15" s="10">
        <v>2.2200945436941831E-3</v>
      </c>
      <c r="BJ15" s="10">
        <v>4.4349968402762072E-3</v>
      </c>
      <c r="BK15" s="10">
        <v>1.2604243036598282E-3</v>
      </c>
      <c r="BL15" s="10">
        <v>1.4998739410981325E-3</v>
      </c>
      <c r="BM15" s="10">
        <v>3.1973600750657388E-2</v>
      </c>
      <c r="BN15" s="10">
        <v>7.98403248468117E-4</v>
      </c>
      <c r="BO15">
        <v>2.8269274397487099E-4</v>
      </c>
      <c r="BP15">
        <v>2.5777784051431499E-2</v>
      </c>
      <c r="BQ15">
        <v>2.14918229222106E-2</v>
      </c>
    </row>
    <row r="16" spans="1:69">
      <c r="A16" s="10">
        <v>58</v>
      </c>
      <c r="B16" s="10">
        <v>1</v>
      </c>
      <c r="C16" s="11">
        <v>9</v>
      </c>
      <c r="D16" s="10" t="s">
        <v>111</v>
      </c>
      <c r="E16" s="10" t="s">
        <v>112</v>
      </c>
      <c r="F16" s="10" t="s">
        <v>113</v>
      </c>
      <c r="G16" s="10" t="s">
        <v>114</v>
      </c>
      <c r="H16" s="10">
        <v>0.44233477580624836</v>
      </c>
      <c r="I16" s="10">
        <v>0.51377102164969413</v>
      </c>
      <c r="J16" s="10">
        <v>0.44757234748164471</v>
      </c>
      <c r="K16" s="10">
        <v>0.48374384329164949</v>
      </c>
      <c r="L16" s="10">
        <v>0.40641838205334369</v>
      </c>
      <c r="M16" s="10">
        <v>0.50845109318690218</v>
      </c>
      <c r="N16" s="10">
        <v>0.46788881997454668</v>
      </c>
      <c r="O16" s="10">
        <v>0.51908443766784773</v>
      </c>
      <c r="P16" s="10">
        <v>0.36795541760682537</v>
      </c>
      <c r="Q16" s="10">
        <v>0.41594370745174775</v>
      </c>
      <c r="R16" s="10">
        <v>0.48131327316076611</v>
      </c>
      <c r="S16" s="10">
        <v>0.44050513688126303</v>
      </c>
      <c r="T16" s="10">
        <v>0.39635927035359986</v>
      </c>
      <c r="U16" s="10">
        <v>0.51452954501498305</v>
      </c>
      <c r="V16" s="10">
        <v>0.3733380321401506</v>
      </c>
      <c r="W16" s="10">
        <v>0.48137196393808951</v>
      </c>
      <c r="X16" s="10">
        <v>0.45147661097060099</v>
      </c>
      <c r="Y16" s="10">
        <v>0.36215888679156349</v>
      </c>
      <c r="Z16" s="10">
        <v>0.44901236099909964</v>
      </c>
      <c r="AA16" s="10">
        <v>0.47288405262859012</v>
      </c>
      <c r="AB16" s="10">
        <v>0.49100687535193949</v>
      </c>
      <c r="AC16" s="10">
        <v>0.43630660474040711</v>
      </c>
      <c r="AD16" s="10">
        <v>0.44979958254240016</v>
      </c>
      <c r="AE16" s="10">
        <v>0.56582433883983074</v>
      </c>
      <c r="AF16" s="10">
        <v>0.44340754201919713</v>
      </c>
      <c r="AG16" s="10">
        <v>0.45895400565432776</v>
      </c>
      <c r="AH16" s="10">
        <v>0.56225122284317075</v>
      </c>
      <c r="AI16" s="10">
        <v>0.40985838118417833</v>
      </c>
      <c r="AJ16" s="10">
        <v>0.43739087843186403</v>
      </c>
      <c r="AK16" s="10">
        <v>0.33399713019445942</v>
      </c>
      <c r="AL16" s="10">
        <v>0.42814064927005069</v>
      </c>
      <c r="AM16" s="10">
        <v>0.58694070281301947</v>
      </c>
      <c r="AN16" s="10">
        <v>0.56667024842783476</v>
      </c>
      <c r="AO16" s="10">
        <v>0.48229071185800415</v>
      </c>
      <c r="AP16" s="10">
        <v>0.69800274283802999</v>
      </c>
      <c r="AQ16" s="10">
        <v>0.48411081898854513</v>
      </c>
      <c r="AR16" s="10">
        <v>0.60891588970934973</v>
      </c>
      <c r="AS16" s="10">
        <v>0.4127412271332212</v>
      </c>
      <c r="AT16" s="10">
        <v>0.54949948494736534</v>
      </c>
      <c r="AU16" s="10">
        <v>0.73897653480626624</v>
      </c>
      <c r="AV16" s="10">
        <v>0.50191340498639814</v>
      </c>
      <c r="AW16" s="10">
        <v>0.5403325802530673</v>
      </c>
      <c r="AX16" s="10">
        <v>0.58106817409546063</v>
      </c>
      <c r="AY16" s="10">
        <v>0.70764427096822691</v>
      </c>
      <c r="AZ16" s="10">
        <v>0.96982796462357979</v>
      </c>
      <c r="BA16" s="10">
        <v>0.50754246695451521</v>
      </c>
      <c r="BB16" s="10">
        <v>0.53807180755154338</v>
      </c>
      <c r="BC16" s="10">
        <v>0.46997177044725458</v>
      </c>
      <c r="BD16" s="10">
        <v>0.50409549851566615</v>
      </c>
      <c r="BE16" s="10">
        <v>0.41973865778587077</v>
      </c>
      <c r="BF16" s="10">
        <v>0.65360746690621685</v>
      </c>
      <c r="BG16" s="10">
        <v>0.46213047763924697</v>
      </c>
      <c r="BH16" s="10">
        <v>0.54973136587397564</v>
      </c>
      <c r="BI16" s="10">
        <v>0.57531465166535489</v>
      </c>
      <c r="BJ16" s="10">
        <v>0.4809709498684977</v>
      </c>
      <c r="BK16" s="10">
        <v>0.37031217974873715</v>
      </c>
      <c r="BL16" s="10">
        <v>0.57830384788818834</v>
      </c>
      <c r="BM16" s="10">
        <v>0.58132896078146512</v>
      </c>
      <c r="BN16" s="10">
        <v>9.9591650039950602E-4</v>
      </c>
      <c r="BO16">
        <v>0.19281809396376601</v>
      </c>
      <c r="BP16">
        <v>4.1233987961240398E-4</v>
      </c>
      <c r="BQ16">
        <v>2.32854032422205E-2</v>
      </c>
    </row>
    <row r="17" spans="1:69">
      <c r="A17" s="10">
        <v>6</v>
      </c>
      <c r="B17" s="10">
        <v>1</v>
      </c>
      <c r="C17" s="11">
        <v>15</v>
      </c>
      <c r="D17" s="10" t="s">
        <v>115</v>
      </c>
      <c r="E17" s="10" t="s">
        <v>116</v>
      </c>
      <c r="F17" s="10" t="s">
        <v>117</v>
      </c>
      <c r="G17" s="10" t="s">
        <v>118</v>
      </c>
      <c r="H17" s="10">
        <v>2.5832544844860648</v>
      </c>
      <c r="I17" s="10">
        <v>3.2399400343724531</v>
      </c>
      <c r="J17" s="10">
        <v>2.7803684595987166</v>
      </c>
      <c r="K17" s="10">
        <v>3.2362766463833843</v>
      </c>
      <c r="L17" s="10">
        <v>2.4494960885594943</v>
      </c>
      <c r="M17" s="10">
        <v>2.9697825064767529</v>
      </c>
      <c r="N17" s="10">
        <v>2.5882739584847405</v>
      </c>
      <c r="O17" s="10">
        <v>2.9461423994536262</v>
      </c>
      <c r="P17" s="10">
        <v>3.1431896221959161</v>
      </c>
      <c r="Q17" s="10">
        <v>2.5896671903906108</v>
      </c>
      <c r="R17" s="10">
        <v>2.893102671659606</v>
      </c>
      <c r="S17" s="10">
        <v>2.6981013586028868</v>
      </c>
      <c r="T17" s="10">
        <v>2.5506661757174554</v>
      </c>
      <c r="U17" s="10">
        <v>3.0216468933207681</v>
      </c>
      <c r="V17" s="10">
        <v>2.4228344656783576</v>
      </c>
      <c r="W17" s="10">
        <v>3.2766162619627108</v>
      </c>
      <c r="X17" s="10">
        <v>3.1013430034435649</v>
      </c>
      <c r="Y17" s="10">
        <v>2.7574722372454712</v>
      </c>
      <c r="Z17" s="10">
        <v>2.4735681822063897</v>
      </c>
      <c r="AA17" s="10">
        <v>2.3935953787500606</v>
      </c>
      <c r="AB17" s="10">
        <v>3.0810532341760193</v>
      </c>
      <c r="AC17" s="10">
        <v>2.4669730879920255</v>
      </c>
      <c r="AD17" s="10">
        <v>3.2279337435962154</v>
      </c>
      <c r="AE17" s="10">
        <v>3.3738491841382343</v>
      </c>
      <c r="AF17" s="10">
        <v>3.0275804670489275</v>
      </c>
      <c r="AG17" s="10">
        <v>3.0584488484848995</v>
      </c>
      <c r="AH17" s="10">
        <v>2.9070047127830181</v>
      </c>
      <c r="AI17" s="10">
        <v>3.3465370882209213</v>
      </c>
      <c r="AJ17" s="10">
        <v>3.3385015590076637</v>
      </c>
      <c r="AK17" s="10">
        <v>2.678370336236878</v>
      </c>
      <c r="AL17" s="10">
        <v>3.2424651823481074</v>
      </c>
      <c r="AM17" s="10">
        <v>4.0170414066809563</v>
      </c>
      <c r="AN17" s="10">
        <v>3.4648058014060452</v>
      </c>
      <c r="AO17" s="10">
        <v>2.8055461931608368</v>
      </c>
      <c r="AP17" s="10">
        <v>3.7185649415700031</v>
      </c>
      <c r="AQ17" s="10">
        <v>3.084742217844183</v>
      </c>
      <c r="AR17" s="10">
        <v>3.4558405439848432</v>
      </c>
      <c r="AS17" s="10">
        <v>2.4893127116759421</v>
      </c>
      <c r="AT17" s="10">
        <v>3.3730319123525345</v>
      </c>
      <c r="AU17" s="10">
        <v>4.410427425565139</v>
      </c>
      <c r="AV17" s="10">
        <v>3.4833841778959531</v>
      </c>
      <c r="AW17" s="10">
        <v>3.3576130300586322</v>
      </c>
      <c r="AX17" s="10">
        <v>3.0136500199238148</v>
      </c>
      <c r="AY17" s="10">
        <v>3.7543933496500173</v>
      </c>
      <c r="AZ17" s="10">
        <v>3.3377437798260901</v>
      </c>
      <c r="BA17" s="10">
        <v>3.4806265901694311</v>
      </c>
      <c r="BB17" s="10">
        <v>2.9916675406288999</v>
      </c>
      <c r="BC17" s="10">
        <v>2.3292942476276663</v>
      </c>
      <c r="BD17" s="10">
        <v>2.9844671936880358</v>
      </c>
      <c r="BE17" s="10">
        <v>2.6566861222262523</v>
      </c>
      <c r="BF17" s="10">
        <v>3.9510890320522454</v>
      </c>
      <c r="BG17" s="10">
        <v>3.0164141541887664</v>
      </c>
      <c r="BH17" s="10">
        <v>2.9585895376777596</v>
      </c>
      <c r="BI17" s="10">
        <v>3.2088695399727678</v>
      </c>
      <c r="BJ17" s="10">
        <v>2.6869944009756446</v>
      </c>
      <c r="BK17" s="10">
        <v>2.7097516193540754</v>
      </c>
      <c r="BL17" s="10">
        <v>3.5958760965304601</v>
      </c>
      <c r="BM17" s="10">
        <v>3.2925287441177025</v>
      </c>
      <c r="BN17" s="10">
        <v>1.32984166402129E-3</v>
      </c>
      <c r="BO17">
        <v>3.6419420776500002E-3</v>
      </c>
      <c r="BP17">
        <v>1.4997086863347399E-3</v>
      </c>
      <c r="BQ17">
        <v>0.45554581199731797</v>
      </c>
    </row>
    <row r="18" spans="1:69">
      <c r="A18" s="10">
        <v>77</v>
      </c>
      <c r="B18" s="10">
        <v>1</v>
      </c>
      <c r="C18" s="11">
        <v>8</v>
      </c>
      <c r="D18" s="10" t="s">
        <v>119</v>
      </c>
      <c r="E18" s="10" t="s">
        <v>120</v>
      </c>
      <c r="F18" s="10" t="s">
        <v>121</v>
      </c>
      <c r="G18" s="10" t="s">
        <v>122</v>
      </c>
      <c r="H18" s="10">
        <v>7.1308730433651442E-3</v>
      </c>
      <c r="I18" s="10">
        <v>5.6297555268471026E-3</v>
      </c>
      <c r="J18" s="10">
        <v>4.6531097154768164E-2</v>
      </c>
      <c r="K18" s="10">
        <v>0.18260364349678535</v>
      </c>
      <c r="L18" s="10">
        <v>1.0439869043031055E-2</v>
      </c>
      <c r="M18" s="10">
        <v>1.3906543921348932E-2</v>
      </c>
      <c r="N18" s="10">
        <v>2.6267823996816375E-2</v>
      </c>
      <c r="O18" s="10">
        <v>1.1995533465378655E-2</v>
      </c>
      <c r="P18" s="10">
        <v>8.6002374262136687E-3</v>
      </c>
      <c r="Q18" s="10">
        <v>6.7086256465601041E-2</v>
      </c>
      <c r="R18" s="10">
        <v>7.3973227361821513E-3</v>
      </c>
      <c r="S18" s="10">
        <v>0.23556414452115348</v>
      </c>
      <c r="T18" s="10">
        <v>1.8853547581181268E-2</v>
      </c>
      <c r="U18" s="10">
        <v>3.0938711955865197E-2</v>
      </c>
      <c r="V18" s="10">
        <v>7.5177209595880562E-2</v>
      </c>
      <c r="W18" s="10">
        <v>6.5343733366182771E-3</v>
      </c>
      <c r="X18" s="10">
        <v>4.6187240260410116E-3</v>
      </c>
      <c r="Y18" s="10">
        <v>5.03487443604754E-3</v>
      </c>
      <c r="Z18" s="10">
        <v>8.1825292369825612E-3</v>
      </c>
      <c r="AA18" s="10">
        <v>0.14853700105168444</v>
      </c>
      <c r="AB18" s="10">
        <v>4.1670925140358259E-3</v>
      </c>
      <c r="AC18" s="10">
        <v>6.1462071490248332E-3</v>
      </c>
      <c r="AD18" s="10">
        <v>6.719337427249325E-3</v>
      </c>
      <c r="AE18" s="10">
        <v>1.2328021090584885E-2</v>
      </c>
      <c r="AF18" s="10">
        <v>4.6477600275572264E-3</v>
      </c>
      <c r="AG18" s="10">
        <v>6.8156687499477267E-3</v>
      </c>
      <c r="AH18" s="10">
        <v>3.5635472847904432E-3</v>
      </c>
      <c r="AI18" s="10">
        <v>3.4223884525364681E-3</v>
      </c>
      <c r="AJ18" s="10">
        <v>2.5446326088177304E-3</v>
      </c>
      <c r="AK18" s="10">
        <v>4.6582756793534189E-3</v>
      </c>
      <c r="AL18" s="10">
        <v>3.9232551951278614E-3</v>
      </c>
      <c r="AM18" s="10">
        <v>7.1666979597251271E-3</v>
      </c>
      <c r="AN18" s="10">
        <v>4.4466600262768486E-3</v>
      </c>
      <c r="AO18" s="10">
        <v>3.6804744016959478E-3</v>
      </c>
      <c r="AP18" s="10">
        <v>3.1233606163806578E-3</v>
      </c>
      <c r="AQ18" s="10">
        <v>3.5181454102930308E-3</v>
      </c>
      <c r="AR18" s="10">
        <v>2.6045257388103873E-3</v>
      </c>
      <c r="AS18" s="10">
        <v>7.1745416945998442E-3</v>
      </c>
      <c r="AT18" s="10">
        <v>5.6032992356763447E-3</v>
      </c>
      <c r="AU18" s="10">
        <v>4.6298473698602651E-3</v>
      </c>
      <c r="AV18" s="10">
        <v>4.0739428741555514E-3</v>
      </c>
      <c r="AW18" s="10">
        <v>6.2641191922990683E-2</v>
      </c>
      <c r="AX18" s="10">
        <v>0.11102017320388391</v>
      </c>
      <c r="AY18" s="10">
        <v>7.1418980473665336E-2</v>
      </c>
      <c r="AZ18" s="10">
        <v>3.616615706167757E-2</v>
      </c>
      <c r="BA18" s="10">
        <v>5.7093290438237059E-3</v>
      </c>
      <c r="BB18" s="10">
        <v>5.6411113010809621E-3</v>
      </c>
      <c r="BC18" s="10">
        <v>3.0896612069934427E-2</v>
      </c>
      <c r="BD18" s="10">
        <v>4.6472042899077803E-3</v>
      </c>
      <c r="BE18" s="10">
        <v>6.277879539161103E-3</v>
      </c>
      <c r="BF18" s="10">
        <v>5.7435159363055221E-3</v>
      </c>
      <c r="BG18" s="10">
        <v>5.5743236167102471E-3</v>
      </c>
      <c r="BH18" s="10">
        <v>1.9595904388980791E-3</v>
      </c>
      <c r="BI18" s="10">
        <v>2.8063249683130732E-3</v>
      </c>
      <c r="BJ18" s="10">
        <v>8.9556298942148685E-3</v>
      </c>
      <c r="BK18" s="10">
        <v>2.4449787322729129E-3</v>
      </c>
      <c r="BL18" s="10">
        <v>7.1535253344392306E-3</v>
      </c>
      <c r="BM18" s="10">
        <v>9.8101478980174989E-2</v>
      </c>
      <c r="BN18" s="10">
        <v>2.1875782894823699E-3</v>
      </c>
      <c r="BO18">
        <v>1.6119596390367799E-3</v>
      </c>
      <c r="BP18">
        <v>8.5578128873867905E-3</v>
      </c>
      <c r="BQ18">
        <v>0.113650141953196</v>
      </c>
    </row>
    <row r="19" spans="1:69">
      <c r="A19" s="10">
        <v>37</v>
      </c>
      <c r="B19" s="10">
        <v>1</v>
      </c>
      <c r="C19" s="11">
        <v>7</v>
      </c>
      <c r="D19" s="10" t="s">
        <v>123</v>
      </c>
      <c r="E19" s="10" t="s">
        <v>124</v>
      </c>
      <c r="F19" s="10" t="s">
        <v>125</v>
      </c>
      <c r="G19" s="10" t="s">
        <v>126</v>
      </c>
      <c r="H19" s="10">
        <v>0.84110793004612672</v>
      </c>
      <c r="I19" s="10">
        <v>0.52748444832363517</v>
      </c>
      <c r="J19" s="10">
        <v>0.3938657326754384</v>
      </c>
      <c r="K19" s="10">
        <v>0.6028457441313616</v>
      </c>
      <c r="L19" s="10">
        <v>0.41943766147163414</v>
      </c>
      <c r="M19" s="10">
        <v>0.38467637472336347</v>
      </c>
      <c r="N19" s="10">
        <v>0.41112931342661008</v>
      </c>
      <c r="O19" s="10">
        <v>0.52702670242729421</v>
      </c>
      <c r="P19" s="10">
        <v>0.58345149846371935</v>
      </c>
      <c r="Q19" s="10">
        <v>0.67023912049868106</v>
      </c>
      <c r="R19" s="10">
        <v>0.56857366409047883</v>
      </c>
      <c r="S19" s="10">
        <v>0.68718991452926614</v>
      </c>
      <c r="T19" s="10">
        <v>0.78018194613538738</v>
      </c>
      <c r="U19" s="10">
        <v>0.90676048131614129</v>
      </c>
      <c r="V19" s="10">
        <v>0.87587096307510481</v>
      </c>
      <c r="W19" s="10">
        <v>0.81100973168438795</v>
      </c>
      <c r="X19" s="10">
        <v>0.4146447635921946</v>
      </c>
      <c r="Y19" s="10">
        <v>0.4223442919194047</v>
      </c>
      <c r="Z19" s="10">
        <v>0.75491945104516767</v>
      </c>
      <c r="AA19" s="10">
        <v>0.18461598095775153</v>
      </c>
      <c r="AB19" s="10">
        <v>0.85475208459924723</v>
      </c>
      <c r="AC19" s="10">
        <v>0.481591604253366</v>
      </c>
      <c r="AD19" s="10">
        <v>0.96961393907517035</v>
      </c>
      <c r="AE19" s="10">
        <v>0.51135998761793944</v>
      </c>
      <c r="AF19" s="10">
        <v>0.58122162496797825</v>
      </c>
      <c r="AG19" s="10">
        <v>0.58305655124804168</v>
      </c>
      <c r="AH19" s="10">
        <v>0.76652666686848525</v>
      </c>
      <c r="AI19" s="10">
        <v>0.43873270574838658</v>
      </c>
      <c r="AJ19" s="10">
        <v>0.46519686757082152</v>
      </c>
      <c r="AK19" s="10">
        <v>0.86687306369100459</v>
      </c>
      <c r="AL19" s="10">
        <v>0.93394796093895061</v>
      </c>
      <c r="AM19" s="10">
        <v>1.122829905546346</v>
      </c>
      <c r="AN19" s="10">
        <v>0.21564180265937721</v>
      </c>
      <c r="AO19" s="10">
        <v>0.84883662828257123</v>
      </c>
      <c r="AP19" s="10">
        <v>0.66756361045772872</v>
      </c>
      <c r="AQ19" s="10">
        <v>0.87723880843867363</v>
      </c>
      <c r="AR19" s="10">
        <v>0.83502933057390438</v>
      </c>
      <c r="AS19" s="10">
        <v>0.71735476845991686</v>
      </c>
      <c r="AT19" s="10">
        <v>0.6315714172870186</v>
      </c>
      <c r="AU19" s="10">
        <v>1.1621535832275358</v>
      </c>
      <c r="AV19" s="10">
        <v>0.69260893213546904</v>
      </c>
      <c r="AW19" s="10">
        <v>0.9817471419999303</v>
      </c>
      <c r="AX19" s="10">
        <v>0.78751602372174334</v>
      </c>
      <c r="AY19" s="10">
        <v>1.152370738470289</v>
      </c>
      <c r="AZ19" s="10">
        <v>0.68361970083729307</v>
      </c>
      <c r="BA19" s="10">
        <v>0.78477626107041976</v>
      </c>
      <c r="BB19" s="10">
        <v>1.0163601559239359</v>
      </c>
      <c r="BC19" s="10">
        <v>0.53984654123343967</v>
      </c>
      <c r="BD19" s="10">
        <v>0.91760684873080423</v>
      </c>
      <c r="BE19" s="10">
        <v>0.8928604891501849</v>
      </c>
      <c r="BF19" s="10">
        <v>0.84085439618406455</v>
      </c>
      <c r="BG19" s="10">
        <v>0.5000470798551917</v>
      </c>
      <c r="BH19" s="10">
        <v>0.73259081450925856</v>
      </c>
      <c r="BI19" s="10">
        <v>1.1536160390713117</v>
      </c>
      <c r="BJ19" s="10">
        <v>0.50599653959272095</v>
      </c>
      <c r="BK19" s="10">
        <v>1.1498283485278158</v>
      </c>
      <c r="BL19" s="10">
        <v>1.1921988006884341</v>
      </c>
      <c r="BM19" s="10">
        <v>0.8960243788326947</v>
      </c>
      <c r="BN19" s="10">
        <v>2.61609932385289E-3</v>
      </c>
      <c r="BO19">
        <v>0.108865725497095</v>
      </c>
      <c r="BP19">
        <v>8.7900395479313502E-4</v>
      </c>
      <c r="BQ19">
        <v>7.9070103019246801E-2</v>
      </c>
    </row>
    <row r="20" spans="1:69">
      <c r="A20" s="10">
        <v>85</v>
      </c>
      <c r="B20" s="10">
        <v>1</v>
      </c>
      <c r="C20" s="11">
        <v>4</v>
      </c>
      <c r="D20" s="10" t="s">
        <v>127</v>
      </c>
      <c r="E20" s="10" t="s">
        <v>128</v>
      </c>
      <c r="F20" s="10" t="s">
        <v>129</v>
      </c>
      <c r="G20" s="10" t="s">
        <v>130</v>
      </c>
      <c r="H20" s="10">
        <v>0.43045316992723986</v>
      </c>
      <c r="I20" s="10">
        <v>0.46744331757094337</v>
      </c>
      <c r="J20" s="10">
        <v>0.25635666565038517</v>
      </c>
      <c r="K20" s="10">
        <v>0.2319319631719626</v>
      </c>
      <c r="L20" s="10">
        <v>0.20953256341347484</v>
      </c>
      <c r="M20" s="10">
        <v>0.30451111851313117</v>
      </c>
      <c r="N20" s="10">
        <v>0.19545357885421097</v>
      </c>
      <c r="O20" s="10">
        <v>0.36406703348835101</v>
      </c>
      <c r="P20" s="10">
        <v>0.26020519823214744</v>
      </c>
      <c r="Q20" s="10">
        <v>0.25816887040820902</v>
      </c>
      <c r="R20" s="10">
        <v>0.24001578763224257</v>
      </c>
      <c r="S20" s="10">
        <v>0.29750576350454411</v>
      </c>
      <c r="T20" s="10">
        <v>0.32549164307320411</v>
      </c>
      <c r="U20" s="10">
        <v>0.26583885318523348</v>
      </c>
      <c r="V20" s="10">
        <v>0.38427272613070684</v>
      </c>
      <c r="W20" s="10">
        <v>0.30913081201022552</v>
      </c>
      <c r="X20" s="10">
        <v>0.3243104194881572</v>
      </c>
      <c r="Y20" s="10">
        <v>0.32542646977110495</v>
      </c>
      <c r="Z20" s="10">
        <v>0.42372740004787185</v>
      </c>
      <c r="AA20" s="10">
        <v>0.25070478604099122</v>
      </c>
      <c r="AB20" s="10">
        <v>0.31683690147031673</v>
      </c>
      <c r="AC20" s="10">
        <v>0.36248253231263228</v>
      </c>
      <c r="AD20" s="10">
        <v>0.56101907419236852</v>
      </c>
      <c r="AE20" s="10">
        <v>0.45285861207288464</v>
      </c>
      <c r="AF20" s="10">
        <v>0.43902528513834677</v>
      </c>
      <c r="AG20" s="10">
        <v>0.34694100443746523</v>
      </c>
      <c r="AH20" s="10">
        <v>0.35231766387048213</v>
      </c>
      <c r="AI20" s="10">
        <v>0.26037793586644098</v>
      </c>
      <c r="AJ20" s="10">
        <v>0.26102326014804811</v>
      </c>
      <c r="AK20" s="10">
        <v>0.3280104294571704</v>
      </c>
      <c r="AL20" s="10">
        <v>0.3339028693884793</v>
      </c>
      <c r="AM20" s="10">
        <v>0.40299213312802507</v>
      </c>
      <c r="AN20" s="10">
        <v>0.26146229117248843</v>
      </c>
      <c r="AO20" s="10">
        <v>0.43990999991709584</v>
      </c>
      <c r="AP20" s="10">
        <v>0.33761638455281706</v>
      </c>
      <c r="AQ20" s="10">
        <v>0.34480473801779166</v>
      </c>
      <c r="AR20" s="10">
        <v>0.32101797332270043</v>
      </c>
      <c r="AS20" s="10">
        <v>0.33618016003290246</v>
      </c>
      <c r="AT20" s="10">
        <v>0.422348892761854</v>
      </c>
      <c r="AU20" s="10">
        <v>0.37848536686302947</v>
      </c>
      <c r="AV20" s="10">
        <v>0.34200610262442088</v>
      </c>
      <c r="AW20" s="10">
        <v>0.50990768309015233</v>
      </c>
      <c r="AX20" s="10">
        <v>0.27378815487069424</v>
      </c>
      <c r="AY20" s="10">
        <v>0.515924511303124</v>
      </c>
      <c r="AZ20" s="10">
        <v>0.42746061047647432</v>
      </c>
      <c r="BA20" s="10">
        <v>0.72348089498225576</v>
      </c>
      <c r="BB20" s="10">
        <v>0.47271157974202066</v>
      </c>
      <c r="BC20" s="10">
        <v>0.26124954908430559</v>
      </c>
      <c r="BD20" s="10">
        <v>0.3492125570869748</v>
      </c>
      <c r="BE20" s="10">
        <v>0.4725584349557021</v>
      </c>
      <c r="BF20" s="10">
        <v>0.42284930121782932</v>
      </c>
      <c r="BG20" s="10">
        <v>0.34389021815424603</v>
      </c>
      <c r="BH20" s="10">
        <v>0.26210273418618435</v>
      </c>
      <c r="BI20" s="10">
        <v>0.37235636638623404</v>
      </c>
      <c r="BJ20" s="10">
        <v>0.37611390779932358</v>
      </c>
      <c r="BK20" s="10">
        <v>0.39774853330653348</v>
      </c>
      <c r="BL20" s="10">
        <v>0.38599362690297201</v>
      </c>
      <c r="BM20" s="10">
        <v>0.38770235096567168</v>
      </c>
      <c r="BN20" s="10">
        <v>3.0225601309272899E-3</v>
      </c>
      <c r="BO20">
        <v>2.5654030706711E-2</v>
      </c>
      <c r="BP20">
        <v>1.3565653873000799E-3</v>
      </c>
      <c r="BQ20">
        <v>0.26726086939939903</v>
      </c>
    </row>
    <row r="21" spans="1:69">
      <c r="A21" s="10">
        <v>26</v>
      </c>
      <c r="B21" s="10">
        <v>1</v>
      </c>
      <c r="C21" s="11">
        <v>15</v>
      </c>
      <c r="D21" s="10" t="s">
        <v>131</v>
      </c>
      <c r="E21" s="10" t="s">
        <v>132</v>
      </c>
      <c r="F21" s="10" t="s">
        <v>133</v>
      </c>
      <c r="G21" s="10" t="s">
        <v>134</v>
      </c>
      <c r="H21" s="10">
        <v>0.18267450597249008</v>
      </c>
      <c r="I21" s="10">
        <v>0.18941715711446297</v>
      </c>
      <c r="J21" s="10">
        <v>0.23719423826029148</v>
      </c>
      <c r="K21" s="10">
        <v>0.15926562783969919</v>
      </c>
      <c r="L21" s="10">
        <v>0.2223821802271515</v>
      </c>
      <c r="M21" s="10">
        <v>0.15929824110479909</v>
      </c>
      <c r="N21" s="10">
        <v>0.14477370772995354</v>
      </c>
      <c r="O21" s="10">
        <v>0.228716975914419</v>
      </c>
      <c r="P21" s="10">
        <v>0.27414976543733277</v>
      </c>
      <c r="Q21" s="10">
        <v>0.21362653247781901</v>
      </c>
      <c r="R21" s="10">
        <v>0.14071711344451349</v>
      </c>
      <c r="S21" s="10">
        <v>0.15735737766014227</v>
      </c>
      <c r="T21" s="10">
        <v>0.20046455543453867</v>
      </c>
      <c r="U21" s="10">
        <v>0.20252646661723037</v>
      </c>
      <c r="V21" s="10">
        <v>0.20522468102393829</v>
      </c>
      <c r="W21" s="10">
        <v>0.1828016714275385</v>
      </c>
      <c r="X21" s="10">
        <v>0.26028499708212516</v>
      </c>
      <c r="Y21" s="10">
        <v>0.24044004531596969</v>
      </c>
      <c r="Z21" s="10">
        <v>0.18548150910245806</v>
      </c>
      <c r="AA21" s="10">
        <v>0.18496385017375885</v>
      </c>
      <c r="AB21" s="10">
        <v>0.16881302395373313</v>
      </c>
      <c r="AC21" s="10">
        <v>0.12594479863266231</v>
      </c>
      <c r="AD21" s="10">
        <v>0.21379270446611698</v>
      </c>
      <c r="AE21" s="10">
        <v>0.14498384255218053</v>
      </c>
      <c r="AF21" s="10">
        <v>0.12092427062473314</v>
      </c>
      <c r="AG21" s="10">
        <v>0.21165568287743458</v>
      </c>
      <c r="AH21" s="10">
        <v>0.13563082469991286</v>
      </c>
      <c r="AI21" s="10">
        <v>0.12428525158392589</v>
      </c>
      <c r="AJ21" s="10">
        <v>0.194345559945306</v>
      </c>
      <c r="AK21" s="10">
        <v>0.11943694789406467</v>
      </c>
      <c r="AL21" s="10">
        <v>0.16318141846532583</v>
      </c>
      <c r="AM21" s="10">
        <v>0.17043406727653354</v>
      </c>
      <c r="AN21" s="10">
        <v>0.26128787399881326</v>
      </c>
      <c r="AO21" s="10">
        <v>0.14477961942972317</v>
      </c>
      <c r="AP21" s="10">
        <v>0.21145875394229588</v>
      </c>
      <c r="AQ21" s="10">
        <v>9.9936565527755913E-2</v>
      </c>
      <c r="AR21" s="10">
        <v>0.13251942169067044</v>
      </c>
      <c r="AS21" s="10">
        <v>0.13430662189576423</v>
      </c>
      <c r="AT21" s="10">
        <v>0.16927893289481688</v>
      </c>
      <c r="AU21" s="10">
        <v>0.20375430437778325</v>
      </c>
      <c r="AV21" s="10">
        <v>0.17240940518404355</v>
      </c>
      <c r="AW21" s="10">
        <v>0.20095350811569188</v>
      </c>
      <c r="AX21" s="10">
        <v>0.13844181282695725</v>
      </c>
      <c r="AY21" s="10">
        <v>0.10992161542934298</v>
      </c>
      <c r="AZ21" s="10">
        <v>7.8499722389896581E-2</v>
      </c>
      <c r="BA21" s="10">
        <v>0.1017527675391709</v>
      </c>
      <c r="BB21" s="10">
        <v>0.12787886887467131</v>
      </c>
      <c r="BC21" s="10">
        <v>0.16752700319296657</v>
      </c>
      <c r="BD21" s="10">
        <v>0.10929968594060237</v>
      </c>
      <c r="BE21" s="10">
        <v>0.16742390016682496</v>
      </c>
      <c r="BF21" s="10">
        <v>0.10555556367894907</v>
      </c>
      <c r="BG21" s="10">
        <v>0.16478236585504225</v>
      </c>
      <c r="BH21" s="10">
        <v>0.13021334719303948</v>
      </c>
      <c r="BI21" s="10">
        <v>0.14291041288020626</v>
      </c>
      <c r="BJ21" s="10">
        <v>0.15777950383876763</v>
      </c>
      <c r="BK21" s="10">
        <v>0.19411576297737124</v>
      </c>
      <c r="BL21" s="10">
        <v>0.13538635877524385</v>
      </c>
      <c r="BM21" s="10">
        <v>0.21504139112451598</v>
      </c>
      <c r="BN21" s="10">
        <v>3.6832503376464298E-3</v>
      </c>
      <c r="BO21">
        <v>6.8075528845199101E-2</v>
      </c>
      <c r="BP21">
        <v>1.2775672053259E-3</v>
      </c>
      <c r="BQ21">
        <v>0.14281319722021299</v>
      </c>
    </row>
    <row r="22" spans="1:69">
      <c r="A22" s="10">
        <v>2</v>
      </c>
      <c r="B22" s="10">
        <v>1</v>
      </c>
      <c r="C22" s="11">
        <v>15</v>
      </c>
      <c r="D22" s="10" t="s">
        <v>135</v>
      </c>
      <c r="E22" s="10" t="s">
        <v>136</v>
      </c>
      <c r="F22" s="10" t="s">
        <v>137</v>
      </c>
      <c r="G22" s="10" t="s">
        <v>138</v>
      </c>
      <c r="H22" s="10">
        <v>8.4818815318908172</v>
      </c>
      <c r="I22" s="10">
        <v>5.7842678885238605</v>
      </c>
      <c r="J22" s="10">
        <v>6.4667919155361728</v>
      </c>
      <c r="K22" s="10">
        <v>7.3659933105129545</v>
      </c>
      <c r="L22" s="10">
        <v>5.4103972914639584</v>
      </c>
      <c r="M22" s="10">
        <v>6.7824325137754391</v>
      </c>
      <c r="N22" s="10">
        <v>7.4338933719727534</v>
      </c>
      <c r="O22" s="10">
        <v>8.1240366399670307</v>
      </c>
      <c r="P22" s="10">
        <v>6.8304234849756753</v>
      </c>
      <c r="Q22" s="10">
        <v>7.4333887609382945</v>
      </c>
      <c r="R22" s="10">
        <v>8.3138832827940217</v>
      </c>
      <c r="S22" s="10">
        <v>7.6782666903308563</v>
      </c>
      <c r="T22" s="10">
        <v>8.4793861298422737</v>
      </c>
      <c r="U22" s="10">
        <v>8.930721900639254</v>
      </c>
      <c r="V22" s="10">
        <v>7.5194836760933015</v>
      </c>
      <c r="W22" s="10">
        <v>10.291019567016422</v>
      </c>
      <c r="X22" s="10">
        <v>7.5710504470263782</v>
      </c>
      <c r="Y22" s="10">
        <v>7.7289041057486152</v>
      </c>
      <c r="Z22" s="10">
        <v>7.557251994974254</v>
      </c>
      <c r="AA22" s="10">
        <v>7.1599312186301631</v>
      </c>
      <c r="AB22" s="10">
        <v>9.4321031820896941</v>
      </c>
      <c r="AC22" s="10">
        <v>7.3296914256288517</v>
      </c>
      <c r="AD22" s="10">
        <v>10.716562721911504</v>
      </c>
      <c r="AE22" s="10">
        <v>10.413580402357873</v>
      </c>
      <c r="AF22" s="10">
        <v>8.4558392453322853</v>
      </c>
      <c r="AG22" s="10">
        <v>8.8624831023085484</v>
      </c>
      <c r="AH22" s="10">
        <v>7.1549032686744276</v>
      </c>
      <c r="AI22" s="10">
        <v>8.199845748008153</v>
      </c>
      <c r="AJ22" s="10">
        <v>10.562163589109351</v>
      </c>
      <c r="AK22" s="10">
        <v>7.5992406367307384</v>
      </c>
      <c r="AL22" s="10">
        <v>8.8998631953169856</v>
      </c>
      <c r="AM22" s="10">
        <v>9.7471439007145637</v>
      </c>
      <c r="AN22" s="10">
        <v>8.8801713937137077</v>
      </c>
      <c r="AO22" s="10">
        <v>7.2866161645593035</v>
      </c>
      <c r="AP22" s="10">
        <v>8.3340119479815282</v>
      </c>
      <c r="AQ22" s="10">
        <v>7.8682392918020758</v>
      </c>
      <c r="AR22" s="10">
        <v>6.3847317808940742</v>
      </c>
      <c r="AS22" s="10">
        <v>6.0451022505268854</v>
      </c>
      <c r="AT22" s="10">
        <v>10.989366886042747</v>
      </c>
      <c r="AU22" s="10">
        <v>12.204654270195526</v>
      </c>
      <c r="AV22" s="10">
        <v>8.8088969879223598</v>
      </c>
      <c r="AW22" s="10">
        <v>8.7693105464532977</v>
      </c>
      <c r="AX22" s="10">
        <v>10.378598168614371</v>
      </c>
      <c r="AY22" s="10">
        <v>14.503812078923094</v>
      </c>
      <c r="AZ22" s="10">
        <v>8.5373536226843925</v>
      </c>
      <c r="BA22" s="10">
        <v>13.362658795436806</v>
      </c>
      <c r="BB22" s="10">
        <v>9.4177574814449319</v>
      </c>
      <c r="BC22" s="10">
        <v>6.9332513935574775</v>
      </c>
      <c r="BD22" s="10">
        <v>9.607166379416654</v>
      </c>
      <c r="BE22" s="10">
        <v>9.8838687277121124</v>
      </c>
      <c r="BF22" s="10">
        <v>8.4694101005228966</v>
      </c>
      <c r="BG22" s="10">
        <v>7.2126316122621166</v>
      </c>
      <c r="BH22" s="10">
        <v>8.1689557384725351</v>
      </c>
      <c r="BI22" s="10">
        <v>10.308089218342765</v>
      </c>
      <c r="BJ22" s="10">
        <v>7.7921861495444666</v>
      </c>
      <c r="BK22" s="10">
        <v>9.0902845948610729</v>
      </c>
      <c r="BL22" s="10">
        <v>9.8133908086093538</v>
      </c>
      <c r="BM22" s="10">
        <v>7.7825608880942116</v>
      </c>
      <c r="BN22" s="10">
        <v>4.0780138517345103E-3</v>
      </c>
      <c r="BO22">
        <v>9.6438011415519598E-3</v>
      </c>
      <c r="BP22">
        <v>3.4363096093714802E-3</v>
      </c>
      <c r="BQ22">
        <v>0.49164812538840202</v>
      </c>
    </row>
    <row r="23" spans="1:69">
      <c r="A23" s="10">
        <v>78</v>
      </c>
      <c r="B23" s="10">
        <v>1</v>
      </c>
      <c r="C23" s="11">
        <v>4</v>
      </c>
      <c r="D23" s="10" t="s">
        <v>139</v>
      </c>
      <c r="E23" s="10" t="s">
        <v>140</v>
      </c>
      <c r="F23" s="10" t="s">
        <v>141</v>
      </c>
      <c r="G23" s="10" t="s">
        <v>142</v>
      </c>
      <c r="H23" s="10">
        <v>0.11778128467178373</v>
      </c>
      <c r="I23" s="10">
        <v>0.12541809098363457</v>
      </c>
      <c r="J23" s="10">
        <v>0.10671912713011464</v>
      </c>
      <c r="K23" s="10">
        <v>0.11420142654884427</v>
      </c>
      <c r="L23" s="10">
        <v>0.11326842102817689</v>
      </c>
      <c r="M23" s="10">
        <v>0.10137314611793567</v>
      </c>
      <c r="N23" s="10">
        <v>0.10611483266747868</v>
      </c>
      <c r="O23" s="10">
        <v>0.15801030402321653</v>
      </c>
      <c r="P23" s="10">
        <v>0.13573559335665614</v>
      </c>
      <c r="Q23" s="10">
        <v>0.1274554534000015</v>
      </c>
      <c r="R23" s="10">
        <v>0.11054727498642301</v>
      </c>
      <c r="S23" s="10">
        <v>0.11650984235298709</v>
      </c>
      <c r="T23" s="10">
        <v>7.7926137229068132E-2</v>
      </c>
      <c r="U23" s="10">
        <v>0.11757642833984555</v>
      </c>
      <c r="V23" s="10">
        <v>0.11149656660851695</v>
      </c>
      <c r="W23" s="10">
        <v>0.16784925510766252</v>
      </c>
      <c r="X23" s="10">
        <v>0.11169382014176801</v>
      </c>
      <c r="Y23" s="10">
        <v>0.12413159772402693</v>
      </c>
      <c r="Z23" s="10">
        <v>9.477160341639071E-2</v>
      </c>
      <c r="AA23" s="10">
        <v>7.0391229826547053E-2</v>
      </c>
      <c r="AB23" s="10">
        <v>0.17170106410454994</v>
      </c>
      <c r="AC23" s="10">
        <v>6.0608691132868382E-2</v>
      </c>
      <c r="AD23" s="10">
        <v>0.17455120788349909</v>
      </c>
      <c r="AE23" s="10">
        <v>0.14278648323093182</v>
      </c>
      <c r="AF23" s="10">
        <v>7.3236968746791711E-2</v>
      </c>
      <c r="AG23" s="10">
        <v>0.11021126109889327</v>
      </c>
      <c r="AH23" s="10">
        <v>0.12370364178576078</v>
      </c>
      <c r="AI23" s="10">
        <v>9.8957755587607665E-2</v>
      </c>
      <c r="AJ23" s="10">
        <v>0.10224978843542826</v>
      </c>
      <c r="AK23" s="10">
        <v>8.0665984801581811E-2</v>
      </c>
      <c r="AL23" s="10">
        <v>8.9109496993492673E-2</v>
      </c>
      <c r="AM23" s="10">
        <v>0.12754542608538691</v>
      </c>
      <c r="AN23" s="10">
        <v>0.17582275515564907</v>
      </c>
      <c r="AO23" s="10">
        <v>9.198275007492078E-2</v>
      </c>
      <c r="AP23" s="10">
        <v>0.1016965086774691</v>
      </c>
      <c r="AQ23" s="10">
        <v>0.10737131704898928</v>
      </c>
      <c r="AR23" s="10">
        <v>0.16174625304834517</v>
      </c>
      <c r="AS23" s="10">
        <v>9.7130661726554768E-2</v>
      </c>
      <c r="AT23" s="10">
        <v>0.12187382239846967</v>
      </c>
      <c r="AU23" s="10">
        <v>0.19546001279643485</v>
      </c>
      <c r="AV23" s="10">
        <v>0.13235947350700517</v>
      </c>
      <c r="AW23" s="10">
        <v>0.21221075474224474</v>
      </c>
      <c r="AX23" s="10">
        <v>0.13727248847341872</v>
      </c>
      <c r="AY23" s="10">
        <v>0.19320394760839574</v>
      </c>
      <c r="AZ23" s="10">
        <v>0.12096503933093164</v>
      </c>
      <c r="BA23" s="10">
        <v>0.12309172398008916</v>
      </c>
      <c r="BB23" s="10">
        <v>0.15400771051188963</v>
      </c>
      <c r="BC23" s="10">
        <v>0.12840043516245642</v>
      </c>
      <c r="BD23" s="10">
        <v>0.14316810729313026</v>
      </c>
      <c r="BE23" s="10">
        <v>0.16738199491322583</v>
      </c>
      <c r="BF23" s="10">
        <v>0.13740755752423167</v>
      </c>
      <c r="BG23" s="10">
        <v>0.17534863406949833</v>
      </c>
      <c r="BH23" s="10">
        <v>0.10458345847550868</v>
      </c>
      <c r="BI23" s="10">
        <v>0.15986646384598391</v>
      </c>
      <c r="BJ23" s="10">
        <v>0.14751629035529001</v>
      </c>
      <c r="BK23" s="10">
        <v>8.026735644237247E-2</v>
      </c>
      <c r="BL23" s="10">
        <v>0.18457207913083198</v>
      </c>
      <c r="BM23" s="10">
        <v>0.18475290500179217</v>
      </c>
      <c r="BN23" s="10">
        <v>9.0947697017399794E-3</v>
      </c>
      <c r="BO23">
        <v>0.44482016916501999</v>
      </c>
      <c r="BP23">
        <v>1.01859746806556E-2</v>
      </c>
      <c r="BQ23">
        <v>1.22718969117879E-2</v>
      </c>
    </row>
    <row r="24" spans="1:69">
      <c r="A24" s="10">
        <v>130</v>
      </c>
      <c r="B24" s="10">
        <v>1</v>
      </c>
      <c r="C24" s="11">
        <v>2</v>
      </c>
      <c r="D24" s="10" t="s">
        <v>143</v>
      </c>
      <c r="E24" s="10" t="s">
        <v>144</v>
      </c>
      <c r="F24" s="10" t="s">
        <v>145</v>
      </c>
      <c r="G24" s="10" t="s">
        <v>146</v>
      </c>
      <c r="H24" s="10">
        <v>1.7926697879028402E-3</v>
      </c>
      <c r="I24" s="10">
        <v>1.5429192607246622E-4</v>
      </c>
      <c r="J24" s="10">
        <v>4.0915500537266669E-4</v>
      </c>
      <c r="K24" s="10">
        <v>1.6297370985013054E-4</v>
      </c>
      <c r="L24" s="10">
        <v>2.6110510214290527E-4</v>
      </c>
      <c r="M24" s="10">
        <v>1.6434544415955325E-4</v>
      </c>
      <c r="N24" s="10">
        <v>1.770163316739784E-4</v>
      </c>
      <c r="O24" s="10">
        <v>4.1941812953242674E-4</v>
      </c>
      <c r="P24" s="10">
        <v>1.8189755373312407E-3</v>
      </c>
      <c r="Q24" s="10">
        <v>2.594022447741279E-3</v>
      </c>
      <c r="R24" s="10">
        <v>1.6460848040067526E-3</v>
      </c>
      <c r="S24" s="10">
        <v>2.8842123961267696E-3</v>
      </c>
      <c r="T24" s="10">
        <v>2.7355948320630943E-3</v>
      </c>
      <c r="U24" s="10">
        <v>1.7621425167966807E-3</v>
      </c>
      <c r="V24" s="10">
        <v>1.1030643254730799E-3</v>
      </c>
      <c r="W24" s="10">
        <v>1.2722004968699033E-3</v>
      </c>
      <c r="X24" s="10">
        <v>1.2181541457994187E-3</v>
      </c>
      <c r="Y24" s="10">
        <v>1.5162505874122309E-3</v>
      </c>
      <c r="Z24" s="10">
        <v>2.6559785509570779E-3</v>
      </c>
      <c r="AA24" s="10">
        <v>1.9398658058756197E-3</v>
      </c>
      <c r="AB24" s="10">
        <v>2.9280157125271969E-3</v>
      </c>
      <c r="AC24" s="10">
        <v>1.5760858635115401E-3</v>
      </c>
      <c r="AD24" s="10">
        <v>1.4198530554075182E-3</v>
      </c>
      <c r="AE24" s="10">
        <v>2.6289582097839231E-3</v>
      </c>
      <c r="AF24" s="10">
        <v>1.2890617823506261E-3</v>
      </c>
      <c r="AG24" s="10">
        <v>2.5608258727423186E-3</v>
      </c>
      <c r="AH24" s="10">
        <v>2.334116144772995E-3</v>
      </c>
      <c r="AI24" s="10">
        <v>7.1163425378180866E-4</v>
      </c>
      <c r="AJ24" s="10">
        <v>2.1251012477942963E-3</v>
      </c>
      <c r="AK24" s="10">
        <v>2.2906788104275957E-3</v>
      </c>
      <c r="AL24" s="10">
        <v>2.3372367048013275E-3</v>
      </c>
      <c r="AM24" s="10">
        <v>1.8579681590027872E-4</v>
      </c>
      <c r="AN24" s="10">
        <v>1.1783915221937186E-3</v>
      </c>
      <c r="AO24" s="10">
        <v>1.5452805530220583E-3</v>
      </c>
      <c r="AP24" s="10">
        <v>3.0239351802629037E-3</v>
      </c>
      <c r="AQ24" s="10">
        <v>2.6165033544911557E-3</v>
      </c>
      <c r="AR24" s="10">
        <v>1.4814822515861268E-3</v>
      </c>
      <c r="AS24" s="10">
        <v>2.4817950074179484E-3</v>
      </c>
      <c r="AT24" s="10">
        <v>1.8717842148449826E-3</v>
      </c>
      <c r="AU24" s="10">
        <v>2.513130630931401E-3</v>
      </c>
      <c r="AV24" s="10">
        <v>3.2408173916155057E-3</v>
      </c>
      <c r="AW24" s="10">
        <v>2.330410830865666E-3</v>
      </c>
      <c r="AX24" s="10">
        <v>2.5752926477107555E-3</v>
      </c>
      <c r="AY24" s="10">
        <v>3.273174537170419E-3</v>
      </c>
      <c r="AZ24" s="10">
        <v>1.0015113829986238E-3</v>
      </c>
      <c r="BA24" s="10">
        <v>1.2393580708098119E-4</v>
      </c>
      <c r="BB24" s="10">
        <v>8.1343514840503419E-4</v>
      </c>
      <c r="BC24" s="10">
        <v>1.8045971628443235E-3</v>
      </c>
      <c r="BD24" s="10">
        <v>2.6107377709052599E-3</v>
      </c>
      <c r="BE24" s="10">
        <v>3.6836037618882228E-3</v>
      </c>
      <c r="BF24" s="10">
        <v>3.4565829661650652E-3</v>
      </c>
      <c r="BG24" s="10">
        <v>2.7831779499685391E-3</v>
      </c>
      <c r="BH24" s="10">
        <v>3.1237511524298167E-3</v>
      </c>
      <c r="BI24" s="10">
        <v>1.7390439790397961E-3</v>
      </c>
      <c r="BJ24" s="10">
        <v>8.2440931900688397E-4</v>
      </c>
      <c r="BK24" s="10">
        <v>3.1757377340721734E-3</v>
      </c>
      <c r="BL24" s="10">
        <v>2.5195340149202065E-3</v>
      </c>
      <c r="BM24" s="10">
        <v>2.5608542982456109E-3</v>
      </c>
      <c r="BN24" s="10">
        <v>1.1821499702938099E-2</v>
      </c>
      <c r="BO24">
        <v>0.30764605365734399</v>
      </c>
      <c r="BP24">
        <v>6.1951646652401004E-3</v>
      </c>
      <c r="BQ24">
        <v>4.4644146586044903E-2</v>
      </c>
    </row>
    <row r="25" spans="1:69">
      <c r="A25" s="10">
        <v>69</v>
      </c>
      <c r="B25" s="10">
        <v>1</v>
      </c>
      <c r="C25" s="11">
        <v>10</v>
      </c>
      <c r="D25" s="10" t="s">
        <v>147</v>
      </c>
      <c r="E25" s="10" t="s">
        <v>148</v>
      </c>
      <c r="F25" s="10" t="s">
        <v>149</v>
      </c>
      <c r="G25" s="10" t="s">
        <v>150</v>
      </c>
      <c r="H25" s="10">
        <v>0.18879102939158984</v>
      </c>
      <c r="I25" s="10">
        <v>0.22426868684322193</v>
      </c>
      <c r="J25" s="10">
        <v>0.18817511231714937</v>
      </c>
      <c r="K25" s="10">
        <v>0.18588333628348944</v>
      </c>
      <c r="L25" s="10">
        <v>0.18093272463928267</v>
      </c>
      <c r="M25" s="10">
        <v>0.21211321204415556</v>
      </c>
      <c r="N25" s="10">
        <v>0.19864380728617403</v>
      </c>
      <c r="O25" s="10">
        <v>0.33429071891852696</v>
      </c>
      <c r="P25" s="10">
        <v>0.2405111073789328</v>
      </c>
      <c r="Q25" s="10">
        <v>0.2090218606557093</v>
      </c>
      <c r="R25" s="10">
        <v>0.18890882283062901</v>
      </c>
      <c r="S25" s="10">
        <v>0.20048714778830792</v>
      </c>
      <c r="T25" s="10">
        <v>0.14614856091628334</v>
      </c>
      <c r="U25" s="10">
        <v>0.20913673450647011</v>
      </c>
      <c r="V25" s="10">
        <v>0.15647513361835813</v>
      </c>
      <c r="W25" s="10">
        <v>0.2789404698792553</v>
      </c>
      <c r="X25" s="10">
        <v>0.17072767570538008</v>
      </c>
      <c r="Y25" s="10">
        <v>0.19112707806296925</v>
      </c>
      <c r="Z25" s="10">
        <v>0.18394091916255928</v>
      </c>
      <c r="AA25" s="10">
        <v>0.1301643835088869</v>
      </c>
      <c r="AB25" s="10">
        <v>0.24051751590834072</v>
      </c>
      <c r="AC25" s="10">
        <v>8.3179908804411104E-2</v>
      </c>
      <c r="AD25" s="10">
        <v>0.26215170997147569</v>
      </c>
      <c r="AE25" s="10">
        <v>0.16447001411530321</v>
      </c>
      <c r="AF25" s="10">
        <v>0.10042130356126647</v>
      </c>
      <c r="AG25" s="10">
        <v>0.12884948831407961</v>
      </c>
      <c r="AH25" s="10">
        <v>0.12888164893590179</v>
      </c>
      <c r="AI25" s="10">
        <v>0.13125682765836544</v>
      </c>
      <c r="AJ25" s="10">
        <v>0.12941188996871628</v>
      </c>
      <c r="AK25" s="10">
        <v>0.10770900700471006</v>
      </c>
      <c r="AL25" s="10">
        <v>0.11896227136134149</v>
      </c>
      <c r="AM25" s="10">
        <v>0.13556755276157839</v>
      </c>
      <c r="AN25" s="10">
        <v>0.26061613562265623</v>
      </c>
      <c r="AO25" s="10">
        <v>0.15486883988204234</v>
      </c>
      <c r="AP25" s="10">
        <v>0.13807914024685003</v>
      </c>
      <c r="AQ25" s="10">
        <v>0.13810093977275378</v>
      </c>
      <c r="AR25" s="10">
        <v>0.13714801261357551</v>
      </c>
      <c r="AS25" s="10">
        <v>0.10693798127820903</v>
      </c>
      <c r="AT25" s="10">
        <v>0.15306928042109966</v>
      </c>
      <c r="AU25" s="10">
        <v>0.23083520614312258</v>
      </c>
      <c r="AV25" s="10">
        <v>0.14074223948860334</v>
      </c>
      <c r="AW25" s="10">
        <v>0.23145838060136947</v>
      </c>
      <c r="AX25" s="10">
        <v>0.28255048417020967</v>
      </c>
      <c r="AY25" s="10">
        <v>0.27289230328769465</v>
      </c>
      <c r="AZ25" s="10">
        <v>0.15718554605788587</v>
      </c>
      <c r="BA25" s="10">
        <v>0.41177791024330418</v>
      </c>
      <c r="BB25" s="10">
        <v>0.21706023029820248</v>
      </c>
      <c r="BC25" s="10">
        <v>0.14620729269402477</v>
      </c>
      <c r="BD25" s="10">
        <v>0.19625850922905669</v>
      </c>
      <c r="BE25" s="10">
        <v>0.20569658797161458</v>
      </c>
      <c r="BF25" s="10">
        <v>0.14602889079786999</v>
      </c>
      <c r="BG25" s="10">
        <v>0.21789347681615626</v>
      </c>
      <c r="BH25" s="10">
        <v>0.15925666046308909</v>
      </c>
      <c r="BI25" s="10">
        <v>0.20377355217438425</v>
      </c>
      <c r="BJ25" s="10">
        <v>0.20413102766188493</v>
      </c>
      <c r="BK25" s="10">
        <v>0.14926266533139407</v>
      </c>
      <c r="BL25" s="10">
        <v>0.16321129211648347</v>
      </c>
      <c r="BM25" s="10">
        <v>0.17446901217827737</v>
      </c>
      <c r="BN25" s="10">
        <v>1.24962635700753E-2</v>
      </c>
      <c r="BO25">
        <v>5.39640788014657E-3</v>
      </c>
      <c r="BP25">
        <v>0.22228192621380299</v>
      </c>
      <c r="BQ25">
        <v>1.5378578698528799E-2</v>
      </c>
    </row>
    <row r="26" spans="1:69">
      <c r="A26" s="10">
        <v>50</v>
      </c>
      <c r="B26" s="10">
        <v>1</v>
      </c>
      <c r="C26" s="11">
        <v>11</v>
      </c>
      <c r="D26" s="10" t="s">
        <v>151</v>
      </c>
      <c r="E26" s="10" t="s">
        <v>152</v>
      </c>
      <c r="F26" s="10" t="s">
        <v>153</v>
      </c>
      <c r="G26" s="10" t="s">
        <v>154</v>
      </c>
      <c r="H26" s="10">
        <v>2.7517191367074333E-2</v>
      </c>
      <c r="I26" s="10">
        <v>3.5778195567031157E-2</v>
      </c>
      <c r="J26" s="10">
        <v>3.4641785093163159E-2</v>
      </c>
      <c r="K26" s="10">
        <v>3.0264166303732659E-2</v>
      </c>
      <c r="L26" s="10">
        <v>2.2675310872638826E-2</v>
      </c>
      <c r="M26" s="10">
        <v>3.5963031801762607E-2</v>
      </c>
      <c r="N26" s="10">
        <v>3.1723122641761858E-2</v>
      </c>
      <c r="O26" s="10">
        <v>3.119459279032178E-2</v>
      </c>
      <c r="P26" s="10">
        <v>2.9336835061683011E-2</v>
      </c>
      <c r="Q26" s="10">
        <v>3.8649642782077123E-2</v>
      </c>
      <c r="R26" s="10">
        <v>3.8001310647204696E-2</v>
      </c>
      <c r="S26" s="10">
        <v>3.3467953484541998E-2</v>
      </c>
      <c r="T26" s="10">
        <v>3.0231121351577156E-2</v>
      </c>
      <c r="U26" s="10">
        <v>3.7909533697822392E-2</v>
      </c>
      <c r="V26" s="10">
        <v>2.517254966328817E-2</v>
      </c>
      <c r="W26" s="10">
        <v>4.3204589038339208E-2</v>
      </c>
      <c r="X26" s="10">
        <v>3.1833451084157173E-2</v>
      </c>
      <c r="Y26" s="10">
        <v>3.302658064740753E-2</v>
      </c>
      <c r="Z26" s="10">
        <v>2.4432783889952413E-2</v>
      </c>
      <c r="AA26" s="10">
        <v>2.6694403724416685E-2</v>
      </c>
      <c r="AB26" s="10">
        <v>2.7686594582703151E-2</v>
      </c>
      <c r="AC26" s="10">
        <v>2.7853251046225439E-2</v>
      </c>
      <c r="AD26" s="10">
        <v>4.1788383138753882E-2</v>
      </c>
      <c r="AE26" s="10">
        <v>6.0711447785845883E-2</v>
      </c>
      <c r="AF26" s="10">
        <v>3.4788372665455036E-2</v>
      </c>
      <c r="AG26" s="10">
        <v>4.8549303666354154E-2</v>
      </c>
      <c r="AH26" s="10">
        <v>3.7618478194658495E-2</v>
      </c>
      <c r="AI26" s="10">
        <v>3.3098120912687851E-2</v>
      </c>
      <c r="AJ26" s="10">
        <v>4.0304400387449493E-2</v>
      </c>
      <c r="AK26" s="10">
        <v>3.4628540626613864E-2</v>
      </c>
      <c r="AL26" s="10">
        <v>4.2633396931676212E-2</v>
      </c>
      <c r="AM26" s="10">
        <v>4.4428746624310803E-2</v>
      </c>
      <c r="AN26" s="10">
        <v>3.4395547533970283E-2</v>
      </c>
      <c r="AO26" s="10">
        <v>2.2033221261982674E-2</v>
      </c>
      <c r="AP26" s="10">
        <v>4.6748683834903049E-2</v>
      </c>
      <c r="AQ26" s="10">
        <v>3.4402986015503109E-2</v>
      </c>
      <c r="AR26" s="10">
        <v>3.6335711479790034E-2</v>
      </c>
      <c r="AS26" s="10">
        <v>2.8315459699115419E-2</v>
      </c>
      <c r="AT26" s="10">
        <v>3.6508943759661433E-2</v>
      </c>
      <c r="AU26" s="10">
        <v>4.7651760764895523E-2</v>
      </c>
      <c r="AV26" s="10">
        <v>4.2166940304862836E-2</v>
      </c>
      <c r="AW26" s="10">
        <v>3.9575541291974638E-2</v>
      </c>
      <c r="AX26" s="10">
        <v>2.9060222182389586E-2</v>
      </c>
      <c r="AY26" s="10">
        <v>5.17447889820438E-2</v>
      </c>
      <c r="AZ26" s="10">
        <v>4.0574364417982699E-2</v>
      </c>
      <c r="BA26" s="10">
        <v>2.1455341551064697E-2</v>
      </c>
      <c r="BB26" s="10">
        <v>3.7097598024657112E-2</v>
      </c>
      <c r="BC26" s="10">
        <v>3.0171546562455284E-2</v>
      </c>
      <c r="BD26" s="10">
        <v>3.3249433741691183E-2</v>
      </c>
      <c r="BE26" s="10">
        <v>4.1366364928083994E-2</v>
      </c>
      <c r="BF26" s="10">
        <v>3.5687519298459251E-2</v>
      </c>
      <c r="BG26" s="10">
        <v>2.9340594237975137E-2</v>
      </c>
      <c r="BH26" s="10">
        <v>2.7070096927626859E-2</v>
      </c>
      <c r="BI26" s="10">
        <v>4.7309904489252236E-2</v>
      </c>
      <c r="BJ26" s="10">
        <v>3.232822242746522E-2</v>
      </c>
      <c r="BK26" s="10">
        <v>2.6266522144850923E-2</v>
      </c>
      <c r="BL26" s="10">
        <v>3.6915367262603554E-2</v>
      </c>
      <c r="BM26" s="10">
        <v>5.3620986873330653E-2</v>
      </c>
      <c r="BN26" s="10">
        <v>1.44663029866342E-2</v>
      </c>
      <c r="BO26">
        <v>1.06320101159488E-2</v>
      </c>
      <c r="BP26">
        <v>2.34479614951511E-2</v>
      </c>
      <c r="BQ26">
        <v>0.174851122541369</v>
      </c>
    </row>
    <row r="27" spans="1:69">
      <c r="A27" s="10">
        <v>121</v>
      </c>
      <c r="B27" s="10">
        <v>1</v>
      </c>
      <c r="C27" s="11">
        <v>4</v>
      </c>
      <c r="D27" s="10" t="s">
        <v>155</v>
      </c>
      <c r="E27" s="10" t="s">
        <v>156</v>
      </c>
      <c r="F27" s="10" t="s">
        <v>157</v>
      </c>
      <c r="G27" s="10" t="s">
        <v>158</v>
      </c>
      <c r="H27" s="10">
        <v>1.1389260975605255E-2</v>
      </c>
      <c r="I27" s="10">
        <v>8.2336534066912367E-3</v>
      </c>
      <c r="J27" s="10">
        <v>1.0516396458014936E-2</v>
      </c>
      <c r="K27" s="10">
        <v>9.3264782799304703E-3</v>
      </c>
      <c r="L27" s="10">
        <v>5.2079116410992483E-3</v>
      </c>
      <c r="M27" s="10">
        <v>6.5044000870310851E-3</v>
      </c>
      <c r="N27" s="10">
        <v>8.518336955772381E-3</v>
      </c>
      <c r="O27" s="10">
        <v>9.7254418647986784E-3</v>
      </c>
      <c r="P27" s="10">
        <v>9.8399646803174375E-3</v>
      </c>
      <c r="Q27" s="10">
        <v>1.3882002743407286E-2</v>
      </c>
      <c r="R27" s="10">
        <v>1.2307230329269628E-2</v>
      </c>
      <c r="S27" s="10">
        <v>1.2915773220220014E-2</v>
      </c>
      <c r="T27" s="10">
        <v>9.6255563806717515E-3</v>
      </c>
      <c r="U27" s="10">
        <v>1.1731519934919972E-2</v>
      </c>
      <c r="V27" s="10">
        <v>9.3505539389716844E-3</v>
      </c>
      <c r="W27" s="10">
        <v>1.3602790496350952E-2</v>
      </c>
      <c r="X27" s="10">
        <v>1.2285566037729749E-2</v>
      </c>
      <c r="Y27" s="10">
        <v>1.3446397694233805E-2</v>
      </c>
      <c r="Z27" s="10">
        <v>1.008743123854644E-2</v>
      </c>
      <c r="AA27" s="10">
        <v>6.8909731509845997E-3</v>
      </c>
      <c r="AB27" s="10">
        <v>9.4120940581926323E-3</v>
      </c>
      <c r="AC27" s="10">
        <v>8.8895482061071007E-3</v>
      </c>
      <c r="AD27" s="10">
        <v>1.5533345288475955E-2</v>
      </c>
      <c r="AE27" s="10">
        <v>1.7638228883728985E-2</v>
      </c>
      <c r="AF27" s="10">
        <v>1.174683198808521E-2</v>
      </c>
      <c r="AG27" s="10">
        <v>1.3717459966938003E-2</v>
      </c>
      <c r="AH27" s="10">
        <v>8.8387015121332759E-3</v>
      </c>
      <c r="AI27" s="10">
        <v>7.5241478887315399E-3</v>
      </c>
      <c r="AJ27" s="10">
        <v>9.6523341106063386E-3</v>
      </c>
      <c r="AK27" s="10">
        <v>9.2409422058083047E-3</v>
      </c>
      <c r="AL27" s="10">
        <v>1.0241213132624665E-2</v>
      </c>
      <c r="AM27" s="10">
        <v>1.4754166176924995E-2</v>
      </c>
      <c r="AN27" s="10">
        <v>1.4557645471140804E-2</v>
      </c>
      <c r="AO27" s="10">
        <v>1.661865510166028E-2</v>
      </c>
      <c r="AP27" s="10">
        <v>1.2007866116620745E-2</v>
      </c>
      <c r="AQ27" s="10">
        <v>1.1476696142253407E-2</v>
      </c>
      <c r="AR27" s="10">
        <v>1.307599916134241E-2</v>
      </c>
      <c r="AS27" s="10">
        <v>1.2024293405299653E-2</v>
      </c>
      <c r="AT27" s="10">
        <v>1.3951037901186854E-2</v>
      </c>
      <c r="AU27" s="10">
        <v>1.9225740814330358E-2</v>
      </c>
      <c r="AV27" s="10">
        <v>1.1762391323944216E-2</v>
      </c>
      <c r="AW27" s="10">
        <v>1.3509489700333582E-2</v>
      </c>
      <c r="AX27" s="10">
        <v>4.1242535568348808E-3</v>
      </c>
      <c r="AY27" s="10">
        <v>1.4248321317782637E-2</v>
      </c>
      <c r="AZ27" s="10">
        <v>1.6180562821468892E-2</v>
      </c>
      <c r="BA27" s="10">
        <v>6.2311899340798688E-3</v>
      </c>
      <c r="BB27" s="10">
        <v>1.0371814604887558E-2</v>
      </c>
      <c r="BC27" s="10">
        <v>1.2029970150675199E-2</v>
      </c>
      <c r="BD27" s="10">
        <v>1.3520585224467479E-2</v>
      </c>
      <c r="BE27" s="10">
        <v>1.2479204511651319E-2</v>
      </c>
      <c r="BF27" s="10">
        <v>1.1281426565554375E-2</v>
      </c>
      <c r="BG27" s="10">
        <v>9.3573818997520469E-3</v>
      </c>
      <c r="BH27" s="10">
        <v>1.2842784686237828E-2</v>
      </c>
      <c r="BI27" s="10">
        <v>1.2170954450000692E-2</v>
      </c>
      <c r="BJ27" s="10">
        <v>1.5938494507964231E-2</v>
      </c>
      <c r="BK27" s="10">
        <v>1.336793617965502E-2</v>
      </c>
      <c r="BL27" s="10">
        <v>1.0744341405672332E-2</v>
      </c>
      <c r="BM27" s="10">
        <v>1.7047659075340671E-2</v>
      </c>
      <c r="BN27" s="10">
        <v>1.6008584004784301E-2</v>
      </c>
      <c r="BO27">
        <v>3.1757007000079801E-2</v>
      </c>
      <c r="BP27">
        <v>1.0069989743258101E-2</v>
      </c>
      <c r="BQ27">
        <v>0.41980713952506798</v>
      </c>
    </row>
    <row r="28" spans="1:69">
      <c r="A28" s="10">
        <v>139</v>
      </c>
      <c r="B28" s="10">
        <v>1</v>
      </c>
      <c r="C28" s="11">
        <v>1</v>
      </c>
      <c r="D28" s="10" t="s">
        <v>159</v>
      </c>
      <c r="E28" s="10" t="s">
        <v>160</v>
      </c>
      <c r="F28" s="10" t="s">
        <v>161</v>
      </c>
      <c r="G28" s="10" t="s">
        <v>162</v>
      </c>
      <c r="H28" s="10">
        <v>4.6629181193903864E-2</v>
      </c>
      <c r="I28" s="10">
        <v>2.9411699719390449E-2</v>
      </c>
      <c r="J28" s="10">
        <v>2.2530260931287099E-2</v>
      </c>
      <c r="K28" s="10">
        <v>2.3686645601452325E-2</v>
      </c>
      <c r="L28" s="10">
        <v>1.4381010482622093E-2</v>
      </c>
      <c r="M28" s="10">
        <v>1.3882812961201524E-2</v>
      </c>
      <c r="N28" s="10">
        <v>1.3343178829043584E-2</v>
      </c>
      <c r="O28" s="10">
        <v>3.065461179097204E-2</v>
      </c>
      <c r="P28" s="10">
        <v>1.6271230872179569E-2</v>
      </c>
      <c r="Q28" s="10">
        <v>2.5874984255142137E-2</v>
      </c>
      <c r="R28" s="10">
        <v>2.2950434948231194E-2</v>
      </c>
      <c r="S28" s="10">
        <v>3.1097100853436276E-2</v>
      </c>
      <c r="T28" s="10">
        <v>3.1321364626453241E-2</v>
      </c>
      <c r="U28" s="10">
        <v>2.1350603044235878E-2</v>
      </c>
      <c r="V28" s="10">
        <v>2.765890941216894E-2</v>
      </c>
      <c r="W28" s="10">
        <v>2.5158617032569525E-2</v>
      </c>
      <c r="X28" s="10">
        <v>3.0140291574540429E-2</v>
      </c>
      <c r="Y28" s="10">
        <v>1.9218692374638868E-2</v>
      </c>
      <c r="Z28" s="10">
        <v>2.647060769337297E-2</v>
      </c>
      <c r="AA28" s="10">
        <v>1.6022318045003679E-2</v>
      </c>
      <c r="AB28" s="10">
        <v>3.5068310421446966E-2</v>
      </c>
      <c r="AC28" s="10">
        <v>3.3358926394457651E-2</v>
      </c>
      <c r="AD28" s="10">
        <v>5.7598622662039023E-2</v>
      </c>
      <c r="AE28" s="10">
        <v>3.9075137132752555E-2</v>
      </c>
      <c r="AF28" s="10">
        <v>2.3230785802087924E-2</v>
      </c>
      <c r="AG28" s="10">
        <v>2.698848967821784E-2</v>
      </c>
      <c r="AH28" s="10">
        <v>3.1401964977246344E-2</v>
      </c>
      <c r="AI28" s="10">
        <v>2.7603265648964408E-2</v>
      </c>
      <c r="AJ28" s="10">
        <v>1.6083955052507346E-2</v>
      </c>
      <c r="AK28" s="10">
        <v>3.1636099272645921E-2</v>
      </c>
      <c r="AL28" s="10">
        <v>2.7607225187425356E-2</v>
      </c>
      <c r="AM28" s="10">
        <v>4.2430528072368391E-2</v>
      </c>
      <c r="AN28" s="10">
        <v>2.3783220968475949E-2</v>
      </c>
      <c r="AO28" s="10">
        <v>5.2754427469969258E-2</v>
      </c>
      <c r="AP28" s="10">
        <v>3.3834718431693105E-2</v>
      </c>
      <c r="AQ28" s="10">
        <v>3.1022049509337252E-2</v>
      </c>
      <c r="AR28" s="10">
        <v>2.3293967554655428E-2</v>
      </c>
      <c r="AS28" s="10">
        <v>4.3597352679863505E-2</v>
      </c>
      <c r="AT28" s="10">
        <v>2.747309585881241E-2</v>
      </c>
      <c r="AU28" s="10">
        <v>3.3954908034605442E-2</v>
      </c>
      <c r="AV28" s="10">
        <v>2.4149613209351821E-2</v>
      </c>
      <c r="AW28" s="10">
        <v>4.2851267672667059E-2</v>
      </c>
      <c r="AX28" s="10">
        <v>1.8022587403225251E-2</v>
      </c>
      <c r="AY28" s="10">
        <v>4.0888815226292619E-2</v>
      </c>
      <c r="AZ28" s="10">
        <v>3.8230506568458902E-2</v>
      </c>
      <c r="BA28" s="10">
        <v>5.2121725723772563E-2</v>
      </c>
      <c r="BB28" s="10">
        <v>3.509962929254979E-2</v>
      </c>
      <c r="BC28" s="10">
        <v>1.7545643537001235E-2</v>
      </c>
      <c r="BD28" s="10">
        <v>2.1996339473368664E-2</v>
      </c>
      <c r="BE28" s="10">
        <v>3.683153292550409E-2</v>
      </c>
      <c r="BF28" s="10">
        <v>3.8154516070756192E-2</v>
      </c>
      <c r="BG28" s="10">
        <v>3.8404131678717521E-2</v>
      </c>
      <c r="BH28" s="10">
        <v>2.3237043237778889E-2</v>
      </c>
      <c r="BI28" s="10">
        <v>2.5861074504936802E-2</v>
      </c>
      <c r="BJ28" s="10">
        <v>2.4210027394710221E-2</v>
      </c>
      <c r="BK28" s="10">
        <v>3.6465442014574044E-2</v>
      </c>
      <c r="BL28" s="10">
        <v>3.2500504840293307E-2</v>
      </c>
      <c r="BM28" s="10">
        <v>4.9202923523485181E-2</v>
      </c>
      <c r="BN28" s="10">
        <v>1.6847881366450702E-2</v>
      </c>
      <c r="BO28">
        <v>3.1283645571995103E-2</v>
      </c>
      <c r="BP28">
        <v>1.08826738533094E-2</v>
      </c>
      <c r="BQ28">
        <v>0.43074748146571601</v>
      </c>
    </row>
    <row r="29" spans="1:69">
      <c r="A29" s="10">
        <v>158</v>
      </c>
      <c r="B29" s="10">
        <v>1</v>
      </c>
      <c r="C29" s="11">
        <v>3</v>
      </c>
      <c r="D29" s="10" t="s">
        <v>163</v>
      </c>
      <c r="E29" s="10" t="s">
        <v>164</v>
      </c>
      <c r="F29" s="10" t="s">
        <v>165</v>
      </c>
      <c r="G29" s="10" t="s">
        <v>166</v>
      </c>
      <c r="H29" s="10">
        <v>1.5277126016105208E-2</v>
      </c>
      <c r="I29" s="10">
        <v>2.739075641442458E-2</v>
      </c>
      <c r="J29" s="10">
        <v>2.0888134017639524E-2</v>
      </c>
      <c r="K29" s="10">
        <v>2.3649087214866069E-2</v>
      </c>
      <c r="L29" s="10">
        <v>1.9495881178168851E-2</v>
      </c>
      <c r="M29" s="10">
        <v>2.5590036632934316E-2</v>
      </c>
      <c r="N29" s="10">
        <v>3.6909912206440368E-2</v>
      </c>
      <c r="O29" s="10">
        <v>3.6536088072743007E-2</v>
      </c>
      <c r="P29" s="10">
        <v>2.4550488628749097E-2</v>
      </c>
      <c r="Q29" s="10">
        <v>2.3807235792937302E-2</v>
      </c>
      <c r="R29" s="10">
        <v>1.8079920904492862E-2</v>
      </c>
      <c r="S29" s="10">
        <v>2.0520625407137658E-2</v>
      </c>
      <c r="T29" s="10">
        <v>1.9612225514134784E-2</v>
      </c>
      <c r="U29" s="10">
        <v>1.1338786561107447E-2</v>
      </c>
      <c r="V29" s="10">
        <v>2.0345280913643644E-2</v>
      </c>
      <c r="W29" s="10">
        <v>2.6670417435083967E-2</v>
      </c>
      <c r="X29" s="10">
        <v>1.478758086760733E-2</v>
      </c>
      <c r="Y29" s="10">
        <v>1.6797214248464282E-2</v>
      </c>
      <c r="Z29" s="10">
        <v>1.0205229937535781E-2</v>
      </c>
      <c r="AA29" s="10">
        <v>1.6330210700459067E-2</v>
      </c>
      <c r="AB29" s="10">
        <v>3.9696837554385106E-2</v>
      </c>
      <c r="AC29" s="10">
        <v>2.0189409606329693E-2</v>
      </c>
      <c r="AD29" s="10">
        <v>2.8477360644407711E-2</v>
      </c>
      <c r="AE29" s="10">
        <v>2.4270127364616489E-2</v>
      </c>
      <c r="AF29" s="10">
        <v>2.9398383127935496E-2</v>
      </c>
      <c r="AG29" s="10">
        <v>4.7647610612468347E-2</v>
      </c>
      <c r="AH29" s="10">
        <v>2.9552391175226976E-2</v>
      </c>
      <c r="AI29" s="10">
        <v>2.8948832892838373E-2</v>
      </c>
      <c r="AJ29" s="10">
        <v>1.0631910638213468E-2</v>
      </c>
      <c r="AK29" s="10">
        <v>1.9704192140626454E-2</v>
      </c>
      <c r="AL29" s="10">
        <v>2.2533791642531484E-2</v>
      </c>
      <c r="AM29" s="10">
        <v>7.2391371838211788E-2</v>
      </c>
      <c r="AN29" s="10">
        <v>2.2740594365485645E-2</v>
      </c>
      <c r="AO29" s="10">
        <v>2.8993615110558035E-2</v>
      </c>
      <c r="AP29" s="10">
        <v>2.8751692212512059E-2</v>
      </c>
      <c r="AQ29" s="10">
        <v>2.158655450304664E-2</v>
      </c>
      <c r="AR29" s="10">
        <v>2.3894102041562736E-2</v>
      </c>
      <c r="AS29" s="10">
        <v>2.2153181819118937E-2</v>
      </c>
      <c r="AT29" s="10">
        <v>2.9086198750214728E-2</v>
      </c>
      <c r="AU29" s="10">
        <v>3.005027976798786E-2</v>
      </c>
      <c r="AV29" s="10">
        <v>3.3184697772834872E-2</v>
      </c>
      <c r="AW29" s="10">
        <v>3.0685875781489423E-2</v>
      </c>
      <c r="AX29" s="10">
        <v>2.3604509645996526E-2</v>
      </c>
      <c r="AY29" s="10">
        <v>3.3725059904599723E-2</v>
      </c>
      <c r="AZ29" s="10">
        <v>2.7658354676031921E-2</v>
      </c>
      <c r="BA29" s="10">
        <v>4.4550071892500244E-2</v>
      </c>
      <c r="BB29" s="10">
        <v>3.1553181259896347E-2</v>
      </c>
      <c r="BC29" s="10">
        <v>1.8060120170275296E-2</v>
      </c>
      <c r="BD29" s="10">
        <v>2.2153125145459387E-2</v>
      </c>
      <c r="BE29" s="10">
        <v>2.1932501077906882E-2</v>
      </c>
      <c r="BF29" s="10">
        <v>2.0834438099300152E-2</v>
      </c>
      <c r="BG29" s="10">
        <v>2.2516839046148082E-2</v>
      </c>
      <c r="BH29" s="10">
        <v>3.1002472648393571E-2</v>
      </c>
      <c r="BI29" s="10">
        <v>2.8569203784933252E-2</v>
      </c>
      <c r="BJ29" s="10">
        <v>1.8474447153827844E-2</v>
      </c>
      <c r="BK29" s="10">
        <v>3.0224755717264438E-2</v>
      </c>
      <c r="BL29" s="10">
        <v>3.1987589910541535E-2</v>
      </c>
      <c r="BM29" s="10">
        <v>2.5477534344763172E-2</v>
      </c>
      <c r="BN29" s="10">
        <v>1.7104603695036798E-2</v>
      </c>
      <c r="BO29">
        <v>2.3071076648669499E-2</v>
      </c>
      <c r="BP29">
        <v>1.3594574898552401E-2</v>
      </c>
      <c r="BQ29">
        <v>0.49443185761191299</v>
      </c>
    </row>
    <row r="30" spans="1:69">
      <c r="A30" s="10">
        <v>90</v>
      </c>
      <c r="B30" s="10">
        <v>1</v>
      </c>
      <c r="C30" s="11">
        <v>5</v>
      </c>
      <c r="D30" s="10" t="s">
        <v>167</v>
      </c>
      <c r="E30" s="10" t="s">
        <v>168</v>
      </c>
      <c r="F30" s="10" t="s">
        <v>169</v>
      </c>
      <c r="G30" s="10" t="s">
        <v>170</v>
      </c>
      <c r="H30" s="10">
        <v>0.47618055275086529</v>
      </c>
      <c r="I30" s="10">
        <v>0.64592952127250136</v>
      </c>
      <c r="J30" s="10">
        <v>0.38064684965971046</v>
      </c>
      <c r="K30" s="10">
        <v>0.43182703056600741</v>
      </c>
      <c r="L30" s="10">
        <v>0.29965693672973803</v>
      </c>
      <c r="M30" s="10">
        <v>0.39396010332244452</v>
      </c>
      <c r="N30" s="10">
        <v>0.44406026227386397</v>
      </c>
      <c r="O30" s="10">
        <v>0.46298750118573589</v>
      </c>
      <c r="P30" s="10">
        <v>0.3940850947076685</v>
      </c>
      <c r="Q30" s="10">
        <v>0.34081572325269172</v>
      </c>
      <c r="R30" s="10">
        <v>0.34492368155744424</v>
      </c>
      <c r="S30" s="10">
        <v>0.4858639950236574</v>
      </c>
      <c r="T30" s="10">
        <v>0.33889578275920451</v>
      </c>
      <c r="U30" s="10">
        <v>0.32579889557539971</v>
      </c>
      <c r="V30" s="10">
        <v>0.39015265053896298</v>
      </c>
      <c r="W30" s="10">
        <v>0.28735164245839356</v>
      </c>
      <c r="X30" s="10">
        <v>0.4705326888574401</v>
      </c>
      <c r="Y30" s="10">
        <v>0.37280607714441349</v>
      </c>
      <c r="Z30" s="10">
        <v>0.48747500108095565</v>
      </c>
      <c r="AA30" s="10">
        <v>0.29670158035794891</v>
      </c>
      <c r="AB30" s="10">
        <v>0.48333154467789319</v>
      </c>
      <c r="AC30" s="10">
        <v>0.48308140697817259</v>
      </c>
      <c r="AD30" s="10">
        <v>0.6112333832098672</v>
      </c>
      <c r="AE30" s="10">
        <v>0.68630407426998319</v>
      </c>
      <c r="AF30" s="10">
        <v>0.58513808857788241</v>
      </c>
      <c r="AG30" s="10">
        <v>0.45484861521119696</v>
      </c>
      <c r="AH30" s="10">
        <v>0.4249505308142299</v>
      </c>
      <c r="AI30" s="10">
        <v>0.39939398923366187</v>
      </c>
      <c r="AJ30" s="10">
        <v>0.31362743293328993</v>
      </c>
      <c r="AK30" s="10">
        <v>0.37274801638526572</v>
      </c>
      <c r="AL30" s="10">
        <v>0.41035425515949198</v>
      </c>
      <c r="AM30" s="10">
        <v>0.45388197372796979</v>
      </c>
      <c r="AN30" s="10">
        <v>0.31066085264839188</v>
      </c>
      <c r="AO30" s="10">
        <v>0.54771205676892021</v>
      </c>
      <c r="AP30" s="10">
        <v>0.39436939649074754</v>
      </c>
      <c r="AQ30" s="10">
        <v>0.63821484447281185</v>
      </c>
      <c r="AR30" s="10">
        <v>0.39695385554359008</v>
      </c>
      <c r="AS30" s="10">
        <v>0.49555153515374967</v>
      </c>
      <c r="AT30" s="10">
        <v>0.49949081939272527</v>
      </c>
      <c r="AU30" s="10">
        <v>0.49347966434115348</v>
      </c>
      <c r="AV30" s="10">
        <v>0.4491923103061029</v>
      </c>
      <c r="AW30" s="10">
        <v>0.65994762548905794</v>
      </c>
      <c r="AX30" s="10">
        <v>0.28311719803100605</v>
      </c>
      <c r="AY30" s="10">
        <v>0.47457254419231226</v>
      </c>
      <c r="AZ30" s="10">
        <v>0.63116709722132303</v>
      </c>
      <c r="BA30" s="10">
        <v>0.54896054798288907</v>
      </c>
      <c r="BB30" s="10">
        <v>0.58254425272712584</v>
      </c>
      <c r="BC30" s="10">
        <v>0.47346776631995446</v>
      </c>
      <c r="BD30" s="10">
        <v>0.5045860652096863</v>
      </c>
      <c r="BE30" s="10">
        <v>0.61500356428499836</v>
      </c>
      <c r="BF30" s="10">
        <v>0.62364063658407654</v>
      </c>
      <c r="BG30" s="10">
        <v>0.41723964117056023</v>
      </c>
      <c r="BH30" s="10">
        <v>0.29044342257738587</v>
      </c>
      <c r="BI30" s="10">
        <v>0.3850902229351047</v>
      </c>
      <c r="BJ30" s="10">
        <v>0.48986820953293425</v>
      </c>
      <c r="BK30" s="10">
        <v>0.55691202834577513</v>
      </c>
      <c r="BL30" s="10">
        <v>0.5320195171988682</v>
      </c>
      <c r="BM30" s="10">
        <v>0.41003421471247919</v>
      </c>
      <c r="BN30" s="10">
        <v>1.7148851432381901E-2</v>
      </c>
      <c r="BO30">
        <v>0.147115492934762</v>
      </c>
      <c r="BP30">
        <v>6.5461289220650198E-3</v>
      </c>
      <c r="BQ30">
        <v>0.14281319722021299</v>
      </c>
    </row>
    <row r="31" spans="1:69">
      <c r="A31" s="10">
        <v>150</v>
      </c>
      <c r="B31" s="10">
        <v>1</v>
      </c>
      <c r="C31" s="11">
        <v>3</v>
      </c>
      <c r="D31" s="10" t="s">
        <v>171</v>
      </c>
      <c r="E31" s="10" t="s">
        <v>172</v>
      </c>
      <c r="F31" s="10" t="s">
        <v>173</v>
      </c>
      <c r="G31" s="10" t="s">
        <v>174</v>
      </c>
      <c r="H31" s="10">
        <v>5.2151697262413983E-2</v>
      </c>
      <c r="I31" s="10">
        <v>5.1636819918742263E-2</v>
      </c>
      <c r="J31" s="10">
        <v>4.3781384268279953E-2</v>
      </c>
      <c r="K31" s="10">
        <v>5.8132511149115475E-2</v>
      </c>
      <c r="L31" s="10">
        <v>3.5312474741340617E-2</v>
      </c>
      <c r="M31" s="10">
        <v>3.1091220207754039E-2</v>
      </c>
      <c r="N31" s="10">
        <v>3.2281920181165623E-2</v>
      </c>
      <c r="O31" s="10">
        <v>5.2813406569541824E-2</v>
      </c>
      <c r="P31" s="10">
        <v>6.0693220400031805E-2</v>
      </c>
      <c r="Q31" s="10">
        <v>4.7395921701263458E-2</v>
      </c>
      <c r="R31" s="10">
        <v>3.818483646853587E-2</v>
      </c>
      <c r="S31" s="10">
        <v>5.3032404537566032E-2</v>
      </c>
      <c r="T31" s="10">
        <v>3.6482688481427425E-2</v>
      </c>
      <c r="U31" s="10">
        <v>4.9570423332263108E-2</v>
      </c>
      <c r="V31" s="10">
        <v>3.9999609577475878E-2</v>
      </c>
      <c r="W31" s="10">
        <v>5.958004897205129E-2</v>
      </c>
      <c r="X31" s="10">
        <v>4.3720512807799441E-2</v>
      </c>
      <c r="Y31" s="10">
        <v>5.4575111501487708E-2</v>
      </c>
      <c r="Z31" s="10">
        <v>5.8952547678527492E-2</v>
      </c>
      <c r="AA31" s="10">
        <v>3.2844835258493986E-2</v>
      </c>
      <c r="AB31" s="10">
        <v>7.8919124669351567E-2</v>
      </c>
      <c r="AC31" s="10">
        <v>4.4467050648174321E-2</v>
      </c>
      <c r="AD31" s="10">
        <v>7.433954068675222E-2</v>
      </c>
      <c r="AE31" s="10">
        <v>6.5944537376008083E-2</v>
      </c>
      <c r="AF31" s="10">
        <v>9.1686331565624182E-2</v>
      </c>
      <c r="AG31" s="10">
        <v>6.0908741459860909E-2</v>
      </c>
      <c r="AH31" s="10">
        <v>3.7527758501964541E-2</v>
      </c>
      <c r="AI31" s="10">
        <v>3.9532111399449156E-2</v>
      </c>
      <c r="AJ31" s="10">
        <v>3.7814403863495806E-2</v>
      </c>
      <c r="AK31" s="10">
        <v>3.9801832146720464E-2</v>
      </c>
      <c r="AL31" s="10">
        <v>5.6514410876285226E-2</v>
      </c>
      <c r="AM31" s="10">
        <v>6.5525301808276482E-2</v>
      </c>
      <c r="AN31" s="10">
        <v>7.0637617340497685E-2</v>
      </c>
      <c r="AO31" s="10">
        <v>7.9477199817568137E-2</v>
      </c>
      <c r="AP31" s="10">
        <v>5.3837777810013483E-2</v>
      </c>
      <c r="AQ31" s="10">
        <v>4.4653011934401902E-2</v>
      </c>
      <c r="AR31" s="10">
        <v>4.6577115340905251E-2</v>
      </c>
      <c r="AS31" s="10">
        <v>5.1794540832180151E-2</v>
      </c>
      <c r="AT31" s="10">
        <v>5.9894728824436153E-2</v>
      </c>
      <c r="AU31" s="10">
        <v>5.353498153099772E-2</v>
      </c>
      <c r="AV31" s="10">
        <v>5.2297393716431301E-2</v>
      </c>
      <c r="AW31" s="10">
        <v>5.2963189333015789E-2</v>
      </c>
      <c r="AX31" s="10">
        <v>4.5423268784420483E-2</v>
      </c>
      <c r="AY31" s="10">
        <v>0.13028897298312228</v>
      </c>
      <c r="AZ31" s="10">
        <v>6.8662893492476965E-2</v>
      </c>
      <c r="BA31" s="10">
        <v>0.10797538234991053</v>
      </c>
      <c r="BB31" s="10">
        <v>9.3726769369552501E-2</v>
      </c>
      <c r="BC31" s="10">
        <v>5.463619711843213E-2</v>
      </c>
      <c r="BD31" s="10">
        <v>5.6768690155951276E-2</v>
      </c>
      <c r="BE31" s="10">
        <v>4.4619724326149635E-2</v>
      </c>
      <c r="BF31" s="10">
        <v>4.3641579309316794E-2</v>
      </c>
      <c r="BG31" s="10">
        <v>6.4188951590831156E-2</v>
      </c>
      <c r="BH31" s="10">
        <v>5.7030424490900955E-2</v>
      </c>
      <c r="BI31" s="10">
        <v>0.10617613900284827</v>
      </c>
      <c r="BJ31" s="10">
        <v>3.6518837738125629E-2</v>
      </c>
      <c r="BK31" s="10">
        <v>7.5464590175585072E-2</v>
      </c>
      <c r="BL31" s="10">
        <v>6.9267433446723689E-2</v>
      </c>
      <c r="BM31" s="10">
        <v>5.302074545986199E-2</v>
      </c>
      <c r="BN31" s="10">
        <v>1.8722861986760399E-2</v>
      </c>
      <c r="BO31">
        <v>2.6540943627501999E-2</v>
      </c>
      <c r="BP31">
        <v>1.3992234914137E-2</v>
      </c>
      <c r="BQ31">
        <v>0.48608201654618499</v>
      </c>
    </row>
    <row r="32" spans="1:69">
      <c r="A32" s="10">
        <v>203</v>
      </c>
      <c r="B32" s="10">
        <v>1</v>
      </c>
      <c r="C32" s="11">
        <v>1</v>
      </c>
      <c r="D32" s="10" t="s">
        <v>175</v>
      </c>
      <c r="E32" s="10" t="s">
        <v>176</v>
      </c>
      <c r="F32" s="10" t="s">
        <v>177</v>
      </c>
      <c r="G32" s="10" t="s">
        <v>178</v>
      </c>
      <c r="H32" s="10">
        <v>0.22887713509772398</v>
      </c>
      <c r="I32" s="10">
        <v>0.24963393411701276</v>
      </c>
      <c r="J32" s="10">
        <v>0.1184876348714148</v>
      </c>
      <c r="K32" s="10">
        <v>0.13952652642653116</v>
      </c>
      <c r="L32" s="10">
        <v>9.1544128772268321E-2</v>
      </c>
      <c r="M32" s="10">
        <v>0.1101553555971522</v>
      </c>
      <c r="N32" s="10">
        <v>7.6498029729384728E-2</v>
      </c>
      <c r="O32" s="10">
        <v>0.17071633663515223</v>
      </c>
      <c r="P32" s="10">
        <v>0.11292172628831264</v>
      </c>
      <c r="Q32" s="10">
        <v>0.11891950465276313</v>
      </c>
      <c r="R32" s="10">
        <v>0.15541907856312231</v>
      </c>
      <c r="S32" s="10">
        <v>0.17648094556281649</v>
      </c>
      <c r="T32" s="10">
        <v>0.14336266850121979</v>
      </c>
      <c r="U32" s="10">
        <v>0.16125311511038379</v>
      </c>
      <c r="V32" s="10">
        <v>0.20897017655263461</v>
      </c>
      <c r="W32" s="10">
        <v>0.14853284059041494</v>
      </c>
      <c r="X32" s="10">
        <v>0.15848402356827668</v>
      </c>
      <c r="Y32" s="10">
        <v>0.20146940379279257</v>
      </c>
      <c r="Z32" s="10">
        <v>0.22897178986566022</v>
      </c>
      <c r="AA32" s="10">
        <v>0.10445682458660006</v>
      </c>
      <c r="AB32" s="10">
        <v>0.19408218257317875</v>
      </c>
      <c r="AC32" s="10">
        <v>0.20986639089158637</v>
      </c>
      <c r="AD32" s="10">
        <v>0.21367525191562178</v>
      </c>
      <c r="AE32" s="10">
        <v>0.20550848749188491</v>
      </c>
      <c r="AF32" s="10">
        <v>0.18702796953887757</v>
      </c>
      <c r="AG32" s="10">
        <v>0.15210049188161759</v>
      </c>
      <c r="AH32" s="10">
        <v>0.17975663882817877</v>
      </c>
      <c r="AI32" s="10">
        <v>0.14696845416033197</v>
      </c>
      <c r="AJ32" s="10">
        <v>0.13001766755344477</v>
      </c>
      <c r="AK32" s="10">
        <v>0.172657637177309</v>
      </c>
      <c r="AL32" s="10">
        <v>0.1748912050168577</v>
      </c>
      <c r="AM32" s="10">
        <v>0.23944415574108058</v>
      </c>
      <c r="AN32" s="10">
        <v>0.13848618519667108</v>
      </c>
      <c r="AO32" s="10">
        <v>0.24117798960680864</v>
      </c>
      <c r="AP32" s="10">
        <v>0.15822995834969417</v>
      </c>
      <c r="AQ32" s="10">
        <v>0.15957940762371625</v>
      </c>
      <c r="AR32" s="10">
        <v>0.16035833459160367</v>
      </c>
      <c r="AS32" s="10">
        <v>0.18831045566559165</v>
      </c>
      <c r="AT32" s="10">
        <v>0.14709737756415006</v>
      </c>
      <c r="AU32" s="10">
        <v>0.22894604205865873</v>
      </c>
      <c r="AV32" s="10">
        <v>0.14465297583464712</v>
      </c>
      <c r="AW32" s="10">
        <v>0.33221432292073283</v>
      </c>
      <c r="AX32" s="10">
        <v>0.13952985130694798</v>
      </c>
      <c r="AY32" s="10">
        <v>0.24397159993369377</v>
      </c>
      <c r="AZ32" s="10">
        <v>0.23895727560385724</v>
      </c>
      <c r="BA32" s="10">
        <v>0.3328205755972885</v>
      </c>
      <c r="BB32" s="10">
        <v>0.23121669822355501</v>
      </c>
      <c r="BC32" s="10">
        <v>0.13450351866362178</v>
      </c>
      <c r="BD32" s="10">
        <v>0.17572807888097955</v>
      </c>
      <c r="BE32" s="10">
        <v>0.2697115418035515</v>
      </c>
      <c r="BF32" s="10">
        <v>0.21045367499312842</v>
      </c>
      <c r="BG32" s="10">
        <v>0.16887390073330982</v>
      </c>
      <c r="BH32" s="10">
        <v>0.14904812510850865</v>
      </c>
      <c r="BI32" s="10">
        <v>0.2122913153525175</v>
      </c>
      <c r="BJ32" s="10">
        <v>0.17758426854878703</v>
      </c>
      <c r="BK32" s="10">
        <v>0.24205714385490354</v>
      </c>
      <c r="BL32" s="10">
        <v>0.35753270134504173</v>
      </c>
      <c r="BM32" s="10">
        <v>0.25145721633831009</v>
      </c>
      <c r="BN32" s="10">
        <v>2.0970347261439402E-2</v>
      </c>
      <c r="BO32">
        <v>0.16470280622889</v>
      </c>
      <c r="BP32">
        <v>8.15646393337131E-3</v>
      </c>
      <c r="BQ32">
        <v>0.14124464390941099</v>
      </c>
    </row>
    <row r="33" spans="1:69">
      <c r="A33" s="10">
        <v>12</v>
      </c>
      <c r="B33" s="10">
        <v>1</v>
      </c>
      <c r="C33" s="11">
        <v>15</v>
      </c>
      <c r="D33" s="10" t="s">
        <v>179</v>
      </c>
      <c r="E33" s="10" t="s">
        <v>180</v>
      </c>
      <c r="F33" s="10" t="s">
        <v>181</v>
      </c>
      <c r="G33" s="10" t="s">
        <v>182</v>
      </c>
      <c r="H33" s="10">
        <v>3.7432105561195832</v>
      </c>
      <c r="I33" s="10">
        <v>3.6996215678966422</v>
      </c>
      <c r="J33" s="10">
        <v>3.6672824976570864</v>
      </c>
      <c r="K33" s="10">
        <v>4.5736173343746271</v>
      </c>
      <c r="L33" s="10">
        <v>3.7037093831794876</v>
      </c>
      <c r="M33" s="10">
        <v>3.8243516555205708</v>
      </c>
      <c r="N33" s="10">
        <v>4.0448216324629467</v>
      </c>
      <c r="O33" s="10">
        <v>4.2602663980321598</v>
      </c>
      <c r="P33" s="10">
        <v>3.1292133989505193</v>
      </c>
      <c r="Q33" s="10">
        <v>4.1338397643058569</v>
      </c>
      <c r="R33" s="10">
        <v>3.5108601918990239</v>
      </c>
      <c r="S33" s="10">
        <v>3.4711204488591041</v>
      </c>
      <c r="T33" s="10">
        <v>3.7126619812874604</v>
      </c>
      <c r="U33" s="10">
        <v>3.6355614865969894</v>
      </c>
      <c r="V33" s="10">
        <v>3.6338870068489615</v>
      </c>
      <c r="W33" s="10">
        <v>3.9164260817556444</v>
      </c>
      <c r="X33" s="10">
        <v>3.5251519715689281</v>
      </c>
      <c r="Y33" s="10">
        <v>3.7140673772400397</v>
      </c>
      <c r="Z33" s="10">
        <v>3.8492339482958871</v>
      </c>
      <c r="AA33" s="10">
        <v>3.7840701705484583</v>
      </c>
      <c r="AB33" s="10">
        <v>3.9374969470697008</v>
      </c>
      <c r="AC33" s="10">
        <v>4.3407119076953915</v>
      </c>
      <c r="AD33" s="10">
        <v>3.7182522937172906</v>
      </c>
      <c r="AE33" s="10">
        <v>3.826539275815076</v>
      </c>
      <c r="AF33" s="10">
        <v>4.0672690303735948</v>
      </c>
      <c r="AG33" s="10">
        <v>3.6313751626226858</v>
      </c>
      <c r="AH33" s="10">
        <v>3.2866117944304825</v>
      </c>
      <c r="AI33" s="10">
        <v>3.0758998720892281</v>
      </c>
      <c r="AJ33" s="10">
        <v>4.5734903473265485</v>
      </c>
      <c r="AK33" s="10">
        <v>3.7936195729398317</v>
      </c>
      <c r="AL33" s="10">
        <v>3.2484562285931378</v>
      </c>
      <c r="AM33" s="10">
        <v>4.4060106343082897</v>
      </c>
      <c r="AN33" s="10">
        <v>3.3238297024012642</v>
      </c>
      <c r="AO33" s="10">
        <v>4.805247683153306</v>
      </c>
      <c r="AP33" s="10">
        <v>3.4558942921740368</v>
      </c>
      <c r="AQ33" s="10">
        <v>3.0075650447035933</v>
      </c>
      <c r="AR33" s="10">
        <v>2.5931682008097949</v>
      </c>
      <c r="AS33" s="10">
        <v>3.3978253592981806</v>
      </c>
      <c r="AT33" s="10">
        <v>4.9637181443263954</v>
      </c>
      <c r="AU33" s="10">
        <v>5.4413941298416528</v>
      </c>
      <c r="AV33" s="10">
        <v>3.8326453405287348</v>
      </c>
      <c r="AW33" s="10">
        <v>3.2429623777485777</v>
      </c>
      <c r="AX33" s="10">
        <v>2.819732093294756</v>
      </c>
      <c r="AY33" s="10">
        <v>3.8967337195927785</v>
      </c>
      <c r="AZ33" s="10">
        <v>4.2586096718470019</v>
      </c>
      <c r="BA33" s="10">
        <v>3.5284510507914568</v>
      </c>
      <c r="BB33" s="10">
        <v>3.8812598019178477</v>
      </c>
      <c r="BC33" s="10">
        <v>2.6553493727352899</v>
      </c>
      <c r="BD33" s="10">
        <v>3.0308664770976415</v>
      </c>
      <c r="BE33" s="10">
        <v>3.1928055983235728</v>
      </c>
      <c r="BF33" s="10">
        <v>3.7757032017994985</v>
      </c>
      <c r="BG33" s="10">
        <v>3.2301733011798706</v>
      </c>
      <c r="BH33" s="10">
        <v>3.1462107232127252</v>
      </c>
      <c r="BI33" s="10">
        <v>3.8105410840793486</v>
      </c>
      <c r="BJ33" s="10">
        <v>2.1936352019002379</v>
      </c>
      <c r="BK33" s="10">
        <v>3.3478563367708545</v>
      </c>
      <c r="BL33" s="10">
        <v>2.730244706048893</v>
      </c>
      <c r="BM33" s="10">
        <v>2.9142293128520467</v>
      </c>
      <c r="BN33" s="10">
        <v>2.12060618805574E-2</v>
      </c>
      <c r="BO33">
        <v>0.393092371086467</v>
      </c>
      <c r="BP33">
        <v>1.35042526417503E-2</v>
      </c>
      <c r="BQ33">
        <v>4.2562802728269497E-2</v>
      </c>
    </row>
    <row r="34" spans="1:69">
      <c r="A34" s="10">
        <v>185</v>
      </c>
      <c r="B34" s="10">
        <v>1</v>
      </c>
      <c r="C34" s="11">
        <v>2</v>
      </c>
      <c r="D34" s="10" t="s">
        <v>183</v>
      </c>
      <c r="E34" s="10" t="s">
        <v>184</v>
      </c>
      <c r="F34" s="10" t="s">
        <v>185</v>
      </c>
      <c r="G34" s="10" t="s">
        <v>186</v>
      </c>
      <c r="H34" s="10">
        <v>0.30105846291689004</v>
      </c>
      <c r="I34" s="10">
        <v>0.30527659238685412</v>
      </c>
      <c r="J34" s="10">
        <v>0.24574871279280183</v>
      </c>
      <c r="K34" s="10">
        <v>0.28739532279405333</v>
      </c>
      <c r="L34" s="10">
        <v>0.16194684503003481</v>
      </c>
      <c r="M34" s="10">
        <v>0.20183508734698549</v>
      </c>
      <c r="N34" s="10">
        <v>0.22916669858476657</v>
      </c>
      <c r="O34" s="10">
        <v>0.34284503570091313</v>
      </c>
      <c r="P34" s="10">
        <v>0.2068935989706093</v>
      </c>
      <c r="Q34" s="10">
        <v>0.24304073445452884</v>
      </c>
      <c r="R34" s="10">
        <v>0.25242560196692759</v>
      </c>
      <c r="S34" s="10">
        <v>0.29075013199412941</v>
      </c>
      <c r="T34" s="10">
        <v>0.27334294634918183</v>
      </c>
      <c r="U34" s="10">
        <v>0.22085817954620773</v>
      </c>
      <c r="V34" s="10">
        <v>0.26509874308919745</v>
      </c>
      <c r="W34" s="10">
        <v>0.23994735172412485</v>
      </c>
      <c r="X34" s="10">
        <v>0.24468592609325401</v>
      </c>
      <c r="Y34" s="10">
        <v>0.22306965493199418</v>
      </c>
      <c r="Z34" s="10">
        <v>0.35103244914557719</v>
      </c>
      <c r="AA34" s="10">
        <v>0.18086972254883951</v>
      </c>
      <c r="AB34" s="10">
        <v>0.3336334208069876</v>
      </c>
      <c r="AC34" s="10">
        <v>0.40568459790824463</v>
      </c>
      <c r="AD34" s="10">
        <v>0.47187581755258384</v>
      </c>
      <c r="AE34" s="10">
        <v>0.37413050207134613</v>
      </c>
      <c r="AF34" s="10">
        <v>0.34569315315585003</v>
      </c>
      <c r="AG34" s="10">
        <v>0.32499535886663539</v>
      </c>
      <c r="AH34" s="10">
        <v>0.25719205758461799</v>
      </c>
      <c r="AI34" s="10">
        <v>0.25223330520255643</v>
      </c>
      <c r="AJ34" s="10">
        <v>0.21111523930354786</v>
      </c>
      <c r="AK34" s="10">
        <v>0.29845327576822034</v>
      </c>
      <c r="AL34" s="10">
        <v>0.23428562843566134</v>
      </c>
      <c r="AM34" s="10">
        <v>0.43512633580815824</v>
      </c>
      <c r="AN34" s="10">
        <v>0.21766540043092883</v>
      </c>
      <c r="AO34" s="10">
        <v>0.31899851763013631</v>
      </c>
      <c r="AP34" s="10">
        <v>0.30017131071377123</v>
      </c>
      <c r="AQ34" s="10">
        <v>0.29966631991835146</v>
      </c>
      <c r="AR34" s="10">
        <v>0.24724820443041004</v>
      </c>
      <c r="AS34" s="10">
        <v>0.30089602366561885</v>
      </c>
      <c r="AT34" s="10">
        <v>0.32545862498137601</v>
      </c>
      <c r="AU34" s="10">
        <v>0.38508533070680756</v>
      </c>
      <c r="AV34" s="10">
        <v>0.29947835286702323</v>
      </c>
      <c r="AW34" s="10">
        <v>0.43423091506900424</v>
      </c>
      <c r="AX34" s="10">
        <v>0.31597281222010715</v>
      </c>
      <c r="AY34" s="10">
        <v>0.40440671637606146</v>
      </c>
      <c r="AZ34" s="10">
        <v>0.29155516917542179</v>
      </c>
      <c r="BA34" s="10">
        <v>0.52769057674193987</v>
      </c>
      <c r="BB34" s="10">
        <v>0.30680221411393133</v>
      </c>
      <c r="BC34" s="10">
        <v>0.22663866808382793</v>
      </c>
      <c r="BD34" s="10">
        <v>0.29483668744478864</v>
      </c>
      <c r="BE34" s="10">
        <v>0.39363651866730315</v>
      </c>
      <c r="BF34" s="10">
        <v>0.30889042776144443</v>
      </c>
      <c r="BG34" s="10">
        <v>0.26246975581720788</v>
      </c>
      <c r="BH34" s="10">
        <v>0.19284321478774097</v>
      </c>
      <c r="BI34" s="10">
        <v>0.25687940287747102</v>
      </c>
      <c r="BJ34" s="10">
        <v>0.25304146792336846</v>
      </c>
      <c r="BK34" s="10">
        <v>0.33203229272740148</v>
      </c>
      <c r="BL34" s="10">
        <v>0.40173267225321868</v>
      </c>
      <c r="BM34" s="10">
        <v>0.36172149979291152</v>
      </c>
      <c r="BN34" s="10">
        <v>2.1943354279875201E-2</v>
      </c>
      <c r="BO34">
        <v>6.97015155931483E-2</v>
      </c>
      <c r="BP34">
        <v>1.0303158758047401E-2</v>
      </c>
      <c r="BQ34">
        <v>0.290703808538671</v>
      </c>
    </row>
    <row r="35" spans="1:69">
      <c r="A35" s="10">
        <v>10</v>
      </c>
      <c r="B35" s="10">
        <v>1</v>
      </c>
      <c r="C35" s="11">
        <v>15</v>
      </c>
      <c r="D35" s="10" t="s">
        <v>187</v>
      </c>
      <c r="E35" s="10" t="s">
        <v>188</v>
      </c>
      <c r="F35" s="10" t="s">
        <v>189</v>
      </c>
      <c r="G35" s="10" t="s">
        <v>190</v>
      </c>
      <c r="H35" s="10">
        <v>0.17356340436723075</v>
      </c>
      <c r="I35" s="10">
        <v>0.12372459773628373</v>
      </c>
      <c r="J35" s="10">
        <v>0.15247128099449198</v>
      </c>
      <c r="K35" s="10">
        <v>0.21077875639019195</v>
      </c>
      <c r="L35" s="10">
        <v>8.0967746360964835E-2</v>
      </c>
      <c r="M35" s="10">
        <v>0.13923400055529517</v>
      </c>
      <c r="N35" s="10">
        <v>0.12302221271003448</v>
      </c>
      <c r="O35" s="10">
        <v>0.16722373752987765</v>
      </c>
      <c r="P35" s="10">
        <v>9.421953807064401E-2</v>
      </c>
      <c r="Q35" s="10">
        <v>0.19040688725611277</v>
      </c>
      <c r="R35" s="10">
        <v>0.23988554134855741</v>
      </c>
      <c r="S35" s="10">
        <v>0.18585603399976816</v>
      </c>
      <c r="T35" s="10">
        <v>0.21247307103619711</v>
      </c>
      <c r="U35" s="10">
        <v>0.22795328922757171</v>
      </c>
      <c r="V35" s="10">
        <v>0.18646988281459465</v>
      </c>
      <c r="W35" s="10">
        <v>0.25060369306214259</v>
      </c>
      <c r="X35" s="10">
        <v>0.17182087194210005</v>
      </c>
      <c r="Y35" s="10">
        <v>0.17070294539047146</v>
      </c>
      <c r="Z35" s="10">
        <v>0.14650617580584094</v>
      </c>
      <c r="AA35" s="10">
        <v>0.16828831680582118</v>
      </c>
      <c r="AB35" s="10">
        <v>0.19205277595407061</v>
      </c>
      <c r="AC35" s="10">
        <v>0.23396050212210667</v>
      </c>
      <c r="AD35" s="10">
        <v>0.18466894112869023</v>
      </c>
      <c r="AE35" s="10">
        <v>0.24193696660738753</v>
      </c>
      <c r="AF35" s="10">
        <v>0.17584559579609005</v>
      </c>
      <c r="AG35" s="10">
        <v>0.22853245290860283</v>
      </c>
      <c r="AH35" s="10">
        <v>0.19559131414835976</v>
      </c>
      <c r="AI35" s="10">
        <v>0.15418380265214296</v>
      </c>
      <c r="AJ35" s="10">
        <v>0.2242057158307682</v>
      </c>
      <c r="AK35" s="10">
        <v>0.18042211333150202</v>
      </c>
      <c r="AL35" s="10">
        <v>0.18042230617516761</v>
      </c>
      <c r="AM35" s="10">
        <v>0.25188927079615925</v>
      </c>
      <c r="AN35" s="10">
        <v>0.2036246850703039</v>
      </c>
      <c r="AO35" s="10">
        <v>0.18400554580987519</v>
      </c>
      <c r="AP35" s="10">
        <v>0.24422026765035026</v>
      </c>
      <c r="AQ35" s="10">
        <v>0.14506773061636818</v>
      </c>
      <c r="AR35" s="10">
        <v>0.26756278011870932</v>
      </c>
      <c r="AS35" s="10">
        <v>0.16876521944849188</v>
      </c>
      <c r="AT35" s="10">
        <v>0.23605202501216124</v>
      </c>
      <c r="AU35" s="10">
        <v>0.36855133476044127</v>
      </c>
      <c r="AV35" s="10">
        <v>0.23742512208505251</v>
      </c>
      <c r="AW35" s="10">
        <v>0.23143608113581457</v>
      </c>
      <c r="AX35" s="10">
        <v>0.16185682481923461</v>
      </c>
      <c r="AY35" s="10">
        <v>0.2673111620449764</v>
      </c>
      <c r="AZ35" s="10">
        <v>0.25503514710360381</v>
      </c>
      <c r="BA35" s="10">
        <v>0.18222950572791405</v>
      </c>
      <c r="BB35" s="10">
        <v>0.20874659688569261</v>
      </c>
      <c r="BC35" s="10">
        <v>0.16190322597317225</v>
      </c>
      <c r="BD35" s="10">
        <v>0.18149256825675825</v>
      </c>
      <c r="BE35" s="10">
        <v>0.19424856924592906</v>
      </c>
      <c r="BF35" s="10">
        <v>0.17940809728492549</v>
      </c>
      <c r="BG35" s="10">
        <v>0.20246821327021233</v>
      </c>
      <c r="BH35" s="10">
        <v>0.17097973534162356</v>
      </c>
      <c r="BI35" s="10">
        <v>0.20692101138288521</v>
      </c>
      <c r="BJ35" s="10">
        <v>0.21421584673584818</v>
      </c>
      <c r="BK35" s="10">
        <v>0.21845037426179897</v>
      </c>
      <c r="BL35" s="10">
        <v>0.21484775464384234</v>
      </c>
      <c r="BM35" s="10">
        <v>0.2415891761280444</v>
      </c>
      <c r="BN35" s="10">
        <v>2.6084545870269399E-2</v>
      </c>
      <c r="BO35">
        <v>8.6640601960315505E-2</v>
      </c>
      <c r="BP35">
        <v>1.18068670391777E-2</v>
      </c>
      <c r="BQ35">
        <v>0.26726086939939903</v>
      </c>
    </row>
    <row r="36" spans="1:69">
      <c r="A36" s="10">
        <v>205</v>
      </c>
      <c r="B36" s="10">
        <v>1</v>
      </c>
      <c r="C36" s="11">
        <v>1</v>
      </c>
      <c r="D36" s="10" t="s">
        <v>191</v>
      </c>
      <c r="E36" s="10" t="s">
        <v>192</v>
      </c>
      <c r="F36" s="10" t="s">
        <v>193</v>
      </c>
      <c r="G36" s="10" t="s">
        <v>194</v>
      </c>
      <c r="H36" s="10">
        <v>1.9645122857166936E-2</v>
      </c>
      <c r="I36" s="10">
        <v>1.3769697434623595E-2</v>
      </c>
      <c r="J36" s="10">
        <v>1.6878224004030492E-2</v>
      </c>
      <c r="K36" s="10">
        <v>8.3711322740926304E-3</v>
      </c>
      <c r="L36" s="10">
        <v>1.1968649158850516E-2</v>
      </c>
      <c r="M36" s="10">
        <v>1.5940333218527575E-2</v>
      </c>
      <c r="N36" s="10">
        <v>1.8300626162947468E-2</v>
      </c>
      <c r="O36" s="10">
        <v>1.5416980698375543E-2</v>
      </c>
      <c r="P36" s="10">
        <v>1.1737344980630169E-2</v>
      </c>
      <c r="Q36" s="10">
        <v>6.2703147987321758E-3</v>
      </c>
      <c r="R36" s="10">
        <v>9.5477024343677622E-3</v>
      </c>
      <c r="S36" s="10">
        <v>2.1679140862840555E-2</v>
      </c>
      <c r="T36" s="10">
        <v>9.6096843395307441E-3</v>
      </c>
      <c r="U36" s="10">
        <v>8.4613337122386757E-3</v>
      </c>
      <c r="V36" s="10">
        <v>1.7038184729896957E-2</v>
      </c>
      <c r="W36" s="10">
        <v>1.8813411560017066E-2</v>
      </c>
      <c r="X36" s="10">
        <v>8.9143001081694023E-3</v>
      </c>
      <c r="Y36" s="10">
        <v>1.0370852899192186E-2</v>
      </c>
      <c r="Z36" s="10">
        <v>1.7076336462771489E-2</v>
      </c>
      <c r="AA36" s="10">
        <v>9.6494042271000509E-3</v>
      </c>
      <c r="AB36" s="10">
        <v>1.3368899248538029E-2</v>
      </c>
      <c r="AC36" s="10">
        <v>1.4522425548544521E-2</v>
      </c>
      <c r="AD36" s="10">
        <v>1.9956045898909567E-2</v>
      </c>
      <c r="AE36" s="10">
        <v>1.8543264626314351E-2</v>
      </c>
      <c r="AF36" s="10">
        <v>1.6293382452274251E-2</v>
      </c>
      <c r="AG36" s="10">
        <v>2.1115190113300795E-2</v>
      </c>
      <c r="AH36" s="10">
        <v>1.7770274236239586E-2</v>
      </c>
      <c r="AI36" s="10">
        <v>1.4763366585818541E-2</v>
      </c>
      <c r="AJ36" s="10">
        <v>8.9073695245347577E-3</v>
      </c>
      <c r="AK36" s="10">
        <v>1.3049718855323656E-2</v>
      </c>
      <c r="AL36" s="10">
        <v>1.4899732421648812E-2</v>
      </c>
      <c r="AM36" s="10">
        <v>1.3574435025485552E-2</v>
      </c>
      <c r="AN36" s="10">
        <v>1.9152406793628198E-2</v>
      </c>
      <c r="AO36" s="10">
        <v>1.3919264690848768E-2</v>
      </c>
      <c r="AP36" s="10">
        <v>1.7888630530733727E-2</v>
      </c>
      <c r="AQ36" s="10">
        <v>2.0589825250414785E-2</v>
      </c>
      <c r="AR36" s="10">
        <v>1.1664604569804147E-2</v>
      </c>
      <c r="AS36" s="10">
        <v>2.1153541326458501E-2</v>
      </c>
      <c r="AT36" s="10">
        <v>1.2293762810547657E-2</v>
      </c>
      <c r="AU36" s="10">
        <v>2.3380380015654772E-2</v>
      </c>
      <c r="AV36" s="10">
        <v>1.4068393247220741E-2</v>
      </c>
      <c r="AW36" s="10">
        <v>1.8536085632296865E-2</v>
      </c>
      <c r="AX36" s="10">
        <v>1.1198846568806389E-2</v>
      </c>
      <c r="AY36" s="10">
        <v>2.3768077007537889E-2</v>
      </c>
      <c r="AZ36" s="10">
        <v>2.727599876877403E-2</v>
      </c>
      <c r="BA36" s="10">
        <v>2.5818003737561282E-2</v>
      </c>
      <c r="BB36" s="10">
        <v>1.1214361351183975E-2</v>
      </c>
      <c r="BC36" s="10">
        <v>1.4783096662340092E-2</v>
      </c>
      <c r="BD36" s="10">
        <v>1.8109126606513617E-2</v>
      </c>
      <c r="BE36" s="10">
        <v>1.4684314517711763E-2</v>
      </c>
      <c r="BF36" s="10">
        <v>1.9022900474117074E-2</v>
      </c>
      <c r="BG36" s="10">
        <v>2.2777769011759385E-2</v>
      </c>
      <c r="BH36" s="10">
        <v>1.6341951675514381E-2</v>
      </c>
      <c r="BI36" s="10">
        <v>1.607011695401862E-2</v>
      </c>
      <c r="BJ36" s="10">
        <v>1.874132133877977E-2</v>
      </c>
      <c r="BK36" s="10">
        <v>1.7047093364706872E-2</v>
      </c>
      <c r="BL36" s="10">
        <v>1.4956095330659395E-2</v>
      </c>
      <c r="BM36" s="10">
        <v>9.2434199127865782E-3</v>
      </c>
      <c r="BN36" s="10">
        <v>2.6297457041570702E-2</v>
      </c>
      <c r="BO36">
        <v>0.104887630341698</v>
      </c>
      <c r="BP36">
        <v>1.12850988798985E-2</v>
      </c>
      <c r="BQ36">
        <v>0.23184627791481899</v>
      </c>
    </row>
    <row r="37" spans="1:69">
      <c r="A37" s="10">
        <v>237</v>
      </c>
      <c r="B37" s="10">
        <v>1</v>
      </c>
      <c r="C37" s="11">
        <v>1</v>
      </c>
      <c r="D37" s="10" t="s">
        <v>195</v>
      </c>
      <c r="E37" s="10" t="s">
        <v>196</v>
      </c>
      <c r="F37" s="10" t="s">
        <v>197</v>
      </c>
      <c r="G37" s="10" t="s">
        <v>198</v>
      </c>
      <c r="H37" s="10">
        <v>4.7721997960572436E-4</v>
      </c>
      <c r="I37" s="10">
        <v>1.4161394667352419E-3</v>
      </c>
      <c r="J37" s="10">
        <v>3.121874224232869E-3</v>
      </c>
      <c r="K37" s="10">
        <v>1.3743457654757565E-3</v>
      </c>
      <c r="L37" s="10">
        <v>1.9031966320256358E-4</v>
      </c>
      <c r="M37" s="10">
        <v>5.9629671656611727E-4</v>
      </c>
      <c r="N37" s="10">
        <v>5.0191734972157445E-4</v>
      </c>
      <c r="O37" s="10">
        <v>5.0168757737038664E-4</v>
      </c>
      <c r="P37" s="10">
        <v>3.2148298788072687E-4</v>
      </c>
      <c r="Q37" s="10">
        <v>1.3087178850275936E-3</v>
      </c>
      <c r="R37" s="10">
        <v>1.3391351923692165E-3</v>
      </c>
      <c r="S37" s="10">
        <v>1.9047704687761345E-3</v>
      </c>
      <c r="T37" s="10">
        <v>3.6079727506484384E-4</v>
      </c>
      <c r="U37" s="10">
        <v>4.4319300463703277E-4</v>
      </c>
      <c r="V37" s="10">
        <v>3.298838317421786E-4</v>
      </c>
      <c r="W37" s="10">
        <v>1.0076276792887293E-3</v>
      </c>
      <c r="X37" s="10">
        <v>5.0069537310131157E-4</v>
      </c>
      <c r="Y37" s="10">
        <v>3.9572703563354444E-3</v>
      </c>
      <c r="Z37" s="10">
        <v>6.4447293817632785E-4</v>
      </c>
      <c r="AA37" s="10">
        <v>5.2467091035981735E-4</v>
      </c>
      <c r="AB37" s="10">
        <v>1.108163861493253E-4</v>
      </c>
      <c r="AC37" s="10">
        <v>3.3819105357745026E-4</v>
      </c>
      <c r="AD37" s="10">
        <v>1.0254248726657044E-4</v>
      </c>
      <c r="AE37" s="10">
        <v>3.7061895645420485E-3</v>
      </c>
      <c r="AF37" s="10">
        <v>9.3371255750783044E-3</v>
      </c>
      <c r="AG37" s="10">
        <v>2.2457076628699425E-3</v>
      </c>
      <c r="AH37" s="10">
        <v>1.438132957956617E-3</v>
      </c>
      <c r="AI37" s="10">
        <v>2.3269336966756492E-3</v>
      </c>
      <c r="AJ37" s="10">
        <v>1.2046165540829296E-3</v>
      </c>
      <c r="AK37" s="10">
        <v>3.9096687519048592E-4</v>
      </c>
      <c r="AL37" s="10">
        <v>1.2138220349257795E-3</v>
      </c>
      <c r="AM37" s="10">
        <v>8.5465648033490594E-4</v>
      </c>
      <c r="AN37" s="10">
        <v>5.8155733619354069E-4</v>
      </c>
      <c r="AO37" s="10">
        <v>1.993344512834349E-3</v>
      </c>
      <c r="AP37" s="10">
        <v>4.0539088803348425E-4</v>
      </c>
      <c r="AQ37" s="10">
        <v>4.3877400803359317E-4</v>
      </c>
      <c r="AR37" s="10">
        <v>8.4275170360866806E-4</v>
      </c>
      <c r="AS37" s="10">
        <v>1.5062748762319827E-3</v>
      </c>
      <c r="AT37" s="10">
        <v>2.0255901962488543E-3</v>
      </c>
      <c r="AU37" s="10">
        <v>5.5913795709796818E-4</v>
      </c>
      <c r="AV37" s="10">
        <v>6.5095931333336804E-4</v>
      </c>
      <c r="AW37" s="10">
        <v>1.5922570365889135E-3</v>
      </c>
      <c r="AX37" s="10">
        <v>1.860301192351735E-4</v>
      </c>
      <c r="AY37" s="10">
        <v>1.1997929715129934E-3</v>
      </c>
      <c r="AZ37" s="10">
        <v>2.3370945754914853E-3</v>
      </c>
      <c r="BA37" s="10">
        <v>5.348193534657728E-3</v>
      </c>
      <c r="BB37" s="10">
        <v>2.4689744012555961E-3</v>
      </c>
      <c r="BC37" s="10">
        <v>6.9347392179508233E-4</v>
      </c>
      <c r="BD37" s="10">
        <v>1.0173884229230296E-3</v>
      </c>
      <c r="BE37" s="10">
        <v>1.3318173455073555E-3</v>
      </c>
      <c r="BF37" s="10">
        <v>2.6132570470634889E-3</v>
      </c>
      <c r="BG37" s="10">
        <v>1.6012161508623935E-2</v>
      </c>
      <c r="BH37" s="10">
        <v>1.0479655019275075E-3</v>
      </c>
      <c r="BI37" s="10">
        <v>7.6899607149909699E-4</v>
      </c>
      <c r="BJ37" s="10">
        <v>7.1008939614450382E-4</v>
      </c>
      <c r="BK37" s="10">
        <v>1.733174195315894E-3</v>
      </c>
      <c r="BL37" s="10">
        <v>7.4039023489701605E-3</v>
      </c>
      <c r="BM37" s="10">
        <v>1.9293815978714813E-3</v>
      </c>
      <c r="BN37" s="10">
        <v>2.7846543336591999E-2</v>
      </c>
      <c r="BO37">
        <v>3.2333025010519899E-2</v>
      </c>
      <c r="BP37">
        <v>2.1378661683317299E-2</v>
      </c>
      <c r="BQ37">
        <v>0.497215861007888</v>
      </c>
    </row>
    <row r="38" spans="1:69">
      <c r="A38" s="10">
        <v>14</v>
      </c>
      <c r="B38" s="10">
        <v>1</v>
      </c>
      <c r="C38" s="11">
        <v>13</v>
      </c>
      <c r="D38" s="10" t="s">
        <v>199</v>
      </c>
      <c r="E38" s="10" t="s">
        <v>200</v>
      </c>
      <c r="F38" s="10" t="s">
        <v>201</v>
      </c>
      <c r="G38" s="10" t="s">
        <v>202</v>
      </c>
      <c r="H38" s="10">
        <v>0.24853971100003303</v>
      </c>
      <c r="I38" s="10">
        <v>0.24839248666563465</v>
      </c>
      <c r="J38" s="10">
        <v>0.23968039344028214</v>
      </c>
      <c r="K38" s="10">
        <v>0.21170307483808529</v>
      </c>
      <c r="L38" s="10">
        <v>0.16180854551893603</v>
      </c>
      <c r="M38" s="10">
        <v>0.26803001663484088</v>
      </c>
      <c r="N38" s="10">
        <v>0.24808932126954694</v>
      </c>
      <c r="O38" s="10">
        <v>0.24980806368981173</v>
      </c>
      <c r="P38" s="10">
        <v>0.17112531475885254</v>
      </c>
      <c r="Q38" s="10">
        <v>0.23381531564498362</v>
      </c>
      <c r="R38" s="10">
        <v>0.22185942680288681</v>
      </c>
      <c r="S38" s="10">
        <v>0.19827875752787305</v>
      </c>
      <c r="T38" s="10">
        <v>0.2315327322906445</v>
      </c>
      <c r="U38" s="10">
        <v>0.27646214871202396</v>
      </c>
      <c r="V38" s="10">
        <v>0.21804564620676894</v>
      </c>
      <c r="W38" s="10">
        <v>0.24932810638566508</v>
      </c>
      <c r="X38" s="10">
        <v>0.22135475987238218</v>
      </c>
      <c r="Y38" s="10">
        <v>0.19099033540216775</v>
      </c>
      <c r="Z38" s="10">
        <v>0.17727103852725135</v>
      </c>
      <c r="AA38" s="10">
        <v>0.23540998604299174</v>
      </c>
      <c r="AB38" s="10">
        <v>0.27545649916643039</v>
      </c>
      <c r="AC38" s="10">
        <v>0.24178667229468176</v>
      </c>
      <c r="AD38" s="10">
        <v>0.26970352938319558</v>
      </c>
      <c r="AE38" s="10">
        <v>0.25192792451844692</v>
      </c>
      <c r="AF38" s="10">
        <v>0.21535222314755942</v>
      </c>
      <c r="AG38" s="10">
        <v>0.25519604378806476</v>
      </c>
      <c r="AH38" s="10">
        <v>0.22778351958612056</v>
      </c>
      <c r="AI38" s="10">
        <v>0.18009600105808768</v>
      </c>
      <c r="AJ38" s="10">
        <v>0.2355110792872171</v>
      </c>
      <c r="AK38" s="10">
        <v>0.23198263709883804</v>
      </c>
      <c r="AL38" s="10">
        <v>0.26391147875981363</v>
      </c>
      <c r="AM38" s="10">
        <v>0.25364120935148632</v>
      </c>
      <c r="AN38" s="10">
        <v>0.28862745373476367</v>
      </c>
      <c r="AO38" s="10">
        <v>0.21758770786420281</v>
      </c>
      <c r="AP38" s="10">
        <v>0.26961186658767827</v>
      </c>
      <c r="AQ38" s="10">
        <v>0.26514015969604215</v>
      </c>
      <c r="AR38" s="10">
        <v>0.28034329157864302</v>
      </c>
      <c r="AS38" s="10">
        <v>0.19520565413400623</v>
      </c>
      <c r="AT38" s="10">
        <v>0.24506473974901136</v>
      </c>
      <c r="AU38" s="10">
        <v>0.32867167973605937</v>
      </c>
      <c r="AV38" s="10">
        <v>0.30766481583230798</v>
      </c>
      <c r="AW38" s="10">
        <v>0.32935113131426791</v>
      </c>
      <c r="AX38" s="10">
        <v>0.2006605376788565</v>
      </c>
      <c r="AY38" s="10">
        <v>0.33323215040747128</v>
      </c>
      <c r="AZ38" s="10">
        <v>0.32611979388838436</v>
      </c>
      <c r="BA38" s="10">
        <v>0.16753657568864858</v>
      </c>
      <c r="BB38" s="10">
        <v>0.18890286970364928</v>
      </c>
      <c r="BC38" s="10">
        <v>0.12980478142735427</v>
      </c>
      <c r="BD38" s="10">
        <v>0.2431704482729439</v>
      </c>
      <c r="BE38" s="10">
        <v>0.32432252441095061</v>
      </c>
      <c r="BF38" s="10">
        <v>0.30386020912462469</v>
      </c>
      <c r="BG38" s="10">
        <v>0.27095657733142303</v>
      </c>
      <c r="BH38" s="10">
        <v>0.25378940210667572</v>
      </c>
      <c r="BI38" s="10">
        <v>0.32034024759468005</v>
      </c>
      <c r="BJ38" s="10">
        <v>0.24802669372046723</v>
      </c>
      <c r="BK38" s="10">
        <v>0.20532436476456667</v>
      </c>
      <c r="BL38" s="10">
        <v>0.33271315863299639</v>
      </c>
      <c r="BM38" s="10">
        <v>0.2643030659217972</v>
      </c>
      <c r="BN38" s="10">
        <v>2.86890630524585E-2</v>
      </c>
      <c r="BO38">
        <v>0.18537747038317601</v>
      </c>
      <c r="BP38">
        <v>1.2021554183826499E-2</v>
      </c>
      <c r="BQ38">
        <v>0.143907766601341</v>
      </c>
    </row>
    <row r="39" spans="1:69">
      <c r="A39" s="10">
        <v>155</v>
      </c>
      <c r="B39" s="10">
        <v>1</v>
      </c>
      <c r="C39" s="11">
        <v>2</v>
      </c>
      <c r="D39" s="10" t="s">
        <v>203</v>
      </c>
      <c r="E39" s="10" t="s">
        <v>204</v>
      </c>
      <c r="F39" s="10" t="s">
        <v>205</v>
      </c>
      <c r="G39" s="10" t="s">
        <v>206</v>
      </c>
      <c r="H39" s="10">
        <v>6.6780254322169455E-2</v>
      </c>
      <c r="I39" s="10">
        <v>1.163363331251324E-2</v>
      </c>
      <c r="J39" s="10">
        <v>1.6468334245382146E-2</v>
      </c>
      <c r="K39" s="10">
        <v>1.1941204018925835E-2</v>
      </c>
      <c r="L39" s="10">
        <v>1.0582160929079125E-2</v>
      </c>
      <c r="M39" s="10">
        <v>1.1149536581874578E-2</v>
      </c>
      <c r="N39" s="10">
        <v>1.8118556312886822E-2</v>
      </c>
      <c r="O39" s="10">
        <v>1.2970221589083706E-2</v>
      </c>
      <c r="P39" s="10">
        <v>3.9729935470090141E-2</v>
      </c>
      <c r="Q39" s="10">
        <v>6.402095125804208E-2</v>
      </c>
      <c r="R39" s="10">
        <v>6.2415512069372951E-2</v>
      </c>
      <c r="S39" s="10">
        <v>6.1704883861655291E-2</v>
      </c>
      <c r="T39" s="10">
        <v>6.5080880001705893E-2</v>
      </c>
      <c r="U39" s="10">
        <v>6.1134576038697895E-2</v>
      </c>
      <c r="V39" s="10">
        <v>8.4988736249981101E-2</v>
      </c>
      <c r="W39" s="10">
        <v>0.10263661988209631</v>
      </c>
      <c r="X39" s="10">
        <v>7.2701835285676725E-2</v>
      </c>
      <c r="Y39" s="10">
        <v>8.3420823623000753E-2</v>
      </c>
      <c r="Z39" s="10">
        <v>6.52877723644954E-2</v>
      </c>
      <c r="AA39" s="10">
        <v>3.2896020042044997E-2</v>
      </c>
      <c r="AB39" s="10">
        <v>5.3346602130719283E-2</v>
      </c>
      <c r="AC39" s="10">
        <v>7.2733865262968725E-2</v>
      </c>
      <c r="AD39" s="10">
        <v>4.5962426400637163E-2</v>
      </c>
      <c r="AE39" s="10">
        <v>5.7713264947233736E-2</v>
      </c>
      <c r="AF39" s="10">
        <v>6.3281645954910273E-2</v>
      </c>
      <c r="AG39" s="10">
        <v>5.9881742389112431E-2</v>
      </c>
      <c r="AH39" s="10">
        <v>5.3291488420730192E-2</v>
      </c>
      <c r="AI39" s="10">
        <v>3.7241541234869724E-2</v>
      </c>
      <c r="AJ39" s="10">
        <v>4.2945180755773318E-2</v>
      </c>
      <c r="AK39" s="10">
        <v>5.2615512458324014E-2</v>
      </c>
      <c r="AL39" s="10">
        <v>6.0695146806551734E-2</v>
      </c>
      <c r="AM39" s="10">
        <v>4.7903546528281521E-2</v>
      </c>
      <c r="AN39" s="10">
        <v>3.7309019504960239E-2</v>
      </c>
      <c r="AO39" s="10">
        <v>7.7714016180969819E-2</v>
      </c>
      <c r="AP39" s="10">
        <v>7.6483484230027196E-2</v>
      </c>
      <c r="AQ39" s="10">
        <v>6.0210930964106353E-2</v>
      </c>
      <c r="AR39" s="10">
        <v>5.9240373010842853E-2</v>
      </c>
      <c r="AS39" s="10">
        <v>6.7072027116072075E-2</v>
      </c>
      <c r="AT39" s="10">
        <v>5.3485638244679369E-2</v>
      </c>
      <c r="AU39" s="10">
        <v>8.4340824430688785E-2</v>
      </c>
      <c r="AV39" s="10">
        <v>8.7975015094998193E-2</v>
      </c>
      <c r="AW39" s="10">
        <v>8.1409527352541269E-2</v>
      </c>
      <c r="AX39" s="10">
        <v>3.8340419321676672E-2</v>
      </c>
      <c r="AY39" s="10">
        <v>6.7611850170485252E-2</v>
      </c>
      <c r="AZ39" s="10">
        <v>8.1910918039090716E-2</v>
      </c>
      <c r="BA39" s="10">
        <v>4.2367582389213128E-2</v>
      </c>
      <c r="BB39" s="10">
        <v>5.279512504167462E-2</v>
      </c>
      <c r="BC39" s="10">
        <v>6.1507597866659096E-2</v>
      </c>
      <c r="BD39" s="10">
        <v>6.0425489129443302E-2</v>
      </c>
      <c r="BE39" s="10">
        <v>6.4453620293491193E-2</v>
      </c>
      <c r="BF39" s="10">
        <v>8.5815385956522869E-2</v>
      </c>
      <c r="BG39" s="10">
        <v>5.0127037506506815E-2</v>
      </c>
      <c r="BH39" s="10">
        <v>5.4453997657057246E-2</v>
      </c>
      <c r="BI39" s="10">
        <v>0.10755202495321778</v>
      </c>
      <c r="BJ39" s="10">
        <v>7.2304650802180639E-2</v>
      </c>
      <c r="BK39" s="10">
        <v>0.10282949050697807</v>
      </c>
      <c r="BL39" s="10">
        <v>7.4104586207485709E-2</v>
      </c>
      <c r="BM39" s="10">
        <v>4.7978716126313839E-2</v>
      </c>
      <c r="BN39" s="10">
        <v>2.9658737399852201E-2</v>
      </c>
      <c r="BO39">
        <v>0.282210022746407</v>
      </c>
      <c r="BP39">
        <v>2.7370439645577199E-2</v>
      </c>
      <c r="BQ39">
        <v>2.96348940750677E-2</v>
      </c>
    </row>
    <row r="40" spans="1:69">
      <c r="A40" s="10">
        <v>22</v>
      </c>
      <c r="B40" s="10">
        <v>1</v>
      </c>
      <c r="C40" s="11">
        <v>13</v>
      </c>
      <c r="D40" s="10" t="s">
        <v>207</v>
      </c>
      <c r="E40" s="10" t="s">
        <v>208</v>
      </c>
      <c r="F40" s="10" t="s">
        <v>209</v>
      </c>
      <c r="G40" s="10" t="s">
        <v>210</v>
      </c>
      <c r="H40" s="10">
        <v>0.75837777111220883</v>
      </c>
      <c r="I40" s="10">
        <v>0.73344105195182729</v>
      </c>
      <c r="J40" s="10">
        <v>0.87299849633440818</v>
      </c>
      <c r="K40" s="10">
        <v>1.0768913808014111</v>
      </c>
      <c r="L40" s="10">
        <v>0.79772919965920208</v>
      </c>
      <c r="M40" s="10">
        <v>0.95742009020299224</v>
      </c>
      <c r="N40" s="10">
        <v>0.87221766005790291</v>
      </c>
      <c r="O40" s="10">
        <v>1.091625023863251</v>
      </c>
      <c r="P40" s="10">
        <v>0.79323828849665912</v>
      </c>
      <c r="Q40" s="10">
        <v>0.84408341520573771</v>
      </c>
      <c r="R40" s="10">
        <v>0.75523283599595659</v>
      </c>
      <c r="S40" s="10">
        <v>0.72931013164185221</v>
      </c>
      <c r="T40" s="10">
        <v>0.87240893274163245</v>
      </c>
      <c r="U40" s="10">
        <v>0.87396068257310999</v>
      </c>
      <c r="V40" s="10">
        <v>0.81877238025574195</v>
      </c>
      <c r="W40" s="10">
        <v>0.98733709213919529</v>
      </c>
      <c r="X40" s="10">
        <v>0.82389917971442905</v>
      </c>
      <c r="Y40" s="10">
        <v>0.8460401823891025</v>
      </c>
      <c r="Z40" s="10">
        <v>0.87847423488722931</v>
      </c>
      <c r="AA40" s="10">
        <v>0.78084710024596415</v>
      </c>
      <c r="AB40" s="10">
        <v>0.88310985446508683</v>
      </c>
      <c r="AC40" s="10">
        <v>1.3754325070034723</v>
      </c>
      <c r="AD40" s="10">
        <v>0.75191250032190438</v>
      </c>
      <c r="AE40" s="10">
        <v>0.90258012347401995</v>
      </c>
      <c r="AF40" s="10">
        <v>0.79452768275775654</v>
      </c>
      <c r="AG40" s="10">
        <v>0.83272823145574149</v>
      </c>
      <c r="AH40" s="10">
        <v>0.88756827128543669</v>
      </c>
      <c r="AI40" s="10">
        <v>0.66209013778540604</v>
      </c>
      <c r="AJ40" s="10">
        <v>0.86392112891388184</v>
      </c>
      <c r="AK40" s="10">
        <v>0.80847244947748731</v>
      </c>
      <c r="AL40" s="10">
        <v>0.73927704006051942</v>
      </c>
      <c r="AM40" s="10">
        <v>0.82488350685651202</v>
      </c>
      <c r="AN40" s="10">
        <v>0.70133118330443533</v>
      </c>
      <c r="AO40" s="10">
        <v>1.3459709516280765</v>
      </c>
      <c r="AP40" s="10">
        <v>0.81235166512241852</v>
      </c>
      <c r="AQ40" s="10">
        <v>0.71397350530515324</v>
      </c>
      <c r="AR40" s="10">
        <v>0.74655932305167649</v>
      </c>
      <c r="AS40" s="10">
        <v>0.77913168701746649</v>
      </c>
      <c r="AT40" s="10">
        <v>0.95448178751580715</v>
      </c>
      <c r="AU40" s="10">
        <v>1.1851681314277378</v>
      </c>
      <c r="AV40" s="10">
        <v>0.84453835519884268</v>
      </c>
      <c r="AW40" s="10">
        <v>0.70193832630180453</v>
      </c>
      <c r="AX40" s="10">
        <v>0.995592840994311</v>
      </c>
      <c r="AY40" s="10">
        <v>1.080593151697899</v>
      </c>
      <c r="AZ40" s="10">
        <v>0.8661436889549986</v>
      </c>
      <c r="BA40" s="10">
        <v>0.60842918028567494</v>
      </c>
      <c r="BB40" s="10">
        <v>0.76948467779654206</v>
      </c>
      <c r="BC40" s="10">
        <v>0.66327637989394561</v>
      </c>
      <c r="BD40" s="10">
        <v>0.68182360600769143</v>
      </c>
      <c r="BE40" s="10">
        <v>0.88790561933497081</v>
      </c>
      <c r="BF40" s="10">
        <v>0.6633435062795926</v>
      </c>
      <c r="BG40" s="10">
        <v>0.70385193620699149</v>
      </c>
      <c r="BH40" s="10">
        <v>0.62956392253647686</v>
      </c>
      <c r="BI40" s="10">
        <v>0.84772991263751152</v>
      </c>
      <c r="BJ40" s="10">
        <v>0.52578527354698734</v>
      </c>
      <c r="BK40" s="10">
        <v>0.74540118165556746</v>
      </c>
      <c r="BL40" s="10">
        <v>0.7201162369295403</v>
      </c>
      <c r="BM40" s="10">
        <v>0.61805252260829158</v>
      </c>
      <c r="BN40" s="10">
        <v>3.0055523160402799E-2</v>
      </c>
      <c r="BO40">
        <v>0.13922168217213399</v>
      </c>
      <c r="BP40">
        <v>1.218485639301E-2</v>
      </c>
      <c r="BQ40">
        <v>0.20036614207702699</v>
      </c>
    </row>
    <row r="41" spans="1:69">
      <c r="A41" s="10">
        <v>137</v>
      </c>
      <c r="B41" s="10">
        <v>2</v>
      </c>
      <c r="C41" s="11">
        <v>2</v>
      </c>
      <c r="D41" s="10" t="s">
        <v>211</v>
      </c>
      <c r="E41" s="10" t="s">
        <v>212</v>
      </c>
      <c r="F41" s="10" t="s">
        <v>213</v>
      </c>
      <c r="G41" s="10" t="s">
        <v>214</v>
      </c>
      <c r="H41" s="10">
        <v>3.1463012386014934E-2</v>
      </c>
      <c r="I41" s="10">
        <v>6.8097959000488623E-2</v>
      </c>
      <c r="J41" s="10">
        <v>2.8937529405652244E-2</v>
      </c>
      <c r="K41" s="10">
        <v>2.9706531528560211E-2</v>
      </c>
      <c r="L41" s="10">
        <v>1.7802131976152279E-2</v>
      </c>
      <c r="M41" s="10">
        <v>2.6481576768048163E-2</v>
      </c>
      <c r="N41" s="10">
        <v>4.4018552827652088E-2</v>
      </c>
      <c r="O41" s="10">
        <v>4.7328761102042087E-2</v>
      </c>
      <c r="P41" s="10">
        <v>2.773112125863559E-2</v>
      </c>
      <c r="Q41" s="10">
        <v>2.4597434907091792E-2</v>
      </c>
      <c r="R41" s="10">
        <v>2.3939422488321031E-2</v>
      </c>
      <c r="S41" s="10">
        <v>2.4194879842975654E-2</v>
      </c>
      <c r="T41" s="10">
        <v>1.9747439603455676E-2</v>
      </c>
      <c r="U41" s="10">
        <v>2.9622344348655693E-2</v>
      </c>
      <c r="V41" s="10">
        <v>2.5361820235085802E-2</v>
      </c>
      <c r="W41" s="10">
        <v>2.9775955522910454E-2</v>
      </c>
      <c r="X41" s="10">
        <v>2.9236019540644614E-2</v>
      </c>
      <c r="Y41" s="10">
        <v>3.3088413780287707E-2</v>
      </c>
      <c r="Z41" s="10">
        <v>2.6013569492391888E-2</v>
      </c>
      <c r="AA41" s="10">
        <v>2.1389575372479406E-2</v>
      </c>
      <c r="AB41" s="10">
        <v>3.669181890185521E-2</v>
      </c>
      <c r="AC41" s="10">
        <v>2.0514269187933754E-2</v>
      </c>
      <c r="AD41" s="10">
        <v>4.3646409782655868E-2</v>
      </c>
      <c r="AE41" s="10">
        <v>3.5925355568891267E-2</v>
      </c>
      <c r="AF41" s="10">
        <v>4.6512273596657265E-2</v>
      </c>
      <c r="AG41" s="10">
        <v>3.4986261966368934E-2</v>
      </c>
      <c r="AH41" s="10">
        <v>3.1189431648923821E-2</v>
      </c>
      <c r="AI41" s="10">
        <v>3.9951500700111546E-2</v>
      </c>
      <c r="AJ41" s="10">
        <v>2.2380963534443212E-2</v>
      </c>
      <c r="AK41" s="10">
        <v>3.019229642450795E-2</v>
      </c>
      <c r="AL41" s="10">
        <v>3.1058380347654811E-2</v>
      </c>
      <c r="AM41" s="10">
        <v>5.2394698179318598E-2</v>
      </c>
      <c r="AN41" s="10">
        <v>3.3496316454535505E-2</v>
      </c>
      <c r="AO41" s="10">
        <v>4.4533573989925447E-2</v>
      </c>
      <c r="AP41" s="10">
        <v>3.0691425140392026E-2</v>
      </c>
      <c r="AQ41" s="10">
        <v>2.8521258093990757E-2</v>
      </c>
      <c r="AR41" s="10">
        <v>2.2913017644638468E-2</v>
      </c>
      <c r="AS41" s="10">
        <v>2.3646938206572321E-2</v>
      </c>
      <c r="AT41" s="10">
        <v>4.2814215884766992E-2</v>
      </c>
      <c r="AU41" s="10">
        <v>5.3349669083930247E-2</v>
      </c>
      <c r="AV41" s="10">
        <v>2.8477543581140335E-2</v>
      </c>
      <c r="AW41" s="10">
        <v>4.5210272194435443E-2</v>
      </c>
      <c r="AX41" s="10">
        <v>2.8903163617448092E-2</v>
      </c>
      <c r="AY41" s="10">
        <v>5.1932636723127798E-2</v>
      </c>
      <c r="AZ41" s="10">
        <v>3.5354574853585036E-2</v>
      </c>
      <c r="BA41" s="10">
        <v>5.3019829452727561E-2</v>
      </c>
      <c r="BB41" s="10">
        <v>3.7396751003617494E-2</v>
      </c>
      <c r="BC41" s="10">
        <v>2.6044393543240965E-2</v>
      </c>
      <c r="BD41" s="10">
        <v>3.1271265084651528E-2</v>
      </c>
      <c r="BE41" s="10">
        <v>3.6159221221417508E-2</v>
      </c>
      <c r="BF41" s="10">
        <v>3.1920374495681129E-2</v>
      </c>
      <c r="BG41" s="10">
        <v>2.7278661820776137E-2</v>
      </c>
      <c r="BH41" s="10">
        <v>2.2002592869467385E-2</v>
      </c>
      <c r="BI41" s="10">
        <v>2.6600215100240899E-2</v>
      </c>
      <c r="BJ41" s="10">
        <v>1.8912513183281979E-2</v>
      </c>
      <c r="BK41" s="10">
        <v>3.0551764640080747E-2</v>
      </c>
      <c r="BL41" s="10">
        <v>4.2530156466875815E-2</v>
      </c>
      <c r="BM41" s="10">
        <v>3.7642160396249791E-2</v>
      </c>
      <c r="BN41" s="10">
        <v>3.0866320717430298E-2</v>
      </c>
      <c r="BO41">
        <v>1.48663194151378E-2</v>
      </c>
      <c r="BP41">
        <v>8.1242794650901798E-2</v>
      </c>
      <c r="BQ41">
        <v>0.10077799313109</v>
      </c>
    </row>
    <row r="42" spans="1:69">
      <c r="A42" s="10">
        <v>54</v>
      </c>
      <c r="B42" s="10">
        <v>1</v>
      </c>
      <c r="C42" s="11">
        <v>14</v>
      </c>
      <c r="D42" s="10" t="s">
        <v>215</v>
      </c>
      <c r="E42" s="10" t="s">
        <v>216</v>
      </c>
      <c r="F42" s="10" t="s">
        <v>217</v>
      </c>
      <c r="G42" s="10" t="s">
        <v>218</v>
      </c>
      <c r="H42" s="10">
        <v>6.651206430690744E-2</v>
      </c>
      <c r="I42" s="10">
        <v>7.1380753528179006E-2</v>
      </c>
      <c r="J42" s="10">
        <v>8.1814629479613071E-2</v>
      </c>
      <c r="K42" s="10">
        <v>9.9723686513013277E-2</v>
      </c>
      <c r="L42" s="10">
        <v>7.7984058915966256E-2</v>
      </c>
      <c r="M42" s="10">
        <v>6.6916510878595917E-2</v>
      </c>
      <c r="N42" s="10">
        <v>9.3262092758688436E-2</v>
      </c>
      <c r="O42" s="10">
        <v>8.1961348378009294E-2</v>
      </c>
      <c r="P42" s="10">
        <v>0.14280567261808336</v>
      </c>
      <c r="Q42" s="10">
        <v>0.18368619929666616</v>
      </c>
      <c r="R42" s="10">
        <v>9.9568145995251392E-2</v>
      </c>
      <c r="S42" s="10">
        <v>0.15547590743450584</v>
      </c>
      <c r="T42" s="10">
        <v>0.16727153718525137</v>
      </c>
      <c r="U42" s="10">
        <v>0.19388798041714558</v>
      </c>
      <c r="V42" s="10">
        <v>0.18404393628991536</v>
      </c>
      <c r="W42" s="10">
        <v>0.17452696327329195</v>
      </c>
      <c r="X42" s="10">
        <v>0.15325190714316092</v>
      </c>
      <c r="Y42" s="10">
        <v>0.17158435367830177</v>
      </c>
      <c r="Z42" s="10">
        <v>0.13574600703803241</v>
      </c>
      <c r="AA42" s="10">
        <v>9.576801156652974E-2</v>
      </c>
      <c r="AB42" s="10">
        <v>0.22047958741016549</v>
      </c>
      <c r="AC42" s="10">
        <v>0.14084420908474268</v>
      </c>
      <c r="AD42" s="10">
        <v>0.14161768446288914</v>
      </c>
      <c r="AE42" s="10">
        <v>0.15803227986022611</v>
      </c>
      <c r="AF42" s="10">
        <v>0.1217091414010453</v>
      </c>
      <c r="AG42" s="10">
        <v>0.19253877979967593</v>
      </c>
      <c r="AH42" s="10">
        <v>0.12771395751766212</v>
      </c>
      <c r="AI42" s="10">
        <v>8.3415499932422421E-2</v>
      </c>
      <c r="AJ42" s="10">
        <v>0.13691756275223385</v>
      </c>
      <c r="AK42" s="10">
        <v>0.13755209481798419</v>
      </c>
      <c r="AL42" s="10">
        <v>0.1290785570570912</v>
      </c>
      <c r="AM42" s="10">
        <v>0.21088578866034996</v>
      </c>
      <c r="AN42" s="10">
        <v>0.17806639724362425</v>
      </c>
      <c r="AO42" s="10">
        <v>9.6633306766581356E-2</v>
      </c>
      <c r="AP42" s="10">
        <v>0.1869916976000752</v>
      </c>
      <c r="AQ42" s="10">
        <v>0.12293184720661836</v>
      </c>
      <c r="AR42" s="10">
        <v>0.18522420051306793</v>
      </c>
      <c r="AS42" s="10">
        <v>0.11921398774963468</v>
      </c>
      <c r="AT42" s="10">
        <v>0.17847838437316443</v>
      </c>
      <c r="AU42" s="10">
        <v>0.18441844703574822</v>
      </c>
      <c r="AV42" s="10">
        <v>0.18633449421260853</v>
      </c>
      <c r="AW42" s="10">
        <v>0.17774708221750785</v>
      </c>
      <c r="AX42" s="10">
        <v>0.23458507782169233</v>
      </c>
      <c r="AY42" s="10">
        <v>0.19881729749574542</v>
      </c>
      <c r="AZ42" s="10">
        <v>0.11461074735406601</v>
      </c>
      <c r="BA42" s="10">
        <v>0.18465270746225357</v>
      </c>
      <c r="BB42" s="10">
        <v>0.15781659126270278</v>
      </c>
      <c r="BC42" s="10">
        <v>0.15189625911241114</v>
      </c>
      <c r="BD42" s="10">
        <v>0.16215080894977926</v>
      </c>
      <c r="BE42" s="10">
        <v>0.18572384900353603</v>
      </c>
      <c r="BF42" s="10">
        <v>0.12492287881368515</v>
      </c>
      <c r="BG42" s="10">
        <v>8.7513412359890297E-2</v>
      </c>
      <c r="BH42" s="10">
        <v>0.15609895526798814</v>
      </c>
      <c r="BI42" s="10">
        <v>0.18320359803420252</v>
      </c>
      <c r="BJ42" s="10">
        <v>0.15154733070619303</v>
      </c>
      <c r="BK42" s="10">
        <v>0.168617535115094</v>
      </c>
      <c r="BL42" s="10">
        <v>0.14547967202412435</v>
      </c>
      <c r="BM42" s="10">
        <v>0.17114901159745644</v>
      </c>
      <c r="BN42" s="10">
        <v>3.1905558781643799E-2</v>
      </c>
      <c r="BO42">
        <v>0.25621970879421702</v>
      </c>
      <c r="BP42">
        <v>1.49497775730033E-2</v>
      </c>
      <c r="BQ42">
        <v>0.10286082401742599</v>
      </c>
    </row>
    <row r="43" spans="1:69">
      <c r="A43" s="10">
        <v>31</v>
      </c>
      <c r="B43" s="10">
        <v>1</v>
      </c>
      <c r="C43" s="11">
        <v>2</v>
      </c>
      <c r="D43" s="10" t="s">
        <v>219</v>
      </c>
      <c r="E43" s="10" t="s">
        <v>220</v>
      </c>
      <c r="F43" s="10" t="s">
        <v>221</v>
      </c>
      <c r="G43" s="10" t="s">
        <v>222</v>
      </c>
      <c r="H43" s="10">
        <v>5.7168801672949866E-3</v>
      </c>
      <c r="I43" s="10">
        <v>2.052835904605322E-4</v>
      </c>
      <c r="J43" s="10">
        <v>2.6564095848500028E-3</v>
      </c>
      <c r="K43" s="10">
        <v>1.3740779907102751E-3</v>
      </c>
      <c r="L43" s="10">
        <v>1.5802096040299014E-3</v>
      </c>
      <c r="M43" s="10">
        <v>2.2647926098509942E-3</v>
      </c>
      <c r="N43" s="10">
        <v>3.0661523349765434E-3</v>
      </c>
      <c r="O43" s="10">
        <v>5.5063770239035309E-3</v>
      </c>
      <c r="P43" s="10">
        <v>2.140255022127099E-2</v>
      </c>
      <c r="Q43" s="10">
        <v>7.7922787288744284E-3</v>
      </c>
      <c r="R43" s="10">
        <v>6.1847260238962034E-3</v>
      </c>
      <c r="S43" s="10">
        <v>3.5785772290138698E-3</v>
      </c>
      <c r="T43" s="10">
        <v>6.2712147810417172E-3</v>
      </c>
      <c r="U43" s="10">
        <v>5.0582467365826037E-3</v>
      </c>
      <c r="V43" s="10">
        <v>1.839386573271666E-2</v>
      </c>
      <c r="W43" s="10">
        <v>2.0450158707894701E-2</v>
      </c>
      <c r="X43" s="10">
        <v>4.5321935906909496E-3</v>
      </c>
      <c r="Y43" s="10">
        <v>1.7622881889127803E-2</v>
      </c>
      <c r="Z43" s="10">
        <v>6.8203023162311206E-3</v>
      </c>
      <c r="AA43" s="10">
        <v>2.1192934256226955E-3</v>
      </c>
      <c r="AB43" s="10">
        <v>9.4842112489414328E-3</v>
      </c>
      <c r="AC43" s="10">
        <v>0.11246733552780287</v>
      </c>
      <c r="AD43" s="10">
        <v>1.9576909195420881E-2</v>
      </c>
      <c r="AE43" s="10">
        <v>1.7580062912088544E-2</v>
      </c>
      <c r="AF43" s="10">
        <v>2.4335107493719359E-2</v>
      </c>
      <c r="AG43" s="10">
        <v>2.4433040634490186E-2</v>
      </c>
      <c r="AH43" s="10">
        <v>4.6830736646977312E-3</v>
      </c>
      <c r="AI43" s="10">
        <v>3.4730662875538869E-3</v>
      </c>
      <c r="AJ43" s="10">
        <v>1.2675203539496013E-2</v>
      </c>
      <c r="AK43" s="10">
        <v>1.7471671987030687E-2</v>
      </c>
      <c r="AL43" s="10">
        <v>8.0561672076559076E-3</v>
      </c>
      <c r="AM43" s="10">
        <v>8.0273148556127237E-3</v>
      </c>
      <c r="AN43" s="10">
        <v>4.0625610575471252E-3</v>
      </c>
      <c r="AO43" s="10">
        <v>2.1697082278529171E-2</v>
      </c>
      <c r="AP43" s="10">
        <v>2.8258327200520909E-2</v>
      </c>
      <c r="AQ43" s="10">
        <v>1.7326284745312427E-2</v>
      </c>
      <c r="AR43" s="10">
        <v>1.2649830545674697E-2</v>
      </c>
      <c r="AS43" s="10">
        <v>1.4421364988605398E-2</v>
      </c>
      <c r="AT43" s="10">
        <v>1.8214330888233019E-2</v>
      </c>
      <c r="AU43" s="10">
        <v>4.7511666179329099E-3</v>
      </c>
      <c r="AV43" s="10">
        <v>1.89520017138461E-2</v>
      </c>
      <c r="AW43" s="10">
        <v>1.9022515064971969E-2</v>
      </c>
      <c r="AX43" s="10">
        <v>4.0847916901475111E-3</v>
      </c>
      <c r="AY43" s="10">
        <v>7.0665435224170937E-3</v>
      </c>
      <c r="AZ43" s="10">
        <v>1.8052934861748922E-2</v>
      </c>
      <c r="BA43" s="10">
        <v>2.3274882848653851E-3</v>
      </c>
      <c r="BB43" s="10">
        <v>4.9319600765683966E-3</v>
      </c>
      <c r="BC43" s="10">
        <v>1.4421145594220542E-2</v>
      </c>
      <c r="BD43" s="10">
        <v>4.6551339269520998E-3</v>
      </c>
      <c r="BE43" s="10">
        <v>6.4723922129740676E-3</v>
      </c>
      <c r="BF43" s="10">
        <v>2.0887667394250346E-2</v>
      </c>
      <c r="BG43" s="10">
        <v>8.7369652976355544E-3</v>
      </c>
      <c r="BH43" s="10">
        <v>7.5377287258255616E-3</v>
      </c>
      <c r="BI43" s="10">
        <v>9.2956273823495746E-3</v>
      </c>
      <c r="BJ43" s="10">
        <v>2.6255302737701082E-2</v>
      </c>
      <c r="BK43" s="10">
        <v>1.0781117296349695E-2</v>
      </c>
      <c r="BL43" s="10">
        <v>2.3114243170753748E-2</v>
      </c>
      <c r="BM43" s="10">
        <v>4.8826580861078619E-3</v>
      </c>
      <c r="BN43" s="10">
        <v>3.60707499439731E-2</v>
      </c>
      <c r="BO43">
        <v>2.62965009944463E-2</v>
      </c>
      <c r="BP43">
        <v>3.7162710656270699E-2</v>
      </c>
      <c r="BQ43">
        <v>0.39542900298657602</v>
      </c>
    </row>
    <row r="44" spans="1:69">
      <c r="A44" s="10">
        <v>68</v>
      </c>
      <c r="B44" s="10">
        <v>1</v>
      </c>
      <c r="C44" s="11">
        <v>9</v>
      </c>
      <c r="D44" s="10" t="s">
        <v>223</v>
      </c>
      <c r="E44" s="10" t="s">
        <v>224</v>
      </c>
      <c r="F44" s="10" t="s">
        <v>225</v>
      </c>
      <c r="G44" s="10" t="s">
        <v>226</v>
      </c>
      <c r="H44" s="10">
        <v>6.5933258213314444E-2</v>
      </c>
      <c r="I44" s="10">
        <v>6.8288894763146854E-2</v>
      </c>
      <c r="J44" s="10">
        <v>6.9157084290827578E-2</v>
      </c>
      <c r="K44" s="10">
        <v>8.3789824897208973E-2</v>
      </c>
      <c r="L44" s="10">
        <v>6.9554021986445391E-2</v>
      </c>
      <c r="M44" s="10">
        <v>6.8942380959989072E-2</v>
      </c>
      <c r="N44" s="10">
        <v>6.8241874764617058E-2</v>
      </c>
      <c r="O44" s="10">
        <v>9.0319144561050377E-2</v>
      </c>
      <c r="P44" s="10">
        <v>5.5907781341878231E-2</v>
      </c>
      <c r="Q44" s="10">
        <v>6.2270965577070764E-2</v>
      </c>
      <c r="R44" s="10">
        <v>7.503564801827324E-2</v>
      </c>
      <c r="S44" s="10">
        <v>6.7205187649817283E-2</v>
      </c>
      <c r="T44" s="10">
        <v>6.3820918613978206E-2</v>
      </c>
      <c r="U44" s="10">
        <v>7.9303359933327558E-2</v>
      </c>
      <c r="V44" s="10">
        <v>4.8926464534380522E-2</v>
      </c>
      <c r="W44" s="10">
        <v>5.5815334142916527E-2</v>
      </c>
      <c r="X44" s="10">
        <v>7.537356838135327E-2</v>
      </c>
      <c r="Y44" s="10">
        <v>6.9804193479808013E-2</v>
      </c>
      <c r="Z44" s="10">
        <v>8.0073414205170196E-2</v>
      </c>
      <c r="AA44" s="10">
        <v>7.7841127028595039E-2</v>
      </c>
      <c r="AB44" s="10">
        <v>7.3671696220815902E-2</v>
      </c>
      <c r="AC44" s="10">
        <v>6.972534945969984E-2</v>
      </c>
      <c r="AD44" s="10">
        <v>6.4502327809603063E-2</v>
      </c>
      <c r="AE44" s="10">
        <v>9.0065199827385034E-2</v>
      </c>
      <c r="AF44" s="10">
        <v>6.0692078208559826E-2</v>
      </c>
      <c r="AG44" s="10">
        <v>8.3301928075586021E-2</v>
      </c>
      <c r="AH44" s="10">
        <v>7.8461233039726339E-2</v>
      </c>
      <c r="AI44" s="10">
        <v>5.451306249922399E-2</v>
      </c>
      <c r="AJ44" s="10">
        <v>7.1728519890400161E-2</v>
      </c>
      <c r="AK44" s="10">
        <v>5.3107878334158851E-2</v>
      </c>
      <c r="AL44" s="10">
        <v>5.770040488331947E-2</v>
      </c>
      <c r="AM44" s="10">
        <v>9.0245526187107891E-2</v>
      </c>
      <c r="AN44" s="10">
        <v>7.4900997602494454E-2</v>
      </c>
      <c r="AO44" s="10">
        <v>6.3523087220627744E-2</v>
      </c>
      <c r="AP44" s="10">
        <v>9.1403712281051347E-2</v>
      </c>
      <c r="AQ44" s="10">
        <v>6.9488923489382029E-2</v>
      </c>
      <c r="AR44" s="10">
        <v>7.9700448000780008E-2</v>
      </c>
      <c r="AS44" s="10">
        <v>6.9431126566124809E-2</v>
      </c>
      <c r="AT44" s="10">
        <v>9.1622036501415038E-2</v>
      </c>
      <c r="AU44" s="10">
        <v>0.1090348467315745</v>
      </c>
      <c r="AV44" s="10">
        <v>6.0056366351275925E-2</v>
      </c>
      <c r="AW44" s="10">
        <v>9.4042930710667286E-2</v>
      </c>
      <c r="AX44" s="10">
        <v>0.10209725896753173</v>
      </c>
      <c r="AY44" s="10">
        <v>0.1273433861595103</v>
      </c>
      <c r="AZ44" s="10">
        <v>0.11090634781768165</v>
      </c>
      <c r="BA44" s="10">
        <v>8.5371780101469147E-2</v>
      </c>
      <c r="BB44" s="10">
        <v>8.1539424363817753E-2</v>
      </c>
      <c r="BC44" s="10">
        <v>5.5490968089218363E-2</v>
      </c>
      <c r="BD44" s="10">
        <v>7.3752231906475632E-2</v>
      </c>
      <c r="BE44" s="10">
        <v>7.461000651769123E-2</v>
      </c>
      <c r="BF44" s="10">
        <v>6.3118600160884428E-2</v>
      </c>
      <c r="BG44" s="10">
        <v>8.1771441463497463E-2</v>
      </c>
      <c r="BH44" s="10">
        <v>6.1783414169333709E-2</v>
      </c>
      <c r="BI44" s="10">
        <v>8.5477909463079274E-2</v>
      </c>
      <c r="BJ44" s="10">
        <v>6.0418176071672818E-2</v>
      </c>
      <c r="BK44" s="10">
        <v>7.467119966955979E-2</v>
      </c>
      <c r="BL44" s="10">
        <v>7.8006641934162929E-2</v>
      </c>
      <c r="BM44" s="10">
        <v>8.1410557995182625E-2</v>
      </c>
      <c r="BN44" s="10">
        <v>3.6454886374655097E-2</v>
      </c>
      <c r="BO44">
        <v>0.48753424526720901</v>
      </c>
      <c r="BP44">
        <v>3.1248747268953998E-2</v>
      </c>
      <c r="BQ44">
        <v>3.7404092875331099E-2</v>
      </c>
    </row>
    <row r="45" spans="1:69">
      <c r="A45" s="10">
        <v>119</v>
      </c>
      <c r="B45" s="10">
        <v>2</v>
      </c>
      <c r="C45" s="11">
        <v>3</v>
      </c>
      <c r="D45" s="10" t="s">
        <v>227</v>
      </c>
      <c r="E45" s="10" t="s">
        <v>228</v>
      </c>
      <c r="F45" s="10" t="s">
        <v>229</v>
      </c>
      <c r="G45" s="10" t="s">
        <v>230</v>
      </c>
      <c r="H45" s="10">
        <v>0.1967923713382454</v>
      </c>
      <c r="I45" s="10">
        <v>0.21491893002717216</v>
      </c>
      <c r="J45" s="10">
        <v>0.17208560237301476</v>
      </c>
      <c r="K45" s="10">
        <v>0.12105362751177232</v>
      </c>
      <c r="L45" s="10">
        <v>0.10956948206638306</v>
      </c>
      <c r="M45" s="10">
        <v>8.756637158707245E-2</v>
      </c>
      <c r="N45" s="10">
        <v>8.135335694909919E-2</v>
      </c>
      <c r="O45" s="10">
        <v>0.20742487445151125</v>
      </c>
      <c r="P45" s="10">
        <v>0.15926213179533683</v>
      </c>
      <c r="Q45" s="10">
        <v>0.11339007934546722</v>
      </c>
      <c r="R45" s="10">
        <v>0.13115920741229634</v>
      </c>
      <c r="S45" s="10">
        <v>0.15814029650873335</v>
      </c>
      <c r="T45" s="10">
        <v>0.17802176445920198</v>
      </c>
      <c r="U45" s="10">
        <v>0.1478369862099731</v>
      </c>
      <c r="V45" s="10">
        <v>0.12033034783658862</v>
      </c>
      <c r="W45" s="10">
        <v>0.11371317567076412</v>
      </c>
      <c r="X45" s="10">
        <v>0.14445620337019521</v>
      </c>
      <c r="Y45" s="10">
        <v>0.18093307200194939</v>
      </c>
      <c r="Z45" s="10">
        <v>0.27571963574364056</v>
      </c>
      <c r="AA45" s="10">
        <v>0.18094220195497959</v>
      </c>
      <c r="AB45" s="10">
        <v>0.20987025703084247</v>
      </c>
      <c r="AC45" s="10">
        <v>0.18304487387909088</v>
      </c>
      <c r="AD45" s="10">
        <v>0.18342821132693271</v>
      </c>
      <c r="AE45" s="10">
        <v>0.19315594920624055</v>
      </c>
      <c r="AF45" s="10">
        <v>0.17378610226732816</v>
      </c>
      <c r="AG45" s="10">
        <v>0.16291485817611168</v>
      </c>
      <c r="AH45" s="10">
        <v>0.11678464689367911</v>
      </c>
      <c r="AI45" s="10">
        <v>0.1207379685632754</v>
      </c>
      <c r="AJ45" s="10">
        <v>0.11445175615410293</v>
      </c>
      <c r="AK45" s="10">
        <v>0.17580014280204265</v>
      </c>
      <c r="AL45" s="10">
        <v>0.13591515814764207</v>
      </c>
      <c r="AM45" s="10">
        <v>0.21065642206215812</v>
      </c>
      <c r="AN45" s="10">
        <v>0.13620547193496321</v>
      </c>
      <c r="AO45" s="10">
        <v>0.18794332436100014</v>
      </c>
      <c r="AP45" s="10">
        <v>0.13878300760644086</v>
      </c>
      <c r="AQ45" s="10">
        <v>0.15240151800071203</v>
      </c>
      <c r="AR45" s="10">
        <v>0.14528929739811108</v>
      </c>
      <c r="AS45" s="10">
        <v>0.18479539415428597</v>
      </c>
      <c r="AT45" s="10">
        <v>9.7811564216731206E-2</v>
      </c>
      <c r="AU45" s="10">
        <v>0.2057086173427598</v>
      </c>
      <c r="AV45" s="10">
        <v>0.15882554079870573</v>
      </c>
      <c r="AW45" s="10">
        <v>0.28952658516089685</v>
      </c>
      <c r="AX45" s="10">
        <v>0.18181707417521273</v>
      </c>
      <c r="AY45" s="10">
        <v>0.23028248696820766</v>
      </c>
      <c r="AZ45" s="10">
        <v>0.23109672536848178</v>
      </c>
      <c r="BA45" s="10">
        <v>0.35436332808357035</v>
      </c>
      <c r="BB45" s="10">
        <v>0.23986832542485015</v>
      </c>
      <c r="BC45" s="10">
        <v>0.16573293873093828</v>
      </c>
      <c r="BD45" s="10">
        <v>0.14646222495026037</v>
      </c>
      <c r="BE45" s="10">
        <v>0.21366169019773015</v>
      </c>
      <c r="BF45" s="10">
        <v>0.16612067659269164</v>
      </c>
      <c r="BG45" s="10">
        <v>0.18994910112375812</v>
      </c>
      <c r="BH45" s="10">
        <v>0.11325566214106136</v>
      </c>
      <c r="BI45" s="10">
        <v>0.18145201252341026</v>
      </c>
      <c r="BJ45" s="10">
        <v>0.19294171307539412</v>
      </c>
      <c r="BK45" s="10">
        <v>0.26291250519500647</v>
      </c>
      <c r="BL45" s="10">
        <v>0.24812358654998717</v>
      </c>
      <c r="BM45" s="10">
        <v>0.21262934275126733</v>
      </c>
      <c r="BN45" s="10">
        <v>4.2190799392993097E-2</v>
      </c>
      <c r="BO45">
        <v>0.43151767482923897</v>
      </c>
      <c r="BP45">
        <v>2.8817015033358599E-2</v>
      </c>
      <c r="BQ45">
        <v>5.6354999749465298E-2</v>
      </c>
    </row>
    <row r="46" spans="1:69">
      <c r="A46" s="10">
        <v>83</v>
      </c>
      <c r="B46" s="10">
        <v>1</v>
      </c>
      <c r="C46" s="11">
        <v>6</v>
      </c>
      <c r="D46" s="10" t="s">
        <v>231</v>
      </c>
      <c r="E46" s="10" t="s">
        <v>232</v>
      </c>
      <c r="F46" s="10" t="s">
        <v>233</v>
      </c>
      <c r="G46" s="10" t="s">
        <v>234</v>
      </c>
      <c r="H46" s="10">
        <v>8.124784357119566E-2</v>
      </c>
      <c r="I46" s="10">
        <v>7.0741639676736315E-2</v>
      </c>
      <c r="J46" s="10">
        <v>7.4689475732862193E-2</v>
      </c>
      <c r="K46" s="10">
        <v>5.7081790291613928E-2</v>
      </c>
      <c r="L46" s="10">
        <v>4.6207602796029604E-2</v>
      </c>
      <c r="M46" s="10">
        <v>5.4887446387097194E-2</v>
      </c>
      <c r="N46" s="10">
        <v>6.6553683999468663E-2</v>
      </c>
      <c r="O46" s="10">
        <v>5.5273764890178829E-2</v>
      </c>
      <c r="P46" s="10">
        <v>4.9098983857885352E-2</v>
      </c>
      <c r="Q46" s="10">
        <v>7.980314846036396E-2</v>
      </c>
      <c r="R46" s="10">
        <v>6.6509090082926256E-2</v>
      </c>
      <c r="S46" s="10">
        <v>7.1203857818989635E-2</v>
      </c>
      <c r="T46" s="10">
        <v>6.4950244610072747E-2</v>
      </c>
      <c r="U46" s="10">
        <v>7.4256579006022561E-2</v>
      </c>
      <c r="V46" s="10">
        <v>4.3737665386292958E-2</v>
      </c>
      <c r="W46" s="10">
        <v>7.3781360903710916E-2</v>
      </c>
      <c r="X46" s="10">
        <v>5.0292858402823867E-2</v>
      </c>
      <c r="Y46" s="10">
        <v>6.9908744102414017E-2</v>
      </c>
      <c r="Z46" s="10">
        <v>6.5420328046796788E-2</v>
      </c>
      <c r="AA46" s="10">
        <v>6.9785152615464238E-2</v>
      </c>
      <c r="AB46" s="10">
        <v>4.4729442131306543E-2</v>
      </c>
      <c r="AC46" s="10">
        <v>5.6338571291993156E-2</v>
      </c>
      <c r="AD46" s="10">
        <v>4.2477277267790221E-2</v>
      </c>
      <c r="AE46" s="10">
        <v>6.8444571395023857E-2</v>
      </c>
      <c r="AF46" s="10">
        <v>5.1395570930768346E-2</v>
      </c>
      <c r="AG46" s="10">
        <v>6.1580721765422487E-2</v>
      </c>
      <c r="AH46" s="10">
        <v>5.4594082802952804E-2</v>
      </c>
      <c r="AI46" s="10">
        <v>3.8832187544495717E-2</v>
      </c>
      <c r="AJ46" s="10">
        <v>5.7709547080791769E-2</v>
      </c>
      <c r="AK46" s="10">
        <v>4.5646797580187234E-2</v>
      </c>
      <c r="AL46" s="10">
        <v>4.2102392740209015E-2</v>
      </c>
      <c r="AM46" s="10">
        <v>5.8576653276715442E-2</v>
      </c>
      <c r="AN46" s="10">
        <v>8.3060190145890028E-2</v>
      </c>
      <c r="AO46" s="10">
        <v>5.6704377681087853E-2</v>
      </c>
      <c r="AP46" s="10">
        <v>6.2680753281630253E-2</v>
      </c>
      <c r="AQ46" s="10">
        <v>5.1117837934366375E-2</v>
      </c>
      <c r="AR46" s="10">
        <v>7.4024067771866278E-2</v>
      </c>
      <c r="AS46" s="10">
        <v>6.9920139081463425E-2</v>
      </c>
      <c r="AT46" s="10">
        <v>7.5619822763435179E-2</v>
      </c>
      <c r="AU46" s="10">
        <v>8.1207925822675497E-2</v>
      </c>
      <c r="AV46" s="10">
        <v>5.4237237719296609E-2</v>
      </c>
      <c r="AW46" s="10">
        <v>4.6188912328996891E-2</v>
      </c>
      <c r="AX46" s="10">
        <v>4.1103264282248711E-2</v>
      </c>
      <c r="AY46" s="10">
        <v>5.4466506109882969E-2</v>
      </c>
      <c r="AZ46" s="10">
        <v>4.2257788247815689E-2</v>
      </c>
      <c r="BA46" s="10">
        <v>7.6315799127553624E-2</v>
      </c>
      <c r="BB46" s="10">
        <v>5.3151664538077611E-2</v>
      </c>
      <c r="BC46" s="10">
        <v>4.4029549279742779E-2</v>
      </c>
      <c r="BD46" s="10">
        <v>3.6663319748522182E-2</v>
      </c>
      <c r="BE46" s="10">
        <v>5.6118722080419785E-2</v>
      </c>
      <c r="BF46" s="10">
        <v>3.9591724812319457E-2</v>
      </c>
      <c r="BG46" s="10">
        <v>5.2792129368681891E-2</v>
      </c>
      <c r="BH46" s="10">
        <v>3.080906287128219E-2</v>
      </c>
      <c r="BI46" s="10">
        <v>4.2677892251766991E-2</v>
      </c>
      <c r="BJ46" s="10">
        <v>6.2475802631642534E-2</v>
      </c>
      <c r="BK46" s="10">
        <v>5.453225551875835E-2</v>
      </c>
      <c r="BL46" s="10">
        <v>4.9469496389636609E-2</v>
      </c>
      <c r="BM46" s="10">
        <v>4.6600477066999803E-2</v>
      </c>
      <c r="BN46" s="10">
        <v>4.3901347477253702E-2</v>
      </c>
      <c r="BO46">
        <v>6.8975046804583801E-2</v>
      </c>
      <c r="BP46">
        <v>2.5165336462023E-2</v>
      </c>
      <c r="BQ46">
        <v>0.38738805786621</v>
      </c>
    </row>
    <row r="47" spans="1:69">
      <c r="A47" s="10">
        <v>23</v>
      </c>
      <c r="B47" s="10">
        <v>1</v>
      </c>
      <c r="C47" s="11">
        <v>14</v>
      </c>
      <c r="D47" s="10" t="s">
        <v>235</v>
      </c>
      <c r="E47" s="10" t="s">
        <v>236</v>
      </c>
      <c r="F47" s="10" t="s">
        <v>237</v>
      </c>
      <c r="G47" s="10" t="s">
        <v>238</v>
      </c>
      <c r="H47" s="10">
        <v>1.5159413019150809</v>
      </c>
      <c r="I47" s="10">
        <v>1.244907684191481</v>
      </c>
      <c r="J47" s="10">
        <v>1.422049641008059</v>
      </c>
      <c r="K47" s="10">
        <v>1.4787034554813216</v>
      </c>
      <c r="L47" s="10">
        <v>1.3451349177881753</v>
      </c>
      <c r="M47" s="10">
        <v>1.3700841375819865</v>
      </c>
      <c r="N47" s="10">
        <v>1.4115656785010919</v>
      </c>
      <c r="O47" s="10">
        <v>1.6448416642713943</v>
      </c>
      <c r="P47" s="10">
        <v>1.2632961266797993</v>
      </c>
      <c r="Q47" s="10">
        <v>1.6549532235034639</v>
      </c>
      <c r="R47" s="10">
        <v>1.700327626987755</v>
      </c>
      <c r="S47" s="10">
        <v>1.6385032567864113</v>
      </c>
      <c r="T47" s="10">
        <v>1.4696452243974427</v>
      </c>
      <c r="U47" s="10">
        <v>1.6748191052160348</v>
      </c>
      <c r="V47" s="10">
        <v>1.6240182086285486</v>
      </c>
      <c r="W47" s="10">
        <v>2.0922330346864046</v>
      </c>
      <c r="X47" s="10">
        <v>1.7190091851153737</v>
      </c>
      <c r="Y47" s="10">
        <v>1.7334424682722602</v>
      </c>
      <c r="Z47" s="10">
        <v>1.6051065612462221</v>
      </c>
      <c r="AA47" s="10">
        <v>1.5595574277070077</v>
      </c>
      <c r="AB47" s="10">
        <v>1.769662733258855</v>
      </c>
      <c r="AC47" s="10">
        <v>2.2173884771226833</v>
      </c>
      <c r="AD47" s="10">
        <v>1.4908637887870209</v>
      </c>
      <c r="AE47" s="10">
        <v>1.6940124492466875</v>
      </c>
      <c r="AF47" s="10">
        <v>1.5541950036384258</v>
      </c>
      <c r="AG47" s="10">
        <v>2.0305956214373468</v>
      </c>
      <c r="AH47" s="10">
        <v>1.809715676336147</v>
      </c>
      <c r="AI47" s="10">
        <v>1.4556912689444508</v>
      </c>
      <c r="AJ47" s="10">
        <v>1.5263100219746282</v>
      </c>
      <c r="AK47" s="10">
        <v>1.5670461858645581</v>
      </c>
      <c r="AL47" s="10">
        <v>1.4608246100718401</v>
      </c>
      <c r="AM47" s="10">
        <v>1.8737737676637891</v>
      </c>
      <c r="AN47" s="10">
        <v>1.7844250780485784</v>
      </c>
      <c r="AO47" s="10">
        <v>1.6967086007525656</v>
      </c>
      <c r="AP47" s="10">
        <v>1.7072337307250576</v>
      </c>
      <c r="AQ47" s="10">
        <v>1.4972766342627826</v>
      </c>
      <c r="AR47" s="10">
        <v>1.6689029143202714</v>
      </c>
      <c r="AS47" s="10">
        <v>1.2713976952852037</v>
      </c>
      <c r="AT47" s="10">
        <v>2.0703523922006948</v>
      </c>
      <c r="AU47" s="10">
        <v>2.6750113258790815</v>
      </c>
      <c r="AV47" s="10">
        <v>1.6763927190839834</v>
      </c>
      <c r="AW47" s="10">
        <v>1.7828805341997502</v>
      </c>
      <c r="AX47" s="10">
        <v>2.2711628061898086</v>
      </c>
      <c r="AY47" s="10">
        <v>2.1842413287584033</v>
      </c>
      <c r="AZ47" s="10">
        <v>1.9758211890046913</v>
      </c>
      <c r="BA47" s="10">
        <v>1.7021376114880187</v>
      </c>
      <c r="BB47" s="10">
        <v>1.7108687552280999</v>
      </c>
      <c r="BC47" s="10">
        <v>1.4614349542077698</v>
      </c>
      <c r="BD47" s="10">
        <v>1.6732424086609936</v>
      </c>
      <c r="BE47" s="10">
        <v>1.6847396748714534</v>
      </c>
      <c r="BF47" s="10">
        <v>1.9591589188358249</v>
      </c>
      <c r="BG47" s="10">
        <v>1.4319600240905335</v>
      </c>
      <c r="BH47" s="10">
        <v>1.8316491036372435</v>
      </c>
      <c r="BI47" s="10">
        <v>1.9043185458271568</v>
      </c>
      <c r="BJ47" s="10">
        <v>1.4984724847534026</v>
      </c>
      <c r="BK47" s="10">
        <v>1.4961231534198884</v>
      </c>
      <c r="BL47" s="10">
        <v>1.7998158346370352</v>
      </c>
      <c r="BM47" s="10">
        <v>1.9668624480188612</v>
      </c>
      <c r="BN47" s="10">
        <v>4.39535698231193E-2</v>
      </c>
      <c r="BO47">
        <v>0.16663082944604701</v>
      </c>
      <c r="BP47">
        <v>1.8777063114616601E-2</v>
      </c>
      <c r="BQ47">
        <v>0.20263126611180801</v>
      </c>
    </row>
    <row r="48" spans="1:69">
      <c r="A48">
        <v>53</v>
      </c>
      <c r="B48">
        <v>1</v>
      </c>
      <c r="C48" s="14">
        <v>1</v>
      </c>
      <c r="D48" t="s">
        <v>239</v>
      </c>
      <c r="E48" t="s">
        <v>240</v>
      </c>
      <c r="G48" t="s">
        <v>241</v>
      </c>
      <c r="H48">
        <v>0.29009548733363583</v>
      </c>
      <c r="I48">
        <v>0.19199155496367756</v>
      </c>
      <c r="J48">
        <v>0.18531453611338525</v>
      </c>
      <c r="K48">
        <v>0.19739835864556596</v>
      </c>
      <c r="L48">
        <v>0.13864228882762483</v>
      </c>
      <c r="M48">
        <v>0.19532613935257045</v>
      </c>
      <c r="N48">
        <v>0.12840975953436912</v>
      </c>
      <c r="O48">
        <v>0.27198209104856386</v>
      </c>
      <c r="P48">
        <v>0.14029083234360568</v>
      </c>
      <c r="Q48">
        <v>0.19534205330767107</v>
      </c>
      <c r="R48">
        <v>0.1869233644677773</v>
      </c>
      <c r="S48">
        <v>0.18204532259900078</v>
      </c>
      <c r="T48">
        <v>0.11856628480360523</v>
      </c>
      <c r="U48">
        <v>0.17628869039788236</v>
      </c>
      <c r="V48">
        <v>0.15024180822504959</v>
      </c>
      <c r="W48">
        <v>0.31781464431757045</v>
      </c>
      <c r="X48">
        <v>0.16654149809827756</v>
      </c>
      <c r="Y48">
        <v>0.20158636439871006</v>
      </c>
      <c r="Z48">
        <v>0.26219984416536607</v>
      </c>
      <c r="AA48">
        <v>0.21181708399045965</v>
      </c>
      <c r="AB48">
        <v>0.26920728569516938</v>
      </c>
      <c r="AC48">
        <v>0.17962218428978774</v>
      </c>
      <c r="AD48">
        <v>0.42954813621433219</v>
      </c>
      <c r="AE48">
        <v>0.3316920844235115</v>
      </c>
      <c r="AF48">
        <v>0.26858056943570879</v>
      </c>
      <c r="AG48">
        <v>0.22556913737769052</v>
      </c>
      <c r="AH48">
        <v>0.13527362832730705</v>
      </c>
      <c r="AI48">
        <v>0.2218397616596387</v>
      </c>
      <c r="AJ48">
        <v>0.14016618256115093</v>
      </c>
      <c r="AK48">
        <v>0.23845505255626295</v>
      </c>
      <c r="AL48">
        <v>0.3328461609424892</v>
      </c>
      <c r="AM48">
        <v>0.33247523415508468</v>
      </c>
      <c r="AN48">
        <v>0.19579623503288365</v>
      </c>
      <c r="AO48">
        <v>0.32650036558793077</v>
      </c>
      <c r="AP48">
        <v>0.16722415633571622</v>
      </c>
      <c r="AQ48">
        <v>0.11335314765681739</v>
      </c>
      <c r="AR48">
        <v>9.2586476078970706E-2</v>
      </c>
      <c r="AS48">
        <v>7.846698586426204E-2</v>
      </c>
      <c r="AT48">
        <v>0.22531497393065444</v>
      </c>
      <c r="AU48">
        <v>0.32954286895532064</v>
      </c>
      <c r="AV48">
        <v>0.11520414144838756</v>
      </c>
      <c r="AW48">
        <v>0.24470327031355424</v>
      </c>
      <c r="AX48">
        <v>0.33410320037673963</v>
      </c>
      <c r="AY48">
        <v>0.28988600645469165</v>
      </c>
      <c r="AZ48">
        <v>0.21588953442768016</v>
      </c>
      <c r="BA48">
        <v>0.42567893023762154</v>
      </c>
      <c r="BB48">
        <v>0.30220734599163268</v>
      </c>
      <c r="BC48">
        <v>0.10188685645182122</v>
      </c>
      <c r="BD48">
        <v>0.30882713682457469</v>
      </c>
      <c r="BE48">
        <v>0.25296046805979233</v>
      </c>
      <c r="BF48">
        <v>0.19037140728405291</v>
      </c>
      <c r="BG48">
        <v>0.2512719101970875</v>
      </c>
      <c r="BH48">
        <v>0.20044686887408761</v>
      </c>
      <c r="BI48">
        <v>0.21371314349580828</v>
      </c>
      <c r="BJ48">
        <v>0.21706139013061632</v>
      </c>
      <c r="BK48">
        <v>0.27215379840591852</v>
      </c>
      <c r="BL48">
        <v>0.1656006095889854</v>
      </c>
      <c r="BM48">
        <v>0.32784607080484879</v>
      </c>
      <c r="BN48">
        <v>5.3492250857389401E-2</v>
      </c>
    </row>
    <row r="49" spans="1:66">
      <c r="A49">
        <v>172</v>
      </c>
      <c r="B49">
        <v>1</v>
      </c>
      <c r="C49" s="14">
        <v>1</v>
      </c>
      <c r="D49" t="s">
        <v>242</v>
      </c>
      <c r="E49" t="s">
        <v>243</v>
      </c>
      <c r="F49" t="s">
        <v>244</v>
      </c>
      <c r="G49" t="s">
        <v>245</v>
      </c>
      <c r="H49">
        <v>1.5326992821335281E-3</v>
      </c>
      <c r="I49">
        <v>1.0000227458058588E-3</v>
      </c>
      <c r="J49">
        <v>2.4832946256484914E-3</v>
      </c>
      <c r="K49">
        <v>1.8393783422382165E-3</v>
      </c>
      <c r="L49">
        <v>2.0667485671020547E-3</v>
      </c>
      <c r="M49">
        <v>2.3910876403670516E-3</v>
      </c>
      <c r="N49">
        <v>2.7971024988755859E-3</v>
      </c>
      <c r="O49">
        <v>2.4207826368196311E-3</v>
      </c>
      <c r="P49">
        <v>2.7335544590131786E-3</v>
      </c>
      <c r="Q49">
        <v>2.7382284457899819E-3</v>
      </c>
      <c r="R49">
        <v>1.6406351990168582E-3</v>
      </c>
      <c r="S49">
        <v>1.7589264623031101E-3</v>
      </c>
      <c r="T49">
        <v>2.4220102882714948E-3</v>
      </c>
      <c r="U49">
        <v>1.606338928059415E-3</v>
      </c>
      <c r="V49">
        <v>1.783590009960903E-3</v>
      </c>
      <c r="W49">
        <v>1.172459354180556E-3</v>
      </c>
      <c r="X49">
        <v>2.7874465186668198E-3</v>
      </c>
      <c r="Y49">
        <v>5.475557139765122E-3</v>
      </c>
      <c r="Z49">
        <v>1.6559463428307331E-3</v>
      </c>
      <c r="AA49">
        <v>2.2035191375753185E-3</v>
      </c>
      <c r="AB49">
        <v>8.9704427225738336E-4</v>
      </c>
      <c r="AC49">
        <v>2.0584615910223185E-3</v>
      </c>
      <c r="AD49">
        <v>1.1122608863770331E-3</v>
      </c>
      <c r="AE49">
        <v>1.9333097112706362E-3</v>
      </c>
      <c r="AF49">
        <v>2.722793747066504E-3</v>
      </c>
      <c r="AG49">
        <v>2.2627483105726004E-3</v>
      </c>
      <c r="AH49">
        <v>2.1685603993639143E-3</v>
      </c>
      <c r="AI49">
        <v>1.547834412153201E-3</v>
      </c>
      <c r="AJ49">
        <v>3.5305637842808894E-3</v>
      </c>
      <c r="AK49">
        <v>1.9132982413409528E-3</v>
      </c>
      <c r="AL49">
        <v>1.7545164674518435E-3</v>
      </c>
      <c r="AM49">
        <v>1.5267324538322346E-3</v>
      </c>
      <c r="AN49">
        <v>2.1584548870029652E-3</v>
      </c>
      <c r="AO49">
        <v>1.0671510167889575E-3</v>
      </c>
      <c r="AP49">
        <v>1.2860000288096472E-3</v>
      </c>
      <c r="AQ49">
        <v>1.8708617435587731E-3</v>
      </c>
      <c r="AR49">
        <v>8.7037656330956139E-4</v>
      </c>
      <c r="AS49">
        <v>2.681031089020226E-3</v>
      </c>
      <c r="AT49">
        <v>3.0357012728846693E-3</v>
      </c>
      <c r="AU49">
        <v>2.5224554481391125E-3</v>
      </c>
      <c r="AV49">
        <v>2.0231495305140933E-3</v>
      </c>
      <c r="AW49">
        <v>1.4520362970613099E-3</v>
      </c>
      <c r="AX49">
        <v>1.4586658441135944E-3</v>
      </c>
      <c r="AY49">
        <v>2.180426646320842E-3</v>
      </c>
      <c r="AZ49">
        <v>6.4997688755701012E-4</v>
      </c>
      <c r="BA49">
        <v>1.0719365050721323E-4</v>
      </c>
      <c r="BB49">
        <v>1.7047019340880746E-4</v>
      </c>
      <c r="BC49">
        <v>1.0265656672605666E-3</v>
      </c>
      <c r="BD49">
        <v>1.7090156222368293E-3</v>
      </c>
      <c r="BE49">
        <v>3.347579521750244E-3</v>
      </c>
      <c r="BF49">
        <v>1.9781439135974823E-3</v>
      </c>
      <c r="BG49">
        <v>1.588747827884203E-3</v>
      </c>
      <c r="BH49">
        <v>7.4015565484345002E-4</v>
      </c>
      <c r="BI49">
        <v>1.2704457483385632E-3</v>
      </c>
      <c r="BJ49">
        <v>1.3265191935323279E-3</v>
      </c>
      <c r="BK49">
        <v>1.315372878022946E-3</v>
      </c>
      <c r="BL49">
        <v>1.9697993019013901E-3</v>
      </c>
      <c r="BM49">
        <v>1.3478100158061564E-3</v>
      </c>
      <c r="BN49">
        <v>5.81740331645983E-2</v>
      </c>
    </row>
    <row r="50" spans="1:66">
      <c r="A50">
        <v>178</v>
      </c>
      <c r="B50">
        <v>1</v>
      </c>
      <c r="C50" s="14">
        <v>2</v>
      </c>
      <c r="D50" t="s">
        <v>246</v>
      </c>
      <c r="E50" t="s">
        <v>247</v>
      </c>
      <c r="F50" t="s">
        <v>248</v>
      </c>
      <c r="G50" t="s">
        <v>249</v>
      </c>
      <c r="H50">
        <v>6.1951053027776516E-2</v>
      </c>
      <c r="I50">
        <v>0.10308412942186344</v>
      </c>
      <c r="J50">
        <v>4.8022195784837116E-2</v>
      </c>
      <c r="K50">
        <v>6.1165785588253745E-2</v>
      </c>
      <c r="L50">
        <v>3.9045986878407123E-2</v>
      </c>
      <c r="M50">
        <v>1.2258901181273277E-2</v>
      </c>
      <c r="N50">
        <v>1.2678939926787187E-2</v>
      </c>
      <c r="O50">
        <v>7.3525860784940554E-3</v>
      </c>
      <c r="P50">
        <v>6.5346893590688265E-2</v>
      </c>
      <c r="Q50">
        <v>4.9825871298712091E-2</v>
      </c>
      <c r="R50">
        <v>5.1296476414308699E-2</v>
      </c>
      <c r="S50">
        <v>5.4563652716711243E-2</v>
      </c>
      <c r="T50">
        <v>4.2006600924357256E-2</v>
      </c>
      <c r="U50">
        <v>3.0335917417571533E-2</v>
      </c>
      <c r="V50">
        <v>5.8970111392186289E-2</v>
      </c>
      <c r="W50">
        <v>3.0236632539483412E-2</v>
      </c>
      <c r="X50">
        <v>9.1172878837232751E-3</v>
      </c>
      <c r="Y50">
        <v>4.0314715739715762E-2</v>
      </c>
      <c r="Z50">
        <v>7.7807608525535199E-2</v>
      </c>
      <c r="AA50">
        <v>1.0516041752331732E-2</v>
      </c>
      <c r="AB50">
        <v>6.2156867266113899E-2</v>
      </c>
      <c r="AC50">
        <v>1.2412889779259436E-2</v>
      </c>
      <c r="AD50">
        <v>1.5549517157440273E-2</v>
      </c>
      <c r="AE50">
        <v>3.3598861542646873E-2</v>
      </c>
      <c r="AF50">
        <v>8.2207721005243345E-2</v>
      </c>
      <c r="AG50">
        <v>6.2145640906160086E-2</v>
      </c>
      <c r="AH50">
        <v>5.2135677933138509E-2</v>
      </c>
      <c r="AI50">
        <v>6.493835161205562E-2</v>
      </c>
      <c r="AJ50">
        <v>5.9281095246969E-2</v>
      </c>
      <c r="AK50">
        <v>5.8556724559524667E-2</v>
      </c>
      <c r="AL50">
        <v>6.7724120559219739E-2</v>
      </c>
      <c r="AM50">
        <v>8.9811915825189353E-2</v>
      </c>
      <c r="AN50">
        <v>3.4279015919176176E-2</v>
      </c>
      <c r="AO50">
        <v>7.8474574150529691E-2</v>
      </c>
      <c r="AP50">
        <v>1.538056977262247E-2</v>
      </c>
      <c r="AQ50">
        <v>1.980623905566917E-2</v>
      </c>
      <c r="AR50">
        <v>3.4741302794549456E-2</v>
      </c>
      <c r="AS50">
        <v>5.8072309377707791E-2</v>
      </c>
      <c r="AT50">
        <v>4.0853305979901937E-2</v>
      </c>
      <c r="AU50">
        <v>0.11841282262173877</v>
      </c>
      <c r="AV50">
        <v>9.5794378674238484E-2</v>
      </c>
      <c r="AW50">
        <v>9.710829794884536E-2</v>
      </c>
      <c r="AX50">
        <v>7.1862463759922272E-3</v>
      </c>
      <c r="AY50">
        <v>5.4176789819209641E-2</v>
      </c>
      <c r="AZ50">
        <v>3.2239172880292502E-2</v>
      </c>
      <c r="BA50">
        <v>5.5054785543770926E-2</v>
      </c>
      <c r="BB50">
        <v>1.9095037206849807E-2</v>
      </c>
      <c r="BC50">
        <v>2.7758829702636545E-2</v>
      </c>
      <c r="BD50">
        <v>2.9650633033726215E-2</v>
      </c>
      <c r="BE50">
        <v>4.8894811125586912E-2</v>
      </c>
      <c r="BF50">
        <v>3.2204516971239973E-2</v>
      </c>
      <c r="BG50">
        <v>2.3519822563071793E-2</v>
      </c>
      <c r="BH50">
        <v>1.1683111933597985E-2</v>
      </c>
      <c r="BI50">
        <v>1.8317477089370333E-2</v>
      </c>
      <c r="BJ50">
        <v>4.2018419336839627E-2</v>
      </c>
      <c r="BK50">
        <v>6.7414962537880332E-2</v>
      </c>
      <c r="BL50">
        <v>1.6879226339250118E-2</v>
      </c>
      <c r="BM50">
        <v>1.9222520034836339E-2</v>
      </c>
      <c r="BN50">
        <v>6.1311464675845501E-2</v>
      </c>
    </row>
    <row r="51" spans="1:66">
      <c r="A51">
        <v>196</v>
      </c>
      <c r="B51">
        <v>1</v>
      </c>
      <c r="C51" s="14">
        <v>1</v>
      </c>
      <c r="D51" t="s">
        <v>250</v>
      </c>
      <c r="E51" t="s">
        <v>251</v>
      </c>
      <c r="F51" t="s">
        <v>252</v>
      </c>
      <c r="G51" t="s">
        <v>253</v>
      </c>
      <c r="H51">
        <v>1.311186117332288E-3</v>
      </c>
      <c r="I51">
        <v>3.5186775477540795E-2</v>
      </c>
      <c r="J51">
        <v>5.2120362114421997E-4</v>
      </c>
      <c r="K51">
        <v>1.7596219614166225E-2</v>
      </c>
      <c r="L51">
        <v>1.8720874563414806E-2</v>
      </c>
      <c r="M51">
        <v>1.1281082223522048E-2</v>
      </c>
      <c r="N51">
        <v>1.6493423102627022E-2</v>
      </c>
      <c r="O51">
        <v>9.0730437729841257E-3</v>
      </c>
      <c r="P51">
        <v>5.2832084569745677E-3</v>
      </c>
      <c r="Q51">
        <v>1.5830553427078307E-2</v>
      </c>
      <c r="R51">
        <v>1.1579897475134156E-3</v>
      </c>
      <c r="S51">
        <v>1.5124005963019803E-3</v>
      </c>
      <c r="T51">
        <v>8.8826368682483649E-3</v>
      </c>
      <c r="U51">
        <v>1.6198407038292141E-3</v>
      </c>
      <c r="V51">
        <v>1.6735297733261236E-2</v>
      </c>
      <c r="W51">
        <v>1.9515460099807584E-2</v>
      </c>
      <c r="X51">
        <v>1.3485732128437492E-2</v>
      </c>
      <c r="Y51">
        <v>6.6347862489485442E-3</v>
      </c>
      <c r="Z51">
        <v>2.3943708981845062E-3</v>
      </c>
      <c r="AA51">
        <v>7.2708619363320648E-3</v>
      </c>
      <c r="AB51">
        <v>4.5644669043726167E-2</v>
      </c>
      <c r="AC51">
        <v>1.5666755554669017E-3</v>
      </c>
      <c r="AD51">
        <v>8.9431869313959141E-3</v>
      </c>
      <c r="AE51">
        <v>1.7183200987538224E-2</v>
      </c>
      <c r="AF51">
        <v>1.3756345513078817E-3</v>
      </c>
      <c r="AG51">
        <v>1.8999057246808108E-2</v>
      </c>
      <c r="AH51">
        <v>2.13749277806973E-2</v>
      </c>
      <c r="AI51">
        <v>2.2670031360094357E-2</v>
      </c>
      <c r="AJ51">
        <v>3.0223572838020303E-2</v>
      </c>
      <c r="AK51">
        <v>1.3713446493048433E-2</v>
      </c>
      <c r="AL51">
        <v>2.115664080355777E-2</v>
      </c>
      <c r="AM51">
        <v>2.7876613813218352E-2</v>
      </c>
      <c r="AN51">
        <v>8.1223278770754161E-3</v>
      </c>
      <c r="AO51">
        <v>4.4884783754742891E-2</v>
      </c>
      <c r="AP51">
        <v>1.8653429256753881E-2</v>
      </c>
      <c r="AQ51">
        <v>2.4261043080465922E-2</v>
      </c>
      <c r="AR51">
        <v>8.1750844262067617E-3</v>
      </c>
      <c r="AS51">
        <v>2.0610844721255593E-2</v>
      </c>
      <c r="AT51">
        <v>2.2276008635599212E-2</v>
      </c>
      <c r="AU51">
        <v>2.1437999036200586E-3</v>
      </c>
      <c r="AV51">
        <v>1.5640935314205504E-2</v>
      </c>
      <c r="AW51">
        <v>3.229217415127409E-2</v>
      </c>
      <c r="AX51">
        <v>2.3876866790108927E-4</v>
      </c>
      <c r="AY51">
        <v>7.7286490036277593E-4</v>
      </c>
      <c r="AZ51">
        <v>1.5790495449902353E-2</v>
      </c>
      <c r="BA51">
        <v>9.6701614344352378E-3</v>
      </c>
      <c r="BB51">
        <v>1.6530573192800099E-2</v>
      </c>
      <c r="BC51">
        <v>2.3701096895205061E-2</v>
      </c>
      <c r="BD51">
        <v>2.3914057522861194E-2</v>
      </c>
      <c r="BE51">
        <v>4.8165731921147766E-2</v>
      </c>
      <c r="BF51">
        <v>1.2821660299829023E-2</v>
      </c>
      <c r="BG51">
        <v>1.193674218190658E-2</v>
      </c>
      <c r="BH51">
        <v>6.4218767819224799E-3</v>
      </c>
      <c r="BI51">
        <v>1.4292114673053769E-2</v>
      </c>
      <c r="BJ51">
        <v>9.7514138238510469E-3</v>
      </c>
      <c r="BK51">
        <v>6.1901771345494096E-3</v>
      </c>
      <c r="BL51">
        <v>1.0623026582396276E-2</v>
      </c>
      <c r="BM51">
        <v>1.4643530462777053E-2</v>
      </c>
      <c r="BN51">
        <v>6.5491287562394904E-2</v>
      </c>
    </row>
    <row r="52" spans="1:66">
      <c r="A52">
        <v>190</v>
      </c>
      <c r="B52">
        <v>2</v>
      </c>
      <c r="C52" s="14">
        <v>1</v>
      </c>
      <c r="D52" t="s">
        <v>254</v>
      </c>
      <c r="E52" t="s">
        <v>255</v>
      </c>
      <c r="F52" t="s">
        <v>256</v>
      </c>
      <c r="G52" t="s">
        <v>257</v>
      </c>
      <c r="H52">
        <v>3.9107744761978317E-3</v>
      </c>
      <c r="I52">
        <v>4.8326049524606198E-3</v>
      </c>
      <c r="J52">
        <v>1.6459121867661063E-3</v>
      </c>
      <c r="K52">
        <v>2.5606004485755661E-3</v>
      </c>
      <c r="L52">
        <v>2.5497508343990043E-3</v>
      </c>
      <c r="M52">
        <v>3.5272541430001504E-3</v>
      </c>
      <c r="N52">
        <v>4.6245884228434181E-3</v>
      </c>
      <c r="O52">
        <v>4.0987121198035889E-3</v>
      </c>
      <c r="P52">
        <v>3.3023555174861302E-3</v>
      </c>
      <c r="Q52">
        <v>2.3756409477457448E-3</v>
      </c>
      <c r="R52">
        <v>2.4470663264689009E-3</v>
      </c>
      <c r="S52">
        <v>2.8216486497389137E-3</v>
      </c>
      <c r="T52">
        <v>3.4130748081172488E-3</v>
      </c>
      <c r="U52">
        <v>3.5964445082521806E-3</v>
      </c>
      <c r="V52">
        <v>3.57683901720621E-3</v>
      </c>
      <c r="W52">
        <v>3.5688032623580781E-3</v>
      </c>
      <c r="X52">
        <v>3.221797044980716E-3</v>
      </c>
      <c r="Y52">
        <v>5.0387677410365251E-3</v>
      </c>
      <c r="Z52">
        <v>4.9000893883432714E-3</v>
      </c>
      <c r="AA52">
        <v>4.0383439408238127E-3</v>
      </c>
      <c r="AB52">
        <v>3.6264953746647085E-3</v>
      </c>
      <c r="AC52">
        <v>3.8267694109731408E-3</v>
      </c>
      <c r="AD52">
        <v>5.3236290014365729E-3</v>
      </c>
      <c r="AE52">
        <v>3.5112403114756188E-3</v>
      </c>
      <c r="AF52">
        <v>3.7554188392113822E-3</v>
      </c>
      <c r="AG52">
        <v>8.1090165995418937E-3</v>
      </c>
      <c r="AH52">
        <v>5.8561816370769695E-3</v>
      </c>
      <c r="AI52">
        <v>4.4827809324908385E-3</v>
      </c>
      <c r="AJ52">
        <v>4.0453723661902918E-3</v>
      </c>
      <c r="AK52">
        <v>3.7572805935890291E-3</v>
      </c>
      <c r="AL52">
        <v>5.3797383064196997E-3</v>
      </c>
      <c r="AM52">
        <v>5.5233585028882102E-3</v>
      </c>
      <c r="AN52">
        <v>1.4090428332220893E-3</v>
      </c>
      <c r="AO52">
        <v>4.910477918764658E-3</v>
      </c>
      <c r="AP52">
        <v>5.2681296799096016E-3</v>
      </c>
      <c r="AQ52">
        <v>3.0994848187018359E-3</v>
      </c>
      <c r="AR52">
        <v>3.2385780386570734E-3</v>
      </c>
      <c r="AS52">
        <v>2.2676607588443206E-3</v>
      </c>
      <c r="AT52">
        <v>2.7472930841068877E-3</v>
      </c>
      <c r="AU52">
        <v>4.8013257346170603E-3</v>
      </c>
      <c r="AV52">
        <v>3.7228463392884954E-3</v>
      </c>
      <c r="AW52">
        <v>4.6872560328362197E-3</v>
      </c>
      <c r="AX52">
        <v>7.0415955714075128E-3</v>
      </c>
      <c r="AY52">
        <v>4.5660423155137317E-3</v>
      </c>
      <c r="AZ52">
        <v>6.2164433236602118E-3</v>
      </c>
      <c r="BA52">
        <v>4.2996868575176476E-3</v>
      </c>
      <c r="BB52">
        <v>4.5976702029161664E-3</v>
      </c>
      <c r="BC52">
        <v>4.8870435819993452E-3</v>
      </c>
      <c r="BD52">
        <v>3.2319467801379107E-3</v>
      </c>
      <c r="BE52">
        <v>6.0259307266009553E-3</v>
      </c>
      <c r="BF52">
        <v>3.7863690268708141E-3</v>
      </c>
      <c r="BG52">
        <v>2.0777272649520799E-3</v>
      </c>
      <c r="BH52">
        <v>1.8029135456180193E-3</v>
      </c>
      <c r="BI52">
        <v>2.2467847553317003E-3</v>
      </c>
      <c r="BJ52">
        <v>2.7365774960263671E-3</v>
      </c>
      <c r="BK52">
        <v>5.6201323169833908E-3</v>
      </c>
      <c r="BL52">
        <v>1.0740665199445006E-2</v>
      </c>
      <c r="BM52">
        <v>3.5214846925261272E-3</v>
      </c>
      <c r="BN52">
        <v>6.6606788272432896E-2</v>
      </c>
    </row>
    <row r="53" spans="1:66">
      <c r="A53">
        <v>11</v>
      </c>
      <c r="B53">
        <v>1</v>
      </c>
      <c r="C53" s="14">
        <v>11</v>
      </c>
      <c r="D53" t="s">
        <v>258</v>
      </c>
      <c r="E53" t="s">
        <v>259</v>
      </c>
      <c r="G53" t="s">
        <v>260</v>
      </c>
      <c r="H53">
        <v>0.91932813870436325</v>
      </c>
      <c r="I53">
        <v>1.2881699393412309</v>
      </c>
      <c r="J53">
        <v>0.64459148965354895</v>
      </c>
      <c r="K53">
        <v>0.7764264972548478</v>
      </c>
      <c r="L53">
        <v>0.66711799552406803</v>
      </c>
      <c r="M53">
        <v>1.1412544126802624</v>
      </c>
      <c r="N53">
        <v>0.8235659651173588</v>
      </c>
      <c r="O53">
        <v>1.0941190280276805</v>
      </c>
      <c r="P53">
        <v>0.4404948339518685</v>
      </c>
      <c r="Q53">
        <v>0.96728374937539463</v>
      </c>
      <c r="R53">
        <v>1.2105589131408552</v>
      </c>
      <c r="S53">
        <v>0.88115962536699666</v>
      </c>
      <c r="T53">
        <v>1.0956378340121493</v>
      </c>
      <c r="U53">
        <v>0.93927396423206377</v>
      </c>
      <c r="V53">
        <v>0.89831380525547511</v>
      </c>
      <c r="W53">
        <v>1.9174993054848717</v>
      </c>
      <c r="X53">
        <v>1.1209194571549046</v>
      </c>
      <c r="Y53">
        <v>1.0919139976449863</v>
      </c>
      <c r="Z53">
        <v>1.1885433517078501</v>
      </c>
      <c r="AA53">
        <v>0.94861815726852372</v>
      </c>
      <c r="AB53">
        <v>0.98886151251600873</v>
      </c>
      <c r="AC53">
        <v>1.4202173178832063</v>
      </c>
      <c r="AD53">
        <v>1.0654114101384859</v>
      </c>
      <c r="AE53">
        <v>1.5017414564435527</v>
      </c>
      <c r="AF53">
        <v>1.2101729152538026</v>
      </c>
      <c r="AG53">
        <v>1.3142554492662224</v>
      </c>
      <c r="AH53">
        <v>0.70999867061897504</v>
      </c>
      <c r="AI53">
        <v>1.1129389217045766</v>
      </c>
      <c r="AJ53">
        <v>1.4439916343267025</v>
      </c>
      <c r="AK53">
        <v>1.1845304108388321</v>
      </c>
      <c r="AL53">
        <v>1.0463435532851975</v>
      </c>
      <c r="AM53">
        <v>1.5716342721519472</v>
      </c>
      <c r="AN53">
        <v>1.1246863978948241</v>
      </c>
      <c r="AO53">
        <v>1.4433007089863901</v>
      </c>
      <c r="AP53">
        <v>1.08050758016348</v>
      </c>
      <c r="AQ53">
        <v>0.79713343929062919</v>
      </c>
      <c r="AR53">
        <v>0.70236600424418405</v>
      </c>
      <c r="AS53">
        <v>0.89699784983395636</v>
      </c>
      <c r="AT53">
        <v>1.2816148429390921</v>
      </c>
      <c r="AU53">
        <v>1.4205641510838134</v>
      </c>
      <c r="AV53">
        <v>1.2010052833613563</v>
      </c>
      <c r="AW53">
        <v>1.0828647647012912</v>
      </c>
      <c r="AX53">
        <v>1.0489488122033068</v>
      </c>
      <c r="AY53">
        <v>2.263944482368748</v>
      </c>
      <c r="AZ53">
        <v>1.0994182400548056</v>
      </c>
      <c r="BA53">
        <v>1.7307534280742984</v>
      </c>
      <c r="BB53">
        <v>1.3761117345507081</v>
      </c>
      <c r="BC53">
        <v>0.71710458273551114</v>
      </c>
      <c r="BD53">
        <v>0.60429158943637029</v>
      </c>
      <c r="BE53">
        <v>1.5128588747414382</v>
      </c>
      <c r="BF53">
        <v>1.161610446410126</v>
      </c>
      <c r="BG53">
        <v>1.1202152879833875</v>
      </c>
      <c r="BH53">
        <v>0.88789545552109184</v>
      </c>
      <c r="BI53">
        <v>1.5955828323163854</v>
      </c>
      <c r="BJ53">
        <v>0.68630381653406236</v>
      </c>
      <c r="BK53">
        <v>1.301662762674646</v>
      </c>
      <c r="BL53">
        <v>1.1994763945884199</v>
      </c>
      <c r="BM53">
        <v>1.434828169382417</v>
      </c>
      <c r="BN53">
        <v>6.9836296117218102E-2</v>
      </c>
    </row>
    <row r="54" spans="1:66">
      <c r="A54">
        <v>62</v>
      </c>
      <c r="B54">
        <v>1</v>
      </c>
      <c r="C54" s="14">
        <v>10</v>
      </c>
      <c r="D54" t="s">
        <v>261</v>
      </c>
      <c r="E54" t="s">
        <v>262</v>
      </c>
      <c r="F54" t="s">
        <v>263</v>
      </c>
      <c r="G54" t="s">
        <v>264</v>
      </c>
      <c r="H54">
        <v>3.7444014451059805E-2</v>
      </c>
      <c r="I54">
        <v>3.6882171698301228E-2</v>
      </c>
      <c r="J54">
        <v>3.9818890813459351E-2</v>
      </c>
      <c r="K54">
        <v>3.9353154160432537E-2</v>
      </c>
      <c r="L54">
        <v>3.100994172367745E-2</v>
      </c>
      <c r="M54">
        <v>3.3422818364832012E-2</v>
      </c>
      <c r="N54">
        <v>3.9010514067363652E-2</v>
      </c>
      <c r="O54">
        <v>4.3989778403582445E-2</v>
      </c>
      <c r="P54">
        <v>3.2635463807373782E-2</v>
      </c>
      <c r="Q54">
        <v>3.7685716448313818E-2</v>
      </c>
      <c r="R54">
        <v>4.2042710905154858E-2</v>
      </c>
      <c r="S54">
        <v>3.9902901616325696E-2</v>
      </c>
      <c r="T54">
        <v>3.6679807594931675E-2</v>
      </c>
      <c r="U54">
        <v>3.2926189067673209E-2</v>
      </c>
      <c r="V54">
        <v>4.2945117525250098E-2</v>
      </c>
      <c r="W54">
        <v>3.888596098514123E-2</v>
      </c>
      <c r="X54">
        <v>3.809219222391106E-2</v>
      </c>
      <c r="Y54">
        <v>3.5560186186209125E-2</v>
      </c>
      <c r="Z54">
        <v>2.9717441929464624E-2</v>
      </c>
      <c r="AA54">
        <v>4.1711188714622628E-2</v>
      </c>
      <c r="AB54">
        <v>4.904267599984044E-2</v>
      </c>
      <c r="AC54">
        <v>2.8567001154217165E-2</v>
      </c>
      <c r="AD54">
        <v>3.862501651798133E-2</v>
      </c>
      <c r="AE54">
        <v>4.5305558480193728E-2</v>
      </c>
      <c r="AF54">
        <v>4.6945812283755231E-2</v>
      </c>
      <c r="AG54">
        <v>5.3189855659540076E-2</v>
      </c>
      <c r="AH54">
        <v>4.7051055334487446E-2</v>
      </c>
      <c r="AI54">
        <v>3.5512247224794055E-2</v>
      </c>
      <c r="AJ54">
        <v>3.561119289083927E-2</v>
      </c>
      <c r="AK54">
        <v>4.2354877499129973E-2</v>
      </c>
      <c r="AL54">
        <v>3.7532702996385343E-2</v>
      </c>
      <c r="AM54">
        <v>4.3425750019164558E-2</v>
      </c>
      <c r="AN54">
        <v>4.3757585028950274E-2</v>
      </c>
      <c r="AO54">
        <v>1.6700294305828273E-2</v>
      </c>
      <c r="AP54">
        <v>4.1231038135680284E-2</v>
      </c>
      <c r="AQ54">
        <v>3.7278424510426476E-2</v>
      </c>
      <c r="AR54">
        <v>6.509965298567362E-2</v>
      </c>
      <c r="AS54">
        <v>3.7591714075390373E-2</v>
      </c>
      <c r="AT54">
        <v>5.7369389349660564E-2</v>
      </c>
      <c r="AU54">
        <v>6.9348265000296977E-2</v>
      </c>
      <c r="AV54">
        <v>4.5166204975583553E-2</v>
      </c>
      <c r="AW54">
        <v>4.5133525018730671E-2</v>
      </c>
      <c r="AX54">
        <v>5.3203888621278998E-2</v>
      </c>
      <c r="AY54">
        <v>5.6406622499838709E-2</v>
      </c>
      <c r="AZ54">
        <v>2.2319983693904595E-2</v>
      </c>
      <c r="BA54">
        <v>4.9695353582107693E-2</v>
      </c>
      <c r="BB54">
        <v>4.3656320526362861E-2</v>
      </c>
      <c r="BC54">
        <v>2.9073719126298435E-2</v>
      </c>
      <c r="BD54">
        <v>4.2167082673983274E-2</v>
      </c>
      <c r="BE54">
        <v>4.5800912849489936E-2</v>
      </c>
      <c r="BF54">
        <v>3.1788608435531732E-2</v>
      </c>
      <c r="BG54">
        <v>4.2391957492470225E-2</v>
      </c>
      <c r="BH54">
        <v>3.5285229977434891E-2</v>
      </c>
      <c r="BI54">
        <v>4.0171619031154328E-2</v>
      </c>
      <c r="BJ54">
        <v>2.8704748585548848E-2</v>
      </c>
      <c r="BK54">
        <v>3.507972962750891E-2</v>
      </c>
      <c r="BL54">
        <v>4.6774152077433441E-2</v>
      </c>
      <c r="BM54">
        <v>3.9829452437050959E-2</v>
      </c>
      <c r="BN54">
        <v>7.1462063914383894E-2</v>
      </c>
    </row>
    <row r="55" spans="1:66">
      <c r="A55">
        <v>24</v>
      </c>
      <c r="B55">
        <v>1</v>
      </c>
      <c r="C55" s="14">
        <v>15</v>
      </c>
      <c r="D55" t="s">
        <v>265</v>
      </c>
      <c r="E55" t="s">
        <v>266</v>
      </c>
      <c r="F55" t="s">
        <v>267</v>
      </c>
      <c r="G55" t="s">
        <v>268</v>
      </c>
      <c r="H55">
        <v>0.14898924845160566</v>
      </c>
      <c r="I55">
        <v>0.16727863744245025</v>
      </c>
      <c r="J55">
        <v>0.15798985229623003</v>
      </c>
      <c r="K55">
        <v>0.14923304939640131</v>
      </c>
      <c r="L55">
        <v>0.11901930937038586</v>
      </c>
      <c r="M55">
        <v>0.11587787567313494</v>
      </c>
      <c r="N55">
        <v>0.14479988331005028</v>
      </c>
      <c r="O55">
        <v>0.12685836547353829</v>
      </c>
      <c r="P55">
        <v>0.16182061518972751</v>
      </c>
      <c r="Q55">
        <v>0.12758729970440216</v>
      </c>
      <c r="R55">
        <v>0.11799592627191927</v>
      </c>
      <c r="S55">
        <v>0.13827835451430032</v>
      </c>
      <c r="T55">
        <v>0.15458969978281167</v>
      </c>
      <c r="U55">
        <v>0.12458291642732976</v>
      </c>
      <c r="V55">
        <v>0.12779536478508655</v>
      </c>
      <c r="W55">
        <v>0.12739188803237575</v>
      </c>
      <c r="X55">
        <v>0.12791190346576453</v>
      </c>
      <c r="Y55">
        <v>0.1548366312349844</v>
      </c>
      <c r="Z55">
        <v>9.8494869834221538E-2</v>
      </c>
      <c r="AA55">
        <v>0.12566436872683917</v>
      </c>
      <c r="AB55">
        <v>0.11902447382886923</v>
      </c>
      <c r="AC55">
        <v>0.10868743831426247</v>
      </c>
      <c r="AD55">
        <v>0.1675551581010456</v>
      </c>
      <c r="AE55">
        <v>0.1368211615098239</v>
      </c>
      <c r="AF55">
        <v>0.1356210016022607</v>
      </c>
      <c r="AG55">
        <v>0.1598428382107189</v>
      </c>
      <c r="AH55">
        <v>0.1436419497250262</v>
      </c>
      <c r="AI55">
        <v>0.1265988856149525</v>
      </c>
      <c r="AJ55">
        <v>0.11804318433681467</v>
      </c>
      <c r="AK55">
        <v>0.1432438007255589</v>
      </c>
      <c r="AL55">
        <v>0.12584679384297892</v>
      </c>
      <c r="AM55">
        <v>0.13096163866525182</v>
      </c>
      <c r="AN55">
        <v>0.1580289433497355</v>
      </c>
      <c r="AO55">
        <v>8.5452196832707439E-2</v>
      </c>
      <c r="AP55">
        <v>0.11349641358130023</v>
      </c>
      <c r="AQ55">
        <v>0.11219188943643234</v>
      </c>
      <c r="AR55">
        <v>0.1304104574339954</v>
      </c>
      <c r="AS55">
        <v>0.11567015381617227</v>
      </c>
      <c r="AT55">
        <v>0.1869539895832599</v>
      </c>
      <c r="AU55">
        <v>0.1962849738307256</v>
      </c>
      <c r="AV55">
        <v>0.13976218126321285</v>
      </c>
      <c r="AW55">
        <v>0.12524999635798215</v>
      </c>
      <c r="AX55">
        <v>9.7622817833291242E-2</v>
      </c>
      <c r="AY55">
        <v>0.14276145783337041</v>
      </c>
      <c r="AZ55">
        <v>0.10898140915867771</v>
      </c>
      <c r="BA55">
        <v>0.14387074524165328</v>
      </c>
      <c r="BB55">
        <v>0.1025286878029034</v>
      </c>
      <c r="BC55">
        <v>9.5265713154156634E-2</v>
      </c>
      <c r="BD55">
        <v>0.11881623619507968</v>
      </c>
      <c r="BE55">
        <v>0.12634020831359261</v>
      </c>
      <c r="BF55">
        <v>0.10461793863993167</v>
      </c>
      <c r="BG55">
        <v>0.13427004022402075</v>
      </c>
      <c r="BH55">
        <v>9.1349674601971936E-2</v>
      </c>
      <c r="BI55">
        <v>0.11427380740232658</v>
      </c>
      <c r="BJ55">
        <v>0.11574843914737139</v>
      </c>
      <c r="BK55">
        <v>0.12358853624050238</v>
      </c>
      <c r="BL55">
        <v>0.14191405186511652</v>
      </c>
      <c r="BM55">
        <v>0.13764739685835897</v>
      </c>
      <c r="BN55">
        <v>7.8244878129948306E-2</v>
      </c>
    </row>
    <row r="56" spans="1:66">
      <c r="A56">
        <v>110</v>
      </c>
      <c r="B56">
        <v>1</v>
      </c>
      <c r="C56" s="14">
        <v>5</v>
      </c>
      <c r="D56" t="s">
        <v>269</v>
      </c>
      <c r="E56" t="s">
        <v>270</v>
      </c>
      <c r="F56" t="s">
        <v>271</v>
      </c>
      <c r="G56" t="s">
        <v>272</v>
      </c>
      <c r="H56">
        <v>2.921710593893706E-2</v>
      </c>
      <c r="I56">
        <v>3.8100861289239341E-2</v>
      </c>
      <c r="J56">
        <v>3.0536282051031795E-2</v>
      </c>
      <c r="K56">
        <v>4.0846731081803395E-2</v>
      </c>
      <c r="L56">
        <v>1.8642869491152497E-2</v>
      </c>
      <c r="M56">
        <v>4.2787629939194001E-2</v>
      </c>
      <c r="N56">
        <v>4.1823007947061272E-2</v>
      </c>
      <c r="O56">
        <v>4.7141185137201752E-2</v>
      </c>
      <c r="P56">
        <v>4.519274428179814E-2</v>
      </c>
      <c r="Q56">
        <v>2.8795421263639924E-2</v>
      </c>
      <c r="R56">
        <v>3.6107686229828885E-2</v>
      </c>
      <c r="S56">
        <v>4.3284394239489619E-2</v>
      </c>
      <c r="T56">
        <v>4.7611897872139604E-2</v>
      </c>
      <c r="U56">
        <v>3.8462948025903672E-2</v>
      </c>
      <c r="V56">
        <v>4.183260602768954E-2</v>
      </c>
      <c r="W56">
        <v>4.4889912288453536E-2</v>
      </c>
      <c r="X56">
        <v>2.9114324351578756E-2</v>
      </c>
      <c r="Y56">
        <v>2.6899835321849554E-2</v>
      </c>
      <c r="Z56">
        <v>3.8242106613754399E-2</v>
      </c>
      <c r="AA56">
        <v>4.7565838460642149E-2</v>
      </c>
      <c r="AB56">
        <v>4.5873044533155126E-2</v>
      </c>
      <c r="AC56">
        <v>3.8830902927671794E-2</v>
      </c>
      <c r="AD56">
        <v>2.8788304619590727E-2</v>
      </c>
      <c r="AE56">
        <v>5.0307164980451458E-2</v>
      </c>
      <c r="AF56">
        <v>4.6342492320063919E-2</v>
      </c>
      <c r="AG56">
        <v>5.2465816570587583E-2</v>
      </c>
      <c r="AH56">
        <v>4.7426236217844697E-2</v>
      </c>
      <c r="AI56">
        <v>3.808477321532612E-2</v>
      </c>
      <c r="AJ56">
        <v>4.19811561170228E-2</v>
      </c>
      <c r="AK56">
        <v>2.6539156075119103E-2</v>
      </c>
      <c r="AL56">
        <v>3.9680744436666415E-2</v>
      </c>
      <c r="AM56">
        <v>4.0038911227585794E-2</v>
      </c>
      <c r="AN56">
        <v>4.6675972724549014E-2</v>
      </c>
      <c r="AO56">
        <v>3.4550786557077898E-2</v>
      </c>
      <c r="AP56">
        <v>4.7775709835951245E-2</v>
      </c>
      <c r="AQ56">
        <v>4.0997672872107815E-2</v>
      </c>
      <c r="AR56">
        <v>3.5912816844596025E-2</v>
      </c>
      <c r="AS56">
        <v>3.3860376998931685E-2</v>
      </c>
      <c r="AT56">
        <v>4.3647154144081747E-2</v>
      </c>
      <c r="AU56">
        <v>6.9658841588865511E-2</v>
      </c>
      <c r="AV56">
        <v>5.1535878784816982E-2</v>
      </c>
      <c r="AW56">
        <v>5.4322408375627018E-2</v>
      </c>
      <c r="AX56">
        <v>3.4310291222556723E-2</v>
      </c>
      <c r="AY56">
        <v>6.1783955052717658E-2</v>
      </c>
      <c r="AZ56">
        <v>4.5199171114838128E-2</v>
      </c>
      <c r="BA56">
        <v>5.6244824120609362E-2</v>
      </c>
      <c r="BB56">
        <v>1.9735523328809144E-2</v>
      </c>
      <c r="BC56">
        <v>2.4173175350140803E-2</v>
      </c>
      <c r="BD56">
        <v>3.4645920104175984E-2</v>
      </c>
      <c r="BE56">
        <v>5.3923085914583196E-2</v>
      </c>
      <c r="BF56">
        <v>6.1647570069967565E-2</v>
      </c>
      <c r="BG56">
        <v>5.3445727814841498E-2</v>
      </c>
      <c r="BH56">
        <v>3.7365222858251647E-2</v>
      </c>
      <c r="BI56">
        <v>5.0331350794757597E-2</v>
      </c>
      <c r="BJ56">
        <v>3.2270662056112197E-2</v>
      </c>
      <c r="BK56">
        <v>4.0780849818661043E-2</v>
      </c>
      <c r="BL56">
        <v>4.904291810115384E-2</v>
      </c>
      <c r="BM56">
        <v>5.7194825460038283E-2</v>
      </c>
      <c r="BN56">
        <v>9.1800556294251101E-2</v>
      </c>
    </row>
    <row r="57" spans="1:66">
      <c r="A57">
        <v>49</v>
      </c>
      <c r="B57">
        <v>1</v>
      </c>
      <c r="C57" s="14">
        <v>12</v>
      </c>
      <c r="D57" t="s">
        <v>273</v>
      </c>
      <c r="E57" t="s">
        <v>274</v>
      </c>
      <c r="F57" t="s">
        <v>275</v>
      </c>
      <c r="G57" t="s">
        <v>276</v>
      </c>
      <c r="H57">
        <v>0.1833220819349187</v>
      </c>
      <c r="I57">
        <v>0.20520389765343655</v>
      </c>
      <c r="J57">
        <v>0.23198362154475824</v>
      </c>
      <c r="K57">
        <v>0.23485088033548263</v>
      </c>
      <c r="L57">
        <v>0.24795834496932809</v>
      </c>
      <c r="M57">
        <v>0.20605195666012882</v>
      </c>
      <c r="N57">
        <v>0.21813274667075491</v>
      </c>
      <c r="O57">
        <v>0.31864769260492842</v>
      </c>
      <c r="P57">
        <v>0.22335252636683139</v>
      </c>
      <c r="Q57">
        <v>0.22916672486880302</v>
      </c>
      <c r="R57">
        <v>0.22250598465741045</v>
      </c>
      <c r="S57">
        <v>0.2363924963269361</v>
      </c>
      <c r="T57">
        <v>0.18935536130657207</v>
      </c>
      <c r="U57">
        <v>0.3033897860277715</v>
      </c>
      <c r="V57">
        <v>0.20879068505220078</v>
      </c>
      <c r="W57">
        <v>0.22249523152829956</v>
      </c>
      <c r="X57">
        <v>0.1754310239812627</v>
      </c>
      <c r="Y57">
        <v>0.16659030195122271</v>
      </c>
      <c r="Z57">
        <v>0.17707800412413136</v>
      </c>
      <c r="AA57">
        <v>0.21195528337331909</v>
      </c>
      <c r="AB57">
        <v>0.30257398793422169</v>
      </c>
      <c r="AC57">
        <v>0.23403712328404003</v>
      </c>
      <c r="AD57">
        <v>0.18450519474351282</v>
      </c>
      <c r="AE57">
        <v>0.25492830247210546</v>
      </c>
      <c r="AF57">
        <v>0.20346534258025475</v>
      </c>
      <c r="AG57">
        <v>0.20507366584826406</v>
      </c>
      <c r="AH57">
        <v>0.23080977922561169</v>
      </c>
      <c r="AI57">
        <v>0.20632079444411741</v>
      </c>
      <c r="AJ57">
        <v>0.16630317999491626</v>
      </c>
      <c r="AK57">
        <v>0.15919108263286019</v>
      </c>
      <c r="AL57">
        <v>0.22056070228834451</v>
      </c>
      <c r="AM57">
        <v>0.22919464123670716</v>
      </c>
      <c r="AN57">
        <v>0.24088285360666739</v>
      </c>
      <c r="AO57">
        <v>0.16242466740142414</v>
      </c>
      <c r="AP57">
        <v>0.22975020355800052</v>
      </c>
      <c r="AQ57">
        <v>0.25172749954481838</v>
      </c>
      <c r="AR57">
        <v>0.21558367149377822</v>
      </c>
      <c r="AS57">
        <v>0.1990930323487218</v>
      </c>
      <c r="AT57">
        <v>0.29817165942396445</v>
      </c>
      <c r="AU57">
        <v>0.28824446380664831</v>
      </c>
      <c r="AV57">
        <v>0.2109448408533201</v>
      </c>
      <c r="AW57">
        <v>0.28555327097888078</v>
      </c>
      <c r="AX57">
        <v>0.51845559513453732</v>
      </c>
      <c r="AY57">
        <v>0.34674780991830212</v>
      </c>
      <c r="AZ57">
        <v>0.82500559694903242</v>
      </c>
      <c r="BA57">
        <v>0.36160372948827385</v>
      </c>
      <c r="BB57">
        <v>0.22294525994867634</v>
      </c>
      <c r="BC57">
        <v>0.15985699473258191</v>
      </c>
      <c r="BD57">
        <v>0.17305830710742937</v>
      </c>
      <c r="BE57">
        <v>0.23862741822559941</v>
      </c>
      <c r="BF57">
        <v>0.53909238106181057</v>
      </c>
      <c r="BG57">
        <v>0.20664657962198824</v>
      </c>
      <c r="BH57">
        <v>0.19370974124079302</v>
      </c>
      <c r="BI57">
        <v>0.22393599003109005</v>
      </c>
      <c r="BJ57">
        <v>0.16748593723198543</v>
      </c>
      <c r="BK57">
        <v>0.19558880307552531</v>
      </c>
      <c r="BL57">
        <v>0.27789918271926767</v>
      </c>
      <c r="BM57">
        <v>0.23438574605091789</v>
      </c>
      <c r="BN57">
        <v>9.6180682024444797E-2</v>
      </c>
    </row>
    <row r="58" spans="1:66">
      <c r="A58">
        <v>140</v>
      </c>
      <c r="B58">
        <v>1</v>
      </c>
      <c r="C58" s="14">
        <v>2</v>
      </c>
      <c r="D58" t="s">
        <v>277</v>
      </c>
      <c r="E58" t="s">
        <v>278</v>
      </c>
      <c r="F58" t="s">
        <v>279</v>
      </c>
      <c r="G58" t="s">
        <v>280</v>
      </c>
      <c r="H58">
        <v>4.4993847013910732E-3</v>
      </c>
      <c r="I58">
        <v>7.9129163251337158E-3</v>
      </c>
      <c r="J58">
        <v>5.5574977855447003E-3</v>
      </c>
      <c r="K58">
        <v>2.5533622747401391E-3</v>
      </c>
      <c r="L58">
        <v>4.5034598362865231E-3</v>
      </c>
      <c r="M58">
        <v>5.9837029246134314E-3</v>
      </c>
      <c r="N58">
        <v>3.2808098667487604E-3</v>
      </c>
      <c r="O58">
        <v>5.4539657991424925E-3</v>
      </c>
      <c r="P58">
        <v>3.9332807321200711E-3</v>
      </c>
      <c r="Q58">
        <v>3.2029506459117923E-3</v>
      </c>
      <c r="R58">
        <v>3.2075915119261149E-3</v>
      </c>
      <c r="S58">
        <v>4.5331139455391757E-3</v>
      </c>
      <c r="T58">
        <v>3.8322171633986741E-3</v>
      </c>
      <c r="U58">
        <v>6.223884422335047E-3</v>
      </c>
      <c r="V58">
        <v>2.9273220879784713E-3</v>
      </c>
      <c r="W58">
        <v>5.5141689155742499E-3</v>
      </c>
      <c r="X58">
        <v>2.7495350044785894E-3</v>
      </c>
      <c r="Y58">
        <v>2.9037273495669622E-3</v>
      </c>
      <c r="Z58">
        <v>2.2690651526190461E-3</v>
      </c>
      <c r="AA58">
        <v>2.4274820011648511E-3</v>
      </c>
      <c r="AB58">
        <v>3.537671958909363E-3</v>
      </c>
      <c r="AC58">
        <v>1.7571787844667427E-3</v>
      </c>
      <c r="AD58">
        <v>6.2539571476903739E-3</v>
      </c>
      <c r="AE58">
        <v>3.0809339988417872E-3</v>
      </c>
      <c r="AF58">
        <v>2.8486657484510154E-3</v>
      </c>
      <c r="AG58">
        <v>3.6451207344796329E-3</v>
      </c>
      <c r="AH58">
        <v>2.9885312282325206E-3</v>
      </c>
      <c r="AI58">
        <v>2.1527763416818299E-3</v>
      </c>
      <c r="AJ58">
        <v>2.8383889568510852E-3</v>
      </c>
      <c r="AK58">
        <v>2.3564225662786307E-3</v>
      </c>
      <c r="AL58">
        <v>4.0882745866567434E-3</v>
      </c>
      <c r="AM58">
        <v>3.3903933862155454E-3</v>
      </c>
      <c r="AN58">
        <v>4.6664691642856531E-3</v>
      </c>
      <c r="AO58">
        <v>3.5265125997711515E-3</v>
      </c>
      <c r="AP58">
        <v>2.9152642946449589E-3</v>
      </c>
      <c r="AQ58">
        <v>1.8210503371844375E-3</v>
      </c>
      <c r="AR58">
        <v>2.097981108003558E-3</v>
      </c>
      <c r="AS58">
        <v>1.8860905214189167E-3</v>
      </c>
      <c r="AT58">
        <v>2.589394788072841E-3</v>
      </c>
      <c r="AU58">
        <v>6.6244255418758365E-3</v>
      </c>
      <c r="AV58">
        <v>2.4207837266737491E-3</v>
      </c>
      <c r="AW58">
        <v>2.9702898613745972E-3</v>
      </c>
      <c r="AX58">
        <v>3.7677044705448498E-3</v>
      </c>
      <c r="AY58">
        <v>5.1542210119193176E-3</v>
      </c>
      <c r="AZ58">
        <v>2.6580775725187343E-3</v>
      </c>
      <c r="BA58">
        <v>7.4373874584274706E-3</v>
      </c>
      <c r="BB58">
        <v>2.9262847119758506E-3</v>
      </c>
      <c r="BC58">
        <v>2.0376545899108991E-3</v>
      </c>
      <c r="BD58">
        <v>1.9872838310418237E-3</v>
      </c>
      <c r="BE58">
        <v>3.3472831041913408E-3</v>
      </c>
      <c r="BF58">
        <v>1.9655769504908342E-3</v>
      </c>
      <c r="BG58">
        <v>3.2382729425016361E-3</v>
      </c>
      <c r="BH58">
        <v>2.8013220607318386E-3</v>
      </c>
      <c r="BI58">
        <v>4.0829823170531387E-3</v>
      </c>
      <c r="BJ58">
        <v>4.1320176913217324E-4</v>
      </c>
      <c r="BK58">
        <v>2.4469316825863697E-3</v>
      </c>
      <c r="BL58">
        <v>4.0765793887333158E-3</v>
      </c>
      <c r="BM58">
        <v>5.0147150727621716E-3</v>
      </c>
      <c r="BN58">
        <v>0.10272879481076599</v>
      </c>
    </row>
    <row r="59" spans="1:66">
      <c r="A59">
        <v>161</v>
      </c>
      <c r="B59">
        <v>1</v>
      </c>
      <c r="C59" s="14">
        <v>2</v>
      </c>
      <c r="D59" t="s">
        <v>281</v>
      </c>
      <c r="E59" t="s">
        <v>282</v>
      </c>
      <c r="F59" t="s">
        <v>283</v>
      </c>
      <c r="G59" t="s">
        <v>284</v>
      </c>
      <c r="H59">
        <v>7.0464852533400471E-2</v>
      </c>
      <c r="I59">
        <v>7.7101212675452585E-2</v>
      </c>
      <c r="J59">
        <v>4.4628238770634487E-2</v>
      </c>
      <c r="K59">
        <v>3.9157403811372067E-2</v>
      </c>
      <c r="L59">
        <v>3.124526185041487E-2</v>
      </c>
      <c r="M59">
        <v>5.9171092444699612E-2</v>
      </c>
      <c r="N59">
        <v>3.0870973699813422E-2</v>
      </c>
      <c r="O59">
        <v>6.3708601102746898E-2</v>
      </c>
      <c r="P59">
        <v>6.6577808338067465E-2</v>
      </c>
      <c r="Q59">
        <v>3.9129442381462931E-2</v>
      </c>
      <c r="R59">
        <v>4.5623590277802925E-2</v>
      </c>
      <c r="S59">
        <v>4.0899167245283884E-2</v>
      </c>
      <c r="T59">
        <v>4.9763238368506893E-2</v>
      </c>
      <c r="U59">
        <v>3.9212537327459086E-2</v>
      </c>
      <c r="V59">
        <v>4.6384932984795728E-2</v>
      </c>
      <c r="W59">
        <v>3.9820816523737965E-2</v>
      </c>
      <c r="X59">
        <v>4.3600066343191544E-2</v>
      </c>
      <c r="Y59">
        <v>4.1711298540839138E-2</v>
      </c>
      <c r="Z59">
        <v>7.4315288196027521E-2</v>
      </c>
      <c r="AA59">
        <v>4.6629198300942629E-2</v>
      </c>
      <c r="AB59">
        <v>4.6797396768454083E-2</v>
      </c>
      <c r="AC59">
        <v>5.73745864774425E-2</v>
      </c>
      <c r="AD59">
        <v>7.6051699361005004E-2</v>
      </c>
      <c r="AE59">
        <v>7.1331978499984836E-2</v>
      </c>
      <c r="AF59">
        <v>6.0905799925378264E-2</v>
      </c>
      <c r="AG59">
        <v>4.7343673420389754E-2</v>
      </c>
      <c r="AH59">
        <v>4.0384991350338351E-2</v>
      </c>
      <c r="AI59">
        <v>3.6719189162174669E-2</v>
      </c>
      <c r="AJ59">
        <v>2.9351676414247418E-2</v>
      </c>
      <c r="AK59">
        <v>4.5009332931840243E-2</v>
      </c>
      <c r="AL59">
        <v>4.8609172335165755E-2</v>
      </c>
      <c r="AM59">
        <v>5.3186007315422557E-2</v>
      </c>
      <c r="AN59">
        <v>3.8067087137700621E-2</v>
      </c>
      <c r="AO59">
        <v>6.4940933032903242E-2</v>
      </c>
      <c r="AP59">
        <v>4.6596306647902298E-2</v>
      </c>
      <c r="AQ59">
        <v>6.6525394404483712E-2</v>
      </c>
      <c r="AR59">
        <v>4.5768652183568619E-2</v>
      </c>
      <c r="AS59">
        <v>5.2675690988669678E-2</v>
      </c>
      <c r="AT59">
        <v>5.7787840365728302E-2</v>
      </c>
      <c r="AU59">
        <v>5.1277845575952358E-2</v>
      </c>
      <c r="AV59">
        <v>4.2333001536093685E-2</v>
      </c>
      <c r="AW59">
        <v>9.7918462042211107E-2</v>
      </c>
      <c r="AX59">
        <v>3.2482438538033065E-2</v>
      </c>
      <c r="AY59">
        <v>6.4091792060205613E-2</v>
      </c>
      <c r="AZ59">
        <v>6.9091437663250044E-2</v>
      </c>
      <c r="BA59">
        <v>0.10650923931919087</v>
      </c>
      <c r="BB59">
        <v>7.0944362544292427E-2</v>
      </c>
      <c r="BC59">
        <v>5.3851134647727679E-2</v>
      </c>
      <c r="BD59">
        <v>5.335168444659609E-2</v>
      </c>
      <c r="BE59">
        <v>7.9840847964137346E-2</v>
      </c>
      <c r="BF59">
        <v>6.4671120761340295E-2</v>
      </c>
      <c r="BG59">
        <v>3.9571252147284332E-2</v>
      </c>
      <c r="BH59">
        <v>3.2250256806879041E-2</v>
      </c>
      <c r="BI59">
        <v>4.3281232757074829E-2</v>
      </c>
      <c r="BJ59">
        <v>5.5499852905685973E-2</v>
      </c>
      <c r="BK59">
        <v>6.7546294542096361E-2</v>
      </c>
      <c r="BL59">
        <v>6.153929246792738E-2</v>
      </c>
      <c r="BM59">
        <v>8.0343468159907824E-2</v>
      </c>
      <c r="BN59">
        <v>0.109352417167331</v>
      </c>
    </row>
    <row r="60" spans="1:66">
      <c r="A60">
        <v>204</v>
      </c>
      <c r="B60">
        <v>2</v>
      </c>
      <c r="C60" s="14">
        <v>1</v>
      </c>
      <c r="D60" t="s">
        <v>285</v>
      </c>
      <c r="E60" t="s">
        <v>286</v>
      </c>
      <c r="F60" t="s">
        <v>287</v>
      </c>
      <c r="G60" t="s">
        <v>288</v>
      </c>
      <c r="H60">
        <v>1.5217970536953687E-2</v>
      </c>
      <c r="I60">
        <v>2.7313460355654785E-2</v>
      </c>
      <c r="J60">
        <v>1.8018328184893431E-2</v>
      </c>
      <c r="K60">
        <v>1.2794619481955398E-2</v>
      </c>
      <c r="L60">
        <v>1.0243648217969487E-2</v>
      </c>
      <c r="M60">
        <v>1.2355662456108245E-2</v>
      </c>
      <c r="N60">
        <v>1.8870308803601528E-2</v>
      </c>
      <c r="O60">
        <v>1.9324007660363501E-2</v>
      </c>
      <c r="P60">
        <v>1.1085045501489142E-2</v>
      </c>
      <c r="Q60">
        <v>1.1002407439123597E-2</v>
      </c>
      <c r="R60">
        <v>1.4690672601794517E-2</v>
      </c>
      <c r="S60">
        <v>1.1933581608864024E-2</v>
      </c>
      <c r="T60">
        <v>9.9556936325460223E-3</v>
      </c>
      <c r="U60">
        <v>1.3853247913111511E-2</v>
      </c>
      <c r="V60">
        <v>8.8972946709548559E-3</v>
      </c>
      <c r="W60">
        <v>1.5761052270196405E-2</v>
      </c>
      <c r="X60">
        <v>1.3062295732683174E-2</v>
      </c>
      <c r="Y60">
        <v>2.2276046105124344E-2</v>
      </c>
      <c r="Z60">
        <v>2.1419910310837845E-2</v>
      </c>
      <c r="AA60">
        <v>1.0918312264193441E-2</v>
      </c>
      <c r="AB60">
        <v>1.2463529477423437E-2</v>
      </c>
      <c r="AC60">
        <v>1.6338349780414749E-2</v>
      </c>
      <c r="AD60">
        <v>2.2241558514842913E-2</v>
      </c>
      <c r="AE60">
        <v>2.0247549330673634E-2</v>
      </c>
      <c r="AF60">
        <v>1.6816738896301534E-2</v>
      </c>
      <c r="AG60">
        <v>1.7308194355910016E-2</v>
      </c>
      <c r="AH60">
        <v>1.7962308201929129E-2</v>
      </c>
      <c r="AI60">
        <v>1.2526818362753298E-2</v>
      </c>
      <c r="AJ60">
        <v>1.1983098982093916E-2</v>
      </c>
      <c r="AK60">
        <v>1.520465117947893E-2</v>
      </c>
      <c r="AL60">
        <v>2.485651675684615E-2</v>
      </c>
      <c r="AM60">
        <v>1.7076346515193717E-2</v>
      </c>
      <c r="AN60">
        <v>1.2834401821631107E-2</v>
      </c>
      <c r="AO60">
        <v>2.5327101266716584E-2</v>
      </c>
      <c r="AP60">
        <v>1.1268227705701413E-2</v>
      </c>
      <c r="AQ60">
        <v>9.3144485829915226E-3</v>
      </c>
      <c r="AR60">
        <v>1.0901492143638154E-2</v>
      </c>
      <c r="AS60">
        <v>1.1637051261152805E-2</v>
      </c>
      <c r="AT60">
        <v>1.4416942585804856E-2</v>
      </c>
      <c r="AU60">
        <v>2.0487200899700429E-2</v>
      </c>
      <c r="AV60">
        <v>2.251035347339465E-2</v>
      </c>
      <c r="AW60">
        <v>2.1574667309514413E-2</v>
      </c>
      <c r="AX60">
        <v>2.6845439921294161E-2</v>
      </c>
      <c r="AY60">
        <v>2.4039797419839387E-2</v>
      </c>
      <c r="AZ60">
        <v>3.2670109357550152E-2</v>
      </c>
      <c r="BA60">
        <v>3.6915433840853724E-2</v>
      </c>
      <c r="BB60">
        <v>1.9891067714550178E-2</v>
      </c>
      <c r="BC60">
        <v>1.6956658950638758E-2</v>
      </c>
      <c r="BD60">
        <v>1.7211588867522689E-2</v>
      </c>
      <c r="BE60">
        <v>1.8570626813175693E-2</v>
      </c>
      <c r="BF60">
        <v>1.3404196627058749E-2</v>
      </c>
      <c r="BG60">
        <v>1.0411801449403619E-2</v>
      </c>
      <c r="BH60">
        <v>1.2678246636885243E-2</v>
      </c>
      <c r="BI60">
        <v>2.0491599623532575E-2</v>
      </c>
      <c r="BJ60">
        <v>8.7313044416178522E-3</v>
      </c>
      <c r="BK60">
        <v>2.1923344161329017E-2</v>
      </c>
      <c r="BL60">
        <v>1.6260677870459803E-2</v>
      </c>
      <c r="BM60">
        <v>2.6966883218544072E-2</v>
      </c>
      <c r="BN60">
        <v>0.11917624255317399</v>
      </c>
    </row>
    <row r="61" spans="1:66">
      <c r="A61">
        <v>165</v>
      </c>
      <c r="B61">
        <v>1</v>
      </c>
      <c r="C61" s="14">
        <v>2</v>
      </c>
      <c r="D61" t="s">
        <v>289</v>
      </c>
      <c r="E61" t="s">
        <v>290</v>
      </c>
      <c r="F61" t="s">
        <v>291</v>
      </c>
      <c r="G61" t="s">
        <v>292</v>
      </c>
      <c r="H61">
        <v>2.633637485990486E-3</v>
      </c>
      <c r="I61">
        <v>2.9212606520398884E-3</v>
      </c>
      <c r="J61">
        <v>1.2356025188997026E-3</v>
      </c>
      <c r="K61">
        <v>1.1030396196029988E-3</v>
      </c>
      <c r="L61">
        <v>1.1854069588822884E-3</v>
      </c>
      <c r="M61">
        <v>9.5046305810161675E-4</v>
      </c>
      <c r="N61">
        <v>2.1277658632739829E-3</v>
      </c>
      <c r="O61">
        <v>5.0132916957659334E-4</v>
      </c>
      <c r="P61">
        <v>8.1105039859679664E-4</v>
      </c>
      <c r="Q61">
        <v>1.2076460706733894E-3</v>
      </c>
      <c r="R61">
        <v>8.8682659752580635E-4</v>
      </c>
      <c r="S61">
        <v>1.3341524241163962E-3</v>
      </c>
      <c r="T61">
        <v>1.122226795159024E-3</v>
      </c>
      <c r="U61">
        <v>6.9943244877955534E-4</v>
      </c>
      <c r="V61">
        <v>1.9110187955155324E-3</v>
      </c>
      <c r="W61">
        <v>8.8591250089846548E-4</v>
      </c>
      <c r="X61">
        <v>6.729737564459199E-4</v>
      </c>
      <c r="Y61">
        <v>6.6462836624662646E-4</v>
      </c>
      <c r="Z61">
        <v>3.0125884990526053E-3</v>
      </c>
      <c r="AA61">
        <v>5.8925758405939019E-4</v>
      </c>
      <c r="AB61">
        <v>3.0097337696748257E-3</v>
      </c>
      <c r="AC61">
        <v>1.4988030233789745E-3</v>
      </c>
      <c r="AD61">
        <v>1.5654071126419754E-3</v>
      </c>
      <c r="AE61">
        <v>7.2019529141257753E-4</v>
      </c>
      <c r="AF61">
        <v>1.485019169380234E-3</v>
      </c>
      <c r="AG61">
        <v>1.9961044335835578E-3</v>
      </c>
      <c r="AH61">
        <v>8.6884487615519984E-4</v>
      </c>
      <c r="AI61">
        <v>8.8116040260907702E-4</v>
      </c>
      <c r="AJ61">
        <v>1.7409165303838505E-3</v>
      </c>
      <c r="AK61">
        <v>2.6747939679637885E-3</v>
      </c>
      <c r="AL61">
        <v>1.9642359744492808E-3</v>
      </c>
      <c r="AM61">
        <v>5.8005876695047262E-3</v>
      </c>
      <c r="AN61">
        <v>1.6062999080596892E-4</v>
      </c>
      <c r="AO61">
        <v>1.8606152881837047E-3</v>
      </c>
      <c r="AP61">
        <v>2.0560580556576837E-3</v>
      </c>
      <c r="AQ61">
        <v>3.2321188952122879E-3</v>
      </c>
      <c r="AR61">
        <v>1.6540893759514517E-3</v>
      </c>
      <c r="AS61">
        <v>1.2134873743920361E-3</v>
      </c>
      <c r="AT61">
        <v>2.7342985145950185E-3</v>
      </c>
      <c r="AU61">
        <v>1.2048981340250706E-2</v>
      </c>
      <c r="AV61">
        <v>3.4622249788578223E-3</v>
      </c>
      <c r="AW61">
        <v>3.0744688791530454E-3</v>
      </c>
      <c r="AX61">
        <v>4.5551222842289182E-3</v>
      </c>
      <c r="AY61">
        <v>2.7672245788675576E-3</v>
      </c>
      <c r="AZ61">
        <v>7.3754501383092429E-4</v>
      </c>
      <c r="BA61">
        <v>1.4574147143885813E-3</v>
      </c>
      <c r="BB61">
        <v>2.552072241271144E-3</v>
      </c>
      <c r="BC61">
        <v>7.1773379407929301E-4</v>
      </c>
      <c r="BD61">
        <v>8.6327675331076246E-4</v>
      </c>
      <c r="BE61">
        <v>2.6087711038033593E-3</v>
      </c>
      <c r="BF61">
        <v>8.9432379116651016E-4</v>
      </c>
      <c r="BG61">
        <v>4.8759043913409274E-4</v>
      </c>
      <c r="BH61">
        <v>1.4341149489959593E-3</v>
      </c>
      <c r="BI61">
        <v>1.8526243414897644E-3</v>
      </c>
      <c r="BJ61">
        <v>2.2907308301736386E-4</v>
      </c>
      <c r="BK61">
        <v>3.1091432716646335E-3</v>
      </c>
      <c r="BL61">
        <v>1.7441814787986871E-3</v>
      </c>
      <c r="BM61">
        <v>2.0728075378191393E-3</v>
      </c>
      <c r="BN61">
        <v>0.125686247098583</v>
      </c>
    </row>
    <row r="62" spans="1:66">
      <c r="A62">
        <v>173</v>
      </c>
      <c r="B62">
        <v>1</v>
      </c>
      <c r="C62" s="14">
        <v>1</v>
      </c>
      <c r="D62" t="s">
        <v>293</v>
      </c>
      <c r="E62" t="s">
        <v>294</v>
      </c>
      <c r="F62" t="s">
        <v>295</v>
      </c>
      <c r="G62" t="s">
        <v>296</v>
      </c>
      <c r="H62">
        <v>6.8994917504727566E-3</v>
      </c>
      <c r="I62">
        <v>7.2648360418199383E-3</v>
      </c>
      <c r="J62">
        <v>6.8932255055693019E-3</v>
      </c>
      <c r="K62">
        <v>7.188483050890225E-3</v>
      </c>
      <c r="L62">
        <v>7.3920422311041026E-3</v>
      </c>
      <c r="M62">
        <v>8.2425774929237149E-3</v>
      </c>
      <c r="N62">
        <v>8.9755383571496917E-3</v>
      </c>
      <c r="O62">
        <v>7.3847048061461496E-3</v>
      </c>
      <c r="P62">
        <v>7.2048876664240445E-3</v>
      </c>
      <c r="Q62">
        <v>7.3581037796609872E-3</v>
      </c>
      <c r="R62">
        <v>7.3770993310955475E-3</v>
      </c>
      <c r="S62">
        <v>7.0973901521710365E-3</v>
      </c>
      <c r="T62">
        <v>9.9191529300961551E-3</v>
      </c>
      <c r="U62">
        <v>8.4330899098001236E-3</v>
      </c>
      <c r="V62">
        <v>8.1530160303468178E-3</v>
      </c>
      <c r="W62">
        <v>6.6094562204609296E-3</v>
      </c>
      <c r="X62">
        <v>7.6410217313933708E-3</v>
      </c>
      <c r="Y62">
        <v>5.5505610528997227E-3</v>
      </c>
      <c r="Z62">
        <v>7.3806866405068134E-3</v>
      </c>
      <c r="AA62">
        <v>7.2785615615001912E-3</v>
      </c>
      <c r="AB62">
        <v>7.9064407027883369E-3</v>
      </c>
      <c r="AC62">
        <v>8.4634066715386924E-3</v>
      </c>
      <c r="AD62">
        <v>6.9494051169258012E-3</v>
      </c>
      <c r="AE62">
        <v>7.5593101110997167E-3</v>
      </c>
      <c r="AF62">
        <v>6.1869316567403007E-3</v>
      </c>
      <c r="AG62">
        <v>8.223640457126322E-3</v>
      </c>
      <c r="AH62">
        <v>8.813719997646071E-3</v>
      </c>
      <c r="AI62">
        <v>6.0830936503034382E-3</v>
      </c>
      <c r="AJ62">
        <v>5.7593633557553496E-3</v>
      </c>
      <c r="AK62">
        <v>5.7076394828852305E-3</v>
      </c>
      <c r="AL62">
        <v>5.9121547131447891E-3</v>
      </c>
      <c r="AM62">
        <v>7.9955370133227375E-3</v>
      </c>
      <c r="AN62">
        <v>8.4607205098675507E-3</v>
      </c>
      <c r="AO62">
        <v>8.3445757223433396E-3</v>
      </c>
      <c r="AP62">
        <v>8.4163742718415414E-3</v>
      </c>
      <c r="AQ62">
        <v>8.2398518109105257E-3</v>
      </c>
      <c r="AR62">
        <v>1.02839562692967E-2</v>
      </c>
      <c r="AS62">
        <v>7.7780517054848669E-3</v>
      </c>
      <c r="AT62">
        <v>8.3927852632135914E-3</v>
      </c>
      <c r="AU62">
        <v>1.1412351877130864E-2</v>
      </c>
      <c r="AV62">
        <v>8.4885482343164346E-3</v>
      </c>
      <c r="AW62">
        <v>7.6157427090095611E-3</v>
      </c>
      <c r="AX62">
        <v>6.6750000157633198E-3</v>
      </c>
      <c r="AY62">
        <v>8.0946915918674901E-3</v>
      </c>
      <c r="AZ62">
        <v>1.2856144634524473E-2</v>
      </c>
      <c r="BA62">
        <v>6.7016017669281631E-3</v>
      </c>
      <c r="BB62">
        <v>5.9024602730887209E-3</v>
      </c>
      <c r="BC62">
        <v>5.0169563016453991E-3</v>
      </c>
      <c r="BD62">
        <v>5.8766147110425994E-3</v>
      </c>
      <c r="BE62">
        <v>9.2057799819204381E-3</v>
      </c>
      <c r="BF62">
        <v>9.3637324270452911E-3</v>
      </c>
      <c r="BG62">
        <v>8.209595368951798E-3</v>
      </c>
      <c r="BH62">
        <v>6.4559005793325122E-3</v>
      </c>
      <c r="BI62">
        <v>8.9905352599883252E-3</v>
      </c>
      <c r="BJ62">
        <v>8.6309757316822677E-3</v>
      </c>
      <c r="BK62">
        <v>6.5194831953042159E-3</v>
      </c>
      <c r="BL62">
        <v>8.3308987370391326E-3</v>
      </c>
      <c r="BM62">
        <v>1.1880028139720304E-2</v>
      </c>
      <c r="BN62">
        <v>0.12778968814098099</v>
      </c>
    </row>
    <row r="63" spans="1:66">
      <c r="A63">
        <v>175</v>
      </c>
      <c r="B63">
        <v>1</v>
      </c>
      <c r="C63" s="14">
        <v>4</v>
      </c>
      <c r="D63" t="s">
        <v>297</v>
      </c>
      <c r="E63" t="s">
        <v>298</v>
      </c>
      <c r="F63" t="s">
        <v>299</v>
      </c>
      <c r="G63" t="s">
        <v>300</v>
      </c>
      <c r="H63">
        <v>7.4768611624827066E-3</v>
      </c>
      <c r="I63">
        <v>5.8577844609080778E-3</v>
      </c>
      <c r="J63">
        <v>1.2495071083822492E-2</v>
      </c>
      <c r="K63">
        <v>1.8417611306235745E-2</v>
      </c>
      <c r="L63">
        <v>5.8797192524302931E-3</v>
      </c>
      <c r="M63">
        <v>4.174812906961296E-3</v>
      </c>
      <c r="N63">
        <v>7.1676479764567038E-3</v>
      </c>
      <c r="O63">
        <v>3.4427669918314246E-3</v>
      </c>
      <c r="P63">
        <v>1.5780078311328289E-2</v>
      </c>
      <c r="Q63">
        <v>2.8143678827804625E-2</v>
      </c>
      <c r="R63">
        <v>6.1978378456262664E-3</v>
      </c>
      <c r="S63">
        <v>8.1537239169055861E-3</v>
      </c>
      <c r="T63">
        <v>5.6303072633888665E-3</v>
      </c>
      <c r="U63">
        <v>9.3462605591044228E-3</v>
      </c>
      <c r="V63">
        <v>5.4265846054085713E-3</v>
      </c>
      <c r="W63">
        <v>1.5168364481042432E-2</v>
      </c>
      <c r="X63">
        <v>1.3030710399395315E-2</v>
      </c>
      <c r="Y63">
        <v>7.9406157901196241E-3</v>
      </c>
      <c r="Z63">
        <v>1.4293377624461185E-2</v>
      </c>
      <c r="AA63">
        <v>3.7429130095134756E-3</v>
      </c>
      <c r="AB63">
        <v>1.16164445956306E-2</v>
      </c>
      <c r="AC63">
        <v>6.7924058512560167E-3</v>
      </c>
      <c r="AD63">
        <v>1.5632942929099312E-2</v>
      </c>
      <c r="AE63">
        <v>1.1729315974831466E-2</v>
      </c>
      <c r="AF63">
        <v>1.6900825211966192E-2</v>
      </c>
      <c r="AG63">
        <v>1.0117866826324491E-2</v>
      </c>
      <c r="AH63">
        <v>1.2679215314071533E-2</v>
      </c>
      <c r="AI63">
        <v>1.6775814580055969E-2</v>
      </c>
      <c r="AJ63">
        <v>4.7154107835010476E-3</v>
      </c>
      <c r="AK63">
        <v>5.5362318216848772E-3</v>
      </c>
      <c r="AL63">
        <v>1.6863240538065979E-2</v>
      </c>
      <c r="AM63">
        <v>1.4477306653241919E-2</v>
      </c>
      <c r="AN63">
        <v>8.8255699912357464E-3</v>
      </c>
      <c r="AO63">
        <v>1.6312895527350355E-2</v>
      </c>
      <c r="AP63">
        <v>8.0082233897864809E-3</v>
      </c>
      <c r="AQ63">
        <v>8.9320224903367482E-3</v>
      </c>
      <c r="AR63">
        <v>5.3882022213430107E-3</v>
      </c>
      <c r="AS63">
        <v>9.7532551599173265E-3</v>
      </c>
      <c r="AT63">
        <v>1.0423040376414346E-2</v>
      </c>
      <c r="AU63">
        <v>1.930855842394303E-2</v>
      </c>
      <c r="AV63">
        <v>1.3838981286484343E-2</v>
      </c>
      <c r="AW63">
        <v>7.3796941002022562E-3</v>
      </c>
      <c r="AX63">
        <v>8.3130798737365459E-3</v>
      </c>
      <c r="AY63">
        <v>2.1211661375090986E-2</v>
      </c>
      <c r="AZ63">
        <v>8.7045465530334546E-3</v>
      </c>
      <c r="BA63">
        <v>1.5164515409034364E-2</v>
      </c>
      <c r="BB63">
        <v>1.2860074083309986E-2</v>
      </c>
      <c r="BC63">
        <v>7.1422764866558869E-3</v>
      </c>
      <c r="BD63">
        <v>8.7121328756737688E-3</v>
      </c>
      <c r="BE63">
        <v>1.6951982476801918E-2</v>
      </c>
      <c r="BF63">
        <v>1.0311388833735809E-2</v>
      </c>
      <c r="BG63">
        <v>5.457760465548368E-3</v>
      </c>
      <c r="BH63">
        <v>1.3473555744046465E-2</v>
      </c>
      <c r="BI63">
        <v>6.1811569639313012E-3</v>
      </c>
      <c r="BJ63">
        <v>5.9526888934001492E-3</v>
      </c>
      <c r="BK63">
        <v>1.0284241836411277E-2</v>
      </c>
      <c r="BL63">
        <v>1.0886862002052217E-2</v>
      </c>
      <c r="BM63">
        <v>9.1170952191356163E-3</v>
      </c>
      <c r="BN63">
        <v>0.12984896712761501</v>
      </c>
    </row>
    <row r="64" spans="1:66">
      <c r="A64">
        <v>81</v>
      </c>
      <c r="B64">
        <v>1</v>
      </c>
      <c r="C64" s="14">
        <v>5</v>
      </c>
      <c r="D64" t="s">
        <v>301</v>
      </c>
      <c r="E64" t="s">
        <v>302</v>
      </c>
      <c r="F64" t="s">
        <v>303</v>
      </c>
      <c r="G64" t="s">
        <v>304</v>
      </c>
      <c r="H64">
        <v>4.1845904498085992E-2</v>
      </c>
      <c r="I64">
        <v>1.3701602674615282E-2</v>
      </c>
      <c r="J64">
        <v>3.9027834869175299E-2</v>
      </c>
      <c r="K64">
        <v>3.589189229422661E-2</v>
      </c>
      <c r="L64">
        <v>1.3818709848191375E-2</v>
      </c>
      <c r="M64">
        <v>9.9502676638232989E-3</v>
      </c>
      <c r="N64">
        <v>4.0322791800740131E-2</v>
      </c>
      <c r="O64">
        <v>5.2087316427949087E-2</v>
      </c>
      <c r="P64">
        <v>2.0935564590385224E-2</v>
      </c>
      <c r="Q64">
        <v>2.4073888988185552E-2</v>
      </c>
      <c r="R64">
        <v>2.2313784258388685E-2</v>
      </c>
      <c r="S64">
        <v>4.5854864868166527E-2</v>
      </c>
      <c r="T64">
        <v>2.2801733843237516E-2</v>
      </c>
      <c r="U64">
        <v>3.8022249088677705E-2</v>
      </c>
      <c r="V64">
        <v>2.3239555486027661E-2</v>
      </c>
      <c r="W64">
        <v>2.5724692808303348E-2</v>
      </c>
      <c r="X64">
        <v>2.3293890811796916E-2</v>
      </c>
      <c r="Y64">
        <v>5.5285388200627346E-2</v>
      </c>
      <c r="Z64">
        <v>2.046881401367763E-2</v>
      </c>
      <c r="AA64">
        <v>3.9617020762761336E-2</v>
      </c>
      <c r="AB64">
        <v>3.3164613586217855E-2</v>
      </c>
      <c r="AC64">
        <v>3.458823352434371E-2</v>
      </c>
      <c r="AD64">
        <v>1.9733415866727118E-2</v>
      </c>
      <c r="AE64">
        <v>1.7037449288802797E-2</v>
      </c>
      <c r="AF64">
        <v>2.1431486265104195E-2</v>
      </c>
      <c r="AG64">
        <v>1.6650934111387607E-2</v>
      </c>
      <c r="AH64">
        <v>1.4441267274721436E-2</v>
      </c>
      <c r="AI64">
        <v>1.2330404497937304E-2</v>
      </c>
      <c r="AJ64">
        <v>2.8304701999922487E-2</v>
      </c>
      <c r="AK64">
        <v>3.0275592425296125E-2</v>
      </c>
      <c r="AL64">
        <v>2.4737822197398542E-2</v>
      </c>
      <c r="AM64">
        <v>2.739990944544295E-2</v>
      </c>
      <c r="AN64">
        <v>4.7000079291959061E-2</v>
      </c>
      <c r="AO64">
        <v>1.6403467827249281E-2</v>
      </c>
      <c r="AP64">
        <v>3.2126688692813404E-2</v>
      </c>
      <c r="AQ64">
        <v>2.8421706147262416E-2</v>
      </c>
      <c r="AR64">
        <v>1.7068606275395474E-2</v>
      </c>
      <c r="AS64">
        <v>1.9317440540555442E-2</v>
      </c>
      <c r="AT64">
        <v>2.3081005083418638E-2</v>
      </c>
      <c r="AU64">
        <v>3.7607477591079179E-2</v>
      </c>
      <c r="AV64">
        <v>1.9299366067866697E-2</v>
      </c>
      <c r="AW64">
        <v>3.9344959093524617E-2</v>
      </c>
      <c r="AX64">
        <v>7.0510524783194348E-2</v>
      </c>
      <c r="AY64">
        <v>3.0687899099266558E-2</v>
      </c>
      <c r="AZ64">
        <v>1.821268969034184E-2</v>
      </c>
      <c r="BA64">
        <v>2.1605525420825958E-2</v>
      </c>
      <c r="BB64">
        <v>4.4028895921359577E-2</v>
      </c>
      <c r="BC64">
        <v>2.113078144511386E-2</v>
      </c>
      <c r="BD64">
        <v>2.4506286094601887E-2</v>
      </c>
      <c r="BE64">
        <v>2.1689930847005563E-2</v>
      </c>
      <c r="BF64">
        <v>1.8934318454070533E-2</v>
      </c>
      <c r="BG64">
        <v>4.3406318098589532E-2</v>
      </c>
      <c r="BH64">
        <v>1.5931398589223614E-2</v>
      </c>
      <c r="BI64">
        <v>3.480465108404919E-2</v>
      </c>
      <c r="BJ64">
        <v>2.1781454415259329E-2</v>
      </c>
      <c r="BK64">
        <v>2.3347851714687499E-2</v>
      </c>
      <c r="BL64">
        <v>2.9352933250329376E-2</v>
      </c>
      <c r="BM64">
        <v>4.2318883006455719E-2</v>
      </c>
      <c r="BN64">
        <v>0.13682378516341101</v>
      </c>
    </row>
    <row r="65" spans="1:66">
      <c r="A65">
        <v>168</v>
      </c>
      <c r="B65">
        <v>2</v>
      </c>
      <c r="C65" s="14">
        <v>2</v>
      </c>
      <c r="D65" t="s">
        <v>305</v>
      </c>
      <c r="E65" t="s">
        <v>306</v>
      </c>
      <c r="F65" t="s">
        <v>307</v>
      </c>
      <c r="G65" t="s">
        <v>308</v>
      </c>
      <c r="H65">
        <v>5.5922288610350309E-3</v>
      </c>
      <c r="I65">
        <v>7.1926847430747566E-3</v>
      </c>
      <c r="J65">
        <v>3.3776331013629729E-2</v>
      </c>
      <c r="K65">
        <v>4.0966926247935085E-3</v>
      </c>
      <c r="L65">
        <v>1.4006069398576075E-3</v>
      </c>
      <c r="M65">
        <v>3.2668081283858618E-3</v>
      </c>
      <c r="N65">
        <v>8.2302539756859364E-3</v>
      </c>
      <c r="O65">
        <v>2.3752732394091657E-2</v>
      </c>
      <c r="P65">
        <v>1.444230995881933E-2</v>
      </c>
      <c r="Q65">
        <v>5.0201079074285735E-3</v>
      </c>
      <c r="R65">
        <v>3.3260931829014705E-2</v>
      </c>
      <c r="S65">
        <v>3.9055706287448571E-3</v>
      </c>
      <c r="T65">
        <v>2.4665775175929236E-3</v>
      </c>
      <c r="U65">
        <v>2.3834479149408756E-3</v>
      </c>
      <c r="V65">
        <v>1.6718091015891882E-3</v>
      </c>
      <c r="W65">
        <v>1.7225154905533335E-2</v>
      </c>
      <c r="X65">
        <v>3.0618771302667325E-3</v>
      </c>
      <c r="Y65">
        <v>3.7176081944974813E-2</v>
      </c>
      <c r="Z65">
        <v>2.8412824598173124E-3</v>
      </c>
      <c r="AA65">
        <v>3.3927449265428698E-3</v>
      </c>
      <c r="AB65">
        <v>3.2544570505152179E-2</v>
      </c>
      <c r="AC65">
        <v>6.0006374477969499E-2</v>
      </c>
      <c r="AD65">
        <v>9.6530748618863047E-3</v>
      </c>
      <c r="AE65">
        <v>3.4601168527461411E-3</v>
      </c>
      <c r="AF65">
        <v>1.4066860501480191E-3</v>
      </c>
      <c r="AG65">
        <v>4.0657549177944338E-3</v>
      </c>
      <c r="AH65">
        <v>5.185375999920621E-3</v>
      </c>
      <c r="AI65">
        <v>3.0895243347577399E-3</v>
      </c>
      <c r="AJ65">
        <v>9.3306743108288598E-3</v>
      </c>
      <c r="AK65">
        <v>6.5948306049071093E-2</v>
      </c>
      <c r="AL65">
        <v>1.9764846437345693E-2</v>
      </c>
      <c r="AM65">
        <v>7.9310228344812009E-2</v>
      </c>
      <c r="AN65">
        <v>1.9683725853800418E-2</v>
      </c>
      <c r="AO65">
        <v>7.7826006215253082E-2</v>
      </c>
      <c r="AP65">
        <v>2.9773525652313632E-2</v>
      </c>
      <c r="AQ65">
        <v>3.1615725613153067E-2</v>
      </c>
      <c r="AR65">
        <v>6.4858432016499318E-3</v>
      </c>
      <c r="AS65">
        <v>3.950062496204592E-3</v>
      </c>
      <c r="AT65">
        <v>3.3238777112690994E-3</v>
      </c>
      <c r="AU65">
        <v>6.6938071032048574E-3</v>
      </c>
      <c r="AV65">
        <v>4.3266449379055438E-2</v>
      </c>
      <c r="AW65">
        <v>1.6729067056527172E-2</v>
      </c>
      <c r="AX65">
        <v>5.9395580409243996E-2</v>
      </c>
      <c r="AY65">
        <v>5.1371736713897144E-2</v>
      </c>
      <c r="AZ65">
        <v>9.3211174850552678E-2</v>
      </c>
      <c r="BA65">
        <v>4.100222617157355E-2</v>
      </c>
      <c r="BB65">
        <v>7.1360800010241672E-3</v>
      </c>
      <c r="BC65">
        <v>1.5832023169611943E-2</v>
      </c>
      <c r="BD65">
        <v>4.0954966575400126E-3</v>
      </c>
      <c r="BE65">
        <v>5.378302495320831E-3</v>
      </c>
      <c r="BF65">
        <v>1.26116498910496E-2</v>
      </c>
      <c r="BG65">
        <v>6.7637064380878922E-2</v>
      </c>
      <c r="BH65">
        <v>1.6113914044173507E-3</v>
      </c>
      <c r="BI65">
        <v>2.0731090103370247E-2</v>
      </c>
      <c r="BJ65">
        <v>1.0932988417955999E-2</v>
      </c>
      <c r="BK65">
        <v>3.2258838650369918E-3</v>
      </c>
      <c r="BL65">
        <v>2.3299660670431304E-2</v>
      </c>
      <c r="BM65">
        <v>4.239171006457252E-2</v>
      </c>
      <c r="BN65">
        <v>0.14341307246254401</v>
      </c>
    </row>
    <row r="66" spans="1:66">
      <c r="A66">
        <v>74</v>
      </c>
      <c r="B66">
        <v>1</v>
      </c>
      <c r="C66" s="14">
        <v>5</v>
      </c>
      <c r="D66" t="s">
        <v>309</v>
      </c>
      <c r="E66" t="s">
        <v>310</v>
      </c>
      <c r="F66" t="s">
        <v>311</v>
      </c>
      <c r="G66" t="s">
        <v>312</v>
      </c>
      <c r="H66">
        <v>1.3143611700248234E-2</v>
      </c>
      <c r="I66">
        <v>4.6463295007536081E-3</v>
      </c>
      <c r="J66">
        <v>3.4621666301629665E-3</v>
      </c>
      <c r="K66">
        <v>7.4186714350894167E-3</v>
      </c>
      <c r="L66">
        <v>2.8253823688621977E-3</v>
      </c>
      <c r="M66">
        <v>3.2149885156934383E-3</v>
      </c>
      <c r="N66">
        <v>4.2448024798384422E-3</v>
      </c>
      <c r="O66">
        <v>4.3860422558595824E-3</v>
      </c>
      <c r="P66">
        <v>2.4075302328943815E-3</v>
      </c>
      <c r="Q66">
        <v>4.5832995473158705E-3</v>
      </c>
      <c r="R66">
        <v>3.2134660037120696E-3</v>
      </c>
      <c r="S66">
        <v>3.0242945925115484E-3</v>
      </c>
      <c r="T66">
        <v>3.8352312102661675E-3</v>
      </c>
      <c r="U66">
        <v>3.2624089348969819E-3</v>
      </c>
      <c r="V66">
        <v>3.3273448726204948E-3</v>
      </c>
      <c r="W66">
        <v>4.3748236484324708E-3</v>
      </c>
      <c r="X66">
        <v>5.1809661230862317E-3</v>
      </c>
      <c r="Y66">
        <v>2.6891280679106986E-3</v>
      </c>
      <c r="Z66">
        <v>9.13048361979972E-4</v>
      </c>
      <c r="AA66">
        <v>2.2673183740945513E-3</v>
      </c>
      <c r="AB66">
        <v>1.3228496276557566E-2</v>
      </c>
      <c r="AC66">
        <v>9.7997612608003853E-3</v>
      </c>
      <c r="AD66">
        <v>1.0820512797175339E-2</v>
      </c>
      <c r="AE66">
        <v>4.9490743900177034E-3</v>
      </c>
      <c r="AF66">
        <v>5.382664462730921E-3</v>
      </c>
      <c r="AG66">
        <v>4.0124605194127357E-3</v>
      </c>
      <c r="AH66">
        <v>5.6822189590862732E-3</v>
      </c>
      <c r="AI66">
        <v>8.0866754052784269E-3</v>
      </c>
      <c r="AJ66">
        <v>7.9666658398038128E-3</v>
      </c>
      <c r="AK66">
        <v>6.94897552559253E-3</v>
      </c>
      <c r="AL66">
        <v>3.8193742533397788E-3</v>
      </c>
      <c r="AM66">
        <v>1.1254326109997758E-2</v>
      </c>
      <c r="AN66">
        <v>4.2736989777593798E-3</v>
      </c>
      <c r="AO66">
        <v>2.4039500521081656E-3</v>
      </c>
      <c r="AP66">
        <v>8.0249197222292037E-3</v>
      </c>
      <c r="AQ66">
        <v>5.8998857196302596E-3</v>
      </c>
      <c r="AR66">
        <v>5.6793744310965682E-3</v>
      </c>
      <c r="AS66">
        <v>7.0885343813970577E-3</v>
      </c>
      <c r="AT66">
        <v>7.7410444596058775E-3</v>
      </c>
      <c r="AU66">
        <v>8.6969214412253824E-3</v>
      </c>
      <c r="AV66">
        <v>2.8225213061902638E-3</v>
      </c>
      <c r="AW66">
        <v>6.5697111175101932E-3</v>
      </c>
      <c r="AX66">
        <v>1.0334577261068756E-2</v>
      </c>
      <c r="AY66">
        <v>4.3496129885962275E-3</v>
      </c>
      <c r="AZ66">
        <v>3.9447976051026077E-3</v>
      </c>
      <c r="BA66">
        <v>6.2486258625673733E-3</v>
      </c>
      <c r="BB66">
        <v>3.1596211079553496E-3</v>
      </c>
      <c r="BC66">
        <v>2.8503104775009381E-3</v>
      </c>
      <c r="BD66">
        <v>3.0886363781302373E-3</v>
      </c>
      <c r="BE66">
        <v>4.1629339948485037E-3</v>
      </c>
      <c r="BF66">
        <v>2.3523876011859691E-3</v>
      </c>
      <c r="BG66">
        <v>3.1350868280887972E-3</v>
      </c>
      <c r="BH66">
        <v>1.4093226054074526E-3</v>
      </c>
      <c r="BI66">
        <v>5.9486707481380208E-3</v>
      </c>
      <c r="BJ66">
        <v>4.0275175328893693E-2</v>
      </c>
      <c r="BK66">
        <v>3.4936334920880143E-3</v>
      </c>
      <c r="BL66">
        <v>1.2988978670523418E-2</v>
      </c>
      <c r="BM66">
        <v>1.2317221392515679E-2</v>
      </c>
      <c r="BN66">
        <v>0.145228464386079</v>
      </c>
    </row>
    <row r="67" spans="1:66">
      <c r="A67">
        <v>163</v>
      </c>
      <c r="B67">
        <v>1</v>
      </c>
      <c r="C67" s="14">
        <v>1</v>
      </c>
      <c r="D67" t="s">
        <v>313</v>
      </c>
      <c r="E67" t="s">
        <v>314</v>
      </c>
      <c r="F67" t="s">
        <v>315</v>
      </c>
      <c r="G67" t="s">
        <v>316</v>
      </c>
      <c r="H67">
        <v>3.5620897687076263E-3</v>
      </c>
      <c r="I67">
        <v>7.3319101336002243E-3</v>
      </c>
      <c r="J67">
        <v>1.2570661619127907E-2</v>
      </c>
      <c r="K67">
        <v>2.2466110413833579E-2</v>
      </c>
      <c r="L67">
        <v>7.2159917231914561E-3</v>
      </c>
      <c r="M67">
        <v>8.8610949558570636E-3</v>
      </c>
      <c r="N67">
        <v>1.0501119059390971E-2</v>
      </c>
      <c r="O67">
        <v>8.3977608195700097E-3</v>
      </c>
      <c r="P67">
        <v>4.7880477169831735E-3</v>
      </c>
      <c r="Q67">
        <v>1.1814372416151742E-2</v>
      </c>
      <c r="R67">
        <v>7.5151000081706311E-3</v>
      </c>
      <c r="S67">
        <v>4.6419226927471113E-4</v>
      </c>
      <c r="T67">
        <v>1.0980633398466069E-4</v>
      </c>
      <c r="U67">
        <v>1.042259395016109E-2</v>
      </c>
      <c r="V67">
        <v>1.3953874708328739E-2</v>
      </c>
      <c r="W67">
        <v>8.0021432386298101E-3</v>
      </c>
      <c r="X67">
        <v>6.0758636855603133E-3</v>
      </c>
      <c r="Y67">
        <v>6.0513004017554856E-3</v>
      </c>
      <c r="Z67">
        <v>7.0685177776906713E-3</v>
      </c>
      <c r="AA67">
        <v>1.4614330675099147E-2</v>
      </c>
      <c r="AB67">
        <v>8.053335383651529E-3</v>
      </c>
      <c r="AC67">
        <v>8.3827602131586656E-3</v>
      </c>
      <c r="AD67">
        <v>6.5340061673911246E-3</v>
      </c>
      <c r="AE67">
        <v>9.5963379059391622E-3</v>
      </c>
      <c r="AF67">
        <v>5.2541179372204419E-3</v>
      </c>
      <c r="AG67">
        <v>7.4926508648634101E-3</v>
      </c>
      <c r="AH67">
        <v>7.5899356479694601E-3</v>
      </c>
      <c r="AI67">
        <v>4.5203999774141874E-3</v>
      </c>
      <c r="AJ67">
        <v>6.7721996464431226E-3</v>
      </c>
      <c r="AK67">
        <v>4.8905815150940956E-3</v>
      </c>
      <c r="AL67">
        <v>4.9781803011808264E-3</v>
      </c>
      <c r="AM67">
        <v>7.888725298360268E-3</v>
      </c>
      <c r="AN67">
        <v>6.8307989868709122E-3</v>
      </c>
      <c r="AO67">
        <v>5.9948709927596881E-3</v>
      </c>
      <c r="AP67">
        <v>8.2940818949898999E-3</v>
      </c>
      <c r="AQ67">
        <v>5.6103221501923855E-3</v>
      </c>
      <c r="AR67">
        <v>9.0354053201110052E-3</v>
      </c>
      <c r="AS67">
        <v>5.5988444238320749E-3</v>
      </c>
      <c r="AT67">
        <v>8.4021152265557428E-3</v>
      </c>
      <c r="AU67">
        <v>1.1737991075644525E-2</v>
      </c>
      <c r="AV67">
        <v>8.5679202342673795E-3</v>
      </c>
      <c r="AW67">
        <v>1.408870251523066E-2</v>
      </c>
      <c r="AX67">
        <v>3.1045269545322692E-4</v>
      </c>
      <c r="AY67">
        <v>1.3185604667087129E-2</v>
      </c>
      <c r="AZ67">
        <v>1.1235253557790462E-2</v>
      </c>
      <c r="BA67">
        <v>4.8754373874064835E-3</v>
      </c>
      <c r="BB67">
        <v>6.606033218802744E-3</v>
      </c>
      <c r="BC67">
        <v>8.6598153043640456E-3</v>
      </c>
      <c r="BD67">
        <v>5.589542567058515E-3</v>
      </c>
      <c r="BE67">
        <v>6.7204485605386081E-3</v>
      </c>
      <c r="BF67">
        <v>6.2280233578997628E-3</v>
      </c>
      <c r="BG67">
        <v>6.0303370250442785E-3</v>
      </c>
      <c r="BH67">
        <v>6.652590789933039E-3</v>
      </c>
      <c r="BI67">
        <v>1.0411418964949258E-2</v>
      </c>
      <c r="BJ67">
        <v>7.8026691418367784E-3</v>
      </c>
      <c r="BK67">
        <v>6.322626195432079E-3</v>
      </c>
      <c r="BL67">
        <v>8.3691768629065976E-3</v>
      </c>
      <c r="BM67">
        <v>1.5647073540774558E-2</v>
      </c>
      <c r="BN67">
        <v>0.14705316259546999</v>
      </c>
    </row>
    <row r="68" spans="1:66">
      <c r="A68">
        <v>76</v>
      </c>
      <c r="B68">
        <v>1</v>
      </c>
      <c r="C68" s="14">
        <v>2</v>
      </c>
      <c r="D68" t="s">
        <v>317</v>
      </c>
      <c r="E68" t="s">
        <v>318</v>
      </c>
      <c r="F68" t="s">
        <v>319</v>
      </c>
      <c r="G68" t="s">
        <v>320</v>
      </c>
      <c r="H68">
        <v>6.5506804346183124E-3</v>
      </c>
      <c r="I68">
        <v>4.6766695485334492E-3</v>
      </c>
      <c r="J68">
        <v>1.8608304160594599E-2</v>
      </c>
      <c r="K68">
        <v>5.2691105417068795E-3</v>
      </c>
      <c r="L68">
        <v>6.161806606933321E-3</v>
      </c>
      <c r="M68">
        <v>2.1042155023209531E-3</v>
      </c>
      <c r="N68">
        <v>2.5810556087975133E-2</v>
      </c>
      <c r="O68">
        <v>8.489749770121904E-4</v>
      </c>
      <c r="P68">
        <v>9.0260089705046715E-4</v>
      </c>
      <c r="Q68">
        <v>1.3543389075198654E-2</v>
      </c>
      <c r="R68">
        <v>6.8156872843709842E-3</v>
      </c>
      <c r="S68">
        <v>1.5160421093869969E-3</v>
      </c>
      <c r="T68">
        <v>4.8694091327116773E-2</v>
      </c>
      <c r="U68">
        <v>3.4269939532681325E-3</v>
      </c>
      <c r="V68">
        <v>2.7248554223896263E-3</v>
      </c>
      <c r="W68">
        <v>3.7633850491324899E-3</v>
      </c>
      <c r="X68">
        <v>6.6414671923201545E-3</v>
      </c>
      <c r="Y68">
        <v>7.1521906495899713E-3</v>
      </c>
      <c r="Z68">
        <v>6.8104226611400342E-4</v>
      </c>
      <c r="AA68">
        <v>1.4583980715946611E-2</v>
      </c>
      <c r="AB68">
        <v>2.1151604944435531E-2</v>
      </c>
      <c r="AC68">
        <v>2.933548010997131E-3</v>
      </c>
      <c r="AD68">
        <v>1.986594674725729E-2</v>
      </c>
      <c r="AE68">
        <v>2.0742722748247677E-2</v>
      </c>
      <c r="AF68">
        <v>9.3858854355528196E-3</v>
      </c>
      <c r="AG68">
        <v>3.4904358633817106E-2</v>
      </c>
      <c r="AH68">
        <v>1.2049959955475812E-3</v>
      </c>
      <c r="AI68">
        <v>9.2695927824702588E-4</v>
      </c>
      <c r="AJ68">
        <v>1.3783150752107938E-2</v>
      </c>
      <c r="AK68">
        <v>1.121623453951795E-3</v>
      </c>
      <c r="AL68">
        <v>1.1646733071009116E-2</v>
      </c>
      <c r="AM68">
        <v>2.4189801845628103E-2</v>
      </c>
      <c r="AN68">
        <v>1.2699601711981357E-2</v>
      </c>
      <c r="AO68">
        <v>1.4702073896589955E-2</v>
      </c>
      <c r="AP68">
        <v>8.4178946882513556E-3</v>
      </c>
      <c r="AQ68">
        <v>1.9480873658658622E-3</v>
      </c>
      <c r="AR68">
        <v>1.8578886444462504E-2</v>
      </c>
      <c r="AS68">
        <v>5.982168070869885E-3</v>
      </c>
      <c r="AT68">
        <v>7.5252008284164857E-3</v>
      </c>
      <c r="AU68">
        <v>6.606170852989022E-3</v>
      </c>
      <c r="AV68">
        <v>1.0083758943918057E-2</v>
      </c>
      <c r="AW68">
        <v>1.3394790393164538E-2</v>
      </c>
      <c r="AX68">
        <v>1.3030359653829069E-2</v>
      </c>
      <c r="AY68">
        <v>2.085572040264559E-3</v>
      </c>
      <c r="AZ68">
        <v>1.3536922891657756E-3</v>
      </c>
      <c r="BA68">
        <v>6.4461206504175051E-3</v>
      </c>
      <c r="BB68">
        <v>1.0862696299643206E-2</v>
      </c>
      <c r="BC68">
        <v>4.7325707838899466E-4</v>
      </c>
      <c r="BD68">
        <v>5.2237606277707343E-4</v>
      </c>
      <c r="BE68">
        <v>4.6620439981798261E-4</v>
      </c>
      <c r="BF68">
        <v>4.0228813857876205E-3</v>
      </c>
      <c r="BG68">
        <v>1.8428218239351417E-2</v>
      </c>
      <c r="BH68">
        <v>9.4477444164516554E-3</v>
      </c>
      <c r="BI68">
        <v>5.4980391093378362E-3</v>
      </c>
      <c r="BJ68">
        <v>9.3795718523021782E-3</v>
      </c>
      <c r="BK68">
        <v>5.637864692293295E-3</v>
      </c>
      <c r="BL68">
        <v>3.845619550033489E-3</v>
      </c>
      <c r="BM68">
        <v>7.1958289414045936E-3</v>
      </c>
      <c r="BN68">
        <v>0.15176824641058201</v>
      </c>
    </row>
    <row r="69" spans="1:66">
      <c r="A69">
        <v>29</v>
      </c>
      <c r="B69">
        <v>1</v>
      </c>
      <c r="C69" s="14">
        <v>10</v>
      </c>
      <c r="D69" t="s">
        <v>321</v>
      </c>
      <c r="E69" t="s">
        <v>322</v>
      </c>
      <c r="F69" t="s">
        <v>323</v>
      </c>
      <c r="G69" t="s">
        <v>324</v>
      </c>
      <c r="H69">
        <v>7.3930409855619966E-2</v>
      </c>
      <c r="I69">
        <v>8.6818228133735215E-2</v>
      </c>
      <c r="J69">
        <v>0.13139804268376351</v>
      </c>
      <c r="K69">
        <v>0.22664084834835221</v>
      </c>
      <c r="L69">
        <v>0.10918934172106558</v>
      </c>
      <c r="M69">
        <v>0.1631998987268323</v>
      </c>
      <c r="N69">
        <v>0.18500034153950609</v>
      </c>
      <c r="O69">
        <v>0.13483030152974446</v>
      </c>
      <c r="P69">
        <v>7.0089429251281019E-2</v>
      </c>
      <c r="Q69">
        <v>0.17725758668978867</v>
      </c>
      <c r="R69">
        <v>0.12982165139817683</v>
      </c>
      <c r="S69">
        <v>6.8116503351173363E-2</v>
      </c>
      <c r="T69">
        <v>0.21246675958060324</v>
      </c>
      <c r="U69">
        <v>0.12637699268175506</v>
      </c>
      <c r="V69">
        <v>0.1848693959391943</v>
      </c>
      <c r="W69">
        <v>0.11218289611117153</v>
      </c>
      <c r="X69">
        <v>0.13204268113589368</v>
      </c>
      <c r="Y69">
        <v>0.10227437483515976</v>
      </c>
      <c r="Z69">
        <v>7.5977062792620453E-2</v>
      </c>
      <c r="AA69">
        <v>8.7951257111547373E-2</v>
      </c>
      <c r="AB69">
        <v>9.4248178303121211E-2</v>
      </c>
      <c r="AC69">
        <v>0.16252654672420497</v>
      </c>
      <c r="AD69">
        <v>0.11381677706423224</v>
      </c>
      <c r="AE69">
        <v>0.1974585201501893</v>
      </c>
      <c r="AF69">
        <v>0.24654655881972407</v>
      </c>
      <c r="AG69">
        <v>0.20843254616851403</v>
      </c>
      <c r="AH69">
        <v>0.13738811036506116</v>
      </c>
      <c r="AI69">
        <v>7.5768169887539261E-2</v>
      </c>
      <c r="AJ69">
        <v>0.16999933200188441</v>
      </c>
      <c r="AK69">
        <v>0.14034930985126637</v>
      </c>
      <c r="AL69">
        <v>0.13405582200883948</v>
      </c>
      <c r="AM69">
        <v>0.16161436723120334</v>
      </c>
      <c r="AN69">
        <v>0.15775312496953639</v>
      </c>
      <c r="AO69">
        <v>0.1958563022950677</v>
      </c>
      <c r="AP69">
        <v>0.12235523485714342</v>
      </c>
      <c r="AQ69">
        <v>0.11601648411928886</v>
      </c>
      <c r="AR69">
        <v>0.18424638620908654</v>
      </c>
      <c r="AS69">
        <v>0.12469321216608589</v>
      </c>
      <c r="AT69">
        <v>0.18828463186295691</v>
      </c>
      <c r="AU69">
        <v>0.29236626699778195</v>
      </c>
      <c r="AV69">
        <v>0.2221952474102345</v>
      </c>
      <c r="AW69">
        <v>6.7596247657453534E-2</v>
      </c>
      <c r="AX69">
        <v>6.0118009329726961E-2</v>
      </c>
      <c r="AY69">
        <v>0.16636591301382356</v>
      </c>
      <c r="AZ69">
        <v>0.20969891507084715</v>
      </c>
      <c r="BA69">
        <v>8.964672272909581E-2</v>
      </c>
      <c r="BB69">
        <v>6.8539603267961102E-2</v>
      </c>
      <c r="BC69">
        <v>6.7747957458280633E-2</v>
      </c>
      <c r="BD69">
        <v>5.1008560698090046E-2</v>
      </c>
      <c r="BE69">
        <v>0.1313679212698286</v>
      </c>
      <c r="BF69">
        <v>0.17599641961088644</v>
      </c>
      <c r="BG69">
        <v>6.1156647537101018E-2</v>
      </c>
      <c r="BH69">
        <v>0.13196105012959891</v>
      </c>
      <c r="BI69">
        <v>0.11456037820124361</v>
      </c>
      <c r="BJ69">
        <v>7.9511569407832591E-2</v>
      </c>
      <c r="BK69">
        <v>0.18331493953676156</v>
      </c>
      <c r="BL69">
        <v>0.11927719161852678</v>
      </c>
      <c r="BM69">
        <v>0.20326664229201713</v>
      </c>
      <c r="BN69">
        <v>0.16430112490481999</v>
      </c>
    </row>
    <row r="70" spans="1:66">
      <c r="A70">
        <v>220</v>
      </c>
      <c r="B70">
        <v>1</v>
      </c>
      <c r="C70" s="14">
        <v>1</v>
      </c>
      <c r="D70" t="s">
        <v>325</v>
      </c>
      <c r="E70" t="s">
        <v>326</v>
      </c>
      <c r="F70" t="s">
        <v>327</v>
      </c>
      <c r="G70" t="s">
        <v>328</v>
      </c>
      <c r="H70">
        <v>1.776135541565168E-3</v>
      </c>
      <c r="I70">
        <v>1.7052025562816222E-3</v>
      </c>
      <c r="J70">
        <v>2.1073315180334469E-3</v>
      </c>
      <c r="K70">
        <v>1.5466838680098507E-3</v>
      </c>
      <c r="L70">
        <v>1.3928140944572155E-3</v>
      </c>
      <c r="M70">
        <v>1.8963970768910124E-3</v>
      </c>
      <c r="N70">
        <v>7.7258801190610706E-5</v>
      </c>
      <c r="O70">
        <v>2.022205930269944E-3</v>
      </c>
      <c r="P70">
        <v>1.0785457333807977E-3</v>
      </c>
      <c r="Q70">
        <v>1.9255239470903818E-3</v>
      </c>
      <c r="R70">
        <v>1.4927029321912617E-3</v>
      </c>
      <c r="S70">
        <v>1.2793703491736181E-3</v>
      </c>
      <c r="T70">
        <v>1.8805410014531947E-3</v>
      </c>
      <c r="U70">
        <v>1.8459028943948784E-3</v>
      </c>
      <c r="V70">
        <v>1.2958270400505016E-3</v>
      </c>
      <c r="W70">
        <v>1.2074189617779214E-3</v>
      </c>
      <c r="X70">
        <v>1.3674265068816978E-3</v>
      </c>
      <c r="Y70">
        <v>1.2446621644034346E-3</v>
      </c>
      <c r="Z70">
        <v>1.6972276006320703E-3</v>
      </c>
      <c r="AA70">
        <v>1.6750408014378222E-3</v>
      </c>
      <c r="AB70">
        <v>2.1900270535447183E-3</v>
      </c>
      <c r="AC70">
        <v>1.0746859538019458E-3</v>
      </c>
      <c r="AD70">
        <v>2.2906892245298373E-3</v>
      </c>
      <c r="AE70">
        <v>2.4756073341614328E-3</v>
      </c>
      <c r="AF70">
        <v>1.5005345647344823E-3</v>
      </c>
      <c r="AG70">
        <v>2.0119685525946743E-3</v>
      </c>
      <c r="AH70">
        <v>1.8615553295480297E-3</v>
      </c>
      <c r="AI70">
        <v>1.8480036592902526E-3</v>
      </c>
      <c r="AJ70">
        <v>1.5651134983165399E-3</v>
      </c>
      <c r="AK70">
        <v>1.2416239867802149E-3</v>
      </c>
      <c r="AL70">
        <v>1.7556960398226816E-3</v>
      </c>
      <c r="AM70">
        <v>2.5193044565882342E-3</v>
      </c>
      <c r="AN70">
        <v>2.2672138467648944E-3</v>
      </c>
      <c r="AO70">
        <v>1.3543116190184881E-3</v>
      </c>
      <c r="AP70">
        <v>1.9124351622057669E-3</v>
      </c>
      <c r="AQ70">
        <v>8.3597877230382758E-4</v>
      </c>
      <c r="AR70">
        <v>1.2608547603588421E-3</v>
      </c>
      <c r="AS70">
        <v>1.3434444449555111E-3</v>
      </c>
      <c r="AT70">
        <v>2.1330843994189605E-3</v>
      </c>
      <c r="AU70">
        <v>2.5492518888497115E-3</v>
      </c>
      <c r="AV70">
        <v>2.0501933533388552E-3</v>
      </c>
      <c r="AW70">
        <v>1.640639008290094E-3</v>
      </c>
      <c r="AX70">
        <v>1.8702133429232461E-3</v>
      </c>
      <c r="AY70">
        <v>2.6991399693715844E-3</v>
      </c>
      <c r="AZ70">
        <v>1.4784545499588935E-3</v>
      </c>
      <c r="BA70">
        <v>2.2496310894239784E-3</v>
      </c>
      <c r="BB70">
        <v>1.9163389933362748E-3</v>
      </c>
      <c r="BC70">
        <v>1.2684333780961312E-3</v>
      </c>
      <c r="BD70">
        <v>1.4355379640336148E-3</v>
      </c>
      <c r="BE70">
        <v>1.4447816423018836E-3</v>
      </c>
      <c r="BF70">
        <v>1.3975250870290037E-3</v>
      </c>
      <c r="BG70">
        <v>1.940582515522453E-3</v>
      </c>
      <c r="BH70">
        <v>1.2667907549464502E-3</v>
      </c>
      <c r="BI70">
        <v>1.6157316593177857E-3</v>
      </c>
      <c r="BJ70">
        <v>1.2458629282695365E-3</v>
      </c>
      <c r="BK70">
        <v>1.4986946429166057E-3</v>
      </c>
      <c r="BL70">
        <v>1.3127200535365906E-3</v>
      </c>
      <c r="BM70">
        <v>1.6730021888498594E-3</v>
      </c>
      <c r="BN70">
        <v>0.16576987063689</v>
      </c>
    </row>
    <row r="71" spans="1:66">
      <c r="A71">
        <v>46</v>
      </c>
      <c r="B71">
        <v>1</v>
      </c>
      <c r="C71" s="14">
        <v>10</v>
      </c>
      <c r="D71" t="s">
        <v>329</v>
      </c>
      <c r="E71" t="s">
        <v>330</v>
      </c>
      <c r="F71" t="s">
        <v>331</v>
      </c>
      <c r="G71" t="s">
        <v>332</v>
      </c>
      <c r="H71">
        <v>2.932636477039189E-2</v>
      </c>
      <c r="I71">
        <v>1.6956111387708191E-2</v>
      </c>
      <c r="J71">
        <v>1.2511752594346831E-2</v>
      </c>
      <c r="K71">
        <v>2.4370186718250947E-2</v>
      </c>
      <c r="L71">
        <v>1.1682074938956576E-2</v>
      </c>
      <c r="M71">
        <v>1.5347999479640996E-2</v>
      </c>
      <c r="N71">
        <v>1.2796873613290882E-2</v>
      </c>
      <c r="O71">
        <v>2.005661314915121E-2</v>
      </c>
      <c r="P71">
        <v>8.541054257268017E-3</v>
      </c>
      <c r="Q71">
        <v>1.709188504404166E-2</v>
      </c>
      <c r="R71">
        <v>1.2844754058537754E-2</v>
      </c>
      <c r="S71">
        <v>1.6222990183500832E-2</v>
      </c>
      <c r="T71">
        <v>1.0941605967365242E-2</v>
      </c>
      <c r="U71">
        <v>2.2209464922185396E-2</v>
      </c>
      <c r="V71">
        <v>1.7174694170797714E-2</v>
      </c>
      <c r="W71">
        <v>1.6061445745383953E-2</v>
      </c>
      <c r="X71">
        <v>2.0399832515729199E-2</v>
      </c>
      <c r="Y71">
        <v>1.3545734745160524E-2</v>
      </c>
      <c r="Z71">
        <v>6.0686947916230097E-3</v>
      </c>
      <c r="AA71">
        <v>8.1731688430603956E-3</v>
      </c>
      <c r="AB71">
        <v>7.4751803002962205E-2</v>
      </c>
      <c r="AC71">
        <v>4.317264682761545E-2</v>
      </c>
      <c r="AD71">
        <v>4.4506265875097858E-2</v>
      </c>
      <c r="AE71">
        <v>3.0437011324641286E-2</v>
      </c>
      <c r="AF71">
        <v>2.0047927663260755E-2</v>
      </c>
      <c r="AG71">
        <v>1.3171736039382901E-2</v>
      </c>
      <c r="AH71">
        <v>1.6573340614715059E-2</v>
      </c>
      <c r="AI71">
        <v>2.2198011688534799E-2</v>
      </c>
      <c r="AJ71">
        <v>2.1463641792464853E-2</v>
      </c>
      <c r="AK71">
        <v>2.9654207601042815E-2</v>
      </c>
      <c r="AL71">
        <v>1.9040057868791843E-2</v>
      </c>
      <c r="AM71">
        <v>2.7572091143472456E-2</v>
      </c>
      <c r="AN71">
        <v>1.4532767928317489E-2</v>
      </c>
      <c r="AO71">
        <v>1.448201917935348E-2</v>
      </c>
      <c r="AP71">
        <v>4.6056344436089768E-2</v>
      </c>
      <c r="AQ71">
        <v>2.6619074172218149E-2</v>
      </c>
      <c r="AR71">
        <v>2.0107474195073194E-2</v>
      </c>
      <c r="AS71">
        <v>2.3973926072647003E-2</v>
      </c>
      <c r="AT71">
        <v>4.8162817722014813E-2</v>
      </c>
      <c r="AU71">
        <v>4.0703496119569998E-2</v>
      </c>
      <c r="AV71">
        <v>1.2619446982821832E-2</v>
      </c>
      <c r="AW71">
        <v>3.2518564854855381E-2</v>
      </c>
      <c r="AX71">
        <v>6.1067976284390826E-2</v>
      </c>
      <c r="AY71">
        <v>2.3300279034695507E-2</v>
      </c>
      <c r="AZ71">
        <v>1.5377661415786063E-2</v>
      </c>
      <c r="BA71">
        <v>4.3944339004961884E-2</v>
      </c>
      <c r="BB71">
        <v>1.3065342640200577E-2</v>
      </c>
      <c r="BC71">
        <v>8.9772249883722215E-3</v>
      </c>
      <c r="BD71">
        <v>1.0258482673501317E-2</v>
      </c>
      <c r="BE71">
        <v>1.2287205441760827E-2</v>
      </c>
      <c r="BF71">
        <v>7.2729530654672648E-3</v>
      </c>
      <c r="BG71">
        <v>1.9273195007246245E-2</v>
      </c>
      <c r="BH71">
        <v>1.0443733444543614E-2</v>
      </c>
      <c r="BI71">
        <v>1.9461993355131969E-2</v>
      </c>
      <c r="BJ71">
        <v>0.11711440843452321</v>
      </c>
      <c r="BK71">
        <v>1.2067067356950406E-2</v>
      </c>
      <c r="BL71">
        <v>3.4894046201022551E-2</v>
      </c>
      <c r="BM71">
        <v>4.270350321676105E-2</v>
      </c>
      <c r="BN71">
        <v>0.16940602403266</v>
      </c>
    </row>
    <row r="72" spans="1:66">
      <c r="A72">
        <v>116</v>
      </c>
      <c r="B72">
        <v>1</v>
      </c>
      <c r="C72" s="14">
        <v>4</v>
      </c>
      <c r="D72" t="s">
        <v>333</v>
      </c>
      <c r="E72" t="s">
        <v>334</v>
      </c>
      <c r="F72" t="s">
        <v>335</v>
      </c>
      <c r="G72" t="s">
        <v>336</v>
      </c>
      <c r="H72">
        <v>2.3350524252901645E-2</v>
      </c>
      <c r="I72">
        <v>2.5082832936045005E-2</v>
      </c>
      <c r="J72">
        <v>2.3500891419899944E-2</v>
      </c>
      <c r="K72">
        <v>1.9003007932571914E-2</v>
      </c>
      <c r="L72">
        <v>1.6290310868215016E-2</v>
      </c>
      <c r="M72">
        <v>1.758061237471395E-2</v>
      </c>
      <c r="N72">
        <v>2.3128768595065977E-2</v>
      </c>
      <c r="O72">
        <v>3.0285974719618702E-2</v>
      </c>
      <c r="P72">
        <v>1.8619672651610499E-2</v>
      </c>
      <c r="Q72">
        <v>1.8452677232221663E-2</v>
      </c>
      <c r="R72">
        <v>1.6906950908940867E-2</v>
      </c>
      <c r="S72">
        <v>1.6079707286735401E-2</v>
      </c>
      <c r="T72">
        <v>2.1884304083984507E-2</v>
      </c>
      <c r="U72">
        <v>2.0879647254599041E-2</v>
      </c>
      <c r="V72">
        <v>1.6212602570224329E-2</v>
      </c>
      <c r="W72">
        <v>1.8977142429754602E-2</v>
      </c>
      <c r="X72">
        <v>2.0396835481035436E-2</v>
      </c>
      <c r="Y72">
        <v>1.2611240267295716E-2</v>
      </c>
      <c r="Z72">
        <v>1.5764756907472782E-2</v>
      </c>
      <c r="AA72">
        <v>1.6283814406527323E-2</v>
      </c>
      <c r="AB72">
        <v>2.1096678033496855E-2</v>
      </c>
      <c r="AC72">
        <v>1.0541869535239407E-2</v>
      </c>
      <c r="AD72">
        <v>2.0727233336266231E-2</v>
      </c>
      <c r="AE72">
        <v>2.3624097851442195E-2</v>
      </c>
      <c r="AF72">
        <v>1.2137840569364908E-2</v>
      </c>
      <c r="AG72">
        <v>1.7516025338370527E-2</v>
      </c>
      <c r="AH72">
        <v>2.5331836563393557E-2</v>
      </c>
      <c r="AI72">
        <v>1.7622359203687491E-2</v>
      </c>
      <c r="AJ72">
        <v>1.5810859626339102E-2</v>
      </c>
      <c r="AK72">
        <v>1.8118305729014132E-2</v>
      </c>
      <c r="AL72">
        <v>1.1198894858903945E-2</v>
      </c>
      <c r="AM72">
        <v>2.1331575304759359E-2</v>
      </c>
      <c r="AN72">
        <v>3.1380647600628933E-2</v>
      </c>
      <c r="AO72">
        <v>1.0169782757749161E-2</v>
      </c>
      <c r="AP72">
        <v>2.0638384499657998E-2</v>
      </c>
      <c r="AQ72">
        <v>1.6948900169007439E-2</v>
      </c>
      <c r="AR72">
        <v>2.4090703939957343E-2</v>
      </c>
      <c r="AS72">
        <v>1.9461232881346685E-2</v>
      </c>
      <c r="AT72">
        <v>2.0381478144272262E-2</v>
      </c>
      <c r="AU72">
        <v>3.4938980743141862E-2</v>
      </c>
      <c r="AV72">
        <v>1.647124308045584E-2</v>
      </c>
      <c r="AW72">
        <v>2.932220870023371E-2</v>
      </c>
      <c r="AX72">
        <v>1.8043393207381572E-2</v>
      </c>
      <c r="AY72">
        <v>2.2787573806318861E-2</v>
      </c>
      <c r="AZ72">
        <v>1.5278903858530752E-2</v>
      </c>
      <c r="BA72">
        <v>2.1885768189567563E-2</v>
      </c>
      <c r="BB72">
        <v>2.3313763816367062E-2</v>
      </c>
      <c r="BC72">
        <v>1.9052366157942733E-2</v>
      </c>
      <c r="BD72">
        <v>1.925014691157325E-2</v>
      </c>
      <c r="BE72">
        <v>2.2471177719133616E-2</v>
      </c>
      <c r="BF72">
        <v>2.0675256377138143E-2</v>
      </c>
      <c r="BG72">
        <v>2.5661502066239041E-2</v>
      </c>
      <c r="BH72">
        <v>1.3747129269332622E-2</v>
      </c>
      <c r="BI72">
        <v>2.0638989193427253E-2</v>
      </c>
      <c r="BJ72">
        <v>1.9602679370033075E-2</v>
      </c>
      <c r="BK72">
        <v>2.2353862010508565E-2</v>
      </c>
      <c r="BL72">
        <v>2.3828489004684022E-2</v>
      </c>
      <c r="BM72">
        <v>2.3258335929037952E-2</v>
      </c>
      <c r="BN72">
        <v>0.16982959519832999</v>
      </c>
    </row>
    <row r="73" spans="1:66">
      <c r="A73">
        <v>234</v>
      </c>
      <c r="B73">
        <v>1</v>
      </c>
      <c r="C73" s="14">
        <v>1</v>
      </c>
      <c r="D73" t="s">
        <v>337</v>
      </c>
      <c r="E73" t="s">
        <v>338</v>
      </c>
      <c r="F73" t="s">
        <v>339</v>
      </c>
      <c r="G73" t="s">
        <v>340</v>
      </c>
      <c r="H73">
        <v>3.8823265525183611E-3</v>
      </c>
      <c r="I73">
        <v>4.7518588844834486E-3</v>
      </c>
      <c r="J73">
        <v>3.9279068840705799E-3</v>
      </c>
      <c r="K73">
        <v>3.834530801252645E-3</v>
      </c>
      <c r="L73">
        <v>4.0870899641319688E-4</v>
      </c>
      <c r="M73">
        <v>4.727452733926516E-3</v>
      </c>
      <c r="N73">
        <v>1.08248903411318E-3</v>
      </c>
      <c r="O73">
        <v>8.5935027190503445E-4</v>
      </c>
      <c r="P73">
        <v>3.2100697459699853E-3</v>
      </c>
      <c r="Q73">
        <v>5.6327766278040096E-5</v>
      </c>
      <c r="R73">
        <v>9.3257209592017111E-4</v>
      </c>
      <c r="S73">
        <v>3.6273990213164229E-3</v>
      </c>
      <c r="T73">
        <v>1.1541593459003517E-4</v>
      </c>
      <c r="U73">
        <v>6.6375797116918409E-4</v>
      </c>
      <c r="V73">
        <v>2.8585624893505621E-3</v>
      </c>
      <c r="W73">
        <v>4.6844365535463296E-3</v>
      </c>
      <c r="X73">
        <v>3.918681657793517E-3</v>
      </c>
      <c r="Y73">
        <v>6.8757042652227933E-5</v>
      </c>
      <c r="Z73">
        <v>4.1022137045473141E-3</v>
      </c>
      <c r="AA73">
        <v>5.0008296121578071E-3</v>
      </c>
      <c r="AB73">
        <v>5.0785140612479223E-5</v>
      </c>
      <c r="AC73">
        <v>8.6830060537870768E-4</v>
      </c>
      <c r="AD73">
        <v>9.6137470919405065E-5</v>
      </c>
      <c r="AE73">
        <v>5.3902126313423824E-4</v>
      </c>
      <c r="AF73">
        <v>9.3655022370134835E-5</v>
      </c>
      <c r="AG73">
        <v>9.978402189351795E-4</v>
      </c>
      <c r="AH73">
        <v>4.3212622894014119E-3</v>
      </c>
      <c r="AI73">
        <v>3.6194261474728202E-4</v>
      </c>
      <c r="AJ73">
        <v>5.4978993337533669E-5</v>
      </c>
      <c r="AK73">
        <v>4.1659982801424298E-3</v>
      </c>
      <c r="AL73">
        <v>3.6228386322830286E-3</v>
      </c>
      <c r="AM73">
        <v>4.2239141960149348E-3</v>
      </c>
      <c r="AN73">
        <v>7.041062071081977E-4</v>
      </c>
      <c r="AO73">
        <v>3.0850265219764734E-5</v>
      </c>
      <c r="AP73">
        <v>6.2476892905724188E-4</v>
      </c>
      <c r="AQ73">
        <v>8.8305608324197279E-4</v>
      </c>
      <c r="AR73">
        <v>2.0189448179687179E-3</v>
      </c>
      <c r="AS73">
        <v>6.2350396020217512E-5</v>
      </c>
      <c r="AT73">
        <v>1.0036527503941282E-3</v>
      </c>
      <c r="AU73">
        <v>1.4484839850935679E-3</v>
      </c>
      <c r="AV73">
        <v>4.3357414797783244E-3</v>
      </c>
      <c r="AW73">
        <v>5.177780652361204E-3</v>
      </c>
      <c r="AX73">
        <v>5.454336926173471E-3</v>
      </c>
      <c r="AY73">
        <v>5.0102390862140859E-3</v>
      </c>
      <c r="AZ73">
        <v>1.0899273295277181E-3</v>
      </c>
      <c r="BA73">
        <v>5.6046327805436412E-5</v>
      </c>
      <c r="BB73">
        <v>4.6694265741561262E-3</v>
      </c>
      <c r="BC73">
        <v>3.905066146526563E-3</v>
      </c>
      <c r="BD73">
        <v>3.7587008110208163E-3</v>
      </c>
      <c r="BE73">
        <v>5.1485926381532776E-5</v>
      </c>
      <c r="BF73">
        <v>4.4897859976277422E-3</v>
      </c>
      <c r="BG73">
        <v>3.9200686692684025E-3</v>
      </c>
      <c r="BH73">
        <v>3.6697698451359393E-3</v>
      </c>
      <c r="BI73">
        <v>4.5930782498326559E-3</v>
      </c>
      <c r="BJ73">
        <v>3.4755324746884052E-4</v>
      </c>
      <c r="BK73">
        <v>5.7272702086369127E-5</v>
      </c>
      <c r="BL73">
        <v>4.2961992558251342E-3</v>
      </c>
      <c r="BM73">
        <v>5.5072762412363722E-3</v>
      </c>
      <c r="BN73">
        <v>0.17384551379090299</v>
      </c>
    </row>
    <row r="74" spans="1:66">
      <c r="A74">
        <v>82</v>
      </c>
      <c r="B74">
        <v>1</v>
      </c>
      <c r="C74" s="14">
        <v>6</v>
      </c>
      <c r="D74" t="s">
        <v>341</v>
      </c>
      <c r="E74" t="s">
        <v>342</v>
      </c>
      <c r="G74" t="s">
        <v>343</v>
      </c>
      <c r="H74">
        <v>8.3924560865802758E-2</v>
      </c>
      <c r="I74">
        <v>8.8820621790293444E-2</v>
      </c>
      <c r="J74">
        <v>3.9846186377295506E-2</v>
      </c>
      <c r="K74">
        <v>8.5157290784893855E-2</v>
      </c>
      <c r="L74">
        <v>6.4373961180422795E-2</v>
      </c>
      <c r="M74">
        <v>5.3298595782370263E-2</v>
      </c>
      <c r="N74">
        <v>3.5447623004693396E-2</v>
      </c>
      <c r="O74">
        <v>6.8406213433080607E-2</v>
      </c>
      <c r="P74">
        <v>6.4420673661365238E-2</v>
      </c>
      <c r="Q74">
        <v>7.1657622786419226E-2</v>
      </c>
      <c r="R74">
        <v>8.7404771442810794E-2</v>
      </c>
      <c r="S74">
        <v>7.2554831897871278E-2</v>
      </c>
      <c r="T74">
        <v>8.068245394050777E-2</v>
      </c>
      <c r="U74">
        <v>6.5860019278832699E-2</v>
      </c>
      <c r="V74">
        <v>9.6883745061606186E-2</v>
      </c>
      <c r="W74">
        <v>9.4622951241175812E-2</v>
      </c>
      <c r="X74">
        <v>4.2279768270472882E-2</v>
      </c>
      <c r="Y74">
        <v>4.6778797649502317E-2</v>
      </c>
      <c r="Z74">
        <v>0.19449803959909251</v>
      </c>
      <c r="AA74">
        <v>3.9199621047976481E-2</v>
      </c>
      <c r="AB74">
        <v>0.12483251094751419</v>
      </c>
      <c r="AC74">
        <v>7.8172579340264975E-2</v>
      </c>
      <c r="AD74">
        <v>7.9745925804068321E-2</v>
      </c>
      <c r="AE74">
        <v>7.9862481114235093E-2</v>
      </c>
      <c r="AF74">
        <v>4.6058369641163978E-2</v>
      </c>
      <c r="AG74">
        <v>6.7598688796174269E-2</v>
      </c>
      <c r="AH74">
        <v>8.807663558355934E-2</v>
      </c>
      <c r="AI74">
        <v>4.3271902304434527E-2</v>
      </c>
      <c r="AJ74">
        <v>6.0905130439224388E-2</v>
      </c>
      <c r="AK74">
        <v>0.15732582884389976</v>
      </c>
      <c r="AL74">
        <v>5.8121500056045529E-2</v>
      </c>
      <c r="AM74">
        <v>0.13658294975260044</v>
      </c>
      <c r="AN74">
        <v>1.9558117802655824E-2</v>
      </c>
      <c r="AO74">
        <v>0.10945214627413992</v>
      </c>
      <c r="AP74">
        <v>4.9780858372220842E-2</v>
      </c>
      <c r="AQ74">
        <v>0.1685431662976741</v>
      </c>
      <c r="AR74">
        <v>0.13474426206006154</v>
      </c>
      <c r="AS74">
        <v>9.7137335241971101E-2</v>
      </c>
      <c r="AT74">
        <v>5.3489787058539746E-2</v>
      </c>
      <c r="AU74">
        <v>5.9372720968282194E-2</v>
      </c>
      <c r="AV74">
        <v>5.6309772540232249E-2</v>
      </c>
      <c r="AW74">
        <v>0.1054189988626896</v>
      </c>
      <c r="AX74">
        <v>5.8853583473622989E-2</v>
      </c>
      <c r="AY74">
        <v>7.6206687043138821E-2</v>
      </c>
      <c r="AZ74">
        <v>4.9766016417048017E-2</v>
      </c>
      <c r="BA74">
        <v>8.2700518564380779E-2</v>
      </c>
      <c r="BB74">
        <v>0.12705417016955511</v>
      </c>
      <c r="BC74">
        <v>6.3689844938614959E-2</v>
      </c>
      <c r="BD74">
        <v>0.1050663335637068</v>
      </c>
      <c r="BE74">
        <v>8.7933857280548797E-2</v>
      </c>
      <c r="BF74">
        <v>8.7043828107119747E-2</v>
      </c>
      <c r="BG74">
        <v>9.0609492908045833E-2</v>
      </c>
      <c r="BH74">
        <v>6.2677530362125755E-2</v>
      </c>
      <c r="BI74">
        <v>0.18943710332376112</v>
      </c>
      <c r="BJ74">
        <v>9.4608086490596613E-2</v>
      </c>
      <c r="BK74">
        <v>0.12037194544053438</v>
      </c>
      <c r="BL74">
        <v>0.11303186270621186</v>
      </c>
      <c r="BM74">
        <v>0.15494957378901414</v>
      </c>
      <c r="BN74">
        <v>0.174034971025739</v>
      </c>
    </row>
    <row r="75" spans="1:66">
      <c r="A75">
        <v>153</v>
      </c>
      <c r="B75">
        <v>1</v>
      </c>
      <c r="C75" s="14">
        <v>1</v>
      </c>
      <c r="D75" t="s">
        <v>344</v>
      </c>
      <c r="E75" t="s">
        <v>345</v>
      </c>
      <c r="F75" t="s">
        <v>346</v>
      </c>
      <c r="G75" t="s">
        <v>347</v>
      </c>
      <c r="H75">
        <v>1.1721698711958876E-3</v>
      </c>
      <c r="I75">
        <v>3.0629629983350611E-3</v>
      </c>
      <c r="J75">
        <v>1.1341270251394146E-3</v>
      </c>
      <c r="K75">
        <v>1.0423005882567202E-3</v>
      </c>
      <c r="L75">
        <v>5.375812791223796E-5</v>
      </c>
      <c r="M75">
        <v>1.2162851086204641E-3</v>
      </c>
      <c r="N75">
        <v>2.4015864985078871E-4</v>
      </c>
      <c r="O75">
        <v>7.6097985830650959E-4</v>
      </c>
      <c r="P75">
        <v>4.2003740222126492E-4</v>
      </c>
      <c r="Q75">
        <v>1.0060759430671206E-3</v>
      </c>
      <c r="R75">
        <v>6.2485907407323546E-4</v>
      </c>
      <c r="S75">
        <v>7.551683437243481E-4</v>
      </c>
      <c r="T75">
        <v>4.2525007116378539E-3</v>
      </c>
      <c r="U75">
        <v>1.3005552004860747E-3</v>
      </c>
      <c r="V75">
        <v>9.0443565001186268E-4</v>
      </c>
      <c r="W75">
        <v>7.8969502704098304E-4</v>
      </c>
      <c r="X75">
        <v>8.1515306342578556E-4</v>
      </c>
      <c r="Y75">
        <v>6.7681242705502714E-4</v>
      </c>
      <c r="Z75">
        <v>2.3952768003912447E-4</v>
      </c>
      <c r="AA75">
        <v>1.8139895137340397E-3</v>
      </c>
      <c r="AB75">
        <v>7.3236718833652123E-4</v>
      </c>
      <c r="AC75">
        <v>1.9716394335492072E-3</v>
      </c>
      <c r="AD75">
        <v>3.1052915325901439E-3</v>
      </c>
      <c r="AE75">
        <v>1.2838593386732329E-3</v>
      </c>
      <c r="AF75">
        <v>3.3000379699423044E-3</v>
      </c>
      <c r="AG75">
        <v>2.074347341002143E-3</v>
      </c>
      <c r="AH75">
        <v>9.5978758820632808E-4</v>
      </c>
      <c r="AI75">
        <v>1.9579772368301675E-3</v>
      </c>
      <c r="AJ75">
        <v>1.1097000380223417E-3</v>
      </c>
      <c r="AK75">
        <v>2.5614790860093811E-4</v>
      </c>
      <c r="AL75">
        <v>1.2415513371574775E-3</v>
      </c>
      <c r="AM75">
        <v>3.6415539646262197E-4</v>
      </c>
      <c r="AN75">
        <v>7.4296990809984056E-4</v>
      </c>
      <c r="AO75">
        <v>1.1212426295596364E-3</v>
      </c>
      <c r="AP75">
        <v>2.0256010978024568E-3</v>
      </c>
      <c r="AQ75">
        <v>8.0247828316083161E-4</v>
      </c>
      <c r="AR75">
        <v>2.071596885765927E-3</v>
      </c>
      <c r="AS75">
        <v>3.4903462022147615E-3</v>
      </c>
      <c r="AT75">
        <v>1.4271921671983953E-4</v>
      </c>
      <c r="AU75">
        <v>3.6186899093414251E-3</v>
      </c>
      <c r="AV75">
        <v>1.2836869210692784E-3</v>
      </c>
      <c r="AW75">
        <v>1.9492419920517773E-3</v>
      </c>
      <c r="AX75">
        <v>7.7683996758438152E-4</v>
      </c>
      <c r="AY75">
        <v>9.7258104954396813E-4</v>
      </c>
      <c r="AZ75">
        <v>5.2851529114210548E-5</v>
      </c>
      <c r="BA75">
        <v>1.3088705189765659E-3</v>
      </c>
      <c r="BB75">
        <v>1.0517287712079281E-3</v>
      </c>
      <c r="BC75">
        <v>1.2701272923638673E-3</v>
      </c>
      <c r="BD75">
        <v>1.1714394446532975E-3</v>
      </c>
      <c r="BE75">
        <v>1.5675325562871964E-3</v>
      </c>
      <c r="BF75">
        <v>1.8557082867360782E-3</v>
      </c>
      <c r="BG75">
        <v>1.0318990415164155E-3</v>
      </c>
      <c r="BH75">
        <v>9.4214149320108009E-4</v>
      </c>
      <c r="BI75">
        <v>1.1001882896302549E-2</v>
      </c>
      <c r="BJ75">
        <v>1.0692205821302528E-4</v>
      </c>
      <c r="BK75">
        <v>1.9147740996935162E-3</v>
      </c>
      <c r="BL75">
        <v>4.1466295878757591E-3</v>
      </c>
      <c r="BM75">
        <v>5.8510520271813659E-4</v>
      </c>
      <c r="BN75">
        <v>0.18088174556630099</v>
      </c>
    </row>
    <row r="76" spans="1:66">
      <c r="A76">
        <v>191</v>
      </c>
      <c r="B76">
        <v>1</v>
      </c>
      <c r="C76" s="14">
        <v>1</v>
      </c>
      <c r="D76" t="s">
        <v>348</v>
      </c>
      <c r="E76" t="s">
        <v>349</v>
      </c>
      <c r="F76" t="s">
        <v>350</v>
      </c>
      <c r="G76" t="s">
        <v>351</v>
      </c>
      <c r="H76">
        <v>2.8434553398286387E-3</v>
      </c>
      <c r="I76">
        <v>3.106542575635926E-3</v>
      </c>
      <c r="J76">
        <v>1.6568618655140772E-3</v>
      </c>
      <c r="K76">
        <v>3.0494599942221543E-3</v>
      </c>
      <c r="L76">
        <v>6.9846563826592677E-4</v>
      </c>
      <c r="M76">
        <v>2.0993964540258884E-3</v>
      </c>
      <c r="N76">
        <v>3.2043442196743677E-3</v>
      </c>
      <c r="O76">
        <v>3.7733187628371224E-3</v>
      </c>
      <c r="P76">
        <v>2.1813317884976195E-3</v>
      </c>
      <c r="Q76">
        <v>2.3868051436516805E-3</v>
      </c>
      <c r="R76">
        <v>1.8760892309138781E-3</v>
      </c>
      <c r="S76">
        <v>2.7905889349787226E-3</v>
      </c>
      <c r="T76">
        <v>2.0117863370120296E-3</v>
      </c>
      <c r="U76">
        <v>1.0647082699211958E-3</v>
      </c>
      <c r="V76">
        <v>2.3682338547816083E-3</v>
      </c>
      <c r="W76">
        <v>1.6532212652186034E-3</v>
      </c>
      <c r="X76">
        <v>1.3563958401022356E-3</v>
      </c>
      <c r="Y76">
        <v>3.878025392856815E-3</v>
      </c>
      <c r="Z76">
        <v>1.2061555186219212E-3</v>
      </c>
      <c r="AA76">
        <v>9.4688173607415985E-5</v>
      </c>
      <c r="AB76">
        <v>2.3955810345556738E-3</v>
      </c>
      <c r="AC76">
        <v>1.5272682818254714E-3</v>
      </c>
      <c r="AD76">
        <v>3.3815142350492023E-3</v>
      </c>
      <c r="AE76">
        <v>3.7729000500969726E-3</v>
      </c>
      <c r="AF76">
        <v>4.9506477993282953E-3</v>
      </c>
      <c r="AG76">
        <v>2.5853396042426844E-3</v>
      </c>
      <c r="AH76">
        <v>3.0580677402631817E-3</v>
      </c>
      <c r="AI76">
        <v>1.7399037828736031E-3</v>
      </c>
      <c r="AJ76">
        <v>1.5368587330082258E-3</v>
      </c>
      <c r="AK76">
        <v>2.9771447939320682E-3</v>
      </c>
      <c r="AL76">
        <v>2.2954373803461339E-3</v>
      </c>
      <c r="AM76">
        <v>3.5656326966600864E-3</v>
      </c>
      <c r="AN76">
        <v>1.7577241355370766E-3</v>
      </c>
      <c r="AO76">
        <v>3.2233365386069605E-3</v>
      </c>
      <c r="AP76">
        <v>1.6506134020849166E-3</v>
      </c>
      <c r="AQ76">
        <v>1.6709870070039073E-3</v>
      </c>
      <c r="AR76">
        <v>1.0842040033220669E-3</v>
      </c>
      <c r="AS76">
        <v>2.6488758486835125E-3</v>
      </c>
      <c r="AT76">
        <v>2.9612893145716736E-3</v>
      </c>
      <c r="AU76">
        <v>1.89116130014488E-3</v>
      </c>
      <c r="AV76">
        <v>6.3138925848740238E-4</v>
      </c>
      <c r="AW76">
        <v>2.7169139575313091E-3</v>
      </c>
      <c r="AX76">
        <v>7.7088403559648425E-3</v>
      </c>
      <c r="AY76">
        <v>4.8133451075939209E-3</v>
      </c>
      <c r="AZ76">
        <v>5.4808394292898792E-3</v>
      </c>
      <c r="BA76">
        <v>5.4548765200685091E-3</v>
      </c>
      <c r="BB76">
        <v>3.2203918708316576E-3</v>
      </c>
      <c r="BC76">
        <v>3.7065408600912126E-4</v>
      </c>
      <c r="BD76">
        <v>1.7681540736437862E-3</v>
      </c>
      <c r="BE76">
        <v>4.1471232994203583E-3</v>
      </c>
      <c r="BF76">
        <v>2.90714604898186E-3</v>
      </c>
      <c r="BG76">
        <v>2.8429066702071776E-3</v>
      </c>
      <c r="BH76">
        <v>4.182011407010677E-4</v>
      </c>
      <c r="BI76">
        <v>3.0684735741891038E-3</v>
      </c>
      <c r="BJ76">
        <v>6.7162969001055941E-4</v>
      </c>
      <c r="BK76">
        <v>2.6969707725988524E-3</v>
      </c>
      <c r="BL76">
        <v>3.7261121312137215E-3</v>
      </c>
      <c r="BM76">
        <v>2.0310012405461912E-3</v>
      </c>
      <c r="BN76">
        <v>0.18557882709745699</v>
      </c>
    </row>
    <row r="77" spans="1:66">
      <c r="A77">
        <v>32</v>
      </c>
      <c r="B77">
        <v>1</v>
      </c>
      <c r="C77" s="14">
        <v>15</v>
      </c>
      <c r="D77" t="s">
        <v>352</v>
      </c>
      <c r="E77" t="s">
        <v>353</v>
      </c>
      <c r="F77" t="s">
        <v>354</v>
      </c>
      <c r="G77" t="s">
        <v>355</v>
      </c>
      <c r="H77">
        <v>0.29823685779614928</v>
      </c>
      <c r="I77">
        <v>0.35555840700521685</v>
      </c>
      <c r="J77">
        <v>0.32225061626868262</v>
      </c>
      <c r="K77">
        <v>0.28747509587981518</v>
      </c>
      <c r="L77">
        <v>0.29814341163320085</v>
      </c>
      <c r="M77">
        <v>0.30328280708168309</v>
      </c>
      <c r="N77">
        <v>0.29858586752546756</v>
      </c>
      <c r="O77">
        <v>0.31877972878602651</v>
      </c>
      <c r="P77">
        <v>0.27315892621591731</v>
      </c>
      <c r="Q77">
        <v>0.33544478740770584</v>
      </c>
      <c r="R77">
        <v>0.30756674032341524</v>
      </c>
      <c r="S77">
        <v>0.34539307088302801</v>
      </c>
      <c r="T77">
        <v>0.32376473912795994</v>
      </c>
      <c r="U77">
        <v>0.33862577725149917</v>
      </c>
      <c r="V77">
        <v>0.33954237735815002</v>
      </c>
      <c r="W77">
        <v>0.387869722104908</v>
      </c>
      <c r="X77">
        <v>0.31273834242176901</v>
      </c>
      <c r="Y77">
        <v>0.25840840045055891</v>
      </c>
      <c r="Z77">
        <v>0.29790466273752081</v>
      </c>
      <c r="AA77">
        <v>0.3135989319272835</v>
      </c>
      <c r="AB77">
        <v>0.3628505200908454</v>
      </c>
      <c r="AC77">
        <v>0.38304817995843149</v>
      </c>
      <c r="AD77">
        <v>0.29105777366828461</v>
      </c>
      <c r="AE77">
        <v>0.32464970734787024</v>
      </c>
      <c r="AF77">
        <v>0.3186471151582127</v>
      </c>
      <c r="AG77">
        <v>0.42869860479727862</v>
      </c>
      <c r="AH77">
        <v>0.37443944846651184</v>
      </c>
      <c r="AI77">
        <v>0.29121759767536415</v>
      </c>
      <c r="AJ77">
        <v>0.27168386269479639</v>
      </c>
      <c r="AK77">
        <v>0.23910259572171452</v>
      </c>
      <c r="AL77">
        <v>0.3159780464171239</v>
      </c>
      <c r="AM77">
        <v>0.44377283894099068</v>
      </c>
      <c r="AN77">
        <v>0.36134453052735388</v>
      </c>
      <c r="AO77">
        <v>0.33165037925811824</v>
      </c>
      <c r="AP77">
        <v>0.43274830649822893</v>
      </c>
      <c r="AQ77">
        <v>0.33239524867778925</v>
      </c>
      <c r="AR77">
        <v>0.41845272361554747</v>
      </c>
      <c r="AS77">
        <v>0.30959064643194761</v>
      </c>
      <c r="AT77">
        <v>0.41487620855314578</v>
      </c>
      <c r="AU77">
        <v>0.58518334031000174</v>
      </c>
      <c r="AV77">
        <v>0.38681358594594234</v>
      </c>
      <c r="AW77">
        <v>0.42338632855662284</v>
      </c>
      <c r="AX77">
        <v>0.23084954760325768</v>
      </c>
      <c r="AY77">
        <v>0.40741018566881959</v>
      </c>
      <c r="AZ77">
        <v>0.48143326998378555</v>
      </c>
      <c r="BA77">
        <v>0.25372501402060871</v>
      </c>
      <c r="BB77">
        <v>0.28624071932012574</v>
      </c>
      <c r="BC77">
        <v>0.27326733421571414</v>
      </c>
      <c r="BD77">
        <v>0.29023506358344026</v>
      </c>
      <c r="BE77">
        <v>0.38283447535507492</v>
      </c>
      <c r="BF77">
        <v>0.4544963069825918</v>
      </c>
      <c r="BG77">
        <v>0.3248952705919112</v>
      </c>
      <c r="BH77">
        <v>0.2725285796675998</v>
      </c>
      <c r="BI77">
        <v>0.41918225539821907</v>
      </c>
      <c r="BJ77">
        <v>0.3191188173982985</v>
      </c>
      <c r="BK77">
        <v>0.32487289375192407</v>
      </c>
      <c r="BL77">
        <v>0.33459350928632881</v>
      </c>
      <c r="BM77">
        <v>0.41823019062577554</v>
      </c>
      <c r="BN77">
        <v>0.18653030219545599</v>
      </c>
    </row>
    <row r="78" spans="1:66">
      <c r="A78">
        <v>176</v>
      </c>
      <c r="B78">
        <v>1</v>
      </c>
      <c r="C78" s="14">
        <v>2</v>
      </c>
      <c r="D78" t="s">
        <v>356</v>
      </c>
      <c r="E78" t="s">
        <v>357</v>
      </c>
      <c r="F78" t="s">
        <v>358</v>
      </c>
      <c r="G78" t="s">
        <v>359</v>
      </c>
      <c r="H78">
        <v>3.7450955437147546E-3</v>
      </c>
      <c r="I78">
        <v>4.3486735296954585E-3</v>
      </c>
      <c r="J78">
        <v>2.5766281254315071E-2</v>
      </c>
      <c r="K78">
        <v>2.7871742894817707E-2</v>
      </c>
      <c r="L78">
        <v>4.8132613632167484E-3</v>
      </c>
      <c r="M78">
        <v>3.1353813481634428E-2</v>
      </c>
      <c r="N78">
        <v>3.1508148022004058E-2</v>
      </c>
      <c r="O78">
        <v>3.2567020291334271E-2</v>
      </c>
      <c r="P78">
        <v>5.8159319805509091E-2</v>
      </c>
      <c r="Q78">
        <v>1.7694494895815076E-2</v>
      </c>
      <c r="R78">
        <v>6.7435132913024234E-2</v>
      </c>
      <c r="S78">
        <v>5.5380459264152533E-2</v>
      </c>
      <c r="T78">
        <v>6.7643513152348973E-3</v>
      </c>
      <c r="U78">
        <v>4.6547802946500924E-3</v>
      </c>
      <c r="V78">
        <v>3.3201660527626704E-3</v>
      </c>
      <c r="W78">
        <v>4.2969660494940193E-2</v>
      </c>
      <c r="X78">
        <v>4.9773750450153665E-3</v>
      </c>
      <c r="Y78">
        <v>3.5204791910052179E-2</v>
      </c>
      <c r="Z78">
        <v>9.1982070222766887E-2</v>
      </c>
      <c r="AA78">
        <v>2.8023983664844845E-2</v>
      </c>
      <c r="AB78">
        <v>6.7288268078756958E-2</v>
      </c>
      <c r="AC78">
        <v>4.6133856990594038E-2</v>
      </c>
      <c r="AD78">
        <v>1.9094616860838309E-2</v>
      </c>
      <c r="AE78">
        <v>2.7380712338938566E-2</v>
      </c>
      <c r="AF78">
        <v>4.1439782557439242E-2</v>
      </c>
      <c r="AG78">
        <v>5.3839251087361038E-3</v>
      </c>
      <c r="AH78">
        <v>6.0081927112938614E-3</v>
      </c>
      <c r="AI78">
        <v>4.9409822281407832E-3</v>
      </c>
      <c r="AJ78">
        <v>4.4814122926824873E-3</v>
      </c>
      <c r="AK78">
        <v>2.4145225783481564E-2</v>
      </c>
      <c r="AL78">
        <v>4.8113705435693151E-3</v>
      </c>
      <c r="AM78">
        <v>3.3226230277359443E-2</v>
      </c>
      <c r="AN78">
        <v>4.4482120605732992E-2</v>
      </c>
      <c r="AO78">
        <v>5.0627998132931262E-3</v>
      </c>
      <c r="AP78">
        <v>1.1441302041210888E-2</v>
      </c>
      <c r="AQ78">
        <v>2.0783140913929445E-2</v>
      </c>
      <c r="AR78">
        <v>2.675986461941008E-2</v>
      </c>
      <c r="AS78">
        <v>1.2123411608423276E-2</v>
      </c>
      <c r="AT78">
        <v>7.0980604154433066E-2</v>
      </c>
      <c r="AU78">
        <v>5.8042309405633291E-2</v>
      </c>
      <c r="AV78">
        <v>3.1308980370447888E-2</v>
      </c>
      <c r="AW78">
        <v>6.498553439032595E-2</v>
      </c>
      <c r="AX78">
        <v>1.9457797621607468E-3</v>
      </c>
      <c r="AY78">
        <v>1.8703196003349314E-3</v>
      </c>
      <c r="AZ78">
        <v>4.0847314619700372E-3</v>
      </c>
      <c r="BA78">
        <v>4.581049572716165E-2</v>
      </c>
      <c r="BB78">
        <v>2.7674849230088779E-2</v>
      </c>
      <c r="BC78">
        <v>2.5247065818025917E-2</v>
      </c>
      <c r="BD78">
        <v>1.0880066029635987E-2</v>
      </c>
      <c r="BE78">
        <v>4.9688469727710786E-2</v>
      </c>
      <c r="BF78">
        <v>2.4894533460573194E-2</v>
      </c>
      <c r="BG78">
        <v>3.4293180775822558E-2</v>
      </c>
      <c r="BH78">
        <v>4.0609896016778592E-2</v>
      </c>
      <c r="BI78">
        <v>7.7695315630430209E-2</v>
      </c>
      <c r="BJ78">
        <v>4.5246412393738035E-2</v>
      </c>
      <c r="BK78">
        <v>4.2536161640777739E-2</v>
      </c>
      <c r="BL78">
        <v>4.2238879701478993E-2</v>
      </c>
      <c r="BM78">
        <v>4.2508187598459847E-2</v>
      </c>
      <c r="BN78">
        <v>0.18964822935537201</v>
      </c>
    </row>
    <row r="79" spans="1:66">
      <c r="A79">
        <v>171</v>
      </c>
      <c r="B79">
        <v>1</v>
      </c>
      <c r="C79" s="14">
        <v>2</v>
      </c>
      <c r="D79" t="s">
        <v>360</v>
      </c>
      <c r="E79" t="s">
        <v>361</v>
      </c>
      <c r="F79" t="s">
        <v>362</v>
      </c>
      <c r="G79" t="s">
        <v>363</v>
      </c>
      <c r="H79">
        <v>1.750701463116092E-2</v>
      </c>
      <c r="I79">
        <v>6.652971827573179E-3</v>
      </c>
      <c r="J79">
        <v>8.7484459829477949E-3</v>
      </c>
      <c r="K79">
        <v>9.9238278307790043E-3</v>
      </c>
      <c r="L79">
        <v>9.6148167936874977E-3</v>
      </c>
      <c r="M79">
        <v>1.0882928476009815E-2</v>
      </c>
      <c r="N79">
        <v>9.1237938821041968E-3</v>
      </c>
      <c r="O79">
        <v>1.570924054756687E-2</v>
      </c>
      <c r="P79">
        <v>1.9077404302603167E-2</v>
      </c>
      <c r="Q79">
        <v>1.0879519310355386E-2</v>
      </c>
      <c r="R79">
        <v>8.1450569301366928E-3</v>
      </c>
      <c r="S79">
        <v>7.8690712324631373E-3</v>
      </c>
      <c r="T79">
        <v>8.9964903835659665E-3</v>
      </c>
      <c r="U79">
        <v>6.803034657604983E-3</v>
      </c>
      <c r="V79">
        <v>1.4355295941555424E-2</v>
      </c>
      <c r="W79">
        <v>8.372305283430229E-3</v>
      </c>
      <c r="X79">
        <v>7.6422556817758473E-3</v>
      </c>
      <c r="Y79">
        <v>1.3961066559434715E-2</v>
      </c>
      <c r="Z79">
        <v>1.8979409067854974E-2</v>
      </c>
      <c r="AA79">
        <v>4.0847035972607793E-3</v>
      </c>
      <c r="AB79">
        <v>1.5706694951282386E-2</v>
      </c>
      <c r="AC79">
        <v>7.3920827481257431E-2</v>
      </c>
      <c r="AD79">
        <v>8.7164815852186425E-3</v>
      </c>
      <c r="AE79">
        <v>8.7964365989438107E-3</v>
      </c>
      <c r="AF79">
        <v>1.4299635175274522E-2</v>
      </c>
      <c r="AG79">
        <v>1.2209537846159029E-2</v>
      </c>
      <c r="AH79">
        <v>1.2092713129487204E-2</v>
      </c>
      <c r="AI79">
        <v>4.1341608959066132E-3</v>
      </c>
      <c r="AJ79">
        <v>9.526215276730178E-3</v>
      </c>
      <c r="AK79">
        <v>1.5060296503923374E-2</v>
      </c>
      <c r="AL79">
        <v>8.3988176947270513E-3</v>
      </c>
      <c r="AM79">
        <v>2.8181628130201856E-2</v>
      </c>
      <c r="AN79">
        <v>5.1539643005808194E-3</v>
      </c>
      <c r="AO79">
        <v>2.5315021956357462E-2</v>
      </c>
      <c r="AP79">
        <v>1.8329655050620518E-2</v>
      </c>
      <c r="AQ79">
        <v>1.1003759645601017E-2</v>
      </c>
      <c r="AR79">
        <v>7.129329738768851E-3</v>
      </c>
      <c r="AS79">
        <v>1.4921214505176904E-2</v>
      </c>
      <c r="AT79">
        <v>1.9310760806617873E-2</v>
      </c>
      <c r="AU79">
        <v>1.269039121652029E-2</v>
      </c>
      <c r="AV79">
        <v>7.0424651378330691E-3</v>
      </c>
      <c r="AW79">
        <v>1.2985212440437694E-2</v>
      </c>
      <c r="AX79">
        <v>1.3482737902189504E-2</v>
      </c>
      <c r="AY79">
        <v>2.1241036619480548E-2</v>
      </c>
      <c r="AZ79">
        <v>2.1852660288463364E-2</v>
      </c>
      <c r="BA79">
        <v>1.9943912365468303E-2</v>
      </c>
      <c r="BB79">
        <v>2.8217498074268509E-2</v>
      </c>
      <c r="BC79">
        <v>1.1553682489835407E-2</v>
      </c>
      <c r="BD79">
        <v>1.1033592983893859E-2</v>
      </c>
      <c r="BE79">
        <v>1.2279182026379698E-2</v>
      </c>
      <c r="BF79">
        <v>1.111830302802245E-2</v>
      </c>
      <c r="BG79">
        <v>9.5709646530357656E-3</v>
      </c>
      <c r="BH79">
        <v>7.599730607772099E-3</v>
      </c>
      <c r="BI79">
        <v>1.6092865225049963E-2</v>
      </c>
      <c r="BJ79">
        <v>1.612612719564566E-2</v>
      </c>
      <c r="BK79">
        <v>1.467789240836051E-2</v>
      </c>
      <c r="BL79">
        <v>1.5788817970563262E-2</v>
      </c>
      <c r="BM79">
        <v>5.6107905169522068E-3</v>
      </c>
      <c r="BN79">
        <v>0.19564329594125601</v>
      </c>
    </row>
    <row r="80" spans="1:66">
      <c r="A80">
        <v>208</v>
      </c>
      <c r="B80">
        <v>1</v>
      </c>
      <c r="C80" s="14">
        <v>1</v>
      </c>
      <c r="D80" t="s">
        <v>364</v>
      </c>
      <c r="E80" t="s">
        <v>365</v>
      </c>
      <c r="F80" t="s">
        <v>366</v>
      </c>
      <c r="G80" t="s">
        <v>367</v>
      </c>
      <c r="H80">
        <v>1.7869793379338267E-3</v>
      </c>
      <c r="I80">
        <v>6.2591687880074239E-3</v>
      </c>
      <c r="J80">
        <v>3.3768586434567991E-3</v>
      </c>
      <c r="K80">
        <v>2.7277379909595393E-3</v>
      </c>
      <c r="L80">
        <v>3.4600783381133677E-3</v>
      </c>
      <c r="M80">
        <v>8.841783886565235E-3</v>
      </c>
      <c r="N80">
        <v>9.2018973090597384E-3</v>
      </c>
      <c r="O80">
        <v>6.2808471499353419E-3</v>
      </c>
      <c r="P80">
        <v>5.3607091581497632E-3</v>
      </c>
      <c r="Q80">
        <v>7.3591112747515468E-3</v>
      </c>
      <c r="R80">
        <v>4.3206511111265316E-3</v>
      </c>
      <c r="S80">
        <v>4.3892157164005215E-3</v>
      </c>
      <c r="T80">
        <v>4.7638020744676796E-3</v>
      </c>
      <c r="U80">
        <v>4.0847718424612215E-3</v>
      </c>
      <c r="V80">
        <v>8.584579581079518E-3</v>
      </c>
      <c r="W80">
        <v>9.9073298342358812E-3</v>
      </c>
      <c r="X80">
        <v>5.9406468659318574E-3</v>
      </c>
      <c r="Y80">
        <v>5.7626280898478328E-3</v>
      </c>
      <c r="Z80">
        <v>6.2582358964685331E-3</v>
      </c>
      <c r="AA80">
        <v>8.5888990939378268E-3</v>
      </c>
      <c r="AB80">
        <v>1.0159971054336742E-2</v>
      </c>
      <c r="AC80">
        <v>6.4853826414233507E-3</v>
      </c>
      <c r="AD80">
        <v>5.8797138785561974E-3</v>
      </c>
      <c r="AE80">
        <v>5.8820081945500508E-3</v>
      </c>
      <c r="AF80">
        <v>3.3955129356767907E-3</v>
      </c>
      <c r="AG80">
        <v>5.5279235914647571E-3</v>
      </c>
      <c r="AH80">
        <v>4.286947442100281E-3</v>
      </c>
      <c r="AI80">
        <v>4.1521155420275457E-3</v>
      </c>
      <c r="AJ80">
        <v>4.0817888476383573E-3</v>
      </c>
      <c r="AK80">
        <v>1.4032933372680619E-4</v>
      </c>
      <c r="AL80">
        <v>6.2656311797570944E-3</v>
      </c>
      <c r="AM80">
        <v>4.0610737594341511E-3</v>
      </c>
      <c r="AN80">
        <v>5.0006353067872517E-3</v>
      </c>
      <c r="AO80">
        <v>1.9189525277781543E-2</v>
      </c>
      <c r="AP80">
        <v>4.243203405691431E-3</v>
      </c>
      <c r="AQ80">
        <v>5.2325465944079285E-3</v>
      </c>
      <c r="AR80">
        <v>4.9397033412830194E-3</v>
      </c>
      <c r="AS80">
        <v>4.9237334517409767E-3</v>
      </c>
      <c r="AT80">
        <v>1.0593621181575119E-3</v>
      </c>
      <c r="AU80">
        <v>6.7267498899413062E-3</v>
      </c>
      <c r="AV80">
        <v>8.4186962820204311E-3</v>
      </c>
      <c r="AW80">
        <v>6.7295729267695687E-3</v>
      </c>
      <c r="AX80">
        <v>8.6539838701222541E-4</v>
      </c>
      <c r="AY80">
        <v>9.3411082171245118E-3</v>
      </c>
      <c r="AZ80">
        <v>1.3471111425640914E-2</v>
      </c>
      <c r="BA80">
        <v>3.6267815353896271E-3</v>
      </c>
      <c r="BB80">
        <v>8.005127555094544E-3</v>
      </c>
      <c r="BC80">
        <v>6.2407683203105808E-3</v>
      </c>
      <c r="BD80">
        <v>6.8316896365460209E-3</v>
      </c>
      <c r="BE80">
        <v>5.3462679557996122E-3</v>
      </c>
      <c r="BF80">
        <v>6.7546653155105977E-3</v>
      </c>
      <c r="BG80">
        <v>7.3812528470165667E-3</v>
      </c>
      <c r="BH80">
        <v>4.6436853539434273E-3</v>
      </c>
      <c r="BI80">
        <v>6.4251910662791846E-3</v>
      </c>
      <c r="BJ80">
        <v>5.9513501389174446E-3</v>
      </c>
      <c r="BK80">
        <v>7.4407599776522828E-3</v>
      </c>
      <c r="BL80">
        <v>5.6903684350457021E-3</v>
      </c>
      <c r="BM80">
        <v>5.5355395216562207E-3</v>
      </c>
      <c r="BN80">
        <v>0.20046258131074601</v>
      </c>
    </row>
    <row r="81" spans="1:66">
      <c r="A81">
        <v>129</v>
      </c>
      <c r="B81">
        <v>1</v>
      </c>
      <c r="C81" s="14">
        <v>3</v>
      </c>
      <c r="D81" t="s">
        <v>368</v>
      </c>
      <c r="E81" t="s">
        <v>369</v>
      </c>
      <c r="F81" t="s">
        <v>370</v>
      </c>
      <c r="G81" t="s">
        <v>371</v>
      </c>
      <c r="H81">
        <v>2.6861599368656074E-2</v>
      </c>
      <c r="I81">
        <v>3.7998539288650608E-2</v>
      </c>
      <c r="J81">
        <v>4.1899783123048359E-2</v>
      </c>
      <c r="K81">
        <v>1.004675178886605E-2</v>
      </c>
      <c r="L81">
        <v>1.6440533935434869E-2</v>
      </c>
      <c r="M81">
        <v>2.7721845451005218E-2</v>
      </c>
      <c r="N81">
        <v>2.2814048673373929E-2</v>
      </c>
      <c r="O81">
        <v>2.9949213400290411E-2</v>
      </c>
      <c r="P81">
        <v>1.973618836610256E-2</v>
      </c>
      <c r="Q81">
        <v>1.6881527198264305E-2</v>
      </c>
      <c r="R81">
        <v>2.1409061285677076E-2</v>
      </c>
      <c r="S81">
        <v>1.1900749559552523E-2</v>
      </c>
      <c r="T81">
        <v>2.7680613405407124E-2</v>
      </c>
      <c r="U81">
        <v>2.2151686482107327E-2</v>
      </c>
      <c r="V81">
        <v>1.049036242719731E-2</v>
      </c>
      <c r="W81">
        <v>2.0110493209323788E-2</v>
      </c>
      <c r="X81">
        <v>2.5246601268327552E-2</v>
      </c>
      <c r="Y81">
        <v>2.7551264586003398E-2</v>
      </c>
      <c r="Z81">
        <v>1.4498389778713334E-2</v>
      </c>
      <c r="AA81">
        <v>9.3197385734120775E-3</v>
      </c>
      <c r="AB81">
        <v>2.8057370404744025E-2</v>
      </c>
      <c r="AC81">
        <v>1.3713998205697015E-2</v>
      </c>
      <c r="AD81">
        <v>2.352917074520244E-2</v>
      </c>
      <c r="AE81">
        <v>6.6772120624238014E-3</v>
      </c>
      <c r="AF81">
        <v>1.0013209199252639E-2</v>
      </c>
      <c r="AG81">
        <v>1.2482606616633736E-2</v>
      </c>
      <c r="AH81">
        <v>1.4607259498856459E-2</v>
      </c>
      <c r="AI81">
        <v>1.3481905401272457E-2</v>
      </c>
      <c r="AJ81">
        <v>2.7829470691644261E-2</v>
      </c>
      <c r="AK81">
        <v>1.5131164661744512E-2</v>
      </c>
      <c r="AL81">
        <v>1.9574422321419406E-2</v>
      </c>
      <c r="AM81">
        <v>1.3583221887327378E-2</v>
      </c>
      <c r="AN81">
        <v>2.9069766036155811E-2</v>
      </c>
      <c r="AO81">
        <v>1.0754310045271926E-2</v>
      </c>
      <c r="AP81">
        <v>1.8133312062982371E-2</v>
      </c>
      <c r="AQ81">
        <v>1.5052816520892461E-2</v>
      </c>
      <c r="AR81">
        <v>1.2394666919098863E-2</v>
      </c>
      <c r="AS81">
        <v>1.2737041013784733E-2</v>
      </c>
      <c r="AT81">
        <v>1.603118006168195E-2</v>
      </c>
      <c r="AU81">
        <v>2.3544379853773785E-2</v>
      </c>
      <c r="AV81">
        <v>1.864135577537044E-2</v>
      </c>
      <c r="AW81">
        <v>1.693930519116018E-2</v>
      </c>
      <c r="AX81">
        <v>2.8632416671781232E-2</v>
      </c>
      <c r="AY81">
        <v>2.6205806691926452E-2</v>
      </c>
      <c r="AZ81">
        <v>1.6342920011542719E-2</v>
      </c>
      <c r="BA81">
        <v>4.7890696245869606E-2</v>
      </c>
      <c r="BB81">
        <v>2.2712942348123696E-2</v>
      </c>
      <c r="BC81">
        <v>1.5500008820195343E-2</v>
      </c>
      <c r="BD81">
        <v>1.1752000738301337E-2</v>
      </c>
      <c r="BE81">
        <v>1.7703088075218188E-2</v>
      </c>
      <c r="BF81">
        <v>1.2148605579161248E-2</v>
      </c>
      <c r="BG81">
        <v>2.0798430146738316E-2</v>
      </c>
      <c r="BH81">
        <v>7.4925945501671202E-3</v>
      </c>
      <c r="BI81">
        <v>2.8215552645292585E-2</v>
      </c>
      <c r="BJ81">
        <v>1.1698734441003349E-2</v>
      </c>
      <c r="BK81">
        <v>1.1857026125716713E-2</v>
      </c>
      <c r="BL81">
        <v>3.4124956587945392E-2</v>
      </c>
      <c r="BM81">
        <v>2.4067287583462632E-2</v>
      </c>
      <c r="BN81">
        <v>0.20548244683956499</v>
      </c>
    </row>
    <row r="82" spans="1:66">
      <c r="A82">
        <v>152</v>
      </c>
      <c r="B82">
        <v>1</v>
      </c>
      <c r="C82" s="14">
        <v>2</v>
      </c>
      <c r="D82" t="s">
        <v>372</v>
      </c>
      <c r="E82" t="s">
        <v>373</v>
      </c>
      <c r="F82" t="s">
        <v>374</v>
      </c>
      <c r="G82" t="s">
        <v>375</v>
      </c>
      <c r="H82">
        <v>9.8777884050336995E-3</v>
      </c>
      <c r="I82">
        <v>9.941705128543735E-3</v>
      </c>
      <c r="J82">
        <v>6.6331941694679495E-3</v>
      </c>
      <c r="K82">
        <v>4.2280340438148609E-3</v>
      </c>
      <c r="L82">
        <v>7.130071020315619E-3</v>
      </c>
      <c r="M82">
        <v>7.4757460924905535E-3</v>
      </c>
      <c r="N82">
        <v>7.38310064965723E-3</v>
      </c>
      <c r="O82">
        <v>1.5793012595429257E-2</v>
      </c>
      <c r="P82">
        <v>8.4647822115985691E-3</v>
      </c>
      <c r="Q82">
        <v>4.8063751786133271E-3</v>
      </c>
      <c r="R82">
        <v>7.6172036164532577E-3</v>
      </c>
      <c r="S82">
        <v>4.6681201726566559E-3</v>
      </c>
      <c r="T82">
        <v>5.007610905341125E-3</v>
      </c>
      <c r="U82">
        <v>6.8926060892112824E-3</v>
      </c>
      <c r="V82">
        <v>6.9435359724502226E-3</v>
      </c>
      <c r="W82">
        <v>8.4366463178203333E-3</v>
      </c>
      <c r="X82">
        <v>8.1980830800349822E-3</v>
      </c>
      <c r="Y82">
        <v>1.2532583714760466E-2</v>
      </c>
      <c r="Z82">
        <v>7.4544052209286156E-3</v>
      </c>
      <c r="AA82">
        <v>7.0736124493151727E-3</v>
      </c>
      <c r="AB82">
        <v>1.8275779321133039E-2</v>
      </c>
      <c r="AC82">
        <v>0.30452523700207923</v>
      </c>
      <c r="AD82">
        <v>1.4939830075645923E-2</v>
      </c>
      <c r="AE82">
        <v>1.4102905231765491E-2</v>
      </c>
      <c r="AF82">
        <v>9.7465792693057843E-3</v>
      </c>
      <c r="AG82">
        <v>8.0392673105814591E-3</v>
      </c>
      <c r="AH82">
        <v>7.2871520205296698E-3</v>
      </c>
      <c r="AI82">
        <v>8.2232875930578105E-3</v>
      </c>
      <c r="AJ82">
        <v>4.6338327743305468E-3</v>
      </c>
      <c r="AK82">
        <v>9.2958056771696787E-3</v>
      </c>
      <c r="AL82">
        <v>1.0202835209848689E-2</v>
      </c>
      <c r="AM82">
        <v>1.1889599217168445E-2</v>
      </c>
      <c r="AN82">
        <v>7.4434394356214214E-3</v>
      </c>
      <c r="AO82">
        <v>1.0371969652092316E-2</v>
      </c>
      <c r="AP82">
        <v>5.4010175143091615E-2</v>
      </c>
      <c r="AQ82">
        <v>2.140278223805589E-2</v>
      </c>
      <c r="AR82">
        <v>1.5947822852572832E-2</v>
      </c>
      <c r="AS82">
        <v>6.9490354606371544E-3</v>
      </c>
      <c r="AT82">
        <v>1.1795816979320198E-2</v>
      </c>
      <c r="AU82">
        <v>9.037353100026943E-3</v>
      </c>
      <c r="AV82">
        <v>1.1613830953063132E-2</v>
      </c>
      <c r="AW82">
        <v>1.1631495769065844E-2</v>
      </c>
      <c r="AX82">
        <v>1.0482115509341536E-2</v>
      </c>
      <c r="AY82">
        <v>1.4408484313893096E-2</v>
      </c>
      <c r="AZ82">
        <v>1.2481190572443932E-2</v>
      </c>
      <c r="BA82">
        <v>1.0807044913187788E-2</v>
      </c>
      <c r="BB82">
        <v>1.1527732933197013E-2</v>
      </c>
      <c r="BC82">
        <v>8.5135392623139992E-3</v>
      </c>
      <c r="BD82">
        <v>7.6237463904271661E-3</v>
      </c>
      <c r="BE82">
        <v>6.5640359238164905E-3</v>
      </c>
      <c r="BF82">
        <v>8.5136546820492945E-3</v>
      </c>
      <c r="BG82">
        <v>6.0666693859172845E-3</v>
      </c>
      <c r="BH82">
        <v>5.8166065040648673E-3</v>
      </c>
      <c r="BI82">
        <v>5.5046611231762809E-3</v>
      </c>
      <c r="BJ82">
        <v>6.5603819063741421E-3</v>
      </c>
      <c r="BK82">
        <v>1.27450787803243E-2</v>
      </c>
      <c r="BL82">
        <v>1.1115208806257292E-2</v>
      </c>
      <c r="BM82">
        <v>4.8799655916787659E-3</v>
      </c>
      <c r="BN82">
        <v>0.20801721790584701</v>
      </c>
    </row>
    <row r="83" spans="1:66">
      <c r="A83">
        <v>154</v>
      </c>
      <c r="B83">
        <v>1</v>
      </c>
      <c r="C83" s="14">
        <v>2</v>
      </c>
      <c r="D83" t="s">
        <v>376</v>
      </c>
      <c r="E83" t="s">
        <v>377</v>
      </c>
      <c r="F83" t="s">
        <v>378</v>
      </c>
      <c r="G83" t="s">
        <v>379</v>
      </c>
      <c r="H83">
        <v>3.9808293743465234E-3</v>
      </c>
      <c r="I83">
        <v>5.9112797499077706E-3</v>
      </c>
      <c r="J83">
        <v>4.9102436712980119E-3</v>
      </c>
      <c r="K83">
        <v>5.1550824340256488E-3</v>
      </c>
      <c r="L83">
        <v>6.5553339496942885E-3</v>
      </c>
      <c r="M83">
        <v>5.1137028913142224E-3</v>
      </c>
      <c r="N83">
        <v>3.4856403153500845E-3</v>
      </c>
      <c r="O83">
        <v>5.1105854073307377E-3</v>
      </c>
      <c r="P83">
        <v>3.4945950678938512E-3</v>
      </c>
      <c r="Q83">
        <v>4.5148600908363357E-3</v>
      </c>
      <c r="R83">
        <v>6.2098861837692754E-3</v>
      </c>
      <c r="S83">
        <v>3.6663349577266764E-3</v>
      </c>
      <c r="T83">
        <v>3.9411338539472943E-3</v>
      </c>
      <c r="U83">
        <v>6.1248880011877749E-3</v>
      </c>
      <c r="V83">
        <v>5.7532346526632545E-3</v>
      </c>
      <c r="W83">
        <v>9.4553915061163073E-3</v>
      </c>
      <c r="X83">
        <v>6.859192412190772E-3</v>
      </c>
      <c r="Y83">
        <v>4.3134895147323568E-3</v>
      </c>
      <c r="Z83">
        <v>8.2395081594874887E-3</v>
      </c>
      <c r="AA83">
        <v>6.4890834297352106E-3</v>
      </c>
      <c r="AB83">
        <v>5.571277010601304E-3</v>
      </c>
      <c r="AC83">
        <v>6.4391992227575637E-3</v>
      </c>
      <c r="AD83">
        <v>6.4890132799563967E-3</v>
      </c>
      <c r="AE83">
        <v>8.1579762532347031E-3</v>
      </c>
      <c r="AF83">
        <v>4.8423390412472784E-3</v>
      </c>
      <c r="AG83">
        <v>6.7455843770925852E-3</v>
      </c>
      <c r="AH83">
        <v>5.7882279329320606E-3</v>
      </c>
      <c r="AI83">
        <v>4.7611937467268751E-3</v>
      </c>
      <c r="AJ83">
        <v>4.586735575483088E-3</v>
      </c>
      <c r="AK83">
        <v>4.9925020472098352E-3</v>
      </c>
      <c r="AL83">
        <v>5.806750713076991E-3</v>
      </c>
      <c r="AM83">
        <v>7.0345578639012304E-3</v>
      </c>
      <c r="AN83">
        <v>5.3434434472277911E-3</v>
      </c>
      <c r="AO83">
        <v>7.1935619246457283E-3</v>
      </c>
      <c r="AP83">
        <v>5.4888796469253166E-3</v>
      </c>
      <c r="AQ83">
        <v>5.401978201226558E-3</v>
      </c>
      <c r="AR83">
        <v>4.771552596819259E-3</v>
      </c>
      <c r="AS83">
        <v>4.6338418353794337E-3</v>
      </c>
      <c r="AT83">
        <v>5.7630918500536331E-3</v>
      </c>
      <c r="AU83">
        <v>8.4812166965679003E-3</v>
      </c>
      <c r="AV83">
        <v>6.0844793574978944E-3</v>
      </c>
      <c r="AW83">
        <v>5.9398311297470625E-3</v>
      </c>
      <c r="AX83">
        <v>5.0035003573947285E-3</v>
      </c>
      <c r="AY83">
        <v>6.1191633403496655E-3</v>
      </c>
      <c r="AZ83">
        <v>1.0050658608484243E-2</v>
      </c>
      <c r="BA83">
        <v>5.0616001801298246E-3</v>
      </c>
      <c r="BB83">
        <v>7.0083240883587845E-3</v>
      </c>
      <c r="BC83">
        <v>5.3465209463331546E-3</v>
      </c>
      <c r="BD83">
        <v>4.2999790053372591E-3</v>
      </c>
      <c r="BE83">
        <v>8.4405835717285375E-3</v>
      </c>
      <c r="BF83">
        <v>8.4957067762260249E-3</v>
      </c>
      <c r="BG83">
        <v>6.9477659208215907E-3</v>
      </c>
      <c r="BH83">
        <v>4.9765735216437479E-3</v>
      </c>
      <c r="BI83">
        <v>6.8610927893803198E-3</v>
      </c>
      <c r="BJ83">
        <v>5.9536726226216037E-3</v>
      </c>
      <c r="BK83">
        <v>8.5213024565801623E-3</v>
      </c>
      <c r="BL83">
        <v>6.3214766610232261E-3</v>
      </c>
      <c r="BM83">
        <v>5.7306347632104862E-3</v>
      </c>
      <c r="BN83">
        <v>0.218336514460229</v>
      </c>
    </row>
    <row r="84" spans="1:66">
      <c r="A84">
        <v>92</v>
      </c>
      <c r="B84">
        <v>1</v>
      </c>
      <c r="C84" s="14">
        <v>1</v>
      </c>
      <c r="D84" t="s">
        <v>380</v>
      </c>
      <c r="E84" t="s">
        <v>381</v>
      </c>
      <c r="F84" t="s">
        <v>382</v>
      </c>
      <c r="G84" t="s">
        <v>383</v>
      </c>
      <c r="H84">
        <v>6.0682000388633268E-3</v>
      </c>
      <c r="I84">
        <v>2.2135505490955784E-3</v>
      </c>
      <c r="J84">
        <v>1.6906459089635058E-3</v>
      </c>
      <c r="K84">
        <v>3.873677657109947E-3</v>
      </c>
      <c r="L84">
        <v>5.2977865047462822E-4</v>
      </c>
      <c r="M84">
        <v>1.3929417061084432E-3</v>
      </c>
      <c r="N84">
        <v>4.1643201627573918E-3</v>
      </c>
      <c r="O84">
        <v>2.8697635779555263E-3</v>
      </c>
      <c r="P84">
        <v>1.3086888442315594E-3</v>
      </c>
      <c r="Q84">
        <v>2.2609272459400221E-3</v>
      </c>
      <c r="R84">
        <v>1.3782120132081954E-3</v>
      </c>
      <c r="S84">
        <v>1.5193086173043409E-3</v>
      </c>
      <c r="T84">
        <v>1.7773707301582545E-3</v>
      </c>
      <c r="U84">
        <v>1.4315136886905084E-3</v>
      </c>
      <c r="V84">
        <v>1.9069696260480219E-3</v>
      </c>
      <c r="W84">
        <v>1.8544560792179809E-3</v>
      </c>
      <c r="X84">
        <v>1.9940043466128124E-3</v>
      </c>
      <c r="Y84">
        <v>1.6311221627496612E-3</v>
      </c>
      <c r="Z84">
        <v>4.7980107134614305E-4</v>
      </c>
      <c r="AA84">
        <v>2.7295094011641363E-5</v>
      </c>
      <c r="AB84">
        <v>6.411187609127623E-3</v>
      </c>
      <c r="AC84">
        <v>4.9071679954262046E-3</v>
      </c>
      <c r="AD84">
        <v>5.3406867021148045E-3</v>
      </c>
      <c r="AE84">
        <v>3.7755054690412175E-3</v>
      </c>
      <c r="AF84">
        <v>2.5643761373798993E-3</v>
      </c>
      <c r="AG84">
        <v>1.377151672276756E-3</v>
      </c>
      <c r="AH84">
        <v>2.6183108982613069E-3</v>
      </c>
      <c r="AI84">
        <v>2.7733702867112596E-3</v>
      </c>
      <c r="AJ84">
        <v>3.3691780980646051E-3</v>
      </c>
      <c r="AK84">
        <v>3.3379671364986694E-3</v>
      </c>
      <c r="AL84">
        <v>2.4641083479134706E-3</v>
      </c>
      <c r="AM84">
        <v>4.9856071100506175E-3</v>
      </c>
      <c r="AN84">
        <v>2.2069071548859822E-3</v>
      </c>
      <c r="AO84">
        <v>1.5934383589216582E-3</v>
      </c>
      <c r="AP84">
        <v>4.4437901043340028E-3</v>
      </c>
      <c r="AQ84">
        <v>2.9282153812129046E-3</v>
      </c>
      <c r="AR84">
        <v>2.4731604148568141E-3</v>
      </c>
      <c r="AS84">
        <v>3.1569741891732278E-3</v>
      </c>
      <c r="AT84">
        <v>4.2415764971635832E-3</v>
      </c>
      <c r="AU84">
        <v>4.2230924320018877E-3</v>
      </c>
      <c r="AV84">
        <v>1.9807952205611826E-3</v>
      </c>
      <c r="AW84">
        <v>2.3720338483909005E-3</v>
      </c>
      <c r="AX84">
        <v>6.3331258198237941E-3</v>
      </c>
      <c r="AY84">
        <v>2.8146005202133902E-3</v>
      </c>
      <c r="AZ84">
        <v>1.6547832509071724E-3</v>
      </c>
      <c r="BA84">
        <v>3.9653651083727971E-3</v>
      </c>
      <c r="BB84">
        <v>1.5824906836096103E-3</v>
      </c>
      <c r="BC84">
        <v>9.8255150684202117E-4</v>
      </c>
      <c r="BD84">
        <v>8.0215327620555832E-4</v>
      </c>
      <c r="BE84">
        <v>1.5377454507287591E-3</v>
      </c>
      <c r="BF84">
        <v>8.1460794622903129E-4</v>
      </c>
      <c r="BG84">
        <v>5.6818025892159494E-5</v>
      </c>
      <c r="BH84">
        <v>1.2319545688372596E-3</v>
      </c>
      <c r="BI84">
        <v>4.3350626798451444E-3</v>
      </c>
      <c r="BJ84">
        <v>4.7499801422898301E-2</v>
      </c>
      <c r="BK84">
        <v>1.5860090204291466E-3</v>
      </c>
      <c r="BL84">
        <v>4.8646877776318204E-3</v>
      </c>
      <c r="BM84">
        <v>5.0011707517569658E-3</v>
      </c>
      <c r="BN84">
        <v>0.21866302765918499</v>
      </c>
    </row>
    <row r="85" spans="1:66">
      <c r="A85">
        <v>223</v>
      </c>
      <c r="B85">
        <v>1</v>
      </c>
      <c r="C85" s="14">
        <v>1</v>
      </c>
      <c r="D85" t="s">
        <v>384</v>
      </c>
      <c r="E85" t="s">
        <v>385</v>
      </c>
      <c r="F85" t="s">
        <v>386</v>
      </c>
      <c r="G85" t="s">
        <v>387</v>
      </c>
      <c r="H85">
        <v>6.3192133492266319E-4</v>
      </c>
      <c r="I85">
        <v>4.2967780662814356E-4</v>
      </c>
      <c r="J85">
        <v>4.3555818260824824E-4</v>
      </c>
      <c r="K85">
        <v>6.6909149598501382E-4</v>
      </c>
      <c r="L85">
        <v>8.3701678865305269E-4</v>
      </c>
      <c r="M85">
        <v>1.084294047802428E-4</v>
      </c>
      <c r="N85">
        <v>6.6348121103830491E-6</v>
      </c>
      <c r="O85">
        <v>2.1155537768468278E-4</v>
      </c>
      <c r="P85">
        <v>1.4215221174883642E-3</v>
      </c>
      <c r="Q85">
        <v>3.0849013538056475E-4</v>
      </c>
      <c r="R85">
        <v>4.3811237649438243E-4</v>
      </c>
      <c r="S85">
        <v>5.6110534267317922E-4</v>
      </c>
      <c r="T85">
        <v>3.6155338298226512E-4</v>
      </c>
      <c r="U85">
        <v>7.348343001808323E-4</v>
      </c>
      <c r="V85">
        <v>9.7945200875054262E-4</v>
      </c>
      <c r="W85">
        <v>6.3848017834606694E-4</v>
      </c>
      <c r="X85">
        <v>5.7862403289065886E-4</v>
      </c>
      <c r="Y85">
        <v>2.9787314628642263E-4</v>
      </c>
      <c r="Z85">
        <v>8.2531103435535083E-4</v>
      </c>
      <c r="AA85">
        <v>1.8877373042389058E-4</v>
      </c>
      <c r="AB85">
        <v>2.2409042223788744E-5</v>
      </c>
      <c r="AC85">
        <v>5.4307497440259989E-4</v>
      </c>
      <c r="AD85">
        <v>1.1041965513839955E-4</v>
      </c>
      <c r="AE85">
        <v>1.4241185443408612E-4</v>
      </c>
      <c r="AF85">
        <v>2.5420598287951104E-3</v>
      </c>
      <c r="AG85">
        <v>7.5418004266903477E-4</v>
      </c>
      <c r="AH85">
        <v>4.9431104860689942E-4</v>
      </c>
      <c r="AI85">
        <v>6.121336582590915E-4</v>
      </c>
      <c r="AJ85">
        <v>9.8525642871968963E-4</v>
      </c>
      <c r="AK85">
        <v>6.3555533137056401E-4</v>
      </c>
      <c r="AL85">
        <v>8.1403599137802769E-4</v>
      </c>
      <c r="AM85">
        <v>1.1727572987027415E-3</v>
      </c>
      <c r="AN85">
        <v>2.7402388674418993E-4</v>
      </c>
      <c r="AO85">
        <v>7.0281371234469847E-4</v>
      </c>
      <c r="AP85">
        <v>1.6674690791651498E-4</v>
      </c>
      <c r="AQ85">
        <v>4.0037382493481863E-4</v>
      </c>
      <c r="AR85">
        <v>3.1961889122391585E-6</v>
      </c>
      <c r="AS85">
        <v>8.9473797545478926E-4</v>
      </c>
      <c r="AT85">
        <v>4.5259766576241547E-4</v>
      </c>
      <c r="AU85">
        <v>1.2132498359488505E-3</v>
      </c>
      <c r="AV85">
        <v>1.208550960244602E-3</v>
      </c>
      <c r="AW85">
        <v>4.9813083362652713E-4</v>
      </c>
      <c r="AX85">
        <v>1.2857042111220766E-4</v>
      </c>
      <c r="AY85">
        <v>1.3858292757688433E-4</v>
      </c>
      <c r="AZ85">
        <v>9.0867602712701019E-5</v>
      </c>
      <c r="BA85">
        <v>9.1874527600552367E-4</v>
      </c>
      <c r="BB85">
        <v>5.8827793647465629E-4</v>
      </c>
      <c r="BC85">
        <v>3.9385842870571212E-4</v>
      </c>
      <c r="BD85">
        <v>2.8416363257091626E-4</v>
      </c>
      <c r="BE85">
        <v>1.5037907412377314E-3</v>
      </c>
      <c r="BF85">
        <v>8.1593682762296275E-4</v>
      </c>
      <c r="BG85">
        <v>3.5625518320863333E-5</v>
      </c>
      <c r="BH85">
        <v>5.8442405576519124E-4</v>
      </c>
      <c r="BI85">
        <v>1.3524780116735071E-4</v>
      </c>
      <c r="BJ85">
        <v>2.5743328763479494E-4</v>
      </c>
      <c r="BK85">
        <v>2.9618364514687152E-4</v>
      </c>
      <c r="BL85">
        <v>3.6372894413958927E-4</v>
      </c>
      <c r="BM85">
        <v>2.6938998971552735E-5</v>
      </c>
      <c r="BN85">
        <v>0.22360190960839901</v>
      </c>
    </row>
    <row r="86" spans="1:66">
      <c r="A86">
        <v>164</v>
      </c>
      <c r="B86">
        <v>1</v>
      </c>
      <c r="C86" s="14">
        <v>1</v>
      </c>
      <c r="D86" t="s">
        <v>388</v>
      </c>
      <c r="E86" t="s">
        <v>389</v>
      </c>
      <c r="F86" t="s">
        <v>390</v>
      </c>
      <c r="G86" t="s">
        <v>391</v>
      </c>
      <c r="H86">
        <v>2.3037035746991254E-2</v>
      </c>
      <c r="I86">
        <v>2.467417692084067E-2</v>
      </c>
      <c r="J86">
        <v>2.1124103641648111E-2</v>
      </c>
      <c r="K86">
        <v>1.944772875348481E-2</v>
      </c>
      <c r="L86">
        <v>1.5290601586280272E-2</v>
      </c>
      <c r="M86">
        <v>1.8091329818676134E-2</v>
      </c>
      <c r="N86">
        <v>2.1532014586636297E-2</v>
      </c>
      <c r="O86">
        <v>2.5351597115549126E-2</v>
      </c>
      <c r="P86">
        <v>1.59378303110673E-2</v>
      </c>
      <c r="Q86">
        <v>2.0679453837137474E-2</v>
      </c>
      <c r="R86">
        <v>2.3081939658744468E-2</v>
      </c>
      <c r="S86">
        <v>2.2778417207059504E-2</v>
      </c>
      <c r="T86">
        <v>1.6228734827635139E-2</v>
      </c>
      <c r="U86">
        <v>1.4109192878365717E-2</v>
      </c>
      <c r="V86">
        <v>2.1813260504326269E-2</v>
      </c>
      <c r="W86">
        <v>1.4915538510969908E-2</v>
      </c>
      <c r="X86">
        <v>1.4416903316869664E-2</v>
      </c>
      <c r="Y86">
        <v>2.0439615219137477E-2</v>
      </c>
      <c r="Z86">
        <v>2.8439805978962122E-2</v>
      </c>
      <c r="AA86">
        <v>1.5283371456562982E-2</v>
      </c>
      <c r="AB86">
        <v>2.6635471197514655E-2</v>
      </c>
      <c r="AC86">
        <v>2.3083961266249394E-2</v>
      </c>
      <c r="AD86">
        <v>4.4288872003483117E-2</v>
      </c>
      <c r="AE86">
        <v>3.527571240279611E-2</v>
      </c>
      <c r="AF86">
        <v>2.7383374416771321E-2</v>
      </c>
      <c r="AG86">
        <v>2.2021900605002004E-2</v>
      </c>
      <c r="AH86">
        <v>1.3002868159819931E-2</v>
      </c>
      <c r="AI86">
        <v>1.3928261924669866E-2</v>
      </c>
      <c r="AJ86">
        <v>1.6514363919042291E-2</v>
      </c>
      <c r="AK86">
        <v>1.6188673988814073E-2</v>
      </c>
      <c r="AL86">
        <v>1.7996758639138685E-2</v>
      </c>
      <c r="AM86">
        <v>3.3548253019755142E-2</v>
      </c>
      <c r="AN86">
        <v>1.2047261560444344E-2</v>
      </c>
      <c r="AO86">
        <v>3.1865869366167171E-2</v>
      </c>
      <c r="AP86">
        <v>1.7714290542973455E-2</v>
      </c>
      <c r="AQ86">
        <v>1.1742410869434753E-2</v>
      </c>
      <c r="AR86">
        <v>1.4664278836112181E-2</v>
      </c>
      <c r="AS86">
        <v>1.8801378881449216E-2</v>
      </c>
      <c r="AT86">
        <v>3.0112068488988872E-2</v>
      </c>
      <c r="AU86">
        <v>3.4137836852955017E-2</v>
      </c>
      <c r="AV86">
        <v>2.6245522593411799E-2</v>
      </c>
      <c r="AW86">
        <v>2.7013194689985837E-2</v>
      </c>
      <c r="AX86">
        <v>1.5149996833673185E-2</v>
      </c>
      <c r="AY86">
        <v>3.5166957135578394E-2</v>
      </c>
      <c r="AZ86">
        <v>2.4880228528154288E-2</v>
      </c>
      <c r="BA86">
        <v>2.9060670178459303E-2</v>
      </c>
      <c r="BB86">
        <v>6.6293347339826794E-2</v>
      </c>
      <c r="BC86">
        <v>2.5694834807007651E-2</v>
      </c>
      <c r="BD86">
        <v>1.4652648565541946E-2</v>
      </c>
      <c r="BE86">
        <v>2.8631076917751349E-2</v>
      </c>
      <c r="BF86">
        <v>2.888984280738368E-2</v>
      </c>
      <c r="BG86">
        <v>2.1676041309126162E-2</v>
      </c>
      <c r="BH86">
        <v>1.6252724411439899E-2</v>
      </c>
      <c r="BI86">
        <v>2.6896045982464995E-2</v>
      </c>
      <c r="BJ86">
        <v>2.3300808533479357E-2</v>
      </c>
      <c r="BK86">
        <v>1.9464983600270189E-2</v>
      </c>
      <c r="BL86">
        <v>2.7384900209622195E-2</v>
      </c>
      <c r="BM86">
        <v>1.7659744725723559E-2</v>
      </c>
      <c r="BN86">
        <v>0.22376681159887901</v>
      </c>
    </row>
    <row r="87" spans="1:66">
      <c r="A87">
        <v>187</v>
      </c>
      <c r="B87">
        <v>1</v>
      </c>
      <c r="C87" s="14">
        <v>1</v>
      </c>
      <c r="D87" t="s">
        <v>392</v>
      </c>
      <c r="E87" t="s">
        <v>393</v>
      </c>
      <c r="F87" t="s">
        <v>394</v>
      </c>
      <c r="G87" t="s">
        <v>395</v>
      </c>
      <c r="H87">
        <v>6.7121463671951343E-4</v>
      </c>
      <c r="I87">
        <v>2.8861858491965472E-3</v>
      </c>
      <c r="J87">
        <v>2.2321065609940283E-3</v>
      </c>
      <c r="K87">
        <v>4.6913282198894788E-3</v>
      </c>
      <c r="L87">
        <v>1.6486530154612245E-3</v>
      </c>
      <c r="M87">
        <v>1.2757583632503136E-4</v>
      </c>
      <c r="N87">
        <v>2.5675095457124977E-3</v>
      </c>
      <c r="O87">
        <v>3.1402391331045074E-3</v>
      </c>
      <c r="P87">
        <v>2.4918824645329858E-3</v>
      </c>
      <c r="Q87">
        <v>1.4603278533364638E-4</v>
      </c>
      <c r="R87">
        <v>1.575907924173204E-3</v>
      </c>
      <c r="S87">
        <v>1.5080621650647222E-3</v>
      </c>
      <c r="T87">
        <v>2.0331807619924382E-3</v>
      </c>
      <c r="U87">
        <v>2.2514602553145481E-4</v>
      </c>
      <c r="V87">
        <v>3.7019315822796879E-3</v>
      </c>
      <c r="W87">
        <v>1.6746137390530387E-4</v>
      </c>
      <c r="X87">
        <v>2.9371529527039242E-3</v>
      </c>
      <c r="Y87">
        <v>1.226556605731924E-3</v>
      </c>
      <c r="Z87">
        <v>3.0681474175408684E-3</v>
      </c>
      <c r="AA87">
        <v>1.1645443412660995E-4</v>
      </c>
      <c r="AB87">
        <v>1.2594593414464892E-3</v>
      </c>
      <c r="AC87">
        <v>2.9482224063959894E-4</v>
      </c>
      <c r="AD87">
        <v>2.7333025119073368E-3</v>
      </c>
      <c r="AE87">
        <v>2.5799581433043001E-3</v>
      </c>
      <c r="AF87">
        <v>4.669475111021025E-3</v>
      </c>
      <c r="AG87">
        <v>2.0996326336453698E-3</v>
      </c>
      <c r="AH87">
        <v>1.9341269029332561E-3</v>
      </c>
      <c r="AI87">
        <v>2.207990196266562E-3</v>
      </c>
      <c r="AJ87">
        <v>4.7295597685453634E-4</v>
      </c>
      <c r="AK87">
        <v>1.7095842921242823E-3</v>
      </c>
      <c r="AL87">
        <v>2.771681313063041E-3</v>
      </c>
      <c r="AM87">
        <v>1.7369005252029378E-3</v>
      </c>
      <c r="AN87">
        <v>1.3895918484429562E-3</v>
      </c>
      <c r="AO87">
        <v>2.115559537027301E-3</v>
      </c>
      <c r="AP87">
        <v>2.3395467790654403E-3</v>
      </c>
      <c r="AQ87">
        <v>1.0705172555817352E-3</v>
      </c>
      <c r="AR87">
        <v>2.0638722728023671E-3</v>
      </c>
      <c r="AS87">
        <v>5.9115543222953886E-3</v>
      </c>
      <c r="AT87">
        <v>3.0362805079262901E-3</v>
      </c>
      <c r="AU87">
        <v>1.3510813751465234E-2</v>
      </c>
      <c r="AV87">
        <v>2.6500696461189211E-3</v>
      </c>
      <c r="AW87">
        <v>2.3096838199417255E-3</v>
      </c>
      <c r="AX87">
        <v>7.0669907000478103E-4</v>
      </c>
      <c r="AY87">
        <v>7.7398632075536032E-3</v>
      </c>
      <c r="AZ87">
        <v>3.04884678894504E-3</v>
      </c>
      <c r="BA87">
        <v>4.3226782405665449E-3</v>
      </c>
      <c r="BB87">
        <v>2.2242247976161766E-3</v>
      </c>
      <c r="BC87">
        <v>4.3472897877078355E-4</v>
      </c>
      <c r="BD87">
        <v>2.2151669133805888E-3</v>
      </c>
      <c r="BE87">
        <v>1.8499106635191116E-3</v>
      </c>
      <c r="BF87">
        <v>1.9271566581954532E-3</v>
      </c>
      <c r="BG87">
        <v>5.0836543560514515E-4</v>
      </c>
      <c r="BH87">
        <v>1.9466156794061417E-3</v>
      </c>
      <c r="BI87">
        <v>2.3037768411700282E-3</v>
      </c>
      <c r="BJ87">
        <v>2.0762237358746068E-3</v>
      </c>
      <c r="BK87">
        <v>3.4489327588235587E-3</v>
      </c>
      <c r="BL87">
        <v>1.8350919080647968E-3</v>
      </c>
      <c r="BM87">
        <v>1.8822326038516089E-3</v>
      </c>
      <c r="BN87">
        <v>0.226715271787642</v>
      </c>
    </row>
    <row r="88" spans="1:66">
      <c r="A88">
        <v>118</v>
      </c>
      <c r="B88">
        <v>1</v>
      </c>
      <c r="C88" s="14">
        <v>5</v>
      </c>
      <c r="D88" t="s">
        <v>396</v>
      </c>
      <c r="E88" t="s">
        <v>397</v>
      </c>
      <c r="F88" t="s">
        <v>398</v>
      </c>
      <c r="G88" t="s">
        <v>399</v>
      </c>
      <c r="H88">
        <v>0.11129505694507244</v>
      </c>
      <c r="I88">
        <v>7.4557301689927571E-3</v>
      </c>
      <c r="J88">
        <v>2.6688366134346709E-2</v>
      </c>
      <c r="K88">
        <v>2.3818349419722072E-2</v>
      </c>
      <c r="L88">
        <v>9.5798452291396968E-3</v>
      </c>
      <c r="M88">
        <v>8.101260732841899E-3</v>
      </c>
      <c r="N88">
        <v>3.0106576819993222E-2</v>
      </c>
      <c r="O88">
        <v>5.3981621534869365E-2</v>
      </c>
      <c r="P88">
        <v>0.14007798732289825</v>
      </c>
      <c r="Q88">
        <v>0.18175129990820746</v>
      </c>
      <c r="R88">
        <v>0.1243967859820064</v>
      </c>
      <c r="S88">
        <v>0.1486073308223691</v>
      </c>
      <c r="T88">
        <v>0.12935785506447661</v>
      </c>
      <c r="U88">
        <v>0.13335848836374511</v>
      </c>
      <c r="V88">
        <v>0.15840934900639969</v>
      </c>
      <c r="W88">
        <v>0.29920280740180077</v>
      </c>
      <c r="X88">
        <v>0.11836653550404626</v>
      </c>
      <c r="Y88">
        <v>4.3601089402364554E-2</v>
      </c>
      <c r="Z88">
        <v>0.12308510202947111</v>
      </c>
      <c r="AA88">
        <v>3.5295296266393834E-2</v>
      </c>
      <c r="AB88">
        <v>0.13104164880449606</v>
      </c>
      <c r="AC88">
        <v>9.9373626693760847E-2</v>
      </c>
      <c r="AD88">
        <v>0.16017352111030941</v>
      </c>
      <c r="AE88">
        <v>5.6898118350887268E-2</v>
      </c>
      <c r="AF88">
        <v>0.15202766998908179</v>
      </c>
      <c r="AG88">
        <v>0.10925519748659619</v>
      </c>
      <c r="AH88">
        <v>0.12715896845877595</v>
      </c>
      <c r="AI88">
        <v>0.13901759054451485</v>
      </c>
      <c r="AJ88">
        <v>0.1134083849272038</v>
      </c>
      <c r="AK88">
        <v>0.11227106328270542</v>
      </c>
      <c r="AL88">
        <v>4.1188479825808706E-2</v>
      </c>
      <c r="AM88">
        <v>0.106283504419457</v>
      </c>
      <c r="AN88">
        <v>0.10976140959884864</v>
      </c>
      <c r="AO88">
        <v>0.15645377898176396</v>
      </c>
      <c r="AP88">
        <v>8.4488228434551227E-2</v>
      </c>
      <c r="AQ88">
        <v>0.31493315264923633</v>
      </c>
      <c r="AR88">
        <v>0.13625337120487313</v>
      </c>
      <c r="AS88">
        <v>0.13061039194270874</v>
      </c>
      <c r="AT88">
        <v>9.2823066499196027E-2</v>
      </c>
      <c r="AU88">
        <v>0.27266909992146271</v>
      </c>
      <c r="AV88">
        <v>0.16576726283489432</v>
      </c>
      <c r="AW88">
        <v>0.19909855401673252</v>
      </c>
      <c r="AX88">
        <v>6.8835870777318273E-2</v>
      </c>
      <c r="AY88">
        <v>0.16360039393489664</v>
      </c>
      <c r="AZ88">
        <v>0.12971983504202936</v>
      </c>
      <c r="BA88">
        <v>6.2323697850207228E-2</v>
      </c>
      <c r="BB88">
        <v>8.7752127330746194E-2</v>
      </c>
      <c r="BC88">
        <v>5.1285545761754196E-2</v>
      </c>
      <c r="BD88">
        <v>9.359969291228111E-2</v>
      </c>
      <c r="BE88">
        <v>0.20817033214909425</v>
      </c>
      <c r="BF88">
        <v>0.16056641255428392</v>
      </c>
      <c r="BG88">
        <v>7.9702904308263017E-2</v>
      </c>
      <c r="BH88">
        <v>0.10538253183456098</v>
      </c>
      <c r="BI88">
        <v>5.9046170665863922E-2</v>
      </c>
      <c r="BJ88">
        <v>0.13769579277795654</v>
      </c>
      <c r="BK88">
        <v>0.1295062621456623</v>
      </c>
      <c r="BL88">
        <v>0.14894049324953423</v>
      </c>
      <c r="BM88">
        <v>0.10176081973753653</v>
      </c>
      <c r="BN88">
        <v>0.22910533522190701</v>
      </c>
    </row>
    <row r="89" spans="1:66">
      <c r="A89">
        <v>96</v>
      </c>
      <c r="B89">
        <v>1</v>
      </c>
      <c r="C89" s="14">
        <v>2</v>
      </c>
      <c r="D89" t="s">
        <v>400</v>
      </c>
      <c r="E89" t="s">
        <v>401</v>
      </c>
      <c r="F89" t="s">
        <v>402</v>
      </c>
      <c r="G89" t="s">
        <v>403</v>
      </c>
      <c r="H89">
        <v>3.9843991922084813E-3</v>
      </c>
      <c r="I89">
        <v>4.4087984356618783E-3</v>
      </c>
      <c r="J89">
        <v>2.9592355660739892E-4</v>
      </c>
      <c r="K89">
        <v>1.9276032832764118E-3</v>
      </c>
      <c r="L89">
        <v>1.3010353753325941E-3</v>
      </c>
      <c r="M89">
        <v>2.1737801289305691E-3</v>
      </c>
      <c r="N89">
        <v>1.694812433106267E-3</v>
      </c>
      <c r="O89">
        <v>2.9212751887667098E-3</v>
      </c>
      <c r="P89">
        <v>6.0250003110582826E-4</v>
      </c>
      <c r="Q89">
        <v>1.1107118827894593E-3</v>
      </c>
      <c r="R89">
        <v>4.670471445797051E-3</v>
      </c>
      <c r="S89">
        <v>4.4504256030261265E-3</v>
      </c>
      <c r="T89">
        <v>4.1365983825662755E-3</v>
      </c>
      <c r="U89">
        <v>5.7171003173859579E-3</v>
      </c>
      <c r="V89">
        <v>1.8912264593676611E-3</v>
      </c>
      <c r="W89">
        <v>3.1612356107600151E-3</v>
      </c>
      <c r="X89">
        <v>4.6010835605970329E-3</v>
      </c>
      <c r="Y89">
        <v>2.4014489693190539E-3</v>
      </c>
      <c r="Z89">
        <v>1.2877077213919116E-3</v>
      </c>
      <c r="AA89">
        <v>2.055921282214275E-3</v>
      </c>
      <c r="AB89">
        <v>3.3756896310683892E-3</v>
      </c>
      <c r="AC89">
        <v>2.9844290716909997E-3</v>
      </c>
      <c r="AD89">
        <v>2.2051193720163333E-3</v>
      </c>
      <c r="AE89">
        <v>6.5199973535996067E-3</v>
      </c>
      <c r="AF89">
        <v>1.823335820491233E-3</v>
      </c>
      <c r="AG89">
        <v>3.6343298580428442E-3</v>
      </c>
      <c r="AH89">
        <v>3.5987689616245313E-3</v>
      </c>
      <c r="AI89">
        <v>1.1581071208785045E-3</v>
      </c>
      <c r="AJ89">
        <v>3.8115711265467663E-3</v>
      </c>
      <c r="AK89">
        <v>2.3255696187359722E-3</v>
      </c>
      <c r="AL89">
        <v>2.9050696742066486E-3</v>
      </c>
      <c r="AM89">
        <v>3.6306466309057209E-3</v>
      </c>
      <c r="AN89">
        <v>3.7359895554677446E-3</v>
      </c>
      <c r="AO89">
        <v>1.8920219010305106E-3</v>
      </c>
      <c r="AP89">
        <v>4.6973077016977151E-3</v>
      </c>
      <c r="AQ89">
        <v>4.8129612272631482E-4</v>
      </c>
      <c r="AR89">
        <v>4.2721139678807227E-3</v>
      </c>
      <c r="AS89">
        <v>7.8115792043092006E-4</v>
      </c>
      <c r="AT89">
        <v>3.2774919337927953E-3</v>
      </c>
      <c r="AU89">
        <v>5.5761596651253712E-3</v>
      </c>
      <c r="AV89">
        <v>3.5682393393421589E-3</v>
      </c>
      <c r="AW89">
        <v>6.4915147258410091E-3</v>
      </c>
      <c r="AX89">
        <v>6.304227286774153E-3</v>
      </c>
      <c r="AY89">
        <v>4.435614799135657E-3</v>
      </c>
      <c r="AZ89">
        <v>4.9462584554415693E-3</v>
      </c>
      <c r="BA89">
        <v>4.9678022691309739E-3</v>
      </c>
      <c r="BB89">
        <v>3.92785809005763E-3</v>
      </c>
      <c r="BC89">
        <v>1.92480567998921E-3</v>
      </c>
      <c r="BD89">
        <v>3.1559905520735163E-3</v>
      </c>
      <c r="BE89">
        <v>3.0513090875430699E-3</v>
      </c>
      <c r="BF89">
        <v>2.1135717619077199E-3</v>
      </c>
      <c r="BG89">
        <v>1.7489945897491447E-3</v>
      </c>
      <c r="BH89">
        <v>1.8764920265075744E-3</v>
      </c>
      <c r="BI89">
        <v>5.5063689111303389E-3</v>
      </c>
      <c r="BJ89">
        <v>5.821572236319841E-3</v>
      </c>
      <c r="BK89">
        <v>1.5519606240597312E-3</v>
      </c>
      <c r="BL89">
        <v>2.7658595963911416E-3</v>
      </c>
      <c r="BM89">
        <v>4.4036247650111413E-3</v>
      </c>
      <c r="BN89">
        <v>0.24048035164701501</v>
      </c>
    </row>
    <row r="90" spans="1:66">
      <c r="A90">
        <v>207</v>
      </c>
      <c r="B90">
        <v>1</v>
      </c>
      <c r="C90" s="14">
        <v>1</v>
      </c>
      <c r="D90" t="s">
        <v>404</v>
      </c>
      <c r="E90" t="s">
        <v>405</v>
      </c>
      <c r="F90" t="s">
        <v>406</v>
      </c>
      <c r="G90" t="s">
        <v>407</v>
      </c>
      <c r="H90">
        <v>2.0750693622116063E-3</v>
      </c>
      <c r="I90">
        <v>1.5063539831982953E-3</v>
      </c>
      <c r="J90">
        <v>1.4980777090377192E-3</v>
      </c>
      <c r="K90">
        <v>1.37222640251916E-3</v>
      </c>
      <c r="L90">
        <v>2.2920212373600687E-3</v>
      </c>
      <c r="M90">
        <v>8.5329506042093931E-4</v>
      </c>
      <c r="N90">
        <v>1.5222608366707504E-3</v>
      </c>
      <c r="O90">
        <v>1.3289803256416486E-3</v>
      </c>
      <c r="P90">
        <v>1.4642735746288238E-3</v>
      </c>
      <c r="Q90">
        <v>1.4509561478418052E-3</v>
      </c>
      <c r="R90">
        <v>1.4006767644631352E-3</v>
      </c>
      <c r="S90">
        <v>1.801032111893183E-3</v>
      </c>
      <c r="T90">
        <v>1.5661108468933175E-3</v>
      </c>
      <c r="U90">
        <v>1.3275445966491931E-3</v>
      </c>
      <c r="V90">
        <v>3.4647187816663808E-3</v>
      </c>
      <c r="W90">
        <v>1.7547430129189673E-3</v>
      </c>
      <c r="X90">
        <v>1.7226902395311126E-3</v>
      </c>
      <c r="Y90">
        <v>1.7005072263864725E-3</v>
      </c>
      <c r="Z90">
        <v>2.4047865965757202E-3</v>
      </c>
      <c r="AA90">
        <v>1.1862002495692135E-3</v>
      </c>
      <c r="AB90">
        <v>1.4015960365344797E-4</v>
      </c>
      <c r="AC90">
        <v>1.761453585111929E-3</v>
      </c>
      <c r="AD90">
        <v>2.0901021295004554E-3</v>
      </c>
      <c r="AE90">
        <v>1.7066895718034275E-3</v>
      </c>
      <c r="AF90">
        <v>2.0658960319754468E-3</v>
      </c>
      <c r="AG90">
        <v>1.7706455189948202E-3</v>
      </c>
      <c r="AH90">
        <v>1.1444131492925542E-3</v>
      </c>
      <c r="AI90">
        <v>1.3272397034920752E-3</v>
      </c>
      <c r="AJ90">
        <v>7.5267676096646842E-4</v>
      </c>
      <c r="AK90">
        <v>1.9626983363239163E-3</v>
      </c>
      <c r="AL90">
        <v>1.9341218023307732E-3</v>
      </c>
      <c r="AM90">
        <v>3.7452278058767879E-3</v>
      </c>
      <c r="AN90">
        <v>1.7261632762013688E-3</v>
      </c>
      <c r="AO90">
        <v>5.2004841773108388E-3</v>
      </c>
      <c r="AP90">
        <v>2.1058387791932916E-3</v>
      </c>
      <c r="AQ90">
        <v>8.6757476935890533E-4</v>
      </c>
      <c r="AR90">
        <v>1.6224631583332237E-3</v>
      </c>
      <c r="AS90">
        <v>1.3110901981092805E-3</v>
      </c>
      <c r="AT90">
        <v>1.763126636753216E-3</v>
      </c>
      <c r="AU90">
        <v>2.4850193885011104E-3</v>
      </c>
      <c r="AV90">
        <v>2.0654626147010727E-3</v>
      </c>
      <c r="AW90">
        <v>3.9030392690804776E-3</v>
      </c>
      <c r="AX90">
        <v>1.9025633259160985E-3</v>
      </c>
      <c r="AY90">
        <v>1.2396465202733906E-3</v>
      </c>
      <c r="AZ90">
        <v>2.4709319920481324E-3</v>
      </c>
      <c r="BA90">
        <v>2.218972279196328E-3</v>
      </c>
      <c r="BB90">
        <v>2.0461897599950633E-3</v>
      </c>
      <c r="BC90">
        <v>1.9455538875247467E-3</v>
      </c>
      <c r="BD90">
        <v>1.4495719071277483E-3</v>
      </c>
      <c r="BE90">
        <v>2.0372368197314468E-3</v>
      </c>
      <c r="BF90">
        <v>3.3094345328097E-3</v>
      </c>
      <c r="BG90">
        <v>1.8224808401216218E-3</v>
      </c>
      <c r="BH90">
        <v>1.603327622192671E-3</v>
      </c>
      <c r="BI90">
        <v>1.2313705386290336E-3</v>
      </c>
      <c r="BJ90">
        <v>7.8723324458248331E-4</v>
      </c>
      <c r="BK90">
        <v>1.6266910172802625E-3</v>
      </c>
      <c r="BL90">
        <v>1.3877154368294722E-3</v>
      </c>
      <c r="BM90">
        <v>2.3000876012034006E-3</v>
      </c>
      <c r="BN90">
        <v>0.241920488551843</v>
      </c>
    </row>
    <row r="91" spans="1:66">
      <c r="A91">
        <v>230</v>
      </c>
      <c r="B91">
        <v>1</v>
      </c>
      <c r="C91" s="14">
        <v>1</v>
      </c>
      <c r="D91" t="s">
        <v>408</v>
      </c>
      <c r="E91" t="s">
        <v>409</v>
      </c>
      <c r="F91" t="s">
        <v>410</v>
      </c>
      <c r="G91" t="s">
        <v>411</v>
      </c>
      <c r="H91">
        <v>5.2115428326970545E-4</v>
      </c>
      <c r="I91">
        <v>4.2710625216670973E-4</v>
      </c>
      <c r="J91">
        <v>3.8889646459702357E-4</v>
      </c>
      <c r="K91">
        <v>3.6056950829253577E-5</v>
      </c>
      <c r="L91">
        <v>4.7840314664277141E-5</v>
      </c>
      <c r="M91">
        <v>4.7489132043549115E-4</v>
      </c>
      <c r="N91">
        <v>6.2965935748667164E-4</v>
      </c>
      <c r="O91">
        <v>6.7433855300646703E-4</v>
      </c>
      <c r="P91">
        <v>6.1522735104738136E-4</v>
      </c>
      <c r="Q91">
        <v>5.4866572888841365E-4</v>
      </c>
      <c r="R91">
        <v>5.2773486583698682E-4</v>
      </c>
      <c r="S91">
        <v>1.0221046554341344E-5</v>
      </c>
      <c r="T91">
        <v>6.8631057375017539E-4</v>
      </c>
      <c r="U91">
        <v>9.8389160797647003E-5</v>
      </c>
      <c r="V91">
        <v>1.0207375113415494E-5</v>
      </c>
      <c r="W91">
        <v>6.8459478442867876E-4</v>
      </c>
      <c r="X91">
        <v>1.7002093351623938E-5</v>
      </c>
      <c r="Y91">
        <v>4.3975781011623021E-4</v>
      </c>
      <c r="Z91">
        <v>1.3864120155195094E-5</v>
      </c>
      <c r="AA91">
        <v>8.5935509745643556E-6</v>
      </c>
      <c r="AB91">
        <v>1.4101333406261261E-4</v>
      </c>
      <c r="AC91">
        <v>1.8614611807724128E-4</v>
      </c>
      <c r="AD91">
        <v>4.3790725064327514E-4</v>
      </c>
      <c r="AE91">
        <v>3.0133222629099416E-4</v>
      </c>
      <c r="AF91">
        <v>4.2722083827253848E-4</v>
      </c>
      <c r="AG91">
        <v>3.7888134183585711E-4</v>
      </c>
      <c r="AH91">
        <v>3.0612318383503286E-4</v>
      </c>
      <c r="AI91">
        <v>4.081185795919227E-5</v>
      </c>
      <c r="AJ91">
        <v>2.7970392906212396E-4</v>
      </c>
      <c r="AK91">
        <v>3.0688030365559156E-5</v>
      </c>
      <c r="AL91">
        <v>2.7134888558166549E-4</v>
      </c>
      <c r="AM91">
        <v>4.6089825960817356E-4</v>
      </c>
      <c r="AN91">
        <v>5.0928401981351035E-4</v>
      </c>
      <c r="AO91">
        <v>3.7533321817843703E-5</v>
      </c>
      <c r="AP91">
        <v>1.7484599054008737E-4</v>
      </c>
      <c r="AQ91">
        <v>6.1271079365610916E-5</v>
      </c>
      <c r="AR91">
        <v>4.9873547315868532E-5</v>
      </c>
      <c r="AS91">
        <v>2.9482888648911878E-4</v>
      </c>
      <c r="AT91">
        <v>3.0579316363923514E-4</v>
      </c>
      <c r="AU91">
        <v>3.5268478262342552E-5</v>
      </c>
      <c r="AV91">
        <v>4.9032868377818538E-4</v>
      </c>
      <c r="AW91">
        <v>2.8680848360924797E-5</v>
      </c>
      <c r="AX91">
        <v>1.3700783386531951E-4</v>
      </c>
      <c r="AY91">
        <v>1.3755015644720923E-4</v>
      </c>
      <c r="AZ91">
        <v>1.0347521503227738E-4</v>
      </c>
      <c r="BA91">
        <v>1.2894916087733405E-4</v>
      </c>
      <c r="BB91">
        <v>1.248848628750578E-4</v>
      </c>
      <c r="BC91">
        <v>2.7004835728103889E-5</v>
      </c>
      <c r="BD91">
        <v>2.0490809995009303E-5</v>
      </c>
      <c r="BE91">
        <v>2.5271376817740792E-4</v>
      </c>
      <c r="BF91">
        <v>2.2817751417043841E-4</v>
      </c>
      <c r="BG91">
        <v>1.8919613005488809E-4</v>
      </c>
      <c r="BH91">
        <v>1.0852972813828136E-4</v>
      </c>
      <c r="BI91">
        <v>1.0778278769335255E-4</v>
      </c>
      <c r="BJ91">
        <v>2.5122787511179316E-5</v>
      </c>
      <c r="BK91">
        <v>2.4103020722418382E-5</v>
      </c>
      <c r="BL91">
        <v>4.2517180753884462E-3</v>
      </c>
      <c r="BM91">
        <v>5.3122591067865325E-3</v>
      </c>
      <c r="BN91">
        <v>0.25035319504586301</v>
      </c>
    </row>
    <row r="92" spans="1:66">
      <c r="A92">
        <v>61</v>
      </c>
      <c r="B92">
        <v>1</v>
      </c>
      <c r="C92" s="14">
        <v>9</v>
      </c>
      <c r="D92" t="s">
        <v>412</v>
      </c>
      <c r="E92" t="s">
        <v>413</v>
      </c>
      <c r="F92" t="s">
        <v>414</v>
      </c>
      <c r="G92" t="s">
        <v>415</v>
      </c>
      <c r="H92">
        <v>2.0507656162380299E-2</v>
      </c>
      <c r="I92">
        <v>2.3545720617670188E-2</v>
      </c>
      <c r="J92">
        <v>1.7204534504031376E-2</v>
      </c>
      <c r="K92">
        <v>1.8198027702669095E-2</v>
      </c>
      <c r="L92">
        <v>1.0713036937964304E-2</v>
      </c>
      <c r="M92">
        <v>2.2849653413559035E-2</v>
      </c>
      <c r="N92">
        <v>2.4125597641080247E-2</v>
      </c>
      <c r="O92">
        <v>1.7411475603993285E-2</v>
      </c>
      <c r="P92">
        <v>1.1484833468871048E-2</v>
      </c>
      <c r="Q92">
        <v>1.8904826387737755E-2</v>
      </c>
      <c r="R92">
        <v>2.0189035673927581E-2</v>
      </c>
      <c r="S92">
        <v>2.2080174952870391E-2</v>
      </c>
      <c r="T92">
        <v>1.9349181432340396E-2</v>
      </c>
      <c r="U92">
        <v>2.277812530465308E-2</v>
      </c>
      <c r="V92">
        <v>1.8308323539603735E-2</v>
      </c>
      <c r="W92">
        <v>2.3786164694979264E-2</v>
      </c>
      <c r="X92">
        <v>1.9450821985829383E-2</v>
      </c>
      <c r="Y92">
        <v>1.788002528244368E-2</v>
      </c>
      <c r="Z92">
        <v>1.4479882721956305E-2</v>
      </c>
      <c r="AA92">
        <v>1.6949765109434502E-2</v>
      </c>
      <c r="AB92">
        <v>1.7218741134529154E-2</v>
      </c>
      <c r="AC92">
        <v>1.7046694412689068E-2</v>
      </c>
      <c r="AD92">
        <v>1.6691941056276371E-2</v>
      </c>
      <c r="AE92">
        <v>1.3982493971902196E-2</v>
      </c>
      <c r="AF92">
        <v>1.7250769645584616E-2</v>
      </c>
      <c r="AG92">
        <v>1.973994554411581E-2</v>
      </c>
      <c r="AH92">
        <v>1.1867864603722054E-2</v>
      </c>
      <c r="AI92">
        <v>1.3138228924329028E-2</v>
      </c>
      <c r="AJ92">
        <v>1.7857325122322239E-2</v>
      </c>
      <c r="AK92">
        <v>1.2553643267788812E-2</v>
      </c>
      <c r="AL92">
        <v>1.7634594288920197E-2</v>
      </c>
      <c r="AM92">
        <v>1.2469942046545215E-2</v>
      </c>
      <c r="AN92">
        <v>2.6458305440687186E-2</v>
      </c>
      <c r="AO92">
        <v>2.2433084955938935E-2</v>
      </c>
      <c r="AP92">
        <v>2.3198899414978408E-2</v>
      </c>
      <c r="AQ92">
        <v>1.5309387527120518E-2</v>
      </c>
      <c r="AR92">
        <v>2.1705313684431692E-2</v>
      </c>
      <c r="AS92">
        <v>1.4800916188650554E-2</v>
      </c>
      <c r="AT92">
        <v>2.5134359059580391E-2</v>
      </c>
      <c r="AU92">
        <v>3.2413259299438668E-2</v>
      </c>
      <c r="AV92">
        <v>1.9408121579631153E-2</v>
      </c>
      <c r="AW92">
        <v>2.2246814086993558E-2</v>
      </c>
      <c r="AX92">
        <v>1.1458276463599759E-2</v>
      </c>
      <c r="AY92">
        <v>2.2001773275708767E-2</v>
      </c>
      <c r="AZ92">
        <v>1.8761010602638739E-2</v>
      </c>
      <c r="BA92">
        <v>1.1899602756286929E-2</v>
      </c>
      <c r="BB92">
        <v>1.6845371404580266E-2</v>
      </c>
      <c r="BC92">
        <v>1.4767752049020182E-2</v>
      </c>
      <c r="BD92">
        <v>2.0221736789124971E-2</v>
      </c>
      <c r="BE92">
        <v>1.9207283444379657E-2</v>
      </c>
      <c r="BF92">
        <v>1.9325558740751772E-2</v>
      </c>
      <c r="BG92">
        <v>1.5666186962549858E-2</v>
      </c>
      <c r="BH92">
        <v>1.3286968923585746E-2</v>
      </c>
      <c r="BI92">
        <v>1.7604081968420497E-2</v>
      </c>
      <c r="BJ92">
        <v>1.8850638896454774E-2</v>
      </c>
      <c r="BK92">
        <v>1.6994385565442818E-2</v>
      </c>
      <c r="BL92">
        <v>2.5308770046843294E-2</v>
      </c>
      <c r="BM92">
        <v>2.2718026366376255E-2</v>
      </c>
      <c r="BN92">
        <v>0.26856156553324201</v>
      </c>
    </row>
    <row r="93" spans="1:66">
      <c r="A93">
        <v>111</v>
      </c>
      <c r="B93">
        <v>1</v>
      </c>
      <c r="C93" s="14">
        <v>4</v>
      </c>
      <c r="D93" t="s">
        <v>416</v>
      </c>
      <c r="E93" t="s">
        <v>417</v>
      </c>
      <c r="F93" t="s">
        <v>418</v>
      </c>
      <c r="G93" t="s">
        <v>419</v>
      </c>
      <c r="H93">
        <v>0.13197799416677355</v>
      </c>
      <c r="I93">
        <v>0.19369191179535361</v>
      </c>
      <c r="J93">
        <v>0.1492102089855693</v>
      </c>
      <c r="K93">
        <v>0.22959277226487751</v>
      </c>
      <c r="L93">
        <v>0.12795489101524324</v>
      </c>
      <c r="M93">
        <v>0.17145825404768261</v>
      </c>
      <c r="N93">
        <v>0.1938387898818634</v>
      </c>
      <c r="O93">
        <v>0.1330870615761785</v>
      </c>
      <c r="P93">
        <v>0.18987727347820249</v>
      </c>
      <c r="Q93">
        <v>0.18820274764615372</v>
      </c>
      <c r="R93">
        <v>0.17810581097171496</v>
      </c>
      <c r="S93">
        <v>0.22533072736282525</v>
      </c>
      <c r="T93">
        <v>0.17470524340938795</v>
      </c>
      <c r="U93">
        <v>0.15720986659390709</v>
      </c>
      <c r="V93">
        <v>0.22600377107802763</v>
      </c>
      <c r="W93">
        <v>0.24955724053369524</v>
      </c>
      <c r="X93">
        <v>0.15883913485057657</v>
      </c>
      <c r="Y93">
        <v>0.11895673325998354</v>
      </c>
      <c r="Z93">
        <v>0.22868403748171526</v>
      </c>
      <c r="AA93">
        <v>0.12977776840962055</v>
      </c>
      <c r="AB93">
        <v>0.23984164719480389</v>
      </c>
      <c r="AC93">
        <v>0.15844101805547875</v>
      </c>
      <c r="AD93">
        <v>1.1366841619836521E-2</v>
      </c>
      <c r="AE93">
        <v>0.19319622442710174</v>
      </c>
      <c r="AF93">
        <v>0.41137752679069245</v>
      </c>
      <c r="AG93">
        <v>0.29062234784420332</v>
      </c>
      <c r="AH93">
        <v>0.15717502309232803</v>
      </c>
      <c r="AI93">
        <v>0.1728233880847741</v>
      </c>
      <c r="AJ93">
        <v>0.16419429733388063</v>
      </c>
      <c r="AK93">
        <v>0.18788130925878666</v>
      </c>
      <c r="AL93">
        <v>0.21970163528350098</v>
      </c>
      <c r="AM93">
        <v>0.28361329114395067</v>
      </c>
      <c r="AN93">
        <v>0.11851140798999443</v>
      </c>
      <c r="AO93">
        <v>0.20107499582233521</v>
      </c>
      <c r="AP93">
        <v>0.18259662516424308</v>
      </c>
      <c r="AQ93">
        <v>0.22647099976426238</v>
      </c>
      <c r="AR93">
        <v>0.21203973370293594</v>
      </c>
      <c r="AS93">
        <v>0.21440247198824158</v>
      </c>
      <c r="AT93">
        <v>0.19578250979593106</v>
      </c>
      <c r="AU93">
        <v>0.39656461083658701</v>
      </c>
      <c r="AV93">
        <v>0.2866618792115766</v>
      </c>
      <c r="AW93">
        <v>0.29247066040894276</v>
      </c>
      <c r="AX93">
        <v>0.10731303418608208</v>
      </c>
      <c r="AY93">
        <v>0.2280254831907606</v>
      </c>
      <c r="AZ93">
        <v>0.18402312664741813</v>
      </c>
      <c r="BA93">
        <v>0.3604681593345152</v>
      </c>
      <c r="BB93">
        <v>0.21301355156326296</v>
      </c>
      <c r="BC93">
        <v>0.12289885015896906</v>
      </c>
      <c r="BD93">
        <v>0.15385741453776297</v>
      </c>
      <c r="BE93">
        <v>0.22953098166351693</v>
      </c>
      <c r="BF93">
        <v>0.19591243568950031</v>
      </c>
      <c r="BG93">
        <v>0.13870179848414158</v>
      </c>
      <c r="BH93">
        <v>0.16591127373524614</v>
      </c>
      <c r="BI93">
        <v>0.22304240426469343</v>
      </c>
      <c r="BJ93">
        <v>0.12700286358098545</v>
      </c>
      <c r="BK93">
        <v>0.22340274231413956</v>
      </c>
      <c r="BL93">
        <v>0.32249063288402019</v>
      </c>
      <c r="BM93">
        <v>0.19086577122095036</v>
      </c>
      <c r="BN93">
        <v>0.27021293670205898</v>
      </c>
    </row>
    <row r="94" spans="1:66">
      <c r="A94">
        <v>123</v>
      </c>
      <c r="B94">
        <v>1</v>
      </c>
      <c r="C94" s="14">
        <v>4</v>
      </c>
      <c r="D94" t="s">
        <v>420</v>
      </c>
      <c r="E94" t="s">
        <v>421</v>
      </c>
      <c r="F94" t="s">
        <v>422</v>
      </c>
      <c r="G94" t="s">
        <v>423</v>
      </c>
      <c r="H94">
        <v>0.13995645566592882</v>
      </c>
      <c r="I94">
        <v>8.3903125386900979E-2</v>
      </c>
      <c r="J94">
        <v>0.11275658305327625</v>
      </c>
      <c r="K94">
        <v>0.12181451868149026</v>
      </c>
      <c r="L94">
        <v>7.8835357724545335E-2</v>
      </c>
      <c r="M94">
        <v>0.1311632728059898</v>
      </c>
      <c r="N94">
        <v>0.10029106948198162</v>
      </c>
      <c r="O94">
        <v>0.11025025259459885</v>
      </c>
      <c r="P94">
        <v>6.3628273263002841E-2</v>
      </c>
      <c r="Q94">
        <v>6.3602284344235843E-2</v>
      </c>
      <c r="R94">
        <v>9.211737535034091E-2</v>
      </c>
      <c r="S94">
        <v>9.1966997737202974E-2</v>
      </c>
      <c r="T94">
        <v>0.12418719875348913</v>
      </c>
      <c r="U94">
        <v>0.12656665517543333</v>
      </c>
      <c r="V94">
        <v>0.10837764253669784</v>
      </c>
      <c r="W94">
        <v>0.1130945987496193</v>
      </c>
      <c r="X94">
        <v>0.11594038296551341</v>
      </c>
      <c r="Y94">
        <v>8.9123778858817185E-2</v>
      </c>
      <c r="Z94">
        <v>7.8811840132458358E-2</v>
      </c>
      <c r="AA94">
        <v>0.12124992986733767</v>
      </c>
      <c r="AB94">
        <v>0.11854212501476925</v>
      </c>
      <c r="AC94">
        <v>0.13382568203142292</v>
      </c>
      <c r="AD94">
        <v>0.10967676386446586</v>
      </c>
      <c r="AE94">
        <v>0.13091266786077102</v>
      </c>
      <c r="AF94">
        <v>8.0523418076405756E-2</v>
      </c>
      <c r="AG94">
        <v>7.6799903934316363E-2</v>
      </c>
      <c r="AH94">
        <v>0.10744225025095169</v>
      </c>
      <c r="AI94">
        <v>5.787522886595816E-2</v>
      </c>
      <c r="AJ94">
        <v>0.12831613767522979</v>
      </c>
      <c r="AK94">
        <v>8.8189137447499052E-2</v>
      </c>
      <c r="AL94">
        <v>0.10176599964542556</v>
      </c>
      <c r="AM94">
        <v>9.0716486468784371E-2</v>
      </c>
      <c r="AN94">
        <v>7.2239588068642807E-2</v>
      </c>
      <c r="AO94">
        <v>6.1217505575774496E-2</v>
      </c>
      <c r="AP94">
        <v>9.5894774191763926E-2</v>
      </c>
      <c r="AQ94">
        <v>5.2763461548444378E-2</v>
      </c>
      <c r="AR94">
        <v>0.12237333444613067</v>
      </c>
      <c r="AS94">
        <v>0.13410463214626639</v>
      </c>
      <c r="AT94">
        <v>0.13442840984457083</v>
      </c>
      <c r="AU94">
        <v>0.11437540621351862</v>
      </c>
      <c r="AV94">
        <v>6.5128908882809158E-2</v>
      </c>
      <c r="AW94">
        <v>8.5666455520311241E-2</v>
      </c>
      <c r="AX94">
        <v>8.2545165377947288E-2</v>
      </c>
      <c r="AY94">
        <v>6.9641412069175873E-2</v>
      </c>
      <c r="AZ94">
        <v>0.1218861189988507</v>
      </c>
      <c r="BA94">
        <v>8.0008796174593277E-2</v>
      </c>
      <c r="BB94">
        <v>0.14337116677495973</v>
      </c>
      <c r="BC94">
        <v>8.6206091647487965E-2</v>
      </c>
      <c r="BD94">
        <v>8.2855826918813213E-2</v>
      </c>
      <c r="BE94">
        <v>9.015226781214726E-2</v>
      </c>
      <c r="BF94">
        <v>9.6206466758630343E-2</v>
      </c>
      <c r="BG94">
        <v>0.10054826135895198</v>
      </c>
      <c r="BH94">
        <v>9.1821227135969657E-2</v>
      </c>
      <c r="BI94">
        <v>7.0554846647851568E-2</v>
      </c>
      <c r="BJ94">
        <v>4.4902533588773275E-2</v>
      </c>
      <c r="BK94">
        <v>0.10673608981305313</v>
      </c>
      <c r="BL94">
        <v>0.12521919984750021</v>
      </c>
      <c r="BM94">
        <v>0.12087981153238628</v>
      </c>
      <c r="BN94">
        <v>0.270412213404091</v>
      </c>
    </row>
    <row r="95" spans="1:66">
      <c r="A95">
        <v>219</v>
      </c>
      <c r="B95">
        <v>2</v>
      </c>
      <c r="C95" s="14">
        <v>1</v>
      </c>
      <c r="D95" t="s">
        <v>424</v>
      </c>
      <c r="E95" t="s">
        <v>425</v>
      </c>
      <c r="F95" t="s">
        <v>426</v>
      </c>
      <c r="G95" t="s">
        <v>427</v>
      </c>
      <c r="H95">
        <v>2.9025169251887927E-3</v>
      </c>
      <c r="I95">
        <v>3.8434650923945758E-3</v>
      </c>
      <c r="J95">
        <v>2.9787355090800591E-3</v>
      </c>
      <c r="K95">
        <v>2.2928000949694193E-3</v>
      </c>
      <c r="L95">
        <v>3.8849849266681872E-3</v>
      </c>
      <c r="M95">
        <v>3.5958957404860019E-3</v>
      </c>
      <c r="N95">
        <v>3.1362658921092069E-3</v>
      </c>
      <c r="O95">
        <v>6.8060805325600325E-3</v>
      </c>
      <c r="P95">
        <v>2.0413852431938407E-3</v>
      </c>
      <c r="Q95">
        <v>2.8415831577663594E-3</v>
      </c>
      <c r="R95">
        <v>1.9941964046872912E-3</v>
      </c>
      <c r="S95">
        <v>3.2562625818435922E-3</v>
      </c>
      <c r="T95">
        <v>3.0476909034871848E-3</v>
      </c>
      <c r="U95">
        <v>3.1599711902584545E-3</v>
      </c>
      <c r="V95">
        <v>2.3839418631029204E-3</v>
      </c>
      <c r="W95">
        <v>4.5422654370148871E-3</v>
      </c>
      <c r="X95">
        <v>2.9376944810775934E-3</v>
      </c>
      <c r="Y95">
        <v>2.5567763988371497E-3</v>
      </c>
      <c r="Z95">
        <v>2.6212042555748289E-3</v>
      </c>
      <c r="AA95">
        <v>2.7931035240565194E-3</v>
      </c>
      <c r="AB95">
        <v>5.8853895477243411E-3</v>
      </c>
      <c r="AC95">
        <v>3.8776240193131653E-3</v>
      </c>
      <c r="AD95">
        <v>6.2765491529531096E-3</v>
      </c>
      <c r="AE95">
        <v>3.4584510649355014E-3</v>
      </c>
      <c r="AF95">
        <v>2.6498168252287605E-3</v>
      </c>
      <c r="AG95">
        <v>4.2459659836662968E-3</v>
      </c>
      <c r="AH95">
        <v>2.8049281500769395E-3</v>
      </c>
      <c r="AI95">
        <v>2.9410830983384395E-3</v>
      </c>
      <c r="AJ95">
        <v>2.4457301173916816E-3</v>
      </c>
      <c r="AK95">
        <v>2.512002143134903E-3</v>
      </c>
      <c r="AL95">
        <v>2.982730248152079E-3</v>
      </c>
      <c r="AM95">
        <v>3.6134286689245196E-3</v>
      </c>
      <c r="AN95">
        <v>2.6773272945184228E-3</v>
      </c>
      <c r="AO95">
        <v>1.5803476032948925E-3</v>
      </c>
      <c r="AP95">
        <v>3.7794783133027884E-3</v>
      </c>
      <c r="AQ95">
        <v>3.4593471512001255E-3</v>
      </c>
      <c r="AR95">
        <v>3.3423225996821316E-3</v>
      </c>
      <c r="AS95">
        <v>2.6862833303475083E-3</v>
      </c>
      <c r="AT95">
        <v>3.8191969993017594E-3</v>
      </c>
      <c r="AU95">
        <v>4.0388269536136253E-3</v>
      </c>
      <c r="AV95">
        <v>2.2622989963743878E-3</v>
      </c>
      <c r="AW95">
        <v>3.8553797922420831E-3</v>
      </c>
      <c r="AX95">
        <v>4.7066700772533847E-3</v>
      </c>
      <c r="AY95">
        <v>4.5075221170263391E-3</v>
      </c>
      <c r="AZ95">
        <v>5.4740618392813143E-3</v>
      </c>
      <c r="BA95">
        <v>9.5462197999332324E-3</v>
      </c>
      <c r="BB95">
        <v>5.4152497406108448E-3</v>
      </c>
      <c r="BC95">
        <v>3.0056474641967381E-3</v>
      </c>
      <c r="BD95">
        <v>3.0679617014159216E-3</v>
      </c>
      <c r="BE95">
        <v>4.856535949821229E-3</v>
      </c>
      <c r="BF95">
        <v>2.8371089797462252E-3</v>
      </c>
      <c r="BG95">
        <v>3.9429376400499797E-3</v>
      </c>
      <c r="BH95">
        <v>3.3539473453444604E-3</v>
      </c>
      <c r="BI95">
        <v>3.4643609589011491E-3</v>
      </c>
      <c r="BJ95">
        <v>1.2431189569226799E-3</v>
      </c>
      <c r="BK95">
        <v>2.2259752339406792E-3</v>
      </c>
      <c r="BL95">
        <v>2.8498777747961944E-3</v>
      </c>
      <c r="BM95">
        <v>2.3488275348839322E-3</v>
      </c>
      <c r="BN95">
        <v>0.27241308127855801</v>
      </c>
    </row>
    <row r="96" spans="1:66">
      <c r="A96">
        <v>71</v>
      </c>
      <c r="B96">
        <v>1</v>
      </c>
      <c r="C96" s="14">
        <v>9</v>
      </c>
      <c r="D96" t="s">
        <v>428</v>
      </c>
      <c r="E96" t="s">
        <v>429</v>
      </c>
      <c r="F96" t="s">
        <v>430</v>
      </c>
      <c r="G96" t="s">
        <v>431</v>
      </c>
      <c r="H96">
        <v>0.21872208757063513</v>
      </c>
      <c r="I96">
        <v>0.1818940631235744</v>
      </c>
      <c r="J96">
        <v>0.18727941950456367</v>
      </c>
      <c r="K96">
        <v>0.19417188517165146</v>
      </c>
      <c r="L96">
        <v>0.10944544521106635</v>
      </c>
      <c r="M96">
        <v>0.159030211498393</v>
      </c>
      <c r="N96">
        <v>0.1918907199263892</v>
      </c>
      <c r="O96">
        <v>0.20473064227896789</v>
      </c>
      <c r="P96">
        <v>0.12879375154187517</v>
      </c>
      <c r="Q96">
        <v>0.20456706634385813</v>
      </c>
      <c r="R96">
        <v>0.15690005839049484</v>
      </c>
      <c r="S96">
        <v>0.16186117192523644</v>
      </c>
      <c r="T96">
        <v>0.18834553916656338</v>
      </c>
      <c r="U96">
        <v>0.20333783748710801</v>
      </c>
      <c r="V96">
        <v>0.22036831424019121</v>
      </c>
      <c r="W96">
        <v>0.21845375460193417</v>
      </c>
      <c r="X96">
        <v>0.19770235247299844</v>
      </c>
      <c r="Y96">
        <v>0.19690077065736405</v>
      </c>
      <c r="Z96">
        <v>0.14724419409310779</v>
      </c>
      <c r="AA96">
        <v>0.16243185147269051</v>
      </c>
      <c r="AB96">
        <v>0.17780128829051481</v>
      </c>
      <c r="AC96">
        <v>0.15602559621875534</v>
      </c>
      <c r="AD96">
        <v>0.18921587354316477</v>
      </c>
      <c r="AE96">
        <v>0.19447597742701025</v>
      </c>
      <c r="AF96">
        <v>0.11333950955633977</v>
      </c>
      <c r="AG96">
        <v>0.17912852004797727</v>
      </c>
      <c r="AH96">
        <v>0.17529198702065082</v>
      </c>
      <c r="AI96">
        <v>0.10504090066515105</v>
      </c>
      <c r="AJ96">
        <v>0.19334360754501773</v>
      </c>
      <c r="AK96">
        <v>0.15531687594039395</v>
      </c>
      <c r="AL96">
        <v>0.15562928826375552</v>
      </c>
      <c r="AM96">
        <v>0.18374839656787123</v>
      </c>
      <c r="AN96">
        <v>0.23635717876956749</v>
      </c>
      <c r="AO96">
        <v>0.19730573315507391</v>
      </c>
      <c r="AP96">
        <v>0.18909485744997093</v>
      </c>
      <c r="AQ96">
        <v>0.1396021887719924</v>
      </c>
      <c r="AR96">
        <v>0.19533090669083736</v>
      </c>
      <c r="AS96">
        <v>0.14956667404651708</v>
      </c>
      <c r="AT96">
        <v>0.19250150558778242</v>
      </c>
      <c r="AU96">
        <v>0.27885487483188032</v>
      </c>
      <c r="AV96">
        <v>0.19408777015156733</v>
      </c>
      <c r="AW96">
        <v>0.19273048177780497</v>
      </c>
      <c r="AX96">
        <v>0.13662857019002264</v>
      </c>
      <c r="AY96">
        <v>0.22272053237876879</v>
      </c>
      <c r="AZ96">
        <v>0.17138909711886535</v>
      </c>
      <c r="BA96">
        <v>0.1374594932715551</v>
      </c>
      <c r="BB96">
        <v>0.22020313642663764</v>
      </c>
      <c r="BC96">
        <v>0.16550962022757432</v>
      </c>
      <c r="BD96">
        <v>0.17519720304161876</v>
      </c>
      <c r="BE96">
        <v>0.23162834123386766</v>
      </c>
      <c r="BF96">
        <v>0.17814120231955122</v>
      </c>
      <c r="BG96">
        <v>0.22587281797527595</v>
      </c>
      <c r="BH96">
        <v>0.19924994674491595</v>
      </c>
      <c r="BI96">
        <v>0.20225323021358615</v>
      </c>
      <c r="BJ96">
        <v>0.1750992664728252</v>
      </c>
      <c r="BK96">
        <v>0.23507559204369521</v>
      </c>
      <c r="BL96">
        <v>0.20453495593864215</v>
      </c>
      <c r="BM96">
        <v>0.25071406180338379</v>
      </c>
      <c r="BN96">
        <v>0.28978102653896198</v>
      </c>
    </row>
    <row r="97" spans="1:66">
      <c r="A97">
        <v>193</v>
      </c>
      <c r="B97">
        <v>1</v>
      </c>
      <c r="C97" s="14">
        <v>2</v>
      </c>
      <c r="D97" t="s">
        <v>432</v>
      </c>
      <c r="E97" t="s">
        <v>433</v>
      </c>
      <c r="G97" t="s">
        <v>434</v>
      </c>
      <c r="H97">
        <v>6.3160243794742775E-3</v>
      </c>
      <c r="I97">
        <v>1.4134888203086381E-2</v>
      </c>
      <c r="J97">
        <v>9.1884695772173168E-3</v>
      </c>
      <c r="K97">
        <v>1.7646994440417538E-2</v>
      </c>
      <c r="L97">
        <v>4.6239210527431957E-3</v>
      </c>
      <c r="M97">
        <v>7.9302767124172259E-3</v>
      </c>
      <c r="N97">
        <v>8.9284270258773273E-3</v>
      </c>
      <c r="O97">
        <v>7.6009889759897252E-3</v>
      </c>
      <c r="P97">
        <v>6.117129559158955E-3</v>
      </c>
      <c r="Q97">
        <v>6.1700043479173917E-3</v>
      </c>
      <c r="R97">
        <v>1.4497382504829827E-2</v>
      </c>
      <c r="S97">
        <v>6.761921153219554E-3</v>
      </c>
      <c r="T97">
        <v>6.9037693460814601E-3</v>
      </c>
      <c r="U97">
        <v>3.7873197449554618E-3</v>
      </c>
      <c r="V97">
        <v>7.2563821972796132E-3</v>
      </c>
      <c r="W97">
        <v>7.1053305255200658E-3</v>
      </c>
      <c r="X97">
        <v>6.0401645473171792E-3</v>
      </c>
      <c r="Y97">
        <v>4.8668899480569542E-3</v>
      </c>
      <c r="Z97">
        <v>8.9984008677468971E-3</v>
      </c>
      <c r="AA97">
        <v>5.4421421781277492E-3</v>
      </c>
      <c r="AB97">
        <v>8.6183535994739414E-3</v>
      </c>
      <c r="AC97">
        <v>8.7848104320938855E-3</v>
      </c>
      <c r="AD97">
        <v>8.9390063317068748E-3</v>
      </c>
      <c r="AE97">
        <v>7.0818080692848151E-3</v>
      </c>
      <c r="AF97">
        <v>1.0090768420245668E-2</v>
      </c>
      <c r="AG97">
        <v>8.114402108573596E-3</v>
      </c>
      <c r="AH97">
        <v>4.8263172168019749E-3</v>
      </c>
      <c r="AI97">
        <v>6.5581975012522576E-3</v>
      </c>
      <c r="AJ97">
        <v>4.1898868694411825E-3</v>
      </c>
      <c r="AK97">
        <v>8.6844827795068483E-3</v>
      </c>
      <c r="AL97">
        <v>5.9208781794716564E-3</v>
      </c>
      <c r="AM97">
        <v>9.3461793202828779E-3</v>
      </c>
      <c r="AN97">
        <v>7.2043126058889753E-3</v>
      </c>
      <c r="AO97">
        <v>6.2661774267397247E-3</v>
      </c>
      <c r="AP97">
        <v>6.8553582832316662E-3</v>
      </c>
      <c r="AQ97">
        <v>1.0029392364668399E-2</v>
      </c>
      <c r="AR97">
        <v>7.2976776773355434E-3</v>
      </c>
      <c r="AS97">
        <v>7.183985564090326E-3</v>
      </c>
      <c r="AT97">
        <v>1.4559508685513299E-2</v>
      </c>
      <c r="AU97">
        <v>6.0937081490642078E-3</v>
      </c>
      <c r="AV97">
        <v>7.5105978593934287E-3</v>
      </c>
      <c r="AW97">
        <v>1.0269713298520141E-2</v>
      </c>
      <c r="AX97">
        <v>3.0602352205027095E-3</v>
      </c>
      <c r="AY97">
        <v>7.5208824277423125E-3</v>
      </c>
      <c r="AZ97">
        <v>7.3043005737430892E-3</v>
      </c>
      <c r="BA97">
        <v>8.247386097581192E-3</v>
      </c>
      <c r="BB97">
        <v>6.748943541765356E-3</v>
      </c>
      <c r="BC97">
        <v>5.222048411167286E-3</v>
      </c>
      <c r="BD97">
        <v>7.7261195292860994E-3</v>
      </c>
      <c r="BE97">
        <v>1.2553960387970972E-2</v>
      </c>
      <c r="BF97">
        <v>1.035205827850909E-2</v>
      </c>
      <c r="BG97">
        <v>1.1494059031127272E-2</v>
      </c>
      <c r="BH97">
        <v>8.0399146865420389E-3</v>
      </c>
      <c r="BI97">
        <v>8.6681154472987177E-3</v>
      </c>
      <c r="BJ97">
        <v>7.4956287617341331E-3</v>
      </c>
      <c r="BK97">
        <v>9.7258140905659013E-3</v>
      </c>
      <c r="BL97">
        <v>8.3684507004293945E-3</v>
      </c>
      <c r="BM97">
        <v>9.2813977182291292E-3</v>
      </c>
      <c r="BN97">
        <v>0.29179727605866901</v>
      </c>
    </row>
    <row r="98" spans="1:66">
      <c r="A98">
        <v>109</v>
      </c>
      <c r="B98">
        <v>1</v>
      </c>
      <c r="C98" s="14">
        <v>4</v>
      </c>
      <c r="D98" t="s">
        <v>435</v>
      </c>
      <c r="E98" t="s">
        <v>436</v>
      </c>
      <c r="G98" t="s">
        <v>437</v>
      </c>
      <c r="H98">
        <v>1.4862906313371265E-2</v>
      </c>
      <c r="I98">
        <v>9.0073792933126739E-3</v>
      </c>
      <c r="J98">
        <v>1.0601573179687275E-2</v>
      </c>
      <c r="K98">
        <v>3.4248087887924772E-2</v>
      </c>
      <c r="L98">
        <v>8.3719580178543366E-3</v>
      </c>
      <c r="M98">
        <v>1.0217924848351946E-2</v>
      </c>
      <c r="N98">
        <v>1.3630862232514609E-2</v>
      </c>
      <c r="O98">
        <v>1.0920196489939506E-2</v>
      </c>
      <c r="P98">
        <v>1.8153308575368267E-2</v>
      </c>
      <c r="Q98">
        <v>1.1674317474303579E-2</v>
      </c>
      <c r="R98">
        <v>1.5896111272306977E-2</v>
      </c>
      <c r="S98">
        <v>2.243698950956665E-2</v>
      </c>
      <c r="T98">
        <v>2.7932615989490154E-2</v>
      </c>
      <c r="U98">
        <v>1.5947189697513468E-2</v>
      </c>
      <c r="V98">
        <v>1.5235048335692631E-2</v>
      </c>
      <c r="W98">
        <v>1.9527810296384347E-2</v>
      </c>
      <c r="X98">
        <v>1.5189345628090753E-2</v>
      </c>
      <c r="Y98">
        <v>6.2677422278284486E-3</v>
      </c>
      <c r="Z98">
        <v>5.1006335177455391E-2</v>
      </c>
      <c r="AA98">
        <v>8.1306193245501129E-3</v>
      </c>
      <c r="AB98">
        <v>1.8232442164097654E-2</v>
      </c>
      <c r="AC98">
        <v>2.5259334361382408E-2</v>
      </c>
      <c r="AD98">
        <v>1.7504563217879389E-2</v>
      </c>
      <c r="AE98">
        <v>1.7289796743717334E-2</v>
      </c>
      <c r="AF98">
        <v>1.4314039723878227E-2</v>
      </c>
      <c r="AG98">
        <v>1.9192968301924726E-2</v>
      </c>
      <c r="AH98">
        <v>3.1700069430800872E-2</v>
      </c>
      <c r="AI98">
        <v>1.4424320702936835E-2</v>
      </c>
      <c r="AJ98">
        <v>2.067268900501432E-2</v>
      </c>
      <c r="AK98">
        <v>3.003366465912451E-2</v>
      </c>
      <c r="AL98">
        <v>7.3197009119259377E-3</v>
      </c>
      <c r="AM98">
        <v>1.5438214039397711E-2</v>
      </c>
      <c r="AN98">
        <v>7.1760024302205848E-3</v>
      </c>
      <c r="AO98">
        <v>2.9612991463844909E-2</v>
      </c>
      <c r="AP98">
        <v>1.230882373329293E-2</v>
      </c>
      <c r="AQ98">
        <v>2.8249112274110536E-2</v>
      </c>
      <c r="AR98">
        <v>4.5809380194086417E-2</v>
      </c>
      <c r="AS98">
        <v>5.0917386952024503E-2</v>
      </c>
      <c r="AT98">
        <v>8.7988595187618424E-2</v>
      </c>
      <c r="AU98">
        <v>2.2370925700467247E-2</v>
      </c>
      <c r="AV98">
        <v>2.4566693256907288E-2</v>
      </c>
      <c r="AW98">
        <v>2.0059145365476091E-2</v>
      </c>
      <c r="AX98">
        <v>5.5170534235896808E-3</v>
      </c>
      <c r="AY98">
        <v>1.343851201851368E-2</v>
      </c>
      <c r="AZ98">
        <v>1.6341464280085979E-2</v>
      </c>
      <c r="BA98">
        <v>1.0562939669082826E-2</v>
      </c>
      <c r="BB98">
        <v>8.83441813650899E-3</v>
      </c>
      <c r="BC98">
        <v>1.3812589371775624E-2</v>
      </c>
      <c r="BD98">
        <v>2.243144520845728E-2</v>
      </c>
      <c r="BE98">
        <v>2.5588523289034167E-2</v>
      </c>
      <c r="BF98">
        <v>1.9292570376412705E-2</v>
      </c>
      <c r="BG98">
        <v>1.5404991074511213E-2</v>
      </c>
      <c r="BH98">
        <v>2.0722234336578473E-2</v>
      </c>
      <c r="BI98">
        <v>1.3786278745578388E-2</v>
      </c>
      <c r="BJ98">
        <v>8.5225877947409621E-3</v>
      </c>
      <c r="BK98">
        <v>2.4403584607739975E-2</v>
      </c>
      <c r="BL98">
        <v>3.49396952459659E-2</v>
      </c>
      <c r="BM98">
        <v>2.8913293206258694E-2</v>
      </c>
      <c r="BN98">
        <v>0.29518499409418603</v>
      </c>
    </row>
    <row r="99" spans="1:66">
      <c r="A99">
        <v>180</v>
      </c>
      <c r="B99">
        <v>1</v>
      </c>
      <c r="C99" s="14">
        <v>1</v>
      </c>
      <c r="D99" t="s">
        <v>438</v>
      </c>
      <c r="E99" t="s">
        <v>439</v>
      </c>
      <c r="F99" t="s">
        <v>440</v>
      </c>
      <c r="G99" t="s">
        <v>441</v>
      </c>
      <c r="H99">
        <v>8.8335194161290164E-3</v>
      </c>
      <c r="I99">
        <v>4.7129631182869164E-3</v>
      </c>
      <c r="J99">
        <v>5.6321281016984762E-3</v>
      </c>
      <c r="K99">
        <v>1.3132917280194937E-3</v>
      </c>
      <c r="L99">
        <v>3.3691507146356471E-3</v>
      </c>
      <c r="M99">
        <v>4.7248212437960464E-3</v>
      </c>
      <c r="N99">
        <v>4.3846643102364493E-3</v>
      </c>
      <c r="O99">
        <v>5.0301606721411211E-3</v>
      </c>
      <c r="P99">
        <v>4.9012569444137725E-3</v>
      </c>
      <c r="Q99">
        <v>1.0534763966083731E-3</v>
      </c>
      <c r="R99">
        <v>8.1098518974050422E-3</v>
      </c>
      <c r="S99">
        <v>1.8105282167376224E-2</v>
      </c>
      <c r="T99">
        <v>1.2246813044648867E-2</v>
      </c>
      <c r="U99">
        <v>5.7250082042552726E-3</v>
      </c>
      <c r="V99">
        <v>2.4134287216391211E-2</v>
      </c>
      <c r="W99">
        <v>4.310335044710796E-3</v>
      </c>
      <c r="X99">
        <v>8.9636586612649293E-3</v>
      </c>
      <c r="Y99">
        <v>1.9158162543134318E-2</v>
      </c>
      <c r="Z99">
        <v>7.2027261935435558E-3</v>
      </c>
      <c r="AA99">
        <v>6.0822445607010027E-3</v>
      </c>
      <c r="AB99">
        <v>9.3923530443030187E-3</v>
      </c>
      <c r="AC99">
        <v>8.933319857516905E-3</v>
      </c>
      <c r="AD99">
        <v>8.3761782049527004E-3</v>
      </c>
      <c r="AE99">
        <v>7.5284777837597953E-3</v>
      </c>
      <c r="AF99">
        <v>1.2248934811788053E-2</v>
      </c>
      <c r="AG99">
        <v>3.7504292744663047E-3</v>
      </c>
      <c r="AH99">
        <v>2.3884796267338964E-4</v>
      </c>
      <c r="AI99">
        <v>3.9603481806347891E-3</v>
      </c>
      <c r="AJ99">
        <v>6.449980219266435E-3</v>
      </c>
      <c r="AK99">
        <v>2.3331526867725908E-3</v>
      </c>
      <c r="AL99">
        <v>3.290421871909551E-3</v>
      </c>
      <c r="AM99">
        <v>4.3435989534772986E-3</v>
      </c>
      <c r="AN99">
        <v>3.7148467130122312E-3</v>
      </c>
      <c r="AO99">
        <v>1.859096143358056E-2</v>
      </c>
      <c r="AP99">
        <v>6.2100386126683451E-3</v>
      </c>
      <c r="AQ99">
        <v>4.3082314861742528E-3</v>
      </c>
      <c r="AR99">
        <v>6.7621605066667317E-3</v>
      </c>
      <c r="AS99">
        <v>6.754793793041414E-3</v>
      </c>
      <c r="AT99">
        <v>8.0209672988416601E-3</v>
      </c>
      <c r="AU99">
        <v>1.3081736632998182E-2</v>
      </c>
      <c r="AV99">
        <v>5.7022261491245494E-4</v>
      </c>
      <c r="AW99">
        <v>1.1047119915514244E-2</v>
      </c>
      <c r="AX99">
        <v>1.1664598223795489E-2</v>
      </c>
      <c r="AY99">
        <v>7.7713507870979196E-3</v>
      </c>
      <c r="AZ99">
        <v>6.1448323916295042E-3</v>
      </c>
      <c r="BA99">
        <v>1.6122550658885119E-2</v>
      </c>
      <c r="BB99">
        <v>7.5739949911664594E-3</v>
      </c>
      <c r="BC99">
        <v>2.7430344168078969E-3</v>
      </c>
      <c r="BD99">
        <v>6.7891572213229752E-3</v>
      </c>
      <c r="BE99">
        <v>7.4840824949670469E-3</v>
      </c>
      <c r="BF99">
        <v>6.1823880565535748E-3</v>
      </c>
      <c r="BG99">
        <v>4.750497315934645E-3</v>
      </c>
      <c r="BH99">
        <v>1.1154105893018164E-2</v>
      </c>
      <c r="BI99">
        <v>9.8876243429156362E-3</v>
      </c>
      <c r="BJ99">
        <v>2.4853996298813377E-3</v>
      </c>
      <c r="BK99">
        <v>6.1962909563266057E-3</v>
      </c>
      <c r="BL99">
        <v>8.2342585405648389E-3</v>
      </c>
      <c r="BM99">
        <v>8.276240765895124E-3</v>
      </c>
      <c r="BN99">
        <v>0.29787321106513098</v>
      </c>
    </row>
    <row r="100" spans="1:66">
      <c r="A100">
        <v>79</v>
      </c>
      <c r="B100">
        <v>1</v>
      </c>
      <c r="C100" s="14">
        <v>9</v>
      </c>
      <c r="D100" t="s">
        <v>442</v>
      </c>
      <c r="E100" t="s">
        <v>443</v>
      </c>
      <c r="F100" t="s">
        <v>444</v>
      </c>
      <c r="G100" t="s">
        <v>445</v>
      </c>
      <c r="H100">
        <v>6.7405139847315429E-2</v>
      </c>
      <c r="I100">
        <v>6.3516986551055921E-2</v>
      </c>
      <c r="J100">
        <v>7.275222898531164E-2</v>
      </c>
      <c r="K100">
        <v>7.2678062030448451E-2</v>
      </c>
      <c r="L100">
        <v>4.6791240382693652E-2</v>
      </c>
      <c r="M100">
        <v>5.2309458815246561E-2</v>
      </c>
      <c r="N100">
        <v>7.39195528523965E-2</v>
      </c>
      <c r="O100">
        <v>6.289823686304534E-2</v>
      </c>
      <c r="P100">
        <v>5.63366523797071E-2</v>
      </c>
      <c r="Q100">
        <v>6.0775304711402162E-2</v>
      </c>
      <c r="R100">
        <v>6.8686319188928077E-2</v>
      </c>
      <c r="S100">
        <v>6.3041796214514959E-2</v>
      </c>
      <c r="T100">
        <v>5.6300112968939768E-2</v>
      </c>
      <c r="U100">
        <v>6.2939186870044392E-2</v>
      </c>
      <c r="V100">
        <v>6.0364970243221371E-2</v>
      </c>
      <c r="W100">
        <v>3.5117678397079764E-2</v>
      </c>
      <c r="X100">
        <v>5.9975076021356363E-2</v>
      </c>
      <c r="Y100">
        <v>6.9903539954370375E-2</v>
      </c>
      <c r="Z100">
        <v>7.7655774472398784E-2</v>
      </c>
      <c r="AA100">
        <v>7.1893150572209866E-2</v>
      </c>
      <c r="AB100">
        <v>6.6239384528953268E-2</v>
      </c>
      <c r="AC100">
        <v>8.0205491929943973E-2</v>
      </c>
      <c r="AD100">
        <v>5.2609809127270465E-2</v>
      </c>
      <c r="AE100">
        <v>6.350337660603976E-2</v>
      </c>
      <c r="AF100">
        <v>0.10033117199221958</v>
      </c>
      <c r="AG100">
        <v>7.7412963801441456E-2</v>
      </c>
      <c r="AH100">
        <v>5.3859508693445086E-2</v>
      </c>
      <c r="AI100">
        <v>5.7809966901861506E-2</v>
      </c>
      <c r="AJ100">
        <v>5.7052537363774379E-2</v>
      </c>
      <c r="AK100">
        <v>5.2735025942516167E-2</v>
      </c>
      <c r="AL100">
        <v>4.959461336993027E-2</v>
      </c>
      <c r="AM100">
        <v>6.8708019238090473E-2</v>
      </c>
      <c r="AN100">
        <v>7.6123500941680272E-2</v>
      </c>
      <c r="AO100">
        <v>6.5170996035716647E-2</v>
      </c>
      <c r="AP100">
        <v>7.2639547199021742E-2</v>
      </c>
      <c r="AQ100">
        <v>6.5716008318447164E-2</v>
      </c>
      <c r="AR100">
        <v>8.0028762056850195E-2</v>
      </c>
      <c r="AS100">
        <v>6.3816682897031393E-2</v>
      </c>
      <c r="AT100">
        <v>9.2923979106674368E-2</v>
      </c>
      <c r="AU100">
        <v>0.11574286757481228</v>
      </c>
      <c r="AV100">
        <v>6.9670011466668388E-2</v>
      </c>
      <c r="AW100">
        <v>8.8026204609561468E-2</v>
      </c>
      <c r="AX100">
        <v>4.1945093392548226E-2</v>
      </c>
      <c r="AY100">
        <v>9.2383357372731414E-2</v>
      </c>
      <c r="AZ100">
        <v>0.12543763310436135</v>
      </c>
      <c r="BA100">
        <v>4.7368082732541048E-2</v>
      </c>
      <c r="BB100">
        <v>6.4780433588915554E-2</v>
      </c>
      <c r="BC100">
        <v>5.1695345887612723E-2</v>
      </c>
      <c r="BD100">
        <v>6.8016894931479069E-2</v>
      </c>
      <c r="BE100">
        <v>6.9379513625979675E-2</v>
      </c>
      <c r="BF100">
        <v>0.13988787468782987</v>
      </c>
      <c r="BG100">
        <v>7.4168314402407703E-2</v>
      </c>
      <c r="BH100">
        <v>5.6999882171600895E-2</v>
      </c>
      <c r="BI100">
        <v>6.0025023134898589E-2</v>
      </c>
      <c r="BJ100">
        <v>5.6648549442962395E-2</v>
      </c>
      <c r="BK100">
        <v>6.3158841278644531E-2</v>
      </c>
      <c r="BL100">
        <v>4.6820098540051813E-2</v>
      </c>
      <c r="BM100">
        <v>8.1976892127608988E-2</v>
      </c>
      <c r="BN100">
        <v>0.30836685449984302</v>
      </c>
    </row>
    <row r="101" spans="1:66">
      <c r="A101">
        <v>148</v>
      </c>
      <c r="B101">
        <v>1</v>
      </c>
      <c r="C101" s="14">
        <v>2</v>
      </c>
      <c r="D101" t="s">
        <v>446</v>
      </c>
      <c r="E101" t="s">
        <v>447</v>
      </c>
      <c r="F101" t="s">
        <v>448</v>
      </c>
      <c r="G101" t="s">
        <v>449</v>
      </c>
      <c r="H101">
        <v>0.10285450376956409</v>
      </c>
      <c r="I101">
        <v>7.6365219567158693E-2</v>
      </c>
      <c r="J101">
        <v>5.1055389774600245E-2</v>
      </c>
      <c r="K101">
        <v>3.849126044691676E-2</v>
      </c>
      <c r="L101">
        <v>4.090442659292183E-2</v>
      </c>
      <c r="M101">
        <v>3.1330779584160903E-2</v>
      </c>
      <c r="N101">
        <v>2.5436509625000166E-2</v>
      </c>
      <c r="O101">
        <v>3.5960660857974294E-2</v>
      </c>
      <c r="P101">
        <v>2.4139444670021253E-2</v>
      </c>
      <c r="Q101">
        <v>3.6623514725172508E-2</v>
      </c>
      <c r="R101">
        <v>5.0261524287747786E-2</v>
      </c>
      <c r="S101">
        <v>4.2277159663938378E-2</v>
      </c>
      <c r="T101">
        <v>2.7621169148248189E-2</v>
      </c>
      <c r="U101">
        <v>4.1749581663767354E-2</v>
      </c>
      <c r="V101">
        <v>3.8370989426145682E-2</v>
      </c>
      <c r="W101">
        <v>4.530744583437693E-2</v>
      </c>
      <c r="X101">
        <v>4.1217003665413761E-2</v>
      </c>
      <c r="Y101">
        <v>5.0139188433048314E-2</v>
      </c>
      <c r="Z101">
        <v>6.3304581383215805E-2</v>
      </c>
      <c r="AA101">
        <v>2.6001944367489902E-2</v>
      </c>
      <c r="AB101">
        <v>4.0354232682993312E-2</v>
      </c>
      <c r="AC101">
        <v>2.7681427256428352E-2</v>
      </c>
      <c r="AD101">
        <v>7.4486870002462263E-2</v>
      </c>
      <c r="AE101">
        <v>5.8376436598753675E-2</v>
      </c>
      <c r="AF101">
        <v>3.1678912518429636E-2</v>
      </c>
      <c r="AG101">
        <v>4.2931409051774179E-2</v>
      </c>
      <c r="AH101">
        <v>4.0731318189985988E-2</v>
      </c>
      <c r="AI101">
        <v>2.8053211683243984E-2</v>
      </c>
      <c r="AJ101">
        <v>3.2149336575516753E-2</v>
      </c>
      <c r="AK101">
        <v>3.3213394968903784E-2</v>
      </c>
      <c r="AL101">
        <v>1.5613945792359736E-2</v>
      </c>
      <c r="AM101">
        <v>2.5297493461129937E-2</v>
      </c>
      <c r="AN101">
        <v>6.202529962953774E-2</v>
      </c>
      <c r="AO101">
        <v>7.1816225945776219E-2</v>
      </c>
      <c r="AP101">
        <v>3.2512802276295411E-2</v>
      </c>
      <c r="AQ101">
        <v>3.7762600394236186E-2</v>
      </c>
      <c r="AR101">
        <v>3.4759662789376915E-2</v>
      </c>
      <c r="AS101">
        <v>3.5948430127802189E-2</v>
      </c>
      <c r="AT101">
        <v>3.2493437683525146E-2</v>
      </c>
      <c r="AU101">
        <v>5.6293235033062883E-2</v>
      </c>
      <c r="AV101">
        <v>6.9936134647391721E-2</v>
      </c>
      <c r="AW101">
        <v>5.7072918665396259E-2</v>
      </c>
      <c r="AX101">
        <v>1.5372863428029042E-2</v>
      </c>
      <c r="AY101">
        <v>3.2219504930670863E-2</v>
      </c>
      <c r="AZ101">
        <v>5.874587741458201E-2</v>
      </c>
      <c r="BA101">
        <v>3.2107088218619129E-2</v>
      </c>
      <c r="BB101">
        <v>4.6455107660418292E-2</v>
      </c>
      <c r="BC101">
        <v>4.8895664010705712E-2</v>
      </c>
      <c r="BD101">
        <v>4.7331288750709209E-2</v>
      </c>
      <c r="BE101">
        <v>7.8384164834564618E-2</v>
      </c>
      <c r="BF101">
        <v>8.9978508203843843E-2</v>
      </c>
      <c r="BG101">
        <v>4.7301113673858849E-2</v>
      </c>
      <c r="BH101">
        <v>3.9733834605574926E-2</v>
      </c>
      <c r="BI101">
        <v>5.8252331313339997E-2</v>
      </c>
      <c r="BJ101">
        <v>6.4069315338085339E-2</v>
      </c>
      <c r="BK101">
        <v>6.1998949602407545E-2</v>
      </c>
      <c r="BL101">
        <v>4.6433952095757187E-2</v>
      </c>
      <c r="BM101">
        <v>4.6002986647093402E-2</v>
      </c>
      <c r="BN101">
        <v>0.31639964560683598</v>
      </c>
    </row>
    <row r="102" spans="1:66">
      <c r="A102">
        <v>170</v>
      </c>
      <c r="B102">
        <v>1</v>
      </c>
      <c r="C102" s="14">
        <v>2</v>
      </c>
      <c r="D102" t="s">
        <v>450</v>
      </c>
      <c r="E102" t="s">
        <v>451</v>
      </c>
      <c r="F102" t="s">
        <v>452</v>
      </c>
      <c r="G102" t="s">
        <v>453</v>
      </c>
      <c r="H102">
        <v>1.3612060973786292E-2</v>
      </c>
      <c r="I102">
        <v>1.5877000328603678E-2</v>
      </c>
      <c r="J102">
        <v>7.4785329341542136E-3</v>
      </c>
      <c r="K102">
        <v>8.8364737889525848E-3</v>
      </c>
      <c r="L102">
        <v>9.3390330924293836E-3</v>
      </c>
      <c r="M102">
        <v>1.7249397276452239E-2</v>
      </c>
      <c r="N102">
        <v>2.0737589107979532E-2</v>
      </c>
      <c r="O102">
        <v>1.0394261194845683E-2</v>
      </c>
      <c r="P102">
        <v>1.0281198706719988E-2</v>
      </c>
      <c r="Q102">
        <v>1.4099256975551205E-2</v>
      </c>
      <c r="R102">
        <v>1.4161746187811856E-2</v>
      </c>
      <c r="S102">
        <v>1.3565731936146372E-2</v>
      </c>
      <c r="T102">
        <v>8.4322970792183108E-3</v>
      </c>
      <c r="U102">
        <v>8.7707363178429667E-3</v>
      </c>
      <c r="V102">
        <v>1.450352907362179E-2</v>
      </c>
      <c r="W102">
        <v>3.902925129614495E-2</v>
      </c>
      <c r="X102">
        <v>1.1147012180132644E-2</v>
      </c>
      <c r="Y102">
        <v>7.404055851433753E-3</v>
      </c>
      <c r="Z102">
        <v>2.43159311116103E-2</v>
      </c>
      <c r="AA102">
        <v>8.6768437386956724E-3</v>
      </c>
      <c r="AB102">
        <v>1.9255609856799884E-2</v>
      </c>
      <c r="AC102">
        <v>1.3997059956188093E-2</v>
      </c>
      <c r="AD102">
        <v>8.7529633692893013E-3</v>
      </c>
      <c r="AE102">
        <v>8.4589258298402754E-3</v>
      </c>
      <c r="AF102">
        <v>1.7050739156117694E-2</v>
      </c>
      <c r="AG102">
        <v>1.1764274883585196E-2</v>
      </c>
      <c r="AH102">
        <v>1.183487380169719E-2</v>
      </c>
      <c r="AI102">
        <v>7.3514676709819197E-3</v>
      </c>
      <c r="AJ102">
        <v>9.1150752973332659E-3</v>
      </c>
      <c r="AK102">
        <v>7.1384115304791371E-3</v>
      </c>
      <c r="AL102">
        <v>1.5002029490875464E-2</v>
      </c>
      <c r="AM102">
        <v>8.3201184834325662E-3</v>
      </c>
      <c r="AN102">
        <v>1.5904640136367759E-2</v>
      </c>
      <c r="AO102">
        <v>1.4810666487392873E-2</v>
      </c>
      <c r="AP102">
        <v>1.097591183523436E-2</v>
      </c>
      <c r="AQ102">
        <v>1.1994583838838052E-2</v>
      </c>
      <c r="AR102">
        <v>1.7709614642395784E-2</v>
      </c>
      <c r="AS102">
        <v>2.0143375209024487E-2</v>
      </c>
      <c r="AT102">
        <v>1.5156228543034533E-2</v>
      </c>
      <c r="AU102">
        <v>2.6729476637308697E-2</v>
      </c>
      <c r="AV102">
        <v>3.6281128369495853E-2</v>
      </c>
      <c r="AW102">
        <v>1.9122883536832339E-2</v>
      </c>
      <c r="AX102">
        <v>6.1189464397291438E-3</v>
      </c>
      <c r="AY102">
        <v>9.8722426739818667E-3</v>
      </c>
      <c r="AZ102">
        <v>1.0690147382205601E-2</v>
      </c>
      <c r="BA102">
        <v>1.4829242512287726E-2</v>
      </c>
      <c r="BB102">
        <v>1.3877234435161716E-2</v>
      </c>
      <c r="BC102">
        <v>9.0760706142643949E-3</v>
      </c>
      <c r="BD102">
        <v>1.2818743078343197E-2</v>
      </c>
      <c r="BE102">
        <v>1.4045532236909831E-2</v>
      </c>
      <c r="BF102">
        <v>1.7307920495479232E-2</v>
      </c>
      <c r="BG102">
        <v>4.4390236228677967E-3</v>
      </c>
      <c r="BH102">
        <v>1.3023842238065337E-2</v>
      </c>
      <c r="BI102">
        <v>2.5734208228383865E-2</v>
      </c>
      <c r="BJ102">
        <v>1.0367886568149642E-2</v>
      </c>
      <c r="BK102">
        <v>9.4055266518199426E-3</v>
      </c>
      <c r="BL102">
        <v>8.37384103486403E-3</v>
      </c>
      <c r="BM102">
        <v>1.2005826096923904E-2</v>
      </c>
      <c r="BN102">
        <v>0.31969058303654202</v>
      </c>
    </row>
    <row r="103" spans="1:66">
      <c r="A103">
        <v>43</v>
      </c>
      <c r="B103">
        <v>1</v>
      </c>
      <c r="C103" s="14">
        <v>10</v>
      </c>
      <c r="D103" t="s">
        <v>454</v>
      </c>
      <c r="E103" t="s">
        <v>455</v>
      </c>
      <c r="F103" t="s">
        <v>456</v>
      </c>
      <c r="G103" t="s">
        <v>457</v>
      </c>
      <c r="H103">
        <v>0.97946654396804655</v>
      </c>
      <c r="I103">
        <v>0.86175707274460067</v>
      </c>
      <c r="J103">
        <v>0.81056012895906582</v>
      </c>
      <c r="K103">
        <v>0.95882291232675299</v>
      </c>
      <c r="L103">
        <v>0.51560506334787859</v>
      </c>
      <c r="M103">
        <v>0.73693027044498116</v>
      </c>
      <c r="N103">
        <v>0.68281671663974153</v>
      </c>
      <c r="O103">
        <v>0.83057849620430602</v>
      </c>
      <c r="P103">
        <v>0.50904890828558114</v>
      </c>
      <c r="Q103">
        <v>0.94385532378907144</v>
      </c>
      <c r="R103">
        <v>0.75787464238750657</v>
      </c>
      <c r="S103">
        <v>0.8840808603430087</v>
      </c>
      <c r="T103">
        <v>0.9255536077372768</v>
      </c>
      <c r="U103">
        <v>0.82446190413593168</v>
      </c>
      <c r="V103">
        <v>0.84087875298640957</v>
      </c>
      <c r="W103">
        <v>0.59594088076916385</v>
      </c>
      <c r="X103">
        <v>0.85693243608399372</v>
      </c>
      <c r="Y103">
        <v>0.66955342022648567</v>
      </c>
      <c r="Z103">
        <v>0.97820278255876802</v>
      </c>
      <c r="AA103">
        <v>0.74142141103401793</v>
      </c>
      <c r="AB103">
        <v>0.99889910158842332</v>
      </c>
      <c r="AC103">
        <v>0.68735334331072973</v>
      </c>
      <c r="AD103">
        <v>1.4366494225207882</v>
      </c>
      <c r="AE103">
        <v>1.5309987169094676</v>
      </c>
      <c r="AF103">
        <v>1.0063262747703889</v>
      </c>
      <c r="AG103">
        <v>0.90255177416680932</v>
      </c>
      <c r="AH103">
        <v>0.73226059741536698</v>
      </c>
      <c r="AI103">
        <v>0.75162859767579515</v>
      </c>
      <c r="AJ103">
        <v>0.47964014665292798</v>
      </c>
      <c r="AK103">
        <v>0.68938387286975311</v>
      </c>
      <c r="AL103">
        <v>0.68584392658571569</v>
      </c>
      <c r="AM103">
        <v>0.94405997456129886</v>
      </c>
      <c r="AN103">
        <v>0.79208442739391549</v>
      </c>
      <c r="AO103">
        <v>0.89162664390657054</v>
      </c>
      <c r="AP103">
        <v>0.85133917041340168</v>
      </c>
      <c r="AQ103">
        <v>0.87714716977008744</v>
      </c>
      <c r="AR103">
        <v>0.67245576630522852</v>
      </c>
      <c r="AS103">
        <v>0.67499471130316646</v>
      </c>
      <c r="AT103">
        <v>0.94386197331186839</v>
      </c>
      <c r="AU103">
        <v>1.2760193952767549</v>
      </c>
      <c r="AV103">
        <v>0.92272453159090928</v>
      </c>
      <c r="AW103">
        <v>1.1131950748925377</v>
      </c>
      <c r="AX103">
        <v>0.59350017395362153</v>
      </c>
      <c r="AY103">
        <v>0.95112599744849136</v>
      </c>
      <c r="AZ103">
        <v>0.62473576718660695</v>
      </c>
      <c r="BA103">
        <v>1.0989824731447535</v>
      </c>
      <c r="BB103">
        <v>0.82480277585144368</v>
      </c>
      <c r="BC103">
        <v>0.72379386444283689</v>
      </c>
      <c r="BD103">
        <v>0.90941905038348936</v>
      </c>
      <c r="BE103">
        <v>1.0036599198386158</v>
      </c>
      <c r="BF103">
        <v>0.88155079695660765</v>
      </c>
      <c r="BG103">
        <v>0.82898934083840359</v>
      </c>
      <c r="BH103">
        <v>0.68212220670537715</v>
      </c>
      <c r="BI103">
        <v>0.78438170710121491</v>
      </c>
      <c r="BJ103">
        <v>0.9376937790780594</v>
      </c>
      <c r="BK103">
        <v>1.0269462943963248</v>
      </c>
      <c r="BL103">
        <v>1.360635619058747</v>
      </c>
      <c r="BM103">
        <v>1.045158137898611</v>
      </c>
      <c r="BN103">
        <v>0.32087115048640702</v>
      </c>
    </row>
    <row r="104" spans="1:66">
      <c r="A104">
        <v>86</v>
      </c>
      <c r="B104">
        <v>1</v>
      </c>
      <c r="C104" s="14">
        <v>8</v>
      </c>
      <c r="D104" t="s">
        <v>458</v>
      </c>
      <c r="E104" t="s">
        <v>459</v>
      </c>
      <c r="F104" t="s">
        <v>460</v>
      </c>
      <c r="G104" t="s">
        <v>461</v>
      </c>
      <c r="H104">
        <v>0.24758420244408089</v>
      </c>
      <c r="I104">
        <v>0.32948858638458717</v>
      </c>
      <c r="J104">
        <v>0.21919260687100012</v>
      </c>
      <c r="K104">
        <v>0.36297799049199486</v>
      </c>
      <c r="L104">
        <v>0.21857128025210498</v>
      </c>
      <c r="M104">
        <v>0.31672672540056629</v>
      </c>
      <c r="N104">
        <v>0.3233903819225889</v>
      </c>
      <c r="O104">
        <v>0.39762041791863634</v>
      </c>
      <c r="P104">
        <v>0.18876680579117108</v>
      </c>
      <c r="Q104">
        <v>0.18031290397127203</v>
      </c>
      <c r="R104">
        <v>0.27141204217555215</v>
      </c>
      <c r="S104">
        <v>0.28289911865843675</v>
      </c>
      <c r="T104">
        <v>0.21853029521360734</v>
      </c>
      <c r="U104">
        <v>0.288638980409468</v>
      </c>
      <c r="V104">
        <v>0.13093257632304833</v>
      </c>
      <c r="W104">
        <v>0.25718543217140921</v>
      </c>
      <c r="X104">
        <v>0.2199739876635679</v>
      </c>
      <c r="Y104">
        <v>0.24923966030582523</v>
      </c>
      <c r="Z104">
        <v>0.26075626021652804</v>
      </c>
      <c r="AA104">
        <v>0.18499200068345861</v>
      </c>
      <c r="AB104">
        <v>0.25353657316630995</v>
      </c>
      <c r="AC104">
        <v>0.29979562027045448</v>
      </c>
      <c r="AD104">
        <v>0.36884141340571308</v>
      </c>
      <c r="AE104">
        <v>0.42692868792598593</v>
      </c>
      <c r="AF104">
        <v>0.23788786835155759</v>
      </c>
      <c r="AG104">
        <v>0.28430880214673593</v>
      </c>
      <c r="AH104">
        <v>0.2986426116207207</v>
      </c>
      <c r="AI104">
        <v>0.21918230432353489</v>
      </c>
      <c r="AJ104">
        <v>0.20678788049653588</v>
      </c>
      <c r="AK104">
        <v>0.19341119063427251</v>
      </c>
      <c r="AL104">
        <v>0.20858586281931452</v>
      </c>
      <c r="AM104">
        <v>0.28641070907494764</v>
      </c>
      <c r="AN104">
        <v>0.19334044967438471</v>
      </c>
      <c r="AO104">
        <v>0.203050555752816</v>
      </c>
      <c r="AP104">
        <v>0.25401119359596652</v>
      </c>
      <c r="AQ104">
        <v>0.25456655531097916</v>
      </c>
      <c r="AR104">
        <v>0.42480522768861112</v>
      </c>
      <c r="AS104">
        <v>0.2426270949249287</v>
      </c>
      <c r="AT104">
        <v>0.28295638304858045</v>
      </c>
      <c r="AU104">
        <v>0.3156692568168869</v>
      </c>
      <c r="AV104">
        <v>0.23389197250927513</v>
      </c>
      <c r="AW104">
        <v>0.36967769000419576</v>
      </c>
      <c r="AX104">
        <v>0.17405241698562138</v>
      </c>
      <c r="AY104">
        <v>0.37038647831079258</v>
      </c>
      <c r="AZ104">
        <v>0.37651433639178478</v>
      </c>
      <c r="BA104">
        <v>0.16532879778290627</v>
      </c>
      <c r="BB104">
        <v>0.28237954829222017</v>
      </c>
      <c r="BC104">
        <v>0.32386165743438255</v>
      </c>
      <c r="BD104">
        <v>0.21567791056427524</v>
      </c>
      <c r="BE104">
        <v>0.23283843167181956</v>
      </c>
      <c r="BF104">
        <v>0.21570136645360458</v>
      </c>
      <c r="BG104">
        <v>0.29002594509847518</v>
      </c>
      <c r="BH104">
        <v>0.23095705843754907</v>
      </c>
      <c r="BI104">
        <v>0.43906459578965945</v>
      </c>
      <c r="BJ104">
        <v>0.31523225391758991</v>
      </c>
      <c r="BK104">
        <v>0.24905321030634231</v>
      </c>
      <c r="BL104">
        <v>0.33130401132088938</v>
      </c>
      <c r="BM104">
        <v>0.30333082653407328</v>
      </c>
      <c r="BN104">
        <v>0.32490483904763401</v>
      </c>
    </row>
    <row r="105" spans="1:66">
      <c r="A105">
        <v>94</v>
      </c>
      <c r="B105">
        <v>1</v>
      </c>
      <c r="C105" s="14">
        <v>6</v>
      </c>
      <c r="D105" t="s">
        <v>462</v>
      </c>
      <c r="E105" t="s">
        <v>463</v>
      </c>
      <c r="F105" t="s">
        <v>464</v>
      </c>
      <c r="G105" t="s">
        <v>465</v>
      </c>
      <c r="H105">
        <v>5.1337325657477791E-2</v>
      </c>
      <c r="I105">
        <v>7.3926989139065438E-2</v>
      </c>
      <c r="J105">
        <v>6.4471333309733717E-2</v>
      </c>
      <c r="K105">
        <v>4.2586927884030186E-2</v>
      </c>
      <c r="L105">
        <v>6.5985045772706419E-2</v>
      </c>
      <c r="M105">
        <v>4.1660325481689166E-2</v>
      </c>
      <c r="N105">
        <v>7.3853254364890833E-2</v>
      </c>
      <c r="O105">
        <v>7.6150150068084344E-2</v>
      </c>
      <c r="P105">
        <v>8.035290015380181E-2</v>
      </c>
      <c r="Q105">
        <v>4.750524887791889E-2</v>
      </c>
      <c r="R105">
        <v>3.7964459805685337E-2</v>
      </c>
      <c r="S105">
        <v>4.9007368978073992E-2</v>
      </c>
      <c r="T105">
        <v>7.9191086130203037E-2</v>
      </c>
      <c r="U105">
        <v>6.5922764615114093E-2</v>
      </c>
      <c r="V105">
        <v>3.6503596684222615E-2</v>
      </c>
      <c r="W105">
        <v>5.4314803370625289E-2</v>
      </c>
      <c r="X105">
        <v>5.327259190385164E-2</v>
      </c>
      <c r="Y105">
        <v>6.7264463662919771E-2</v>
      </c>
      <c r="Z105">
        <v>6.3761423338157042E-2</v>
      </c>
      <c r="AA105">
        <v>5.2530910658175521E-2</v>
      </c>
      <c r="AB105">
        <v>7.1952968828778024E-2</v>
      </c>
      <c r="AC105">
        <v>4.2317537456148607E-2</v>
      </c>
      <c r="AD105">
        <v>6.8148709711662564E-2</v>
      </c>
      <c r="AE105">
        <v>5.1579505942302893E-2</v>
      </c>
      <c r="AF105">
        <v>4.3645344323894664E-2</v>
      </c>
      <c r="AG105">
        <v>5.2307316361441786E-2</v>
      </c>
      <c r="AH105">
        <v>4.5277835271882803E-2</v>
      </c>
      <c r="AI105">
        <v>3.9375204308748329E-2</v>
      </c>
      <c r="AJ105">
        <v>5.9823225363994169E-2</v>
      </c>
      <c r="AK105">
        <v>4.5845084516649093E-2</v>
      </c>
      <c r="AL105">
        <v>5.264902580824412E-2</v>
      </c>
      <c r="AM105">
        <v>4.8039523244048629E-2</v>
      </c>
      <c r="AN105">
        <v>7.1357560199615949E-2</v>
      </c>
      <c r="AO105">
        <v>1.453901859780612E-2</v>
      </c>
      <c r="AP105">
        <v>5.127740581612087E-2</v>
      </c>
      <c r="AQ105">
        <v>5.6050646784522908E-2</v>
      </c>
      <c r="AR105">
        <v>4.1919588140753063E-2</v>
      </c>
      <c r="AS105">
        <v>4.0070813491400382E-2</v>
      </c>
      <c r="AT105">
        <v>5.6789068591140142E-2</v>
      </c>
      <c r="AU105">
        <v>5.5292366630066141E-2</v>
      </c>
      <c r="AV105">
        <v>4.752559875523759E-2</v>
      </c>
      <c r="AW105">
        <v>7.2318798666754947E-2</v>
      </c>
      <c r="AX105">
        <v>7.4935317727983536E-2</v>
      </c>
      <c r="AY105">
        <v>6.8660021996734613E-2</v>
      </c>
      <c r="AZ105">
        <v>2.9428728278804595E-2</v>
      </c>
      <c r="BA105">
        <v>6.5247638126113908E-2</v>
      </c>
      <c r="BB105">
        <v>6.4719834661959769E-2</v>
      </c>
      <c r="BC105">
        <v>4.404825498310394E-2</v>
      </c>
      <c r="BD105">
        <v>4.2682759446515561E-2</v>
      </c>
      <c r="BE105">
        <v>6.1404877475953384E-2</v>
      </c>
      <c r="BF105">
        <v>4.792086650370922E-2</v>
      </c>
      <c r="BG105">
        <v>8.2547596554298233E-2</v>
      </c>
      <c r="BH105">
        <v>3.1898316264356359E-2</v>
      </c>
      <c r="BI105">
        <v>9.7427565783342968E-2</v>
      </c>
      <c r="BJ105">
        <v>4.8552631032300404E-2</v>
      </c>
      <c r="BK105">
        <v>4.9911770660202193E-2</v>
      </c>
      <c r="BL105">
        <v>6.4116300465111797E-2</v>
      </c>
      <c r="BM105">
        <v>5.6069724370022576E-2</v>
      </c>
      <c r="BN105">
        <v>0.32749156806066099</v>
      </c>
    </row>
    <row r="106" spans="1:66">
      <c r="A106">
        <v>72</v>
      </c>
      <c r="B106">
        <v>1</v>
      </c>
      <c r="C106" s="14">
        <v>7</v>
      </c>
      <c r="D106" t="s">
        <v>466</v>
      </c>
      <c r="E106" t="s">
        <v>467</v>
      </c>
      <c r="F106" t="s">
        <v>468</v>
      </c>
      <c r="G106" t="s">
        <v>469</v>
      </c>
      <c r="H106">
        <v>0.24165647649500385</v>
      </c>
      <c r="I106">
        <v>0.27106242788824259</v>
      </c>
      <c r="J106">
        <v>0.27477728854695477</v>
      </c>
      <c r="K106">
        <v>0.37545504564700161</v>
      </c>
      <c r="L106">
        <v>0.30607939936157025</v>
      </c>
      <c r="M106">
        <v>0.33800442643964718</v>
      </c>
      <c r="N106">
        <v>0.33060142823448085</v>
      </c>
      <c r="O106">
        <v>0.48674516669941514</v>
      </c>
      <c r="P106">
        <v>0.28248510655023251</v>
      </c>
      <c r="Q106">
        <v>0.33096554356540014</v>
      </c>
      <c r="R106">
        <v>0.33090435846386923</v>
      </c>
      <c r="S106">
        <v>0.43370999263549498</v>
      </c>
      <c r="T106">
        <v>0.32803295621101869</v>
      </c>
      <c r="U106">
        <v>0.33675265223416045</v>
      </c>
      <c r="V106">
        <v>0.2638993853185167</v>
      </c>
      <c r="W106">
        <v>0.26153659094701281</v>
      </c>
      <c r="X106">
        <v>0.30981842737820486</v>
      </c>
      <c r="Y106">
        <v>0.33322763639892561</v>
      </c>
      <c r="Z106">
        <v>0.4168839583610936</v>
      </c>
      <c r="AA106">
        <v>0.19172742912010177</v>
      </c>
      <c r="AB106">
        <v>0.2851134054551871</v>
      </c>
      <c r="AC106">
        <v>0.53166208782887658</v>
      </c>
      <c r="AD106">
        <v>0.20610369409230883</v>
      </c>
      <c r="AE106">
        <v>0.35987138294964527</v>
      </c>
      <c r="AF106">
        <v>0.21481439498761906</v>
      </c>
      <c r="AG106">
        <v>0.30533380305418567</v>
      </c>
      <c r="AH106">
        <v>0.27572122698420065</v>
      </c>
      <c r="AI106">
        <v>0.18017154636531962</v>
      </c>
      <c r="AJ106">
        <v>0.28068850910376086</v>
      </c>
      <c r="AK106">
        <v>0.3150068157331638</v>
      </c>
      <c r="AL106">
        <v>0.29774976865941793</v>
      </c>
      <c r="AM106">
        <v>0.31288181946854082</v>
      </c>
      <c r="AN106">
        <v>0.28863122370462324</v>
      </c>
      <c r="AO106">
        <v>0.42330010611580854</v>
      </c>
      <c r="AP106">
        <v>0.35653790920073009</v>
      </c>
      <c r="AQ106">
        <v>0.25053280388391386</v>
      </c>
      <c r="AR106">
        <v>0.29088670741359435</v>
      </c>
      <c r="AS106">
        <v>0.15810019570053602</v>
      </c>
      <c r="AT106">
        <v>0.29173806292532772</v>
      </c>
      <c r="AU106">
        <v>0.3462801213745631</v>
      </c>
      <c r="AV106">
        <v>0.2314972045910339</v>
      </c>
      <c r="AW106">
        <v>0.30699048946242918</v>
      </c>
      <c r="AX106">
        <v>0.43251148894206953</v>
      </c>
      <c r="AY106">
        <v>0.40845090173263127</v>
      </c>
      <c r="AZ106">
        <v>0.30613018442296164</v>
      </c>
      <c r="BA106">
        <v>0.42345913870728125</v>
      </c>
      <c r="BB106">
        <v>0.30677610772863873</v>
      </c>
      <c r="BC106">
        <v>0.23979656718207981</v>
      </c>
      <c r="BD106">
        <v>0.33753132185604945</v>
      </c>
      <c r="BE106">
        <v>0.32156360647598725</v>
      </c>
      <c r="BF106">
        <v>0.17308079345654256</v>
      </c>
      <c r="BG106">
        <v>0.25398159187781894</v>
      </c>
      <c r="BH106">
        <v>0.25807191339839397</v>
      </c>
      <c r="BI106">
        <v>0.36901086882885425</v>
      </c>
      <c r="BJ106">
        <v>0.27578969044945467</v>
      </c>
      <c r="BK106">
        <v>0.34154414612167289</v>
      </c>
      <c r="BL106">
        <v>0.32403241662570675</v>
      </c>
      <c r="BM106">
        <v>0.18867551260614976</v>
      </c>
      <c r="BN106">
        <v>0.334381803908961</v>
      </c>
    </row>
    <row r="107" spans="1:66">
      <c r="A107">
        <v>192</v>
      </c>
      <c r="B107">
        <v>1</v>
      </c>
      <c r="C107" s="14">
        <v>1</v>
      </c>
      <c r="D107" t="s">
        <v>470</v>
      </c>
      <c r="E107" t="s">
        <v>471</v>
      </c>
      <c r="F107" t="s">
        <v>472</v>
      </c>
      <c r="G107" t="s">
        <v>473</v>
      </c>
      <c r="H107">
        <v>2.0389545148385047E-3</v>
      </c>
      <c r="I107">
        <v>2.4855117917170484E-3</v>
      </c>
      <c r="J107">
        <v>1.35477974436231E-3</v>
      </c>
      <c r="K107">
        <v>1.7382453802899437E-3</v>
      </c>
      <c r="L107">
        <v>2.0215557736375013E-3</v>
      </c>
      <c r="M107">
        <v>1.3615113101563873E-3</v>
      </c>
      <c r="N107">
        <v>1.2888835434647806E-3</v>
      </c>
      <c r="O107">
        <v>2.6583060121237174E-3</v>
      </c>
      <c r="P107">
        <v>1.3757678616533175E-3</v>
      </c>
      <c r="Q107">
        <v>1.9424147094706439E-3</v>
      </c>
      <c r="R107">
        <v>1.9285073780166415E-3</v>
      </c>
      <c r="S107">
        <v>1.3297495165366753E-3</v>
      </c>
      <c r="T107">
        <v>2.2759713629995041E-3</v>
      </c>
      <c r="U107">
        <v>1.1964281523321294E-3</v>
      </c>
      <c r="V107">
        <v>7.8586170297525397E-4</v>
      </c>
      <c r="W107">
        <v>1.6163079929862618E-3</v>
      </c>
      <c r="X107">
        <v>2.3634921258255384E-3</v>
      </c>
      <c r="Y107">
        <v>1.3798645727891475E-3</v>
      </c>
      <c r="Z107">
        <v>1.3991586454334061E-3</v>
      </c>
      <c r="AA107">
        <v>2.1111635315545951E-3</v>
      </c>
      <c r="AB107">
        <v>2.6778274799691948E-3</v>
      </c>
      <c r="AC107">
        <v>1.9645168994106635E-3</v>
      </c>
      <c r="AD107">
        <v>1.3230068282432204E-3</v>
      </c>
      <c r="AE107">
        <v>2.498980607747431E-3</v>
      </c>
      <c r="AF107">
        <v>1.2038181515387533E-3</v>
      </c>
      <c r="AG107">
        <v>2.6542059265582266E-3</v>
      </c>
      <c r="AH107">
        <v>2.4451852579984424E-3</v>
      </c>
      <c r="AI107">
        <v>1.9207371742840137E-3</v>
      </c>
      <c r="AJ107">
        <v>1.665637657253739E-3</v>
      </c>
      <c r="AK107">
        <v>1.8414060705501758E-3</v>
      </c>
      <c r="AL107">
        <v>2.6581724156352535E-3</v>
      </c>
      <c r="AM107">
        <v>2.0788395673637453E-3</v>
      </c>
      <c r="AN107">
        <v>2.7277304041518876E-3</v>
      </c>
      <c r="AO107">
        <v>1.2621851715824944E-3</v>
      </c>
      <c r="AP107">
        <v>2.3881334324748287E-3</v>
      </c>
      <c r="AQ107">
        <v>6.5862997630829331E-4</v>
      </c>
      <c r="AR107">
        <v>1.9037074495089901E-3</v>
      </c>
      <c r="AS107">
        <v>2.2305313300876499E-3</v>
      </c>
      <c r="AT107">
        <v>1.029549384310316E-3</v>
      </c>
      <c r="AU107">
        <v>1.441238974052402E-3</v>
      </c>
      <c r="AV107">
        <v>2.0434967701741448E-4</v>
      </c>
      <c r="AW107">
        <v>2.0995714954169893E-3</v>
      </c>
      <c r="AX107">
        <v>1.7875561018461815E-3</v>
      </c>
      <c r="AY107">
        <v>3.0384785769903152E-3</v>
      </c>
      <c r="AZ107">
        <v>1.5943279601295464E-3</v>
      </c>
      <c r="BA107">
        <v>6.162776063811825E-4</v>
      </c>
      <c r="BB107">
        <v>2.2298078142154593E-3</v>
      </c>
      <c r="BC107">
        <v>2.0813711562626576E-3</v>
      </c>
      <c r="BD107">
        <v>1.4852510114862778E-3</v>
      </c>
      <c r="BE107">
        <v>1.5650544715851554E-3</v>
      </c>
      <c r="BF107">
        <v>1.7858098308870505E-3</v>
      </c>
      <c r="BG107">
        <v>2.2350991623903672E-3</v>
      </c>
      <c r="BH107">
        <v>6.449456135685244E-4</v>
      </c>
      <c r="BI107">
        <v>1.7631536429506083E-3</v>
      </c>
      <c r="BJ107">
        <v>2.272850672812598E-3</v>
      </c>
      <c r="BK107">
        <v>1.8471833640180488E-3</v>
      </c>
      <c r="BL107">
        <v>1.4474541574279484E-4</v>
      </c>
      <c r="BM107">
        <v>1.3653055165467021E-3</v>
      </c>
      <c r="BN107">
        <v>0.33813364437892302</v>
      </c>
    </row>
    <row r="108" spans="1:66">
      <c r="A108">
        <v>15</v>
      </c>
      <c r="B108">
        <v>1</v>
      </c>
      <c r="C108" s="14">
        <v>14</v>
      </c>
      <c r="D108" t="s">
        <v>474</v>
      </c>
      <c r="E108" t="s">
        <v>475</v>
      </c>
      <c r="F108" t="s">
        <v>476</v>
      </c>
      <c r="G108" t="s">
        <v>477</v>
      </c>
      <c r="H108">
        <v>0.52784512491210356</v>
      </c>
      <c r="I108">
        <v>0.42401301394813035</v>
      </c>
      <c r="J108">
        <v>0.4921525268395649</v>
      </c>
      <c r="K108">
        <v>0.54723671117088313</v>
      </c>
      <c r="L108">
        <v>0.4011538707382214</v>
      </c>
      <c r="M108">
        <v>0.48836873390174362</v>
      </c>
      <c r="N108">
        <v>0.45949068484007416</v>
      </c>
      <c r="O108">
        <v>0.47604836201509432</v>
      </c>
      <c r="P108">
        <v>0.35817250973402542</v>
      </c>
      <c r="Q108">
        <v>0.4235704907470319</v>
      </c>
      <c r="R108">
        <v>0.3596146653437915</v>
      </c>
      <c r="S108">
        <v>0.33860149553936464</v>
      </c>
      <c r="T108">
        <v>0.44590389302056721</v>
      </c>
      <c r="U108">
        <v>0.40034415564517739</v>
      </c>
      <c r="V108">
        <v>0.47730927896087788</v>
      </c>
      <c r="W108">
        <v>0.45866075509413556</v>
      </c>
      <c r="X108">
        <v>0.4388765369265511</v>
      </c>
      <c r="Y108">
        <v>0.41760314495894496</v>
      </c>
      <c r="Z108">
        <v>0.44440028213106098</v>
      </c>
      <c r="AA108">
        <v>0.35249677705958971</v>
      </c>
      <c r="AB108">
        <v>0.42563231059858031</v>
      </c>
      <c r="AC108">
        <v>0.51962201524766682</v>
      </c>
      <c r="AD108">
        <v>0.48360682428633667</v>
      </c>
      <c r="AE108">
        <v>0.47257584415053305</v>
      </c>
      <c r="AF108">
        <v>0.37849678381625029</v>
      </c>
      <c r="AG108">
        <v>0.45767463463881208</v>
      </c>
      <c r="AH108">
        <v>0.43858929799439561</v>
      </c>
      <c r="AI108">
        <v>0.33987048470284309</v>
      </c>
      <c r="AJ108">
        <v>0.49407868526825049</v>
      </c>
      <c r="AK108">
        <v>0.42213237717411911</v>
      </c>
      <c r="AL108">
        <v>0.37914887017027621</v>
      </c>
      <c r="AM108">
        <v>0.52043192524496096</v>
      </c>
      <c r="AN108">
        <v>0.49524058674716293</v>
      </c>
      <c r="AO108">
        <v>0.39605630616489185</v>
      </c>
      <c r="AP108">
        <v>0.46909012831637248</v>
      </c>
      <c r="AQ108">
        <v>0.36858801720770756</v>
      </c>
      <c r="AR108">
        <v>0.4868467493041807</v>
      </c>
      <c r="AS108">
        <v>0.39001006520462295</v>
      </c>
      <c r="AT108">
        <v>0.48014473148945419</v>
      </c>
      <c r="AU108">
        <v>0.59834492780624338</v>
      </c>
      <c r="AV108">
        <v>0.55578317059381332</v>
      </c>
      <c r="AW108">
        <v>0.46109396289546511</v>
      </c>
      <c r="AX108">
        <v>0.35235992860413506</v>
      </c>
      <c r="AY108">
        <v>0.61410020721865699</v>
      </c>
      <c r="AZ108">
        <v>0.52719838155929222</v>
      </c>
      <c r="BA108">
        <v>0.32204876242227182</v>
      </c>
      <c r="BB108">
        <v>0.46015876535668437</v>
      </c>
      <c r="BC108">
        <v>0.37910997877345198</v>
      </c>
      <c r="BD108">
        <v>0.3692526423269511</v>
      </c>
      <c r="BE108">
        <v>0.48891651424208077</v>
      </c>
      <c r="BF108">
        <v>0.54863941233206603</v>
      </c>
      <c r="BG108">
        <v>0.49851384579708341</v>
      </c>
      <c r="BH108">
        <v>0.49738729626969547</v>
      </c>
      <c r="BI108">
        <v>0.5342496973406623</v>
      </c>
      <c r="BJ108">
        <v>0.33742359004937478</v>
      </c>
      <c r="BK108">
        <v>0.46468795921232214</v>
      </c>
      <c r="BL108">
        <v>0.4796989221632233</v>
      </c>
      <c r="BM108">
        <v>0.47459768198202001</v>
      </c>
      <c r="BN108">
        <v>0.34590419585176102</v>
      </c>
    </row>
    <row r="109" spans="1:66">
      <c r="A109">
        <v>209</v>
      </c>
      <c r="B109">
        <v>1</v>
      </c>
      <c r="C109" s="14">
        <v>1</v>
      </c>
      <c r="D109" t="s">
        <v>478</v>
      </c>
      <c r="E109" t="s">
        <v>479</v>
      </c>
      <c r="F109" t="s">
        <v>480</v>
      </c>
      <c r="G109" t="s">
        <v>481</v>
      </c>
      <c r="H109">
        <v>1.721738622644835E-3</v>
      </c>
      <c r="I109">
        <v>2.0323599833762937E-3</v>
      </c>
      <c r="J109">
        <v>8.3419107378993908E-4</v>
      </c>
      <c r="K109">
        <v>6.7309955604771474E-4</v>
      </c>
      <c r="L109">
        <v>1.6684148246981865E-3</v>
      </c>
      <c r="M109">
        <v>1.0436396790649972E-3</v>
      </c>
      <c r="N109">
        <v>2.4159050532210125E-3</v>
      </c>
      <c r="O109">
        <v>7.0651717754176442E-4</v>
      </c>
      <c r="P109">
        <v>2.5553123042003063E-4</v>
      </c>
      <c r="Q109">
        <v>8.7142346309421409E-4</v>
      </c>
      <c r="R109">
        <v>1.9816974151889928E-4</v>
      </c>
      <c r="S109">
        <v>9.7346632818736485E-4</v>
      </c>
      <c r="T109">
        <v>3.3011877672822532E-4</v>
      </c>
      <c r="U109">
        <v>2.043035180123273E-3</v>
      </c>
      <c r="V109">
        <v>8.6850762025930846E-4</v>
      </c>
      <c r="W109">
        <v>3.7701562857747435E-3</v>
      </c>
      <c r="X109">
        <v>2.1666479564753189E-3</v>
      </c>
      <c r="Y109">
        <v>1.0608274798241883E-3</v>
      </c>
      <c r="Z109">
        <v>2.5348183880307058E-4</v>
      </c>
      <c r="AA109">
        <v>1.4312416337829768E-3</v>
      </c>
      <c r="AB109">
        <v>2.0735174507579909E-4</v>
      </c>
      <c r="AC109">
        <v>7.3136239065639877E-4</v>
      </c>
      <c r="AD109">
        <v>2.3338319802993761E-3</v>
      </c>
      <c r="AE109">
        <v>2.6585473397523827E-3</v>
      </c>
      <c r="AF109">
        <v>1.4414774890782131E-3</v>
      </c>
      <c r="AG109">
        <v>2.006979820485361E-3</v>
      </c>
      <c r="AH109">
        <v>1.8509663323573236E-3</v>
      </c>
      <c r="AI109">
        <v>1.5984009838816756E-3</v>
      </c>
      <c r="AJ109">
        <v>4.3370810900362385E-3</v>
      </c>
      <c r="AK109">
        <v>6.5767902362278525E-4</v>
      </c>
      <c r="AL109">
        <v>2.3967280637085396E-3</v>
      </c>
      <c r="AM109">
        <v>4.4385354440868867E-4</v>
      </c>
      <c r="AN109">
        <v>2.4252702366573143E-4</v>
      </c>
      <c r="AO109">
        <v>1.3208402442335136E-3</v>
      </c>
      <c r="AP109">
        <v>2.1334857938145632E-3</v>
      </c>
      <c r="AQ109">
        <v>2.5989497183369127E-3</v>
      </c>
      <c r="AR109">
        <v>1.6471797668886107E-3</v>
      </c>
      <c r="AS109">
        <v>2.0817986959066129E-3</v>
      </c>
      <c r="AT109">
        <v>4.3975476018062455E-4</v>
      </c>
      <c r="AU109">
        <v>1.009535645922189E-3</v>
      </c>
      <c r="AV109">
        <v>2.2091501248068366E-4</v>
      </c>
      <c r="AW109">
        <v>3.1355080695662546E-3</v>
      </c>
      <c r="AX109">
        <v>9.0510819458544363E-4</v>
      </c>
      <c r="AY109">
        <v>2.3455726224992941E-3</v>
      </c>
      <c r="AZ109">
        <v>3.2943300728567547E-3</v>
      </c>
      <c r="BA109">
        <v>4.2295088308644301E-4</v>
      </c>
      <c r="BB109">
        <v>7.1284596185860181E-4</v>
      </c>
      <c r="BC109">
        <v>2.0626216552407095E-3</v>
      </c>
      <c r="BD109">
        <v>1.0709359938446306E-3</v>
      </c>
      <c r="BE109">
        <v>1.3462044392977116E-3</v>
      </c>
      <c r="BF109">
        <v>2.9677882931541544E-3</v>
      </c>
      <c r="BG109">
        <v>1.0760246950857396E-4</v>
      </c>
      <c r="BH109">
        <v>2.158238021718176E-4</v>
      </c>
      <c r="BI109">
        <v>1.6972667231496001E-3</v>
      </c>
      <c r="BJ109">
        <v>2.1507964640436709E-4</v>
      </c>
      <c r="BK109">
        <v>2.3100090423346987E-4</v>
      </c>
      <c r="BL109">
        <v>7.0910669347073834E-4</v>
      </c>
      <c r="BM109">
        <v>6.5782635985023568E-4</v>
      </c>
      <c r="BN109">
        <v>0.347746949993467</v>
      </c>
    </row>
    <row r="110" spans="1:66">
      <c r="A110">
        <v>166</v>
      </c>
      <c r="B110">
        <v>1</v>
      </c>
      <c r="C110" s="14">
        <v>2</v>
      </c>
      <c r="D110" t="s">
        <v>482</v>
      </c>
      <c r="E110" t="s">
        <v>483</v>
      </c>
      <c r="F110" t="s">
        <v>484</v>
      </c>
      <c r="G110" t="s">
        <v>485</v>
      </c>
      <c r="H110">
        <v>6.6675805109178525E-3</v>
      </c>
      <c r="I110">
        <v>1.2964363835288786E-2</v>
      </c>
      <c r="J110">
        <v>6.0895708777416015E-3</v>
      </c>
      <c r="K110">
        <v>4.1347994253272393E-3</v>
      </c>
      <c r="L110">
        <v>6.6039986124383759E-3</v>
      </c>
      <c r="M110">
        <v>8.9864765818458269E-3</v>
      </c>
      <c r="N110">
        <v>7.1451862566607833E-3</v>
      </c>
      <c r="O110">
        <v>1.0870255545573481E-2</v>
      </c>
      <c r="P110">
        <v>6.7034265038369784E-3</v>
      </c>
      <c r="Q110">
        <v>3.9876317662887791E-3</v>
      </c>
      <c r="R110">
        <v>5.2461766623167205E-3</v>
      </c>
      <c r="S110">
        <v>5.854802655919541E-3</v>
      </c>
      <c r="T110">
        <v>6.5839725749708379E-3</v>
      </c>
      <c r="U110">
        <v>1.0924308070672455E-2</v>
      </c>
      <c r="V110">
        <v>3.5556017803801236E-3</v>
      </c>
      <c r="W110">
        <v>1.059630423676235E-2</v>
      </c>
      <c r="X110">
        <v>4.714500223393342E-3</v>
      </c>
      <c r="Y110">
        <v>4.1362282866013117E-3</v>
      </c>
      <c r="Z110">
        <v>6.2172970399093919E-3</v>
      </c>
      <c r="AA110">
        <v>6.1046945962057678E-3</v>
      </c>
      <c r="AB110">
        <v>4.6692203256338029E-3</v>
      </c>
      <c r="AC110">
        <v>3.1367248826602409E-3</v>
      </c>
      <c r="AD110">
        <v>1.3808450958428151E-2</v>
      </c>
      <c r="AE110">
        <v>8.288786707343055E-3</v>
      </c>
      <c r="AF110">
        <v>3.8883726077041532E-3</v>
      </c>
      <c r="AG110">
        <v>9.178745454760771E-3</v>
      </c>
      <c r="AH110">
        <v>4.8854510635304993E-3</v>
      </c>
      <c r="AI110">
        <v>2.666684930793957E-3</v>
      </c>
      <c r="AJ110">
        <v>4.402110123619807E-3</v>
      </c>
      <c r="AK110">
        <v>4.8884343061415952E-3</v>
      </c>
      <c r="AL110">
        <v>9.347943371626595E-3</v>
      </c>
      <c r="AM110">
        <v>8.7132359445738407E-3</v>
      </c>
      <c r="AN110">
        <v>1.0003033807670952E-2</v>
      </c>
      <c r="AO110">
        <v>4.6390734122422625E-3</v>
      </c>
      <c r="AP110">
        <v>8.2737829262904267E-3</v>
      </c>
      <c r="AQ110">
        <v>3.9045906421076651E-3</v>
      </c>
      <c r="AR110">
        <v>4.6190002196895407E-3</v>
      </c>
      <c r="AS110">
        <v>4.070411404245123E-3</v>
      </c>
      <c r="AT110">
        <v>3.0770656037629905E-3</v>
      </c>
      <c r="AU110">
        <v>5.9389183607627041E-3</v>
      </c>
      <c r="AV110">
        <v>3.8440524216459887E-3</v>
      </c>
      <c r="AW110">
        <v>7.307623472180236E-3</v>
      </c>
      <c r="AX110">
        <v>3.6048909774311893E-3</v>
      </c>
      <c r="AY110">
        <v>1.0761098559245568E-2</v>
      </c>
      <c r="AZ110">
        <v>6.1792356007439233E-3</v>
      </c>
      <c r="BA110">
        <v>4.3465199908536796E-3</v>
      </c>
      <c r="BB110">
        <v>7.0470431214905895E-3</v>
      </c>
      <c r="BC110">
        <v>4.3449995176137648E-3</v>
      </c>
      <c r="BD110">
        <v>4.1452154620704043E-3</v>
      </c>
      <c r="BE110">
        <v>5.5995873175307435E-3</v>
      </c>
      <c r="BF110">
        <v>5.397943143190565E-3</v>
      </c>
      <c r="BG110">
        <v>4.2843677398993465E-3</v>
      </c>
      <c r="BH110">
        <v>3.9156922626557202E-3</v>
      </c>
      <c r="BI110">
        <v>5.5365871872782432E-3</v>
      </c>
      <c r="BJ110">
        <v>9.3910964830159569E-3</v>
      </c>
      <c r="BK110">
        <v>6.2439196705666783E-3</v>
      </c>
      <c r="BL110">
        <v>4.840243457837296E-3</v>
      </c>
      <c r="BM110">
        <v>1.1311088279081335E-2</v>
      </c>
      <c r="BN110">
        <v>0.35351036846242201</v>
      </c>
    </row>
    <row r="111" spans="1:66">
      <c r="A111">
        <v>104</v>
      </c>
      <c r="B111">
        <v>1</v>
      </c>
      <c r="C111" s="14">
        <v>2</v>
      </c>
      <c r="D111" t="s">
        <v>486</v>
      </c>
      <c r="E111" t="s">
        <v>487</v>
      </c>
      <c r="F111" t="s">
        <v>488</v>
      </c>
      <c r="G111" t="s">
        <v>489</v>
      </c>
      <c r="H111">
        <v>4.6719367025178767E-2</v>
      </c>
      <c r="I111">
        <v>3.9064658754214866E-2</v>
      </c>
      <c r="J111">
        <v>3.779656773521204E-2</v>
      </c>
      <c r="K111">
        <v>3.1081031500807071E-2</v>
      </c>
      <c r="L111">
        <v>3.6973103481103983E-2</v>
      </c>
      <c r="M111">
        <v>3.8199410881888225E-2</v>
      </c>
      <c r="N111">
        <v>2.5009135116529479E-2</v>
      </c>
      <c r="O111">
        <v>2.24196245219466E-2</v>
      </c>
      <c r="P111">
        <v>2.9337062774688321E-2</v>
      </c>
      <c r="Q111">
        <v>3.8221914337593539E-2</v>
      </c>
      <c r="R111">
        <v>3.4278812943973676E-2</v>
      </c>
      <c r="S111">
        <v>4.590831282590567E-2</v>
      </c>
      <c r="T111">
        <v>5.2978600161062268E-2</v>
      </c>
      <c r="U111">
        <v>4.5380230914722479E-2</v>
      </c>
      <c r="V111">
        <v>4.7322219672162408E-2</v>
      </c>
      <c r="W111">
        <v>3.4511109717569433E-2</v>
      </c>
      <c r="X111">
        <v>4.5707973853464895E-2</v>
      </c>
      <c r="Y111">
        <v>3.4460104659037691E-2</v>
      </c>
      <c r="Z111">
        <v>4.7738140019466663E-2</v>
      </c>
      <c r="AA111">
        <v>2.4849744313762957E-2</v>
      </c>
      <c r="AB111">
        <v>3.6089657311204851E-2</v>
      </c>
      <c r="AC111">
        <v>5.3647954833474266E-2</v>
      </c>
      <c r="AD111">
        <v>4.653501303413244E-2</v>
      </c>
      <c r="AE111">
        <v>5.8658022210342567E-2</v>
      </c>
      <c r="AF111">
        <v>4.7816864785244009E-2</v>
      </c>
      <c r="AG111">
        <v>5.3165692885490203E-2</v>
      </c>
      <c r="AH111">
        <v>3.8187113936511606E-2</v>
      </c>
      <c r="AI111">
        <v>3.3810005225292927E-2</v>
      </c>
      <c r="AJ111">
        <v>2.6427226778888604E-2</v>
      </c>
      <c r="AK111">
        <v>3.6611751926756739E-2</v>
      </c>
      <c r="AL111">
        <v>3.2715296050525158E-2</v>
      </c>
      <c r="AM111">
        <v>3.6592229988286491E-2</v>
      </c>
      <c r="AN111">
        <v>2.8981217691109215E-2</v>
      </c>
      <c r="AO111">
        <v>6.4186235845996781E-2</v>
      </c>
      <c r="AP111">
        <v>4.0377491498175752E-2</v>
      </c>
      <c r="AQ111">
        <v>4.349398093688836E-2</v>
      </c>
      <c r="AR111">
        <v>3.4964003056901359E-2</v>
      </c>
      <c r="AS111">
        <v>3.9816251606202425E-2</v>
      </c>
      <c r="AT111">
        <v>3.4250463169470793E-2</v>
      </c>
      <c r="AU111">
        <v>6.2701835002422657E-2</v>
      </c>
      <c r="AV111">
        <v>5.1943315843724643E-2</v>
      </c>
      <c r="AW111">
        <v>3.9076261045517049E-2</v>
      </c>
      <c r="AX111">
        <v>1.6084803702971745E-2</v>
      </c>
      <c r="AY111">
        <v>3.3691212269481408E-2</v>
      </c>
      <c r="AZ111">
        <v>4.3320447512209447E-2</v>
      </c>
      <c r="BA111">
        <v>3.6295073987911208E-2</v>
      </c>
      <c r="BB111">
        <v>3.983264667124374E-2</v>
      </c>
      <c r="BC111">
        <v>4.2754821909455995E-2</v>
      </c>
      <c r="BD111">
        <v>4.3764122211614055E-2</v>
      </c>
      <c r="BE111">
        <v>4.9220046619974929E-2</v>
      </c>
      <c r="BF111">
        <v>4.8783919434282813E-2</v>
      </c>
      <c r="BG111">
        <v>4.3071211180161127E-2</v>
      </c>
      <c r="BH111">
        <v>3.9155756741365039E-2</v>
      </c>
      <c r="BI111">
        <v>5.2352660725879831E-2</v>
      </c>
      <c r="BJ111">
        <v>4.8570408095446264E-2</v>
      </c>
      <c r="BK111">
        <v>5.2303916775544509E-2</v>
      </c>
      <c r="BL111">
        <v>4.6901090746945935E-2</v>
      </c>
      <c r="BM111">
        <v>2.7620820521842299E-2</v>
      </c>
      <c r="BN111">
        <v>0.36706185299871302</v>
      </c>
    </row>
    <row r="112" spans="1:66">
      <c r="A112">
        <v>55</v>
      </c>
      <c r="B112">
        <v>1</v>
      </c>
      <c r="C112" s="14">
        <v>12</v>
      </c>
      <c r="D112" t="s">
        <v>490</v>
      </c>
      <c r="E112" t="s">
        <v>491</v>
      </c>
      <c r="F112" t="s">
        <v>492</v>
      </c>
      <c r="G112" t="s">
        <v>493</v>
      </c>
      <c r="H112">
        <v>5.349553201239414E-2</v>
      </c>
      <c r="I112">
        <v>5.1388748043522448E-2</v>
      </c>
      <c r="J112">
        <v>2.6775982578641222E-2</v>
      </c>
      <c r="K112">
        <v>5.3364939846745146E-2</v>
      </c>
      <c r="L112">
        <v>3.9037245186402079E-2</v>
      </c>
      <c r="M112">
        <v>2.3264816289312942E-2</v>
      </c>
      <c r="N112">
        <v>5.3968148712354454E-2</v>
      </c>
      <c r="O112">
        <v>4.7049086921116631E-2</v>
      </c>
      <c r="P112">
        <v>2.5730516120897117E-2</v>
      </c>
      <c r="Q112">
        <v>5.4278696443098226E-2</v>
      </c>
      <c r="R112">
        <v>4.8712736037366658E-2</v>
      </c>
      <c r="S112">
        <v>5.1871516458078033E-2</v>
      </c>
      <c r="T112">
        <v>6.1121170977041984E-2</v>
      </c>
      <c r="U112">
        <v>6.3297766744659312E-2</v>
      </c>
      <c r="V112">
        <v>2.7984558390219169E-2</v>
      </c>
      <c r="W112">
        <v>6.4630942292390137E-2</v>
      </c>
      <c r="X112">
        <v>4.9748325761841121E-2</v>
      </c>
      <c r="Y112">
        <v>5.1649265487511045E-2</v>
      </c>
      <c r="Z112">
        <v>4.3475700037978592E-2</v>
      </c>
      <c r="AA112">
        <v>5.74789523954519E-2</v>
      </c>
      <c r="AB112">
        <v>5.4897538321874016E-2</v>
      </c>
      <c r="AC112">
        <v>5.5986899338537156E-2</v>
      </c>
      <c r="AD112">
        <v>3.042247666866317E-2</v>
      </c>
      <c r="AE112">
        <v>6.616713642440944E-2</v>
      </c>
      <c r="AF112">
        <v>4.8820095964065648E-2</v>
      </c>
      <c r="AG112">
        <v>7.4067178088578461E-2</v>
      </c>
      <c r="AH112">
        <v>5.6289872127671364E-2</v>
      </c>
      <c r="AI112">
        <v>4.7871698505643323E-2</v>
      </c>
      <c r="AJ112">
        <v>2.9392428478050944E-2</v>
      </c>
      <c r="AK112">
        <v>2.7315883584938229E-2</v>
      </c>
      <c r="AL112">
        <v>4.1270705657615744E-2</v>
      </c>
      <c r="AM112">
        <v>6.5154495882159172E-2</v>
      </c>
      <c r="AN112">
        <v>6.2915837906708336E-2</v>
      </c>
      <c r="AO112">
        <v>4.1544980098464489E-2</v>
      </c>
      <c r="AP112">
        <v>8.436981651698891E-2</v>
      </c>
      <c r="AQ112">
        <v>6.8728929444607012E-2</v>
      </c>
      <c r="AR112">
        <v>6.797738913172699E-2</v>
      </c>
      <c r="AS112">
        <v>5.2928214396192864E-2</v>
      </c>
      <c r="AT112">
        <v>5.8407953127814854E-2</v>
      </c>
      <c r="AU112">
        <v>9.1310881444172529E-2</v>
      </c>
      <c r="AV112">
        <v>6.9321082862593392E-2</v>
      </c>
      <c r="AW112">
        <v>2.3578116508867337E-2</v>
      </c>
      <c r="AX112">
        <v>2.0349000491790455E-2</v>
      </c>
      <c r="AY112">
        <v>6.3094102852139802E-2</v>
      </c>
      <c r="AZ112">
        <v>4.4416084116125999E-2</v>
      </c>
      <c r="BA112">
        <v>3.9765589375798265E-2</v>
      </c>
      <c r="BB112">
        <v>4.8545403200185085E-2</v>
      </c>
      <c r="BC112">
        <v>3.8957058830761088E-2</v>
      </c>
      <c r="BD112">
        <v>4.95052899812016E-2</v>
      </c>
      <c r="BE112">
        <v>5.8667829080294505E-2</v>
      </c>
      <c r="BF112">
        <v>4.0570084913870597E-2</v>
      </c>
      <c r="BG112">
        <v>5.631475610783919E-2</v>
      </c>
      <c r="BH112">
        <v>4.5484601562119878E-2</v>
      </c>
      <c r="BI112">
        <v>6.8042837503232464E-2</v>
      </c>
      <c r="BJ112">
        <v>5.2925464396016871E-2</v>
      </c>
      <c r="BK112">
        <v>4.8173749313431817E-2</v>
      </c>
      <c r="BL112">
        <v>6.4711597971258208E-2</v>
      </c>
      <c r="BM112">
        <v>6.5154342021907133E-2</v>
      </c>
      <c r="BN112">
        <v>0.368637637513761</v>
      </c>
    </row>
    <row r="113" spans="1:66">
      <c r="A113">
        <v>88</v>
      </c>
      <c r="B113">
        <v>1</v>
      </c>
      <c r="C113" s="14">
        <v>3</v>
      </c>
      <c r="D113" t="s">
        <v>494</v>
      </c>
      <c r="E113" t="s">
        <v>495</v>
      </c>
      <c r="F113" t="s">
        <v>496</v>
      </c>
      <c r="G113" t="s">
        <v>497</v>
      </c>
      <c r="H113">
        <v>2.1510933377405117E-2</v>
      </c>
      <c r="I113">
        <v>2.6612027427562825E-2</v>
      </c>
      <c r="J113">
        <v>2.4336020431424004E-2</v>
      </c>
      <c r="K113">
        <v>1.6588501658538153E-2</v>
      </c>
      <c r="L113">
        <v>2.0081809991144658E-2</v>
      </c>
      <c r="M113">
        <v>2.7588511417356295E-2</v>
      </c>
      <c r="N113">
        <v>2.0127364218094218E-2</v>
      </c>
      <c r="O113">
        <v>1.4788219127058272E-2</v>
      </c>
      <c r="P113">
        <v>2.2239428504314322E-2</v>
      </c>
      <c r="Q113">
        <v>1.9609480830209327E-2</v>
      </c>
      <c r="R113">
        <v>1.5926116125584332E-2</v>
      </c>
      <c r="S113">
        <v>1.4780618591694671E-2</v>
      </c>
      <c r="T113">
        <v>1.6116420288809448E-2</v>
      </c>
      <c r="U113">
        <v>2.6347050832989258E-2</v>
      </c>
      <c r="V113">
        <v>7.9219190984243151E-3</v>
      </c>
      <c r="W113">
        <v>2.2752255835940694E-2</v>
      </c>
      <c r="X113">
        <v>1.9216018838603539E-2</v>
      </c>
      <c r="Y113">
        <v>1.7666297919024115E-2</v>
      </c>
      <c r="Z113">
        <v>1.9219709359376048E-2</v>
      </c>
      <c r="AA113">
        <v>3.2937342896355505E-2</v>
      </c>
      <c r="AB113">
        <v>1.6811047790792424E-2</v>
      </c>
      <c r="AC113">
        <v>1.5011644405748712E-2</v>
      </c>
      <c r="AD113">
        <v>2.5809972963362168E-2</v>
      </c>
      <c r="AE113">
        <v>2.850117144050671E-2</v>
      </c>
      <c r="AF113">
        <v>8.5399960892201861E-3</v>
      </c>
      <c r="AG113">
        <v>2.3662921744539697E-2</v>
      </c>
      <c r="AH113">
        <v>2.2231818366465282E-2</v>
      </c>
      <c r="AI113">
        <v>2.1277005820796578E-2</v>
      </c>
      <c r="AJ113">
        <v>1.6992959401213481E-2</v>
      </c>
      <c r="AK113">
        <v>2.2022685234792963E-2</v>
      </c>
      <c r="AL113">
        <v>1.7676511608380945E-2</v>
      </c>
      <c r="AM113">
        <v>2.0121972675570945E-2</v>
      </c>
      <c r="AN113">
        <v>2.6139452024032658E-2</v>
      </c>
      <c r="AO113">
        <v>8.7211328953978214E-3</v>
      </c>
      <c r="AP113">
        <v>2.2945889513999417E-2</v>
      </c>
      <c r="AQ113">
        <v>2.7113315609282054E-2</v>
      </c>
      <c r="AR113">
        <v>7.1194234129756361E-3</v>
      </c>
      <c r="AS113">
        <v>1.8421763258219623E-2</v>
      </c>
      <c r="AT113">
        <v>2.0770359522342085E-2</v>
      </c>
      <c r="AU113">
        <v>1.7641386616951565E-2</v>
      </c>
      <c r="AV113">
        <v>2.1112731068540058E-2</v>
      </c>
      <c r="AW113">
        <v>1.9877317275585459E-2</v>
      </c>
      <c r="AX113">
        <v>3.6841873102984438E-2</v>
      </c>
      <c r="AY113">
        <v>3.8756553929701579E-2</v>
      </c>
      <c r="AZ113">
        <v>3.3558532774503214E-2</v>
      </c>
      <c r="BA113">
        <v>1.8437722728572511E-2</v>
      </c>
      <c r="BB113">
        <v>2.2405506487447817E-2</v>
      </c>
      <c r="BC113">
        <v>2.2737501570276021E-2</v>
      </c>
      <c r="BD113">
        <v>2.1186786752171307E-2</v>
      </c>
      <c r="BE113">
        <v>1.6231579356187912E-2</v>
      </c>
      <c r="BF113">
        <v>2.787911499918477E-2</v>
      </c>
      <c r="BG113">
        <v>2.1623737676949993E-2</v>
      </c>
      <c r="BH113">
        <v>1.7425396118280038E-2</v>
      </c>
      <c r="BI113">
        <v>1.0727484692207228E-2</v>
      </c>
      <c r="BJ113">
        <v>2.2922419601936608E-2</v>
      </c>
      <c r="BK113">
        <v>2.1356420418724004E-2</v>
      </c>
      <c r="BL113">
        <v>1.9593565337737432E-2</v>
      </c>
      <c r="BM113">
        <v>3.0033223992370399E-2</v>
      </c>
      <c r="BN113">
        <v>0.37599630090980601</v>
      </c>
    </row>
    <row r="114" spans="1:66">
      <c r="A114">
        <v>106</v>
      </c>
      <c r="B114">
        <v>1</v>
      </c>
      <c r="C114" s="14">
        <v>4</v>
      </c>
      <c r="D114" t="s">
        <v>498</v>
      </c>
      <c r="E114" t="s">
        <v>499</v>
      </c>
      <c r="F114" t="s">
        <v>500</v>
      </c>
      <c r="G114" t="s">
        <v>501</v>
      </c>
      <c r="H114">
        <v>1.6075277108488828E-2</v>
      </c>
      <c r="I114">
        <v>1.3587220955449595E-2</v>
      </c>
      <c r="J114">
        <v>1.5600113737700877E-2</v>
      </c>
      <c r="K114">
        <v>9.6807174153938479E-3</v>
      </c>
      <c r="L114">
        <v>6.3720384216027232E-3</v>
      </c>
      <c r="M114">
        <v>1.1861771496200629E-2</v>
      </c>
      <c r="N114">
        <v>1.2398353280558605E-2</v>
      </c>
      <c r="O114">
        <v>1.2281252041414972E-2</v>
      </c>
      <c r="P114">
        <v>9.4571718656799777E-3</v>
      </c>
      <c r="Q114">
        <v>1.459941211612396E-2</v>
      </c>
      <c r="R114">
        <v>1.2528128435215967E-2</v>
      </c>
      <c r="S114">
        <v>1.3719312708361138E-2</v>
      </c>
      <c r="T114">
        <v>1.0264676203448562E-2</v>
      </c>
      <c r="U114">
        <v>1.3447466420471264E-2</v>
      </c>
      <c r="V114">
        <v>9.7262405187733443E-3</v>
      </c>
      <c r="W114">
        <v>1.5463189266614758E-2</v>
      </c>
      <c r="X114">
        <v>9.014923695288125E-3</v>
      </c>
      <c r="Y114">
        <v>1.1607080445539835E-2</v>
      </c>
      <c r="Z114">
        <v>7.7226872861281843E-3</v>
      </c>
      <c r="AA114">
        <v>1.2068797185643467E-2</v>
      </c>
      <c r="AB114">
        <v>1.3949474513114698E-2</v>
      </c>
      <c r="AC114">
        <v>6.8768637700348644E-3</v>
      </c>
      <c r="AD114">
        <v>1.7437243547151694E-2</v>
      </c>
      <c r="AE114">
        <v>1.9184057562582568E-2</v>
      </c>
      <c r="AF114">
        <v>1.3411068379624955E-2</v>
      </c>
      <c r="AG114">
        <v>1.4668931099008662E-2</v>
      </c>
      <c r="AH114">
        <v>1.3566700174583312E-2</v>
      </c>
      <c r="AI114">
        <v>1.0934387706247831E-2</v>
      </c>
      <c r="AJ114">
        <v>1.204068516235289E-2</v>
      </c>
      <c r="AK114">
        <v>7.6290234779905607E-3</v>
      </c>
      <c r="AL114">
        <v>9.9300911029921446E-3</v>
      </c>
      <c r="AM114">
        <v>1.1859593624671583E-2</v>
      </c>
      <c r="AN114">
        <v>1.5814496513462437E-2</v>
      </c>
      <c r="AO114">
        <v>1.6270916243821362E-2</v>
      </c>
      <c r="AP114">
        <v>9.3887760674939858E-3</v>
      </c>
      <c r="AQ114">
        <v>9.7417580432620447E-3</v>
      </c>
      <c r="AR114">
        <v>1.5807337817293026E-2</v>
      </c>
      <c r="AS114">
        <v>1.0088271157537307E-2</v>
      </c>
      <c r="AT114">
        <v>1.1878313670274835E-2</v>
      </c>
      <c r="AU114">
        <v>2.1201334078082328E-2</v>
      </c>
      <c r="AV114">
        <v>1.662459177126694E-2</v>
      </c>
      <c r="AW114">
        <v>1.7255811153242404E-2</v>
      </c>
      <c r="AX114">
        <v>7.2741549427214388E-3</v>
      </c>
      <c r="AY114">
        <v>1.8170251569230463E-2</v>
      </c>
      <c r="AZ114">
        <v>1.2722792708052653E-2</v>
      </c>
      <c r="BA114">
        <v>7.7748062686444387E-3</v>
      </c>
      <c r="BB114">
        <v>1.08938306818534E-2</v>
      </c>
      <c r="BC114">
        <v>1.3894392998520392E-2</v>
      </c>
      <c r="BD114">
        <v>1.0805978086984677E-2</v>
      </c>
      <c r="BE114">
        <v>1.1184226973817483E-2</v>
      </c>
      <c r="BF114">
        <v>8.7913845226177834E-3</v>
      </c>
      <c r="BG114">
        <v>1.1627454883260859E-2</v>
      </c>
      <c r="BH114">
        <v>1.3401938652775858E-2</v>
      </c>
      <c r="BI114">
        <v>1.810142747132646E-2</v>
      </c>
      <c r="BJ114">
        <v>1.4107597632577703E-2</v>
      </c>
      <c r="BK114">
        <v>8.9963464953101372E-3</v>
      </c>
      <c r="BL114">
        <v>4.8628343015295287E-3</v>
      </c>
      <c r="BM114">
        <v>1.6506702682192773E-2</v>
      </c>
      <c r="BN114">
        <v>0.385409218429762</v>
      </c>
    </row>
    <row r="115" spans="1:66">
      <c r="A115">
        <v>210</v>
      </c>
      <c r="B115">
        <v>1</v>
      </c>
      <c r="C115" s="14">
        <v>1</v>
      </c>
      <c r="D115" t="s">
        <v>502</v>
      </c>
      <c r="E115" t="s">
        <v>503</v>
      </c>
      <c r="F115" t="s">
        <v>504</v>
      </c>
      <c r="G115" t="s">
        <v>505</v>
      </c>
      <c r="H115">
        <v>6.8579694344590041E-4</v>
      </c>
      <c r="I115">
        <v>1.4641957823800509E-4</v>
      </c>
      <c r="J115">
        <v>6.7384916584964274E-4</v>
      </c>
      <c r="K115">
        <v>6.6920275347419486E-4</v>
      </c>
      <c r="L115">
        <v>4.5104578746404207E-4</v>
      </c>
      <c r="M115">
        <v>5.9804882051239729E-4</v>
      </c>
      <c r="N115">
        <v>6.8369256944679979E-4</v>
      </c>
      <c r="O115">
        <v>7.9303097633597595E-4</v>
      </c>
      <c r="P115">
        <v>5.9647686520824237E-4</v>
      </c>
      <c r="Q115">
        <v>9.2465559194397921E-4</v>
      </c>
      <c r="R115">
        <v>7.3383894788425731E-4</v>
      </c>
      <c r="S115">
        <v>7.6551239192928014E-4</v>
      </c>
      <c r="T115">
        <v>1.0035528565118565E-3</v>
      </c>
      <c r="U115">
        <v>6.6786351013036328E-4</v>
      </c>
      <c r="V115">
        <v>6.9259996112245648E-4</v>
      </c>
      <c r="W115">
        <v>9.1794369532691698E-4</v>
      </c>
      <c r="X115">
        <v>5.4156711164336649E-4</v>
      </c>
      <c r="Y115">
        <v>5.6518628683358333E-4</v>
      </c>
      <c r="Z115">
        <v>2.9773747445585759E-4</v>
      </c>
      <c r="AA115">
        <v>8.5396322311709219E-4</v>
      </c>
      <c r="AB115">
        <v>8.5323025348410704E-4</v>
      </c>
      <c r="AC115">
        <v>5.1170379090182967E-4</v>
      </c>
      <c r="AD115">
        <v>4.3894730377455138E-4</v>
      </c>
      <c r="AE115">
        <v>8.0046362527169148E-4</v>
      </c>
      <c r="AF115">
        <v>9.5385746465373466E-4</v>
      </c>
      <c r="AG115">
        <v>1.0458752439018765E-3</v>
      </c>
      <c r="AH115">
        <v>6.5661264201931639E-4</v>
      </c>
      <c r="AI115">
        <v>6.4939846543707802E-4</v>
      </c>
      <c r="AJ115">
        <v>6.2194004590731286E-4</v>
      </c>
      <c r="AK115">
        <v>5.7925162804962069E-4</v>
      </c>
      <c r="AL115">
        <v>7.0390810636076042E-4</v>
      </c>
      <c r="AM115">
        <v>7.0714769993202801E-4</v>
      </c>
      <c r="AN115">
        <v>9.9562370113761688E-4</v>
      </c>
      <c r="AO115">
        <v>5.1040804864449681E-4</v>
      </c>
      <c r="AP115">
        <v>7.7322247083997265E-4</v>
      </c>
      <c r="AQ115">
        <v>4.9792324147730912E-4</v>
      </c>
      <c r="AR115">
        <v>7.1187829210648981E-4</v>
      </c>
      <c r="AS115">
        <v>7.5123714467551113E-4</v>
      </c>
      <c r="AT115">
        <v>7.3694681977235041E-4</v>
      </c>
      <c r="AU115">
        <v>1.2002688987126995E-3</v>
      </c>
      <c r="AV115">
        <v>1.2128237596657676E-3</v>
      </c>
      <c r="AW115">
        <v>8.5709314157322717E-4</v>
      </c>
      <c r="AX115">
        <v>5.9195438366759976E-4</v>
      </c>
      <c r="AY115">
        <v>1.0859426711078652E-4</v>
      </c>
      <c r="AZ115">
        <v>7.5740372588277698E-4</v>
      </c>
      <c r="BA115">
        <v>1.0198695176385795E-4</v>
      </c>
      <c r="BB115">
        <v>6.7190782679322613E-4</v>
      </c>
      <c r="BC115">
        <v>6.7207078860347753E-4</v>
      </c>
      <c r="BD115">
        <v>7.7094987579024886E-4</v>
      </c>
      <c r="BE115">
        <v>8.0114107983935128E-4</v>
      </c>
      <c r="BF115">
        <v>6.3854357596350854E-4</v>
      </c>
      <c r="BG115">
        <v>9.2520942081459744E-4</v>
      </c>
      <c r="BH115">
        <v>9.3027240313063933E-4</v>
      </c>
      <c r="BI115">
        <v>9.4704296189840754E-4</v>
      </c>
      <c r="BJ115">
        <v>9.1383408187456787E-4</v>
      </c>
      <c r="BK115">
        <v>7.109425339611355E-4</v>
      </c>
      <c r="BL115">
        <v>3.2373900093069625E-4</v>
      </c>
      <c r="BM115">
        <v>9.3752359942808172E-4</v>
      </c>
      <c r="BN115">
        <v>0.38802124685795802</v>
      </c>
    </row>
    <row r="116" spans="1:66">
      <c r="A116">
        <v>131</v>
      </c>
      <c r="B116">
        <v>1</v>
      </c>
      <c r="C116" s="14">
        <v>2</v>
      </c>
      <c r="D116" t="s">
        <v>506</v>
      </c>
      <c r="E116" t="s">
        <v>507</v>
      </c>
      <c r="F116" t="s">
        <v>508</v>
      </c>
      <c r="G116" t="s">
        <v>509</v>
      </c>
      <c r="H116">
        <v>9.6189573464533582E-3</v>
      </c>
      <c r="I116">
        <v>7.8756022203496125E-3</v>
      </c>
      <c r="J116">
        <v>7.7662708667558481E-3</v>
      </c>
      <c r="K116">
        <v>4.5278468337218939E-3</v>
      </c>
      <c r="L116">
        <v>3.9492932430669212E-3</v>
      </c>
      <c r="M116">
        <v>2.005206154118071E-3</v>
      </c>
      <c r="N116">
        <v>4.28340472101006E-3</v>
      </c>
      <c r="O116">
        <v>6.9329546423263083E-3</v>
      </c>
      <c r="P116">
        <v>4.8442937541613362E-3</v>
      </c>
      <c r="Q116">
        <v>4.435688740195582E-3</v>
      </c>
      <c r="R116">
        <v>2.0039821566521102E-3</v>
      </c>
      <c r="S116">
        <v>1.063066368718912E-2</v>
      </c>
      <c r="T116">
        <v>8.73354914515935E-3</v>
      </c>
      <c r="U116">
        <v>1.2815309144418053E-2</v>
      </c>
      <c r="V116">
        <v>1.1096662771794075E-2</v>
      </c>
      <c r="W116">
        <v>1.1536160396406894E-2</v>
      </c>
      <c r="X116">
        <v>8.9981113531928548E-3</v>
      </c>
      <c r="Y116">
        <v>9.2015415305479638E-3</v>
      </c>
      <c r="Z116">
        <v>8.9355123382069464E-3</v>
      </c>
      <c r="AA116">
        <v>7.6261129018057603E-3</v>
      </c>
      <c r="AB116">
        <v>1.2271421744092743E-2</v>
      </c>
      <c r="AC116">
        <v>1.2105714384492936E-2</v>
      </c>
      <c r="AD116">
        <v>7.0095798319249657E-3</v>
      </c>
      <c r="AE116">
        <v>9.9399737531024063E-3</v>
      </c>
      <c r="AF116">
        <v>7.642883749485953E-3</v>
      </c>
      <c r="AG116">
        <v>9.6287718014658567E-3</v>
      </c>
      <c r="AH116">
        <v>8.3346952353455274E-3</v>
      </c>
      <c r="AI116">
        <v>4.1424986040932777E-3</v>
      </c>
      <c r="AJ116">
        <v>8.3595198683175456E-3</v>
      </c>
      <c r="AK116">
        <v>5.4044131070480339E-3</v>
      </c>
      <c r="AL116">
        <v>6.7352565547860697E-3</v>
      </c>
      <c r="AM116">
        <v>5.0777240992757391E-3</v>
      </c>
      <c r="AN116">
        <v>4.4145982893793456E-3</v>
      </c>
      <c r="AO116">
        <v>3.9664463070465889E-3</v>
      </c>
      <c r="AP116">
        <v>1.1617555817809551E-2</v>
      </c>
      <c r="AQ116">
        <v>6.8100917067737245E-3</v>
      </c>
      <c r="AR116">
        <v>1.2173600783728557E-2</v>
      </c>
      <c r="AS116">
        <v>6.2156212233123306E-3</v>
      </c>
      <c r="AT116">
        <v>2.8013911378734352E-3</v>
      </c>
      <c r="AU116">
        <v>5.0213307651565426E-4</v>
      </c>
      <c r="AV116">
        <v>1.2374701026318529E-2</v>
      </c>
      <c r="AW116">
        <v>1.202696170634754E-2</v>
      </c>
      <c r="AX116">
        <v>4.3091173069657214E-3</v>
      </c>
      <c r="AY116">
        <v>8.7471019595086481E-3</v>
      </c>
      <c r="AZ116">
        <v>9.9525129508521611E-3</v>
      </c>
      <c r="BA116">
        <v>8.087824028152708E-3</v>
      </c>
      <c r="BB116">
        <v>7.3217700589261591E-3</v>
      </c>
      <c r="BC116">
        <v>8.551791349182632E-3</v>
      </c>
      <c r="BD116">
        <v>2.2322270743487392E-3</v>
      </c>
      <c r="BE116">
        <v>9.2033564599392995E-3</v>
      </c>
      <c r="BF116">
        <v>9.6195283863102637E-3</v>
      </c>
      <c r="BG116">
        <v>5.8405889316605715E-3</v>
      </c>
      <c r="BH116">
        <v>8.5887478323680971E-3</v>
      </c>
      <c r="BI116">
        <v>9.3899317474378484E-3</v>
      </c>
      <c r="BJ116">
        <v>9.7170356611137685E-3</v>
      </c>
      <c r="BK116">
        <v>7.8444402815486224E-3</v>
      </c>
      <c r="BL116">
        <v>7.7288773066052268E-3</v>
      </c>
      <c r="BM116">
        <v>5.9951550695723152E-3</v>
      </c>
      <c r="BN116">
        <v>0.393585966957891</v>
      </c>
    </row>
    <row r="117" spans="1:66">
      <c r="A117">
        <v>102</v>
      </c>
      <c r="B117">
        <v>1</v>
      </c>
      <c r="C117" s="14">
        <v>6</v>
      </c>
      <c r="D117" t="s">
        <v>510</v>
      </c>
      <c r="E117" t="s">
        <v>511</v>
      </c>
      <c r="F117" t="s">
        <v>512</v>
      </c>
      <c r="G117" t="s">
        <v>513</v>
      </c>
      <c r="H117">
        <v>6.7142112426131217E-2</v>
      </c>
      <c r="I117">
        <v>3.9260211374195039E-2</v>
      </c>
      <c r="J117">
        <v>6.0444788602875804E-2</v>
      </c>
      <c r="K117">
        <v>3.1412368481580438E-2</v>
      </c>
      <c r="L117">
        <v>5.4773578102397372E-2</v>
      </c>
      <c r="M117">
        <v>6.7851409584646402E-2</v>
      </c>
      <c r="N117">
        <v>6.049435110130004E-2</v>
      </c>
      <c r="O117">
        <v>5.1270080287798045E-2</v>
      </c>
      <c r="P117">
        <v>8.5241738864324207E-2</v>
      </c>
      <c r="Q117">
        <v>5.0529846567896594E-2</v>
      </c>
      <c r="R117">
        <v>4.1709481273708E-2</v>
      </c>
      <c r="S117">
        <v>3.1535396520428791E-2</v>
      </c>
      <c r="T117">
        <v>4.4935204428110949E-2</v>
      </c>
      <c r="U117">
        <v>4.0134591423946271E-2</v>
      </c>
      <c r="V117">
        <v>6.8752450856312375E-2</v>
      </c>
      <c r="W117">
        <v>3.7388810611755523E-2</v>
      </c>
      <c r="X117">
        <v>4.2292954411250826E-2</v>
      </c>
      <c r="Y117">
        <v>5.5666771858089936E-2</v>
      </c>
      <c r="Z117">
        <v>6.8183157416378606E-2</v>
      </c>
      <c r="AA117">
        <v>1.8574938972553801E-2</v>
      </c>
      <c r="AB117">
        <v>6.4713179385393504E-2</v>
      </c>
      <c r="AC117">
        <v>0.35409004498349356</v>
      </c>
      <c r="AD117">
        <v>4.2074394624597514E-2</v>
      </c>
      <c r="AE117">
        <v>5.3404210377967248E-2</v>
      </c>
      <c r="AF117">
        <v>0.10301663954341549</v>
      </c>
      <c r="AG117">
        <v>9.4341802662355118E-2</v>
      </c>
      <c r="AH117">
        <v>5.9776678013428029E-2</v>
      </c>
      <c r="AI117">
        <v>2.5243063812374695E-2</v>
      </c>
      <c r="AJ117">
        <v>5.1900184401934703E-2</v>
      </c>
      <c r="AK117">
        <v>6.7651982519177187E-2</v>
      </c>
      <c r="AL117">
        <v>4.6836178134106468E-2</v>
      </c>
      <c r="AM117">
        <v>8.5776559473238367E-2</v>
      </c>
      <c r="AN117">
        <v>3.6323779592288094E-2</v>
      </c>
      <c r="AO117">
        <v>0.10888924952776806</v>
      </c>
      <c r="AP117">
        <v>8.6422492487654642E-2</v>
      </c>
      <c r="AQ117">
        <v>5.3769636119535273E-2</v>
      </c>
      <c r="AR117">
        <v>4.2996483552662661E-2</v>
      </c>
      <c r="AS117">
        <v>6.7344074977883403E-2</v>
      </c>
      <c r="AT117">
        <v>7.3981766347468891E-2</v>
      </c>
      <c r="AU117">
        <v>4.0183081016061564E-2</v>
      </c>
      <c r="AV117">
        <v>5.3297388470977841E-2</v>
      </c>
      <c r="AW117">
        <v>5.8833149188454087E-2</v>
      </c>
      <c r="AX117">
        <v>4.4110609836475183E-2</v>
      </c>
      <c r="AY117">
        <v>6.7271730592864898E-2</v>
      </c>
      <c r="AZ117">
        <v>8.2433254924460894E-2</v>
      </c>
      <c r="BA117">
        <v>4.3118934572291656E-2</v>
      </c>
      <c r="BB117">
        <v>7.6115070326248396E-2</v>
      </c>
      <c r="BC117">
        <v>5.712671798659158E-2</v>
      </c>
      <c r="BD117">
        <v>3.2869553163285256E-2</v>
      </c>
      <c r="BE117">
        <v>5.4757155543762231E-2</v>
      </c>
      <c r="BF117">
        <v>9.1803951642017684E-2</v>
      </c>
      <c r="BG117">
        <v>6.8096152780781155E-2</v>
      </c>
      <c r="BH117">
        <v>4.8348690975542882E-2</v>
      </c>
      <c r="BI117">
        <v>7.5601102220679409E-2</v>
      </c>
      <c r="BJ117">
        <v>8.213280078248468E-2</v>
      </c>
      <c r="BK117">
        <v>2.851947190825857E-2</v>
      </c>
      <c r="BL117">
        <v>0.10007481962025745</v>
      </c>
      <c r="BM117">
        <v>4.4474001595480261E-2</v>
      </c>
      <c r="BN117">
        <v>0.39542003264563602</v>
      </c>
    </row>
    <row r="118" spans="1:66">
      <c r="A118">
        <v>117</v>
      </c>
      <c r="B118">
        <v>1</v>
      </c>
      <c r="C118" s="14">
        <v>4</v>
      </c>
      <c r="D118" t="s">
        <v>514</v>
      </c>
      <c r="E118" t="s">
        <v>515</v>
      </c>
      <c r="F118" t="s">
        <v>516</v>
      </c>
      <c r="G118" t="s">
        <v>517</v>
      </c>
      <c r="H118">
        <v>3.3371881003995088E-2</v>
      </c>
      <c r="I118">
        <v>2.4859442178345615E-2</v>
      </c>
      <c r="J118">
        <v>2.7897002168556312E-2</v>
      </c>
      <c r="K118">
        <v>3.0722848366324076E-2</v>
      </c>
      <c r="L118">
        <v>3.9554001548743667E-2</v>
      </c>
      <c r="M118">
        <v>2.9966317571604579E-2</v>
      </c>
      <c r="N118">
        <v>2.9031963411482377E-2</v>
      </c>
      <c r="O118">
        <v>3.9316628748264019E-2</v>
      </c>
      <c r="P118">
        <v>3.1840469862761581E-2</v>
      </c>
      <c r="Q118">
        <v>3.0559700174964163E-2</v>
      </c>
      <c r="R118">
        <v>2.8052118601051806E-2</v>
      </c>
      <c r="S118">
        <v>2.775741113357898E-2</v>
      </c>
      <c r="T118">
        <v>2.6798828197268244E-2</v>
      </c>
      <c r="U118">
        <v>2.155678081036665E-2</v>
      </c>
      <c r="V118">
        <v>2.170546799374759E-2</v>
      </c>
      <c r="W118">
        <v>2.3370491984609384E-2</v>
      </c>
      <c r="X118">
        <v>2.8690332219989782E-2</v>
      </c>
      <c r="Y118">
        <v>2.8109461827369724E-2</v>
      </c>
      <c r="Z118">
        <v>3.0104382515643641E-2</v>
      </c>
      <c r="AA118">
        <v>2.2003879036865369E-2</v>
      </c>
      <c r="AB118">
        <v>3.7334331228371341E-2</v>
      </c>
      <c r="AC118">
        <v>2.8191470588620204E-2</v>
      </c>
      <c r="AD118">
        <v>4.0633555698053034E-2</v>
      </c>
      <c r="AE118">
        <v>2.6904666975690526E-2</v>
      </c>
      <c r="AF118">
        <v>3.320765807707915E-2</v>
      </c>
      <c r="AG118">
        <v>2.2972068664827521E-2</v>
      </c>
      <c r="AH118">
        <v>3.1285979845579508E-2</v>
      </c>
      <c r="AI118">
        <v>2.5709040563867722E-2</v>
      </c>
      <c r="AJ118">
        <v>3.5103611029028196E-2</v>
      </c>
      <c r="AK118">
        <v>3.0695181663120977E-2</v>
      </c>
      <c r="AL118">
        <v>2.3191130424940171E-2</v>
      </c>
      <c r="AM118">
        <v>2.8278031477424533E-2</v>
      </c>
      <c r="AN118">
        <v>2.7513448961880647E-2</v>
      </c>
      <c r="AO118">
        <v>3.5633365578478481E-2</v>
      </c>
      <c r="AP118">
        <v>2.7582038872013836E-2</v>
      </c>
      <c r="AQ118">
        <v>3.3483241981667217E-2</v>
      </c>
      <c r="AR118">
        <v>2.8394475580614E-2</v>
      </c>
      <c r="AS118">
        <v>3.5255249685315362E-2</v>
      </c>
      <c r="AT118">
        <v>4.3868059488032879E-2</v>
      </c>
      <c r="AU118">
        <v>3.8453621475225692E-2</v>
      </c>
      <c r="AV118">
        <v>2.4583401551381862E-2</v>
      </c>
      <c r="AW118">
        <v>3.7989078614671684E-2</v>
      </c>
      <c r="AX118">
        <v>3.572084992056257E-2</v>
      </c>
      <c r="AY118">
        <v>3.839071534423158E-2</v>
      </c>
      <c r="AZ118">
        <v>3.5630771717966012E-2</v>
      </c>
      <c r="BA118">
        <v>4.9823772577093625E-2</v>
      </c>
      <c r="BB118">
        <v>3.0545312228987074E-2</v>
      </c>
      <c r="BC118">
        <v>2.6733752686532754E-2</v>
      </c>
      <c r="BD118">
        <v>2.647283088245447E-2</v>
      </c>
      <c r="BE118">
        <v>4.195194038674474E-2</v>
      </c>
      <c r="BF118">
        <v>2.8348231858173627E-2</v>
      </c>
      <c r="BG118">
        <v>3.5501041844042562E-2</v>
      </c>
      <c r="BH118">
        <v>1.5502070085954967E-2</v>
      </c>
      <c r="BI118">
        <v>3.2702483545685064E-2</v>
      </c>
      <c r="BJ118">
        <v>2.3628117932280222E-2</v>
      </c>
      <c r="BK118">
        <v>1.7420354415173218E-2</v>
      </c>
      <c r="BL118">
        <v>2.2511830067311805E-2</v>
      </c>
      <c r="BM118">
        <v>3.4627577644623812E-2</v>
      </c>
      <c r="BN118">
        <v>0.39610080095414901</v>
      </c>
    </row>
    <row r="119" spans="1:66">
      <c r="A119">
        <v>114</v>
      </c>
      <c r="B119">
        <v>1</v>
      </c>
      <c r="C119" s="14">
        <v>3</v>
      </c>
      <c r="D119" t="s">
        <v>518</v>
      </c>
      <c r="E119" t="s">
        <v>519</v>
      </c>
      <c r="F119" t="s">
        <v>520</v>
      </c>
      <c r="G119" t="s">
        <v>521</v>
      </c>
      <c r="H119">
        <v>1.0554796632351298E-2</v>
      </c>
      <c r="I119">
        <v>2.2312876796092021E-2</v>
      </c>
      <c r="J119">
        <v>1.6055979733222082E-2</v>
      </c>
      <c r="K119">
        <v>1.1350284145246005E-2</v>
      </c>
      <c r="L119">
        <v>1.458147843375851E-2</v>
      </c>
      <c r="M119">
        <v>1.4619980473084946E-2</v>
      </c>
      <c r="N119">
        <v>6.20295149692595E-3</v>
      </c>
      <c r="O119">
        <v>2.0018240635093259E-2</v>
      </c>
      <c r="P119">
        <v>1.5865832847142044E-2</v>
      </c>
      <c r="Q119">
        <v>7.2309720422096277E-3</v>
      </c>
      <c r="R119">
        <v>1.2132426269878527E-2</v>
      </c>
      <c r="S119">
        <v>8.4080209863736759E-3</v>
      </c>
      <c r="T119">
        <v>1.1766047907469107E-2</v>
      </c>
      <c r="U119">
        <v>1.2969379257696846E-2</v>
      </c>
      <c r="V119">
        <v>1.3929059492375596E-2</v>
      </c>
      <c r="W119">
        <v>9.6442874934972739E-3</v>
      </c>
      <c r="X119">
        <v>1.2561604070888627E-2</v>
      </c>
      <c r="Y119">
        <v>1.6239845108757756E-2</v>
      </c>
      <c r="Z119">
        <v>1.7134247561087734E-2</v>
      </c>
      <c r="AA119">
        <v>1.8206477408515945E-2</v>
      </c>
      <c r="AB119">
        <v>0.29281878248688503</v>
      </c>
      <c r="AC119">
        <v>1.3927325116838073E-2</v>
      </c>
      <c r="AD119">
        <v>2.0825793568648915E-2</v>
      </c>
      <c r="AE119">
        <v>2.9226334688205603E-2</v>
      </c>
      <c r="AF119">
        <v>1.2421564446720159E-2</v>
      </c>
      <c r="AG119">
        <v>2.0231744726239329E-2</v>
      </c>
      <c r="AH119">
        <v>1.3360957586847372E-2</v>
      </c>
      <c r="AI119">
        <v>2.1086075358187184E-2</v>
      </c>
      <c r="AJ119">
        <v>9.3566543734334585E-3</v>
      </c>
      <c r="AK119">
        <v>1.1748610838427619E-2</v>
      </c>
      <c r="AL119">
        <v>8.9289125753969443E-3</v>
      </c>
      <c r="AM119">
        <v>2.3381192607864858E-2</v>
      </c>
      <c r="AN119">
        <v>1.1875049233754877E-2</v>
      </c>
      <c r="AO119">
        <v>1.8169021452834593E-2</v>
      </c>
      <c r="AP119">
        <v>1.6838399918521242E-2</v>
      </c>
      <c r="AQ119">
        <v>1.2084159320571195E-2</v>
      </c>
      <c r="AR119">
        <v>1.3407523716026225E-2</v>
      </c>
      <c r="AS119">
        <v>1.117197465003035E-2</v>
      </c>
      <c r="AT119">
        <v>1.8379939756605713E-2</v>
      </c>
      <c r="AU119">
        <v>6.3041740211740869E-3</v>
      </c>
      <c r="AV119">
        <v>6.1505201069505669E-3</v>
      </c>
      <c r="AW119">
        <v>1.8497635122905903E-2</v>
      </c>
      <c r="AX119">
        <v>1.3572951840893997E-2</v>
      </c>
      <c r="AY119">
        <v>2.5403678393039832E-2</v>
      </c>
      <c r="AZ119">
        <v>0.28436621994434536</v>
      </c>
      <c r="BA119">
        <v>8.8305010483872484E-3</v>
      </c>
      <c r="BB119">
        <v>2.9424391206134316E-2</v>
      </c>
      <c r="BC119">
        <v>5.3261195180572141E-3</v>
      </c>
      <c r="BD119">
        <v>7.693120623793394E-3</v>
      </c>
      <c r="BE119">
        <v>1.6339230134769785E-2</v>
      </c>
      <c r="BF119">
        <v>2.1158829707036191E-2</v>
      </c>
      <c r="BG119">
        <v>1.8534607477795381E-2</v>
      </c>
      <c r="BH119">
        <v>0.22044776063864807</v>
      </c>
      <c r="BI119">
        <v>2.6386257162464909E-2</v>
      </c>
      <c r="BJ119">
        <v>0.18617977074262562</v>
      </c>
      <c r="BK119">
        <v>1.5700078699311747E-2</v>
      </c>
      <c r="BL119">
        <v>3.2636014820740147E-2</v>
      </c>
      <c r="BM119">
        <v>1.4504322155807959E-2</v>
      </c>
      <c r="BN119">
        <v>0.39633237113226599</v>
      </c>
    </row>
    <row r="120" spans="1:66">
      <c r="A120">
        <v>64</v>
      </c>
      <c r="B120">
        <v>1</v>
      </c>
      <c r="C120" s="14">
        <v>9</v>
      </c>
      <c r="D120" t="s">
        <v>522</v>
      </c>
      <c r="E120" t="s">
        <v>523</v>
      </c>
      <c r="F120" t="s">
        <v>524</v>
      </c>
      <c r="G120" t="s">
        <v>525</v>
      </c>
      <c r="H120">
        <v>3.9670259359461002E-2</v>
      </c>
      <c r="I120">
        <v>3.9475522460071424E-2</v>
      </c>
      <c r="J120">
        <v>2.6848737888261628E-2</v>
      </c>
      <c r="K120">
        <v>3.8971789868079657E-2</v>
      </c>
      <c r="L120">
        <v>2.2577092858986129E-2</v>
      </c>
      <c r="M120">
        <v>3.8063942031186959E-2</v>
      </c>
      <c r="N120">
        <v>5.1905804891258199E-2</v>
      </c>
      <c r="O120">
        <v>4.1738006736849506E-2</v>
      </c>
      <c r="P120">
        <v>2.5866703640852796E-2</v>
      </c>
      <c r="Q120">
        <v>1.9396862568587435E-2</v>
      </c>
      <c r="R120">
        <v>3.0565086447316786E-2</v>
      </c>
      <c r="S120">
        <v>3.0071476738524207E-2</v>
      </c>
      <c r="T120">
        <v>4.4819170423201507E-2</v>
      </c>
      <c r="U120">
        <v>3.9243913881499899E-2</v>
      </c>
      <c r="V120">
        <v>2.489220639722187E-2</v>
      </c>
      <c r="W120">
        <v>2.8437343571086817E-2</v>
      </c>
      <c r="X120">
        <v>2.2498177859108074E-2</v>
      </c>
      <c r="Y120">
        <v>2.3323146480510978E-2</v>
      </c>
      <c r="Z120">
        <v>2.9982430588166884E-2</v>
      </c>
      <c r="AA120">
        <v>2.972149668515494E-2</v>
      </c>
      <c r="AB120">
        <v>2.9285749893671876E-2</v>
      </c>
      <c r="AC120">
        <v>1.31969146485821E-2</v>
      </c>
      <c r="AD120">
        <v>3.8900260059855973E-2</v>
      </c>
      <c r="AE120">
        <v>3.6855325765160749E-2</v>
      </c>
      <c r="AF120">
        <v>2.3973655667248364E-2</v>
      </c>
      <c r="AG120">
        <v>2.7160725664240066E-2</v>
      </c>
      <c r="AH120">
        <v>3.5740137808450027E-2</v>
      </c>
      <c r="AI120">
        <v>2.929639621107492E-2</v>
      </c>
      <c r="AJ120">
        <v>2.9452168480294146E-2</v>
      </c>
      <c r="AK120">
        <v>2.275692259366089E-2</v>
      </c>
      <c r="AL120">
        <v>3.0515046265540201E-2</v>
      </c>
      <c r="AM120">
        <v>3.587764337490041E-2</v>
      </c>
      <c r="AN120">
        <v>4.0520514236423347E-2</v>
      </c>
      <c r="AO120">
        <v>2.2063705467239261E-2</v>
      </c>
      <c r="AP120">
        <v>4.7153855530477594E-2</v>
      </c>
      <c r="AQ120">
        <v>2.8673672328081032E-2</v>
      </c>
      <c r="AR120">
        <v>4.1258505251396772E-2</v>
      </c>
      <c r="AS120">
        <v>2.2894707973884831E-2</v>
      </c>
      <c r="AT120">
        <v>3.3156992928896699E-2</v>
      </c>
      <c r="AU120">
        <v>4.8815960708865319E-2</v>
      </c>
      <c r="AV120">
        <v>2.9131841983915715E-2</v>
      </c>
      <c r="AW120">
        <v>3.5890014866849507E-2</v>
      </c>
      <c r="AX120">
        <v>1.6688675373362369E-2</v>
      </c>
      <c r="AY120">
        <v>3.9096147207063066E-2</v>
      </c>
      <c r="AZ120">
        <v>4.8040586118253487E-2</v>
      </c>
      <c r="BA120">
        <v>2.8197605500449793E-2</v>
      </c>
      <c r="BB120">
        <v>3.1744142483606762E-2</v>
      </c>
      <c r="BC120">
        <v>3.12731283765664E-2</v>
      </c>
      <c r="BD120">
        <v>3.4761181889995281E-2</v>
      </c>
      <c r="BE120">
        <v>1.7366121630481398E-2</v>
      </c>
      <c r="BF120">
        <v>3.9086537525726515E-2</v>
      </c>
      <c r="BG120">
        <v>4.3529146589890474E-2</v>
      </c>
      <c r="BH120">
        <v>2.9933084681594318E-2</v>
      </c>
      <c r="BI120">
        <v>3.3350509043139159E-2</v>
      </c>
      <c r="BJ120">
        <v>2.9558337333539454E-2</v>
      </c>
      <c r="BK120">
        <v>2.3997387808480774E-2</v>
      </c>
      <c r="BL120">
        <v>4.1790351289915248E-2</v>
      </c>
      <c r="BM120">
        <v>4.0290140674067658E-2</v>
      </c>
      <c r="BN120">
        <v>0.40056642510089102</v>
      </c>
    </row>
    <row r="121" spans="1:66">
      <c r="A121">
        <v>112</v>
      </c>
      <c r="B121">
        <v>1</v>
      </c>
      <c r="C121" s="14">
        <v>6</v>
      </c>
      <c r="D121" t="s">
        <v>526</v>
      </c>
      <c r="E121" t="s">
        <v>527</v>
      </c>
      <c r="F121" t="s">
        <v>528</v>
      </c>
      <c r="G121" t="s">
        <v>529</v>
      </c>
      <c r="H121">
        <v>2.0085107438659652E-2</v>
      </c>
      <c r="I121">
        <v>1.4949707419773721E-2</v>
      </c>
      <c r="J121">
        <v>1.799235275331814E-2</v>
      </c>
      <c r="K121">
        <v>1.6877843741199942E-2</v>
      </c>
      <c r="L121">
        <v>1.3999359008688678E-2</v>
      </c>
      <c r="M121">
        <v>1.7305583930260823E-2</v>
      </c>
      <c r="N121">
        <v>1.7294424847933171E-2</v>
      </c>
      <c r="O121">
        <v>1.0804258017920171E-2</v>
      </c>
      <c r="P121">
        <v>1.6987827608799803E-2</v>
      </c>
      <c r="Q121">
        <v>2.0886697936593538E-2</v>
      </c>
      <c r="R121">
        <v>2.0434148354622862E-2</v>
      </c>
      <c r="S121">
        <v>1.7068027705892948E-2</v>
      </c>
      <c r="T121">
        <v>1.825705557070113E-2</v>
      </c>
      <c r="U121">
        <v>1.7883037168404944E-2</v>
      </c>
      <c r="V121">
        <v>1.55695805061599E-2</v>
      </c>
      <c r="W121">
        <v>1.8472093695688339E-2</v>
      </c>
      <c r="X121">
        <v>2.1845428764625318E-2</v>
      </c>
      <c r="Y121">
        <v>1.942232878173129E-2</v>
      </c>
      <c r="Z121">
        <v>1.918572469995472E-2</v>
      </c>
      <c r="AA121">
        <v>1.7014455594937479E-2</v>
      </c>
      <c r="AB121">
        <v>1.6539446813194292E-2</v>
      </c>
      <c r="AC121">
        <v>1.6347587148640177E-2</v>
      </c>
      <c r="AD121">
        <v>1.0357420828837595E-2</v>
      </c>
      <c r="AE121">
        <v>1.5207041431293467E-2</v>
      </c>
      <c r="AF121">
        <v>1.7399507411863607E-2</v>
      </c>
      <c r="AG121">
        <v>1.2981473547284413E-2</v>
      </c>
      <c r="AH121">
        <v>1.7815939677781254E-2</v>
      </c>
      <c r="AI121">
        <v>1.289671250819548E-2</v>
      </c>
      <c r="AJ121">
        <v>2.2070656168247542E-2</v>
      </c>
      <c r="AK121">
        <v>1.4728441979056957E-2</v>
      </c>
      <c r="AL121">
        <v>1.4047407203719721E-2</v>
      </c>
      <c r="AM121">
        <v>1.7004684886427247E-2</v>
      </c>
      <c r="AN121">
        <v>2.2459415452367043E-2</v>
      </c>
      <c r="AO121">
        <v>1.2967527191646658E-2</v>
      </c>
      <c r="AP121">
        <v>2.0224502662796882E-2</v>
      </c>
      <c r="AQ121">
        <v>1.4242564058387204E-2</v>
      </c>
      <c r="AR121">
        <v>2.1116556590808418E-2</v>
      </c>
      <c r="AS121">
        <v>1.9733054178165212E-2</v>
      </c>
      <c r="AT121">
        <v>2.9318814216032971E-2</v>
      </c>
      <c r="AU121">
        <v>2.3468344348394541E-2</v>
      </c>
      <c r="AV121">
        <v>2.3186846510586421E-2</v>
      </c>
      <c r="AW121">
        <v>2.1600417111503841E-2</v>
      </c>
      <c r="AX121">
        <v>6.2758895368110112E-3</v>
      </c>
      <c r="AY121">
        <v>1.1440447688563407E-2</v>
      </c>
      <c r="AZ121">
        <v>1.9085111803534716E-2</v>
      </c>
      <c r="BA121">
        <v>9.1067519728250494E-3</v>
      </c>
      <c r="BB121">
        <v>1.3148016494829466E-2</v>
      </c>
      <c r="BC121">
        <v>1.2366473296472787E-2</v>
      </c>
      <c r="BD121">
        <v>1.1613718131553975E-2</v>
      </c>
      <c r="BE121">
        <v>2.2020883789502187E-2</v>
      </c>
      <c r="BF121">
        <v>1.3375098480041678E-2</v>
      </c>
      <c r="BG121">
        <v>1.9139493782294643E-2</v>
      </c>
      <c r="BH121">
        <v>1.5224007944616241E-2</v>
      </c>
      <c r="BI121">
        <v>1.3688840342304233E-2</v>
      </c>
      <c r="BJ121">
        <v>9.8679500050601922E-3</v>
      </c>
      <c r="BK121">
        <v>1.9954586590309829E-2</v>
      </c>
      <c r="BL121">
        <v>1.6426563753959893E-2</v>
      </c>
      <c r="BM121">
        <v>1.1292809785005431E-2</v>
      </c>
      <c r="BN121">
        <v>0.40275922850936102</v>
      </c>
    </row>
    <row r="122" spans="1:66">
      <c r="A122">
        <v>52</v>
      </c>
      <c r="B122">
        <v>1</v>
      </c>
      <c r="C122" s="14">
        <v>10</v>
      </c>
      <c r="D122" t="s">
        <v>530</v>
      </c>
      <c r="E122" t="s">
        <v>531</v>
      </c>
      <c r="F122" t="s">
        <v>532</v>
      </c>
      <c r="G122" t="s">
        <v>533</v>
      </c>
      <c r="H122">
        <v>3.0928037444378793E-2</v>
      </c>
      <c r="I122">
        <v>3.7415936211904019E-2</v>
      </c>
      <c r="J122">
        <v>3.1210903231299422E-2</v>
      </c>
      <c r="K122">
        <v>4.5889864477349343E-2</v>
      </c>
      <c r="L122">
        <v>2.3102596424387275E-2</v>
      </c>
      <c r="M122">
        <v>2.9069613800075927E-2</v>
      </c>
      <c r="N122">
        <v>2.8566247665376902E-2</v>
      </c>
      <c r="O122">
        <v>2.4188033148139956E-2</v>
      </c>
      <c r="P122">
        <v>3.025160394073844E-2</v>
      </c>
      <c r="Q122">
        <v>3.7104771183829481E-2</v>
      </c>
      <c r="R122">
        <v>3.9739675697816189E-2</v>
      </c>
      <c r="S122">
        <v>3.125335672381694E-2</v>
      </c>
      <c r="T122">
        <v>2.8923674988990032E-2</v>
      </c>
      <c r="U122">
        <v>3.8429260577312586E-2</v>
      </c>
      <c r="V122">
        <v>3.169071676497516E-2</v>
      </c>
      <c r="W122">
        <v>3.6962203583580946E-2</v>
      </c>
      <c r="X122">
        <v>2.3900574500242223E-2</v>
      </c>
      <c r="Y122">
        <v>2.7898191513238458E-2</v>
      </c>
      <c r="Z122">
        <v>1.8859117906573755E-2</v>
      </c>
      <c r="AA122">
        <v>2.2910733416394768E-2</v>
      </c>
      <c r="AB122">
        <v>2.6029393975228764E-2</v>
      </c>
      <c r="AC122">
        <v>5.159524134707677E-2</v>
      </c>
      <c r="AD122">
        <v>2.3829063940138888E-2</v>
      </c>
      <c r="AE122">
        <v>3.9291929967895461E-2</v>
      </c>
      <c r="AF122">
        <v>1.9334553676131148E-2</v>
      </c>
      <c r="AG122">
        <v>3.3849580925686192E-2</v>
      </c>
      <c r="AH122">
        <v>3.5486509195401715E-2</v>
      </c>
      <c r="AI122">
        <v>2.184122035112708E-2</v>
      </c>
      <c r="AJ122">
        <v>2.9976587986867021E-2</v>
      </c>
      <c r="AK122">
        <v>2.1666441691112696E-2</v>
      </c>
      <c r="AL122">
        <v>2.7804516254703114E-2</v>
      </c>
      <c r="AM122">
        <v>2.8326592367448729E-2</v>
      </c>
      <c r="AN122">
        <v>2.8815075849412682E-2</v>
      </c>
      <c r="AO122">
        <v>4.7601574151043616E-2</v>
      </c>
      <c r="AP122">
        <v>4.6073918925608096E-2</v>
      </c>
      <c r="AQ122">
        <v>3.6585592448408769E-2</v>
      </c>
      <c r="AR122">
        <v>4.1905495889252062E-2</v>
      </c>
      <c r="AS122">
        <v>3.7010053484025342E-2</v>
      </c>
      <c r="AT122">
        <v>4.0338316354502385E-2</v>
      </c>
      <c r="AU122">
        <v>6.0486371083396523E-2</v>
      </c>
      <c r="AV122">
        <v>2.9367986995825025E-2</v>
      </c>
      <c r="AW122">
        <v>3.6635532415411953E-2</v>
      </c>
      <c r="AX122">
        <v>2.126305343868445E-2</v>
      </c>
      <c r="AY122">
        <v>4.565818748760464E-2</v>
      </c>
      <c r="AZ122">
        <v>4.1309084340670044E-2</v>
      </c>
      <c r="BA122">
        <v>1.1714082227153739E-2</v>
      </c>
      <c r="BB122">
        <v>1.6945423321881824E-2</v>
      </c>
      <c r="BC122">
        <v>2.1733931558543022E-2</v>
      </c>
      <c r="BD122">
        <v>2.4021439218142863E-2</v>
      </c>
      <c r="BE122">
        <v>4.0097790298418409E-2</v>
      </c>
      <c r="BF122">
        <v>2.7838625577726758E-2</v>
      </c>
      <c r="BG122">
        <v>2.3701280759658244E-2</v>
      </c>
      <c r="BH122">
        <v>3.1721837286820362E-2</v>
      </c>
      <c r="BI122">
        <v>3.761575555050533E-2</v>
      </c>
      <c r="BJ122">
        <v>2.4670070990574111E-2</v>
      </c>
      <c r="BK122">
        <v>3.1080013073318924E-2</v>
      </c>
      <c r="BL122">
        <v>3.3794108858765055E-2</v>
      </c>
      <c r="BM122">
        <v>4.745209269540205E-2</v>
      </c>
      <c r="BN122">
        <v>0.40497479433216799</v>
      </c>
    </row>
    <row r="123" spans="1:66">
      <c r="A123">
        <v>145</v>
      </c>
      <c r="B123">
        <v>1</v>
      </c>
      <c r="C123" s="14">
        <v>2</v>
      </c>
      <c r="D123" t="s">
        <v>534</v>
      </c>
      <c r="E123" t="s">
        <v>535</v>
      </c>
      <c r="F123" t="s">
        <v>536</v>
      </c>
      <c r="G123" t="s">
        <v>537</v>
      </c>
      <c r="H123">
        <v>2.5449488653382649E-2</v>
      </c>
      <c r="I123">
        <v>2.4705408276263753E-2</v>
      </c>
      <c r="J123">
        <v>3.3663138773134517E-2</v>
      </c>
      <c r="K123">
        <v>2.9848443324706975E-2</v>
      </c>
      <c r="L123">
        <v>1.4104334358495743E-2</v>
      </c>
      <c r="M123">
        <v>2.2282728273235321E-2</v>
      </c>
      <c r="N123">
        <v>3.2919777011907736E-2</v>
      </c>
      <c r="O123">
        <v>3.4207622881773946E-2</v>
      </c>
      <c r="P123">
        <v>1.9776740842213775E-2</v>
      </c>
      <c r="Q123">
        <v>3.1970497920634403E-2</v>
      </c>
      <c r="R123">
        <v>2.6808421761870076E-2</v>
      </c>
      <c r="S123">
        <v>3.2252623274369022E-2</v>
      </c>
      <c r="T123">
        <v>2.5126352855909889E-2</v>
      </c>
      <c r="U123">
        <v>2.6660709907118035E-2</v>
      </c>
      <c r="V123">
        <v>2.8889420944257345E-2</v>
      </c>
      <c r="W123">
        <v>3.2334629317381409E-2</v>
      </c>
      <c r="X123">
        <v>2.9455867351939568E-2</v>
      </c>
      <c r="Y123">
        <v>2.625468098715129E-2</v>
      </c>
      <c r="Z123">
        <v>1.732718902515178E-2</v>
      </c>
      <c r="AA123">
        <v>1.5778305960930092E-2</v>
      </c>
      <c r="AB123">
        <v>2.5166732318534082E-2</v>
      </c>
      <c r="AC123">
        <v>2.7841866252150516E-2</v>
      </c>
      <c r="AD123">
        <v>3.5381054187077585E-2</v>
      </c>
      <c r="AE123">
        <v>4.0407333800879568E-2</v>
      </c>
      <c r="AF123">
        <v>2.9404747261363478E-2</v>
      </c>
      <c r="AG123">
        <v>3.32088772921703E-2</v>
      </c>
      <c r="AH123">
        <v>2.1672624151986255E-2</v>
      </c>
      <c r="AI123">
        <v>2.2691238540136958E-2</v>
      </c>
      <c r="AJ123">
        <v>2.8972119793287881E-2</v>
      </c>
      <c r="AK123">
        <v>2.0689535476952143E-2</v>
      </c>
      <c r="AL123">
        <v>2.3899945411771113E-2</v>
      </c>
      <c r="AM123">
        <v>2.5029362376284392E-2</v>
      </c>
      <c r="AN123">
        <v>3.5783866468413583E-2</v>
      </c>
      <c r="AO123">
        <v>4.0161863590450923E-2</v>
      </c>
      <c r="AP123">
        <v>3.4105637682141851E-2</v>
      </c>
      <c r="AQ123">
        <v>2.9162179116529175E-2</v>
      </c>
      <c r="AR123">
        <v>2.8175278474704541E-2</v>
      </c>
      <c r="AS123">
        <v>2.4874490551354229E-2</v>
      </c>
      <c r="AT123">
        <v>3.5996229922891157E-2</v>
      </c>
      <c r="AU123">
        <v>4.5359894447599837E-2</v>
      </c>
      <c r="AV123">
        <v>2.7371077370811802E-2</v>
      </c>
      <c r="AW123">
        <v>2.5956496542124955E-2</v>
      </c>
      <c r="AX123">
        <v>1.099836275171571E-2</v>
      </c>
      <c r="AY123">
        <v>3.1380841783350516E-2</v>
      </c>
      <c r="AZ123">
        <v>2.900611961398443E-2</v>
      </c>
      <c r="BA123">
        <v>1.4245995589288811E-2</v>
      </c>
      <c r="BB123">
        <v>2.3021004121342191E-2</v>
      </c>
      <c r="BC123">
        <v>2.4610881810023098E-2</v>
      </c>
      <c r="BD123">
        <v>2.4173465185859604E-2</v>
      </c>
      <c r="BE123">
        <v>2.7510856083297886E-2</v>
      </c>
      <c r="BF123">
        <v>1.5377452579185864E-2</v>
      </c>
      <c r="BG123">
        <v>2.0684861661915323E-2</v>
      </c>
      <c r="BH123">
        <v>2.1797520763206235E-2</v>
      </c>
      <c r="BI123">
        <v>2.2422925478728543E-2</v>
      </c>
      <c r="BJ123">
        <v>3.2456010736697294E-2</v>
      </c>
      <c r="BK123">
        <v>2.3589738247327633E-2</v>
      </c>
      <c r="BL123">
        <v>2.535410345363551E-2</v>
      </c>
      <c r="BM123">
        <v>2.8232502063904985E-2</v>
      </c>
      <c r="BN123">
        <v>0.407497438907793</v>
      </c>
    </row>
    <row r="124" spans="1:66">
      <c r="A124">
        <v>28</v>
      </c>
      <c r="B124">
        <v>1</v>
      </c>
      <c r="C124" s="14">
        <v>10</v>
      </c>
      <c r="D124" t="s">
        <v>538</v>
      </c>
      <c r="E124" t="s">
        <v>539</v>
      </c>
      <c r="F124" t="s">
        <v>540</v>
      </c>
      <c r="G124" t="s">
        <v>541</v>
      </c>
      <c r="H124">
        <v>4.4414391456206209E-2</v>
      </c>
      <c r="I124">
        <v>4.5053002692555084E-2</v>
      </c>
      <c r="J124">
        <v>3.977212808773567E-2</v>
      </c>
      <c r="K124">
        <v>2.690335840588182E-2</v>
      </c>
      <c r="L124">
        <v>1.91498806001109E-2</v>
      </c>
      <c r="M124">
        <v>3.5451748410734923E-2</v>
      </c>
      <c r="N124">
        <v>4.0150058505770428E-2</v>
      </c>
      <c r="O124">
        <v>3.7484273201360989E-2</v>
      </c>
      <c r="P124">
        <v>2.5069607450336817E-2</v>
      </c>
      <c r="Q124">
        <v>3.1479764742891214E-2</v>
      </c>
      <c r="R124">
        <v>3.9256793477830405E-2</v>
      </c>
      <c r="S124">
        <v>1.4731592288382077E-2</v>
      </c>
      <c r="T124">
        <v>3.6794450053348193E-2</v>
      </c>
      <c r="U124">
        <v>4.4732601617782301E-2</v>
      </c>
      <c r="V124">
        <v>2.1327656100762503E-2</v>
      </c>
      <c r="W124">
        <v>5.6507086258873823E-2</v>
      </c>
      <c r="X124">
        <v>4.9063882469468779E-2</v>
      </c>
      <c r="Y124">
        <v>5.5899853698789123E-2</v>
      </c>
      <c r="Z124">
        <v>1.6571139926760205E-2</v>
      </c>
      <c r="AA124">
        <v>1.1742263772784473E-2</v>
      </c>
      <c r="AB124">
        <v>4.4723857629483207E-2</v>
      </c>
      <c r="AC124">
        <v>4.0304180030907938E-2</v>
      </c>
      <c r="AD124">
        <v>5.7367586253485148E-2</v>
      </c>
      <c r="AE124">
        <v>5.8955915559789539E-2</v>
      </c>
      <c r="AF124">
        <v>3.7970913507892029E-2</v>
      </c>
      <c r="AG124">
        <v>4.7107245264070174E-2</v>
      </c>
      <c r="AH124">
        <v>3.9570755034677753E-2</v>
      </c>
      <c r="AI124">
        <v>3.4130005904891368E-2</v>
      </c>
      <c r="AJ124">
        <v>4.4031793785438485E-2</v>
      </c>
      <c r="AK124">
        <v>3.0636013086022228E-2</v>
      </c>
      <c r="AL124">
        <v>3.3112705406035954E-2</v>
      </c>
      <c r="AM124">
        <v>3.8602583945022431E-2</v>
      </c>
      <c r="AN124">
        <v>6.1663516441578893E-2</v>
      </c>
      <c r="AO124">
        <v>3.0758541419246693E-2</v>
      </c>
      <c r="AP124">
        <v>4.6861472889554591E-2</v>
      </c>
      <c r="AQ124">
        <v>5.2428659982861975E-2</v>
      </c>
      <c r="AR124">
        <v>4.9296884149656141E-2</v>
      </c>
      <c r="AS124">
        <v>3.2518434964578402E-2</v>
      </c>
      <c r="AT124">
        <v>5.5376271101836183E-2</v>
      </c>
      <c r="AU124">
        <v>5.9211296878659149E-2</v>
      </c>
      <c r="AV124">
        <v>5.3690175329204941E-2</v>
      </c>
      <c r="AW124">
        <v>3.2989126536137545E-2</v>
      </c>
      <c r="AX124">
        <v>1.608374639485181E-2</v>
      </c>
      <c r="AY124">
        <v>3.3684944059065525E-2</v>
      </c>
      <c r="AZ124">
        <v>3.3882283956695916E-2</v>
      </c>
      <c r="BA124">
        <v>2.6431899560900134E-2</v>
      </c>
      <c r="BB124">
        <v>4.39638427975272E-2</v>
      </c>
      <c r="BC124">
        <v>4.4602409423907051E-2</v>
      </c>
      <c r="BD124">
        <v>4.9468461195761322E-2</v>
      </c>
      <c r="BE124">
        <v>4.6441958034008239E-2</v>
      </c>
      <c r="BF124">
        <v>2.4827150159973506E-2</v>
      </c>
      <c r="BG124">
        <v>3.1413457359656428E-2</v>
      </c>
      <c r="BH124">
        <v>4.2064054774103354E-2</v>
      </c>
      <c r="BI124">
        <v>4.2278372813354122E-2</v>
      </c>
      <c r="BJ124">
        <v>2.892023623819738E-2</v>
      </c>
      <c r="BK124">
        <v>2.414686623228289E-2</v>
      </c>
      <c r="BL124">
        <v>4.1806861876114834E-2</v>
      </c>
      <c r="BM124">
        <v>3.4798764534054755E-2</v>
      </c>
      <c r="BN124">
        <v>0.40758405295474398</v>
      </c>
    </row>
    <row r="125" spans="1:66">
      <c r="A125">
        <v>56</v>
      </c>
      <c r="B125">
        <v>1</v>
      </c>
      <c r="C125" s="14">
        <v>6</v>
      </c>
      <c r="D125" t="s">
        <v>542</v>
      </c>
      <c r="E125" t="s">
        <v>543</v>
      </c>
      <c r="F125" t="s">
        <v>544</v>
      </c>
      <c r="G125" t="s">
        <v>545</v>
      </c>
      <c r="H125">
        <v>2.5945234613234929E-2</v>
      </c>
      <c r="I125">
        <v>2.9425451711837851E-2</v>
      </c>
      <c r="J125">
        <v>1.1683164140802947E-2</v>
      </c>
      <c r="K125">
        <v>2.7267431046041866E-2</v>
      </c>
      <c r="L125">
        <v>2.3298113887623293E-2</v>
      </c>
      <c r="M125">
        <v>2.1449067441317284E-2</v>
      </c>
      <c r="N125">
        <v>2.6469018548180696E-2</v>
      </c>
      <c r="O125">
        <v>3.4754720252364833E-2</v>
      </c>
      <c r="P125">
        <v>2.7581393846495848E-2</v>
      </c>
      <c r="Q125">
        <v>2.0048210673760964E-2</v>
      </c>
      <c r="R125">
        <v>2.2324514165844543E-2</v>
      </c>
      <c r="S125">
        <v>2.5586013636372803E-2</v>
      </c>
      <c r="T125">
        <v>2.1066422849939242E-2</v>
      </c>
      <c r="U125">
        <v>1.9060882156107597E-2</v>
      </c>
      <c r="V125">
        <v>2.0653990019440745E-2</v>
      </c>
      <c r="W125">
        <v>2.6857879118643738E-2</v>
      </c>
      <c r="X125">
        <v>2.1069216012067672E-2</v>
      </c>
      <c r="Y125">
        <v>2.4468015154164163E-2</v>
      </c>
      <c r="Z125">
        <v>2.3511014176465683E-2</v>
      </c>
      <c r="AA125">
        <v>1.8167597281322313E-2</v>
      </c>
      <c r="AB125">
        <v>2.8348693463872171E-2</v>
      </c>
      <c r="AC125">
        <v>2.2098871116941803E-2</v>
      </c>
      <c r="AD125">
        <v>2.6730446063212437E-2</v>
      </c>
      <c r="AE125">
        <v>3.1458986981385641E-2</v>
      </c>
      <c r="AF125">
        <v>1.6565392652088704E-2</v>
      </c>
      <c r="AG125">
        <v>2.697949686118481E-2</v>
      </c>
      <c r="AH125">
        <v>2.539039306149132E-2</v>
      </c>
      <c r="AI125">
        <v>2.1448193874924582E-2</v>
      </c>
      <c r="AJ125">
        <v>2.2123693060983045E-2</v>
      </c>
      <c r="AK125">
        <v>3.5383539628446738E-2</v>
      </c>
      <c r="AL125">
        <v>2.2008699343332043E-2</v>
      </c>
      <c r="AM125">
        <v>3.2974503654945572E-2</v>
      </c>
      <c r="AN125">
        <v>3.7076952972126112E-2</v>
      </c>
      <c r="AO125">
        <v>2.2185820635992684E-2</v>
      </c>
      <c r="AP125">
        <v>2.2819047737568626E-2</v>
      </c>
      <c r="AQ125">
        <v>2.0882463979688508E-2</v>
      </c>
      <c r="AR125">
        <v>2.9096673617848675E-2</v>
      </c>
      <c r="AS125">
        <v>1.9405684927444759E-2</v>
      </c>
      <c r="AT125">
        <v>3.0776056973457779E-2</v>
      </c>
      <c r="AU125">
        <v>4.1461097652373366E-2</v>
      </c>
      <c r="AV125">
        <v>1.8235020413751482E-2</v>
      </c>
      <c r="AW125">
        <v>3.110548148203239E-2</v>
      </c>
      <c r="AX125">
        <v>2.6604449795974719E-2</v>
      </c>
      <c r="AY125">
        <v>3.1366507353523906E-2</v>
      </c>
      <c r="AZ125">
        <v>2.7678148834409024E-2</v>
      </c>
      <c r="BA125">
        <v>2.3428268126641186E-2</v>
      </c>
      <c r="BB125">
        <v>2.4935288652670539E-2</v>
      </c>
      <c r="BC125">
        <v>1.9562106062316949E-2</v>
      </c>
      <c r="BD125">
        <v>2.1113434078355111E-2</v>
      </c>
      <c r="BE125">
        <v>2.1073071955507429E-2</v>
      </c>
      <c r="BF125">
        <v>1.9135457607767074E-2</v>
      </c>
      <c r="BG125">
        <v>2.5208421451195867E-2</v>
      </c>
      <c r="BH125">
        <v>2.0259868824764084E-2</v>
      </c>
      <c r="BI125">
        <v>2.1990667855608347E-2</v>
      </c>
      <c r="BJ125">
        <v>2.4185886076996337E-2</v>
      </c>
      <c r="BK125">
        <v>2.8407083137460119E-2</v>
      </c>
      <c r="BL125">
        <v>2.3867675818571802E-2</v>
      </c>
      <c r="BM125">
        <v>2.5429229872461618E-2</v>
      </c>
      <c r="BN125">
        <v>0.40913538842652097</v>
      </c>
    </row>
    <row r="126" spans="1:66">
      <c r="A126">
        <v>30</v>
      </c>
      <c r="B126">
        <v>1</v>
      </c>
      <c r="C126" s="14">
        <v>15</v>
      </c>
      <c r="D126" t="s">
        <v>546</v>
      </c>
      <c r="E126" t="s">
        <v>547</v>
      </c>
      <c r="F126" t="s">
        <v>548</v>
      </c>
      <c r="G126" t="s">
        <v>549</v>
      </c>
      <c r="H126">
        <v>0.17199186584449988</v>
      </c>
      <c r="I126">
        <v>0.16780685077719334</v>
      </c>
      <c r="J126">
        <v>0.1387495123912954</v>
      </c>
      <c r="K126">
        <v>0.19579638318961368</v>
      </c>
      <c r="L126">
        <v>0.15519565587484024</v>
      </c>
      <c r="M126">
        <v>0.16773617231704147</v>
      </c>
      <c r="N126">
        <v>0.17121683370766852</v>
      </c>
      <c r="O126">
        <v>0.17674700147157435</v>
      </c>
      <c r="P126">
        <v>0.16543611733121291</v>
      </c>
      <c r="Q126">
        <v>0.20293069243634063</v>
      </c>
      <c r="R126">
        <v>0.24064967097474191</v>
      </c>
      <c r="S126">
        <v>0.24994454700078486</v>
      </c>
      <c r="T126">
        <v>0.13040380925791606</v>
      </c>
      <c r="U126">
        <v>0.26686724312784538</v>
      </c>
      <c r="V126">
        <v>0.14847522796739543</v>
      </c>
      <c r="W126">
        <v>0.21446358900101226</v>
      </c>
      <c r="X126">
        <v>0.16537015477758907</v>
      </c>
      <c r="Y126">
        <v>0.1402424325541072</v>
      </c>
      <c r="Z126">
        <v>0.20965291664999083</v>
      </c>
      <c r="AA126">
        <v>0.2147079662718642</v>
      </c>
      <c r="AB126">
        <v>0.23086964891182343</v>
      </c>
      <c r="AC126">
        <v>0.12379537838114814</v>
      </c>
      <c r="AD126">
        <v>0.16254149191955089</v>
      </c>
      <c r="AE126">
        <v>0.19424006389979154</v>
      </c>
      <c r="AF126">
        <v>0.1965261476596489</v>
      </c>
      <c r="AG126">
        <v>0.23035547624044364</v>
      </c>
      <c r="AH126">
        <v>0.21596199927953394</v>
      </c>
      <c r="AI126">
        <v>0.17304286158489193</v>
      </c>
      <c r="AJ126">
        <v>0.16619019155266751</v>
      </c>
      <c r="AK126">
        <v>0.16529565407454358</v>
      </c>
      <c r="AL126">
        <v>0.20183521361209991</v>
      </c>
      <c r="AM126">
        <v>0.21786655547749137</v>
      </c>
      <c r="AN126">
        <v>0.21221818857867661</v>
      </c>
      <c r="AO126">
        <v>0.17808460193080691</v>
      </c>
      <c r="AP126">
        <v>0.22009564005691348</v>
      </c>
      <c r="AQ126">
        <v>0.18236127168217123</v>
      </c>
      <c r="AR126">
        <v>0.2395193327878509</v>
      </c>
      <c r="AS126">
        <v>0.15172229890345001</v>
      </c>
      <c r="AT126">
        <v>0.24962534268438361</v>
      </c>
      <c r="AU126">
        <v>0.37709279508082111</v>
      </c>
      <c r="AV126">
        <v>0.18783682285881609</v>
      </c>
      <c r="AW126">
        <v>0.25770399374676178</v>
      </c>
      <c r="AX126">
        <v>0.23575863446367443</v>
      </c>
      <c r="AY126">
        <v>0.20613338775824974</v>
      </c>
      <c r="AZ126">
        <v>0.21820831615192163</v>
      </c>
      <c r="BA126">
        <v>0.29842953523933041</v>
      </c>
      <c r="BB126">
        <v>0.21042663952164353</v>
      </c>
      <c r="BC126">
        <v>0.13701569406152242</v>
      </c>
      <c r="BD126">
        <v>0.18801832123432033</v>
      </c>
      <c r="BE126">
        <v>0.15842400324245659</v>
      </c>
      <c r="BF126">
        <v>0.1949549306336695</v>
      </c>
      <c r="BG126">
        <v>0.19093791837712162</v>
      </c>
      <c r="BH126">
        <v>0.12857614617879048</v>
      </c>
      <c r="BI126">
        <v>0.15204653912535504</v>
      </c>
      <c r="BJ126">
        <v>0.19105421909595369</v>
      </c>
      <c r="BK126">
        <v>0.16165370845118471</v>
      </c>
      <c r="BL126">
        <v>0.19479023476424964</v>
      </c>
      <c r="BM126">
        <v>0.20787186964496948</v>
      </c>
      <c r="BN126">
        <v>0.41254612641358701</v>
      </c>
    </row>
    <row r="127" spans="1:66">
      <c r="A127">
        <v>101</v>
      </c>
      <c r="B127">
        <v>2</v>
      </c>
      <c r="C127" s="14">
        <v>3</v>
      </c>
      <c r="D127" t="s">
        <v>550</v>
      </c>
      <c r="E127" t="s">
        <v>551</v>
      </c>
      <c r="F127" t="s">
        <v>552</v>
      </c>
      <c r="G127" t="s">
        <v>553</v>
      </c>
      <c r="H127">
        <v>7.1018124538974436E-2</v>
      </c>
      <c r="I127">
        <v>9.5964108528572178E-2</v>
      </c>
      <c r="J127">
        <v>5.3098438428051467E-2</v>
      </c>
      <c r="K127">
        <v>2.1945407614706623E-2</v>
      </c>
      <c r="L127">
        <v>4.2287377252814409E-2</v>
      </c>
      <c r="M127">
        <v>1.3654062534918252E-2</v>
      </c>
      <c r="N127">
        <v>6.2015009213657671E-2</v>
      </c>
      <c r="O127">
        <v>1.4692340657558299E-2</v>
      </c>
      <c r="P127">
        <v>7.2134824308930923E-2</v>
      </c>
      <c r="Q127">
        <v>1.7062405783530861E-2</v>
      </c>
      <c r="R127">
        <v>5.3129293537824904E-2</v>
      </c>
      <c r="S127">
        <v>6.3309207433858122E-2</v>
      </c>
      <c r="T127">
        <v>4.0584471026536333E-2</v>
      </c>
      <c r="U127">
        <v>3.8208596016596569E-2</v>
      </c>
      <c r="V127">
        <v>6.9940019759316713E-2</v>
      </c>
      <c r="W127">
        <v>3.6087157880152258E-2</v>
      </c>
      <c r="X127">
        <v>3.4576374132263762E-2</v>
      </c>
      <c r="Y127">
        <v>5.9695228678073739E-2</v>
      </c>
      <c r="Z127">
        <v>8.4453627234738468E-2</v>
      </c>
      <c r="AA127">
        <v>1.4354626018399409E-2</v>
      </c>
      <c r="AB127">
        <v>6.8456410814696667E-2</v>
      </c>
      <c r="AC127">
        <v>1.9910018656274106E-2</v>
      </c>
      <c r="AD127">
        <v>2.4173876641538698E-2</v>
      </c>
      <c r="AE127">
        <v>4.6250135425155922E-2</v>
      </c>
      <c r="AF127">
        <v>9.7795600421655651E-2</v>
      </c>
      <c r="AG127">
        <v>7.3550504722177584E-2</v>
      </c>
      <c r="AH127">
        <v>5.9234621387609078E-2</v>
      </c>
      <c r="AI127">
        <v>1.963368752833481E-2</v>
      </c>
      <c r="AJ127">
        <v>7.1586165620977874E-2</v>
      </c>
      <c r="AK127">
        <v>7.5612206161179724E-2</v>
      </c>
      <c r="AL127">
        <v>2.6719609259297897E-2</v>
      </c>
      <c r="AM127">
        <v>9.1434361160711825E-2</v>
      </c>
      <c r="AN127">
        <v>4.2800067926758077E-2</v>
      </c>
      <c r="AO127">
        <v>8.8980137546889576E-2</v>
      </c>
      <c r="AP127">
        <v>2.0235991876056184E-2</v>
      </c>
      <c r="AQ127">
        <v>2.6711613388107954E-2</v>
      </c>
      <c r="AR127">
        <v>4.3510461134506455E-2</v>
      </c>
      <c r="AS127">
        <v>6.5101740935812488E-2</v>
      </c>
      <c r="AT127">
        <v>5.2421195378409974E-2</v>
      </c>
      <c r="AU127">
        <v>0.12984113901807956</v>
      </c>
      <c r="AV127">
        <v>9.7887109581103415E-2</v>
      </c>
      <c r="AW127">
        <v>0.10710962709196654</v>
      </c>
      <c r="AX127">
        <v>1.234877825354328E-2</v>
      </c>
      <c r="AY127">
        <v>6.4272872296582351E-2</v>
      </c>
      <c r="AZ127">
        <v>3.9996879406853911E-2</v>
      </c>
      <c r="BA127">
        <v>6.8489226244399667E-2</v>
      </c>
      <c r="BB127">
        <v>2.9846960995534851E-2</v>
      </c>
      <c r="BC127">
        <v>3.6104321837783872E-2</v>
      </c>
      <c r="BD127">
        <v>3.4298098969185502E-2</v>
      </c>
      <c r="BE127">
        <v>5.7768348360445025E-2</v>
      </c>
      <c r="BF127">
        <v>3.7245420900208152E-2</v>
      </c>
      <c r="BG127">
        <v>3.0783627707421719E-2</v>
      </c>
      <c r="BH127">
        <v>6.6690150259216083E-2</v>
      </c>
      <c r="BI127">
        <v>8.779378606418696E-2</v>
      </c>
      <c r="BJ127">
        <v>4.7187692998162797E-3</v>
      </c>
      <c r="BK127">
        <v>8.897663200150617E-2</v>
      </c>
      <c r="BL127">
        <v>9.9160241993050319E-2</v>
      </c>
      <c r="BM127">
        <v>2.4282401971840041E-2</v>
      </c>
      <c r="BN127">
        <v>0.41351445717590601</v>
      </c>
    </row>
    <row r="128" spans="1:66">
      <c r="A128">
        <v>99</v>
      </c>
      <c r="B128">
        <v>1</v>
      </c>
      <c r="C128" s="14">
        <v>5</v>
      </c>
      <c r="D128" t="s">
        <v>554</v>
      </c>
      <c r="E128" t="s">
        <v>555</v>
      </c>
      <c r="F128" t="s">
        <v>556</v>
      </c>
      <c r="G128" t="s">
        <v>557</v>
      </c>
      <c r="H128">
        <v>7.7045964553527748E-3</v>
      </c>
      <c r="I128">
        <v>2.3874715517598854E-2</v>
      </c>
      <c r="J128">
        <v>1.13843933949371E-2</v>
      </c>
      <c r="K128">
        <v>9.4691772290413975E-3</v>
      </c>
      <c r="L128">
        <v>7.4922093467878646E-3</v>
      </c>
      <c r="M128">
        <v>1.3251791249168419E-2</v>
      </c>
      <c r="N128">
        <v>1.6913592483430884E-2</v>
      </c>
      <c r="O128">
        <v>1.0144054186968966E-2</v>
      </c>
      <c r="P128">
        <v>7.8493006421546663E-3</v>
      </c>
      <c r="Q128">
        <v>1.178027071323073E-2</v>
      </c>
      <c r="R128">
        <v>1.3036124367670899E-2</v>
      </c>
      <c r="S128">
        <v>1.4413751211054985E-2</v>
      </c>
      <c r="T128">
        <v>1.250457795553234E-2</v>
      </c>
      <c r="U128">
        <v>1.7584962528969107E-2</v>
      </c>
      <c r="V128">
        <v>1.4399598294173307E-2</v>
      </c>
      <c r="W128">
        <v>1.1751403759422682E-2</v>
      </c>
      <c r="X128">
        <v>6.7028228228688857E-3</v>
      </c>
      <c r="Y128">
        <v>1.5273509579231018E-2</v>
      </c>
      <c r="Z128">
        <v>7.0277225203729688E-3</v>
      </c>
      <c r="AA128">
        <v>1.1359464436085929E-2</v>
      </c>
      <c r="AB128">
        <v>6.9081048622319924E-3</v>
      </c>
      <c r="AC128">
        <v>2.0806040469287052E-2</v>
      </c>
      <c r="AD128">
        <v>1.3347715285101704E-2</v>
      </c>
      <c r="AE128">
        <v>1.7787529336856227E-2</v>
      </c>
      <c r="AF128">
        <v>2.098906735478628E-2</v>
      </c>
      <c r="AG128">
        <v>1.2163596934604413E-2</v>
      </c>
      <c r="AH128">
        <v>1.3834848064800398E-2</v>
      </c>
      <c r="AI128">
        <v>7.3617235077954547E-3</v>
      </c>
      <c r="AJ128">
        <v>1.3868960797872372E-2</v>
      </c>
      <c r="AK128">
        <v>6.1224016929260633E-3</v>
      </c>
      <c r="AL128">
        <v>1.4934008401799218E-2</v>
      </c>
      <c r="AM128">
        <v>1.5549583421967113E-2</v>
      </c>
      <c r="AN128">
        <v>1.058938721297146E-2</v>
      </c>
      <c r="AO128">
        <v>3.0674915743382328E-2</v>
      </c>
      <c r="AP128">
        <v>1.2556076365354874E-2</v>
      </c>
      <c r="AQ128">
        <v>1.1714363010965394E-2</v>
      </c>
      <c r="AR128">
        <v>1.7573600455520647E-2</v>
      </c>
      <c r="AS128">
        <v>1.1715386413462552E-2</v>
      </c>
      <c r="AT128">
        <v>1.3273164467522256E-2</v>
      </c>
      <c r="AU128">
        <v>2.7522109906982135E-2</v>
      </c>
      <c r="AV128">
        <v>2.1731738469651426E-2</v>
      </c>
      <c r="AW128">
        <v>9.6017174190599994E-3</v>
      </c>
      <c r="AX128">
        <v>1.0912348236227764E-2</v>
      </c>
      <c r="AY128">
        <v>3.6155628042746954E-2</v>
      </c>
      <c r="AZ128">
        <v>1.524886695540807E-2</v>
      </c>
      <c r="BA128">
        <v>9.9712174369562343E-3</v>
      </c>
      <c r="BB128">
        <v>2.168382436333632E-2</v>
      </c>
      <c r="BC128">
        <v>8.1839524798723081E-3</v>
      </c>
      <c r="BD128">
        <v>1.6727935767361819E-2</v>
      </c>
      <c r="BE128">
        <v>1.0501264558397843E-2</v>
      </c>
      <c r="BF128">
        <v>1.0124766649419401E-2</v>
      </c>
      <c r="BG128">
        <v>7.7238166752480316E-3</v>
      </c>
      <c r="BH128">
        <v>7.2097456862694883E-3</v>
      </c>
      <c r="BI128">
        <v>9.8871314120803147E-3</v>
      </c>
      <c r="BJ128">
        <v>5.7254877652657349E-3</v>
      </c>
      <c r="BK128">
        <v>8.6049287054851663E-3</v>
      </c>
      <c r="BL128">
        <v>8.4900230283118348E-3</v>
      </c>
      <c r="BM128">
        <v>1.0456263046365476E-2</v>
      </c>
      <c r="BN128">
        <v>0.41540827873837699</v>
      </c>
    </row>
    <row r="129" spans="1:66">
      <c r="A129">
        <v>201</v>
      </c>
      <c r="B129">
        <v>1</v>
      </c>
      <c r="C129" s="14">
        <v>1</v>
      </c>
      <c r="D129" t="s">
        <v>558</v>
      </c>
      <c r="E129" t="s">
        <v>559</v>
      </c>
      <c r="F129" t="s">
        <v>560</v>
      </c>
      <c r="G129" t="s">
        <v>561</v>
      </c>
      <c r="H129">
        <v>8.1035786708697113E-2</v>
      </c>
      <c r="I129">
        <v>8.3205754912830512E-2</v>
      </c>
      <c r="J129">
        <v>8.5603062828218751E-2</v>
      </c>
      <c r="K129">
        <v>0.16081530475921921</v>
      </c>
      <c r="L129">
        <v>6.6624630499681536E-2</v>
      </c>
      <c r="M129">
        <v>6.107805958568429E-2</v>
      </c>
      <c r="N129">
        <v>6.8689471406562438E-2</v>
      </c>
      <c r="O129">
        <v>9.5942829578149882E-2</v>
      </c>
      <c r="P129">
        <v>8.8894748415395033E-2</v>
      </c>
      <c r="Q129">
        <v>0.13071480996768556</v>
      </c>
      <c r="R129">
        <v>9.6839883123239615E-2</v>
      </c>
      <c r="S129">
        <v>0.1001741698092207</v>
      </c>
      <c r="T129">
        <v>8.925502739076642E-2</v>
      </c>
      <c r="U129">
        <v>6.2632298174719159E-2</v>
      </c>
      <c r="V129">
        <v>8.5737585863457658E-2</v>
      </c>
      <c r="W129">
        <v>9.173887485903584E-2</v>
      </c>
      <c r="X129">
        <v>8.5674910968666265E-2</v>
      </c>
      <c r="Y129">
        <v>3.7167400771739009E-2</v>
      </c>
      <c r="Z129">
        <v>0.14779594349003003</v>
      </c>
      <c r="AA129">
        <v>6.3197378109463687E-2</v>
      </c>
      <c r="AB129">
        <v>0.1541925848440599</v>
      </c>
      <c r="AC129">
        <v>7.300313079709754E-2</v>
      </c>
      <c r="AD129">
        <v>0.12224287048230176</v>
      </c>
      <c r="AE129">
        <v>0.11286665673177447</v>
      </c>
      <c r="AF129">
        <v>0.37955257544179033</v>
      </c>
      <c r="AG129">
        <v>0.13926747606884685</v>
      </c>
      <c r="AH129">
        <v>8.3194083338072461E-2</v>
      </c>
      <c r="AI129">
        <v>6.5790868813882228E-2</v>
      </c>
      <c r="AJ129">
        <v>5.5887692527942588E-2</v>
      </c>
      <c r="AK129">
        <v>7.2747286638669681E-2</v>
      </c>
      <c r="AL129">
        <v>8.5769574321114969E-2</v>
      </c>
      <c r="AM129">
        <v>0.12725860173820325</v>
      </c>
      <c r="AN129">
        <v>6.8053362324250494E-2</v>
      </c>
      <c r="AO129">
        <v>0.10813354890963985</v>
      </c>
      <c r="AP129">
        <v>7.4062938789807173E-2</v>
      </c>
      <c r="AQ129">
        <v>0.10289313809096398</v>
      </c>
      <c r="AR129">
        <v>7.6269587378559767E-2</v>
      </c>
      <c r="AS129">
        <v>0.12976426061494226</v>
      </c>
      <c r="AT129">
        <v>9.5405212860901673E-2</v>
      </c>
      <c r="AU129">
        <v>0.17119545903777092</v>
      </c>
      <c r="AV129">
        <v>8.0374032641023649E-2</v>
      </c>
      <c r="AW129">
        <v>0.11186145044902675</v>
      </c>
      <c r="AX129">
        <v>9.2341662569787458E-2</v>
      </c>
      <c r="AY129">
        <v>0.11255169996241246</v>
      </c>
      <c r="AZ129">
        <v>8.2527523792470109E-2</v>
      </c>
      <c r="BA129">
        <v>0.16107159017975481</v>
      </c>
      <c r="BB129">
        <v>9.6025396637983554E-2</v>
      </c>
      <c r="BC129">
        <v>5.3329945314510296E-2</v>
      </c>
      <c r="BD129">
        <v>7.3861748257949472E-2</v>
      </c>
      <c r="BE129">
        <v>0.13611053562870382</v>
      </c>
      <c r="BF129">
        <v>9.3624741511382725E-2</v>
      </c>
      <c r="BG129">
        <v>8.827429516742713E-2</v>
      </c>
      <c r="BH129">
        <v>7.9153512889640787E-2</v>
      </c>
      <c r="BI129">
        <v>8.8094433101649314E-2</v>
      </c>
      <c r="BJ129">
        <v>8.2276259359694723E-2</v>
      </c>
      <c r="BK129">
        <v>0.10402075689841005</v>
      </c>
      <c r="BL129">
        <v>0.11774745488495326</v>
      </c>
      <c r="BM129">
        <v>0.13280864815419385</v>
      </c>
      <c r="BN129">
        <v>0.41662398837456799</v>
      </c>
    </row>
    <row r="130" spans="1:66">
      <c r="A130">
        <v>51</v>
      </c>
      <c r="B130">
        <v>1</v>
      </c>
      <c r="C130" s="14">
        <v>13</v>
      </c>
      <c r="D130" t="s">
        <v>562</v>
      </c>
      <c r="E130" t="s">
        <v>563</v>
      </c>
      <c r="F130" t="s">
        <v>564</v>
      </c>
      <c r="G130" t="s">
        <v>565</v>
      </c>
      <c r="H130">
        <v>0.12361733239122574</v>
      </c>
      <c r="I130">
        <v>9.3912261483090009E-2</v>
      </c>
      <c r="J130">
        <v>9.6631933710618276E-2</v>
      </c>
      <c r="K130">
        <v>0.1274448288710511</v>
      </c>
      <c r="L130">
        <v>0.12990662352678981</v>
      </c>
      <c r="M130">
        <v>0.11102574134690822</v>
      </c>
      <c r="N130">
        <v>0.14132536491511624</v>
      </c>
      <c r="O130">
        <v>0.12584664055701536</v>
      </c>
      <c r="P130">
        <v>0.15519982477517788</v>
      </c>
      <c r="Q130">
        <v>0.11731266720677928</v>
      </c>
      <c r="R130">
        <v>0.14881212400079669</v>
      </c>
      <c r="S130">
        <v>0.15018593962285046</v>
      </c>
      <c r="T130">
        <v>0.15826877340188009</v>
      </c>
      <c r="U130">
        <v>0.16909469546135442</v>
      </c>
      <c r="V130">
        <v>9.1472664407558732E-2</v>
      </c>
      <c r="W130">
        <v>0.11770405428013098</v>
      </c>
      <c r="X130">
        <v>0.1437535237187717</v>
      </c>
      <c r="Y130">
        <v>0.10843996353275576</v>
      </c>
      <c r="Z130">
        <v>0.12836429687075485</v>
      </c>
      <c r="AA130">
        <v>0.11940613402583927</v>
      </c>
      <c r="AB130">
        <v>0.10676089519831856</v>
      </c>
      <c r="AC130">
        <v>9.2239762698463873E-2</v>
      </c>
      <c r="AD130">
        <v>0.21321501188946768</v>
      </c>
      <c r="AE130">
        <v>0.17040101601990137</v>
      </c>
      <c r="AF130">
        <v>0.10341776858240403</v>
      </c>
      <c r="AG130">
        <v>0.13594762494118004</v>
      </c>
      <c r="AH130">
        <v>0.10136738924162067</v>
      </c>
      <c r="AI130">
        <v>0.16385660868722926</v>
      </c>
      <c r="AJ130">
        <v>0.16898268656078874</v>
      </c>
      <c r="AK130">
        <v>0.11980194753407589</v>
      </c>
      <c r="AL130">
        <v>0.12286030468518094</v>
      </c>
      <c r="AM130">
        <v>0.20188997040485399</v>
      </c>
      <c r="AN130">
        <v>0.13248800256751064</v>
      </c>
      <c r="AO130">
        <v>8.7194551893036126E-2</v>
      </c>
      <c r="AP130">
        <v>0.11829307954123845</v>
      </c>
      <c r="AQ130">
        <v>9.2727010145254168E-2</v>
      </c>
      <c r="AR130">
        <v>9.5592023479830715E-2</v>
      </c>
      <c r="AS130">
        <v>0.14210715733560081</v>
      </c>
      <c r="AT130">
        <v>0.15611368574734116</v>
      </c>
      <c r="AU130">
        <v>0.17913933383720482</v>
      </c>
      <c r="AV130">
        <v>0.14221050367567847</v>
      </c>
      <c r="AW130">
        <v>0.14067214952709273</v>
      </c>
      <c r="AX130">
        <v>9.7450511485029326E-2</v>
      </c>
      <c r="AY130">
        <v>0.17778374225632185</v>
      </c>
      <c r="AZ130">
        <v>0.14495615842856832</v>
      </c>
      <c r="BA130">
        <v>9.8112121621841381E-2</v>
      </c>
      <c r="BB130">
        <v>0.10865558348769168</v>
      </c>
      <c r="BC130">
        <v>0.11548638494305674</v>
      </c>
      <c r="BD130">
        <v>0.16340845630556342</v>
      </c>
      <c r="BE130">
        <v>0.1212741377323743</v>
      </c>
      <c r="BF130">
        <v>0.14228689964744268</v>
      </c>
      <c r="BG130">
        <v>0.12619649903847968</v>
      </c>
      <c r="BH130">
        <v>7.4080858076698272E-2</v>
      </c>
      <c r="BI130">
        <v>0.13456718414201407</v>
      </c>
      <c r="BJ130">
        <v>0.15246050597193142</v>
      </c>
      <c r="BK130">
        <v>9.5568272823109576E-2</v>
      </c>
      <c r="BL130">
        <v>0.19082706981478201</v>
      </c>
      <c r="BM130">
        <v>0.17704615591323764</v>
      </c>
      <c r="BN130">
        <v>0.42131819189119202</v>
      </c>
    </row>
    <row r="131" spans="1:66">
      <c r="A131">
        <v>206</v>
      </c>
      <c r="B131">
        <v>1</v>
      </c>
      <c r="C131" s="14">
        <v>1</v>
      </c>
      <c r="D131" t="s">
        <v>566</v>
      </c>
      <c r="E131" t="s">
        <v>567</v>
      </c>
      <c r="F131" t="s">
        <v>568</v>
      </c>
      <c r="G131" t="s">
        <v>569</v>
      </c>
      <c r="H131">
        <v>1.0040222059202217E-2</v>
      </c>
      <c r="I131">
        <v>7.3883569600279126E-3</v>
      </c>
      <c r="J131">
        <v>3.9701735150904048E-3</v>
      </c>
      <c r="K131">
        <v>2.9368496564321197E-3</v>
      </c>
      <c r="L131">
        <v>3.614757437659019E-3</v>
      </c>
      <c r="M131">
        <v>5.7365407743216971E-3</v>
      </c>
      <c r="N131">
        <v>6.0590752137257564E-3</v>
      </c>
      <c r="O131">
        <v>5.7734328393634305E-3</v>
      </c>
      <c r="P131">
        <v>6.7646383276930618E-3</v>
      </c>
      <c r="Q131">
        <v>5.6766737486368861E-3</v>
      </c>
      <c r="R131">
        <v>4.851183947129396E-3</v>
      </c>
      <c r="S131">
        <v>8.0337288507576973E-3</v>
      </c>
      <c r="T131">
        <v>4.244883649590264E-3</v>
      </c>
      <c r="U131">
        <v>3.6836668138252892E-3</v>
      </c>
      <c r="V131">
        <v>5.189923936554785E-3</v>
      </c>
      <c r="W131">
        <v>1.6808694935654352E-2</v>
      </c>
      <c r="X131">
        <v>5.1587097685764013E-3</v>
      </c>
      <c r="Y131">
        <v>7.2099583838003177E-3</v>
      </c>
      <c r="Z131">
        <v>6.9755488906585016E-3</v>
      </c>
      <c r="AA131">
        <v>3.0530380823229736E-3</v>
      </c>
      <c r="AB131">
        <v>4.2827432155165233E-3</v>
      </c>
      <c r="AC131">
        <v>4.3232770438050684E-3</v>
      </c>
      <c r="AD131">
        <v>9.8275291727206032E-3</v>
      </c>
      <c r="AE131">
        <v>7.971692417734549E-3</v>
      </c>
      <c r="AF131">
        <v>7.0865724796240342E-3</v>
      </c>
      <c r="AG131">
        <v>3.6182261920013801E-3</v>
      </c>
      <c r="AH131">
        <v>5.935591916893114E-3</v>
      </c>
      <c r="AI131">
        <v>5.6692309447096464E-3</v>
      </c>
      <c r="AJ131">
        <v>3.1841471369806508E-3</v>
      </c>
      <c r="AK131">
        <v>3.5441490050920838E-3</v>
      </c>
      <c r="AL131">
        <v>4.5956749092560473E-3</v>
      </c>
      <c r="AM131">
        <v>1.619509257645662E-2</v>
      </c>
      <c r="AN131">
        <v>5.1021916390273691E-3</v>
      </c>
      <c r="AO131">
        <v>1.3021948516576922E-2</v>
      </c>
      <c r="AP131">
        <v>5.4514551614083971E-3</v>
      </c>
      <c r="AQ131">
        <v>7.3149369618988437E-3</v>
      </c>
      <c r="AR131">
        <v>6.1992476291713823E-3</v>
      </c>
      <c r="AS131">
        <v>6.2322704270292061E-3</v>
      </c>
      <c r="AT131">
        <v>4.1409492406532375E-3</v>
      </c>
      <c r="AU131">
        <v>5.218435461584992E-3</v>
      </c>
      <c r="AV131">
        <v>4.6999072863139124E-3</v>
      </c>
      <c r="AW131">
        <v>9.2521778017967474E-3</v>
      </c>
      <c r="AX131">
        <v>4.8854241570160445E-3</v>
      </c>
      <c r="AY131">
        <v>7.8511463629520207E-3</v>
      </c>
      <c r="AZ131">
        <v>1.0443828464583549E-2</v>
      </c>
      <c r="BA131">
        <v>7.1701173521397481E-3</v>
      </c>
      <c r="BB131">
        <v>1.1256947419287311E-2</v>
      </c>
      <c r="BC131">
        <v>7.8126267208094777E-3</v>
      </c>
      <c r="BD131">
        <v>4.6410780830412751E-3</v>
      </c>
      <c r="BE131">
        <v>4.8878274014404269E-3</v>
      </c>
      <c r="BF131">
        <v>6.925540353771617E-3</v>
      </c>
      <c r="BG131">
        <v>5.1880474787949502E-3</v>
      </c>
      <c r="BH131">
        <v>4.6521360032375407E-3</v>
      </c>
      <c r="BI131">
        <v>5.5890714277741522E-3</v>
      </c>
      <c r="BJ131">
        <v>4.1533454879862253E-3</v>
      </c>
      <c r="BK131">
        <v>7.9526863084915505E-3</v>
      </c>
      <c r="BL131">
        <v>7.163323553046652E-3</v>
      </c>
      <c r="BM131">
        <v>6.335801982914226E-3</v>
      </c>
      <c r="BN131">
        <v>0.42647012831857101</v>
      </c>
    </row>
    <row r="132" spans="1:66">
      <c r="A132">
        <v>87</v>
      </c>
      <c r="B132">
        <v>1</v>
      </c>
      <c r="C132" s="14">
        <v>4</v>
      </c>
      <c r="D132" t="s">
        <v>570</v>
      </c>
      <c r="E132" t="s">
        <v>571</v>
      </c>
      <c r="F132" t="s">
        <v>572</v>
      </c>
      <c r="G132" t="s">
        <v>573</v>
      </c>
      <c r="H132">
        <v>4.7194102408426163E-2</v>
      </c>
      <c r="I132">
        <v>4.8595773465794946E-2</v>
      </c>
      <c r="J132">
        <v>3.7676989349393529E-2</v>
      </c>
      <c r="K132">
        <v>4.3383047975968307E-2</v>
      </c>
      <c r="L132">
        <v>3.8734746652450788E-2</v>
      </c>
      <c r="M132">
        <v>3.8219501766349057E-2</v>
      </c>
      <c r="N132">
        <v>3.8512567883725944E-2</v>
      </c>
      <c r="O132">
        <v>4.14865336329137E-2</v>
      </c>
      <c r="P132">
        <v>6.3286061770130714E-2</v>
      </c>
      <c r="Q132">
        <v>4.4508249875162977E-2</v>
      </c>
      <c r="R132">
        <v>3.6478331228508569E-2</v>
      </c>
      <c r="S132">
        <v>4.7537297501396333E-2</v>
      </c>
      <c r="T132">
        <v>5.0355188987606443E-2</v>
      </c>
      <c r="U132">
        <v>3.8906264649016906E-2</v>
      </c>
      <c r="V132">
        <v>3.507692914059593E-2</v>
      </c>
      <c r="W132">
        <v>4.0655143737338306E-2</v>
      </c>
      <c r="X132">
        <v>3.8933972555570122E-2</v>
      </c>
      <c r="Y132">
        <v>8.9681155853892344E-2</v>
      </c>
      <c r="Z132">
        <v>4.4441404361787305E-2</v>
      </c>
      <c r="AA132">
        <v>3.1122105186886503E-2</v>
      </c>
      <c r="AB132">
        <v>4.2174972032143807E-2</v>
      </c>
      <c r="AC132">
        <v>3.19708667421107E-2</v>
      </c>
      <c r="AD132">
        <v>6.0691465502842844E-2</v>
      </c>
      <c r="AE132">
        <v>3.952299914115804E-2</v>
      </c>
      <c r="AF132">
        <v>3.8486446552600605E-2</v>
      </c>
      <c r="AG132">
        <v>2.9417953151247921E-2</v>
      </c>
      <c r="AH132">
        <v>2.7849935445368366E-2</v>
      </c>
      <c r="AI132">
        <v>4.0427548003390712E-2</v>
      </c>
      <c r="AJ132">
        <v>5.3132794486963786E-2</v>
      </c>
      <c r="AK132">
        <v>4.4269649793125185E-2</v>
      </c>
      <c r="AL132">
        <v>4.3412723313367152E-2</v>
      </c>
      <c r="AM132">
        <v>3.7035479637198228E-2</v>
      </c>
      <c r="AN132">
        <v>3.7380865992988885E-2</v>
      </c>
      <c r="AO132">
        <v>2.1256329631405946E-2</v>
      </c>
      <c r="AP132">
        <v>2.2245953492172288E-2</v>
      </c>
      <c r="AQ132">
        <v>3.4392825404802395E-2</v>
      </c>
      <c r="AR132">
        <v>2.932817580234422E-2</v>
      </c>
      <c r="AS132">
        <v>2.6498545082375796E-2</v>
      </c>
      <c r="AT132">
        <v>5.3566107357483309E-2</v>
      </c>
      <c r="AU132">
        <v>5.5073879287699079E-2</v>
      </c>
      <c r="AV132">
        <v>4.3745420665246115E-2</v>
      </c>
      <c r="AW132">
        <v>3.9663337431917092E-2</v>
      </c>
      <c r="AX132">
        <v>7.4434341032665566E-2</v>
      </c>
      <c r="AY132">
        <v>5.7709913382299652E-2</v>
      </c>
      <c r="AZ132">
        <v>2.8505653629467931E-2</v>
      </c>
      <c r="BA132">
        <v>2.7848790064701919E-2</v>
      </c>
      <c r="BB132">
        <v>3.8839662004153966E-2</v>
      </c>
      <c r="BC132">
        <v>2.680808454620574E-2</v>
      </c>
      <c r="BD132">
        <v>4.5129702467816786E-2</v>
      </c>
      <c r="BE132">
        <v>4.3682937935364513E-2</v>
      </c>
      <c r="BF132">
        <v>3.6853373220329985E-2</v>
      </c>
      <c r="BG132">
        <v>4.6045546759783243E-2</v>
      </c>
      <c r="BH132">
        <v>2.1467731151765382E-2</v>
      </c>
      <c r="BI132">
        <v>6.0805025833035507E-2</v>
      </c>
      <c r="BJ132">
        <v>2.8087230150369864E-2</v>
      </c>
      <c r="BK132">
        <v>4.0596814901732274E-2</v>
      </c>
      <c r="BL132">
        <v>4.8363279903594784E-2</v>
      </c>
      <c r="BM132">
        <v>2.9571142691812751E-2</v>
      </c>
      <c r="BN132">
        <v>0.42830095061416001</v>
      </c>
    </row>
    <row r="133" spans="1:66">
      <c r="A133">
        <v>27</v>
      </c>
      <c r="B133">
        <v>1</v>
      </c>
      <c r="C133" s="14">
        <v>14</v>
      </c>
      <c r="D133" t="s">
        <v>574</v>
      </c>
      <c r="E133" t="s">
        <v>575</v>
      </c>
      <c r="F133" t="s">
        <v>576</v>
      </c>
      <c r="G133" t="s">
        <v>577</v>
      </c>
      <c r="H133">
        <v>0.46750664360741184</v>
      </c>
      <c r="I133">
        <v>0.39532477951048084</v>
      </c>
      <c r="J133">
        <v>0.39773626476324359</v>
      </c>
      <c r="K133">
        <v>0.49475182130725109</v>
      </c>
      <c r="L133">
        <v>0.42615864490769251</v>
      </c>
      <c r="M133">
        <v>0.47629404218669713</v>
      </c>
      <c r="N133">
        <v>0.50577549713486902</v>
      </c>
      <c r="O133">
        <v>0.59991000857548182</v>
      </c>
      <c r="P133">
        <v>0.44760267629906031</v>
      </c>
      <c r="Q133">
        <v>0.48116790545475907</v>
      </c>
      <c r="R133">
        <v>0.41540661290751357</v>
      </c>
      <c r="S133">
        <v>0.45853503487270136</v>
      </c>
      <c r="T133">
        <v>0.48621745425227347</v>
      </c>
      <c r="U133">
        <v>0.49991090107420194</v>
      </c>
      <c r="V133">
        <v>0.49722141662389036</v>
      </c>
      <c r="W133">
        <v>0.47295055211308445</v>
      </c>
      <c r="X133">
        <v>0.45115039880689434</v>
      </c>
      <c r="Y133">
        <v>0.40223013186135959</v>
      </c>
      <c r="Z133">
        <v>0.47143426171832076</v>
      </c>
      <c r="AA133">
        <v>0.57326440136380885</v>
      </c>
      <c r="AB133">
        <v>0.56334811476036906</v>
      </c>
      <c r="AC133">
        <v>0.45057780501235434</v>
      </c>
      <c r="AD133">
        <v>0.56691213279556008</v>
      </c>
      <c r="AE133">
        <v>0.49522604819553417</v>
      </c>
      <c r="AF133">
        <v>0.46763438889622849</v>
      </c>
      <c r="AG133">
        <v>0.59991750264800514</v>
      </c>
      <c r="AH133">
        <v>0.41833664139145488</v>
      </c>
      <c r="AI133">
        <v>0.50178811732125428</v>
      </c>
      <c r="AJ133">
        <v>0.46512061465766513</v>
      </c>
      <c r="AK133">
        <v>0.43579063975208476</v>
      </c>
      <c r="AL133">
        <v>0.44831392133976627</v>
      </c>
      <c r="AM133">
        <v>0.49112669557258137</v>
      </c>
      <c r="AN133">
        <v>0.47686813195287964</v>
      </c>
      <c r="AO133">
        <v>0.39108841377980497</v>
      </c>
      <c r="AP133">
        <v>0.47406851586260412</v>
      </c>
      <c r="AQ133">
        <v>0.40952226310790618</v>
      </c>
      <c r="AR133">
        <v>0.45517160641355997</v>
      </c>
      <c r="AS133">
        <v>0.43486011841825678</v>
      </c>
      <c r="AT133">
        <v>0.51970996209305809</v>
      </c>
      <c r="AU133">
        <v>0.70172137716839189</v>
      </c>
      <c r="AV133">
        <v>0.52743615465829896</v>
      </c>
      <c r="AW133">
        <v>0.52943030510445821</v>
      </c>
      <c r="AX133">
        <v>0.52606328001576297</v>
      </c>
      <c r="AY133">
        <v>0.62469408931892678</v>
      </c>
      <c r="AZ133">
        <v>0.67226113610952631</v>
      </c>
      <c r="BA133">
        <v>0.65227470203567495</v>
      </c>
      <c r="BB133">
        <v>0.47549958640829543</v>
      </c>
      <c r="BC133">
        <v>0.33025766392314021</v>
      </c>
      <c r="BD133">
        <v>0.45757264955439025</v>
      </c>
      <c r="BE133">
        <v>0.51095208138691073</v>
      </c>
      <c r="BF133">
        <v>0.595976111611907</v>
      </c>
      <c r="BG133">
        <v>0.47703677565513208</v>
      </c>
      <c r="BH133">
        <v>0.37552064172382021</v>
      </c>
      <c r="BI133">
        <v>0.43289758969938386</v>
      </c>
      <c r="BJ133">
        <v>0.4039807842677926</v>
      </c>
      <c r="BK133">
        <v>0.4654504525341987</v>
      </c>
      <c r="BL133">
        <v>0.57098444112021485</v>
      </c>
      <c r="BM133">
        <v>0.53691113852854633</v>
      </c>
      <c r="BN133">
        <v>0.43042254677707997</v>
      </c>
    </row>
    <row r="134" spans="1:66">
      <c r="A134">
        <v>108</v>
      </c>
      <c r="B134">
        <v>1</v>
      </c>
      <c r="C134" s="14">
        <v>5</v>
      </c>
      <c r="D134" t="s">
        <v>578</v>
      </c>
      <c r="E134" t="s">
        <v>579</v>
      </c>
      <c r="F134" t="s">
        <v>580</v>
      </c>
      <c r="G134" t="s">
        <v>581</v>
      </c>
      <c r="H134">
        <v>6.0689933246173881E-2</v>
      </c>
      <c r="I134">
        <v>5.9158164073818499E-2</v>
      </c>
      <c r="J134">
        <v>6.8752640704340118E-2</v>
      </c>
      <c r="K134">
        <v>6.6869554630588773E-2</v>
      </c>
      <c r="L134">
        <v>4.4617021716499797E-2</v>
      </c>
      <c r="M134">
        <v>5.4285478279486488E-2</v>
      </c>
      <c r="N134">
        <v>7.0084983134024795E-2</v>
      </c>
      <c r="O134">
        <v>7.0454990936887923E-2</v>
      </c>
      <c r="P134">
        <v>5.8617034635423865E-2</v>
      </c>
      <c r="Q134">
        <v>6.6207362773055903E-2</v>
      </c>
      <c r="R134">
        <v>6.179374932289193E-2</v>
      </c>
      <c r="S134">
        <v>7.1741364240780828E-2</v>
      </c>
      <c r="T134">
        <v>5.6051121309218924E-2</v>
      </c>
      <c r="U134">
        <v>5.6036598383317059E-2</v>
      </c>
      <c r="V134">
        <v>5.8635193917374505E-2</v>
      </c>
      <c r="W134">
        <v>6.9494901183883545E-2</v>
      </c>
      <c r="X134">
        <v>6.5672911892832517E-2</v>
      </c>
      <c r="Y134">
        <v>6.3143963555887056E-2</v>
      </c>
      <c r="Z134">
        <v>5.9086142701792757E-2</v>
      </c>
      <c r="AA134">
        <v>4.4805635013217875E-2</v>
      </c>
      <c r="AB134">
        <v>6.1536359804410627E-2</v>
      </c>
      <c r="AC134">
        <v>5.489636324503365E-2</v>
      </c>
      <c r="AD134">
        <v>7.3706613710140895E-2</v>
      </c>
      <c r="AE134">
        <v>7.514191286327053E-2</v>
      </c>
      <c r="AF134">
        <v>6.4008308877350789E-2</v>
      </c>
      <c r="AG134">
        <v>7.0510635914480924E-2</v>
      </c>
      <c r="AH134">
        <v>5.3348021787504106E-2</v>
      </c>
      <c r="AI134">
        <v>5.2123152763017523E-2</v>
      </c>
      <c r="AJ134">
        <v>6.015534085905639E-2</v>
      </c>
      <c r="AK134">
        <v>4.8481158322559531E-2</v>
      </c>
      <c r="AL134">
        <v>5.3901539793211932E-2</v>
      </c>
      <c r="AM134">
        <v>6.9908951595409649E-2</v>
      </c>
      <c r="AN134">
        <v>7.5974743269232939E-2</v>
      </c>
      <c r="AO134">
        <v>9.4846944837865071E-2</v>
      </c>
      <c r="AP134">
        <v>6.3015528877324187E-2</v>
      </c>
      <c r="AQ134">
        <v>6.4970951015621684E-2</v>
      </c>
      <c r="AR134">
        <v>6.9424455982259409E-2</v>
      </c>
      <c r="AS134">
        <v>5.8583519464686894E-2</v>
      </c>
      <c r="AT134">
        <v>7.6142866667068168E-2</v>
      </c>
      <c r="AU134">
        <v>0.10133327079884538</v>
      </c>
      <c r="AV134">
        <v>5.3439656146352349E-2</v>
      </c>
      <c r="AW134">
        <v>7.1683062700550387E-2</v>
      </c>
      <c r="AX134">
        <v>4.0609685238171003E-2</v>
      </c>
      <c r="AY134">
        <v>7.9359217894919842E-2</v>
      </c>
      <c r="AZ134">
        <v>8.4682867261906311E-2</v>
      </c>
      <c r="BA134">
        <v>4.9800563322547294E-2</v>
      </c>
      <c r="BB134">
        <v>6.5136822963851884E-2</v>
      </c>
      <c r="BC134">
        <v>6.2283281880851693E-2</v>
      </c>
      <c r="BD134">
        <v>6.2918631109626463E-2</v>
      </c>
      <c r="BE134">
        <v>7.1696103688897117E-2</v>
      </c>
      <c r="BF134">
        <v>5.091130713156175E-2</v>
      </c>
      <c r="BG134">
        <v>5.6663798238197359E-2</v>
      </c>
      <c r="BH134">
        <v>5.4850177305997748E-2</v>
      </c>
      <c r="BI134">
        <v>5.7115414106012848E-2</v>
      </c>
      <c r="BJ134">
        <v>7.2912557105400302E-2</v>
      </c>
      <c r="BK134">
        <v>6.0361374474985074E-2</v>
      </c>
      <c r="BL134">
        <v>7.0506424509731269E-2</v>
      </c>
      <c r="BM134">
        <v>8.3798124915134581E-2</v>
      </c>
      <c r="BN134">
        <v>0.43055978427621899</v>
      </c>
    </row>
    <row r="135" spans="1:66">
      <c r="A135">
        <v>20</v>
      </c>
      <c r="B135">
        <v>1</v>
      </c>
      <c r="C135" s="14">
        <v>13</v>
      </c>
      <c r="D135" t="s">
        <v>582</v>
      </c>
      <c r="E135" t="s">
        <v>583</v>
      </c>
      <c r="F135" t="s">
        <v>584</v>
      </c>
      <c r="G135" t="s">
        <v>585</v>
      </c>
      <c r="H135">
        <v>0.39278963708818426</v>
      </c>
      <c r="I135">
        <v>0.37292871948145373</v>
      </c>
      <c r="J135">
        <v>0.3388016584447508</v>
      </c>
      <c r="K135">
        <v>0.5390905178427372</v>
      </c>
      <c r="L135">
        <v>0.29494856131287356</v>
      </c>
      <c r="M135">
        <v>0.5198737807084578</v>
      </c>
      <c r="N135">
        <v>0.3442879702558081</v>
      </c>
      <c r="O135">
        <v>0.29812660614116443</v>
      </c>
      <c r="P135">
        <v>0.27037034102241098</v>
      </c>
      <c r="Q135">
        <v>0.25650362187720721</v>
      </c>
      <c r="R135">
        <v>0.35765641544840521</v>
      </c>
      <c r="S135">
        <v>0.28452610152897639</v>
      </c>
      <c r="T135">
        <v>0.34936371263521077</v>
      </c>
      <c r="U135">
        <v>0.38932395534522329</v>
      </c>
      <c r="V135">
        <v>0.26197604929395518</v>
      </c>
      <c r="W135">
        <v>0.31631355298752795</v>
      </c>
      <c r="X135">
        <v>0.45594165125295077</v>
      </c>
      <c r="Y135">
        <v>0.27768140270075542</v>
      </c>
      <c r="Z135">
        <v>0.3190611955218442</v>
      </c>
      <c r="AA135">
        <v>0.34953405487417194</v>
      </c>
      <c r="AB135">
        <v>0.24958658410397641</v>
      </c>
      <c r="AC135">
        <v>0.54605446827585069</v>
      </c>
      <c r="AD135">
        <v>0.37808747800820869</v>
      </c>
      <c r="AE135">
        <v>0.47500985098860665</v>
      </c>
      <c r="AF135">
        <v>0.38617365918493618</v>
      </c>
      <c r="AG135">
        <v>0.41256459214806113</v>
      </c>
      <c r="AH135">
        <v>0.43641583072260048</v>
      </c>
      <c r="AI135">
        <v>0.23842993231432805</v>
      </c>
      <c r="AJ135">
        <v>0.41415893648571639</v>
      </c>
      <c r="AK135">
        <v>0.26976985594222774</v>
      </c>
      <c r="AL135">
        <v>0.35466964923806193</v>
      </c>
      <c r="AM135">
        <v>0.50276323998508676</v>
      </c>
      <c r="AN135">
        <v>0.33509430256837069</v>
      </c>
      <c r="AO135">
        <v>0.34033287433347326</v>
      </c>
      <c r="AP135">
        <v>0.58554270713407863</v>
      </c>
      <c r="AQ135">
        <v>0.40946590911435066</v>
      </c>
      <c r="AR135">
        <v>0.52157395391106132</v>
      </c>
      <c r="AS135">
        <v>0.39089725759438515</v>
      </c>
      <c r="AT135">
        <v>0.41207749412310485</v>
      </c>
      <c r="AU135">
        <v>0.47451057311483497</v>
      </c>
      <c r="AV135">
        <v>0.4363637699036288</v>
      </c>
      <c r="AW135">
        <v>0.38374403542071528</v>
      </c>
      <c r="AX135">
        <v>0.20422592350742796</v>
      </c>
      <c r="AY135">
        <v>0.40787013005114153</v>
      </c>
      <c r="AZ135">
        <v>0.62235218002707371</v>
      </c>
      <c r="BA135">
        <v>0.23754058098372527</v>
      </c>
      <c r="BB135">
        <v>0.35493500673791589</v>
      </c>
      <c r="BC135">
        <v>0.2807362368506236</v>
      </c>
      <c r="BD135">
        <v>0.25870488336148517</v>
      </c>
      <c r="BE135">
        <v>0.31380090435303326</v>
      </c>
      <c r="BF135">
        <v>0.30923302850018441</v>
      </c>
      <c r="BG135">
        <v>0.27925835632427376</v>
      </c>
      <c r="BH135">
        <v>0.27232045796560994</v>
      </c>
      <c r="BI135">
        <v>0.46253875567485198</v>
      </c>
      <c r="BJ135">
        <v>0.33256006661241089</v>
      </c>
      <c r="BK135">
        <v>0.35971261449137792</v>
      </c>
      <c r="BL135">
        <v>0.41063721103822293</v>
      </c>
      <c r="BM135">
        <v>0.43660073565260876</v>
      </c>
      <c r="BN135">
        <v>0.43300879598678799</v>
      </c>
    </row>
    <row r="136" spans="1:66">
      <c r="A136">
        <v>93</v>
      </c>
      <c r="B136">
        <v>1</v>
      </c>
      <c r="C136" s="14">
        <v>5</v>
      </c>
      <c r="D136" t="s">
        <v>586</v>
      </c>
      <c r="E136" t="s">
        <v>587</v>
      </c>
      <c r="F136" t="s">
        <v>588</v>
      </c>
      <c r="G136" t="s">
        <v>589</v>
      </c>
      <c r="H136">
        <v>1.696140198249978E-2</v>
      </c>
      <c r="I136">
        <v>1.7153062413768388E-2</v>
      </c>
      <c r="J136">
        <v>1.5361427122169027E-2</v>
      </c>
      <c r="K136">
        <v>1.7717944278558957E-2</v>
      </c>
      <c r="L136">
        <v>1.0854490360025766E-2</v>
      </c>
      <c r="M136">
        <v>1.3781566172071345E-2</v>
      </c>
      <c r="N136">
        <v>1.6585297105955025E-2</v>
      </c>
      <c r="O136">
        <v>2.4086128762084973E-2</v>
      </c>
      <c r="P136">
        <v>1.2815904136192708E-2</v>
      </c>
      <c r="Q136">
        <v>1.6955735265055508E-2</v>
      </c>
      <c r="R136">
        <v>1.2518614447893199E-2</v>
      </c>
      <c r="S136">
        <v>1.5135279071346231E-2</v>
      </c>
      <c r="T136">
        <v>1.9068887959020456E-2</v>
      </c>
      <c r="U136">
        <v>1.7659388937790857E-2</v>
      </c>
      <c r="V136">
        <v>8.4816672008683359E-3</v>
      </c>
      <c r="W136">
        <v>1.3903278746709075E-2</v>
      </c>
      <c r="X136">
        <v>1.2860962330725364E-2</v>
      </c>
      <c r="Y136">
        <v>1.2728368742365609E-2</v>
      </c>
      <c r="Z136">
        <v>1.5901265341480311E-2</v>
      </c>
      <c r="AA136">
        <v>1.9626843419975205E-2</v>
      </c>
      <c r="AB136">
        <v>1.6084916701972329E-2</v>
      </c>
      <c r="AC136">
        <v>1.363708785909774E-2</v>
      </c>
      <c r="AD136">
        <v>1.6914699681926011E-2</v>
      </c>
      <c r="AE136">
        <v>2.3932039431738699E-2</v>
      </c>
      <c r="AF136">
        <v>1.392254395580414E-2</v>
      </c>
      <c r="AG136">
        <v>1.387078962831364E-2</v>
      </c>
      <c r="AH136">
        <v>1.3213186956028392E-2</v>
      </c>
      <c r="AI136">
        <v>1.2099855816362434E-2</v>
      </c>
      <c r="AJ136">
        <v>1.494359370178879E-2</v>
      </c>
      <c r="AK136">
        <v>1.2723887303306494E-2</v>
      </c>
      <c r="AL136">
        <v>1.0186333321339934E-2</v>
      </c>
      <c r="AM136">
        <v>1.7416662820115524E-2</v>
      </c>
      <c r="AN136">
        <v>1.9707471796210907E-2</v>
      </c>
      <c r="AO136">
        <v>9.1835759310048056E-3</v>
      </c>
      <c r="AP136">
        <v>2.264762252201909E-2</v>
      </c>
      <c r="AQ136">
        <v>1.733037119052654E-2</v>
      </c>
      <c r="AR136">
        <v>1.4989914054964394E-2</v>
      </c>
      <c r="AS136">
        <v>1.2563568231557343E-2</v>
      </c>
      <c r="AT136">
        <v>1.8222327292852558E-2</v>
      </c>
      <c r="AU136">
        <v>2.2117437861884272E-2</v>
      </c>
      <c r="AV136">
        <v>1.2461372808644188E-2</v>
      </c>
      <c r="AW136">
        <v>1.4885956819570586E-2</v>
      </c>
      <c r="AX136">
        <v>6.8455031940281739E-3</v>
      </c>
      <c r="AY136">
        <v>1.8191460925103278E-2</v>
      </c>
      <c r="AZ136">
        <v>1.155601958507381E-2</v>
      </c>
      <c r="BA136">
        <v>6.0685827242683982E-3</v>
      </c>
      <c r="BB136">
        <v>1.4475777042779333E-2</v>
      </c>
      <c r="BC136">
        <v>9.5382399978943717E-3</v>
      </c>
      <c r="BD136">
        <v>1.1365827742484638E-2</v>
      </c>
      <c r="BE136">
        <v>1.3194269285219955E-2</v>
      </c>
      <c r="BF136">
        <v>5.5530311140275096E-3</v>
      </c>
      <c r="BG136">
        <v>1.5173069480501759E-2</v>
      </c>
      <c r="BH136">
        <v>9.1059206331838439E-3</v>
      </c>
      <c r="BI136">
        <v>1.8421627558165322E-2</v>
      </c>
      <c r="BJ136">
        <v>1.1018448714073396E-2</v>
      </c>
      <c r="BK136">
        <v>1.2602891841942718E-2</v>
      </c>
      <c r="BL136">
        <v>1.664673291836315E-2</v>
      </c>
      <c r="BM136">
        <v>1.8281552483828976E-2</v>
      </c>
      <c r="BN136">
        <v>0.43506123977877198</v>
      </c>
    </row>
    <row r="137" spans="1:66">
      <c r="A137">
        <v>136</v>
      </c>
      <c r="B137">
        <v>1</v>
      </c>
      <c r="C137" s="14">
        <v>4</v>
      </c>
      <c r="D137" t="s">
        <v>590</v>
      </c>
      <c r="E137" t="s">
        <v>591</v>
      </c>
      <c r="F137" t="s">
        <v>592</v>
      </c>
      <c r="G137" t="s">
        <v>593</v>
      </c>
      <c r="H137">
        <v>2.7665576549691175E-2</v>
      </c>
      <c r="I137">
        <v>3.6527933393562438E-2</v>
      </c>
      <c r="J137">
        <v>4.2249566904379567E-2</v>
      </c>
      <c r="K137">
        <v>3.6253275963409493E-2</v>
      </c>
      <c r="L137">
        <v>4.6598379480393311E-2</v>
      </c>
      <c r="M137">
        <v>5.1645600851276015E-2</v>
      </c>
      <c r="N137">
        <v>3.8835674338932473E-2</v>
      </c>
      <c r="O137">
        <v>5.4261383619026181E-2</v>
      </c>
      <c r="P137">
        <v>4.6055913795694195E-2</v>
      </c>
      <c r="Q137">
        <v>3.1984527520822044E-2</v>
      </c>
      <c r="R137">
        <v>4.2605919800148689E-2</v>
      </c>
      <c r="S137">
        <v>2.7099158415578362E-2</v>
      </c>
      <c r="T137">
        <v>3.6068208524178309E-2</v>
      </c>
      <c r="U137">
        <v>4.4735058045678282E-2</v>
      </c>
      <c r="V137">
        <v>3.0719261309342213E-2</v>
      </c>
      <c r="W137">
        <v>3.164478275387031E-2</v>
      </c>
      <c r="X137">
        <v>2.5210403101447482E-2</v>
      </c>
      <c r="Y137">
        <v>2.6347111668409886E-2</v>
      </c>
      <c r="Z137">
        <v>3.0628268176125462E-2</v>
      </c>
      <c r="AA137">
        <v>1.9148695254913084E-2</v>
      </c>
      <c r="AB137">
        <v>3.3507103058398428E-2</v>
      </c>
      <c r="AC137">
        <v>3.8383728585544209E-2</v>
      </c>
      <c r="AD137">
        <v>3.0007454603261666E-2</v>
      </c>
      <c r="AE137">
        <v>3.8937054637722318E-2</v>
      </c>
      <c r="AF137">
        <v>2.3442704492241409E-2</v>
      </c>
      <c r="AG137">
        <v>3.3275989015203941E-2</v>
      </c>
      <c r="AH137">
        <v>3.5581040920719537E-2</v>
      </c>
      <c r="AI137">
        <v>2.1807574708246309E-2</v>
      </c>
      <c r="AJ137">
        <v>3.9166067173036945E-2</v>
      </c>
      <c r="AK137">
        <v>4.9979579569311997E-2</v>
      </c>
      <c r="AL137">
        <v>4.4890990929905401E-2</v>
      </c>
      <c r="AM137">
        <v>4.6901442291103407E-2</v>
      </c>
      <c r="AN137">
        <v>3.9844175180356427E-2</v>
      </c>
      <c r="AO137">
        <v>3.0143455055421219E-2</v>
      </c>
      <c r="AP137">
        <v>2.8758465716516707E-2</v>
      </c>
      <c r="AQ137">
        <v>1.8207437015991548E-2</v>
      </c>
      <c r="AR137">
        <v>2.5828244417624487E-2</v>
      </c>
      <c r="AS137">
        <v>2.6180483037373206E-2</v>
      </c>
      <c r="AT137">
        <v>2.4014155099151203E-2</v>
      </c>
      <c r="AU137">
        <v>4.2811986596705015E-2</v>
      </c>
      <c r="AV137">
        <v>4.1062355008657007E-2</v>
      </c>
      <c r="AW137">
        <v>4.4056757073237279E-2</v>
      </c>
      <c r="AX137">
        <v>5.4745433515954539E-2</v>
      </c>
      <c r="AY137">
        <v>4.1211121319253731E-2</v>
      </c>
      <c r="AZ137">
        <v>4.2110442658412343E-2</v>
      </c>
      <c r="BA137">
        <v>5.5089852193867618E-2</v>
      </c>
      <c r="BB137">
        <v>5.4987762549638254E-2</v>
      </c>
      <c r="BC137">
        <v>2.5412835348469765E-2</v>
      </c>
      <c r="BD137">
        <v>2.0180837399449605E-2</v>
      </c>
      <c r="BE137">
        <v>2.7974857443059765E-2</v>
      </c>
      <c r="BF137">
        <v>2.2607987256781682E-2</v>
      </c>
      <c r="BG137">
        <v>1.4574715830247205E-2</v>
      </c>
      <c r="BH137">
        <v>1.3408072894347475E-2</v>
      </c>
      <c r="BI137">
        <v>3.2752994410824243E-2</v>
      </c>
      <c r="BJ137">
        <v>1.931294467533436E-2</v>
      </c>
      <c r="BK137">
        <v>2.7180026186674026E-2</v>
      </c>
      <c r="BL137">
        <v>4.7100506970710519E-2</v>
      </c>
      <c r="BM137">
        <v>3.7232143105272925E-2</v>
      </c>
      <c r="BN137">
        <v>0.45034594384808102</v>
      </c>
    </row>
    <row r="138" spans="1:66">
      <c r="A138">
        <v>4</v>
      </c>
      <c r="B138">
        <v>1</v>
      </c>
      <c r="C138" s="14">
        <v>15</v>
      </c>
      <c r="D138" t="s">
        <v>594</v>
      </c>
      <c r="E138" t="s">
        <v>595</v>
      </c>
      <c r="F138" t="s">
        <v>596</v>
      </c>
      <c r="G138" t="s">
        <v>597</v>
      </c>
      <c r="H138">
        <v>2.3422489677293257</v>
      </c>
      <c r="I138">
        <v>2.4878065204318767</v>
      </c>
      <c r="J138">
        <v>3.4980228740660464</v>
      </c>
      <c r="K138">
        <v>4.9877861506037666</v>
      </c>
      <c r="L138">
        <v>1.9298302720491587</v>
      </c>
      <c r="M138">
        <v>3.6509894374418024</v>
      </c>
      <c r="N138">
        <v>3.9952598865166276</v>
      </c>
      <c r="O138">
        <v>3.5594067798207973</v>
      </c>
      <c r="P138">
        <v>1.8958871074590307</v>
      </c>
      <c r="Q138">
        <v>4.1284647010389381</v>
      </c>
      <c r="R138">
        <v>3.6480823837337666</v>
      </c>
      <c r="S138">
        <v>2.3032841957513628</v>
      </c>
      <c r="T138">
        <v>3.3642006497194985</v>
      </c>
      <c r="U138">
        <v>2.7044120404245606</v>
      </c>
      <c r="V138">
        <v>4.5784245830862806</v>
      </c>
      <c r="W138">
        <v>3.0874702156716127</v>
      </c>
      <c r="X138">
        <v>3.5656369105061256</v>
      </c>
      <c r="Y138">
        <v>2.8365798592662528</v>
      </c>
      <c r="Z138">
        <v>1.6576803381661249</v>
      </c>
      <c r="AA138">
        <v>1.9216044472031768</v>
      </c>
      <c r="AB138">
        <v>2.5501691631744423</v>
      </c>
      <c r="AC138">
        <v>3.0614733836107826</v>
      </c>
      <c r="AD138">
        <v>3.028234831674526</v>
      </c>
      <c r="AE138">
        <v>3.5816360077534051</v>
      </c>
      <c r="AF138">
        <v>6.0890245998364732</v>
      </c>
      <c r="AG138">
        <v>2.8162864796545946</v>
      </c>
      <c r="AH138">
        <v>3.3488367945817981</v>
      </c>
      <c r="AI138">
        <v>2.0640042287041567</v>
      </c>
      <c r="AJ138">
        <v>4.0787210371433504</v>
      </c>
      <c r="AK138">
        <v>2.3835467674415729</v>
      </c>
      <c r="AL138">
        <v>2.4967795700217037</v>
      </c>
      <c r="AM138">
        <v>2.6746471823212197</v>
      </c>
      <c r="AN138">
        <v>3.3744480860263777</v>
      </c>
      <c r="AO138">
        <v>5.0369925882591984</v>
      </c>
      <c r="AP138">
        <v>2.9427319112287154</v>
      </c>
      <c r="AQ138">
        <v>2.9668924642450425</v>
      </c>
      <c r="AR138">
        <v>4.8876945293646825</v>
      </c>
      <c r="AS138">
        <v>3.1148831515873834</v>
      </c>
      <c r="AT138">
        <v>4.5071310543472762</v>
      </c>
      <c r="AU138">
        <v>6.5322667889722501</v>
      </c>
      <c r="AV138">
        <v>3.8074435400531295</v>
      </c>
      <c r="AW138">
        <v>2.0272331560232799</v>
      </c>
      <c r="AX138">
        <v>1.3463145406112078</v>
      </c>
      <c r="AY138">
        <v>3.0375479809352712</v>
      </c>
      <c r="AZ138">
        <v>2.1701505515856141</v>
      </c>
      <c r="BA138">
        <v>3.0956485200855326</v>
      </c>
      <c r="BB138">
        <v>2.3282589924909791</v>
      </c>
      <c r="BC138">
        <v>1.8577315221828412</v>
      </c>
      <c r="BD138">
        <v>1.5284366920069032</v>
      </c>
      <c r="BE138">
        <v>3.7079518230690516</v>
      </c>
      <c r="BF138">
        <v>2.1340353817091682</v>
      </c>
      <c r="BG138">
        <v>1.8758395603853129</v>
      </c>
      <c r="BH138">
        <v>2.2094944293246259</v>
      </c>
      <c r="BI138">
        <v>3.1961208783163588</v>
      </c>
      <c r="BJ138">
        <v>2.2415819633903391</v>
      </c>
      <c r="BK138">
        <v>3.0337048956858212</v>
      </c>
      <c r="BL138">
        <v>2.663515445825051</v>
      </c>
      <c r="BM138">
        <v>4.3585666894744062</v>
      </c>
      <c r="BN138">
        <v>0.458914848710055</v>
      </c>
    </row>
    <row r="139" spans="1:66">
      <c r="A139">
        <v>59</v>
      </c>
      <c r="B139">
        <v>1</v>
      </c>
      <c r="C139" s="14">
        <v>11</v>
      </c>
      <c r="D139" t="s">
        <v>598</v>
      </c>
      <c r="E139" t="s">
        <v>599</v>
      </c>
      <c r="F139" t="s">
        <v>600</v>
      </c>
      <c r="G139" t="s">
        <v>601</v>
      </c>
      <c r="H139">
        <v>0.16750969204974051</v>
      </c>
      <c r="I139">
        <v>0.16712646752567559</v>
      </c>
      <c r="J139">
        <v>0.16591052134245682</v>
      </c>
      <c r="K139">
        <v>0.16869257740320756</v>
      </c>
      <c r="L139">
        <v>0.17716748305844338</v>
      </c>
      <c r="M139">
        <v>0.19341960057625338</v>
      </c>
      <c r="N139">
        <v>0.18574236290641127</v>
      </c>
      <c r="O139">
        <v>0.20316738219191949</v>
      </c>
      <c r="P139">
        <v>0.17441477011985332</v>
      </c>
      <c r="Q139">
        <v>0.18414904012864763</v>
      </c>
      <c r="R139">
        <v>0.17176418741384752</v>
      </c>
      <c r="S139">
        <v>0.16089119598876839</v>
      </c>
      <c r="T139">
        <v>0.18865936138760961</v>
      </c>
      <c r="U139">
        <v>0.19135684986984861</v>
      </c>
      <c r="V139">
        <v>0.16678358455206854</v>
      </c>
      <c r="W139">
        <v>0.15166351359349073</v>
      </c>
      <c r="X139">
        <v>0.17617888772303139</v>
      </c>
      <c r="Y139">
        <v>0.17140484662347821</v>
      </c>
      <c r="Z139">
        <v>0.19910235285262687</v>
      </c>
      <c r="AA139">
        <v>0.18295061807155594</v>
      </c>
      <c r="AB139">
        <v>0.18767084670617215</v>
      </c>
      <c r="AC139">
        <v>0.12697122081363454</v>
      </c>
      <c r="AD139">
        <v>0.21270871225952739</v>
      </c>
      <c r="AE139">
        <v>0.18102174051457937</v>
      </c>
      <c r="AF139">
        <v>0.15328137797204908</v>
      </c>
      <c r="AG139">
        <v>0.16027428132713104</v>
      </c>
      <c r="AH139">
        <v>0.16026160326623282</v>
      </c>
      <c r="AI139">
        <v>0.12582002778181339</v>
      </c>
      <c r="AJ139">
        <v>0.18125342692595836</v>
      </c>
      <c r="AK139">
        <v>0.14567323841126131</v>
      </c>
      <c r="AL139">
        <v>0.12953169026265701</v>
      </c>
      <c r="AM139">
        <v>0.17743677298461602</v>
      </c>
      <c r="AN139">
        <v>0.20842999852526031</v>
      </c>
      <c r="AO139">
        <v>0.17929323761463228</v>
      </c>
      <c r="AP139">
        <v>0.17730159635814757</v>
      </c>
      <c r="AQ139">
        <v>0.14192234384540472</v>
      </c>
      <c r="AR139">
        <v>0.18054714471567723</v>
      </c>
      <c r="AS139">
        <v>0.16087208953426743</v>
      </c>
      <c r="AT139">
        <v>0.20810645564729544</v>
      </c>
      <c r="AU139">
        <v>0.22313970253080911</v>
      </c>
      <c r="AV139">
        <v>0.17989201195121537</v>
      </c>
      <c r="AW139">
        <v>0.20253909589939906</v>
      </c>
      <c r="AX139">
        <v>0.22388849143375039</v>
      </c>
      <c r="AY139">
        <v>0.21148237223189376</v>
      </c>
      <c r="AZ139">
        <v>0.15696535436836689</v>
      </c>
      <c r="BA139">
        <v>0.21149352658173179</v>
      </c>
      <c r="BB139">
        <v>0.19308221650470267</v>
      </c>
      <c r="BC139">
        <v>0.14934340604034296</v>
      </c>
      <c r="BD139">
        <v>0.16415326253801127</v>
      </c>
      <c r="BE139">
        <v>0.17274536756855244</v>
      </c>
      <c r="BF139">
        <v>0.14765311821572463</v>
      </c>
      <c r="BG139">
        <v>0.19152592424246029</v>
      </c>
      <c r="BH139">
        <v>0.16900799375593137</v>
      </c>
      <c r="BI139">
        <v>0.17463360485005389</v>
      </c>
      <c r="BJ139">
        <v>0.16954773799637554</v>
      </c>
      <c r="BK139">
        <v>0.16506130171225489</v>
      </c>
      <c r="BL139">
        <v>0.18552189611036082</v>
      </c>
      <c r="BM139">
        <v>0.17332186581092349</v>
      </c>
      <c r="BN139">
        <v>0.461473037291875</v>
      </c>
    </row>
    <row r="140" spans="1:66">
      <c r="A140">
        <v>169</v>
      </c>
      <c r="B140">
        <v>1</v>
      </c>
      <c r="C140" s="14">
        <v>1</v>
      </c>
      <c r="D140" t="s">
        <v>602</v>
      </c>
      <c r="E140" t="s">
        <v>603</v>
      </c>
      <c r="F140" t="s">
        <v>604</v>
      </c>
      <c r="G140" t="s">
        <v>605</v>
      </c>
      <c r="H140">
        <v>1.1782073644399316E-2</v>
      </c>
      <c r="I140">
        <v>4.9875908566929961E-3</v>
      </c>
      <c r="J140">
        <v>7.3212311701522908E-3</v>
      </c>
      <c r="K140">
        <v>4.4420459274995272E-3</v>
      </c>
      <c r="L140">
        <v>3.0401331952892999E-3</v>
      </c>
      <c r="M140">
        <v>4.611927676000039E-3</v>
      </c>
      <c r="N140">
        <v>1.9714440835367896E-3</v>
      </c>
      <c r="O140">
        <v>4.9796420473198566E-3</v>
      </c>
      <c r="P140">
        <v>4.682928430274058E-3</v>
      </c>
      <c r="Q140">
        <v>1.2904443834948078E-2</v>
      </c>
      <c r="R140">
        <v>5.1098583878697729E-3</v>
      </c>
      <c r="S140">
        <v>6.016544743940486E-3</v>
      </c>
      <c r="T140">
        <v>5.8301358469035952E-3</v>
      </c>
      <c r="U140">
        <v>7.8732412273560658E-3</v>
      </c>
      <c r="V140">
        <v>6.9280454648965812E-3</v>
      </c>
      <c r="W140">
        <v>6.119720234803918E-3</v>
      </c>
      <c r="X140">
        <v>5.9482106981908122E-3</v>
      </c>
      <c r="Y140">
        <v>3.3451488279677066E-3</v>
      </c>
      <c r="Z140">
        <v>1.2779863902591677E-2</v>
      </c>
      <c r="AA140">
        <v>3.6418788908328453E-3</v>
      </c>
      <c r="AB140">
        <v>5.9310800663583095E-3</v>
      </c>
      <c r="AC140">
        <v>3.4197939176378901E-3</v>
      </c>
      <c r="AD140">
        <v>8.7752752851964072E-3</v>
      </c>
      <c r="AE140">
        <v>6.0207663143167769E-3</v>
      </c>
      <c r="AF140">
        <v>5.8351864192488631E-3</v>
      </c>
      <c r="AG140">
        <v>2.777588350337866E-3</v>
      </c>
      <c r="AH140">
        <v>5.7680371357846467E-3</v>
      </c>
      <c r="AI140">
        <v>4.3973779777343952E-3</v>
      </c>
      <c r="AJ140">
        <v>4.8417852026911854E-3</v>
      </c>
      <c r="AK140">
        <v>7.6173864814838227E-3</v>
      </c>
      <c r="AL140">
        <v>7.7401018722339093E-3</v>
      </c>
      <c r="AM140">
        <v>7.5184832501955755E-3</v>
      </c>
      <c r="AN140">
        <v>3.0361621259102117E-3</v>
      </c>
      <c r="AO140">
        <v>6.0348735316641837E-3</v>
      </c>
      <c r="AP140">
        <v>4.5798294987395519E-3</v>
      </c>
      <c r="AQ140">
        <v>1.7404357516640392E-3</v>
      </c>
      <c r="AR140">
        <v>4.1849413693371895E-3</v>
      </c>
      <c r="AS140">
        <v>5.9416435634838827E-3</v>
      </c>
      <c r="AT140">
        <v>7.3101626435281408E-3</v>
      </c>
      <c r="AU140">
        <v>9.4050435397586892E-3</v>
      </c>
      <c r="AV140">
        <v>4.3261966892666455E-3</v>
      </c>
      <c r="AW140">
        <v>6.9805864228729185E-3</v>
      </c>
      <c r="AX140">
        <v>3.4971316677576683E-3</v>
      </c>
      <c r="AY140">
        <v>7.515044638788505E-3</v>
      </c>
      <c r="AZ140">
        <v>2.7176424115616825E-3</v>
      </c>
      <c r="BA140">
        <v>4.3417304569111298E-3</v>
      </c>
      <c r="BB140">
        <v>4.2501205874883796E-3</v>
      </c>
      <c r="BC140">
        <v>7.1647916710406798E-3</v>
      </c>
      <c r="BD140">
        <v>2.1401949327770251E-3</v>
      </c>
      <c r="BE140">
        <v>7.2068283247162784E-3</v>
      </c>
      <c r="BF140">
        <v>4.6601531898807936E-3</v>
      </c>
      <c r="BG140">
        <v>3.1193301539685749E-3</v>
      </c>
      <c r="BH140">
        <v>5.3214891580771161E-3</v>
      </c>
      <c r="BI140">
        <v>5.220756035010413E-3</v>
      </c>
      <c r="BJ140">
        <v>2.1313008214967457E-3</v>
      </c>
      <c r="BK140">
        <v>5.4067128636530078E-3</v>
      </c>
      <c r="BL140">
        <v>6.6803471103255652E-3</v>
      </c>
      <c r="BM140">
        <v>8.1151117701142982E-3</v>
      </c>
      <c r="BN140">
        <v>0.46926153275057803</v>
      </c>
    </row>
    <row r="141" spans="1:66">
      <c r="A141">
        <v>126</v>
      </c>
      <c r="B141">
        <v>1</v>
      </c>
      <c r="C141" s="14">
        <v>3</v>
      </c>
      <c r="D141" t="s">
        <v>606</v>
      </c>
      <c r="E141" t="s">
        <v>607</v>
      </c>
      <c r="F141" t="s">
        <v>608</v>
      </c>
      <c r="G141" t="s">
        <v>609</v>
      </c>
      <c r="H141">
        <v>5.7911502118457693E-3</v>
      </c>
      <c r="I141">
        <v>6.2119840420854916E-3</v>
      </c>
      <c r="J141">
        <v>6.3671886381926604E-3</v>
      </c>
      <c r="K141">
        <v>5.1512757706122939E-3</v>
      </c>
      <c r="L141">
        <v>7.269509020279322E-3</v>
      </c>
      <c r="M141">
        <v>6.8667189028325084E-3</v>
      </c>
      <c r="N141">
        <v>4.8663054923148248E-3</v>
      </c>
      <c r="O141">
        <v>1.613190414289967E-2</v>
      </c>
      <c r="P141">
        <v>5.3785136903305338E-3</v>
      </c>
      <c r="Q141">
        <v>5.884209916833508E-3</v>
      </c>
      <c r="R141">
        <v>4.9892898585789614E-3</v>
      </c>
      <c r="S141">
        <v>5.9361143413726543E-3</v>
      </c>
      <c r="T141">
        <v>5.1616195803814678E-3</v>
      </c>
      <c r="U141">
        <v>6.9385239910935053E-3</v>
      </c>
      <c r="V141">
        <v>3.8373927314868817E-3</v>
      </c>
      <c r="W141">
        <v>9.1331206969501068E-3</v>
      </c>
      <c r="X141">
        <v>5.5876200685441675E-3</v>
      </c>
      <c r="Y141">
        <v>5.032570103152308E-3</v>
      </c>
      <c r="Z141">
        <v>5.1511341555443221E-3</v>
      </c>
      <c r="AA141">
        <v>4.7348046210393818E-3</v>
      </c>
      <c r="AB141">
        <v>8.9919104306503718E-3</v>
      </c>
      <c r="AC141">
        <v>7.4490775583055443E-3</v>
      </c>
      <c r="AD141">
        <v>8.4969330935460649E-3</v>
      </c>
      <c r="AE141">
        <v>5.4290002667055567E-3</v>
      </c>
      <c r="AF141">
        <v>4.6570752877060119E-3</v>
      </c>
      <c r="AG141">
        <v>5.4087739808281882E-3</v>
      </c>
      <c r="AH141">
        <v>5.7548277519457779E-3</v>
      </c>
      <c r="AI141">
        <v>6.1894976290745455E-3</v>
      </c>
      <c r="AJ141">
        <v>4.8474455421171755E-3</v>
      </c>
      <c r="AK141">
        <v>4.0114336211979273E-3</v>
      </c>
      <c r="AL141">
        <v>4.4819360521678019E-3</v>
      </c>
      <c r="AM141">
        <v>7.6869040101243367E-3</v>
      </c>
      <c r="AN141">
        <v>6.0042565134902229E-3</v>
      </c>
      <c r="AO141">
        <v>4.7216094385144633E-3</v>
      </c>
      <c r="AP141">
        <v>5.6105621559579752E-3</v>
      </c>
      <c r="AQ141">
        <v>5.7536241849263613E-3</v>
      </c>
      <c r="AR141">
        <v>4.4976616056564547E-3</v>
      </c>
      <c r="AS141">
        <v>3.9733990248821344E-3</v>
      </c>
      <c r="AT141">
        <v>6.2776017121760341E-3</v>
      </c>
      <c r="AU141">
        <v>4.9525168629604519E-3</v>
      </c>
      <c r="AV141">
        <v>1.7502987730709928E-3</v>
      </c>
      <c r="AW141">
        <v>4.8723395395611343E-3</v>
      </c>
      <c r="AX141">
        <v>7.8444501240990862E-3</v>
      </c>
      <c r="AY141">
        <v>1.0131814469587276E-2</v>
      </c>
      <c r="AZ141">
        <v>9.5478364140202058E-3</v>
      </c>
      <c r="BA141">
        <v>1.4403107913344693E-2</v>
      </c>
      <c r="BB141">
        <v>1.0103940727544652E-2</v>
      </c>
      <c r="BC141">
        <v>5.6955775225318766E-3</v>
      </c>
      <c r="BD141">
        <v>5.8593745209524857E-3</v>
      </c>
      <c r="BE141">
        <v>7.9970103072980678E-3</v>
      </c>
      <c r="BF141">
        <v>6.0105521340571419E-3</v>
      </c>
      <c r="BG141">
        <v>5.3820919514184556E-3</v>
      </c>
      <c r="BH141">
        <v>6.6373883508157516E-3</v>
      </c>
      <c r="BI141">
        <v>7.7203268692357984E-3</v>
      </c>
      <c r="BJ141">
        <v>2.6339978908101131E-3</v>
      </c>
      <c r="BK141">
        <v>4.6613642684138973E-3</v>
      </c>
      <c r="BL141">
        <v>5.5921660482573295E-3</v>
      </c>
      <c r="BM141">
        <v>5.7280708968077982E-3</v>
      </c>
      <c r="BN141">
        <v>0.478800515357583</v>
      </c>
    </row>
    <row r="142" spans="1:66">
      <c r="A142">
        <v>35</v>
      </c>
      <c r="B142">
        <v>1</v>
      </c>
      <c r="C142" s="14">
        <v>14</v>
      </c>
      <c r="D142" t="s">
        <v>610</v>
      </c>
      <c r="E142" t="s">
        <v>611</v>
      </c>
      <c r="F142" t="s">
        <v>612</v>
      </c>
      <c r="G142" t="s">
        <v>613</v>
      </c>
      <c r="H142">
        <v>0.46763530451674906</v>
      </c>
      <c r="I142">
        <v>0.50185342601136251</v>
      </c>
      <c r="J142">
        <v>0.59502626584924034</v>
      </c>
      <c r="K142">
        <v>0.5911247063943279</v>
      </c>
      <c r="L142">
        <v>0.51774685017019706</v>
      </c>
      <c r="M142">
        <v>0.63319526023098061</v>
      </c>
      <c r="N142">
        <v>0.6574053225201909</v>
      </c>
      <c r="O142">
        <v>0.61850185146001568</v>
      </c>
      <c r="P142">
        <v>0.41787567041624596</v>
      </c>
      <c r="Q142">
        <v>0.5885021947261021</v>
      </c>
      <c r="R142">
        <v>0.52906605176942878</v>
      </c>
      <c r="S142">
        <v>0.49676356038153985</v>
      </c>
      <c r="T142">
        <v>0.64218004224840175</v>
      </c>
      <c r="U142">
        <v>0.61418337923654187</v>
      </c>
      <c r="V142">
        <v>0.58399716316031425</v>
      </c>
      <c r="W142">
        <v>0.56550352054336461</v>
      </c>
      <c r="X142">
        <v>0.51596863241476332</v>
      </c>
      <c r="Y142">
        <v>0.58333286038117282</v>
      </c>
      <c r="Z142">
        <v>0.41485795421808952</v>
      </c>
      <c r="AA142">
        <v>0.61175393659627786</v>
      </c>
      <c r="AB142">
        <v>0.53239548958436267</v>
      </c>
      <c r="AC142">
        <v>0.71179063627370243</v>
      </c>
      <c r="AD142">
        <v>0.5935729474029745</v>
      </c>
      <c r="AE142">
        <v>0.63222231620818903</v>
      </c>
      <c r="AF142">
        <v>0.64351269567480329</v>
      </c>
      <c r="AG142">
        <v>0.71171054955205759</v>
      </c>
      <c r="AH142">
        <v>0.59579014152769838</v>
      </c>
      <c r="AI142">
        <v>0.39232097949619404</v>
      </c>
      <c r="AJ142">
        <v>0.66539164891335034</v>
      </c>
      <c r="AK142">
        <v>0.53744900586537148</v>
      </c>
      <c r="AL142">
        <v>0.46440879193618984</v>
      </c>
      <c r="AM142">
        <v>0.49633092093193171</v>
      </c>
      <c r="AN142">
        <v>0.65364243893547469</v>
      </c>
      <c r="AO142">
        <v>0.64053427733914892</v>
      </c>
      <c r="AP142">
        <v>0.57303886030425544</v>
      </c>
      <c r="AQ142">
        <v>0.4546146074991459</v>
      </c>
      <c r="AR142">
        <v>0.51629674563315164</v>
      </c>
      <c r="AS142">
        <v>0.46704279318526853</v>
      </c>
      <c r="AT142">
        <v>0.6696445461471815</v>
      </c>
      <c r="AU142">
        <v>0.72423335527073085</v>
      </c>
      <c r="AV142">
        <v>0.57207801846898987</v>
      </c>
      <c r="AW142">
        <v>0.54751480561105481</v>
      </c>
      <c r="AX142">
        <v>0.57675892361207892</v>
      </c>
      <c r="AY142">
        <v>0.77071540199048072</v>
      </c>
      <c r="AZ142">
        <v>0.42998210025749367</v>
      </c>
      <c r="BA142">
        <v>0.50808329772067429</v>
      </c>
      <c r="BB142">
        <v>0.53638808253010239</v>
      </c>
      <c r="BC142">
        <v>0.45621620032992932</v>
      </c>
      <c r="BD142">
        <v>0.46318406999692324</v>
      </c>
      <c r="BE142">
        <v>0.57548588985422477</v>
      </c>
      <c r="BF142">
        <v>0.40726149707770881</v>
      </c>
      <c r="BG142">
        <v>0.55493299121244222</v>
      </c>
      <c r="BH142">
        <v>0.60272474696893796</v>
      </c>
      <c r="BI142">
        <v>0.82828009076331799</v>
      </c>
      <c r="BJ142">
        <v>0.56304610616948014</v>
      </c>
      <c r="BK142">
        <v>0.54161066811271841</v>
      </c>
      <c r="BL142">
        <v>0.56356022974121511</v>
      </c>
      <c r="BM142">
        <v>0.67518619205043462</v>
      </c>
      <c r="BN142">
        <v>0.49369670445775399</v>
      </c>
    </row>
    <row r="143" spans="1:66">
      <c r="A143">
        <v>202</v>
      </c>
      <c r="B143">
        <v>1</v>
      </c>
      <c r="C143" s="14">
        <v>1</v>
      </c>
      <c r="D143" t="s">
        <v>614</v>
      </c>
      <c r="E143" t="s">
        <v>615</v>
      </c>
      <c r="F143" t="s">
        <v>616</v>
      </c>
      <c r="G143" t="s">
        <v>617</v>
      </c>
      <c r="H143">
        <v>1.9365617007253391E-3</v>
      </c>
      <c r="I143">
        <v>4.5140522145682392E-3</v>
      </c>
      <c r="J143">
        <v>1.3409482072116682E-3</v>
      </c>
      <c r="K143">
        <v>2.5668084407780545E-3</v>
      </c>
      <c r="L143">
        <v>5.2507042593766999E-4</v>
      </c>
      <c r="M143">
        <v>7.5164576539055313E-4</v>
      </c>
      <c r="N143">
        <v>8.1443713257093784E-4</v>
      </c>
      <c r="O143">
        <v>2.3828804481925759E-3</v>
      </c>
      <c r="P143">
        <v>7.5936810412607946E-4</v>
      </c>
      <c r="Q143">
        <v>1.2189251662646776E-3</v>
      </c>
      <c r="R143">
        <v>7.6420573013038736E-4</v>
      </c>
      <c r="S143">
        <v>1.3495900138544657E-3</v>
      </c>
      <c r="T143">
        <v>7.0342058923643272E-4</v>
      </c>
      <c r="U143">
        <v>1.0031281430480893E-3</v>
      </c>
      <c r="V143">
        <v>4.5816158306597404E-4</v>
      </c>
      <c r="W143">
        <v>6.4761977014930153E-4</v>
      </c>
      <c r="X143">
        <v>8.0611683881174386E-4</v>
      </c>
      <c r="Y143">
        <v>1.8785450704146703E-3</v>
      </c>
      <c r="Z143">
        <v>2.3204083618324966E-3</v>
      </c>
      <c r="AA143">
        <v>1.7726436808390403E-3</v>
      </c>
      <c r="AB143">
        <v>1.4483321422291964E-3</v>
      </c>
      <c r="AC143">
        <v>1.7758038623684571E-3</v>
      </c>
      <c r="AD143">
        <v>1.1693853363570433E-3</v>
      </c>
      <c r="AE143">
        <v>2.6249656253155224E-3</v>
      </c>
      <c r="AF143">
        <v>9.28364111714556E-4</v>
      </c>
      <c r="AG143">
        <v>2.2637224616113994E-3</v>
      </c>
      <c r="AH143">
        <v>1.0166895912958956E-3</v>
      </c>
      <c r="AI143">
        <v>1.0801897643069192E-3</v>
      </c>
      <c r="AJ143">
        <v>9.8592525767588466E-4</v>
      </c>
      <c r="AK143">
        <v>7.4618807785496657E-4</v>
      </c>
      <c r="AL143">
        <v>9.4383364900358757E-4</v>
      </c>
      <c r="AM143">
        <v>3.2357530125106167E-3</v>
      </c>
      <c r="AN143">
        <v>4.9088623287027184E-4</v>
      </c>
      <c r="AO143">
        <v>1.2854218139012055E-3</v>
      </c>
      <c r="AP143">
        <v>1.3109545320406277E-3</v>
      </c>
      <c r="AQ143">
        <v>6.6384266645339528E-4</v>
      </c>
      <c r="AR143">
        <v>9.1788090379451898E-4</v>
      </c>
      <c r="AS143">
        <v>1.0789045809598034E-3</v>
      </c>
      <c r="AT143">
        <v>1.1989165238464996E-3</v>
      </c>
      <c r="AU143">
        <v>9.0490626573894617E-4</v>
      </c>
      <c r="AV143">
        <v>1.4934514224699033E-3</v>
      </c>
      <c r="AW143">
        <v>1.309492038667088E-3</v>
      </c>
      <c r="AX143">
        <v>7.2768950222899626E-3</v>
      </c>
      <c r="AY143">
        <v>2.7627528258185041E-3</v>
      </c>
      <c r="AZ143">
        <v>2.6543017262746198E-3</v>
      </c>
      <c r="BA143">
        <v>4.5284146963141363E-3</v>
      </c>
      <c r="BB143">
        <v>1.6809041254735155E-3</v>
      </c>
      <c r="BC143">
        <v>1.998149355845801E-3</v>
      </c>
      <c r="BD143">
        <v>1.2483390783750918E-3</v>
      </c>
      <c r="BE143">
        <v>1.0890387016852193E-3</v>
      </c>
      <c r="BF143">
        <v>1.7626886586393185E-3</v>
      </c>
      <c r="BG143">
        <v>1.45088429416073E-3</v>
      </c>
      <c r="BH143">
        <v>3.3611614791127412E-4</v>
      </c>
      <c r="BI143">
        <v>2.4170108579912295E-3</v>
      </c>
      <c r="BJ143">
        <v>5.3451301849615797E-4</v>
      </c>
      <c r="BK143">
        <v>1.1743038538259509E-3</v>
      </c>
      <c r="BL143">
        <v>4.7904698961667991E-3</v>
      </c>
      <c r="BM143">
        <v>9.2506736150783128E-4</v>
      </c>
      <c r="BN143">
        <v>0.49378524256843598</v>
      </c>
    </row>
    <row r="144" spans="1:66">
      <c r="A144">
        <v>128</v>
      </c>
      <c r="B144">
        <v>1</v>
      </c>
      <c r="C144" s="14">
        <v>4</v>
      </c>
      <c r="D144" t="s">
        <v>618</v>
      </c>
      <c r="E144" t="s">
        <v>619</v>
      </c>
      <c r="F144" t="s">
        <v>620</v>
      </c>
      <c r="G144" t="s">
        <v>621</v>
      </c>
      <c r="H144">
        <v>0.12096661133546026</v>
      </c>
      <c r="I144">
        <v>0.11049085661097807</v>
      </c>
      <c r="J144">
        <v>0.11378898858644515</v>
      </c>
      <c r="K144">
        <v>0.14192506468592717</v>
      </c>
      <c r="L144">
        <v>0.11266622000680859</v>
      </c>
      <c r="M144">
        <v>0.12757111976512533</v>
      </c>
      <c r="N144">
        <v>0.11502201511849973</v>
      </c>
      <c r="O144">
        <v>0.16452912800239536</v>
      </c>
      <c r="P144">
        <v>9.2398942714157273E-2</v>
      </c>
      <c r="Q144">
        <v>0.1400826758012266</v>
      </c>
      <c r="R144">
        <v>0.13831194111832035</v>
      </c>
      <c r="S144">
        <v>7.9256374244389458E-2</v>
      </c>
      <c r="T144">
        <v>0.13450235623557241</v>
      </c>
      <c r="U144">
        <v>0.13550376596085872</v>
      </c>
      <c r="V144">
        <v>9.1796932874109824E-2</v>
      </c>
      <c r="W144">
        <v>0.18118497961121166</v>
      </c>
      <c r="X144">
        <v>0.12468195362648719</v>
      </c>
      <c r="Y144">
        <v>0.10939227599790002</v>
      </c>
      <c r="Z144">
        <v>8.0958282156728595E-2</v>
      </c>
      <c r="AA144">
        <v>0.15902049119679926</v>
      </c>
      <c r="AB144">
        <v>0.12993731088386967</v>
      </c>
      <c r="AC144">
        <v>0.15196220932817292</v>
      </c>
      <c r="AD144">
        <v>0.16461440202011249</v>
      </c>
      <c r="AE144">
        <v>0.15656101705679476</v>
      </c>
      <c r="AF144">
        <v>9.7800005781511337E-2</v>
      </c>
      <c r="AG144">
        <v>0.15312308457075646</v>
      </c>
      <c r="AH144">
        <v>7.8780910776695537E-2</v>
      </c>
      <c r="AI144">
        <v>7.9342724270831305E-2</v>
      </c>
      <c r="AJ144">
        <v>8.5335978001478463E-2</v>
      </c>
      <c r="AK144">
        <v>7.9131974484608028E-2</v>
      </c>
      <c r="AL144">
        <v>8.6297486711128621E-2</v>
      </c>
      <c r="AM144">
        <v>0.11559172753085219</v>
      </c>
      <c r="AN144">
        <v>0.13718096244752218</v>
      </c>
      <c r="AO144">
        <v>0.14624113475714556</v>
      </c>
      <c r="AP144">
        <v>8.5035185565264571E-2</v>
      </c>
      <c r="AQ144">
        <v>0.11082080253843314</v>
      </c>
      <c r="AR144">
        <v>0.13339244500276642</v>
      </c>
      <c r="AS144">
        <v>0.20944822194616664</v>
      </c>
      <c r="AT144">
        <v>0.12753371820571038</v>
      </c>
      <c r="AU144">
        <v>0.15088773334132011</v>
      </c>
      <c r="AV144">
        <v>0.10454067227824022</v>
      </c>
      <c r="AW144">
        <v>0.1438281077273659</v>
      </c>
      <c r="AX144">
        <v>0.17387034869914963</v>
      </c>
      <c r="AY144">
        <v>0.16691218134496336</v>
      </c>
      <c r="AZ144">
        <v>0.11492432075938179</v>
      </c>
      <c r="BA144">
        <v>0.11790339491987599</v>
      </c>
      <c r="BB144">
        <v>0.12431859703879283</v>
      </c>
      <c r="BC144">
        <v>8.5487064702290005E-2</v>
      </c>
      <c r="BD144">
        <v>4.0148106345975355E-2</v>
      </c>
      <c r="BE144">
        <v>4.4838021147117678E-2</v>
      </c>
      <c r="BF144">
        <v>7.1992248277325838E-2</v>
      </c>
      <c r="BG144">
        <v>0.11682811528815877</v>
      </c>
      <c r="BH144">
        <v>0.10187178734259622</v>
      </c>
      <c r="BI144">
        <v>0.10959546267365332</v>
      </c>
      <c r="BJ144">
        <v>0.11592401152819674</v>
      </c>
      <c r="BK144">
        <v>0.13519467390363207</v>
      </c>
      <c r="BL144">
        <v>0.1114603265529807</v>
      </c>
      <c r="BM144">
        <v>5.5276659982376228E-2</v>
      </c>
      <c r="BN144">
        <v>0.49473063762813801</v>
      </c>
    </row>
    <row r="145" spans="1:66">
      <c r="A145">
        <v>149</v>
      </c>
      <c r="B145">
        <v>3</v>
      </c>
      <c r="C145" s="14">
        <v>1</v>
      </c>
      <c r="D145" t="s">
        <v>622</v>
      </c>
      <c r="E145" t="s">
        <v>623</v>
      </c>
      <c r="F145" t="s">
        <v>624</v>
      </c>
      <c r="G145" t="s">
        <v>625</v>
      </c>
      <c r="H145">
        <v>1.0518210337252696E-2</v>
      </c>
      <c r="I145">
        <v>8.3198859560168325E-3</v>
      </c>
      <c r="J145">
        <v>8.3446046323853544E-3</v>
      </c>
      <c r="K145">
        <v>6.1813525959936192E-3</v>
      </c>
      <c r="L145">
        <v>2.9592999020350598E-3</v>
      </c>
      <c r="M145">
        <v>5.5340066123688346E-3</v>
      </c>
      <c r="N145">
        <v>3.5478587394819345E-3</v>
      </c>
      <c r="O145">
        <v>9.9583835871435507E-4</v>
      </c>
      <c r="P145">
        <v>5.5053878132470865E-3</v>
      </c>
      <c r="Q145">
        <v>4.0547798326855972E-3</v>
      </c>
      <c r="R145">
        <v>5.0388533985193896E-3</v>
      </c>
      <c r="S145">
        <v>6.2043720009165764E-3</v>
      </c>
      <c r="T145">
        <v>3.29729410210667E-3</v>
      </c>
      <c r="U145">
        <v>7.1623470027890254E-3</v>
      </c>
      <c r="V145">
        <v>9.5613790765024798E-3</v>
      </c>
      <c r="W145">
        <v>9.1231105781787187E-3</v>
      </c>
      <c r="X145">
        <v>6.7513652938647611E-3</v>
      </c>
      <c r="Y145">
        <v>1.0252704938661129E-2</v>
      </c>
      <c r="Z145">
        <v>1.9597116019706698E-3</v>
      </c>
      <c r="AA145">
        <v>2.8471220338801952E-3</v>
      </c>
      <c r="AB145">
        <v>1.731668590462059E-3</v>
      </c>
      <c r="AC145">
        <v>4.7366116229603508E-3</v>
      </c>
      <c r="AD145">
        <v>5.4543405050712125E-3</v>
      </c>
      <c r="AE145">
        <v>1.1055752571284631E-2</v>
      </c>
      <c r="AF145">
        <v>8.2725087974772904E-3</v>
      </c>
      <c r="AG145">
        <v>6.2228396565339001E-3</v>
      </c>
      <c r="AH145">
        <v>8.6908769909137436E-3</v>
      </c>
      <c r="AI145">
        <v>2.2339685463371572E-3</v>
      </c>
      <c r="AJ145">
        <v>6.8721471401699836E-3</v>
      </c>
      <c r="AK145">
        <v>4.6553263767602415E-3</v>
      </c>
      <c r="AL145">
        <v>3.2778748897290132E-3</v>
      </c>
      <c r="AM145">
        <v>7.3260839632426486E-3</v>
      </c>
      <c r="AN145">
        <v>7.1655537649384787E-3</v>
      </c>
      <c r="AO145">
        <v>9.8193046107972245E-3</v>
      </c>
      <c r="AP145">
        <v>6.5932055370799183E-3</v>
      </c>
      <c r="AQ145">
        <v>4.2933780320179027E-3</v>
      </c>
      <c r="AR145">
        <v>6.818834682416541E-3</v>
      </c>
      <c r="AS145">
        <v>8.2088338059751673E-3</v>
      </c>
      <c r="AT145">
        <v>7.407412012367544E-3</v>
      </c>
      <c r="AU145">
        <v>1.2343483404361829E-2</v>
      </c>
      <c r="AV145">
        <v>8.300478711626107E-3</v>
      </c>
      <c r="AW145">
        <v>4.5112013876201836E-3</v>
      </c>
      <c r="AX145">
        <v>1.2341402338676834E-3</v>
      </c>
      <c r="AY145">
        <v>6.6548002485027884E-3</v>
      </c>
      <c r="AZ145">
        <v>5.1662635552539044E-3</v>
      </c>
      <c r="BA145">
        <v>2.5782152006429272E-3</v>
      </c>
      <c r="BB145">
        <v>6.4341003090164954E-3</v>
      </c>
      <c r="BC145">
        <v>7.9671051540338208E-3</v>
      </c>
      <c r="BD145">
        <v>2.6233071069680855E-3</v>
      </c>
      <c r="BE145">
        <v>5.3398458927098619E-3</v>
      </c>
      <c r="BF145">
        <v>4.4381439260096096E-3</v>
      </c>
      <c r="BG145">
        <v>3.5936004292684161E-3</v>
      </c>
      <c r="BH145">
        <v>2.723236844699369E-3</v>
      </c>
      <c r="BI145">
        <v>4.2469264481227046E-3</v>
      </c>
      <c r="BJ145">
        <v>3.6819268535020094E-3</v>
      </c>
      <c r="BK145">
        <v>8.280678041813953E-3</v>
      </c>
      <c r="BL145">
        <v>1.4102122840951812E-2</v>
      </c>
      <c r="BM145">
        <v>7.7407082282835785E-3</v>
      </c>
      <c r="BN145">
        <v>0.50522672287884096</v>
      </c>
    </row>
    <row r="146" spans="1:66">
      <c r="A146">
        <v>5</v>
      </c>
      <c r="B146">
        <v>1</v>
      </c>
      <c r="C146" s="14">
        <v>4</v>
      </c>
      <c r="D146" t="s">
        <v>626</v>
      </c>
      <c r="E146" t="s">
        <v>627</v>
      </c>
      <c r="F146" t="s">
        <v>628</v>
      </c>
      <c r="G146" t="s">
        <v>629</v>
      </c>
      <c r="H146">
        <v>8.6141825192477831E-2</v>
      </c>
      <c r="I146">
        <v>5.1993137349594258E-2</v>
      </c>
      <c r="J146">
        <v>8.0013184536797982E-2</v>
      </c>
      <c r="K146">
        <v>7.4184232918936888E-2</v>
      </c>
      <c r="L146">
        <v>6.6735926206903481E-2</v>
      </c>
      <c r="M146">
        <v>9.5964119793104069E-2</v>
      </c>
      <c r="N146">
        <v>6.1681176869695153E-2</v>
      </c>
      <c r="O146">
        <v>4.6043301539059917E-2</v>
      </c>
      <c r="P146">
        <v>2.5451185224370836E-2</v>
      </c>
      <c r="Q146">
        <v>4.8411636009792959E-2</v>
      </c>
      <c r="R146">
        <v>6.4978916730491568E-2</v>
      </c>
      <c r="S146">
        <v>6.2632687207444457E-2</v>
      </c>
      <c r="T146">
        <v>7.9483023337169389E-2</v>
      </c>
      <c r="U146">
        <v>8.4524743140712608E-2</v>
      </c>
      <c r="V146">
        <v>6.3933917909789265E-2</v>
      </c>
      <c r="W146">
        <v>8.3873657138514787E-2</v>
      </c>
      <c r="X146">
        <v>7.5423738123817211E-2</v>
      </c>
      <c r="Y146">
        <v>5.7619793064895564E-2</v>
      </c>
      <c r="Z146">
        <v>4.6620736479405525E-2</v>
      </c>
      <c r="AA146">
        <v>6.2559389783440389E-2</v>
      </c>
      <c r="AB146">
        <v>4.4115256534471931E-2</v>
      </c>
      <c r="AC146">
        <v>4.5304679519728233E-2</v>
      </c>
      <c r="AD146">
        <v>7.1428976282116349E-2</v>
      </c>
      <c r="AE146">
        <v>8.0410390306459578E-2</v>
      </c>
      <c r="AF146">
        <v>5.6005693881260393E-2</v>
      </c>
      <c r="AG146">
        <v>9.1633903947127893E-2</v>
      </c>
      <c r="AH146">
        <v>8.0837651609546299E-2</v>
      </c>
      <c r="AI146">
        <v>3.8323416545304197E-2</v>
      </c>
      <c r="AJ146">
        <v>6.6515530639111586E-2</v>
      </c>
      <c r="AK146">
        <v>5.1863639565442828E-2</v>
      </c>
      <c r="AL146">
        <v>7.1665632712120036E-2</v>
      </c>
      <c r="AM146">
        <v>5.1039059189040233E-2</v>
      </c>
      <c r="AN146">
        <v>4.0255320818234679E-2</v>
      </c>
      <c r="AO146">
        <v>9.0861139421638926E-2</v>
      </c>
      <c r="AP146">
        <v>5.3630541301349421E-2</v>
      </c>
      <c r="AQ146">
        <v>6.727003188984175E-2</v>
      </c>
      <c r="AR146">
        <v>5.7372060776770532E-2</v>
      </c>
      <c r="AS146">
        <v>7.2694179470010487E-2</v>
      </c>
      <c r="AT146">
        <v>8.931218960335971E-2</v>
      </c>
      <c r="AU146">
        <v>8.9484358051337004E-2</v>
      </c>
      <c r="AV146">
        <v>4.9749700934732792E-2</v>
      </c>
      <c r="AW146">
        <v>4.6088864991451803E-2</v>
      </c>
      <c r="AX146">
        <v>2.9812996388085444E-2</v>
      </c>
      <c r="AY146">
        <v>0.10253391533638563</v>
      </c>
      <c r="AZ146">
        <v>9.3130358040478853E-2</v>
      </c>
      <c r="BA146">
        <v>3.1444256557872342E-2</v>
      </c>
      <c r="BB146">
        <v>7.6814608815670579E-2</v>
      </c>
      <c r="BC146">
        <v>5.3650098550558654E-2</v>
      </c>
      <c r="BD146">
        <v>6.3009667839118988E-2</v>
      </c>
      <c r="BE146">
        <v>6.6498162018002946E-2</v>
      </c>
      <c r="BF146">
        <v>6.7587856173594557E-2</v>
      </c>
      <c r="BG146">
        <v>5.5023177774946398E-2</v>
      </c>
      <c r="BH146">
        <v>0.10993266323198697</v>
      </c>
      <c r="BI146">
        <v>0.11282518833349114</v>
      </c>
      <c r="BJ146">
        <v>6.2397983787536901E-2</v>
      </c>
      <c r="BK146">
        <v>7.2275147243887353E-2</v>
      </c>
      <c r="BL146">
        <v>9.0426063195659476E-2</v>
      </c>
      <c r="BM146">
        <v>0.10819137793128446</v>
      </c>
      <c r="BN146">
        <v>0.50689714789294005</v>
      </c>
    </row>
    <row r="147" spans="1:66">
      <c r="A147">
        <v>7</v>
      </c>
      <c r="B147">
        <v>1</v>
      </c>
      <c r="C147" s="14">
        <v>14</v>
      </c>
      <c r="D147" t="s">
        <v>630</v>
      </c>
      <c r="E147" t="s">
        <v>631</v>
      </c>
      <c r="F147" t="s">
        <v>632</v>
      </c>
      <c r="G147" t="s">
        <v>633</v>
      </c>
      <c r="H147">
        <v>0.74716524072483836</v>
      </c>
      <c r="I147">
        <v>0.39877014349073892</v>
      </c>
      <c r="J147">
        <v>0.36753229075231919</v>
      </c>
      <c r="K147">
        <v>0.42303068841435582</v>
      </c>
      <c r="L147">
        <v>0.32929963633105241</v>
      </c>
      <c r="M147">
        <v>0.72513711100109957</v>
      </c>
      <c r="N147">
        <v>0.36788532029769888</v>
      </c>
      <c r="O147">
        <v>0.33264402106011537</v>
      </c>
      <c r="P147">
        <v>0.17238377291193566</v>
      </c>
      <c r="Q147">
        <v>0.3057135519289802</v>
      </c>
      <c r="R147">
        <v>0.2760002422199021</v>
      </c>
      <c r="S147">
        <v>0.26498217895518439</v>
      </c>
      <c r="T147">
        <v>0.24668762328822624</v>
      </c>
      <c r="U147">
        <v>0.31296622681137015</v>
      </c>
      <c r="V147">
        <v>0.26058527038034318</v>
      </c>
      <c r="W147">
        <v>0.49582318361698563</v>
      </c>
      <c r="X147">
        <v>0.45216317381427085</v>
      </c>
      <c r="Y147">
        <v>0.3324785808164083</v>
      </c>
      <c r="Z147">
        <v>0.28124611008331901</v>
      </c>
      <c r="AA147">
        <v>0.34170150829082591</v>
      </c>
      <c r="AB147">
        <v>0.31954786031423399</v>
      </c>
      <c r="AC147">
        <v>0.25284542678986033</v>
      </c>
      <c r="AD147">
        <v>0.46318488695693838</v>
      </c>
      <c r="AE147">
        <v>0.57447943723271877</v>
      </c>
      <c r="AF147">
        <v>0.26042649336625717</v>
      </c>
      <c r="AG147">
        <v>0.37231108058793694</v>
      </c>
      <c r="AH147">
        <v>0.77212911229265668</v>
      </c>
      <c r="AI147">
        <v>0.29692756154871386</v>
      </c>
      <c r="AJ147">
        <v>0.62826608378054838</v>
      </c>
      <c r="AK147">
        <v>0.28520397572696343</v>
      </c>
      <c r="AL147">
        <v>0.22320197263265595</v>
      </c>
      <c r="AM147">
        <v>0.26168783391890815</v>
      </c>
      <c r="AN147">
        <v>0.45565960170578318</v>
      </c>
      <c r="AO147">
        <v>0.34883569128073755</v>
      </c>
      <c r="AP147">
        <v>0.37005464736914445</v>
      </c>
      <c r="AQ147">
        <v>0.28669062303307963</v>
      </c>
      <c r="AR147">
        <v>0.41770643814994396</v>
      </c>
      <c r="AS147">
        <v>0.25338920587279368</v>
      </c>
      <c r="AT147">
        <v>0.40680761051450198</v>
      </c>
      <c r="AU147">
        <v>0.50707066713677296</v>
      </c>
      <c r="AV147">
        <v>0.37091106676960289</v>
      </c>
      <c r="AW147">
        <v>0.27331897627394991</v>
      </c>
      <c r="AX147">
        <v>0.21345635357353435</v>
      </c>
      <c r="AY147">
        <v>0.3833031292425027</v>
      </c>
      <c r="AZ147">
        <v>0.27531748934906825</v>
      </c>
      <c r="BA147">
        <v>0.32948924907586991</v>
      </c>
      <c r="BB147">
        <v>0.38373429130722525</v>
      </c>
      <c r="BC147">
        <v>0.20921016071176513</v>
      </c>
      <c r="BD147">
        <v>0.33577860665929671</v>
      </c>
      <c r="BE147">
        <v>0.49856817862321373</v>
      </c>
      <c r="BF147">
        <v>0.204589505986425</v>
      </c>
      <c r="BG147">
        <v>0.42556691909705768</v>
      </c>
      <c r="BH147">
        <v>0.32713424114184186</v>
      </c>
      <c r="BI147">
        <v>0.26313159824870069</v>
      </c>
      <c r="BJ147">
        <v>0.15216545857208807</v>
      </c>
      <c r="BK147">
        <v>0.28313779155136215</v>
      </c>
      <c r="BL147">
        <v>0.29778810209429457</v>
      </c>
      <c r="BM147">
        <v>0.3559073058702682</v>
      </c>
      <c r="BN147">
        <v>0.50697795192283501</v>
      </c>
    </row>
    <row r="148" spans="1:66">
      <c r="A148">
        <v>211</v>
      </c>
      <c r="B148">
        <v>1</v>
      </c>
      <c r="C148" s="14">
        <v>1</v>
      </c>
      <c r="D148" t="s">
        <v>634</v>
      </c>
      <c r="E148" t="s">
        <v>635</v>
      </c>
      <c r="F148" t="s">
        <v>636</v>
      </c>
      <c r="G148" t="s">
        <v>637</v>
      </c>
      <c r="H148">
        <v>1.7650010830047021E-2</v>
      </c>
      <c r="I148">
        <v>1.9984889964480258E-2</v>
      </c>
      <c r="J148">
        <v>1.0595960894188051E-2</v>
      </c>
      <c r="K148">
        <v>1.1315587719151752E-2</v>
      </c>
      <c r="L148">
        <v>5.8276068580121439E-3</v>
      </c>
      <c r="M148">
        <v>1.0107273618533927E-2</v>
      </c>
      <c r="N148">
        <v>2.3835403506696974E-2</v>
      </c>
      <c r="O148">
        <v>9.8190626729600158E-3</v>
      </c>
      <c r="P148">
        <v>1.2855537590641288E-2</v>
      </c>
      <c r="Q148">
        <v>1.5026917890746821E-2</v>
      </c>
      <c r="R148">
        <v>9.0028278789043639E-3</v>
      </c>
      <c r="S148">
        <v>1.3189084407182836E-2</v>
      </c>
      <c r="T148">
        <v>9.0303834701441366E-3</v>
      </c>
      <c r="U148">
        <v>1.4249793655583806E-2</v>
      </c>
      <c r="V148">
        <v>1.8716292452086957E-2</v>
      </c>
      <c r="W148">
        <v>1.8460088192106591E-2</v>
      </c>
      <c r="X148">
        <v>1.1960176598629692E-2</v>
      </c>
      <c r="Y148">
        <v>1.15362778319749E-2</v>
      </c>
      <c r="Z148">
        <v>2.450563557953981E-2</v>
      </c>
      <c r="AA148">
        <v>9.2556015690808922E-3</v>
      </c>
      <c r="AB148">
        <v>1.7997055044526346E-2</v>
      </c>
      <c r="AC148">
        <v>2.3939631336540316E-2</v>
      </c>
      <c r="AD148">
        <v>1.5935783559775592E-2</v>
      </c>
      <c r="AE148">
        <v>1.4939053140438481E-2</v>
      </c>
      <c r="AF148">
        <v>1.9777482913584176E-2</v>
      </c>
      <c r="AG148">
        <v>2.0700597513931461E-2</v>
      </c>
      <c r="AH148">
        <v>1.3098105516259858E-2</v>
      </c>
      <c r="AI148">
        <v>1.2012872496788311E-2</v>
      </c>
      <c r="AJ148">
        <v>1.2249879726295815E-2</v>
      </c>
      <c r="AK148">
        <v>1.0772294211283048E-2</v>
      </c>
      <c r="AL148">
        <v>1.8938445915087254E-2</v>
      </c>
      <c r="AM148">
        <v>1.3379259590698595E-2</v>
      </c>
      <c r="AN148">
        <v>8.7747505394667209E-3</v>
      </c>
      <c r="AO148">
        <v>2.629687521200523E-2</v>
      </c>
      <c r="AP148">
        <v>1.7594092147826652E-2</v>
      </c>
      <c r="AQ148">
        <v>1.206436645469813E-2</v>
      </c>
      <c r="AR148">
        <v>1.1163221010728483E-2</v>
      </c>
      <c r="AS148">
        <v>1.4881753843926841E-2</v>
      </c>
      <c r="AT148">
        <v>1.1968362635044673E-2</v>
      </c>
      <c r="AU148">
        <v>1.6753069244506338E-2</v>
      </c>
      <c r="AV148">
        <v>1.6861360673552241E-2</v>
      </c>
      <c r="AW148">
        <v>2.6392602725462375E-2</v>
      </c>
      <c r="AX148">
        <v>1.0802417865239382E-2</v>
      </c>
      <c r="AY148">
        <v>1.9844351671642654E-2</v>
      </c>
      <c r="AZ148">
        <v>1.7587416740064834E-2</v>
      </c>
      <c r="BA148">
        <v>1.0174575040956592E-2</v>
      </c>
      <c r="BB148">
        <v>1.2692659491816933E-2</v>
      </c>
      <c r="BC148">
        <v>1.3365846488239975E-2</v>
      </c>
      <c r="BD148">
        <v>2.2374687416902805E-2</v>
      </c>
      <c r="BE148">
        <v>1.3178527100559395E-2</v>
      </c>
      <c r="BF148">
        <v>1.117669556907961E-2</v>
      </c>
      <c r="BG148">
        <v>9.9382028108175591E-3</v>
      </c>
      <c r="BH148">
        <v>1.1529800879365256E-2</v>
      </c>
      <c r="BI148">
        <v>1.274100305138917E-2</v>
      </c>
      <c r="BJ148">
        <v>8.8918403925721083E-3</v>
      </c>
      <c r="BK148">
        <v>1.2161080318745039E-2</v>
      </c>
      <c r="BL148">
        <v>8.3842697465051682E-3</v>
      </c>
      <c r="BM148">
        <v>1.1285041188436437E-2</v>
      </c>
      <c r="BN148">
        <v>0.522306573527618</v>
      </c>
    </row>
    <row r="149" spans="1:66">
      <c r="A149">
        <v>65</v>
      </c>
      <c r="B149">
        <v>1</v>
      </c>
      <c r="C149" s="14">
        <v>7</v>
      </c>
      <c r="D149" t="s">
        <v>638</v>
      </c>
      <c r="E149" t="s">
        <v>639</v>
      </c>
      <c r="F149" t="s">
        <v>640</v>
      </c>
      <c r="G149" t="s">
        <v>641</v>
      </c>
      <c r="H149">
        <v>2.5306139386473449E-3</v>
      </c>
      <c r="I149">
        <v>2.5253298265293564E-3</v>
      </c>
      <c r="J149">
        <v>3.3724701024683617E-3</v>
      </c>
      <c r="K149">
        <v>4.9504984666354805E-3</v>
      </c>
      <c r="L149">
        <v>3.3799704817659066E-3</v>
      </c>
      <c r="M149">
        <v>5.1064773984470183E-3</v>
      </c>
      <c r="N149">
        <v>3.750764385909564E-3</v>
      </c>
      <c r="O149">
        <v>2.8916602726743548E-3</v>
      </c>
      <c r="P149">
        <v>2.4411737987758511E-3</v>
      </c>
      <c r="Q149">
        <v>2.2182536468868586E-3</v>
      </c>
      <c r="R149">
        <v>3.1928798170115739E-3</v>
      </c>
      <c r="S149">
        <v>4.2781552232805916E-3</v>
      </c>
      <c r="T149">
        <v>1.4835388053917335E-3</v>
      </c>
      <c r="U149">
        <v>7.0057193244038082E-3</v>
      </c>
      <c r="V149">
        <v>4.7728651994422685E-3</v>
      </c>
      <c r="W149">
        <v>3.9550410550500429E-3</v>
      </c>
      <c r="X149">
        <v>3.0985681018684649E-3</v>
      </c>
      <c r="Y149">
        <v>2.8821872525886115E-3</v>
      </c>
      <c r="Z149">
        <v>1.3442965115878329E-3</v>
      </c>
      <c r="AA149">
        <v>1.4787577805720443E-3</v>
      </c>
      <c r="AB149">
        <v>1.9840326790401177E-2</v>
      </c>
      <c r="AC149">
        <v>1.0400245132547151E-2</v>
      </c>
      <c r="AD149">
        <v>4.6726950495408221E-3</v>
      </c>
      <c r="AE149">
        <v>6.6153655465424005E-3</v>
      </c>
      <c r="AF149">
        <v>5.4580609133851408E-3</v>
      </c>
      <c r="AG149">
        <v>3.3459427802505909E-3</v>
      </c>
      <c r="AH149">
        <v>3.5541337696481587E-3</v>
      </c>
      <c r="AI149">
        <v>4.3915152233898009E-3</v>
      </c>
      <c r="AJ149">
        <v>5.4846969001991035E-3</v>
      </c>
      <c r="AK149">
        <v>6.215836229573524E-3</v>
      </c>
      <c r="AL149">
        <v>3.4963186816035978E-3</v>
      </c>
      <c r="AM149">
        <v>3.0247309243993047E-3</v>
      </c>
      <c r="AN149">
        <v>1.8590065124896164E-3</v>
      </c>
      <c r="AO149">
        <v>3.8155724596745178E-3</v>
      </c>
      <c r="AP149">
        <v>1.1610010202034051E-2</v>
      </c>
      <c r="AQ149">
        <v>5.9857088866113739E-3</v>
      </c>
      <c r="AR149">
        <v>4.1231014893197675E-3</v>
      </c>
      <c r="AS149">
        <v>4.7887887836951821E-3</v>
      </c>
      <c r="AT149">
        <v>1.1919798163512308E-2</v>
      </c>
      <c r="AU149">
        <v>9.5476869027112509E-3</v>
      </c>
      <c r="AV149">
        <v>3.5387918691343941E-3</v>
      </c>
      <c r="AW149">
        <v>9.7529527353641052E-3</v>
      </c>
      <c r="AX149">
        <v>1.1202260570444045E-2</v>
      </c>
      <c r="AY149">
        <v>3.0799557519536279E-3</v>
      </c>
      <c r="AZ149">
        <v>3.1223103469294983E-3</v>
      </c>
      <c r="BA149">
        <v>8.1577688089413732E-3</v>
      </c>
      <c r="BB149">
        <v>1.7595129884659469E-3</v>
      </c>
      <c r="BC149">
        <v>1.1231294391464599E-3</v>
      </c>
      <c r="BD149">
        <v>1.5176759577026542E-3</v>
      </c>
      <c r="BE149">
        <v>1.1548406282665704E-3</v>
      </c>
      <c r="BF149">
        <v>1.8410994580439451E-3</v>
      </c>
      <c r="BG149">
        <v>2.5690619163659953E-3</v>
      </c>
      <c r="BH149">
        <v>1.7147213417595336E-3</v>
      </c>
      <c r="BI149">
        <v>1.2108123032965761E-3</v>
      </c>
      <c r="BJ149">
        <v>1.9911857285804359E-3</v>
      </c>
      <c r="BK149">
        <v>1.5454770429228848E-3</v>
      </c>
      <c r="BL149">
        <v>4.808438150610491E-3</v>
      </c>
      <c r="BM149">
        <v>9.0867055161235021E-3</v>
      </c>
      <c r="BN149">
        <v>0.52919225324235897</v>
      </c>
    </row>
    <row r="150" spans="1:66">
      <c r="A150">
        <v>143</v>
      </c>
      <c r="B150">
        <v>1</v>
      </c>
      <c r="C150" s="14">
        <v>2</v>
      </c>
      <c r="D150" t="s">
        <v>642</v>
      </c>
      <c r="E150" t="s">
        <v>643</v>
      </c>
      <c r="F150" t="s">
        <v>644</v>
      </c>
      <c r="G150" t="s">
        <v>645</v>
      </c>
      <c r="H150">
        <v>6.4875481460552114E-3</v>
      </c>
      <c r="I150">
        <v>5.1798235127433366E-3</v>
      </c>
      <c r="J150">
        <v>3.7762756032721891E-3</v>
      </c>
      <c r="K150">
        <v>3.3197853404728617E-3</v>
      </c>
      <c r="L150">
        <v>2.3279069430785855E-3</v>
      </c>
      <c r="M150">
        <v>4.8246313404633548E-3</v>
      </c>
      <c r="N150">
        <v>3.0985941096882599E-3</v>
      </c>
      <c r="O150">
        <v>3.0225877641428074E-3</v>
      </c>
      <c r="P150">
        <v>3.4024205632347745E-3</v>
      </c>
      <c r="Q150">
        <v>4.1172960006806035E-3</v>
      </c>
      <c r="R150">
        <v>3.2366702373558221E-3</v>
      </c>
      <c r="S150">
        <v>2.8037812854308209E-3</v>
      </c>
      <c r="T150">
        <v>2.5124221132001262E-3</v>
      </c>
      <c r="U150">
        <v>2.0581462218545538E-4</v>
      </c>
      <c r="V150">
        <v>1.6413189452132906E-3</v>
      </c>
      <c r="W150">
        <v>5.7230398520750209E-3</v>
      </c>
      <c r="X150">
        <v>8.6326805419192441E-3</v>
      </c>
      <c r="Y150">
        <v>1.9979013064101293E-3</v>
      </c>
      <c r="Z150">
        <v>4.0036377588041393E-3</v>
      </c>
      <c r="AA150">
        <v>1.6508415729929232E-3</v>
      </c>
      <c r="AB150">
        <v>8.5035441511953306E-3</v>
      </c>
      <c r="AC150">
        <v>2.520452321960407E-3</v>
      </c>
      <c r="AD150">
        <v>6.9840526177730317E-3</v>
      </c>
      <c r="AE150">
        <v>3.0571625090240417E-3</v>
      </c>
      <c r="AF150">
        <v>3.924854892633221E-3</v>
      </c>
      <c r="AG150">
        <v>2.5379330835927131E-3</v>
      </c>
      <c r="AH150">
        <v>6.8285008213494005E-4</v>
      </c>
      <c r="AI150">
        <v>1.2299328792957556E-3</v>
      </c>
      <c r="AJ150">
        <v>1.5150091583323189E-3</v>
      </c>
      <c r="AK150">
        <v>2.6575280398661895E-3</v>
      </c>
      <c r="AL150">
        <v>4.0641732652895073E-3</v>
      </c>
      <c r="AM150">
        <v>4.2971153060067128E-3</v>
      </c>
      <c r="AN150">
        <v>5.5951454957908278E-3</v>
      </c>
      <c r="AO150">
        <v>2.0344851377512262E-3</v>
      </c>
      <c r="AP150">
        <v>6.8614626536870615E-3</v>
      </c>
      <c r="AQ150">
        <v>5.8734998704885136E-3</v>
      </c>
      <c r="AR150">
        <v>2.4831763111610255E-3</v>
      </c>
      <c r="AS150">
        <v>1.5121787805019958E-3</v>
      </c>
      <c r="AT150">
        <v>1.5190927515007658E-3</v>
      </c>
      <c r="AU150">
        <v>3.4485314024942232E-4</v>
      </c>
      <c r="AV150">
        <v>2.5144060485988808E-3</v>
      </c>
      <c r="AW150">
        <v>1.6723540458370584E-3</v>
      </c>
      <c r="AX150">
        <v>1.4350767874105337E-3</v>
      </c>
      <c r="AY150">
        <v>1.5109071460644365E-3</v>
      </c>
      <c r="AZ150">
        <v>3.7032849255853951E-3</v>
      </c>
      <c r="BA150">
        <v>1.1472240458037727E-2</v>
      </c>
      <c r="BB150">
        <v>4.4491758546017605E-3</v>
      </c>
      <c r="BC150">
        <v>3.0755422759216988E-3</v>
      </c>
      <c r="BD150">
        <v>1.9547120139445416E-3</v>
      </c>
      <c r="BE150">
        <v>5.1555735370921443E-3</v>
      </c>
      <c r="BF150">
        <v>3.4691057053010056E-3</v>
      </c>
      <c r="BG150">
        <v>6.5815220722040529E-3</v>
      </c>
      <c r="BH150">
        <v>1.0542185096818607E-3</v>
      </c>
      <c r="BI150">
        <v>2.6005043729742062E-3</v>
      </c>
      <c r="BJ150">
        <v>2.3302480160034534E-4</v>
      </c>
      <c r="BK150">
        <v>8.5938958843463434E-3</v>
      </c>
      <c r="BL150">
        <v>5.8101917830553939E-4</v>
      </c>
      <c r="BM150">
        <v>3.7126383820203033E-3</v>
      </c>
      <c r="BN150">
        <v>0.53011036969258196</v>
      </c>
    </row>
    <row r="151" spans="1:66">
      <c r="A151">
        <v>84</v>
      </c>
      <c r="B151">
        <v>1</v>
      </c>
      <c r="C151" s="14">
        <v>8</v>
      </c>
      <c r="D151" t="s">
        <v>646</v>
      </c>
      <c r="E151" t="s">
        <v>647</v>
      </c>
      <c r="F151" t="s">
        <v>648</v>
      </c>
      <c r="G151" t="s">
        <v>649</v>
      </c>
      <c r="H151">
        <v>6.2846331315787637E-2</v>
      </c>
      <c r="I151">
        <v>6.4059537725674118E-2</v>
      </c>
      <c r="J151">
        <v>6.8087824900946295E-2</v>
      </c>
      <c r="K151">
        <v>5.7658493010456766E-2</v>
      </c>
      <c r="L151">
        <v>5.4728085398657256E-2</v>
      </c>
      <c r="M151">
        <v>6.1838003970354147E-2</v>
      </c>
      <c r="N151">
        <v>6.0099734412103221E-2</v>
      </c>
      <c r="O151">
        <v>6.6492400592392129E-2</v>
      </c>
      <c r="P151">
        <v>5.889508026765318E-2</v>
      </c>
      <c r="Q151">
        <v>6.8038955929039788E-2</v>
      </c>
      <c r="R151">
        <v>5.490076550594384E-2</v>
      </c>
      <c r="S151">
        <v>6.6874575897464622E-2</v>
      </c>
      <c r="T151">
        <v>8.4146001823126232E-2</v>
      </c>
      <c r="U151">
        <v>6.7173145993658617E-2</v>
      </c>
      <c r="V151">
        <v>5.3494097381060181E-2</v>
      </c>
      <c r="W151">
        <v>5.4836108897165003E-2</v>
      </c>
      <c r="X151">
        <v>5.3100083171703741E-2</v>
      </c>
      <c r="Y151">
        <v>5.7653035233652346E-2</v>
      </c>
      <c r="Z151">
        <v>5.771960557883022E-2</v>
      </c>
      <c r="AA151">
        <v>6.3625791450407337E-2</v>
      </c>
      <c r="AB151">
        <v>6.1343656844638099E-2</v>
      </c>
      <c r="AC151">
        <v>6.7392634380488425E-2</v>
      </c>
      <c r="AD151">
        <v>6.4732805971219345E-2</v>
      </c>
      <c r="AE151">
        <v>6.7793610091609904E-2</v>
      </c>
      <c r="AF151">
        <v>6.9163996299426073E-2</v>
      </c>
      <c r="AG151">
        <v>6.6267513035724854E-2</v>
      </c>
      <c r="AH151">
        <v>5.8479790950283508E-2</v>
      </c>
      <c r="AI151">
        <v>5.0838509491492365E-2</v>
      </c>
      <c r="AJ151">
        <v>5.9002657785505362E-2</v>
      </c>
      <c r="AK151">
        <v>4.9615573497718043E-2</v>
      </c>
      <c r="AL151">
        <v>3.9160619787893085E-2</v>
      </c>
      <c r="AM151">
        <v>5.7228892418975177E-2</v>
      </c>
      <c r="AN151">
        <v>6.9598104699143251E-2</v>
      </c>
      <c r="AO151">
        <v>6.1941397544271762E-2</v>
      </c>
      <c r="AP151">
        <v>6.2047077846931954E-2</v>
      </c>
      <c r="AQ151">
        <v>6.2080686582660506E-2</v>
      </c>
      <c r="AR151">
        <v>6.8027768135796932E-2</v>
      </c>
      <c r="AS151">
        <v>6.0446712088833787E-2</v>
      </c>
      <c r="AT151">
        <v>7.2883314095922455E-2</v>
      </c>
      <c r="AU151">
        <v>8.0160203343232511E-2</v>
      </c>
      <c r="AV151">
        <v>5.2670537920712607E-2</v>
      </c>
      <c r="AW151">
        <v>5.998472248584643E-2</v>
      </c>
      <c r="AX151">
        <v>9.789456723133072E-2</v>
      </c>
      <c r="AY151">
        <v>7.6629872238809488E-2</v>
      </c>
      <c r="AZ151">
        <v>0.12149544447685842</v>
      </c>
      <c r="BA151">
        <v>7.227260459259989E-2</v>
      </c>
      <c r="BB151">
        <v>5.5423338963869126E-2</v>
      </c>
      <c r="BC151">
        <v>4.7243681155409729E-2</v>
      </c>
      <c r="BD151">
        <v>5.5606895205154466E-2</v>
      </c>
      <c r="BE151">
        <v>6.7180970089354225E-2</v>
      </c>
      <c r="BF151">
        <v>0.13916707167442921</v>
      </c>
      <c r="BG151">
        <v>5.736857708832177E-2</v>
      </c>
      <c r="BH151">
        <v>4.3375732134232729E-2</v>
      </c>
      <c r="BI151">
        <v>6.8676138260515315E-2</v>
      </c>
      <c r="BJ151">
        <v>5.7622811251516082E-2</v>
      </c>
      <c r="BK151">
        <v>5.6934568758833043E-2</v>
      </c>
      <c r="BL151">
        <v>6.250281721361739E-2</v>
      </c>
      <c r="BM151">
        <v>6.3286005723665467E-2</v>
      </c>
      <c r="BN151">
        <v>0.53765926346244797</v>
      </c>
    </row>
    <row r="152" spans="1:66">
      <c r="A152">
        <v>124</v>
      </c>
      <c r="B152">
        <v>1</v>
      </c>
      <c r="C152" s="14">
        <v>1</v>
      </c>
      <c r="D152" t="s">
        <v>650</v>
      </c>
      <c r="E152" t="s">
        <v>651</v>
      </c>
      <c r="F152" t="s">
        <v>652</v>
      </c>
      <c r="G152" t="s">
        <v>653</v>
      </c>
      <c r="H152">
        <v>2.5886734706195423E-2</v>
      </c>
      <c r="I152">
        <v>0.10550503785473164</v>
      </c>
      <c r="J152">
        <v>5.2223299776558381E-2</v>
      </c>
      <c r="K152">
        <v>0.48123192524532887</v>
      </c>
      <c r="L152">
        <v>7.5818067847075191E-2</v>
      </c>
      <c r="M152">
        <v>0.20939411502191091</v>
      </c>
      <c r="N152">
        <v>0.12706289979610708</v>
      </c>
      <c r="O152">
        <v>0.10301449321034069</v>
      </c>
      <c r="P152">
        <v>6.9891412294561528E-2</v>
      </c>
      <c r="Q152">
        <v>2.7467638398121875E-2</v>
      </c>
      <c r="R152">
        <v>0.12713269977100103</v>
      </c>
      <c r="S152">
        <v>0.22421412804214158</v>
      </c>
      <c r="T152">
        <v>6.7561412097132623E-2</v>
      </c>
      <c r="U152">
        <v>7.1196946997139451E-2</v>
      </c>
      <c r="V152">
        <v>7.0834721496432522E-3</v>
      </c>
      <c r="W152">
        <v>1.7483445395313355E-2</v>
      </c>
      <c r="X152">
        <v>2.3695269545987073E-2</v>
      </c>
      <c r="Y152">
        <v>2.2686094291385316E-2</v>
      </c>
      <c r="Z152">
        <v>8.3199594382423692E-2</v>
      </c>
      <c r="AA152">
        <v>6.6712644531657858E-2</v>
      </c>
      <c r="AB152">
        <v>0.2017499682139102</v>
      </c>
      <c r="AC152">
        <v>0.21917526549523869</v>
      </c>
      <c r="AD152">
        <v>0.10018441690469937</v>
      </c>
      <c r="AE152">
        <v>9.6297193518893057E-2</v>
      </c>
      <c r="AF152">
        <v>0.2034060723338591</v>
      </c>
      <c r="AG152">
        <v>0.16455138614460249</v>
      </c>
      <c r="AH152">
        <v>0.17060120022983549</v>
      </c>
      <c r="AI152">
        <v>7.6039143612427904E-2</v>
      </c>
      <c r="AJ152">
        <v>3.1394657436347971E-2</v>
      </c>
      <c r="AK152">
        <v>7.9041674405076812E-2</v>
      </c>
      <c r="AL152">
        <v>0.14987285531509797</v>
      </c>
      <c r="AM152">
        <v>0.16840978139733526</v>
      </c>
      <c r="AN152">
        <v>4.6210091422704186E-2</v>
      </c>
      <c r="AO152">
        <v>4.2712079952481705E-2</v>
      </c>
      <c r="AP152">
        <v>0.15364207643435659</v>
      </c>
      <c r="AQ152">
        <v>0.30296542550504052</v>
      </c>
      <c r="AR152">
        <v>0.1446788415344302</v>
      </c>
      <c r="AS152">
        <v>0.18205573209090214</v>
      </c>
      <c r="AT152">
        <v>0.24066151111302767</v>
      </c>
      <c r="AU152">
        <v>0.20449093505548782</v>
      </c>
      <c r="AV152">
        <v>8.5613500594249228E-2</v>
      </c>
      <c r="AW152">
        <v>0.22103550924925255</v>
      </c>
      <c r="AX152">
        <v>1.4123521752008214E-2</v>
      </c>
      <c r="AY152">
        <v>4.1830288226286719E-2</v>
      </c>
      <c r="AZ152">
        <v>3.5650161013157745E-2</v>
      </c>
      <c r="BA152">
        <v>0.3028907123399317</v>
      </c>
      <c r="BB152">
        <v>2.931794136531168E-2</v>
      </c>
      <c r="BC152">
        <v>0.13075796025893024</v>
      </c>
      <c r="BD152">
        <v>0.14107344360445495</v>
      </c>
      <c r="BE152">
        <v>0.13280175054563861</v>
      </c>
      <c r="BF152">
        <v>0.12511358362564567</v>
      </c>
      <c r="BG152">
        <v>5.1804762806752974E-2</v>
      </c>
      <c r="BH152">
        <v>3.2377329040715379E-2</v>
      </c>
      <c r="BI152">
        <v>2.7057338438834524E-2</v>
      </c>
      <c r="BJ152">
        <v>6.2382920532136947E-2</v>
      </c>
      <c r="BK152">
        <v>9.5970201278264181E-2</v>
      </c>
      <c r="BL152">
        <v>9.464431095093806E-2</v>
      </c>
      <c r="BM152">
        <v>7.2323383318352197E-2</v>
      </c>
      <c r="BN152">
        <v>0.54215583746762397</v>
      </c>
    </row>
    <row r="153" spans="1:66">
      <c r="A153">
        <v>181</v>
      </c>
      <c r="B153">
        <v>1</v>
      </c>
      <c r="C153" s="14">
        <v>2</v>
      </c>
      <c r="D153" t="s">
        <v>654</v>
      </c>
      <c r="E153" t="s">
        <v>655</v>
      </c>
      <c r="F153" t="s">
        <v>656</v>
      </c>
      <c r="G153" t="s">
        <v>657</v>
      </c>
      <c r="H153">
        <v>1.1067885636259725E-3</v>
      </c>
      <c r="I153">
        <v>1.4543938615594759E-3</v>
      </c>
      <c r="J153">
        <v>4.2722430545866288E-3</v>
      </c>
      <c r="K153">
        <v>2.6321962146870631E-3</v>
      </c>
      <c r="L153">
        <v>2.3373173345421789E-3</v>
      </c>
      <c r="M153">
        <v>5.6524406925664754E-3</v>
      </c>
      <c r="N153">
        <v>8.0795698483609752E-4</v>
      </c>
      <c r="O153">
        <v>5.2770992108931939E-3</v>
      </c>
      <c r="P153">
        <v>7.4073408653035715E-4</v>
      </c>
      <c r="Q153">
        <v>8.7423901772483588E-4</v>
      </c>
      <c r="R153">
        <v>3.8449020128274326E-3</v>
      </c>
      <c r="S153">
        <v>1.692809957751433E-3</v>
      </c>
      <c r="T153">
        <v>7.2132584783760479E-4</v>
      </c>
      <c r="U153">
        <v>2.8749252568862605E-3</v>
      </c>
      <c r="V153">
        <v>9.0163768117517491E-4</v>
      </c>
      <c r="W153">
        <v>1.4004250594077377E-3</v>
      </c>
      <c r="X153">
        <v>1.6445569991860296E-3</v>
      </c>
      <c r="Y153">
        <v>7.2895996097722721E-4</v>
      </c>
      <c r="Z153">
        <v>1.49391862090323E-3</v>
      </c>
      <c r="AA153">
        <v>6.0277825901669784E-4</v>
      </c>
      <c r="AB153">
        <v>2.5508887524588499E-3</v>
      </c>
      <c r="AC153">
        <v>3.2392242810716072E-2</v>
      </c>
      <c r="AD153">
        <v>2.2051832381855484E-3</v>
      </c>
      <c r="AE153">
        <v>1.8541993216391684E-3</v>
      </c>
      <c r="AF153">
        <v>4.7852615133966981E-4</v>
      </c>
      <c r="AG153">
        <v>6.0175047239676858E-4</v>
      </c>
      <c r="AH153">
        <v>7.2306974106324127E-4</v>
      </c>
      <c r="AI153">
        <v>7.7496698448696686E-4</v>
      </c>
      <c r="AJ153">
        <v>1.7864137841241975E-4</v>
      </c>
      <c r="AK153">
        <v>1.9913337623347193E-3</v>
      </c>
      <c r="AL153">
        <v>3.7650979241681368E-3</v>
      </c>
      <c r="AM153">
        <v>3.0436649862497478E-3</v>
      </c>
      <c r="AN153">
        <v>1.1213165974978052E-3</v>
      </c>
      <c r="AO153">
        <v>6.6202798971932014E-3</v>
      </c>
      <c r="AP153">
        <v>6.0496594291636827E-3</v>
      </c>
      <c r="AQ153">
        <v>8.8759889926429451E-4</v>
      </c>
      <c r="AR153">
        <v>1.1447894762489951E-3</v>
      </c>
      <c r="AS153">
        <v>2.5366724742473491E-3</v>
      </c>
      <c r="AT153">
        <v>4.405107407900624E-4</v>
      </c>
      <c r="AU153">
        <v>3.5714577045871387E-3</v>
      </c>
      <c r="AV153">
        <v>1.193684805903339E-3</v>
      </c>
      <c r="AW153">
        <v>6.3336608393240314E-4</v>
      </c>
      <c r="AX153">
        <v>6.0753541607847491E-3</v>
      </c>
      <c r="AY153">
        <v>1.5180773509582478E-3</v>
      </c>
      <c r="AZ153">
        <v>1.6848578804832256E-2</v>
      </c>
      <c r="BA153">
        <v>3.8185321527981118E-3</v>
      </c>
      <c r="BB153">
        <v>2.4201263755353761E-3</v>
      </c>
      <c r="BC153">
        <v>4.9862122326563545E-4</v>
      </c>
      <c r="BD153">
        <v>6.7005474667179807E-4</v>
      </c>
      <c r="BE153">
        <v>5.06940249374616E-4</v>
      </c>
      <c r="BF153">
        <v>1.261425382758641E-3</v>
      </c>
      <c r="BG153">
        <v>1.43814841833872E-3</v>
      </c>
      <c r="BH153">
        <v>8.832193235992588E-4</v>
      </c>
      <c r="BI153">
        <v>9.1324114027425279E-4</v>
      </c>
      <c r="BJ153">
        <v>1.1361715996183739E-3</v>
      </c>
      <c r="BK153">
        <v>1.8116255024602833E-3</v>
      </c>
      <c r="BL153">
        <v>5.7183328334053831E-4</v>
      </c>
      <c r="BM153">
        <v>1.4362345911245055E-3</v>
      </c>
      <c r="BN153">
        <v>0.54742757730505698</v>
      </c>
    </row>
    <row r="154" spans="1:66">
      <c r="A154">
        <v>127</v>
      </c>
      <c r="B154">
        <v>1</v>
      </c>
      <c r="C154" s="14">
        <v>3</v>
      </c>
      <c r="D154" t="s">
        <v>658</v>
      </c>
      <c r="E154" t="s">
        <v>659</v>
      </c>
      <c r="F154" t="s">
        <v>660</v>
      </c>
      <c r="G154" t="s">
        <v>661</v>
      </c>
      <c r="H154">
        <v>5.6968076226426674E-3</v>
      </c>
      <c r="I154">
        <v>5.9612911020578713E-3</v>
      </c>
      <c r="J154">
        <v>7.1773677813117085E-3</v>
      </c>
      <c r="K154">
        <v>4.3937723496933262E-3</v>
      </c>
      <c r="L154">
        <v>4.2924266848847897E-3</v>
      </c>
      <c r="M154">
        <v>4.7659401164043208E-3</v>
      </c>
      <c r="N154">
        <v>8.485013022740245E-3</v>
      </c>
      <c r="O154">
        <v>6.4907077583362914E-3</v>
      </c>
      <c r="P154">
        <v>6.2819763991957406E-3</v>
      </c>
      <c r="Q154">
        <v>6.6983437511315153E-3</v>
      </c>
      <c r="R154">
        <v>6.5904748423377887E-3</v>
      </c>
      <c r="S154">
        <v>4.2302313335258069E-3</v>
      </c>
      <c r="T154">
        <v>7.9073900201250737E-3</v>
      </c>
      <c r="U154">
        <v>5.7559844737080802E-3</v>
      </c>
      <c r="V154">
        <v>5.7014012517329626E-3</v>
      </c>
      <c r="W154">
        <v>4.9702408634941199E-3</v>
      </c>
      <c r="X154">
        <v>4.9226883466949303E-3</v>
      </c>
      <c r="Y154">
        <v>6.7974829150653157E-3</v>
      </c>
      <c r="Z154">
        <v>5.3412914309844909E-3</v>
      </c>
      <c r="AA154">
        <v>5.2028261827002358E-3</v>
      </c>
      <c r="AB154">
        <v>7.2323338621941022E-3</v>
      </c>
      <c r="AC154">
        <v>6.5836010118615921E-3</v>
      </c>
      <c r="AD154">
        <v>6.9977409361561532E-3</v>
      </c>
      <c r="AE154">
        <v>5.1827137691563708E-3</v>
      </c>
      <c r="AF154">
        <v>6.9601774731297495E-3</v>
      </c>
      <c r="AG154">
        <v>6.4351145317277092E-3</v>
      </c>
      <c r="AH154">
        <v>4.4120122265175702E-3</v>
      </c>
      <c r="AI154">
        <v>4.1473583719625019E-3</v>
      </c>
      <c r="AJ154">
        <v>3.8689962760437252E-3</v>
      </c>
      <c r="AK154">
        <v>4.0368484398490183E-3</v>
      </c>
      <c r="AL154">
        <v>3.9009098872842267E-3</v>
      </c>
      <c r="AM154">
        <v>5.3701843448599454E-3</v>
      </c>
      <c r="AN154">
        <v>8.6902672983693013E-3</v>
      </c>
      <c r="AO154">
        <v>8.2413139254119867E-3</v>
      </c>
      <c r="AP154">
        <v>4.0733581600686823E-3</v>
      </c>
      <c r="AQ154">
        <v>6.1672201123726166E-3</v>
      </c>
      <c r="AR154">
        <v>7.6487456345099335E-3</v>
      </c>
      <c r="AS154">
        <v>5.1354486763547889E-3</v>
      </c>
      <c r="AT154">
        <v>8.628496364884896E-3</v>
      </c>
      <c r="AU154">
        <v>8.6330188668102634E-3</v>
      </c>
      <c r="AV154">
        <v>5.7391102030021554E-3</v>
      </c>
      <c r="AW154">
        <v>6.0473292300304519E-3</v>
      </c>
      <c r="AX154">
        <v>4.5590722669154801E-3</v>
      </c>
      <c r="AY154">
        <v>5.8387394646490726E-3</v>
      </c>
      <c r="AZ154">
        <v>4.8724068913838904E-3</v>
      </c>
      <c r="BA154">
        <v>3.403483031022737E-3</v>
      </c>
      <c r="BB154">
        <v>5.0094348068388736E-3</v>
      </c>
      <c r="BC154">
        <v>4.5182940923990571E-3</v>
      </c>
      <c r="BD154">
        <v>6.0921567651668245E-3</v>
      </c>
      <c r="BE154">
        <v>4.9886723420971748E-3</v>
      </c>
      <c r="BF154">
        <v>5.4317094623824429E-3</v>
      </c>
      <c r="BG154">
        <v>5.5648266407715349E-3</v>
      </c>
      <c r="BH154">
        <v>3.7283651412647694E-3</v>
      </c>
      <c r="BI154">
        <v>6.6535912528171096E-3</v>
      </c>
      <c r="BJ154">
        <v>4.8812255809095144E-3</v>
      </c>
      <c r="BK154">
        <v>4.7621842790747503E-3</v>
      </c>
      <c r="BL154">
        <v>6.023220077357656E-3</v>
      </c>
      <c r="BM154">
        <v>7.7296569253477755E-3</v>
      </c>
      <c r="BN154">
        <v>0.55797708498820198</v>
      </c>
    </row>
    <row r="155" spans="1:66">
      <c r="A155">
        <v>39</v>
      </c>
      <c r="B155">
        <v>1</v>
      </c>
      <c r="C155" s="14">
        <v>11</v>
      </c>
      <c r="D155" t="s">
        <v>662</v>
      </c>
      <c r="E155" t="s">
        <v>663</v>
      </c>
      <c r="F155" t="s">
        <v>664</v>
      </c>
      <c r="G155" t="s">
        <v>665</v>
      </c>
      <c r="H155">
        <v>3.3708047019872074E-2</v>
      </c>
      <c r="I155">
        <v>3.5257787654890162E-2</v>
      </c>
      <c r="J155">
        <v>3.9266390914653615E-2</v>
      </c>
      <c r="K155">
        <v>4.5930813646591982E-2</v>
      </c>
      <c r="L155">
        <v>3.0863342001650838E-2</v>
      </c>
      <c r="M155">
        <v>5.3604744713942963E-2</v>
      </c>
      <c r="N155">
        <v>4.0131662420642276E-2</v>
      </c>
      <c r="O155">
        <v>3.5880722813542133E-2</v>
      </c>
      <c r="P155">
        <v>3.1867240315799648E-2</v>
      </c>
      <c r="Q155">
        <v>3.4699919768443464E-2</v>
      </c>
      <c r="R155">
        <v>3.4023030534528528E-2</v>
      </c>
      <c r="S155">
        <v>3.3138759961173443E-2</v>
      </c>
      <c r="T155">
        <v>4.2706551830811824E-2</v>
      </c>
      <c r="U155">
        <v>4.1946706516959233E-2</v>
      </c>
      <c r="V155">
        <v>3.5393436792649155E-2</v>
      </c>
      <c r="W155">
        <v>3.7907653542434576E-2</v>
      </c>
      <c r="X155">
        <v>3.9739343654194952E-2</v>
      </c>
      <c r="Y155">
        <v>3.5932489865954424E-2</v>
      </c>
      <c r="Z155">
        <v>3.6681222678649004E-2</v>
      </c>
      <c r="AA155">
        <v>4.0783089050363083E-2</v>
      </c>
      <c r="AB155">
        <v>3.9629128895084985E-2</v>
      </c>
      <c r="AC155">
        <v>3.9970433809587612E-2</v>
      </c>
      <c r="AD155">
        <v>3.4744491453570656E-2</v>
      </c>
      <c r="AE155">
        <v>4.0595205046715405E-2</v>
      </c>
      <c r="AF155">
        <v>3.0870371888613884E-2</v>
      </c>
      <c r="AG155">
        <v>4.4212014414502156E-2</v>
      </c>
      <c r="AH155">
        <v>3.7127376901189058E-2</v>
      </c>
      <c r="AI155">
        <v>2.7094244989257294E-2</v>
      </c>
      <c r="AJ155">
        <v>4.1279275941136062E-2</v>
      </c>
      <c r="AK155">
        <v>3.8084601912463455E-2</v>
      </c>
      <c r="AL155">
        <v>3.5727173280368091E-2</v>
      </c>
      <c r="AM155">
        <v>3.7409923970832634E-2</v>
      </c>
      <c r="AN155">
        <v>3.9690270822232046E-2</v>
      </c>
      <c r="AO155">
        <v>2.7678862818968013E-2</v>
      </c>
      <c r="AP155">
        <v>4.1459473324297197E-2</v>
      </c>
      <c r="AQ155">
        <v>3.6301873967691113E-2</v>
      </c>
      <c r="AR155">
        <v>3.76219031019377E-2</v>
      </c>
      <c r="AS155">
        <v>3.4315434245774469E-2</v>
      </c>
      <c r="AT155">
        <v>4.8659633049478394E-2</v>
      </c>
      <c r="AU155">
        <v>5.7800149600400703E-2</v>
      </c>
      <c r="AV155">
        <v>4.6235375005883976E-2</v>
      </c>
      <c r="AW155">
        <v>3.9741755072870269E-2</v>
      </c>
      <c r="AX155">
        <v>3.6316638973272121E-2</v>
      </c>
      <c r="AY155">
        <v>4.9832122001551134E-2</v>
      </c>
      <c r="AZ155">
        <v>3.5379403076136594E-2</v>
      </c>
      <c r="BA155">
        <v>2.0140472362198382E-2</v>
      </c>
      <c r="BB155">
        <v>3.6968543316116778E-2</v>
      </c>
      <c r="BC155">
        <v>2.8924772035765604E-2</v>
      </c>
      <c r="BD155">
        <v>3.1991188977872551E-2</v>
      </c>
      <c r="BE155">
        <v>4.1088349251520745E-2</v>
      </c>
      <c r="BF155">
        <v>3.3890740134190002E-2</v>
      </c>
      <c r="BG155">
        <v>4.0268465290083058E-2</v>
      </c>
      <c r="BH155">
        <v>3.5023374707265888E-2</v>
      </c>
      <c r="BI155">
        <v>4.3501010684311531E-2</v>
      </c>
      <c r="BJ155">
        <v>3.488002391463204E-2</v>
      </c>
      <c r="BK155">
        <v>3.6993116378829384E-2</v>
      </c>
      <c r="BL155">
        <v>4.830270733744696E-2</v>
      </c>
      <c r="BM155">
        <v>5.3370705764779119E-2</v>
      </c>
      <c r="BN155">
        <v>0.565269190943678</v>
      </c>
    </row>
    <row r="156" spans="1:66">
      <c r="A156">
        <v>113</v>
      </c>
      <c r="B156">
        <v>1</v>
      </c>
      <c r="C156" s="14">
        <v>4</v>
      </c>
      <c r="D156" t="s">
        <v>666</v>
      </c>
      <c r="E156" t="s">
        <v>667</v>
      </c>
      <c r="F156" t="s">
        <v>668</v>
      </c>
      <c r="G156" t="s">
        <v>669</v>
      </c>
      <c r="H156">
        <v>3.8548534170233335E-3</v>
      </c>
      <c r="I156">
        <v>3.4758353214039963E-3</v>
      </c>
      <c r="J156">
        <v>4.1602114056821212E-3</v>
      </c>
      <c r="K156">
        <v>3.2435828471162843E-3</v>
      </c>
      <c r="L156">
        <v>2.7674168646287336E-3</v>
      </c>
      <c r="M156">
        <v>2.739797666262592E-3</v>
      </c>
      <c r="N156">
        <v>2.8383841919879102E-3</v>
      </c>
      <c r="O156">
        <v>4.2810258861833966E-3</v>
      </c>
      <c r="P156">
        <v>5.7398707350183155E-3</v>
      </c>
      <c r="Q156">
        <v>7.214603200589185E-3</v>
      </c>
      <c r="R156">
        <v>3.7772288902295638E-3</v>
      </c>
      <c r="S156">
        <v>3.1753085397554226E-3</v>
      </c>
      <c r="T156">
        <v>4.8030973465552178E-3</v>
      </c>
      <c r="U156">
        <v>3.8811240296386718E-3</v>
      </c>
      <c r="V156">
        <v>3.461176726267948E-3</v>
      </c>
      <c r="W156">
        <v>3.2142886301179318E-3</v>
      </c>
      <c r="X156">
        <v>4.3540769574128713E-3</v>
      </c>
      <c r="Y156">
        <v>4.5528292771918272E-3</v>
      </c>
      <c r="Z156">
        <v>3.8962282258454871E-3</v>
      </c>
      <c r="AA156">
        <v>5.2953713943462103E-3</v>
      </c>
      <c r="AB156">
        <v>3.0325900551054184E-3</v>
      </c>
      <c r="AC156">
        <v>2.967210217037219E-3</v>
      </c>
      <c r="AD156">
        <v>5.2915566171069794E-3</v>
      </c>
      <c r="AE156">
        <v>5.4907907120681498E-3</v>
      </c>
      <c r="AF156">
        <v>4.3243102005913227E-3</v>
      </c>
      <c r="AG156">
        <v>4.8654623436281694E-3</v>
      </c>
      <c r="AH156">
        <v>2.8664097067498382E-3</v>
      </c>
      <c r="AI156">
        <v>3.0610951397239353E-3</v>
      </c>
      <c r="AJ156">
        <v>5.8332916898075626E-3</v>
      </c>
      <c r="AK156">
        <v>2.2512444451457114E-3</v>
      </c>
      <c r="AL156">
        <v>3.8025669327601489E-3</v>
      </c>
      <c r="AM156">
        <v>3.9940469927706012E-3</v>
      </c>
      <c r="AN156">
        <v>5.607531099349806E-3</v>
      </c>
      <c r="AO156">
        <v>2.8081779562895391E-3</v>
      </c>
      <c r="AP156">
        <v>2.0360906494730239E-3</v>
      </c>
      <c r="AQ156">
        <v>3.117093392409784E-3</v>
      </c>
      <c r="AR156">
        <v>3.0988617601427101E-3</v>
      </c>
      <c r="AS156">
        <v>3.0648709845611864E-3</v>
      </c>
      <c r="AT156">
        <v>5.4244929345652173E-3</v>
      </c>
      <c r="AU156">
        <v>6.9708357681206277E-3</v>
      </c>
      <c r="AV156">
        <v>3.4173867130691069E-3</v>
      </c>
      <c r="AW156">
        <v>2.2256207537347337E-3</v>
      </c>
      <c r="AX156">
        <v>2.6631577529415214E-3</v>
      </c>
      <c r="AY156">
        <v>7.2751277325414157E-3</v>
      </c>
      <c r="AZ156">
        <v>2.671159056674614E-3</v>
      </c>
      <c r="BA156">
        <v>5.4171788259697934E-3</v>
      </c>
      <c r="BB156">
        <v>3.1957069896025887E-3</v>
      </c>
      <c r="BC156">
        <v>2.6890916960357301E-3</v>
      </c>
      <c r="BD156">
        <v>7.4708388763514528E-3</v>
      </c>
      <c r="BE156">
        <v>4.993486120928088E-3</v>
      </c>
      <c r="BF156">
        <v>2.4111677163745886E-3</v>
      </c>
      <c r="BG156">
        <v>3.729576019576413E-3</v>
      </c>
      <c r="BH156">
        <v>1.2971438660597078E-3</v>
      </c>
      <c r="BI156">
        <v>4.0552178589275591E-3</v>
      </c>
      <c r="BJ156">
        <v>3.714488443627709E-3</v>
      </c>
      <c r="BK156">
        <v>3.328549547424836E-3</v>
      </c>
      <c r="BL156">
        <v>4.3957799135244972E-3</v>
      </c>
      <c r="BM156">
        <v>4.7805041452663359E-3</v>
      </c>
      <c r="BN156">
        <v>0.567631780533427</v>
      </c>
    </row>
    <row r="157" spans="1:66">
      <c r="A157">
        <v>80</v>
      </c>
      <c r="B157">
        <v>1</v>
      </c>
      <c r="C157" s="14">
        <v>7</v>
      </c>
      <c r="D157" t="s">
        <v>670</v>
      </c>
      <c r="E157" t="s">
        <v>671</v>
      </c>
      <c r="F157" t="s">
        <v>672</v>
      </c>
      <c r="G157" t="s">
        <v>673</v>
      </c>
      <c r="H157">
        <v>5.0369258976948487E-2</v>
      </c>
      <c r="I157">
        <v>3.0899372546576247E-2</v>
      </c>
      <c r="J157">
        <v>5.4292838268806057E-2</v>
      </c>
      <c r="K157">
        <v>5.3465372476940394E-2</v>
      </c>
      <c r="L157">
        <v>4.3830485537794353E-2</v>
      </c>
      <c r="M157">
        <v>5.4464759265835529E-2</v>
      </c>
      <c r="N157">
        <v>5.7809217414729996E-2</v>
      </c>
      <c r="O157">
        <v>6.5415759808338927E-2</v>
      </c>
      <c r="P157">
        <v>4.0207999437948068E-2</v>
      </c>
      <c r="Q157">
        <v>5.2058459309196829E-2</v>
      </c>
      <c r="R157">
        <v>4.5639978563910936E-2</v>
      </c>
      <c r="S157">
        <v>5.0057951027780059E-2</v>
      </c>
      <c r="T157">
        <v>5.1562242994011971E-2</v>
      </c>
      <c r="U157">
        <v>5.5915293834474945E-2</v>
      </c>
      <c r="V157">
        <v>4.4317574546843388E-2</v>
      </c>
      <c r="W157">
        <v>4.6820990735702783E-2</v>
      </c>
      <c r="X157">
        <v>3.8352111023120576E-2</v>
      </c>
      <c r="Y157">
        <v>4.0892097578642893E-2</v>
      </c>
      <c r="Z157">
        <v>3.7160277864736836E-2</v>
      </c>
      <c r="AA157">
        <v>5.9134331172814913E-2</v>
      </c>
      <c r="AB157">
        <v>4.682420311351216E-2</v>
      </c>
      <c r="AC157">
        <v>4.810841500633873E-2</v>
      </c>
      <c r="AD157">
        <v>5.6810564778475875E-2</v>
      </c>
      <c r="AE157">
        <v>4.4826138547414567E-2</v>
      </c>
      <c r="AF157">
        <v>4.8423574449797779E-2</v>
      </c>
      <c r="AG157">
        <v>5.4725032409456774E-2</v>
      </c>
      <c r="AH157">
        <v>6.0541122571413544E-2</v>
      </c>
      <c r="AI157">
        <v>4.5392804639758991E-2</v>
      </c>
      <c r="AJ157">
        <v>5.2892748728868712E-2</v>
      </c>
      <c r="AK157">
        <v>4.5126567577774973E-2</v>
      </c>
      <c r="AL157">
        <v>4.4502858019546607E-2</v>
      </c>
      <c r="AM157">
        <v>5.4760232168344747E-2</v>
      </c>
      <c r="AN157">
        <v>5.0158256587580219E-2</v>
      </c>
      <c r="AO157">
        <v>4.7741392850230518E-2</v>
      </c>
      <c r="AP157">
        <v>6.0595182568671919E-2</v>
      </c>
      <c r="AQ157">
        <v>4.8134157009040723E-2</v>
      </c>
      <c r="AR157">
        <v>3.680656948672343E-2</v>
      </c>
      <c r="AS157">
        <v>3.9518545032308484E-2</v>
      </c>
      <c r="AT157">
        <v>4.5211186359390323E-2</v>
      </c>
      <c r="AU157">
        <v>6.4498215218508501E-2</v>
      </c>
      <c r="AV157">
        <v>5.0652989719636402E-2</v>
      </c>
      <c r="AW157">
        <v>5.5500321581478024E-2</v>
      </c>
      <c r="AX157">
        <v>8.7639055372790695E-2</v>
      </c>
      <c r="AY157">
        <v>7.0113901051643834E-2</v>
      </c>
      <c r="AZ157">
        <v>5.1331727045061823E-2</v>
      </c>
      <c r="BA157">
        <v>5.8776946883622221E-2</v>
      </c>
      <c r="BB157">
        <v>4.9996333901671734E-2</v>
      </c>
      <c r="BC157">
        <v>3.1623200614674739E-2</v>
      </c>
      <c r="BD157">
        <v>5.0894518430770107E-2</v>
      </c>
      <c r="BE157">
        <v>4.9723608422123741E-2</v>
      </c>
      <c r="BF157">
        <v>5.0098087717110232E-2</v>
      </c>
      <c r="BG157">
        <v>5.8743902323171455E-2</v>
      </c>
      <c r="BH157">
        <v>3.2776092145540517E-2</v>
      </c>
      <c r="BI157">
        <v>5.5939691250973721E-2</v>
      </c>
      <c r="BJ157">
        <v>4.1747320695317544E-2</v>
      </c>
      <c r="BK157">
        <v>5.3007771421283274E-2</v>
      </c>
      <c r="BL157">
        <v>4.1970712672254523E-2</v>
      </c>
      <c r="BM157">
        <v>5.9509087026891269E-2</v>
      </c>
      <c r="BN157">
        <v>0.58934443465810904</v>
      </c>
    </row>
    <row r="158" spans="1:66">
      <c r="A158">
        <v>125</v>
      </c>
      <c r="B158">
        <v>1</v>
      </c>
      <c r="C158" s="14">
        <v>1</v>
      </c>
      <c r="D158" t="s">
        <v>674</v>
      </c>
      <c r="E158" t="s">
        <v>675</v>
      </c>
      <c r="F158" t="s">
        <v>676</v>
      </c>
      <c r="G158" t="s">
        <v>677</v>
      </c>
      <c r="H158">
        <v>1.4347158370644155E-4</v>
      </c>
      <c r="I158">
        <v>8.6723822124390166E-4</v>
      </c>
      <c r="J158">
        <v>2.2505384756911617E-3</v>
      </c>
      <c r="K158">
        <v>2.5401743228249804E-3</v>
      </c>
      <c r="L158">
        <v>9.8085138949518657E-4</v>
      </c>
      <c r="M158">
        <v>1.2349679229620206E-3</v>
      </c>
      <c r="N158">
        <v>3.0643945235895326E-3</v>
      </c>
      <c r="O158">
        <v>1.1583629756971316E-3</v>
      </c>
      <c r="P158">
        <v>8.0666091971106464E-4</v>
      </c>
      <c r="Q158">
        <v>2.1657902749794133E-3</v>
      </c>
      <c r="R158">
        <v>1.6709434228188982E-3</v>
      </c>
      <c r="S158">
        <v>1.6769992048941121E-3</v>
      </c>
      <c r="T158">
        <v>8.488678034939399E-4</v>
      </c>
      <c r="U158">
        <v>2.4517980451567822E-3</v>
      </c>
      <c r="V158">
        <v>1.0819511713756886E-3</v>
      </c>
      <c r="W158">
        <v>1.1883141572758334E-3</v>
      </c>
      <c r="X158">
        <v>2.7998517549299882E-3</v>
      </c>
      <c r="Y158">
        <v>1.0429142634175211E-3</v>
      </c>
      <c r="Z158">
        <v>7.6756053068877724E-4</v>
      </c>
      <c r="AA158">
        <v>1.6275128608385593E-3</v>
      </c>
      <c r="AB158">
        <v>3.8696194813729519E-4</v>
      </c>
      <c r="AC158">
        <v>2.6982443806128817E-3</v>
      </c>
      <c r="AD158">
        <v>1.2329918174184935E-3</v>
      </c>
      <c r="AE158">
        <v>1.0564421322775029E-3</v>
      </c>
      <c r="AF158">
        <v>1.5077173615001098E-3</v>
      </c>
      <c r="AG158">
        <v>1.2819795735816487E-3</v>
      </c>
      <c r="AH158">
        <v>8.1460478011996323E-4</v>
      </c>
      <c r="AI158">
        <v>8.8546470890721405E-4</v>
      </c>
      <c r="AJ158">
        <v>1.0640536651885196E-3</v>
      </c>
      <c r="AK158">
        <v>7.5337186860871823E-4</v>
      </c>
      <c r="AL158">
        <v>8.8079109854751633E-5</v>
      </c>
      <c r="AM158">
        <v>1.0585239681653318E-3</v>
      </c>
      <c r="AN158">
        <v>2.7540557250168647E-3</v>
      </c>
      <c r="AO158">
        <v>2.0600695404127106E-3</v>
      </c>
      <c r="AP158">
        <v>4.9848518143842484E-4</v>
      </c>
      <c r="AQ158">
        <v>3.8240556614990045E-4</v>
      </c>
      <c r="AR158">
        <v>1.2714344094942422E-3</v>
      </c>
      <c r="AS158">
        <v>1.2944504833165779E-3</v>
      </c>
      <c r="AT158">
        <v>2.5404288264938529E-3</v>
      </c>
      <c r="AU158">
        <v>1.3686085612454445E-4</v>
      </c>
      <c r="AV158">
        <v>2.9663928165413606E-3</v>
      </c>
      <c r="AW158">
        <v>2.2565567111373207E-3</v>
      </c>
      <c r="AX158">
        <v>1.8474926227161006E-4</v>
      </c>
      <c r="AY158">
        <v>1.3283558275579584E-3</v>
      </c>
      <c r="AZ158">
        <v>2.6816457139450631E-3</v>
      </c>
      <c r="BA158">
        <v>6.7143522627243575E-4</v>
      </c>
      <c r="BB158">
        <v>8.3750134509234667E-4</v>
      </c>
      <c r="BC158">
        <v>1.6530539157234201E-3</v>
      </c>
      <c r="BD158">
        <v>1.4508869739206095E-3</v>
      </c>
      <c r="BE158">
        <v>2.1317319505597281E-3</v>
      </c>
      <c r="BF158">
        <v>1.7623990001963061E-3</v>
      </c>
      <c r="BG158">
        <v>9.3314045533971119E-4</v>
      </c>
      <c r="BH158">
        <v>6.3506684213103699E-4</v>
      </c>
      <c r="BI158">
        <v>1.1455672218701109E-3</v>
      </c>
      <c r="BJ158">
        <v>2.4545032344223017E-3</v>
      </c>
      <c r="BK158">
        <v>1.4566883592639934E-3</v>
      </c>
      <c r="BL158">
        <v>1.5247762766688471E-4</v>
      </c>
      <c r="BM158">
        <v>1.0084660294510468E-3</v>
      </c>
      <c r="BN158">
        <v>0.60150815862996299</v>
      </c>
    </row>
    <row r="159" spans="1:66">
      <c r="A159">
        <v>9</v>
      </c>
      <c r="B159">
        <v>1</v>
      </c>
      <c r="C159" s="14">
        <v>14</v>
      </c>
      <c r="D159" t="s">
        <v>678</v>
      </c>
      <c r="E159" t="s">
        <v>679</v>
      </c>
      <c r="F159" t="s">
        <v>680</v>
      </c>
      <c r="G159" t="s">
        <v>681</v>
      </c>
      <c r="H159">
        <v>0.56600985749697708</v>
      </c>
      <c r="I159">
        <v>0.69268171449961924</v>
      </c>
      <c r="J159">
        <v>0.80871688031350586</v>
      </c>
      <c r="K159">
        <v>0.76204473059226985</v>
      </c>
      <c r="L159">
        <v>0.61450956764896614</v>
      </c>
      <c r="M159">
        <v>0.89174389411274269</v>
      </c>
      <c r="N159">
        <v>0.83629249907925918</v>
      </c>
      <c r="O159">
        <v>0.75508971527986046</v>
      </c>
      <c r="P159">
        <v>0.49355076176669382</v>
      </c>
      <c r="Q159">
        <v>0.62706950027141717</v>
      </c>
      <c r="R159">
        <v>0.58281332722132284</v>
      </c>
      <c r="S159">
        <v>0.46224238111447585</v>
      </c>
      <c r="T159">
        <v>0.78528922952510893</v>
      </c>
      <c r="U159">
        <v>0.62225245123744977</v>
      </c>
      <c r="V159">
        <v>0.61505763314559758</v>
      </c>
      <c r="W159">
        <v>0.68506191167324437</v>
      </c>
      <c r="X159">
        <v>0.79105946219541656</v>
      </c>
      <c r="Y159">
        <v>0.65118352507721067</v>
      </c>
      <c r="Z159">
        <v>0.57882761045100617</v>
      </c>
      <c r="AA159">
        <v>0.52024882622157642</v>
      </c>
      <c r="AB159">
        <v>0.35439971915126994</v>
      </c>
      <c r="AC159">
        <v>0.8948086013704809</v>
      </c>
      <c r="AD159">
        <v>0.62053438799018257</v>
      </c>
      <c r="AE159">
        <v>0.86385928716447735</v>
      </c>
      <c r="AF159">
        <v>0.61050610724225118</v>
      </c>
      <c r="AG159">
        <v>0.7210427135900177</v>
      </c>
      <c r="AH159">
        <v>0.65055879448892506</v>
      </c>
      <c r="AI159">
        <v>0.49560215968460619</v>
      </c>
      <c r="AJ159">
        <v>0.88978513738075249</v>
      </c>
      <c r="AK159">
        <v>0.70090338522060758</v>
      </c>
      <c r="AL159">
        <v>0.68411284807626915</v>
      </c>
      <c r="AM159">
        <v>0.75233698518025061</v>
      </c>
      <c r="AN159">
        <v>0.76395400488496845</v>
      </c>
      <c r="AO159">
        <v>0.81884500126283766</v>
      </c>
      <c r="AP159">
        <v>0.77203280894301485</v>
      </c>
      <c r="AQ159">
        <v>0.60569170241247605</v>
      </c>
      <c r="AR159">
        <v>0.65160632379812522</v>
      </c>
      <c r="AS159">
        <v>0.56218709331001615</v>
      </c>
      <c r="AT159">
        <v>0.72550922726820966</v>
      </c>
      <c r="AU159">
        <v>0.88452017550884421</v>
      </c>
      <c r="AV159">
        <v>0.75054385236000232</v>
      </c>
      <c r="AW159">
        <v>0.55548651309658093</v>
      </c>
      <c r="AX159">
        <v>0.37352937311291284</v>
      </c>
      <c r="AY159">
        <v>0.83469067294587218</v>
      </c>
      <c r="AZ159">
        <v>1.1967548773207604</v>
      </c>
      <c r="BA159">
        <v>0.32224374921543675</v>
      </c>
      <c r="BB159">
        <v>0.46645751131875168</v>
      </c>
      <c r="BC159">
        <v>0.43111215250810209</v>
      </c>
      <c r="BD159">
        <v>0.56692213822465165</v>
      </c>
      <c r="BE159">
        <v>0.73555125238333652</v>
      </c>
      <c r="BF159">
        <v>1.1466482228141626</v>
      </c>
      <c r="BG159">
        <v>0.56064051829437411</v>
      </c>
      <c r="BH159">
        <v>0.64913930628713346</v>
      </c>
      <c r="BI159">
        <v>0.79722744480292729</v>
      </c>
      <c r="BJ159">
        <v>0.53693344085875239</v>
      </c>
      <c r="BK159">
        <v>0.64213739099012901</v>
      </c>
      <c r="BL159">
        <v>0.84331014489406664</v>
      </c>
      <c r="BM159">
        <v>0.81864057419729608</v>
      </c>
      <c r="BN159">
        <v>0.607227953350579</v>
      </c>
    </row>
    <row r="160" spans="1:66">
      <c r="A160">
        <v>42</v>
      </c>
      <c r="B160">
        <v>1</v>
      </c>
      <c r="C160" s="14">
        <v>14</v>
      </c>
      <c r="D160" t="s">
        <v>682</v>
      </c>
      <c r="E160" t="s">
        <v>683</v>
      </c>
      <c r="F160" t="s">
        <v>684</v>
      </c>
      <c r="G160" t="s">
        <v>685</v>
      </c>
      <c r="H160">
        <v>9.3392617624442439E-2</v>
      </c>
      <c r="I160">
        <v>9.6315719119364568E-2</v>
      </c>
      <c r="J160">
        <v>9.493371604252504E-2</v>
      </c>
      <c r="K160">
        <v>0.1394521514403525</v>
      </c>
      <c r="L160">
        <v>7.9896085851140206E-2</v>
      </c>
      <c r="M160">
        <v>0.1230092793517702</v>
      </c>
      <c r="N160">
        <v>0.10104554271005553</v>
      </c>
      <c r="O160">
        <v>0.11908779190852856</v>
      </c>
      <c r="P160">
        <v>6.6435455095443241E-2</v>
      </c>
      <c r="Q160">
        <v>6.2253625806831907E-2</v>
      </c>
      <c r="R160">
        <v>9.0557419315894255E-2</v>
      </c>
      <c r="S160">
        <v>6.5704972923128421E-2</v>
      </c>
      <c r="T160">
        <v>9.2681065999824619E-2</v>
      </c>
      <c r="U160">
        <v>9.7744536044590144E-2</v>
      </c>
      <c r="V160">
        <v>7.8116291727302153E-2</v>
      </c>
      <c r="W160">
        <v>0.10145149625917542</v>
      </c>
      <c r="X160">
        <v>0.10446042583773796</v>
      </c>
      <c r="Y160">
        <v>0.1173561332605251</v>
      </c>
      <c r="Z160">
        <v>8.0287363871114389E-2</v>
      </c>
      <c r="AA160">
        <v>4.1971158930142347E-2</v>
      </c>
      <c r="AB160">
        <v>9.2612321956096394E-2</v>
      </c>
      <c r="AC160">
        <v>0.21049054160317487</v>
      </c>
      <c r="AD160">
        <v>8.0736962040912796E-2</v>
      </c>
      <c r="AE160">
        <v>0.13400923971618145</v>
      </c>
      <c r="AF160">
        <v>8.9363972277039211E-2</v>
      </c>
      <c r="AG160">
        <v>9.1754868420177799E-2</v>
      </c>
      <c r="AH160">
        <v>7.4299435912196454E-2</v>
      </c>
      <c r="AI160">
        <v>4.6948421569913433E-2</v>
      </c>
      <c r="AJ160">
        <v>0.11079163298976005</v>
      </c>
      <c r="AK160">
        <v>7.9427214898648707E-2</v>
      </c>
      <c r="AL160">
        <v>7.639239002735923E-2</v>
      </c>
      <c r="AM160">
        <v>9.215282694159041E-2</v>
      </c>
      <c r="AN160">
        <v>8.4831815880995753E-2</v>
      </c>
      <c r="AO160">
        <v>0.12454018170223405</v>
      </c>
      <c r="AP160">
        <v>0.11550219650626101</v>
      </c>
      <c r="AQ160">
        <v>7.290045225695499E-2</v>
      </c>
      <c r="AR160">
        <v>6.1273524697067205E-2</v>
      </c>
      <c r="AS160">
        <v>0.10406126903432836</v>
      </c>
      <c r="AT160">
        <v>0.11089280502376864</v>
      </c>
      <c r="AU160">
        <v>0.1181514656426705</v>
      </c>
      <c r="AV160">
        <v>0.10863705282385815</v>
      </c>
      <c r="AW160">
        <v>7.9522910507131797E-2</v>
      </c>
      <c r="AX160">
        <v>2.3596507274817834E-2</v>
      </c>
      <c r="AY160">
        <v>0.10941768540819553</v>
      </c>
      <c r="AZ160">
        <v>6.726170973351471E-2</v>
      </c>
      <c r="BA160">
        <v>3.3188656046716329E-2</v>
      </c>
      <c r="BB160">
        <v>6.516340690989933E-2</v>
      </c>
      <c r="BC160">
        <v>0.10050682085752249</v>
      </c>
      <c r="BD160">
        <v>6.5647929476562755E-2</v>
      </c>
      <c r="BE160">
        <v>9.371699530579479E-2</v>
      </c>
      <c r="BF160">
        <v>7.1291051608022682E-2</v>
      </c>
      <c r="BG160">
        <v>8.9871210802992305E-2</v>
      </c>
      <c r="BH160">
        <v>8.5267609675825945E-2</v>
      </c>
      <c r="BI160">
        <v>0.14569657636896122</v>
      </c>
      <c r="BJ160">
        <v>7.5207667187843927E-2</v>
      </c>
      <c r="BK160">
        <v>0.10082010455516541</v>
      </c>
      <c r="BL160">
        <v>9.0166852043934445E-2</v>
      </c>
      <c r="BM160">
        <v>0.10621956415366633</v>
      </c>
      <c r="BN160">
        <v>0.60864111545163002</v>
      </c>
    </row>
    <row r="161" spans="1:66">
      <c r="A161">
        <v>179</v>
      </c>
      <c r="B161">
        <v>1</v>
      </c>
      <c r="C161" s="14">
        <v>1</v>
      </c>
      <c r="D161" t="s">
        <v>686</v>
      </c>
      <c r="E161" t="s">
        <v>687</v>
      </c>
      <c r="F161" t="s">
        <v>688</v>
      </c>
      <c r="G161" t="s">
        <v>689</v>
      </c>
      <c r="H161">
        <v>1.1332743418266353E-4</v>
      </c>
      <c r="I161">
        <v>6.4323998077102981E-4</v>
      </c>
      <c r="J161">
        <v>1.116837664031284E-3</v>
      </c>
      <c r="K161">
        <v>4.1471474007879544E-3</v>
      </c>
      <c r="L161">
        <v>9.5241562793660814E-6</v>
      </c>
      <c r="M161">
        <v>1.3606422293602257E-4</v>
      </c>
      <c r="N161">
        <v>4.2629663761115604E-4</v>
      </c>
      <c r="O161">
        <v>9.7884770707066631E-6</v>
      </c>
      <c r="P161">
        <v>1.8874249168009569E-4</v>
      </c>
      <c r="Q161">
        <v>7.8740127452232438E-5</v>
      </c>
      <c r="R161">
        <v>1.2046309386473847E-4</v>
      </c>
      <c r="S161">
        <v>7.4721008774676747E-3</v>
      </c>
      <c r="T161">
        <v>2.374448002137888E-4</v>
      </c>
      <c r="U161">
        <v>3.6099653223110032E-4</v>
      </c>
      <c r="V161">
        <v>2.7246609337889703E-4</v>
      </c>
      <c r="W161">
        <v>2.3360075752972074E-4</v>
      </c>
      <c r="X161">
        <v>1.3475486618263991E-4</v>
      </c>
      <c r="Y161">
        <v>0</v>
      </c>
      <c r="Z161">
        <v>2.0902197582649498E-4</v>
      </c>
      <c r="AA161">
        <v>2.0702141739725633E-3</v>
      </c>
      <c r="AB161">
        <v>1.364746790146652E-4</v>
      </c>
      <c r="AC161">
        <v>1.7416789388183167E-5</v>
      </c>
      <c r="AD161">
        <v>4.0900221999518369E-4</v>
      </c>
      <c r="AE161">
        <v>3.7185640545023659E-4</v>
      </c>
      <c r="AF161">
        <v>1.5732994923155585E-4</v>
      </c>
      <c r="AG161">
        <v>1.7376608703500144E-4</v>
      </c>
      <c r="AH161">
        <v>2.7482956249037289E-5</v>
      </c>
      <c r="AI161">
        <v>8.0042488973600643E-4</v>
      </c>
      <c r="AJ161">
        <v>2.2896501864520753E-4</v>
      </c>
      <c r="AK161">
        <v>1.7978073967277767E-5</v>
      </c>
      <c r="AL161">
        <v>1.0952247017776377E-4</v>
      </c>
      <c r="AM161">
        <v>1.1225757411522979E-5</v>
      </c>
      <c r="AN161">
        <v>1.1378039922096496E-4</v>
      </c>
      <c r="AO161">
        <v>9.3024759496299859E-5</v>
      </c>
      <c r="AP161">
        <v>2.1918592696363324E-4</v>
      </c>
      <c r="AQ161">
        <v>1.8870328188347427E-4</v>
      </c>
      <c r="AR161">
        <v>2.1639467398336859E-5</v>
      </c>
      <c r="AS161">
        <v>7.0450993046939186E-5</v>
      </c>
      <c r="AT161">
        <v>8.6166162518516292E-5</v>
      </c>
      <c r="AU161">
        <v>1.1881097169122696E-4</v>
      </c>
      <c r="AV161">
        <v>6.6438065205534633E-5</v>
      </c>
      <c r="AW161">
        <v>5.9198056481814915E-4</v>
      </c>
      <c r="AX161">
        <v>1.5115937116623413E-3</v>
      </c>
      <c r="AY161">
        <v>2.9922520980286076E-4</v>
      </c>
      <c r="AZ161">
        <v>3.7903014057145455E-5</v>
      </c>
      <c r="BA161">
        <v>1.1151769813616526E-3</v>
      </c>
      <c r="BB161">
        <v>1.4755427719548832E-5</v>
      </c>
      <c r="BC161">
        <v>5.1984727932123388E-5</v>
      </c>
      <c r="BD161">
        <v>3.0549358066383776E-5</v>
      </c>
      <c r="BE161">
        <v>1.2064719851020887E-4</v>
      </c>
      <c r="BF161">
        <v>2.0515006480349582E-4</v>
      </c>
      <c r="BG161">
        <v>1.4695107215021935E-4</v>
      </c>
      <c r="BH161">
        <v>1.5219634965839897E-4</v>
      </c>
      <c r="BI161">
        <v>2.9545540204276537E-4</v>
      </c>
      <c r="BJ161">
        <v>5.0335508308196181E-4</v>
      </c>
      <c r="BK161">
        <v>4.8853960563834687E-6</v>
      </c>
      <c r="BL161">
        <v>3.674672321637778E-4</v>
      </c>
      <c r="BM161">
        <v>1.7283750724973528E-4</v>
      </c>
      <c r="BN161">
        <v>0.61221688745987501</v>
      </c>
    </row>
    <row r="162" spans="1:66">
      <c r="A162">
        <v>144</v>
      </c>
      <c r="B162">
        <v>1</v>
      </c>
      <c r="C162" s="14">
        <v>4</v>
      </c>
      <c r="D162" t="s">
        <v>690</v>
      </c>
      <c r="E162" t="s">
        <v>691</v>
      </c>
      <c r="F162" t="s">
        <v>692</v>
      </c>
      <c r="G162" t="s">
        <v>693</v>
      </c>
      <c r="H162">
        <v>7.9974937226290191E-2</v>
      </c>
      <c r="I162">
        <v>6.8179299798614326E-2</v>
      </c>
      <c r="J162">
        <v>3.3700302954903387E-2</v>
      </c>
      <c r="K162">
        <v>6.2295773535393645E-2</v>
      </c>
      <c r="L162">
        <v>4.6388095472250222E-2</v>
      </c>
      <c r="M162">
        <v>6.9498407450919009E-2</v>
      </c>
      <c r="N162">
        <v>0.1284702844387389</v>
      </c>
      <c r="O162">
        <v>6.7921221974727095E-2</v>
      </c>
      <c r="P162">
        <v>9.1162281932838596E-2</v>
      </c>
      <c r="Q162">
        <v>8.0873364488636218E-2</v>
      </c>
      <c r="R162">
        <v>6.5307420465280028E-2</v>
      </c>
      <c r="S162">
        <v>9.8518318073322383E-2</v>
      </c>
      <c r="T162">
        <v>8.7111120274879619E-2</v>
      </c>
      <c r="U162">
        <v>6.083556064877136E-2</v>
      </c>
      <c r="V162">
        <v>8.9315253527489605E-2</v>
      </c>
      <c r="W162">
        <v>9.9012545495134469E-2</v>
      </c>
      <c r="X162">
        <v>6.9017896453035146E-2</v>
      </c>
      <c r="Y162">
        <v>5.7638032826788942E-2</v>
      </c>
      <c r="Z162">
        <v>0.1403557303758774</v>
      </c>
      <c r="AA162">
        <v>6.7977703099217496E-2</v>
      </c>
      <c r="AB162">
        <v>0.11238114185596687</v>
      </c>
      <c r="AC162">
        <v>9.1845710033013742E-2</v>
      </c>
      <c r="AD162">
        <v>7.3023561330800804E-2</v>
      </c>
      <c r="AE162">
        <v>6.1057041002640526E-2</v>
      </c>
      <c r="AF162">
        <v>8.1521315254171944E-2</v>
      </c>
      <c r="AG162">
        <v>7.6819022398656872E-2</v>
      </c>
      <c r="AH162">
        <v>6.7512916133607215E-2</v>
      </c>
      <c r="AI162">
        <v>6.6556457893446011E-2</v>
      </c>
      <c r="AJ162">
        <v>5.7818514839481243E-2</v>
      </c>
      <c r="AK162">
        <v>6.3139402875861131E-2</v>
      </c>
      <c r="AL162">
        <v>8.1486481301418251E-2</v>
      </c>
      <c r="AM162">
        <v>7.8582265241169097E-2</v>
      </c>
      <c r="AN162">
        <v>7.0567665527018333E-2</v>
      </c>
      <c r="AO162">
        <v>0.18473834531294583</v>
      </c>
      <c r="AP162">
        <v>8.3558647569499239E-2</v>
      </c>
      <c r="AQ162">
        <v>8.6037033029869495E-2</v>
      </c>
      <c r="AR162">
        <v>9.551363841524653E-2</v>
      </c>
      <c r="AS162">
        <v>7.8013346327008765E-2</v>
      </c>
      <c r="AT162">
        <v>6.892231038104138E-2</v>
      </c>
      <c r="AU162">
        <v>9.7692509032908534E-2</v>
      </c>
      <c r="AV162">
        <v>0.1015067134748778</v>
      </c>
      <c r="AW162">
        <v>0.10433752227756313</v>
      </c>
      <c r="AX162">
        <v>4.2573204641294354E-2</v>
      </c>
      <c r="AY162">
        <v>8.9487763344044707E-2</v>
      </c>
      <c r="AZ162">
        <v>8.7713250528584169E-2</v>
      </c>
      <c r="BA162">
        <v>6.5911945066833857E-2</v>
      </c>
      <c r="BB162">
        <v>7.786005097732776E-2</v>
      </c>
      <c r="BC162">
        <v>8.7304180773881815E-2</v>
      </c>
      <c r="BD162">
        <v>0.10061266133112678</v>
      </c>
      <c r="BE162">
        <v>9.2084351719960419E-2</v>
      </c>
      <c r="BF162">
        <v>6.6414019175542932E-2</v>
      </c>
      <c r="BG162">
        <v>6.9460583473310314E-2</v>
      </c>
      <c r="BH162">
        <v>7.2677055131001617E-2</v>
      </c>
      <c r="BI162">
        <v>3.5109542880686115E-2</v>
      </c>
      <c r="BJ162">
        <v>4.8483268835711656E-2</v>
      </c>
      <c r="BK162">
        <v>9.1364830547273707E-2</v>
      </c>
      <c r="BL162">
        <v>5.4172734734455018E-2</v>
      </c>
      <c r="BM162">
        <v>7.6810366936898161E-2</v>
      </c>
      <c r="BN162">
        <v>0.61338088265426904</v>
      </c>
    </row>
    <row r="163" spans="1:66">
      <c r="A163">
        <v>57</v>
      </c>
      <c r="B163">
        <v>1</v>
      </c>
      <c r="C163" s="14">
        <v>11</v>
      </c>
      <c r="D163" t="s">
        <v>694</v>
      </c>
      <c r="E163" t="s">
        <v>695</v>
      </c>
      <c r="F163" t="s">
        <v>696</v>
      </c>
      <c r="G163" t="s">
        <v>697</v>
      </c>
      <c r="H163">
        <v>6.5975200997720931E-2</v>
      </c>
      <c r="I163">
        <v>8.699980867773037E-2</v>
      </c>
      <c r="J163">
        <v>6.8550281121604995E-2</v>
      </c>
      <c r="K163">
        <v>6.8552701246302042E-2</v>
      </c>
      <c r="L163">
        <v>4.285016514667607E-2</v>
      </c>
      <c r="M163">
        <v>7.3265128229231091E-2</v>
      </c>
      <c r="N163">
        <v>6.7475726556926047E-2</v>
      </c>
      <c r="O163">
        <v>6.5072300163530758E-2</v>
      </c>
      <c r="P163">
        <v>5.226499790629776E-2</v>
      </c>
      <c r="Q163">
        <v>3.7039338381374347E-2</v>
      </c>
      <c r="R163">
        <v>5.5049072648182019E-2</v>
      </c>
      <c r="S163">
        <v>7.2634765036090523E-2</v>
      </c>
      <c r="T163">
        <v>6.8562516446286831E-2</v>
      </c>
      <c r="U163">
        <v>7.7927539036944299E-2</v>
      </c>
      <c r="V163">
        <v>7.4222858463257407E-2</v>
      </c>
      <c r="W163">
        <v>7.5499163327299348E-2</v>
      </c>
      <c r="X163">
        <v>6.6675318794104654E-2</v>
      </c>
      <c r="Y163">
        <v>5.477649090427171E-2</v>
      </c>
      <c r="Z163">
        <v>5.8285861875314815E-2</v>
      </c>
      <c r="AA163">
        <v>5.7996404482152236E-2</v>
      </c>
      <c r="AB163">
        <v>7.1431536170856E-2</v>
      </c>
      <c r="AC163">
        <v>4.0119733708619106E-2</v>
      </c>
      <c r="AD163">
        <v>7.6669189607375482E-2</v>
      </c>
      <c r="AE163">
        <v>8.0771474775756386E-2</v>
      </c>
      <c r="AF163">
        <v>5.4405575976755625E-2</v>
      </c>
      <c r="AG163">
        <v>3.838512415414206E-2</v>
      </c>
      <c r="AH163">
        <v>7.0364934409712795E-2</v>
      </c>
      <c r="AI163">
        <v>5.9565417264541107E-2</v>
      </c>
      <c r="AJ163">
        <v>5.9957603948532542E-2</v>
      </c>
      <c r="AK163">
        <v>4.8834339325746629E-2</v>
      </c>
      <c r="AL163">
        <v>4.7647880587897734E-2</v>
      </c>
      <c r="AM163">
        <v>6.6294464739154027E-2</v>
      </c>
      <c r="AN163">
        <v>7.8168686859939787E-2</v>
      </c>
      <c r="AO163">
        <v>5.6766963148994605E-2</v>
      </c>
      <c r="AP163">
        <v>7.5389452040934779E-2</v>
      </c>
      <c r="AQ163">
        <v>6.5828807970745071E-2</v>
      </c>
      <c r="AR163">
        <v>7.1398012196307897E-2</v>
      </c>
      <c r="AS163">
        <v>5.6348677469933169E-2</v>
      </c>
      <c r="AT163">
        <v>8.0556268109702456E-2</v>
      </c>
      <c r="AU163">
        <v>9.6062621028900397E-2</v>
      </c>
      <c r="AV163">
        <v>6.160202476388791E-2</v>
      </c>
      <c r="AW163">
        <v>9.3408776290983653E-2</v>
      </c>
      <c r="AX163">
        <v>4.6546757209321998E-2</v>
      </c>
      <c r="AY163">
        <v>7.8265472894863602E-2</v>
      </c>
      <c r="AZ163">
        <v>5.1948124573041411E-2</v>
      </c>
      <c r="BA163">
        <v>5.0284365909612688E-2</v>
      </c>
      <c r="BB163">
        <v>6.1474635880635481E-2</v>
      </c>
      <c r="BC163">
        <v>5.9103126224987576E-2</v>
      </c>
      <c r="BD163">
        <v>7.3420173620657073E-2</v>
      </c>
      <c r="BE163">
        <v>7.4134123798175508E-2</v>
      </c>
      <c r="BF163">
        <v>5.4611191594755276E-2</v>
      </c>
      <c r="BG163">
        <v>5.1232403013942988E-2</v>
      </c>
      <c r="BH163">
        <v>6.3728060183008139E-2</v>
      </c>
      <c r="BI163">
        <v>5.6566458005336946E-2</v>
      </c>
      <c r="BJ163">
        <v>6.0936592273060843E-2</v>
      </c>
      <c r="BK163">
        <v>6.580880986947471E-2</v>
      </c>
      <c r="BL163">
        <v>8.5714677502715983E-2</v>
      </c>
      <c r="BM163">
        <v>0.10760956344864353</v>
      </c>
      <c r="BN163">
        <v>0.62240486034906894</v>
      </c>
    </row>
    <row r="164" spans="1:66">
      <c r="A164">
        <v>133</v>
      </c>
      <c r="B164">
        <v>1</v>
      </c>
      <c r="C164" s="14">
        <v>2</v>
      </c>
      <c r="D164" t="s">
        <v>698</v>
      </c>
      <c r="E164" t="s">
        <v>699</v>
      </c>
      <c r="F164" t="s">
        <v>700</v>
      </c>
      <c r="G164" t="s">
        <v>701</v>
      </c>
      <c r="H164">
        <v>8.3309963375443393E-4</v>
      </c>
      <c r="I164">
        <v>8.1631184890113202E-4</v>
      </c>
      <c r="J164">
        <v>2.190039440274222E-3</v>
      </c>
      <c r="K164">
        <v>5.4417030697880417E-3</v>
      </c>
      <c r="L164">
        <v>5.5670254658119946E-3</v>
      </c>
      <c r="M164">
        <v>4.9339594475364184E-3</v>
      </c>
      <c r="N164">
        <v>6.9458365648068935E-3</v>
      </c>
      <c r="O164">
        <v>1.0968193507268917E-2</v>
      </c>
      <c r="P164">
        <v>2.4408398306457552E-4</v>
      </c>
      <c r="Q164">
        <v>1.4939330365068631E-3</v>
      </c>
      <c r="R164">
        <v>8.4869039001822071E-3</v>
      </c>
      <c r="S164">
        <v>1.2756448317256411E-3</v>
      </c>
      <c r="T164">
        <v>4.7273831882317418E-3</v>
      </c>
      <c r="U164">
        <v>3.0779362774424413E-3</v>
      </c>
      <c r="V164">
        <v>2.7441114818711732E-4</v>
      </c>
      <c r="W164">
        <v>1.0656122558149344E-3</v>
      </c>
      <c r="X164">
        <v>3.021359773425652E-4</v>
      </c>
      <c r="Y164">
        <v>3.5872319916779719E-4</v>
      </c>
      <c r="Z164">
        <v>2.1771308732303259E-3</v>
      </c>
      <c r="AA164">
        <v>2.7921375466924875E-4</v>
      </c>
      <c r="AB164">
        <v>1.482973467568634E-3</v>
      </c>
      <c r="AC164">
        <v>5.3593412226893671E-2</v>
      </c>
      <c r="AD164">
        <v>1.1178208942729286E-3</v>
      </c>
      <c r="AE164">
        <v>1.0165250548670976E-2</v>
      </c>
      <c r="AF164">
        <v>1.6172321426444001E-3</v>
      </c>
      <c r="AG164">
        <v>3.4621092506922644E-3</v>
      </c>
      <c r="AH164">
        <v>3.980766763462637E-3</v>
      </c>
      <c r="AI164">
        <v>9.9455845673600859E-4</v>
      </c>
      <c r="AJ164">
        <v>1.944794062579599E-3</v>
      </c>
      <c r="AK164">
        <v>8.5965736158845059E-4</v>
      </c>
      <c r="AL164">
        <v>6.8345056277689074E-3</v>
      </c>
      <c r="AM164">
        <v>1.5671341179390643E-2</v>
      </c>
      <c r="AN164">
        <v>8.2011704071573643E-4</v>
      </c>
      <c r="AO164">
        <v>1.5050213609382775E-2</v>
      </c>
      <c r="AP164">
        <v>9.3040041966504696E-3</v>
      </c>
      <c r="AQ164">
        <v>1.626514690859235E-3</v>
      </c>
      <c r="AR164">
        <v>4.9234923800918493E-3</v>
      </c>
      <c r="AS164">
        <v>3.0491505268819552E-3</v>
      </c>
      <c r="AT164">
        <v>3.1359067395322392E-3</v>
      </c>
      <c r="AU164">
        <v>4.1414060710179739E-3</v>
      </c>
      <c r="AV164">
        <v>1.4401226358427778E-3</v>
      </c>
      <c r="AW164">
        <v>1.6354380924693938E-3</v>
      </c>
      <c r="AX164">
        <v>1.6096916250525836E-3</v>
      </c>
      <c r="AY164">
        <v>5.4795598459342534E-3</v>
      </c>
      <c r="AZ164">
        <v>3.7048061578510448E-2</v>
      </c>
      <c r="BA164">
        <v>1.7688813130718637E-3</v>
      </c>
      <c r="BB164">
        <v>3.5196947555422666E-3</v>
      </c>
      <c r="BC164">
        <v>4.0018380552606553E-4</v>
      </c>
      <c r="BD164">
        <v>1.8832851079576685E-4</v>
      </c>
      <c r="BE164">
        <v>3.1639883873253743E-4</v>
      </c>
      <c r="BF164">
        <v>2.7625516983201073E-3</v>
      </c>
      <c r="BG164">
        <v>4.4530322364262978E-4</v>
      </c>
      <c r="BH164">
        <v>2.5484463928491371E-3</v>
      </c>
      <c r="BI164">
        <v>9.864320608232148E-3</v>
      </c>
      <c r="BJ164">
        <v>1.9531159227952142E-3</v>
      </c>
      <c r="BK164">
        <v>1.7843113579481054E-3</v>
      </c>
      <c r="BL164">
        <v>9.566423851891416E-3</v>
      </c>
      <c r="BM164">
        <v>1.9818691650939674E-3</v>
      </c>
      <c r="BN164">
        <v>0.62592845267307895</v>
      </c>
    </row>
    <row r="165" spans="1:66">
      <c r="A165">
        <v>105</v>
      </c>
      <c r="B165">
        <v>1</v>
      </c>
      <c r="C165" s="14">
        <v>4</v>
      </c>
      <c r="D165" t="s">
        <v>702</v>
      </c>
      <c r="E165" t="s">
        <v>703</v>
      </c>
      <c r="F165" t="s">
        <v>704</v>
      </c>
      <c r="G165" t="s">
        <v>705</v>
      </c>
      <c r="H165">
        <v>3.2070962905073011E-2</v>
      </c>
      <c r="I165">
        <v>5.3029557169754556E-2</v>
      </c>
      <c r="J165">
        <v>4.0643854972261369E-2</v>
      </c>
      <c r="K165">
        <v>3.1176629735051507E-2</v>
      </c>
      <c r="L165">
        <v>3.1898237316317565E-2</v>
      </c>
      <c r="M165">
        <v>3.6492187375469422E-2</v>
      </c>
      <c r="N165">
        <v>3.3499023040778057E-2</v>
      </c>
      <c r="O165">
        <v>5.4039191697190382E-2</v>
      </c>
      <c r="P165">
        <v>1.1833116852073977E-2</v>
      </c>
      <c r="Q165">
        <v>1.0347170817812567E-2</v>
      </c>
      <c r="R165">
        <v>2.9905064150381362E-2</v>
      </c>
      <c r="S165">
        <v>1.0485159338291859E-2</v>
      </c>
      <c r="T165">
        <v>3.3937699151573908E-2</v>
      </c>
      <c r="U165">
        <v>3.4558742609043867E-2</v>
      </c>
      <c r="V165">
        <v>2.7008531982054489E-2</v>
      </c>
      <c r="W165">
        <v>2.8023000155871988E-2</v>
      </c>
      <c r="X165">
        <v>2.6443444888353398E-2</v>
      </c>
      <c r="Y165">
        <v>3.0616716000666015E-2</v>
      </c>
      <c r="Z165">
        <v>2.6064240679554252E-2</v>
      </c>
      <c r="AA165">
        <v>9.0977722464921883E-3</v>
      </c>
      <c r="AB165">
        <v>5.0420063180322217E-2</v>
      </c>
      <c r="AC165">
        <v>2.8210220730546815E-2</v>
      </c>
      <c r="AD165">
        <v>4.5799741467534349E-2</v>
      </c>
      <c r="AE165">
        <v>9.8648210605177863E-3</v>
      </c>
      <c r="AF165">
        <v>3.3953724066132097E-2</v>
      </c>
      <c r="AG165">
        <v>3.3545176299941457E-2</v>
      </c>
      <c r="AH165">
        <v>1.0932219585441478E-2</v>
      </c>
      <c r="AI165">
        <v>3.0677480990295013E-2</v>
      </c>
      <c r="AJ165">
        <v>3.8118089225706996E-2</v>
      </c>
      <c r="AK165">
        <v>2.2700236749255441E-2</v>
      </c>
      <c r="AL165">
        <v>2.9787716746564004E-2</v>
      </c>
      <c r="AM165">
        <v>1.3318711845597787E-2</v>
      </c>
      <c r="AN165">
        <v>4.1482733221324064E-2</v>
      </c>
      <c r="AO165">
        <v>2.9394783788923309E-2</v>
      </c>
      <c r="AP165">
        <v>3.4812991743871244E-2</v>
      </c>
      <c r="AQ165">
        <v>3.3058298084612019E-2</v>
      </c>
      <c r="AR165">
        <v>2.1576205666866782E-2</v>
      </c>
      <c r="AS165">
        <v>2.2753154871132057E-2</v>
      </c>
      <c r="AT165">
        <v>2.6637448197635114E-2</v>
      </c>
      <c r="AU165">
        <v>4.6157055507221233E-2</v>
      </c>
      <c r="AV165">
        <v>1.5036885105560017E-2</v>
      </c>
      <c r="AW165">
        <v>4.0483363926861526E-2</v>
      </c>
      <c r="AX165">
        <v>4.6256600743575592E-2</v>
      </c>
      <c r="AY165">
        <v>3.6579575088086236E-2</v>
      </c>
      <c r="AZ165">
        <v>1.3240263991684306E-2</v>
      </c>
      <c r="BA165">
        <v>0.10839206655503382</v>
      </c>
      <c r="BB165">
        <v>3.1566919591022008E-2</v>
      </c>
      <c r="BC165">
        <v>8.4238078634330839E-3</v>
      </c>
      <c r="BD165">
        <v>8.1154002815796208E-3</v>
      </c>
      <c r="BE165">
        <v>2.7763379719093789E-2</v>
      </c>
      <c r="BF165">
        <v>2.1929425865258399E-2</v>
      </c>
      <c r="BG165">
        <v>2.4516237251230349E-2</v>
      </c>
      <c r="BH165">
        <v>1.8975375622554018E-2</v>
      </c>
      <c r="BI165">
        <v>3.2704523569701348E-2</v>
      </c>
      <c r="BJ165">
        <v>1.7824738593805359E-2</v>
      </c>
      <c r="BK165">
        <v>1.7583954217731922E-2</v>
      </c>
      <c r="BL165">
        <v>3.1204160667675802E-2</v>
      </c>
      <c r="BM165">
        <v>2.237651780838517E-2</v>
      </c>
      <c r="BN165">
        <v>0.62788951937807302</v>
      </c>
    </row>
    <row r="166" spans="1:66">
      <c r="A166">
        <v>21</v>
      </c>
      <c r="B166">
        <v>1</v>
      </c>
      <c r="C166" s="14">
        <v>14</v>
      </c>
      <c r="D166" t="s">
        <v>706</v>
      </c>
      <c r="E166" t="s">
        <v>707</v>
      </c>
      <c r="F166" t="s">
        <v>708</v>
      </c>
      <c r="G166" t="s">
        <v>709</v>
      </c>
      <c r="H166">
        <v>0.37284818712196738</v>
      </c>
      <c r="I166">
        <v>0.33156955699578811</v>
      </c>
      <c r="J166">
        <v>0.33304961794848281</v>
      </c>
      <c r="K166">
        <v>0.32040148633061583</v>
      </c>
      <c r="L166">
        <v>0.34485075616018684</v>
      </c>
      <c r="M166">
        <v>0.34377155684843724</v>
      </c>
      <c r="N166">
        <v>0.35090192335201414</v>
      </c>
      <c r="O166">
        <v>0.43328495289988894</v>
      </c>
      <c r="P166">
        <v>0.35425623955905999</v>
      </c>
      <c r="Q166">
        <v>0.34626949017050435</v>
      </c>
      <c r="R166">
        <v>0.27536485104440339</v>
      </c>
      <c r="S166">
        <v>0.31835683264399417</v>
      </c>
      <c r="T166">
        <v>0.38165596778590516</v>
      </c>
      <c r="U166">
        <v>0.35934477255726055</v>
      </c>
      <c r="V166">
        <v>0.37027081929254546</v>
      </c>
      <c r="W166">
        <v>0.38060924860748135</v>
      </c>
      <c r="X166">
        <v>0.31271699809411119</v>
      </c>
      <c r="Y166">
        <v>0.30368028424513427</v>
      </c>
      <c r="Z166">
        <v>0.3231167728598246</v>
      </c>
      <c r="AA166">
        <v>0.34267826889494685</v>
      </c>
      <c r="AB166">
        <v>0.39332734080348808</v>
      </c>
      <c r="AC166">
        <v>0.28627601576832112</v>
      </c>
      <c r="AD166">
        <v>0.36893395855768946</v>
      </c>
      <c r="AE166">
        <v>0.32367899969591596</v>
      </c>
      <c r="AF166">
        <v>0.28393393056013538</v>
      </c>
      <c r="AG166">
        <v>0.35086507220183022</v>
      </c>
      <c r="AH166">
        <v>0.32653187002492945</v>
      </c>
      <c r="AI166">
        <v>0.32108607016498614</v>
      </c>
      <c r="AJ166">
        <v>0.32108827779159332</v>
      </c>
      <c r="AK166">
        <v>0.29260554845410064</v>
      </c>
      <c r="AL166">
        <v>0.29834123060263268</v>
      </c>
      <c r="AM166">
        <v>0.37909830129962446</v>
      </c>
      <c r="AN166">
        <v>0.41518521969769495</v>
      </c>
      <c r="AO166">
        <v>0.31187309304997873</v>
      </c>
      <c r="AP166">
        <v>0.37925126154180655</v>
      </c>
      <c r="AQ166">
        <v>0.32813895120165326</v>
      </c>
      <c r="AR166">
        <v>0.32092401120416553</v>
      </c>
      <c r="AS166">
        <v>0.30746397431888661</v>
      </c>
      <c r="AT166">
        <v>0.36501574068218173</v>
      </c>
      <c r="AU166">
        <v>0.45844485780267014</v>
      </c>
      <c r="AV166">
        <v>0.39512999797042969</v>
      </c>
      <c r="AW166">
        <v>0.38928010011736924</v>
      </c>
      <c r="AX166">
        <v>0.35090260684770497</v>
      </c>
      <c r="AY166">
        <v>0.43005449153577052</v>
      </c>
      <c r="AZ166">
        <v>0.21990428874287321</v>
      </c>
      <c r="BA166">
        <v>0.38676226606408354</v>
      </c>
      <c r="BB166">
        <v>0.32824340037453303</v>
      </c>
      <c r="BC166">
        <v>0.29185367944568824</v>
      </c>
      <c r="BD166">
        <v>0.30918447513206421</v>
      </c>
      <c r="BE166">
        <v>0.42427296592653208</v>
      </c>
      <c r="BF166">
        <v>0.28601687052807406</v>
      </c>
      <c r="BG166">
        <v>0.38310522444187128</v>
      </c>
      <c r="BH166">
        <v>0.27727849790047204</v>
      </c>
      <c r="BI166">
        <v>0.29198913872424093</v>
      </c>
      <c r="BJ166">
        <v>0.34433724753809042</v>
      </c>
      <c r="BK166">
        <v>0.26762441087456529</v>
      </c>
      <c r="BL166">
        <v>0.32689042353245745</v>
      </c>
      <c r="BM166">
        <v>0.36202253838029019</v>
      </c>
      <c r="BN166">
        <v>0.62953888689181003</v>
      </c>
    </row>
    <row r="167" spans="1:66">
      <c r="A167">
        <v>17</v>
      </c>
      <c r="B167">
        <v>1</v>
      </c>
      <c r="C167" s="14">
        <v>15</v>
      </c>
      <c r="D167" t="s">
        <v>710</v>
      </c>
      <c r="E167" t="s">
        <v>711</v>
      </c>
      <c r="F167" t="s">
        <v>712</v>
      </c>
      <c r="G167" t="s">
        <v>713</v>
      </c>
      <c r="H167">
        <v>0.39002014324340473</v>
      </c>
      <c r="I167">
        <v>0.40088298955105683</v>
      </c>
      <c r="J167">
        <v>0.40577962728788108</v>
      </c>
      <c r="K167">
        <v>0.42033433268576204</v>
      </c>
      <c r="L167">
        <v>0.23090371221238845</v>
      </c>
      <c r="M167">
        <v>0.40975010219162916</v>
      </c>
      <c r="N167">
        <v>0.42174026448236851</v>
      </c>
      <c r="O167">
        <v>0.40634476358765681</v>
      </c>
      <c r="P167">
        <v>0.21369098588656454</v>
      </c>
      <c r="Q167">
        <v>0.37571325314045545</v>
      </c>
      <c r="R167">
        <v>0.27793881175058982</v>
      </c>
      <c r="S167">
        <v>0.33604479339584892</v>
      </c>
      <c r="T167">
        <v>0.35192141833053375</v>
      </c>
      <c r="U167">
        <v>0.39140997093891261</v>
      </c>
      <c r="V167">
        <v>0.33710175707315854</v>
      </c>
      <c r="W167">
        <v>0.44052608099692425</v>
      </c>
      <c r="X167">
        <v>0.32906099075542633</v>
      </c>
      <c r="Y167">
        <v>0.30099711598183376</v>
      </c>
      <c r="Z167">
        <v>0.18395067616695929</v>
      </c>
      <c r="AA167">
        <v>0.25882164551897585</v>
      </c>
      <c r="AB167">
        <v>0.35331359824128428</v>
      </c>
      <c r="AC167">
        <v>0.30218540628220619</v>
      </c>
      <c r="AD167">
        <v>0.41823798186997041</v>
      </c>
      <c r="AE167">
        <v>0.42550326269566013</v>
      </c>
      <c r="AF167">
        <v>0.21503737300914877</v>
      </c>
      <c r="AG167">
        <v>0.34457282009511586</v>
      </c>
      <c r="AH167">
        <v>0.321625715319935</v>
      </c>
      <c r="AI167">
        <v>0.23370897819939898</v>
      </c>
      <c r="AJ167">
        <v>0.43344782178432967</v>
      </c>
      <c r="AK167">
        <v>0.29408093095909765</v>
      </c>
      <c r="AL167">
        <v>0.32415482049183841</v>
      </c>
      <c r="AM167">
        <v>0.29127795866965928</v>
      </c>
      <c r="AN167">
        <v>0.46282742428953444</v>
      </c>
      <c r="AO167">
        <v>0.31948747769995961</v>
      </c>
      <c r="AP167">
        <v>0.4619117400977138</v>
      </c>
      <c r="AQ167">
        <v>0.32162625611768658</v>
      </c>
      <c r="AR167">
        <v>0.33529845173369577</v>
      </c>
      <c r="AS167">
        <v>0.25373935579378309</v>
      </c>
      <c r="AT167">
        <v>0.37494462661099298</v>
      </c>
      <c r="AU167">
        <v>0.51281673198598576</v>
      </c>
      <c r="AV167">
        <v>0.37535425612940171</v>
      </c>
      <c r="AW167">
        <v>0.31482944914092725</v>
      </c>
      <c r="AX167">
        <v>0.12166990099149326</v>
      </c>
      <c r="AY167">
        <v>0.38308701906286768</v>
      </c>
      <c r="AZ167">
        <v>0.28440347811109595</v>
      </c>
      <c r="BA167">
        <v>0.15379762755404583</v>
      </c>
      <c r="BB167">
        <v>0.27296940181029822</v>
      </c>
      <c r="BC167">
        <v>0.28887881775404028</v>
      </c>
      <c r="BD167">
        <v>0.32519577908378422</v>
      </c>
      <c r="BE167">
        <v>0.37607524362268885</v>
      </c>
      <c r="BF167">
        <v>0.26034539596373096</v>
      </c>
      <c r="BG167">
        <v>0.30786546860274239</v>
      </c>
      <c r="BH167">
        <v>0.30907282395768898</v>
      </c>
      <c r="BI167">
        <v>0.34045978582747433</v>
      </c>
      <c r="BJ167">
        <v>0.34209842213023772</v>
      </c>
      <c r="BK167">
        <v>0.28171290351979994</v>
      </c>
      <c r="BL167">
        <v>0.3745129762612508</v>
      </c>
      <c r="BM167">
        <v>0.49546200501092086</v>
      </c>
      <c r="BN167">
        <v>0.634854467080331</v>
      </c>
    </row>
    <row r="168" spans="1:66">
      <c r="A168">
        <v>194</v>
      </c>
      <c r="B168">
        <v>1</v>
      </c>
      <c r="C168" s="14">
        <v>1</v>
      </c>
      <c r="D168" t="s">
        <v>714</v>
      </c>
      <c r="E168" t="s">
        <v>715</v>
      </c>
      <c r="F168" t="s">
        <v>716</v>
      </c>
      <c r="G168" t="s">
        <v>717</v>
      </c>
      <c r="H168">
        <v>2.0493500770534534E-4</v>
      </c>
      <c r="I168">
        <v>3.8993089365922597E-4</v>
      </c>
      <c r="J168">
        <v>5.3514320196913867E-5</v>
      </c>
      <c r="K168">
        <v>7.7718683938599322E-5</v>
      </c>
      <c r="L168">
        <v>2.6140951081182881E-4</v>
      </c>
      <c r="M168">
        <v>2.8869209069397615E-4</v>
      </c>
      <c r="N168">
        <v>3.3683813286246794E-4</v>
      </c>
      <c r="O168">
        <v>2.1996124919170833E-4</v>
      </c>
      <c r="P168">
        <v>1.1951284310949431E-4</v>
      </c>
      <c r="Q168">
        <v>9.9584898166563867E-4</v>
      </c>
      <c r="R168">
        <v>3.9507316101360752E-4</v>
      </c>
      <c r="S168">
        <v>4.7259661368333921E-4</v>
      </c>
      <c r="T168">
        <v>7.5611661548239675E-4</v>
      </c>
      <c r="U168">
        <v>3.1078777455189271E-4</v>
      </c>
      <c r="V168">
        <v>6.2975722150454354E-4</v>
      </c>
      <c r="W168">
        <v>1.5332165805588942E-4</v>
      </c>
      <c r="X168">
        <v>5.8436115437876589E-4</v>
      </c>
      <c r="Y168">
        <v>2.8776236925587355E-4</v>
      </c>
      <c r="Z168">
        <v>3.0827635578794084E-4</v>
      </c>
      <c r="AA168">
        <v>1.7887486050134163E-4</v>
      </c>
      <c r="AB168">
        <v>7.5696266569485571E-4</v>
      </c>
      <c r="AC168">
        <v>3.7963780372164024E-4</v>
      </c>
      <c r="AD168">
        <v>1.7527094675805135E-4</v>
      </c>
      <c r="AE168">
        <v>9.8129501267774517E-5</v>
      </c>
      <c r="AF168">
        <v>5.0396626951139931E-4</v>
      </c>
      <c r="AG168">
        <v>1.076209700425827E-3</v>
      </c>
      <c r="AH168">
        <v>2.9566689220099509E-4</v>
      </c>
      <c r="AI168">
        <v>3.3557407489198394E-4</v>
      </c>
      <c r="AJ168">
        <v>3.9100010868447452E-4</v>
      </c>
      <c r="AK168">
        <v>3.0200361666760469E-4</v>
      </c>
      <c r="AL168">
        <v>4.0453056298072476E-4</v>
      </c>
      <c r="AM168">
        <v>6.0408031001831734E-4</v>
      </c>
      <c r="AN168">
        <v>3.0059822460078508E-4</v>
      </c>
      <c r="AO168">
        <v>1.0401535577003829E-3</v>
      </c>
      <c r="AP168">
        <v>8.3166191623937791E-4</v>
      </c>
      <c r="AQ168">
        <v>3.0537860280734183E-4</v>
      </c>
      <c r="AR168">
        <v>2.5400507448497604E-4</v>
      </c>
      <c r="AS168">
        <v>1.9880149323316354E-4</v>
      </c>
      <c r="AT168">
        <v>3.4169796346224154E-4</v>
      </c>
      <c r="AU168">
        <v>9.3228222613277677E-4</v>
      </c>
      <c r="AV168">
        <v>5.9933301611601018E-4</v>
      </c>
      <c r="AW168">
        <v>6.5411062998117363E-4</v>
      </c>
      <c r="AX168">
        <v>2.5138775454980935E-4</v>
      </c>
      <c r="AY168">
        <v>1.3705595218355967E-4</v>
      </c>
      <c r="AZ168">
        <v>1.9647596602548266E-4</v>
      </c>
      <c r="BA168">
        <v>3.860027750331063E-4</v>
      </c>
      <c r="BB168">
        <v>3.5075670235098713E-4</v>
      </c>
      <c r="BC168">
        <v>2.3535260834270589E-4</v>
      </c>
      <c r="BD168">
        <v>2.2996404754996736E-4</v>
      </c>
      <c r="BE168">
        <v>9.8782655086160137E-4</v>
      </c>
      <c r="BF168">
        <v>1.9136426370005774E-4</v>
      </c>
      <c r="BG168">
        <v>1.5869076192352936E-4</v>
      </c>
      <c r="BH168">
        <v>1.1035989648783855E-4</v>
      </c>
      <c r="BI168">
        <v>7.9613581306354337E-4</v>
      </c>
      <c r="BJ168">
        <v>2.4392218992021425E-4</v>
      </c>
      <c r="BK168">
        <v>6.9832373573863792E-4</v>
      </c>
      <c r="BL168">
        <v>1.2005285303548308E-3</v>
      </c>
      <c r="BM168">
        <v>1.0895268922097104E-3</v>
      </c>
      <c r="BN168">
        <v>0.63807550531130597</v>
      </c>
    </row>
    <row r="169" spans="1:66">
      <c r="A169">
        <v>132</v>
      </c>
      <c r="B169">
        <v>1</v>
      </c>
      <c r="C169" s="14">
        <v>1</v>
      </c>
      <c r="D169" t="s">
        <v>718</v>
      </c>
      <c r="E169" t="s">
        <v>719</v>
      </c>
      <c r="F169" t="s">
        <v>720</v>
      </c>
      <c r="G169" t="s">
        <v>721</v>
      </c>
      <c r="H169">
        <v>1.4044062314701546E-3</v>
      </c>
      <c r="I169">
        <v>2.485371283214138E-3</v>
      </c>
      <c r="J169">
        <v>1.9382205426913964E-3</v>
      </c>
      <c r="K169">
        <v>1.1085966133127987E-3</v>
      </c>
      <c r="L169">
        <v>2.4091038379287252E-3</v>
      </c>
      <c r="M169">
        <v>1.1936402225688906E-3</v>
      </c>
      <c r="N169">
        <v>1.7655997005092076E-3</v>
      </c>
      <c r="O169">
        <v>1.2060098735491576E-3</v>
      </c>
      <c r="P169">
        <v>3.5364526071823342E-3</v>
      </c>
      <c r="Q169">
        <v>1.8175675829816417E-3</v>
      </c>
      <c r="R169">
        <v>1.5039292372866944E-3</v>
      </c>
      <c r="S169">
        <v>2.4793756728318313E-3</v>
      </c>
      <c r="T169">
        <v>1.9641019029802073E-3</v>
      </c>
      <c r="U169">
        <v>1.7218896205035991E-3</v>
      </c>
      <c r="V169">
        <v>3.1702818937380021E-3</v>
      </c>
      <c r="W169">
        <v>1.860686506662541E-3</v>
      </c>
      <c r="X169">
        <v>1.1248576893723005E-3</v>
      </c>
      <c r="Y169">
        <v>2.1298811959350461E-3</v>
      </c>
      <c r="Z169">
        <v>2.7872483215908416E-3</v>
      </c>
      <c r="AA169">
        <v>9.5849576799071927E-4</v>
      </c>
      <c r="AB169">
        <v>2.6138995354031361E-3</v>
      </c>
      <c r="AC169">
        <v>5.8048464193674416E-3</v>
      </c>
      <c r="AD169">
        <v>2.4981156113494732E-3</v>
      </c>
      <c r="AE169">
        <v>2.0382677858786871E-3</v>
      </c>
      <c r="AF169">
        <v>1.5676151848272861E-3</v>
      </c>
      <c r="AG169">
        <v>2.9939190894502643E-3</v>
      </c>
      <c r="AH169">
        <v>1.8151322465727445E-3</v>
      </c>
      <c r="AI169">
        <v>1.3887685678096071E-3</v>
      </c>
      <c r="AJ169">
        <v>8.5657367655819663E-4</v>
      </c>
      <c r="AK169">
        <v>1.2739725803421946E-3</v>
      </c>
      <c r="AL169">
        <v>1.3645223291948211E-3</v>
      </c>
      <c r="AM169">
        <v>1.1878962046280885E-3</v>
      </c>
      <c r="AN169">
        <v>2.3831200019067771E-3</v>
      </c>
      <c r="AO169">
        <v>1.9446673582631641E-3</v>
      </c>
      <c r="AP169">
        <v>2.570003674082175E-3</v>
      </c>
      <c r="AQ169">
        <v>2.3077131280955063E-3</v>
      </c>
      <c r="AR169">
        <v>1.0954467619462285E-3</v>
      </c>
      <c r="AS169">
        <v>2.0862718469533831E-3</v>
      </c>
      <c r="AT169">
        <v>1.3974561670249495E-3</v>
      </c>
      <c r="AU169">
        <v>1.5790878427423836E-4</v>
      </c>
      <c r="AV169">
        <v>3.8662191039361884E-3</v>
      </c>
      <c r="AW169">
        <v>1.6389439060741748E-3</v>
      </c>
      <c r="AX169">
        <v>3.1201759346598172E-3</v>
      </c>
      <c r="AY169">
        <v>1.3892455637974691E-3</v>
      </c>
      <c r="AZ169">
        <v>2.0089176933227775E-3</v>
      </c>
      <c r="BA169">
        <v>1.279024101783408E-3</v>
      </c>
      <c r="BB169">
        <v>2.1820395558697801E-3</v>
      </c>
      <c r="BC169">
        <v>1.653763210720832E-3</v>
      </c>
      <c r="BD169">
        <v>1.2621498823792091E-3</v>
      </c>
      <c r="BE169">
        <v>1.5828444826356865E-3</v>
      </c>
      <c r="BF169">
        <v>2.0767470723399893E-3</v>
      </c>
      <c r="BG169">
        <v>9.9691090118213623E-4</v>
      </c>
      <c r="BH169">
        <v>1.2514270435865281E-3</v>
      </c>
      <c r="BI169">
        <v>2.0141764116329412E-3</v>
      </c>
      <c r="BJ169">
        <v>1.9815941162408326E-3</v>
      </c>
      <c r="BK169">
        <v>2.9810181159956534E-3</v>
      </c>
      <c r="BL169">
        <v>1.7640142017829655E-3</v>
      </c>
      <c r="BM169">
        <v>1.3408034846538101E-3</v>
      </c>
      <c r="BN169">
        <v>0.63843157895342995</v>
      </c>
    </row>
    <row r="170" spans="1:66">
      <c r="A170">
        <v>66</v>
      </c>
      <c r="B170">
        <v>1</v>
      </c>
      <c r="C170" s="14">
        <v>8</v>
      </c>
      <c r="D170" t="s">
        <v>722</v>
      </c>
      <c r="E170" t="s">
        <v>723</v>
      </c>
      <c r="F170" t="s">
        <v>724</v>
      </c>
      <c r="G170" t="s">
        <v>725</v>
      </c>
      <c r="H170">
        <v>2.9038688558542657E-2</v>
      </c>
      <c r="I170">
        <v>3.2068154742610586E-2</v>
      </c>
      <c r="J170">
        <v>3.7827233181018841E-2</v>
      </c>
      <c r="K170">
        <v>4.0265603464615767E-2</v>
      </c>
      <c r="L170">
        <v>2.6819904472829739E-2</v>
      </c>
      <c r="M170">
        <v>3.6011549964778761E-2</v>
      </c>
      <c r="N170">
        <v>3.5739753170335016E-2</v>
      </c>
      <c r="O170">
        <v>3.0344922699861169E-2</v>
      </c>
      <c r="P170">
        <v>3.0782186785420315E-2</v>
      </c>
      <c r="Q170">
        <v>3.4628248669154739E-2</v>
      </c>
      <c r="R170">
        <v>3.3593527709562705E-2</v>
      </c>
      <c r="S170">
        <v>3.2709594298480346E-2</v>
      </c>
      <c r="T170">
        <v>3.6491650756943085E-2</v>
      </c>
      <c r="U170">
        <v>3.6836361972642909E-2</v>
      </c>
      <c r="V170">
        <v>2.4864197612535846E-2</v>
      </c>
      <c r="W170">
        <v>3.6697819357067403E-2</v>
      </c>
      <c r="X170">
        <v>3.7521142099428341E-2</v>
      </c>
      <c r="Y170">
        <v>3.0013494250671548E-2</v>
      </c>
      <c r="Z170">
        <v>2.8311111673322668E-2</v>
      </c>
      <c r="AA170">
        <v>2.4510381229502859E-2</v>
      </c>
      <c r="AB170">
        <v>2.7979565697548951E-2</v>
      </c>
      <c r="AC170">
        <v>3.4906131149221156E-2</v>
      </c>
      <c r="AD170">
        <v>3.9134337422699693E-2</v>
      </c>
      <c r="AE170">
        <v>3.8453631131427753E-2</v>
      </c>
      <c r="AF170">
        <v>2.83639428708501E-2</v>
      </c>
      <c r="AG170">
        <v>3.1024528609193771E-2</v>
      </c>
      <c r="AH170">
        <v>3.0742657765908305E-2</v>
      </c>
      <c r="AI170">
        <v>3.0883903888740506E-2</v>
      </c>
      <c r="AJ170">
        <v>3.4915760990441379E-2</v>
      </c>
      <c r="AK170">
        <v>2.6878980369474094E-2</v>
      </c>
      <c r="AL170">
        <v>3.4565579589284051E-2</v>
      </c>
      <c r="AM170">
        <v>3.1674173488732103E-2</v>
      </c>
      <c r="AN170">
        <v>3.7443624977666595E-2</v>
      </c>
      <c r="AO170">
        <v>2.9099618604597314E-2</v>
      </c>
      <c r="AP170">
        <v>4.1493228340858841E-2</v>
      </c>
      <c r="AQ170">
        <v>2.8043924347152881E-2</v>
      </c>
      <c r="AR170">
        <v>4.1852695081954189E-2</v>
      </c>
      <c r="AS170">
        <v>2.7226513413109551E-2</v>
      </c>
      <c r="AT170">
        <v>4.4491571405923636E-2</v>
      </c>
      <c r="AU170">
        <v>4.642056589394334E-2</v>
      </c>
      <c r="AV170">
        <v>3.1033809930305651E-2</v>
      </c>
      <c r="AW170">
        <v>3.5080545602935831E-2</v>
      </c>
      <c r="AX170">
        <v>2.3038176261563473E-2</v>
      </c>
      <c r="AY170">
        <v>4.5603601739847746E-2</v>
      </c>
      <c r="AZ170">
        <v>4.4967670835272006E-2</v>
      </c>
      <c r="BA170">
        <v>3.2708845668721773E-2</v>
      </c>
      <c r="BB170">
        <v>3.5936672712431839E-2</v>
      </c>
      <c r="BC170">
        <v>2.7959299090268432E-2</v>
      </c>
      <c r="BD170">
        <v>3.4109890361651886E-2</v>
      </c>
      <c r="BE170">
        <v>3.2492469652975309E-2</v>
      </c>
      <c r="BF170">
        <v>3.1336388322071466E-2</v>
      </c>
      <c r="BG170">
        <v>3.1540590158845493E-2</v>
      </c>
      <c r="BH170">
        <v>2.9210647081303269E-2</v>
      </c>
      <c r="BI170">
        <v>3.1828199232648423E-2</v>
      </c>
      <c r="BJ170">
        <v>3.0367673594517988E-2</v>
      </c>
      <c r="BK170">
        <v>2.9254475971043015E-2</v>
      </c>
      <c r="BL170">
        <v>3.6700897975577261E-2</v>
      </c>
      <c r="BM170">
        <v>4.7942332937982467E-2</v>
      </c>
      <c r="BN170">
        <v>0.63848246283476795</v>
      </c>
    </row>
    <row r="171" spans="1:66">
      <c r="A171">
        <v>174</v>
      </c>
      <c r="B171">
        <v>1</v>
      </c>
      <c r="C171" s="14">
        <v>1</v>
      </c>
      <c r="D171" t="s">
        <v>726</v>
      </c>
      <c r="E171" t="s">
        <v>727</v>
      </c>
      <c r="F171" t="s">
        <v>728</v>
      </c>
      <c r="G171" t="s">
        <v>729</v>
      </c>
      <c r="H171">
        <v>2.0877279152766929E-5</v>
      </c>
      <c r="I171">
        <v>1.6397603067739507E-3</v>
      </c>
      <c r="J171">
        <v>4.8369052510493103E-5</v>
      </c>
      <c r="K171">
        <v>1.4381281226300282E-3</v>
      </c>
      <c r="L171">
        <v>8.0159166704673885E-4</v>
      </c>
      <c r="M171">
        <v>5.3432218896561175E-5</v>
      </c>
      <c r="N171">
        <v>7.3107903185147137E-4</v>
      </c>
      <c r="O171">
        <v>6.2758996899779629E-5</v>
      </c>
      <c r="P171">
        <v>1.2489893226372037E-4</v>
      </c>
      <c r="Q171">
        <v>6.3648772068706117E-4</v>
      </c>
      <c r="R171">
        <v>3.6909420064164247E-3</v>
      </c>
      <c r="S171">
        <v>8.3038618687842345E-5</v>
      </c>
      <c r="T171">
        <v>4.2125105429927879E-3</v>
      </c>
      <c r="U171">
        <v>3.7284293044338615E-3</v>
      </c>
      <c r="V171">
        <v>4.3843708775326458E-3</v>
      </c>
      <c r="W171">
        <v>4.1519935471801177E-3</v>
      </c>
      <c r="X171">
        <v>6.866950834176934E-4</v>
      </c>
      <c r="Y171">
        <v>1.1760013527199165E-3</v>
      </c>
      <c r="Z171">
        <v>4.7005389645861442E-3</v>
      </c>
      <c r="AA171">
        <v>4.6213518214796448E-3</v>
      </c>
      <c r="AB171">
        <v>3.1855030386445855E-3</v>
      </c>
      <c r="AC171">
        <v>2.6892942387907147E-3</v>
      </c>
      <c r="AD171">
        <v>3.5015673503314688E-3</v>
      </c>
      <c r="AE171">
        <v>2.2823840054488021E-3</v>
      </c>
      <c r="AF171">
        <v>3.9536128769928555E-3</v>
      </c>
      <c r="AG171">
        <v>1.7382691831075081E-5</v>
      </c>
      <c r="AH171">
        <v>3.6674296599734817E-4</v>
      </c>
      <c r="AI171">
        <v>5.3649455708799833E-4</v>
      </c>
      <c r="AJ171">
        <v>1.8403211327652474E-3</v>
      </c>
      <c r="AK171">
        <v>3.7043504592049366E-4</v>
      </c>
      <c r="AL171">
        <v>8.3833309842530417E-4</v>
      </c>
      <c r="AM171">
        <v>2.7566205224354096E-3</v>
      </c>
      <c r="AN171">
        <v>3.5379940092953307E-5</v>
      </c>
      <c r="AO171">
        <v>8.8601112488183035E-5</v>
      </c>
      <c r="AP171">
        <v>2.1239070606791062E-3</v>
      </c>
      <c r="AQ171">
        <v>2.7360113870394244E-3</v>
      </c>
      <c r="AR171">
        <v>2.9561892553294977E-3</v>
      </c>
      <c r="AS171">
        <v>1.9666679098674761E-3</v>
      </c>
      <c r="AT171">
        <v>1.631667442350549E-3</v>
      </c>
      <c r="AU171">
        <v>4.4129506041401E-5</v>
      </c>
      <c r="AV171">
        <v>6.0668876856677795E-3</v>
      </c>
      <c r="AW171">
        <v>3.1553544667665876E-5</v>
      </c>
      <c r="AX171">
        <v>2.7195750626026688E-3</v>
      </c>
      <c r="AY171">
        <v>1.0832754123443602E-4</v>
      </c>
      <c r="AZ171">
        <v>3.4757520624562903E-5</v>
      </c>
      <c r="BA171">
        <v>7.1990344840653815E-3</v>
      </c>
      <c r="BB171">
        <v>3.5807418551543784E-3</v>
      </c>
      <c r="BC171">
        <v>3.8644425611601852E-3</v>
      </c>
      <c r="BD171">
        <v>4.11775161934937E-5</v>
      </c>
      <c r="BE171">
        <v>5.9279058160222912E-3</v>
      </c>
      <c r="BF171">
        <v>9.0812106387713472E-4</v>
      </c>
      <c r="BG171">
        <v>5.0362133124361615E-3</v>
      </c>
      <c r="BH171">
        <v>1.0599506229024354E-3</v>
      </c>
      <c r="BI171">
        <v>4.6154788468666195E-3</v>
      </c>
      <c r="BJ171">
        <v>6.2437336235952857E-4</v>
      </c>
      <c r="BK171">
        <v>3.1032290267860533E-5</v>
      </c>
      <c r="BL171">
        <v>1.209184714312838E-5</v>
      </c>
      <c r="BM171">
        <v>3.4953279772909529E-4</v>
      </c>
      <c r="BN171">
        <v>0.65158246733951097</v>
      </c>
    </row>
    <row r="172" spans="1:66">
      <c r="A172">
        <v>134</v>
      </c>
      <c r="B172">
        <v>1</v>
      </c>
      <c r="C172" s="14">
        <v>1</v>
      </c>
      <c r="D172" t="s">
        <v>730</v>
      </c>
      <c r="E172" t="s">
        <v>731</v>
      </c>
      <c r="F172" t="s">
        <v>732</v>
      </c>
      <c r="G172" t="s">
        <v>733</v>
      </c>
      <c r="H172">
        <v>8.8297405960773402E-4</v>
      </c>
      <c r="I172">
        <v>1.8021577575344846E-3</v>
      </c>
      <c r="J172">
        <v>1.848318842258588E-3</v>
      </c>
      <c r="K172">
        <v>1.2597156770274539E-3</v>
      </c>
      <c r="L172">
        <v>9.7422660554761066E-4</v>
      </c>
      <c r="M172">
        <v>7.9213245488313547E-4</v>
      </c>
      <c r="N172">
        <v>1.6272768738225692E-3</v>
      </c>
      <c r="O172">
        <v>2.4826984758795196E-3</v>
      </c>
      <c r="P172">
        <v>2.3433668047698618E-3</v>
      </c>
      <c r="Q172">
        <v>1.4348803926123536E-3</v>
      </c>
      <c r="R172">
        <v>1.4925419430596634E-3</v>
      </c>
      <c r="S172">
        <v>1.0804353096122694E-3</v>
      </c>
      <c r="T172">
        <v>2.8757803673315257E-4</v>
      </c>
      <c r="U172">
        <v>8.1969273464600203E-4</v>
      </c>
      <c r="V172">
        <v>1.5802411745341393E-3</v>
      </c>
      <c r="W172">
        <v>1.497689106713691E-3</v>
      </c>
      <c r="X172">
        <v>1.3327665163149381E-3</v>
      </c>
      <c r="Y172">
        <v>3.5346469763177874E-4</v>
      </c>
      <c r="Z172">
        <v>7.7617443033443164E-4</v>
      </c>
      <c r="AA172">
        <v>9.1797408001214882E-4</v>
      </c>
      <c r="AB172">
        <v>1.778316990817836E-3</v>
      </c>
      <c r="AC172">
        <v>1.2793383003923068E-3</v>
      </c>
      <c r="AD172">
        <v>1.9875424620905101E-3</v>
      </c>
      <c r="AE172">
        <v>9.3502904774144739E-4</v>
      </c>
      <c r="AF172">
        <v>1.440308880281487E-3</v>
      </c>
      <c r="AG172">
        <v>3.2952610151289396E-3</v>
      </c>
      <c r="AH172">
        <v>1.1424096075018681E-3</v>
      </c>
      <c r="AI172">
        <v>1.4013551580727274E-3</v>
      </c>
      <c r="AJ172">
        <v>7.8841312894572472E-4</v>
      </c>
      <c r="AK172">
        <v>1.6927866789938364E-3</v>
      </c>
      <c r="AL172">
        <v>1.2910070432525802E-3</v>
      </c>
      <c r="AM172">
        <v>1.3016856477232166E-3</v>
      </c>
      <c r="AN172">
        <v>1.4262890864877228E-4</v>
      </c>
      <c r="AO172">
        <v>1.1752930249628645E-3</v>
      </c>
      <c r="AP172">
        <v>8.955104432044268E-4</v>
      </c>
      <c r="AQ172">
        <v>1.2028073862517983E-3</v>
      </c>
      <c r="AR172">
        <v>1.0154861783539203E-3</v>
      </c>
      <c r="AS172">
        <v>1.8100978054323552E-3</v>
      </c>
      <c r="AT172">
        <v>9.9707291714141717E-4</v>
      </c>
      <c r="AU172">
        <v>2.7780630301455418E-3</v>
      </c>
      <c r="AV172">
        <v>2.0977615075761899E-3</v>
      </c>
      <c r="AW172">
        <v>1.9757686183846084E-3</v>
      </c>
      <c r="AX172">
        <v>1.5269235008028678E-3</v>
      </c>
      <c r="AY172">
        <v>2.1041106474692728E-3</v>
      </c>
      <c r="AZ172">
        <v>2.2675461702433381E-3</v>
      </c>
      <c r="BA172">
        <v>1.8173739739931511E-3</v>
      </c>
      <c r="BB172">
        <v>1.2982873793942272E-3</v>
      </c>
      <c r="BC172">
        <v>1.2920904630986025E-3</v>
      </c>
      <c r="BD172">
        <v>1.0552792268738774E-3</v>
      </c>
      <c r="BE172">
        <v>1.0528819453889792E-3</v>
      </c>
      <c r="BF172">
        <v>1.2107483931884061E-3</v>
      </c>
      <c r="BG172">
        <v>1.8926851423453149E-3</v>
      </c>
      <c r="BH172">
        <v>1.3633396725046783E-3</v>
      </c>
      <c r="BI172">
        <v>1.8632414279573231E-3</v>
      </c>
      <c r="BJ172">
        <v>8.3059127974400714E-4</v>
      </c>
      <c r="BK172">
        <v>1.3717652294658093E-3</v>
      </c>
      <c r="BL172">
        <v>7.8599234441508283E-4</v>
      </c>
      <c r="BM172">
        <v>3.6047325629579442E-4</v>
      </c>
      <c r="BN172">
        <v>0.66486293012664199</v>
      </c>
    </row>
    <row r="173" spans="1:66">
      <c r="A173">
        <v>41</v>
      </c>
      <c r="B173">
        <v>1</v>
      </c>
      <c r="C173" s="14">
        <v>13</v>
      </c>
      <c r="D173" t="s">
        <v>734</v>
      </c>
      <c r="E173" t="s">
        <v>735</v>
      </c>
      <c r="F173" t="s">
        <v>736</v>
      </c>
      <c r="G173" t="s">
        <v>737</v>
      </c>
      <c r="H173">
        <v>6.9202232402731337E-2</v>
      </c>
      <c r="I173">
        <v>6.7717491863104315E-2</v>
      </c>
      <c r="J173">
        <v>7.9336169347366148E-2</v>
      </c>
      <c r="K173">
        <v>8.3835047086866052E-2</v>
      </c>
      <c r="L173">
        <v>5.7329546383293933E-2</v>
      </c>
      <c r="M173">
        <v>7.7730218782155594E-2</v>
      </c>
      <c r="N173">
        <v>8.5425345592579194E-2</v>
      </c>
      <c r="O173">
        <v>7.5487856184035737E-2</v>
      </c>
      <c r="P173">
        <v>6.6705902366483064E-2</v>
      </c>
      <c r="Q173">
        <v>7.5549333465261603E-2</v>
      </c>
      <c r="R173">
        <v>7.3650395854724271E-2</v>
      </c>
      <c r="S173">
        <v>7.8249666695936623E-2</v>
      </c>
      <c r="T173">
        <v>8.5445892583715571E-2</v>
      </c>
      <c r="U173">
        <v>8.2333376990689267E-2</v>
      </c>
      <c r="V173">
        <v>7.0862188902130599E-2</v>
      </c>
      <c r="W173">
        <v>8.5636914443527043E-2</v>
      </c>
      <c r="X173">
        <v>8.1957404468569056E-2</v>
      </c>
      <c r="Y173">
        <v>6.9628537875789001E-2</v>
      </c>
      <c r="Z173">
        <v>6.5628655608859832E-2</v>
      </c>
      <c r="AA173">
        <v>5.314875514122587E-2</v>
      </c>
      <c r="AB173">
        <v>6.3481566703597378E-2</v>
      </c>
      <c r="AC173">
        <v>7.258371999207526E-2</v>
      </c>
      <c r="AD173">
        <v>8.5271391403440741E-2</v>
      </c>
      <c r="AE173">
        <v>9.1646789382288582E-2</v>
      </c>
      <c r="AF173">
        <v>7.1533169180811498E-2</v>
      </c>
      <c r="AG173">
        <v>8.2744196089619346E-2</v>
      </c>
      <c r="AH173">
        <v>6.9581767860601121E-2</v>
      </c>
      <c r="AI173">
        <v>6.5360215773545449E-2</v>
      </c>
      <c r="AJ173">
        <v>8.1654737936760369E-2</v>
      </c>
      <c r="AK173">
        <v>6.1868799193497526E-2</v>
      </c>
      <c r="AL173">
        <v>7.076975953255675E-2</v>
      </c>
      <c r="AM173">
        <v>7.6953032044022276E-2</v>
      </c>
      <c r="AN173">
        <v>9.3441637038545231E-2</v>
      </c>
      <c r="AO173">
        <v>8.403576167283032E-2</v>
      </c>
      <c r="AP173">
        <v>8.4575804108557515E-2</v>
      </c>
      <c r="AQ173">
        <v>7.523748487671672E-2</v>
      </c>
      <c r="AR173">
        <v>9.292153679068775E-2</v>
      </c>
      <c r="AS173">
        <v>5.4166253142077937E-2</v>
      </c>
      <c r="AT173">
        <v>9.2234049037634602E-2</v>
      </c>
      <c r="AU173">
        <v>0.11186054989633075</v>
      </c>
      <c r="AV173">
        <v>5.9134524604846563E-2</v>
      </c>
      <c r="AW173">
        <v>8.0900854393096855E-2</v>
      </c>
      <c r="AX173">
        <v>4.285475168611326E-2</v>
      </c>
      <c r="AY173">
        <v>8.1131019312199473E-2</v>
      </c>
      <c r="AZ173">
        <v>9.3014931490754002E-2</v>
      </c>
      <c r="BA173">
        <v>4.6867441876084E-2</v>
      </c>
      <c r="BB173">
        <v>6.1154652166423969E-2</v>
      </c>
      <c r="BC173">
        <v>6.7997041733654909E-2</v>
      </c>
      <c r="BD173">
        <v>7.7869687763640477E-2</v>
      </c>
      <c r="BE173">
        <v>8.3287498079924679E-2</v>
      </c>
      <c r="BF173">
        <v>7.0280436292659676E-2</v>
      </c>
      <c r="BG173">
        <v>6.3300562383745124E-2</v>
      </c>
      <c r="BH173">
        <v>7.0463826251977335E-2</v>
      </c>
      <c r="BI173">
        <v>7.1854647086866993E-2</v>
      </c>
      <c r="BJ173">
        <v>8.4481166649391898E-2</v>
      </c>
      <c r="BK173">
        <v>6.9935079863317026E-2</v>
      </c>
      <c r="BL173">
        <v>7.0521514305011176E-2</v>
      </c>
      <c r="BM173">
        <v>0.10345304477460825</v>
      </c>
      <c r="BN173">
        <v>0.66636153841058698</v>
      </c>
    </row>
    <row r="174" spans="1:66">
      <c r="A174">
        <v>89</v>
      </c>
      <c r="B174">
        <v>1</v>
      </c>
      <c r="C174" s="14">
        <v>6</v>
      </c>
      <c r="D174" t="s">
        <v>738</v>
      </c>
      <c r="E174" t="s">
        <v>739</v>
      </c>
      <c r="F174" t="s">
        <v>740</v>
      </c>
      <c r="G174" t="s">
        <v>741</v>
      </c>
      <c r="H174">
        <v>4.9555837487423801E-2</v>
      </c>
      <c r="I174">
        <v>5.2376782971156187E-2</v>
      </c>
      <c r="J174">
        <v>3.8683972654492214E-2</v>
      </c>
      <c r="K174">
        <v>3.4796717162522445E-2</v>
      </c>
      <c r="L174">
        <v>4.260378429115786E-2</v>
      </c>
      <c r="M174">
        <v>5.0717806557607589E-2</v>
      </c>
      <c r="N174">
        <v>3.6401632421918358E-2</v>
      </c>
      <c r="O174">
        <v>5.2279367968073441E-2</v>
      </c>
      <c r="P174">
        <v>4.4506693381933804E-2</v>
      </c>
      <c r="Q174">
        <v>3.6973303895435149E-2</v>
      </c>
      <c r="R174">
        <v>3.9213830666803867E-2</v>
      </c>
      <c r="S174">
        <v>3.2465111441704345E-2</v>
      </c>
      <c r="T174">
        <v>4.4598358057708419E-2</v>
      </c>
      <c r="U174">
        <v>4.5406158374713707E-2</v>
      </c>
      <c r="V174">
        <v>3.5599019055875064E-2</v>
      </c>
      <c r="W174">
        <v>3.3874663751059485E-2</v>
      </c>
      <c r="X174">
        <v>3.3128644095937958E-2</v>
      </c>
      <c r="Y174">
        <v>3.8209605024227648E-2</v>
      </c>
      <c r="Z174">
        <v>4.4170839948595039E-2</v>
      </c>
      <c r="AA174">
        <v>4.2728008646489554E-2</v>
      </c>
      <c r="AB174">
        <v>3.8041631462209284E-2</v>
      </c>
      <c r="AC174">
        <v>2.9527321413845172E-2</v>
      </c>
      <c r="AD174">
        <v>5.2054100849848503E-2</v>
      </c>
      <c r="AE174">
        <v>3.0055437624810038E-2</v>
      </c>
      <c r="AF174">
        <v>2.6208905665984893E-2</v>
      </c>
      <c r="AG174">
        <v>2.9728111838869805E-2</v>
      </c>
      <c r="AH174">
        <v>3.9888976500379571E-2</v>
      </c>
      <c r="AI174">
        <v>4.4309038163877275E-2</v>
      </c>
      <c r="AJ174">
        <v>3.7240830159499354E-2</v>
      </c>
      <c r="AK174">
        <v>3.2909123345695464E-2</v>
      </c>
      <c r="AL174">
        <v>4.0900540027735022E-2</v>
      </c>
      <c r="AM174">
        <v>4.4443395727629599E-2</v>
      </c>
      <c r="AN174">
        <v>4.4359972752588857E-2</v>
      </c>
      <c r="AO174">
        <v>5.2143971634892934E-2</v>
      </c>
      <c r="AP174">
        <v>5.0694405233835046E-2</v>
      </c>
      <c r="AQ174">
        <v>4.0648959035775978E-2</v>
      </c>
      <c r="AR174">
        <v>4.5672459158622343E-2</v>
      </c>
      <c r="AS174">
        <v>3.5965884136977599E-2</v>
      </c>
      <c r="AT174">
        <v>5.1521169571487328E-2</v>
      </c>
      <c r="AU174">
        <v>3.8445012800225345E-2</v>
      </c>
      <c r="AV174">
        <v>3.4469291726152915E-2</v>
      </c>
      <c r="AW174">
        <v>5.039962531928615E-2</v>
      </c>
      <c r="AX174">
        <v>5.3663122971121913E-2</v>
      </c>
      <c r="AY174">
        <v>5.5037864415339095E-2</v>
      </c>
      <c r="AZ174">
        <v>2.4643955321923476E-2</v>
      </c>
      <c r="BA174">
        <v>2.8835959269945189E-2</v>
      </c>
      <c r="BB174">
        <v>5.2715892474655843E-2</v>
      </c>
      <c r="BC174">
        <v>3.0403354743162508E-2</v>
      </c>
      <c r="BD174">
        <v>2.6769001924088261E-2</v>
      </c>
      <c r="BE174">
        <v>3.4791455864294531E-2</v>
      </c>
      <c r="BF174">
        <v>3.3364047714864183E-2</v>
      </c>
      <c r="BG174">
        <v>4.9552732324478696E-2</v>
      </c>
      <c r="BH174">
        <v>4.1081095124428466E-2</v>
      </c>
      <c r="BI174">
        <v>4.7491786125634081E-2</v>
      </c>
      <c r="BJ174">
        <v>4.5831238333325794E-2</v>
      </c>
      <c r="BK174">
        <v>4.6451689131312097E-2</v>
      </c>
      <c r="BL174">
        <v>6.6809436347703144E-2</v>
      </c>
      <c r="BM174">
        <v>3.1957069140731466E-2</v>
      </c>
      <c r="BN174">
        <v>0.66652973440210905</v>
      </c>
    </row>
    <row r="175" spans="1:66">
      <c r="A175">
        <v>188</v>
      </c>
      <c r="B175">
        <v>2</v>
      </c>
      <c r="C175" s="14">
        <v>1</v>
      </c>
      <c r="D175" t="s">
        <v>742</v>
      </c>
      <c r="E175" t="s">
        <v>743</v>
      </c>
      <c r="F175" t="s">
        <v>744</v>
      </c>
      <c r="G175" t="s">
        <v>745</v>
      </c>
      <c r="H175">
        <v>2.0684066785823556E-2</v>
      </c>
      <c r="I175">
        <v>1.4026946003272169E-2</v>
      </c>
      <c r="J175">
        <v>2.1043617710932098E-2</v>
      </c>
      <c r="K175">
        <v>1.98903122962437E-2</v>
      </c>
      <c r="L175">
        <v>1.7322823895508179E-2</v>
      </c>
      <c r="M175">
        <v>1.7805645278929305E-2</v>
      </c>
      <c r="N175">
        <v>1.6632543749692044E-2</v>
      </c>
      <c r="O175">
        <v>1.693555397973542E-2</v>
      </c>
      <c r="P175">
        <v>1.6978106093119831E-2</v>
      </c>
      <c r="Q175">
        <v>1.6426940308463828E-2</v>
      </c>
      <c r="R175">
        <v>1.4254576152249463E-2</v>
      </c>
      <c r="S175">
        <v>2.5203170448824048E-2</v>
      </c>
      <c r="T175">
        <v>1.5046414324663684E-2</v>
      </c>
      <c r="U175">
        <v>1.3656915099169154E-2</v>
      </c>
      <c r="V175">
        <v>1.8871533878963818E-2</v>
      </c>
      <c r="W175">
        <v>1.0110531570195392E-4</v>
      </c>
      <c r="X175">
        <v>2.4301853248071187E-2</v>
      </c>
      <c r="Y175">
        <v>6.9950923085039131E-5</v>
      </c>
      <c r="Z175">
        <v>2.6835839703690498E-2</v>
      </c>
      <c r="AA175">
        <v>1.1144288286005732E-2</v>
      </c>
      <c r="AB175">
        <v>3.4236668381811677E-2</v>
      </c>
      <c r="AC175">
        <v>1.417600183297108E-2</v>
      </c>
      <c r="AD175">
        <v>3.1870600928758631E-2</v>
      </c>
      <c r="AE175">
        <v>2.2844045917841685E-2</v>
      </c>
      <c r="AF175">
        <v>3.6293632864972593E-2</v>
      </c>
      <c r="AG175">
        <v>1.9087013334619339E-2</v>
      </c>
      <c r="AH175">
        <v>1.3086756296538526E-2</v>
      </c>
      <c r="AI175">
        <v>9.4455481056032509E-5</v>
      </c>
      <c r="AJ175">
        <v>1.0631482309266046E-2</v>
      </c>
      <c r="AK175">
        <v>5.3340895189533077E-5</v>
      </c>
      <c r="AL175">
        <v>1.6294726458807845E-2</v>
      </c>
      <c r="AM175">
        <v>2.0209995785691916E-2</v>
      </c>
      <c r="AN175">
        <v>1.5530936039385376E-2</v>
      </c>
      <c r="AO175">
        <v>1.4537049588982366E-2</v>
      </c>
      <c r="AP175">
        <v>5.8719683640331066E-4</v>
      </c>
      <c r="AQ175">
        <v>1.2296336306418782E-2</v>
      </c>
      <c r="AR175">
        <v>9.4301916911402779E-5</v>
      </c>
      <c r="AS175">
        <v>2.7135393474477704E-2</v>
      </c>
      <c r="AT175">
        <v>2.3138392821775124E-2</v>
      </c>
      <c r="AU175">
        <v>2.5890991730261912E-2</v>
      </c>
      <c r="AV175">
        <v>1.7077262148330094E-2</v>
      </c>
      <c r="AW175">
        <v>2.4441217307866116E-2</v>
      </c>
      <c r="AX175">
        <v>1.2984403050781697E-2</v>
      </c>
      <c r="AY175">
        <v>2.7388122333644613E-2</v>
      </c>
      <c r="AZ175">
        <v>1.8475943882018887E-2</v>
      </c>
      <c r="BA175">
        <v>4.1485394386228509E-2</v>
      </c>
      <c r="BB175">
        <v>2.9846772678054957E-2</v>
      </c>
      <c r="BC175">
        <v>1.3351964083174109E-2</v>
      </c>
      <c r="BD175">
        <v>7.6702676940287153E-3</v>
      </c>
      <c r="BE175">
        <v>1.1045139322076696E-2</v>
      </c>
      <c r="BF175">
        <v>2.3569046806482547E-2</v>
      </c>
      <c r="BG175">
        <v>2.709151525123683E-2</v>
      </c>
      <c r="BH175">
        <v>1.7172673179595616E-2</v>
      </c>
      <c r="BI175">
        <v>2.9501734203688151E-2</v>
      </c>
      <c r="BJ175">
        <v>2.0329601347426708E-4</v>
      </c>
      <c r="BK175">
        <v>3.0753630888194055E-4</v>
      </c>
      <c r="BL175">
        <v>2.3823756535113108E-2</v>
      </c>
      <c r="BM175">
        <v>2.4331748121130536E-2</v>
      </c>
      <c r="BN175">
        <v>0.66949783177783695</v>
      </c>
    </row>
    <row r="176" spans="1:66">
      <c r="A176">
        <v>182</v>
      </c>
      <c r="B176">
        <v>1</v>
      </c>
      <c r="C176" s="14">
        <v>1</v>
      </c>
      <c r="D176" t="s">
        <v>746</v>
      </c>
      <c r="E176" t="s">
        <v>747</v>
      </c>
      <c r="F176" t="s">
        <v>748</v>
      </c>
      <c r="G176" t="s">
        <v>749</v>
      </c>
      <c r="H176">
        <v>2.6135259665915236E-3</v>
      </c>
      <c r="I176">
        <v>3.1640059109427827E-3</v>
      </c>
      <c r="J176">
        <v>1.6784743935654147E-3</v>
      </c>
      <c r="K176">
        <v>2.2774172899853715E-3</v>
      </c>
      <c r="L176">
        <v>1.2123309855427244E-3</v>
      </c>
      <c r="M176">
        <v>2.0797321641595574E-3</v>
      </c>
      <c r="N176">
        <v>2.5286984314602315E-3</v>
      </c>
      <c r="O176">
        <v>2.1313820551380172E-3</v>
      </c>
      <c r="P176">
        <v>5.096023983452473E-3</v>
      </c>
      <c r="Q176">
        <v>4.6679388404273587E-3</v>
      </c>
      <c r="R176">
        <v>2.4372216826358001E-3</v>
      </c>
      <c r="S176">
        <v>2.7244913754355176E-3</v>
      </c>
      <c r="T176">
        <v>1.8076915687249512E-3</v>
      </c>
      <c r="U176">
        <v>3.9729506983762201E-5</v>
      </c>
      <c r="V176">
        <v>3.02612265077051E-3</v>
      </c>
      <c r="W176">
        <v>4.8751288132322917E-3</v>
      </c>
      <c r="X176">
        <v>2.2851859005804296E-3</v>
      </c>
      <c r="Y176">
        <v>3.3020346364988767E-3</v>
      </c>
      <c r="Z176">
        <v>3.9922917268537085E-3</v>
      </c>
      <c r="AA176">
        <v>2.2759941515078388E-3</v>
      </c>
      <c r="AB176">
        <v>5.0026079534053504E-3</v>
      </c>
      <c r="AC176">
        <v>3.6700266673865374E-3</v>
      </c>
      <c r="AD176">
        <v>2.9685968264719352E-3</v>
      </c>
      <c r="AE176">
        <v>2.2294748876656081E-3</v>
      </c>
      <c r="AF176">
        <v>3.2500239385647844E-3</v>
      </c>
      <c r="AG176">
        <v>2.6687953354064308E-3</v>
      </c>
      <c r="AH176">
        <v>2.1843929528832145E-3</v>
      </c>
      <c r="AI176">
        <v>2.8420935479472947E-3</v>
      </c>
      <c r="AJ176">
        <v>2.14083736605933E-3</v>
      </c>
      <c r="AK176">
        <v>2.3871111853487532E-3</v>
      </c>
      <c r="AL176">
        <v>1.9383168130002353E-3</v>
      </c>
      <c r="AM176">
        <v>2.8185840716697728E-3</v>
      </c>
      <c r="AN176">
        <v>2.9154748764963173E-3</v>
      </c>
      <c r="AO176">
        <v>2.1320246401233737E-3</v>
      </c>
      <c r="AP176">
        <v>4.2722732239386723E-3</v>
      </c>
      <c r="AQ176">
        <v>2.2333672371112907E-3</v>
      </c>
      <c r="AR176">
        <v>2.8657157057027571E-3</v>
      </c>
      <c r="AS176">
        <v>2.8190045112159064E-3</v>
      </c>
      <c r="AT176">
        <v>2.0280077464336229E-3</v>
      </c>
      <c r="AU176">
        <v>3.7026157681840388E-3</v>
      </c>
      <c r="AV176">
        <v>2.9319886391401201E-3</v>
      </c>
      <c r="AW176">
        <v>1.0259765340415007E-3</v>
      </c>
      <c r="AX176">
        <v>1.6320938663790499E-3</v>
      </c>
      <c r="AY176">
        <v>2.912338661206207E-3</v>
      </c>
      <c r="AZ176">
        <v>3.6032093471126442E-3</v>
      </c>
      <c r="BA176">
        <v>4.3634399184916484E-3</v>
      </c>
      <c r="BB176">
        <v>3.2169064374783329E-3</v>
      </c>
      <c r="BC176">
        <v>1.5404945213023861E-3</v>
      </c>
      <c r="BD176">
        <v>1.1219928258981214E-3</v>
      </c>
      <c r="BE176">
        <v>3.0236176117233817E-3</v>
      </c>
      <c r="BF176">
        <v>2.5056028917725248E-3</v>
      </c>
      <c r="BG176">
        <v>1.7216932731532585E-3</v>
      </c>
      <c r="BH176">
        <v>1.6642193264132987E-3</v>
      </c>
      <c r="BI176">
        <v>2.9815285103735882E-3</v>
      </c>
      <c r="BJ176">
        <v>1.6430514715736581E-3</v>
      </c>
      <c r="BK176">
        <v>4.241577969268078E-3</v>
      </c>
      <c r="BL176">
        <v>2.4609714172732292E-3</v>
      </c>
      <c r="BM176">
        <v>1.8142651679025667E-3</v>
      </c>
      <c r="BN176">
        <v>0.69692830352250701</v>
      </c>
    </row>
    <row r="177" spans="1:66">
      <c r="A177">
        <v>189</v>
      </c>
      <c r="B177">
        <v>1</v>
      </c>
      <c r="C177" s="14">
        <v>1</v>
      </c>
      <c r="D177" t="s">
        <v>750</v>
      </c>
      <c r="E177" t="s">
        <v>751</v>
      </c>
      <c r="F177" t="s">
        <v>752</v>
      </c>
      <c r="G177" t="s">
        <v>753</v>
      </c>
      <c r="H177">
        <v>1.2883437752668864E-3</v>
      </c>
      <c r="I177">
        <v>6.3193689405057824E-5</v>
      </c>
      <c r="J177">
        <v>1.0303841802551622E-3</v>
      </c>
      <c r="K177">
        <v>8.5815276117953511E-5</v>
      </c>
      <c r="L177">
        <v>1.3280003358003966E-4</v>
      </c>
      <c r="M177">
        <v>1.3187840682392829E-3</v>
      </c>
      <c r="N177">
        <v>2.2845118130291574E-3</v>
      </c>
      <c r="O177">
        <v>9.0706471194869299E-4</v>
      </c>
      <c r="P177">
        <v>1.4057079278494552E-3</v>
      </c>
      <c r="Q177">
        <v>1.522928794438186E-3</v>
      </c>
      <c r="R177">
        <v>1.2380553603296011E-3</v>
      </c>
      <c r="S177">
        <v>7.5925729457008038E-5</v>
      </c>
      <c r="T177">
        <v>1.0657240422816503E-3</v>
      </c>
      <c r="U177">
        <v>1.46300841214595E-3</v>
      </c>
      <c r="V177">
        <v>7.9503361932107427E-5</v>
      </c>
      <c r="W177">
        <v>6.3555338205635898E-5</v>
      </c>
      <c r="X177">
        <v>1.2768666578173329E-3</v>
      </c>
      <c r="Y177">
        <v>1.1764589377899989E-3</v>
      </c>
      <c r="Z177">
        <v>1.4278209629513695E-4</v>
      </c>
      <c r="AA177">
        <v>1.6564868964309796E-4</v>
      </c>
      <c r="AB177">
        <v>4.8918833995866256E-4</v>
      </c>
      <c r="AC177">
        <v>1.0433093517049277E-4</v>
      </c>
      <c r="AD177">
        <v>1.4391723786601779E-3</v>
      </c>
      <c r="AE177">
        <v>2.0532164038229361E-3</v>
      </c>
      <c r="AF177">
        <v>1.5851903903208104E-4</v>
      </c>
      <c r="AG177">
        <v>2.0223782500612374E-3</v>
      </c>
      <c r="AH177">
        <v>9.2973464267236746E-4</v>
      </c>
      <c r="AI177">
        <v>9.5547561965204987E-5</v>
      </c>
      <c r="AJ177">
        <v>7.4412214996901155E-4</v>
      </c>
      <c r="AK177">
        <v>1.0528048680222295E-3</v>
      </c>
      <c r="AL177">
        <v>7.8227413725028656E-4</v>
      </c>
      <c r="AM177">
        <v>1.3508660355455631E-3</v>
      </c>
      <c r="AN177">
        <v>1.7470333236387823E-3</v>
      </c>
      <c r="AO177">
        <v>2.0909929209258934E-5</v>
      </c>
      <c r="AP177">
        <v>1.6546654813106559E-3</v>
      </c>
      <c r="AQ177">
        <v>1.1963064961883364E-3</v>
      </c>
      <c r="AR177">
        <v>3.8586042409485916E-5</v>
      </c>
      <c r="AS177">
        <v>9.4976080971523053E-4</v>
      </c>
      <c r="AT177">
        <v>1.4305169087603963E-3</v>
      </c>
      <c r="AU177">
        <v>1.3827637575386327E-4</v>
      </c>
      <c r="AV177">
        <v>6.3585698983141027E-4</v>
      </c>
      <c r="AW177">
        <v>6.4214540337092946E-5</v>
      </c>
      <c r="AX177">
        <v>1.932540527976861E-3</v>
      </c>
      <c r="AY177">
        <v>6.5541807021994439E-5</v>
      </c>
      <c r="AZ177">
        <v>1.216955371583563E-3</v>
      </c>
      <c r="BA177">
        <v>2.4648551065219074E-4</v>
      </c>
      <c r="BB177">
        <v>6.2654467101218823E-4</v>
      </c>
      <c r="BC177">
        <v>1.2297015993192782E-3</v>
      </c>
      <c r="BD177">
        <v>5.0811133854805981E-4</v>
      </c>
      <c r="BE177">
        <v>1.4633786421520609E-4</v>
      </c>
      <c r="BF177">
        <v>5.9890808607888835E-5</v>
      </c>
      <c r="BG177">
        <v>1.1623217565886776E-3</v>
      </c>
      <c r="BH177">
        <v>1.096232800555442E-3</v>
      </c>
      <c r="BI177">
        <v>1.5819355794535529E-3</v>
      </c>
      <c r="BJ177">
        <v>2.0823307060111526E-3</v>
      </c>
      <c r="BK177">
        <v>1.0580912860080885E-3</v>
      </c>
      <c r="BL177">
        <v>1.2692620689366133E-4</v>
      </c>
      <c r="BM177">
        <v>2.2069465344216437E-3</v>
      </c>
      <c r="BN177">
        <v>0.717285192292896</v>
      </c>
    </row>
    <row r="178" spans="1:66">
      <c r="A178">
        <v>115</v>
      </c>
      <c r="B178">
        <v>1</v>
      </c>
      <c r="C178" s="14">
        <v>3</v>
      </c>
      <c r="D178" t="s">
        <v>754</v>
      </c>
      <c r="E178" t="s">
        <v>755</v>
      </c>
      <c r="F178" t="s">
        <v>756</v>
      </c>
      <c r="G178" t="s">
        <v>757</v>
      </c>
      <c r="H178">
        <v>1.0512079490947561E-2</v>
      </c>
      <c r="I178">
        <v>1.381619726718299E-2</v>
      </c>
      <c r="J178">
        <v>1.1424364157697842E-2</v>
      </c>
      <c r="K178">
        <v>9.4150357656389363E-3</v>
      </c>
      <c r="L178">
        <v>7.6470642131097914E-3</v>
      </c>
      <c r="M178">
        <v>1.0627833032994896E-2</v>
      </c>
      <c r="N178">
        <v>1.3351418895053931E-2</v>
      </c>
      <c r="O178">
        <v>1.1490047631655632E-2</v>
      </c>
      <c r="P178">
        <v>1.1580456048780486E-2</v>
      </c>
      <c r="Q178">
        <v>1.3199195245252508E-2</v>
      </c>
      <c r="R178">
        <v>1.1612870037308782E-2</v>
      </c>
      <c r="S178">
        <v>9.7427895718523502E-3</v>
      </c>
      <c r="T178">
        <v>1.064156382170918E-2</v>
      </c>
      <c r="U178">
        <v>1.2504221773398624E-2</v>
      </c>
      <c r="V178">
        <v>9.4344790796319911E-3</v>
      </c>
      <c r="W178">
        <v>1.5434226884393153E-2</v>
      </c>
      <c r="X178">
        <v>1.1342203458994686E-2</v>
      </c>
      <c r="Y178">
        <v>1.3231925465393117E-2</v>
      </c>
      <c r="Z178">
        <v>9.0360178830711044E-3</v>
      </c>
      <c r="AA178">
        <v>1.4743304400125013E-2</v>
      </c>
      <c r="AB178">
        <v>9.8245588171018954E-3</v>
      </c>
      <c r="AC178">
        <v>9.6415852757220921E-3</v>
      </c>
      <c r="AD178">
        <v>1.4338430592570211E-2</v>
      </c>
      <c r="AE178">
        <v>1.5892167451689348E-2</v>
      </c>
      <c r="AF178">
        <v>8.9035232210256179E-3</v>
      </c>
      <c r="AG178">
        <v>1.2715772157277356E-2</v>
      </c>
      <c r="AH178">
        <v>1.1674152192076693E-2</v>
      </c>
      <c r="AI178">
        <v>1.0802015647258972E-2</v>
      </c>
      <c r="AJ178">
        <v>1.2173059953770405E-2</v>
      </c>
      <c r="AK178">
        <v>9.0693056545655456E-3</v>
      </c>
      <c r="AL178">
        <v>1.0608222796052457E-2</v>
      </c>
      <c r="AM178">
        <v>1.223957600421622E-2</v>
      </c>
      <c r="AN178">
        <v>2.0010952528475911E-2</v>
      </c>
      <c r="AO178">
        <v>1.0234170478919686E-2</v>
      </c>
      <c r="AP178">
        <v>1.2891371996456904E-2</v>
      </c>
      <c r="AQ178">
        <v>7.5492967749723749E-3</v>
      </c>
      <c r="AR178">
        <v>1.5256973416364332E-2</v>
      </c>
      <c r="AS178">
        <v>6.9970789499312139E-3</v>
      </c>
      <c r="AT178">
        <v>1.3766980869929366E-2</v>
      </c>
      <c r="AU178">
        <v>1.5422996342224568E-2</v>
      </c>
      <c r="AV178">
        <v>8.3789543786411923E-3</v>
      </c>
      <c r="AW178">
        <v>1.1932583364401164E-2</v>
      </c>
      <c r="AX178">
        <v>4.2326605330508735E-3</v>
      </c>
      <c r="AY178">
        <v>1.6233410510691413E-2</v>
      </c>
      <c r="AZ178">
        <v>1.2146452136700259E-2</v>
      </c>
      <c r="BA178">
        <v>4.1927221440716559E-3</v>
      </c>
      <c r="BB178">
        <v>1.13624929800385E-2</v>
      </c>
      <c r="BC178">
        <v>1.1702678844200353E-2</v>
      </c>
      <c r="BD178">
        <v>1.1459799723906941E-2</v>
      </c>
      <c r="BE178">
        <v>1.4266727073602279E-2</v>
      </c>
      <c r="BF178">
        <v>1.0980052710521524E-2</v>
      </c>
      <c r="BG178">
        <v>1.1466134029787606E-2</v>
      </c>
      <c r="BH178">
        <v>6.8757489532097343E-3</v>
      </c>
      <c r="BI178">
        <v>1.1313760829698202E-2</v>
      </c>
      <c r="BJ178">
        <v>1.161262291149975E-2</v>
      </c>
      <c r="BK178">
        <v>1.0884213358829267E-2</v>
      </c>
      <c r="BL178">
        <v>1.4197819694662515E-2</v>
      </c>
      <c r="BM178">
        <v>1.6713023266828053E-2</v>
      </c>
      <c r="BN178">
        <v>0.72456293571215902</v>
      </c>
    </row>
    <row r="179" spans="1:66">
      <c r="A179">
        <v>45</v>
      </c>
      <c r="B179">
        <v>1</v>
      </c>
      <c r="C179" s="14">
        <v>14</v>
      </c>
      <c r="D179" t="s">
        <v>758</v>
      </c>
      <c r="E179" t="s">
        <v>759</v>
      </c>
      <c r="F179" t="s">
        <v>760</v>
      </c>
      <c r="G179" t="s">
        <v>761</v>
      </c>
      <c r="H179">
        <v>0.32799660359946287</v>
      </c>
      <c r="I179">
        <v>0.42367994284793681</v>
      </c>
      <c r="J179">
        <v>0.46845332070256707</v>
      </c>
      <c r="K179">
        <v>0.44318224673862139</v>
      </c>
      <c r="L179">
        <v>0.43616084387422821</v>
      </c>
      <c r="M179">
        <v>0.4643238995711898</v>
      </c>
      <c r="N179">
        <v>0.45029905397281783</v>
      </c>
      <c r="O179">
        <v>0.42203091519573599</v>
      </c>
      <c r="P179">
        <v>0.39315236165047324</v>
      </c>
      <c r="Q179">
        <v>0.60145689118150558</v>
      </c>
      <c r="R179">
        <v>0.38803694634657954</v>
      </c>
      <c r="S179">
        <v>0.46398590796118477</v>
      </c>
      <c r="T179">
        <v>0.34352221662125965</v>
      </c>
      <c r="U179">
        <v>0.41292680647062624</v>
      </c>
      <c r="V179">
        <v>0.45609461681244051</v>
      </c>
      <c r="W179">
        <v>0.43386260004624183</v>
      </c>
      <c r="X179">
        <v>0.36662524682855319</v>
      </c>
      <c r="Y179">
        <v>0.38315734270841545</v>
      </c>
      <c r="Z179">
        <v>0.4240644976228351</v>
      </c>
      <c r="AA179">
        <v>0.43029126059404688</v>
      </c>
      <c r="AB179">
        <v>0.40571192922715088</v>
      </c>
      <c r="AC179">
        <v>0.38955369295653458</v>
      </c>
      <c r="AD179">
        <v>0.32546737650365432</v>
      </c>
      <c r="AE179">
        <v>0.41932161959706993</v>
      </c>
      <c r="AF179">
        <v>0.46712163430166165</v>
      </c>
      <c r="AG179">
        <v>0.56972039780999884</v>
      </c>
      <c r="AH179">
        <v>0.47065311424624573</v>
      </c>
      <c r="AI179">
        <v>0.30803270146034761</v>
      </c>
      <c r="AJ179">
        <v>0.4100064107965688</v>
      </c>
      <c r="AK179">
        <v>0.34965987906954382</v>
      </c>
      <c r="AL179">
        <v>0.41555924998568089</v>
      </c>
      <c r="AM179">
        <v>0.53272241532031905</v>
      </c>
      <c r="AN179">
        <v>0.4842341259819184</v>
      </c>
      <c r="AO179">
        <v>0.41280136986642035</v>
      </c>
      <c r="AP179">
        <v>0.42692065919851585</v>
      </c>
      <c r="AQ179">
        <v>0.3379053955559449</v>
      </c>
      <c r="AR179">
        <v>0.45345219252138608</v>
      </c>
      <c r="AS179">
        <v>0.38744325458818529</v>
      </c>
      <c r="AT179">
        <v>0.49172116192759913</v>
      </c>
      <c r="AU179">
        <v>0.65979644851813635</v>
      </c>
      <c r="AV179">
        <v>0.52848842989787881</v>
      </c>
      <c r="AW179">
        <v>0.45249851369061722</v>
      </c>
      <c r="AX179">
        <v>0.47285720008828236</v>
      </c>
      <c r="AY179">
        <v>0.38908912721411154</v>
      </c>
      <c r="AZ179">
        <v>0.50400577357387588</v>
      </c>
      <c r="BA179">
        <v>0.46594013605340101</v>
      </c>
      <c r="BB179">
        <v>0.3209351150375348</v>
      </c>
      <c r="BC179">
        <v>0.23636752225352892</v>
      </c>
      <c r="BD179">
        <v>0.3609276108669856</v>
      </c>
      <c r="BE179">
        <v>0.44198399186522114</v>
      </c>
      <c r="BF179">
        <v>0.54045181816691501</v>
      </c>
      <c r="BG179">
        <v>0.48484925015675323</v>
      </c>
      <c r="BH179">
        <v>0.3668832803710772</v>
      </c>
      <c r="BI179">
        <v>0.47394220078061461</v>
      </c>
      <c r="BJ179">
        <v>0.31773666059013977</v>
      </c>
      <c r="BK179">
        <v>0.39725677919719637</v>
      </c>
      <c r="BL179">
        <v>0.43277986236980209</v>
      </c>
      <c r="BM179">
        <v>0.45807366840254082</v>
      </c>
      <c r="BN179">
        <v>0.72701648900217697</v>
      </c>
    </row>
    <row r="180" spans="1:66">
      <c r="A180">
        <v>97</v>
      </c>
      <c r="B180">
        <v>1</v>
      </c>
      <c r="C180" s="14">
        <v>8</v>
      </c>
      <c r="D180" t="s">
        <v>762</v>
      </c>
      <c r="E180" t="s">
        <v>763</v>
      </c>
      <c r="F180" t="s">
        <v>764</v>
      </c>
      <c r="G180" t="s">
        <v>765</v>
      </c>
      <c r="H180">
        <v>3.4201377121527439E-2</v>
      </c>
      <c r="I180">
        <v>8.7410051198886715E-2</v>
      </c>
      <c r="J180">
        <v>5.2123546432877414E-2</v>
      </c>
      <c r="K180">
        <v>3.6013842387009602E-2</v>
      </c>
      <c r="L180">
        <v>2.1195878556372779E-2</v>
      </c>
      <c r="M180">
        <v>2.7321861548696123E-2</v>
      </c>
      <c r="N180">
        <v>4.7335983869318733E-2</v>
      </c>
      <c r="O180">
        <v>4.2337936200320461E-2</v>
      </c>
      <c r="P180">
        <v>1.787244539763818E-2</v>
      </c>
      <c r="Q180">
        <v>5.6816984453783373E-2</v>
      </c>
      <c r="R180">
        <v>2.4345454417094528E-2</v>
      </c>
      <c r="S180">
        <v>2.445973800650237E-2</v>
      </c>
      <c r="T180">
        <v>5.929596615225162E-2</v>
      </c>
      <c r="U180">
        <v>1.6015292383298584E-2</v>
      </c>
      <c r="V180">
        <v>4.7628912913860705E-2</v>
      </c>
      <c r="W180">
        <v>7.0186152590049761E-2</v>
      </c>
      <c r="X180">
        <v>7.0197644131512055E-2</v>
      </c>
      <c r="Y180">
        <v>6.1111746041843551E-2</v>
      </c>
      <c r="Z180">
        <v>0.14251851472859745</v>
      </c>
      <c r="AA180">
        <v>6.2756799702087043E-2</v>
      </c>
      <c r="AB180">
        <v>8.5377223984605774E-2</v>
      </c>
      <c r="AC180">
        <v>5.2127588183151857E-2</v>
      </c>
      <c r="AD180">
        <v>2.5808718500150579E-2</v>
      </c>
      <c r="AE180">
        <v>5.194185646258747E-2</v>
      </c>
      <c r="AF180">
        <v>6.084743377783066E-2</v>
      </c>
      <c r="AG180">
        <v>7.4768321981957486E-2</v>
      </c>
      <c r="AH180">
        <v>4.7155461863898351E-2</v>
      </c>
      <c r="AI180">
        <v>5.7688401190516901E-2</v>
      </c>
      <c r="AJ180">
        <v>1.8159073274205871E-2</v>
      </c>
      <c r="AK180">
        <v>7.2514422720909993E-2</v>
      </c>
      <c r="AL180">
        <v>0.10414140692642729</v>
      </c>
      <c r="AM180">
        <v>2.8685482923621292E-2</v>
      </c>
      <c r="AN180">
        <v>5.5507634633778037E-2</v>
      </c>
      <c r="AO180">
        <v>7.3483582572819298E-2</v>
      </c>
      <c r="AP180">
        <v>3.2673606093663314E-2</v>
      </c>
      <c r="AQ180">
        <v>5.8090831084897737E-2</v>
      </c>
      <c r="AR180">
        <v>5.5665166360555955E-2</v>
      </c>
      <c r="AS180">
        <v>4.7764662218636275E-2</v>
      </c>
      <c r="AT180">
        <v>3.269306529744858E-2</v>
      </c>
      <c r="AU180">
        <v>9.6188813941443824E-2</v>
      </c>
      <c r="AV180">
        <v>2.4762028264420505E-2</v>
      </c>
      <c r="AW180">
        <v>9.0269974855327534E-2</v>
      </c>
      <c r="AX180">
        <v>5.7927600591624766E-2</v>
      </c>
      <c r="AY180">
        <v>5.1269043267789402E-2</v>
      </c>
      <c r="AZ180">
        <v>8.6052970366971307E-2</v>
      </c>
      <c r="BA180">
        <v>9.918069230764838E-2</v>
      </c>
      <c r="BB180">
        <v>7.0145531151270216E-2</v>
      </c>
      <c r="BC180">
        <v>3.45086025637091E-2</v>
      </c>
      <c r="BD180">
        <v>4.4917136701539219E-2</v>
      </c>
      <c r="BE180">
        <v>5.7379765062749173E-2</v>
      </c>
      <c r="BF180">
        <v>3.8504688515585493E-2</v>
      </c>
      <c r="BG180">
        <v>4.493219010352105E-2</v>
      </c>
      <c r="BH180">
        <v>1.7934199568785288E-2</v>
      </c>
      <c r="BI180">
        <v>4.4431697369720038E-2</v>
      </c>
      <c r="BJ180">
        <v>2.6466629391458815E-2</v>
      </c>
      <c r="BK180">
        <v>2.8076755698945206E-2</v>
      </c>
      <c r="BL180">
        <v>7.7005866410993162E-2</v>
      </c>
      <c r="BM180">
        <v>6.3642276461260583E-2</v>
      </c>
      <c r="BN180">
        <v>0.73039460094822894</v>
      </c>
    </row>
    <row r="181" spans="1:66">
      <c r="A181">
        <v>8</v>
      </c>
      <c r="B181">
        <v>1</v>
      </c>
      <c r="C181" s="14">
        <v>14</v>
      </c>
      <c r="D181" t="s">
        <v>766</v>
      </c>
      <c r="E181" t="s">
        <v>767</v>
      </c>
      <c r="F181" t="s">
        <v>768</v>
      </c>
      <c r="G181" t="s">
        <v>769</v>
      </c>
      <c r="H181">
        <v>0.1565609750112755</v>
      </c>
      <c r="I181">
        <v>0.16363388018981531</v>
      </c>
      <c r="J181">
        <v>0.16497925283523104</v>
      </c>
      <c r="K181">
        <v>0.19638532497275535</v>
      </c>
      <c r="L181">
        <v>7.94332446445742E-2</v>
      </c>
      <c r="M181">
        <v>0.16947007846585496</v>
      </c>
      <c r="N181">
        <v>0.19398775997936951</v>
      </c>
      <c r="O181">
        <v>0.13628305931137871</v>
      </c>
      <c r="P181">
        <v>6.5818049943891149E-2</v>
      </c>
      <c r="Q181">
        <v>0.1389533178208458</v>
      </c>
      <c r="R181">
        <v>0.11575382918936569</v>
      </c>
      <c r="S181">
        <v>0.11675345662556456</v>
      </c>
      <c r="T181">
        <v>0.1551026363160396</v>
      </c>
      <c r="U181">
        <v>0.14616206692188516</v>
      </c>
      <c r="V181">
        <v>0.1191772382054014</v>
      </c>
      <c r="W181">
        <v>0.13932442479136128</v>
      </c>
      <c r="X181">
        <v>0.12332201549210239</v>
      </c>
      <c r="Y181">
        <v>0.11321717751943848</v>
      </c>
      <c r="Z181">
        <v>8.4449036271752057E-2</v>
      </c>
      <c r="AA181">
        <v>0.11539542954820937</v>
      </c>
      <c r="AB181">
        <v>0.13200259110803172</v>
      </c>
      <c r="AC181">
        <v>0.13315224699647096</v>
      </c>
      <c r="AD181">
        <v>0.12933082154447281</v>
      </c>
      <c r="AE181">
        <v>0.17432611882663165</v>
      </c>
      <c r="AF181">
        <v>0.12606258671958093</v>
      </c>
      <c r="AG181">
        <v>0.15925708717359652</v>
      </c>
      <c r="AH181">
        <v>0.11064147786520696</v>
      </c>
      <c r="AI181">
        <v>7.2346397186110065E-2</v>
      </c>
      <c r="AJ181">
        <v>0.14957128147212792</v>
      </c>
      <c r="AK181">
        <v>8.5724785490105648E-2</v>
      </c>
      <c r="AL181">
        <v>8.7315626830584747E-2</v>
      </c>
      <c r="AM181">
        <v>0.11690063624528711</v>
      </c>
      <c r="AN181">
        <v>0.16000935539627043</v>
      </c>
      <c r="AO181">
        <v>0.15951075741272991</v>
      </c>
      <c r="AP181">
        <v>0.17054567212569172</v>
      </c>
      <c r="AQ181">
        <v>0.10755108792307712</v>
      </c>
      <c r="AR181">
        <v>0.13664187382020981</v>
      </c>
      <c r="AS181">
        <v>0.10783068983827188</v>
      </c>
      <c r="AT181">
        <v>0.15912949536309759</v>
      </c>
      <c r="AU181">
        <v>0.22683875807649831</v>
      </c>
      <c r="AV181">
        <v>0.14719161381029089</v>
      </c>
      <c r="AW181">
        <v>0.1070677317405043</v>
      </c>
      <c r="AX181">
        <v>4.1292495195769309E-2</v>
      </c>
      <c r="AY181">
        <v>0.14323302613225555</v>
      </c>
      <c r="AZ181">
        <v>0.15433319129582124</v>
      </c>
      <c r="BA181">
        <v>5.4863204016407867E-2</v>
      </c>
      <c r="BB181">
        <v>8.9385258658822728E-2</v>
      </c>
      <c r="BC181">
        <v>9.828155330268884E-2</v>
      </c>
      <c r="BD181">
        <v>0.11421053371502966</v>
      </c>
      <c r="BE181">
        <v>0.15123081772925928</v>
      </c>
      <c r="BF181">
        <v>8.7785144151929909E-2</v>
      </c>
      <c r="BG181">
        <v>0.12089293692427922</v>
      </c>
      <c r="BH181">
        <v>0.11512432429997961</v>
      </c>
      <c r="BI181">
        <v>0.15736744597120556</v>
      </c>
      <c r="BJ181">
        <v>0.12728832595071934</v>
      </c>
      <c r="BK181">
        <v>0.11269239260825295</v>
      </c>
      <c r="BL181">
        <v>0.14079437250322083</v>
      </c>
      <c r="BM181">
        <v>0.20794817205964122</v>
      </c>
      <c r="BN181">
        <v>0.73709517617270803</v>
      </c>
    </row>
    <row r="182" spans="1:66">
      <c r="A182">
        <v>70</v>
      </c>
      <c r="B182">
        <v>1</v>
      </c>
      <c r="C182" s="14">
        <v>6</v>
      </c>
      <c r="D182" t="s">
        <v>770</v>
      </c>
      <c r="E182" t="s">
        <v>771</v>
      </c>
      <c r="F182" t="s">
        <v>772</v>
      </c>
      <c r="G182" t="s">
        <v>773</v>
      </c>
      <c r="H182">
        <v>3.1602254245436993E-2</v>
      </c>
      <c r="I182">
        <v>2.5148852268587533E-2</v>
      </c>
      <c r="J182">
        <v>2.811142070233235E-2</v>
      </c>
      <c r="K182">
        <v>3.0018748859042512E-2</v>
      </c>
      <c r="L182">
        <v>2.0801358400430642E-2</v>
      </c>
      <c r="M182">
        <v>2.2586347975663661E-2</v>
      </c>
      <c r="N182">
        <v>2.9169834422172674E-2</v>
      </c>
      <c r="O182">
        <v>3.095939425886329E-2</v>
      </c>
      <c r="P182">
        <v>2.6533213868740264E-2</v>
      </c>
      <c r="Q182">
        <v>2.5678871106472607E-2</v>
      </c>
      <c r="R182">
        <v>2.0191183840430903E-2</v>
      </c>
      <c r="S182">
        <v>2.7605445494389213E-2</v>
      </c>
      <c r="T182">
        <v>3.1867286712970337E-2</v>
      </c>
      <c r="U182">
        <v>3.2951574418486097E-2</v>
      </c>
      <c r="V182">
        <v>2.5841723756948366E-2</v>
      </c>
      <c r="W182">
        <v>3.7789919240774725E-2</v>
      </c>
      <c r="X182">
        <v>2.8433879519591154E-2</v>
      </c>
      <c r="Y182">
        <v>2.9588845562108741E-2</v>
      </c>
      <c r="Z182">
        <v>2.678495237586468E-2</v>
      </c>
      <c r="AA182">
        <v>3.6170016460719136E-2</v>
      </c>
      <c r="AB182">
        <v>2.5279547138976302E-2</v>
      </c>
      <c r="AC182">
        <v>3.1061703701303622E-2</v>
      </c>
      <c r="AD182">
        <v>2.9714425630510754E-2</v>
      </c>
      <c r="AE182">
        <v>3.6218004407348126E-2</v>
      </c>
      <c r="AF182">
        <v>2.481488082574616E-2</v>
      </c>
      <c r="AG182">
        <v>3.1852422937575786E-2</v>
      </c>
      <c r="AH182">
        <v>2.698916930513658E-2</v>
      </c>
      <c r="AI182">
        <v>2.2969967767840747E-2</v>
      </c>
      <c r="AJ182">
        <v>2.9266521891742517E-2</v>
      </c>
      <c r="AK182">
        <v>3.2718280777383722E-2</v>
      </c>
      <c r="AL182">
        <v>2.0517731703795557E-2</v>
      </c>
      <c r="AM182">
        <v>3.3253097474519273E-2</v>
      </c>
      <c r="AN182">
        <v>3.0643333781684625E-2</v>
      </c>
      <c r="AO182">
        <v>1.5100813116605579E-2</v>
      </c>
      <c r="AP182">
        <v>4.531261239188375E-2</v>
      </c>
      <c r="AQ182">
        <v>3.4829099756201826E-2</v>
      </c>
      <c r="AR182">
        <v>2.8756055160919482E-2</v>
      </c>
      <c r="AS182">
        <v>2.3603242968483543E-2</v>
      </c>
      <c r="AT182">
        <v>2.9416586233382801E-2</v>
      </c>
      <c r="AU182">
        <v>3.5032892905941145E-2</v>
      </c>
      <c r="AV182">
        <v>3.1462581082273754E-2</v>
      </c>
      <c r="AW182">
        <v>2.6702143999840028E-2</v>
      </c>
      <c r="AX182">
        <v>1.1416494196713754E-2</v>
      </c>
      <c r="AY182">
        <v>2.3958827049583138E-2</v>
      </c>
      <c r="AZ182">
        <v>2.0034721897849932E-2</v>
      </c>
      <c r="BA182">
        <v>1.5549069167682079E-2</v>
      </c>
      <c r="BB182">
        <v>2.7685313109744415E-2</v>
      </c>
      <c r="BC182">
        <v>1.9105425615360397E-2</v>
      </c>
      <c r="BD182">
        <v>2.843198994012424E-2</v>
      </c>
      <c r="BE182">
        <v>3.0988908631198714E-2</v>
      </c>
      <c r="BF182">
        <v>1.3077660514651113E-2</v>
      </c>
      <c r="BG182">
        <v>2.8037545742573049E-2</v>
      </c>
      <c r="BH182">
        <v>2.1206634813061214E-2</v>
      </c>
      <c r="BI182">
        <v>3.9916741330571555E-2</v>
      </c>
      <c r="BJ182">
        <v>3.1661699597981457E-2</v>
      </c>
      <c r="BK182">
        <v>2.1373394168207611E-2</v>
      </c>
      <c r="BL182">
        <v>2.9690698390380361E-2</v>
      </c>
      <c r="BM182">
        <v>2.9663077454676872E-2</v>
      </c>
      <c r="BN182">
        <v>0.76029991907717198</v>
      </c>
    </row>
    <row r="183" spans="1:66">
      <c r="A183">
        <v>25</v>
      </c>
      <c r="B183">
        <v>1</v>
      </c>
      <c r="C183" s="14">
        <v>13</v>
      </c>
      <c r="D183" t="s">
        <v>774</v>
      </c>
      <c r="E183" t="s">
        <v>775</v>
      </c>
      <c r="F183" t="s">
        <v>776</v>
      </c>
      <c r="G183" t="s">
        <v>777</v>
      </c>
      <c r="H183">
        <v>0.18898676090620481</v>
      </c>
      <c r="I183">
        <v>0.25535099819711915</v>
      </c>
      <c r="J183">
        <v>0.30468717520345129</v>
      </c>
      <c r="K183">
        <v>0.31359895949814431</v>
      </c>
      <c r="L183">
        <v>0.15034722614262688</v>
      </c>
      <c r="M183">
        <v>0.29497886506544402</v>
      </c>
      <c r="N183">
        <v>0.30299904993999544</v>
      </c>
      <c r="O183">
        <v>0.23070263785027478</v>
      </c>
      <c r="P183">
        <v>0.15794499001317913</v>
      </c>
      <c r="Q183">
        <v>0.22998838801026389</v>
      </c>
      <c r="R183">
        <v>0.23530055575328049</v>
      </c>
      <c r="S183">
        <v>0.24329124267278385</v>
      </c>
      <c r="T183">
        <v>0.26747963657393303</v>
      </c>
      <c r="U183">
        <v>0.32492767079021523</v>
      </c>
      <c r="V183">
        <v>0.23329131389643284</v>
      </c>
      <c r="W183">
        <v>0.26003068948220287</v>
      </c>
      <c r="X183">
        <v>0.2497357818765378</v>
      </c>
      <c r="Y183">
        <v>0.25855247914241514</v>
      </c>
      <c r="Z183">
        <v>0.17478402195549703</v>
      </c>
      <c r="AA183">
        <v>0.2251929774808781</v>
      </c>
      <c r="AB183">
        <v>0.24439654243201145</v>
      </c>
      <c r="AC183">
        <v>0.43198559691701927</v>
      </c>
      <c r="AD183">
        <v>0.30408102837002632</v>
      </c>
      <c r="AE183">
        <v>0.34634985099187543</v>
      </c>
      <c r="AF183">
        <v>0.17629364993088803</v>
      </c>
      <c r="AG183">
        <v>0.31214464894273042</v>
      </c>
      <c r="AH183">
        <v>0.24162027601472399</v>
      </c>
      <c r="AI183">
        <v>0.17197636730660645</v>
      </c>
      <c r="AJ183">
        <v>0.39470649370360161</v>
      </c>
      <c r="AK183">
        <v>0.23587299756970476</v>
      </c>
      <c r="AL183">
        <v>0.23971720006365668</v>
      </c>
      <c r="AM183">
        <v>0.24406581049164691</v>
      </c>
      <c r="AN183">
        <v>0.22202844495403856</v>
      </c>
      <c r="AO183">
        <v>0.298579852292776</v>
      </c>
      <c r="AP183">
        <v>0.35508854216538399</v>
      </c>
      <c r="AQ183">
        <v>0.25547391673501407</v>
      </c>
      <c r="AR183">
        <v>0.30294250725524685</v>
      </c>
      <c r="AS183">
        <v>0.23344989553314754</v>
      </c>
      <c r="AT183">
        <v>0.30402528392292322</v>
      </c>
      <c r="AU183">
        <v>0.37993380012858707</v>
      </c>
      <c r="AV183">
        <v>0.38519002198648494</v>
      </c>
      <c r="AW183">
        <v>0.25608496795261204</v>
      </c>
      <c r="AX183">
        <v>9.9428399377190932E-2</v>
      </c>
      <c r="AY183">
        <v>0.3417379261472564</v>
      </c>
      <c r="AZ183">
        <v>0.20751858921536467</v>
      </c>
      <c r="BA183">
        <v>0.11760471815949217</v>
      </c>
      <c r="BB183">
        <v>0.23925733103044999</v>
      </c>
      <c r="BC183">
        <v>0.23514374892958007</v>
      </c>
      <c r="BD183">
        <v>0.2107105173423163</v>
      </c>
      <c r="BE183">
        <v>0.26305086783512094</v>
      </c>
      <c r="BF183">
        <v>0.16157402375802926</v>
      </c>
      <c r="BG183">
        <v>0.24459563750499122</v>
      </c>
      <c r="BH183">
        <v>0.23697804204763026</v>
      </c>
      <c r="BI183">
        <v>0.41722908262232034</v>
      </c>
      <c r="BJ183">
        <v>0.25736337315631946</v>
      </c>
      <c r="BK183">
        <v>0.24880177143025878</v>
      </c>
      <c r="BL183">
        <v>0.28595236842022492</v>
      </c>
      <c r="BM183">
        <v>0.36886011071413072</v>
      </c>
      <c r="BN183">
        <v>0.77374827289792003</v>
      </c>
    </row>
    <row r="184" spans="1:66">
      <c r="A184">
        <v>157</v>
      </c>
      <c r="B184">
        <v>1</v>
      </c>
      <c r="C184" s="14">
        <v>1</v>
      </c>
      <c r="D184" t="s">
        <v>778</v>
      </c>
      <c r="E184" t="s">
        <v>779</v>
      </c>
      <c r="F184" t="s">
        <v>780</v>
      </c>
      <c r="G184" t="s">
        <v>781</v>
      </c>
      <c r="H184">
        <v>1.853407767289109E-3</v>
      </c>
      <c r="I184">
        <v>1.7613848740233441E-3</v>
      </c>
      <c r="J184">
        <v>1.4305788068749014E-3</v>
      </c>
      <c r="K184">
        <v>1.5117383543314341E-3</v>
      </c>
      <c r="L184">
        <v>1.9067106622530034E-4</v>
      </c>
      <c r="M184">
        <v>2.0378896623350295E-3</v>
      </c>
      <c r="N184">
        <v>2.0215847972903231E-3</v>
      </c>
      <c r="O184">
        <v>2.129284143625081E-3</v>
      </c>
      <c r="P184">
        <v>1.6886155044925234E-3</v>
      </c>
      <c r="Q184">
        <v>4.0706123336637853E-3</v>
      </c>
      <c r="R184">
        <v>1.1586300425522552E-3</v>
      </c>
      <c r="S184">
        <v>1.2725302387109855E-3</v>
      </c>
      <c r="T184">
        <v>3.1722075566348175E-3</v>
      </c>
      <c r="U184">
        <v>1.4820835419130634E-3</v>
      </c>
      <c r="V184">
        <v>2.6098725230974404E-3</v>
      </c>
      <c r="W184">
        <v>1.8730704210586273E-3</v>
      </c>
      <c r="X184">
        <v>3.7493250627683683E-4</v>
      </c>
      <c r="Y184">
        <v>2.1872229942750932E-3</v>
      </c>
      <c r="Z184">
        <v>2.7481195415215145E-3</v>
      </c>
      <c r="AA184">
        <v>1.6019211439269154E-3</v>
      </c>
      <c r="AB184">
        <v>2.3989030381073822E-3</v>
      </c>
      <c r="AC184">
        <v>1.0494053682642427E-3</v>
      </c>
      <c r="AD184">
        <v>2.5303038885405161E-3</v>
      </c>
      <c r="AE184">
        <v>3.0704038941289768E-3</v>
      </c>
      <c r="AF184">
        <v>3.0599988041126141E-3</v>
      </c>
      <c r="AG184">
        <v>2.0727186805531146E-3</v>
      </c>
      <c r="AH184">
        <v>2.3714295933827722E-4</v>
      </c>
      <c r="AI184">
        <v>1.3284528912918278E-3</v>
      </c>
      <c r="AJ184">
        <v>1.9365568902890338E-3</v>
      </c>
      <c r="AK184">
        <v>1.0785991086457291E-3</v>
      </c>
      <c r="AL184">
        <v>2.3499048555450435E-3</v>
      </c>
      <c r="AM184">
        <v>1.0203206314033219E-3</v>
      </c>
      <c r="AN184">
        <v>8.2873308306233816E-4</v>
      </c>
      <c r="AO184">
        <v>1.5606939784234338E-3</v>
      </c>
      <c r="AP184">
        <v>1.1608004430999088E-3</v>
      </c>
      <c r="AQ184">
        <v>1.5320807139324829E-3</v>
      </c>
      <c r="AR184">
        <v>1.1766871610297165E-3</v>
      </c>
      <c r="AS184">
        <v>2.3643330460962524E-3</v>
      </c>
      <c r="AT184">
        <v>2.6416441111460154E-3</v>
      </c>
      <c r="AU184">
        <v>2.2746058171747557E-3</v>
      </c>
      <c r="AV184">
        <v>4.2531267980935422E-4</v>
      </c>
      <c r="AW184">
        <v>6.6599995038417426E-4</v>
      </c>
      <c r="AX184">
        <v>1.9910727605670629E-3</v>
      </c>
      <c r="AY184">
        <v>3.6831451030431765E-3</v>
      </c>
      <c r="AZ184">
        <v>3.1577283548181977E-4</v>
      </c>
      <c r="BA184">
        <v>4.3508202129993604E-3</v>
      </c>
      <c r="BB184">
        <v>3.6806846556407349E-3</v>
      </c>
      <c r="BC184">
        <v>1.4127626288546623E-3</v>
      </c>
      <c r="BD184">
        <v>1.6671986006536865E-3</v>
      </c>
      <c r="BE184">
        <v>1.9051751771588465E-3</v>
      </c>
      <c r="BF184">
        <v>1.9958227092549291E-3</v>
      </c>
      <c r="BG184">
        <v>8.8789511735055894E-4</v>
      </c>
      <c r="BH184">
        <v>1.5940496758819736E-3</v>
      </c>
      <c r="BI184">
        <v>1.7808852786484011E-3</v>
      </c>
      <c r="BJ184">
        <v>2.4361036898151245E-3</v>
      </c>
      <c r="BK184">
        <v>2.7035310322638616E-3</v>
      </c>
      <c r="BL184">
        <v>3.5787665725840957E-3</v>
      </c>
      <c r="BM184">
        <v>2.2645918852899978E-3</v>
      </c>
      <c r="BN184">
        <v>0.77621886291407005</v>
      </c>
    </row>
    <row r="185" spans="1:66">
      <c r="A185">
        <v>16</v>
      </c>
      <c r="B185">
        <v>1</v>
      </c>
      <c r="C185" s="14">
        <v>13</v>
      </c>
      <c r="D185" t="s">
        <v>782</v>
      </c>
      <c r="E185" t="s">
        <v>783</v>
      </c>
      <c r="F185" t="s">
        <v>784</v>
      </c>
      <c r="G185" t="s">
        <v>785</v>
      </c>
      <c r="H185">
        <v>0.32230953590169992</v>
      </c>
      <c r="I185">
        <v>0.34123470478575069</v>
      </c>
      <c r="J185">
        <v>0.36866233917513713</v>
      </c>
      <c r="K185">
        <v>0.39609813177557085</v>
      </c>
      <c r="L185">
        <v>0.20993682910039854</v>
      </c>
      <c r="M185">
        <v>0.38716004543977561</v>
      </c>
      <c r="N185">
        <v>0.39218037736077449</v>
      </c>
      <c r="O185">
        <v>0.31052252464917407</v>
      </c>
      <c r="P185">
        <v>0.16646038197641491</v>
      </c>
      <c r="Q185">
        <v>0.34304492099397588</v>
      </c>
      <c r="R185">
        <v>0.23959952681561131</v>
      </c>
      <c r="S185">
        <v>0.30651191546411982</v>
      </c>
      <c r="T185">
        <v>0.30744176163687859</v>
      </c>
      <c r="U185">
        <v>0.34165815806968791</v>
      </c>
      <c r="V185">
        <v>0.32012242936537388</v>
      </c>
      <c r="W185">
        <v>0.39767765785299913</v>
      </c>
      <c r="X185">
        <v>0.31195111098034689</v>
      </c>
      <c r="Y185">
        <v>0.27150089615661305</v>
      </c>
      <c r="Z185">
        <v>0.15003180286591972</v>
      </c>
      <c r="AA185">
        <v>0.26519227589230493</v>
      </c>
      <c r="AB185">
        <v>0.36482825516219591</v>
      </c>
      <c r="AC185">
        <v>0.24440591746902252</v>
      </c>
      <c r="AD185">
        <v>0.39391879902306076</v>
      </c>
      <c r="AE185">
        <v>0.38283899203518695</v>
      </c>
      <c r="AF185">
        <v>0.23851370245368236</v>
      </c>
      <c r="AG185">
        <v>0.34821172341525675</v>
      </c>
      <c r="AH185">
        <v>0.29766023535869568</v>
      </c>
      <c r="AI185">
        <v>0.20279366962449352</v>
      </c>
      <c r="AJ185">
        <v>0.39996751007715292</v>
      </c>
      <c r="AK185">
        <v>0.25978293862691948</v>
      </c>
      <c r="AL185">
        <v>0.25829785353542334</v>
      </c>
      <c r="AM185">
        <v>0.30110272941927047</v>
      </c>
      <c r="AN185">
        <v>0.3943630994481675</v>
      </c>
      <c r="AO185">
        <v>0.33138471427415855</v>
      </c>
      <c r="AP185">
        <v>0.39548326431406189</v>
      </c>
      <c r="AQ185">
        <v>0.28515621129841845</v>
      </c>
      <c r="AR185">
        <v>0.32345627562427254</v>
      </c>
      <c r="AS185">
        <v>0.23973012882941658</v>
      </c>
      <c r="AT185">
        <v>0.36332696387877789</v>
      </c>
      <c r="AU185">
        <v>0.52325699365083278</v>
      </c>
      <c r="AV185">
        <v>0.38049670327988599</v>
      </c>
      <c r="AW185">
        <v>0.29116645350033499</v>
      </c>
      <c r="AX185">
        <v>0.14834611930175765</v>
      </c>
      <c r="AY185">
        <v>0.33064724639830567</v>
      </c>
      <c r="AZ185">
        <v>0.28700537880267285</v>
      </c>
      <c r="BA185">
        <v>0.16978553566053589</v>
      </c>
      <c r="BB185">
        <v>0.24306243937080912</v>
      </c>
      <c r="BC185">
        <v>0.25133925327168327</v>
      </c>
      <c r="BD185">
        <v>0.28543122647748209</v>
      </c>
      <c r="BE185">
        <v>0.33606913585692799</v>
      </c>
      <c r="BF185">
        <v>0.28355418001486077</v>
      </c>
      <c r="BG185">
        <v>0.3081077979532848</v>
      </c>
      <c r="BH185">
        <v>0.32594013528604615</v>
      </c>
      <c r="BI185">
        <v>0.26345305909265881</v>
      </c>
      <c r="BJ185">
        <v>0.27808260712323429</v>
      </c>
      <c r="BK185">
        <v>0.27349553734664911</v>
      </c>
      <c r="BL185">
        <v>0.31451574427055495</v>
      </c>
      <c r="BM185">
        <v>0.45903671291816628</v>
      </c>
      <c r="BN185">
        <v>0.78034887295089095</v>
      </c>
    </row>
    <row r="186" spans="1:66">
      <c r="A186">
        <v>141</v>
      </c>
      <c r="B186">
        <v>1</v>
      </c>
      <c r="C186" s="14">
        <v>1</v>
      </c>
      <c r="D186" t="s">
        <v>786</v>
      </c>
      <c r="E186" t="s">
        <v>787</v>
      </c>
      <c r="F186" t="s">
        <v>788</v>
      </c>
      <c r="G186" t="s">
        <v>789</v>
      </c>
      <c r="H186">
        <v>2.7167917708288084E-3</v>
      </c>
      <c r="I186">
        <v>1.7373544314119949E-3</v>
      </c>
      <c r="J186">
        <v>4.0212150068968432E-3</v>
      </c>
      <c r="K186">
        <v>3.8720657051710852E-3</v>
      </c>
      <c r="L186">
        <v>2.8905861613643465E-3</v>
      </c>
      <c r="M186">
        <v>3.9752688759284527E-3</v>
      </c>
      <c r="N186">
        <v>2.6550798970616635E-3</v>
      </c>
      <c r="O186">
        <v>3.513492317950243E-3</v>
      </c>
      <c r="P186">
        <v>2.3772375573037053E-3</v>
      </c>
      <c r="Q186">
        <v>2.8989047411479276E-3</v>
      </c>
      <c r="R186">
        <v>2.8462881145756734E-3</v>
      </c>
      <c r="S186">
        <v>2.3846075923635601E-3</v>
      </c>
      <c r="T186">
        <v>3.1855436205069938E-3</v>
      </c>
      <c r="U186">
        <v>1.8518325131099648E-3</v>
      </c>
      <c r="V186">
        <v>1.2466862359829401E-3</v>
      </c>
      <c r="W186">
        <v>3.0013434604939373E-3</v>
      </c>
      <c r="X186">
        <v>1.58381792962386E-3</v>
      </c>
      <c r="Y186">
        <v>2.2469995753124816E-3</v>
      </c>
      <c r="Z186">
        <v>2.7156583338954236E-3</v>
      </c>
      <c r="AA186">
        <v>2.4241130669063727E-3</v>
      </c>
      <c r="AB186">
        <v>2.7771884478151238E-3</v>
      </c>
      <c r="AC186">
        <v>2.2284891431078404E-3</v>
      </c>
      <c r="AD186">
        <v>1.7646349706404167E-3</v>
      </c>
      <c r="AE186">
        <v>2.850588558168823E-3</v>
      </c>
      <c r="AF186">
        <v>1.070562112879619E-4</v>
      </c>
      <c r="AG186">
        <v>3.0481418459320877E-3</v>
      </c>
      <c r="AH186">
        <v>4.1774506040254825E-3</v>
      </c>
      <c r="AI186">
        <v>2.5329716505104517E-3</v>
      </c>
      <c r="AJ186">
        <v>1.8020735432825693E-3</v>
      </c>
      <c r="AK186">
        <v>2.4469080604279775E-3</v>
      </c>
      <c r="AL186">
        <v>3.5669878828950008E-3</v>
      </c>
      <c r="AM186">
        <v>6.1301171193005983E-4</v>
      </c>
      <c r="AN186">
        <v>4.4606783872305203E-3</v>
      </c>
      <c r="AO186">
        <v>3.503945079566635E-3</v>
      </c>
      <c r="AP186">
        <v>2.725985254481983E-3</v>
      </c>
      <c r="AQ186">
        <v>2.3650934097397766E-4</v>
      </c>
      <c r="AR186">
        <v>2.5062415903894819E-3</v>
      </c>
      <c r="AS186">
        <v>2.5353885055981597E-3</v>
      </c>
      <c r="AT186">
        <v>4.1508974164198879E-3</v>
      </c>
      <c r="AU186">
        <v>5.7824451469917978E-3</v>
      </c>
      <c r="AV186">
        <v>3.3252917168833428E-3</v>
      </c>
      <c r="AW186">
        <v>2.836534183213682E-3</v>
      </c>
      <c r="AX186">
        <v>2.9328391433070936E-3</v>
      </c>
      <c r="AY186">
        <v>1.848723688746016E-3</v>
      </c>
      <c r="AZ186">
        <v>2.7887511075156391E-3</v>
      </c>
      <c r="BA186">
        <v>2.2512749904822341E-3</v>
      </c>
      <c r="BB186">
        <v>2.4073470735586997E-3</v>
      </c>
      <c r="BC186">
        <v>2.7426818167288762E-3</v>
      </c>
      <c r="BD186">
        <v>3.7959002592795475E-3</v>
      </c>
      <c r="BE186">
        <v>3.527712300617714E-3</v>
      </c>
      <c r="BF186">
        <v>1.7159535313445626E-3</v>
      </c>
      <c r="BG186">
        <v>2.5151334440283142E-3</v>
      </c>
      <c r="BH186">
        <v>1.5850521831467128E-3</v>
      </c>
      <c r="BI186">
        <v>3.6217092976652274E-3</v>
      </c>
      <c r="BJ186">
        <v>3.2449673371932287E-3</v>
      </c>
      <c r="BK186">
        <v>1.2670321131913805E-3</v>
      </c>
      <c r="BL186">
        <v>4.3197107257623981E-3</v>
      </c>
      <c r="BM186">
        <v>4.3749707773088811E-3</v>
      </c>
      <c r="BN186">
        <v>0.78228961232780703</v>
      </c>
    </row>
    <row r="187" spans="1:66">
      <c r="A187">
        <v>38</v>
      </c>
      <c r="B187">
        <v>1</v>
      </c>
      <c r="C187" s="14">
        <v>14</v>
      </c>
      <c r="D187" t="s">
        <v>790</v>
      </c>
      <c r="E187" t="s">
        <v>791</v>
      </c>
      <c r="F187" t="s">
        <v>792</v>
      </c>
      <c r="G187" t="s">
        <v>793</v>
      </c>
      <c r="H187">
        <v>0.17783438320628625</v>
      </c>
      <c r="I187">
        <v>0.23730229592796215</v>
      </c>
      <c r="J187">
        <v>0.2360414969539732</v>
      </c>
      <c r="K187">
        <v>0.24524296054705472</v>
      </c>
      <c r="L187">
        <v>0.21077742565931873</v>
      </c>
      <c r="M187">
        <v>0.32635230553151445</v>
      </c>
      <c r="N187">
        <v>0.25571370265604959</v>
      </c>
      <c r="O187">
        <v>0.20641146780404218</v>
      </c>
      <c r="P187">
        <v>0.19584285169015725</v>
      </c>
      <c r="Q187">
        <v>0.1020286419969884</v>
      </c>
      <c r="R187">
        <v>0.21309525117444486</v>
      </c>
      <c r="S187">
        <v>0.19814373716747305</v>
      </c>
      <c r="T187">
        <v>0.24860938278041486</v>
      </c>
      <c r="U187">
        <v>0.30274198925523188</v>
      </c>
      <c r="V187">
        <v>0.20925044307999202</v>
      </c>
      <c r="W187">
        <v>0.27158972098624978</v>
      </c>
      <c r="X187">
        <v>0.21052363058610563</v>
      </c>
      <c r="Y187">
        <v>0.18470604076246908</v>
      </c>
      <c r="Z187">
        <v>0.20176588819562205</v>
      </c>
      <c r="AA187">
        <v>0.19724448115338206</v>
      </c>
      <c r="AB187">
        <v>0.27293771107932768</v>
      </c>
      <c r="AC187">
        <v>0.25135594748302487</v>
      </c>
      <c r="AD187">
        <v>0.2150338877950897</v>
      </c>
      <c r="AE187">
        <v>0.29343458092493302</v>
      </c>
      <c r="AF187">
        <v>0.17003554010725816</v>
      </c>
      <c r="AG187">
        <v>0.27739641537922949</v>
      </c>
      <c r="AH187">
        <v>0.26317347023817933</v>
      </c>
      <c r="AI187">
        <v>0.15060773240681385</v>
      </c>
      <c r="AJ187">
        <v>0.21358803840208487</v>
      </c>
      <c r="AK187">
        <v>0.18487025288664197</v>
      </c>
      <c r="AL187">
        <v>0.21168694622815584</v>
      </c>
      <c r="AM187">
        <v>0.2893313164045494</v>
      </c>
      <c r="AN187">
        <v>0.17617715670259265</v>
      </c>
      <c r="AO187">
        <v>0.2360062421218394</v>
      </c>
      <c r="AP187">
        <v>0.26010901400942193</v>
      </c>
      <c r="AQ187">
        <v>0.25114380049624985</v>
      </c>
      <c r="AR187">
        <v>0.27090800950602428</v>
      </c>
      <c r="AS187">
        <v>0.19732062639689024</v>
      </c>
      <c r="AT187">
        <v>0.24418364231949602</v>
      </c>
      <c r="AU187">
        <v>0.27630251806375705</v>
      </c>
      <c r="AV187">
        <v>0.28116827680084239</v>
      </c>
      <c r="AW187">
        <v>0.31751342910276847</v>
      </c>
      <c r="AX187">
        <v>0.14947230421263957</v>
      </c>
      <c r="AY187">
        <v>0.24494610140961962</v>
      </c>
      <c r="AZ187">
        <v>0.32571330665291809</v>
      </c>
      <c r="BA187">
        <v>0.12055094084243349</v>
      </c>
      <c r="BB187">
        <v>0.17327186001117761</v>
      </c>
      <c r="BC187">
        <v>0.11800714294761777</v>
      </c>
      <c r="BD187">
        <v>0.17493074923058372</v>
      </c>
      <c r="BE187">
        <v>0.24919048884197686</v>
      </c>
      <c r="BF187">
        <v>0.25489710505754687</v>
      </c>
      <c r="BG187">
        <v>0.22309835333001904</v>
      </c>
      <c r="BH187">
        <v>0.21403544527593543</v>
      </c>
      <c r="BI187">
        <v>0.27445978519829356</v>
      </c>
      <c r="BJ187">
        <v>0.20483996456000444</v>
      </c>
      <c r="BK187">
        <v>0.15045956750369691</v>
      </c>
      <c r="BL187">
        <v>0.27076814669028665</v>
      </c>
      <c r="BM187">
        <v>0.30493085840358808</v>
      </c>
      <c r="BN187">
        <v>0.79238164354574303</v>
      </c>
    </row>
    <row r="188" spans="1:66">
      <c r="A188">
        <v>91</v>
      </c>
      <c r="B188">
        <v>1</v>
      </c>
      <c r="C188" s="14">
        <v>5</v>
      </c>
      <c r="D188" t="s">
        <v>794</v>
      </c>
      <c r="E188" t="s">
        <v>795</v>
      </c>
      <c r="F188" t="s">
        <v>796</v>
      </c>
      <c r="G188" t="s">
        <v>797</v>
      </c>
      <c r="H188">
        <v>0.22898484489630544</v>
      </c>
      <c r="I188">
        <v>0.21572387563526946</v>
      </c>
      <c r="J188">
        <v>0.23208737246169334</v>
      </c>
      <c r="K188">
        <v>0.23452613473147044</v>
      </c>
      <c r="L188">
        <v>0.20229957061004955</v>
      </c>
      <c r="M188">
        <v>0.2149177278682339</v>
      </c>
      <c r="N188">
        <v>0.25176496020184874</v>
      </c>
      <c r="O188">
        <v>0.2425016563549883</v>
      </c>
      <c r="P188">
        <v>0.24821650596268258</v>
      </c>
      <c r="Q188">
        <v>0.22838270523591295</v>
      </c>
      <c r="R188">
        <v>0.17541031896601297</v>
      </c>
      <c r="S188">
        <v>0.22452513884710149</v>
      </c>
      <c r="T188">
        <v>0.1953281534824908</v>
      </c>
      <c r="U188">
        <v>0.20366665820834715</v>
      </c>
      <c r="V188">
        <v>0.19619330539099142</v>
      </c>
      <c r="W188">
        <v>0.21989015978019544</v>
      </c>
      <c r="X188">
        <v>0.25168010409413921</v>
      </c>
      <c r="Y188">
        <v>0.19536160221922416</v>
      </c>
      <c r="Z188">
        <v>0.18423753423739564</v>
      </c>
      <c r="AA188">
        <v>0.20955288010032386</v>
      </c>
      <c r="AB188">
        <v>0.28711121171883569</v>
      </c>
      <c r="AC188">
        <v>0.16724119176613758</v>
      </c>
      <c r="AD188">
        <v>0.21160442557897446</v>
      </c>
      <c r="AE188">
        <v>0.18533939238025005</v>
      </c>
      <c r="AF188">
        <v>0.25420578191893484</v>
      </c>
      <c r="AG188">
        <v>0.26829156109875346</v>
      </c>
      <c r="AH188">
        <v>0.18021159913346693</v>
      </c>
      <c r="AI188">
        <v>0.22385428222385506</v>
      </c>
      <c r="AJ188">
        <v>0.19196088275727652</v>
      </c>
      <c r="AK188">
        <v>0.16686284787204364</v>
      </c>
      <c r="AL188">
        <v>0.17960216821238267</v>
      </c>
      <c r="AM188">
        <v>0.24059550228588977</v>
      </c>
      <c r="AN188">
        <v>0.25688511580160533</v>
      </c>
      <c r="AO188">
        <v>0.18003069055275661</v>
      </c>
      <c r="AP188">
        <v>0.27623814219234671</v>
      </c>
      <c r="AQ188">
        <v>0.20488777330523039</v>
      </c>
      <c r="AR188">
        <v>0.2710314895798388</v>
      </c>
      <c r="AS188">
        <v>0.20196118701761559</v>
      </c>
      <c r="AT188">
        <v>0.21652175569723059</v>
      </c>
      <c r="AU188">
        <v>0.36967173601315972</v>
      </c>
      <c r="AV188">
        <v>0.27047358085197298</v>
      </c>
      <c r="AW188">
        <v>0.30907539893429475</v>
      </c>
      <c r="AX188">
        <v>0.14003851995440933</v>
      </c>
      <c r="AY188">
        <v>0.21481625553837774</v>
      </c>
      <c r="AZ188">
        <v>0.24376422744136902</v>
      </c>
      <c r="BA188">
        <v>0.29652344190072832</v>
      </c>
      <c r="BB188">
        <v>0.18847498174106911</v>
      </c>
      <c r="BC188">
        <v>0.16742169025157183</v>
      </c>
      <c r="BD188">
        <v>0.16458612662308295</v>
      </c>
      <c r="BE188">
        <v>0.19945341125398416</v>
      </c>
      <c r="BF188">
        <v>0.24337607814133824</v>
      </c>
      <c r="BG188">
        <v>0.21629582448336462</v>
      </c>
      <c r="BH188">
        <v>0.17596444624928131</v>
      </c>
      <c r="BI188">
        <v>0.22417081046742604</v>
      </c>
      <c r="BJ188">
        <v>0.21241940924204306</v>
      </c>
      <c r="BK188">
        <v>0.22006038203582753</v>
      </c>
      <c r="BL188">
        <v>0.14373293416372965</v>
      </c>
      <c r="BM188">
        <v>0.1731886568760975</v>
      </c>
      <c r="BN188">
        <v>0.79406747162928903</v>
      </c>
    </row>
    <row r="189" spans="1:66">
      <c r="A189">
        <v>151</v>
      </c>
      <c r="B189">
        <v>1</v>
      </c>
      <c r="C189" s="14">
        <v>2</v>
      </c>
      <c r="D189" t="s">
        <v>798</v>
      </c>
      <c r="E189" t="s">
        <v>799</v>
      </c>
      <c r="F189" t="s">
        <v>800</v>
      </c>
      <c r="G189" t="s">
        <v>801</v>
      </c>
      <c r="H189">
        <v>2.1501172450959418E-2</v>
      </c>
      <c r="I189">
        <v>3.5459133563323385E-2</v>
      </c>
      <c r="J189">
        <v>2.79570270697127E-2</v>
      </c>
      <c r="K189">
        <v>8.8253190350446875E-3</v>
      </c>
      <c r="L189">
        <v>2.1072905708014022E-2</v>
      </c>
      <c r="M189">
        <v>2.5236588666272458E-2</v>
      </c>
      <c r="N189">
        <v>2.1158541719779038E-2</v>
      </c>
      <c r="O189">
        <v>3.2188660145926307E-2</v>
      </c>
      <c r="P189">
        <v>2.8722942023506243E-2</v>
      </c>
      <c r="Q189">
        <v>1.9758461279639372E-2</v>
      </c>
      <c r="R189">
        <v>2.3048615958154311E-2</v>
      </c>
      <c r="S189">
        <v>2.1027905856875338E-2</v>
      </c>
      <c r="T189">
        <v>2.3158272320372941E-2</v>
      </c>
      <c r="U189">
        <v>3.2611242728601414E-2</v>
      </c>
      <c r="V189">
        <v>1.2611170698826045E-2</v>
      </c>
      <c r="W189">
        <v>1.9425285065516221E-2</v>
      </c>
      <c r="X189">
        <v>1.8239402046260064E-2</v>
      </c>
      <c r="Y189">
        <v>2.3533619591649343E-2</v>
      </c>
      <c r="Z189">
        <v>1.7230978036558639E-2</v>
      </c>
      <c r="AA189">
        <v>1.5978084495082853E-2</v>
      </c>
      <c r="AB189">
        <v>3.0027109100652639E-2</v>
      </c>
      <c r="AC189">
        <v>1.0988587133978748E-2</v>
      </c>
      <c r="AD189">
        <v>2.9894175866839654E-2</v>
      </c>
      <c r="AE189">
        <v>2.1792135455900401E-2</v>
      </c>
      <c r="AF189">
        <v>1.3345222868281756E-2</v>
      </c>
      <c r="AG189">
        <v>2.188270611453292E-2</v>
      </c>
      <c r="AH189">
        <v>1.8166379066974818E-2</v>
      </c>
      <c r="AI189">
        <v>1.7039141491325606E-2</v>
      </c>
      <c r="AJ189">
        <v>2.037760627706851E-2</v>
      </c>
      <c r="AK189">
        <v>1.1155661974159469E-2</v>
      </c>
      <c r="AL189">
        <v>1.9236274144715158E-2</v>
      </c>
      <c r="AM189">
        <v>3.032356625838593E-2</v>
      </c>
      <c r="AN189">
        <v>3.4381808223404114E-2</v>
      </c>
      <c r="AO189">
        <v>1.3612643794361135E-2</v>
      </c>
      <c r="AP189">
        <v>2.2997145705195558E-2</v>
      </c>
      <c r="AQ189">
        <v>1.8847589789434238E-2</v>
      </c>
      <c r="AR189">
        <v>1.9250917201790011E-2</v>
      </c>
      <c r="AS189">
        <v>1.203480601650053E-2</v>
      </c>
      <c r="AT189">
        <v>1.8024790671941675E-2</v>
      </c>
      <c r="AU189">
        <v>3.2213633004975623E-2</v>
      </c>
      <c r="AV189">
        <v>1.8051531447624048E-2</v>
      </c>
      <c r="AW189">
        <v>1.9929744508902222E-2</v>
      </c>
      <c r="AX189">
        <v>6.1133293555952976E-2</v>
      </c>
      <c r="AY189">
        <v>4.1657016767504135E-2</v>
      </c>
      <c r="AZ189">
        <v>2.8079459716359674E-2</v>
      </c>
      <c r="BA189">
        <v>7.3874438391000954E-2</v>
      </c>
      <c r="BB189">
        <v>3.4822099082909445E-2</v>
      </c>
      <c r="BC189">
        <v>1.4259982194279652E-2</v>
      </c>
      <c r="BD189">
        <v>1.2921252259671409E-2</v>
      </c>
      <c r="BE189">
        <v>1.4477555736502265E-2</v>
      </c>
      <c r="BF189">
        <v>1.6504868197171944E-2</v>
      </c>
      <c r="BG189">
        <v>2.8337101907192557E-2</v>
      </c>
      <c r="BH189">
        <v>1.2596410440526748E-2</v>
      </c>
      <c r="BI189">
        <v>3.2125860633601636E-2</v>
      </c>
      <c r="BJ189">
        <v>1.2228063143156963E-2</v>
      </c>
      <c r="BK189">
        <v>1.7791916110236807E-2</v>
      </c>
      <c r="BL189">
        <v>2.3831240325809733E-2</v>
      </c>
      <c r="BM189">
        <v>2.5303455257129133E-2</v>
      </c>
      <c r="BN189">
        <v>0.81373042935243101</v>
      </c>
    </row>
    <row r="190" spans="1:66">
      <c r="A190">
        <v>73</v>
      </c>
      <c r="B190">
        <v>1</v>
      </c>
      <c r="C190" s="14">
        <v>5</v>
      </c>
      <c r="D190" t="s">
        <v>802</v>
      </c>
      <c r="E190" t="s">
        <v>803</v>
      </c>
      <c r="F190" t="s">
        <v>804</v>
      </c>
      <c r="G190" t="s">
        <v>805</v>
      </c>
      <c r="H190">
        <v>9.7096443425328614E-3</v>
      </c>
      <c r="I190">
        <v>8.2303592017880928E-3</v>
      </c>
      <c r="J190">
        <v>1.1564135024470349E-2</v>
      </c>
      <c r="K190">
        <v>1.0840090266640826E-2</v>
      </c>
      <c r="L190">
        <v>4.7672375967223483E-3</v>
      </c>
      <c r="M190">
        <v>9.5042610172860094E-3</v>
      </c>
      <c r="N190">
        <v>1.2580437528457172E-2</v>
      </c>
      <c r="O190">
        <v>1.0890499785698652E-2</v>
      </c>
      <c r="P190">
        <v>5.5927736129214659E-3</v>
      </c>
      <c r="Q190">
        <v>1.0160667892043869E-2</v>
      </c>
      <c r="R190">
        <v>9.5957359060014433E-3</v>
      </c>
      <c r="S190">
        <v>4.5296495822214145E-3</v>
      </c>
      <c r="T190">
        <v>1.0484074392758294E-2</v>
      </c>
      <c r="U190">
        <v>6.2799697468519803E-3</v>
      </c>
      <c r="V190">
        <v>6.1021121619599297E-3</v>
      </c>
      <c r="W190">
        <v>5.5485704879242393E-3</v>
      </c>
      <c r="X190">
        <v>8.0326296890465294E-3</v>
      </c>
      <c r="Y190">
        <v>4.122478405527377E-3</v>
      </c>
      <c r="Z190">
        <v>6.3165085201221313E-3</v>
      </c>
      <c r="AA190">
        <v>4.693386053725484E-3</v>
      </c>
      <c r="AB190">
        <v>5.4479052932509785E-3</v>
      </c>
      <c r="AC190">
        <v>5.8771285910914411E-3</v>
      </c>
      <c r="AD190">
        <v>3.3118450525775967E-3</v>
      </c>
      <c r="AE190">
        <v>1.0925662698427574E-2</v>
      </c>
      <c r="AF190">
        <v>1.1336016424376835E-2</v>
      </c>
      <c r="AG190">
        <v>1.0170488133303181E-2</v>
      </c>
      <c r="AH190">
        <v>1.1273609408529311E-2</v>
      </c>
      <c r="AI190">
        <v>7.2572223002705175E-3</v>
      </c>
      <c r="AJ190">
        <v>1.0259193775687719E-2</v>
      </c>
      <c r="AK190">
        <v>5.1984263998672599E-3</v>
      </c>
      <c r="AL190">
        <v>4.904286310432584E-3</v>
      </c>
      <c r="AM190">
        <v>6.4912979720915392E-3</v>
      </c>
      <c r="AN190">
        <v>6.5689744073829008E-3</v>
      </c>
      <c r="AO190">
        <v>8.4528241047943948E-3</v>
      </c>
      <c r="AP190">
        <v>1.0585941140574156E-2</v>
      </c>
      <c r="AQ190">
        <v>5.4793801721204332E-3</v>
      </c>
      <c r="AR190">
        <v>9.8383660576518307E-3</v>
      </c>
      <c r="AS190">
        <v>6.293073478275903E-3</v>
      </c>
      <c r="AT190">
        <v>1.1264540876218055E-2</v>
      </c>
      <c r="AU190">
        <v>1.5668347388378807E-2</v>
      </c>
      <c r="AV190">
        <v>8.4790914945449773E-3</v>
      </c>
      <c r="AW190">
        <v>4.7953072825447614E-3</v>
      </c>
      <c r="AX190">
        <v>2.4962062995983756E-3</v>
      </c>
      <c r="AY190">
        <v>7.0470525736271456E-3</v>
      </c>
      <c r="AZ190">
        <v>5.4647149208040015E-3</v>
      </c>
      <c r="BA190">
        <v>2.1146692461726617E-3</v>
      </c>
      <c r="BB190">
        <v>7.3184922032758001E-3</v>
      </c>
      <c r="BC190">
        <v>6.6978744533017151E-3</v>
      </c>
      <c r="BD190">
        <v>7.1130857812375901E-3</v>
      </c>
      <c r="BE190">
        <v>6.5880821266492166E-3</v>
      </c>
      <c r="BF190">
        <v>5.9849721447950708E-3</v>
      </c>
      <c r="BG190">
        <v>5.6237199793616969E-3</v>
      </c>
      <c r="BH190">
        <v>7.3387092420908236E-3</v>
      </c>
      <c r="BI190">
        <v>8.0201935030028842E-3</v>
      </c>
      <c r="BJ190">
        <v>1.3064085038571545E-2</v>
      </c>
      <c r="BK190">
        <v>7.1170830352532254E-3</v>
      </c>
      <c r="BL190">
        <v>6.3154560823678171E-3</v>
      </c>
      <c r="BM190">
        <v>1.3791225079602405E-2</v>
      </c>
      <c r="BN190">
        <v>0.84786397134083202</v>
      </c>
    </row>
    <row r="191" spans="1:66">
      <c r="A191">
        <v>60</v>
      </c>
      <c r="B191">
        <v>1</v>
      </c>
      <c r="C191" s="14">
        <v>12</v>
      </c>
      <c r="D191" t="s">
        <v>806</v>
      </c>
      <c r="E191" t="s">
        <v>807</v>
      </c>
      <c r="F191" t="s">
        <v>808</v>
      </c>
      <c r="G191" t="s">
        <v>809</v>
      </c>
      <c r="H191">
        <v>8.5182395788400089E-2</v>
      </c>
      <c r="I191">
        <v>7.1324341371278022E-2</v>
      </c>
      <c r="J191">
        <v>8.6429544660503316E-2</v>
      </c>
      <c r="K191">
        <v>4.7510700365478539E-2</v>
      </c>
      <c r="L191">
        <v>6.2363482923318815E-2</v>
      </c>
      <c r="M191">
        <v>6.8514890880997936E-2</v>
      </c>
      <c r="N191">
        <v>6.7985304024714505E-2</v>
      </c>
      <c r="O191">
        <v>7.6511281371198975E-2</v>
      </c>
      <c r="P191">
        <v>5.3579975371629326E-2</v>
      </c>
      <c r="Q191">
        <v>7.5379646126566197E-2</v>
      </c>
      <c r="R191">
        <v>6.4984246558667413E-2</v>
      </c>
      <c r="S191">
        <v>6.8502900907107256E-2</v>
      </c>
      <c r="T191">
        <v>8.1895781065594461E-2</v>
      </c>
      <c r="U191">
        <v>8.5229923066219473E-2</v>
      </c>
      <c r="V191">
        <v>6.6455903483665521E-2</v>
      </c>
      <c r="W191">
        <v>6.7022048079626279E-2</v>
      </c>
      <c r="X191">
        <v>7.2626577836844911E-2</v>
      </c>
      <c r="Y191">
        <v>4.8469255216451256E-2</v>
      </c>
      <c r="Z191">
        <v>6.0227754813920932E-2</v>
      </c>
      <c r="AA191">
        <v>4.9830859890156641E-2</v>
      </c>
      <c r="AB191">
        <v>7.6875868420482107E-2</v>
      </c>
      <c r="AC191">
        <v>6.8726887649865287E-2</v>
      </c>
      <c r="AD191">
        <v>7.6845183419626387E-2</v>
      </c>
      <c r="AE191">
        <v>7.8105907941946745E-2</v>
      </c>
      <c r="AF191">
        <v>6.9611851767746799E-2</v>
      </c>
      <c r="AG191">
        <v>8.0546658832769416E-2</v>
      </c>
      <c r="AH191">
        <v>7.5123949984575292E-2</v>
      </c>
      <c r="AI191">
        <v>6.949164636730841E-2</v>
      </c>
      <c r="AJ191">
        <v>6.7291412870015513E-2</v>
      </c>
      <c r="AK191">
        <v>5.5659781319867291E-2</v>
      </c>
      <c r="AL191">
        <v>6.6896457855801228E-2</v>
      </c>
      <c r="AM191">
        <v>6.3371836881930335E-2</v>
      </c>
      <c r="AN191">
        <v>8.3456544632375271E-2</v>
      </c>
      <c r="AO191">
        <v>5.9834546958506672E-2</v>
      </c>
      <c r="AP191">
        <v>7.6495534449299948E-2</v>
      </c>
      <c r="AQ191">
        <v>7.1193995396056739E-2</v>
      </c>
      <c r="AR191">
        <v>7.0615654539606443E-2</v>
      </c>
      <c r="AS191">
        <v>7.0171765247037166E-2</v>
      </c>
      <c r="AT191">
        <v>8.2302489189119366E-2</v>
      </c>
      <c r="AU191">
        <v>0.10068742985177245</v>
      </c>
      <c r="AV191">
        <v>7.591920044405806E-2</v>
      </c>
      <c r="AW191">
        <v>7.5285094257967672E-2</v>
      </c>
      <c r="AX191">
        <v>6.1398149387503667E-2</v>
      </c>
      <c r="AY191">
        <v>9.8858824392337175E-2</v>
      </c>
      <c r="AZ191">
        <v>7.647070081213081E-2</v>
      </c>
      <c r="BA191">
        <v>5.5785184296177008E-2</v>
      </c>
      <c r="BB191">
        <v>5.0915635906147172E-2</v>
      </c>
      <c r="BC191">
        <v>5.5296713642014869E-2</v>
      </c>
      <c r="BD191">
        <v>6.8894284172315495E-2</v>
      </c>
      <c r="BE191">
        <v>6.51801060334809E-2</v>
      </c>
      <c r="BF191">
        <v>7.2890022772564747E-2</v>
      </c>
      <c r="BG191">
        <v>6.4927298715101001E-2</v>
      </c>
      <c r="BH191">
        <v>7.0548717175779582E-2</v>
      </c>
      <c r="BI191">
        <v>6.134196269141419E-2</v>
      </c>
      <c r="BJ191">
        <v>9.209573997845695E-2</v>
      </c>
      <c r="BK191">
        <v>6.1801410606815078E-2</v>
      </c>
      <c r="BL191">
        <v>5.7210390822703815E-2</v>
      </c>
      <c r="BM191">
        <v>7.6031016166324239E-2</v>
      </c>
      <c r="BN191">
        <v>0.85237518187538397</v>
      </c>
    </row>
    <row r="192" spans="1:66">
      <c r="A192">
        <v>159</v>
      </c>
      <c r="B192">
        <v>1</v>
      </c>
      <c r="C192" s="14">
        <v>1</v>
      </c>
      <c r="D192" t="s">
        <v>810</v>
      </c>
      <c r="E192" t="s">
        <v>811</v>
      </c>
      <c r="F192" t="s">
        <v>812</v>
      </c>
      <c r="G192" t="s">
        <v>813</v>
      </c>
      <c r="H192">
        <v>1.8833660614363909E-2</v>
      </c>
      <c r="I192">
        <v>1.3193671507419643E-2</v>
      </c>
      <c r="J192">
        <v>2.0076769475366931E-2</v>
      </c>
      <c r="K192">
        <v>9.4388118894792906E-3</v>
      </c>
      <c r="L192">
        <v>1.7703183855608297E-2</v>
      </c>
      <c r="M192">
        <v>2.3953053044614765E-2</v>
      </c>
      <c r="N192">
        <v>1.7272057313623575E-2</v>
      </c>
      <c r="O192">
        <v>8.0119242656378573E-3</v>
      </c>
      <c r="P192">
        <v>1.2713984553459677E-2</v>
      </c>
      <c r="Q192">
        <v>1.5970992013397939E-2</v>
      </c>
      <c r="R192">
        <v>1.0854399972746344E-2</v>
      </c>
      <c r="S192">
        <v>2.354629967232252E-2</v>
      </c>
      <c r="T192">
        <v>1.6895176164270036E-2</v>
      </c>
      <c r="U192">
        <v>7.3917112062455862E-3</v>
      </c>
      <c r="V192">
        <v>1.5062316415057153E-2</v>
      </c>
      <c r="W192">
        <v>1.0179446120322053E-2</v>
      </c>
      <c r="X192">
        <v>1.366864126711442E-2</v>
      </c>
      <c r="Y192">
        <v>1.8159707100874858E-2</v>
      </c>
      <c r="Z192">
        <v>1.2459973310080027E-2</v>
      </c>
      <c r="AA192">
        <v>1.0364351838328121E-2</v>
      </c>
      <c r="AB192">
        <v>2.6836804550278055E-2</v>
      </c>
      <c r="AC192">
        <v>4.6246563202659852E-3</v>
      </c>
      <c r="AD192">
        <v>1.9763794973750578E-2</v>
      </c>
      <c r="AE192">
        <v>1.8838080836871489E-2</v>
      </c>
      <c r="AF192">
        <v>1.9393955186182126E-2</v>
      </c>
      <c r="AG192">
        <v>2.1562770392985261E-2</v>
      </c>
      <c r="AH192">
        <v>1.2574150993466352E-2</v>
      </c>
      <c r="AI192">
        <v>1.1202270399482787E-2</v>
      </c>
      <c r="AJ192">
        <v>9.4109462277365986E-3</v>
      </c>
      <c r="AK192">
        <v>1.2603865025625801E-2</v>
      </c>
      <c r="AL192">
        <v>6.5834116927277631E-3</v>
      </c>
      <c r="AM192">
        <v>2.5344896564796656E-2</v>
      </c>
      <c r="AN192">
        <v>9.8690693650037575E-3</v>
      </c>
      <c r="AO192">
        <v>1.2494121358486683E-2</v>
      </c>
      <c r="AP192">
        <v>1.6637683416913657E-2</v>
      </c>
      <c r="AQ192">
        <v>1.7968373695696427E-2</v>
      </c>
      <c r="AR192">
        <v>1.9185146916604258E-2</v>
      </c>
      <c r="AS192">
        <v>1.146906697075731E-3</v>
      </c>
      <c r="AT192">
        <v>1.455148821362562E-2</v>
      </c>
      <c r="AU192">
        <v>1.2431407947632223E-2</v>
      </c>
      <c r="AV192">
        <v>1.5244681591434836E-2</v>
      </c>
      <c r="AW192">
        <v>2.1758651273584621E-2</v>
      </c>
      <c r="AX192">
        <v>4.0000962882009829E-3</v>
      </c>
      <c r="AY192">
        <v>1.8829415174243334E-2</v>
      </c>
      <c r="AZ192">
        <v>1.356966682961574E-2</v>
      </c>
      <c r="BA192">
        <v>1.2217801660763535E-2</v>
      </c>
      <c r="BB192">
        <v>1.6988348061798036E-2</v>
      </c>
      <c r="BC192">
        <v>1.3836551946522066E-2</v>
      </c>
      <c r="BD192">
        <v>7.8279934769976758E-3</v>
      </c>
      <c r="BE192">
        <v>1.9912464849064716E-2</v>
      </c>
      <c r="BF192">
        <v>5.1846740354860631E-3</v>
      </c>
      <c r="BG192">
        <v>2.6589469223245493E-2</v>
      </c>
      <c r="BH192">
        <v>6.2069136772607203E-3</v>
      </c>
      <c r="BI192">
        <v>2.396841811835362E-2</v>
      </c>
      <c r="BJ192">
        <v>4.743423673015814E-4</v>
      </c>
      <c r="BK192">
        <v>1.4047732674531565E-2</v>
      </c>
      <c r="BL192">
        <v>5.5470272163619227E-3</v>
      </c>
      <c r="BM192">
        <v>1.557787927590373E-2</v>
      </c>
      <c r="BN192">
        <v>0.86504734193786803</v>
      </c>
    </row>
    <row r="193" spans="1:66">
      <c r="A193">
        <v>135</v>
      </c>
      <c r="B193">
        <v>1</v>
      </c>
      <c r="C193" s="14">
        <v>4</v>
      </c>
      <c r="D193" t="s">
        <v>814</v>
      </c>
      <c r="E193" t="s">
        <v>815</v>
      </c>
      <c r="F193" t="s">
        <v>816</v>
      </c>
      <c r="G193" t="s">
        <v>817</v>
      </c>
      <c r="H193">
        <v>6.64319139065168E-3</v>
      </c>
      <c r="I193">
        <v>4.6178010906142526E-3</v>
      </c>
      <c r="J193">
        <v>1.3450932437413131E-2</v>
      </c>
      <c r="K193">
        <v>1.0301709631940992E-2</v>
      </c>
      <c r="L193">
        <v>8.0474803646018896E-3</v>
      </c>
      <c r="M193">
        <v>1.0400011391802043E-2</v>
      </c>
      <c r="N193">
        <v>1.7748687116546005E-2</v>
      </c>
      <c r="O193">
        <v>9.2054922856379083E-3</v>
      </c>
      <c r="P193">
        <v>5.2782997321444642E-3</v>
      </c>
      <c r="Q193">
        <v>9.0842103447470041E-3</v>
      </c>
      <c r="R193">
        <v>7.108875760771188E-3</v>
      </c>
      <c r="S193">
        <v>5.4930729191236928E-3</v>
      </c>
      <c r="T193">
        <v>1.4848115537444119E-2</v>
      </c>
      <c r="U193">
        <v>3.8155617887288031E-3</v>
      </c>
      <c r="V193">
        <v>9.6995846265016464E-3</v>
      </c>
      <c r="W193">
        <v>4.6949234822750733E-3</v>
      </c>
      <c r="X193">
        <v>9.3778728497659787E-3</v>
      </c>
      <c r="Y193">
        <v>8.6964315530156273E-3</v>
      </c>
      <c r="Z193">
        <v>4.8678195216253287E-3</v>
      </c>
      <c r="AA193">
        <v>6.0526435991115788E-3</v>
      </c>
      <c r="AB193">
        <v>8.1389712573829102E-3</v>
      </c>
      <c r="AC193">
        <v>8.3506337217921552E-3</v>
      </c>
      <c r="AD193">
        <v>4.8468965378515964E-3</v>
      </c>
      <c r="AE193">
        <v>5.6823033924252699E-3</v>
      </c>
      <c r="AF193">
        <v>1.3159854313666643E-2</v>
      </c>
      <c r="AG193">
        <v>6.6919393418595693E-3</v>
      </c>
      <c r="AH193">
        <v>6.583784441846036E-3</v>
      </c>
      <c r="AI193">
        <v>4.4780208874927382E-3</v>
      </c>
      <c r="AJ193">
        <v>1.757632963869463E-2</v>
      </c>
      <c r="AK193">
        <v>9.2170223910830722E-3</v>
      </c>
      <c r="AL193">
        <v>8.9301126288710165E-3</v>
      </c>
      <c r="AM193">
        <v>7.6092676485299661E-3</v>
      </c>
      <c r="AN193">
        <v>8.8131547135642599E-3</v>
      </c>
      <c r="AO193">
        <v>8.940738278209499E-3</v>
      </c>
      <c r="AP193">
        <v>5.1362899819850562E-3</v>
      </c>
      <c r="AQ193">
        <v>6.5538120375138063E-3</v>
      </c>
      <c r="AR193">
        <v>7.723703951072163E-3</v>
      </c>
      <c r="AS193">
        <v>8.3496607970021987E-3</v>
      </c>
      <c r="AT193">
        <v>1.9612636678203912E-2</v>
      </c>
      <c r="AU193">
        <v>9.3713266231059723E-3</v>
      </c>
      <c r="AV193">
        <v>6.8799068046921704E-3</v>
      </c>
      <c r="AW193">
        <v>4.1092378371634791E-3</v>
      </c>
      <c r="AX193">
        <v>1.646350250989291E-3</v>
      </c>
      <c r="AY193">
        <v>8.2183575065780633E-3</v>
      </c>
      <c r="AZ193">
        <v>2.7319786961403518E-2</v>
      </c>
      <c r="BA193">
        <v>1.3765760954734484E-2</v>
      </c>
      <c r="BB193">
        <v>3.833008352483762E-3</v>
      </c>
      <c r="BC193">
        <v>6.3075346377077426E-3</v>
      </c>
      <c r="BD193">
        <v>9.3607457320741601E-3</v>
      </c>
      <c r="BE193">
        <v>2.3048322289826922E-2</v>
      </c>
      <c r="BF193">
        <v>4.1178825819921064E-2</v>
      </c>
      <c r="BG193">
        <v>8.5747280771486471E-3</v>
      </c>
      <c r="BH193">
        <v>5.8014851406903503E-3</v>
      </c>
      <c r="BI193">
        <v>4.5137403725369878E-3</v>
      </c>
      <c r="BJ193">
        <v>4.0755050364374842E-3</v>
      </c>
      <c r="BK193">
        <v>6.6441042132212172E-3</v>
      </c>
      <c r="BL193">
        <v>5.9599624980291562E-3</v>
      </c>
      <c r="BM193">
        <v>8.2833468402266752E-3</v>
      </c>
      <c r="BN193">
        <v>0.86884174408063897</v>
      </c>
    </row>
    <row r="194" spans="1:66">
      <c r="A194">
        <v>122</v>
      </c>
      <c r="B194">
        <v>1</v>
      </c>
      <c r="C194" s="14">
        <v>3</v>
      </c>
      <c r="D194" t="s">
        <v>818</v>
      </c>
      <c r="E194" t="s">
        <v>819</v>
      </c>
      <c r="F194" t="s">
        <v>820</v>
      </c>
      <c r="G194" t="s">
        <v>821</v>
      </c>
      <c r="H194">
        <v>2.2681465989121984E-3</v>
      </c>
      <c r="I194">
        <v>1.3582297797866377E-3</v>
      </c>
      <c r="J194">
        <v>1.1484779679673538E-3</v>
      </c>
      <c r="K194">
        <v>2.0532971682335885E-3</v>
      </c>
      <c r="L194">
        <v>1.9280129975988293E-3</v>
      </c>
      <c r="M194">
        <v>2.8214419156718045E-3</v>
      </c>
      <c r="N194">
        <v>1.3183724428912406E-3</v>
      </c>
      <c r="O194">
        <v>1.5898087359109887E-3</v>
      </c>
      <c r="P194">
        <v>1.3913995670598977E-3</v>
      </c>
      <c r="Q194">
        <v>1.1600074410882664E-3</v>
      </c>
      <c r="R194">
        <v>1.1564037598300035E-3</v>
      </c>
      <c r="S194">
        <v>1.3052318402383518E-3</v>
      </c>
      <c r="T194">
        <v>1.1888200146627733E-3</v>
      </c>
      <c r="U194">
        <v>1.3671236053183987E-3</v>
      </c>
      <c r="V194">
        <v>1.5325198883977709E-3</v>
      </c>
      <c r="W194">
        <v>1.9842581486997166E-3</v>
      </c>
      <c r="X194">
        <v>1.5853116333247612E-3</v>
      </c>
      <c r="Y194">
        <v>1.4365183444712373E-3</v>
      </c>
      <c r="Z194">
        <v>1.388396841397885E-3</v>
      </c>
      <c r="AA194">
        <v>8.0462173503194475E-4</v>
      </c>
      <c r="AB194">
        <v>1.7480417806804783E-3</v>
      </c>
      <c r="AC194">
        <v>2.0607491876136496E-3</v>
      </c>
      <c r="AD194">
        <v>8.3525257704193201E-4</v>
      </c>
      <c r="AE194">
        <v>1.4580217010751789E-3</v>
      </c>
      <c r="AF194">
        <v>2.164301809677928E-3</v>
      </c>
      <c r="AG194">
        <v>1.9985215656245182E-3</v>
      </c>
      <c r="AH194">
        <v>2.4155558079821428E-3</v>
      </c>
      <c r="AI194">
        <v>8.2029682186390666E-4</v>
      </c>
      <c r="AJ194">
        <v>2.8491786754791283E-3</v>
      </c>
      <c r="AK194">
        <v>1.2200653768969477E-3</v>
      </c>
      <c r="AL194">
        <v>1.6240260266665353E-3</v>
      </c>
      <c r="AM194">
        <v>1.6305466783894283E-3</v>
      </c>
      <c r="AN194">
        <v>1.3554467585885259E-3</v>
      </c>
      <c r="AO194">
        <v>1.5693034088279836E-3</v>
      </c>
      <c r="AP194">
        <v>1.3808379476922489E-3</v>
      </c>
      <c r="AQ194">
        <v>2.3800724202448272E-3</v>
      </c>
      <c r="AR194">
        <v>1.7879493235906875E-3</v>
      </c>
      <c r="AS194">
        <v>1.9109433622152058E-3</v>
      </c>
      <c r="AT194">
        <v>1.799066399025576E-3</v>
      </c>
      <c r="AU194">
        <v>2.2486200217454095E-3</v>
      </c>
      <c r="AV194">
        <v>1.71349697642225E-3</v>
      </c>
      <c r="AW194">
        <v>2.1053848045999336E-3</v>
      </c>
      <c r="AX194">
        <v>8.3819519240377067E-4</v>
      </c>
      <c r="AY194">
        <v>7.8431651367261005E-4</v>
      </c>
      <c r="AZ194">
        <v>1.7395560690811325E-3</v>
      </c>
      <c r="BA194">
        <v>1.6690631829626606E-3</v>
      </c>
      <c r="BB194">
        <v>9.2477939592796048E-4</v>
      </c>
      <c r="BC194">
        <v>6.937101289303183E-4</v>
      </c>
      <c r="BD194">
        <v>8.2672148309769996E-4</v>
      </c>
      <c r="BE194">
        <v>1.6133952829859308E-3</v>
      </c>
      <c r="BF194">
        <v>1.1618921461014379E-3</v>
      </c>
      <c r="BG194">
        <v>9.3119841237110411E-4</v>
      </c>
      <c r="BH194">
        <v>7.9746229525201021E-4</v>
      </c>
      <c r="BI194">
        <v>3.8669836563718306E-3</v>
      </c>
      <c r="BJ194">
        <v>3.1753936464639781E-2</v>
      </c>
      <c r="BK194">
        <v>1.4974301306598615E-3</v>
      </c>
      <c r="BL194">
        <v>1.3666415732752459E-3</v>
      </c>
      <c r="BM194">
        <v>1.6011708933989367E-3</v>
      </c>
      <c r="BN194">
        <v>0.86939010767860803</v>
      </c>
    </row>
    <row r="195" spans="1:66">
      <c r="A195">
        <v>160</v>
      </c>
      <c r="B195">
        <v>1</v>
      </c>
      <c r="C195" s="14">
        <v>2</v>
      </c>
      <c r="D195" t="s">
        <v>822</v>
      </c>
      <c r="E195" t="s">
        <v>823</v>
      </c>
      <c r="F195" t="s">
        <v>824</v>
      </c>
      <c r="G195" t="s">
        <v>825</v>
      </c>
      <c r="H195">
        <v>6.9698704404474246E-3</v>
      </c>
      <c r="I195">
        <v>6.5726681258752116E-3</v>
      </c>
      <c r="J195">
        <v>2.5759814046517914E-3</v>
      </c>
      <c r="K195">
        <v>4.9716133056362348E-3</v>
      </c>
      <c r="L195">
        <v>4.0552070932014022E-3</v>
      </c>
      <c r="M195">
        <v>6.9329374962527526E-3</v>
      </c>
      <c r="N195">
        <v>4.794570738091768E-3</v>
      </c>
      <c r="O195">
        <v>6.6423848048068664E-3</v>
      </c>
      <c r="P195">
        <v>5.9961919054751043E-3</v>
      </c>
      <c r="Q195">
        <v>5.9623147668165181E-3</v>
      </c>
      <c r="R195">
        <v>6.3375092268484643E-3</v>
      </c>
      <c r="S195">
        <v>7.3759876191729721E-3</v>
      </c>
      <c r="T195">
        <v>6.2804756614350228E-3</v>
      </c>
      <c r="U195">
        <v>8.1913229892412523E-3</v>
      </c>
      <c r="V195">
        <v>6.1621191251611895E-4</v>
      </c>
      <c r="W195">
        <v>7.2355346887497708E-3</v>
      </c>
      <c r="X195">
        <v>4.0220712214506498E-3</v>
      </c>
      <c r="Y195">
        <v>5.0157109649871063E-3</v>
      </c>
      <c r="Z195">
        <v>5.6364186881382485E-3</v>
      </c>
      <c r="AA195">
        <v>6.1205666073273152E-3</v>
      </c>
      <c r="AB195">
        <v>6.196163376541601E-3</v>
      </c>
      <c r="AC195">
        <v>3.3375877800375098E-3</v>
      </c>
      <c r="AD195">
        <v>6.6170044972825174E-3</v>
      </c>
      <c r="AE195">
        <v>8.0679616478239163E-3</v>
      </c>
      <c r="AF195">
        <v>6.1217783530489673E-3</v>
      </c>
      <c r="AG195">
        <v>7.2205264662518797E-3</v>
      </c>
      <c r="AH195">
        <v>3.6581731438792287E-3</v>
      </c>
      <c r="AI195">
        <v>5.9917027518605996E-3</v>
      </c>
      <c r="AJ195">
        <v>5.2338441994939384E-3</v>
      </c>
      <c r="AK195">
        <v>5.4592621080308233E-3</v>
      </c>
      <c r="AL195">
        <v>5.4791589483175326E-3</v>
      </c>
      <c r="AM195">
        <v>6.605246821864111E-3</v>
      </c>
      <c r="AN195">
        <v>8.1837675166847763E-3</v>
      </c>
      <c r="AO195">
        <v>2.3139725748501519E-3</v>
      </c>
      <c r="AP195">
        <v>7.0558515120413097E-3</v>
      </c>
      <c r="AQ195">
        <v>6.5580204067078388E-3</v>
      </c>
      <c r="AR195">
        <v>3.7238056362934703E-3</v>
      </c>
      <c r="AS195">
        <v>5.0632762244875503E-3</v>
      </c>
      <c r="AT195">
        <v>5.5135717002570261E-3</v>
      </c>
      <c r="AU195">
        <v>5.5895559039047856E-3</v>
      </c>
      <c r="AV195">
        <v>3.7635781183539487E-3</v>
      </c>
      <c r="AW195">
        <v>7.8731390978675868E-3</v>
      </c>
      <c r="AX195">
        <v>4.0190566960289211E-3</v>
      </c>
      <c r="AY195">
        <v>8.142549965665595E-3</v>
      </c>
      <c r="AZ195">
        <v>6.7098626113221496E-3</v>
      </c>
      <c r="BA195">
        <v>2.6079304702363165E-3</v>
      </c>
      <c r="BB195">
        <v>4.6280544413360861E-3</v>
      </c>
      <c r="BC195">
        <v>6.2130410724316664E-3</v>
      </c>
      <c r="BD195">
        <v>8.3564815663308908E-3</v>
      </c>
      <c r="BE195">
        <v>6.3844995168803095E-3</v>
      </c>
      <c r="BF195">
        <v>6.2095621005340161E-3</v>
      </c>
      <c r="BG195">
        <v>8.6779521836961981E-3</v>
      </c>
      <c r="BH195">
        <v>5.8762948715688091E-3</v>
      </c>
      <c r="BI195">
        <v>6.2785216812896007E-3</v>
      </c>
      <c r="BJ195">
        <v>7.3095150590449867E-3</v>
      </c>
      <c r="BK195">
        <v>5.6792189914721273E-3</v>
      </c>
      <c r="BL195">
        <v>3.9280540166326677E-3</v>
      </c>
      <c r="BM195">
        <v>6.1995187347879338E-3</v>
      </c>
      <c r="BN195">
        <v>0.87421323703412901</v>
      </c>
    </row>
    <row r="196" spans="1:66">
      <c r="A196">
        <v>34</v>
      </c>
      <c r="B196">
        <v>1</v>
      </c>
      <c r="C196" s="14">
        <v>13</v>
      </c>
      <c r="D196" t="s">
        <v>826</v>
      </c>
      <c r="E196" t="s">
        <v>827</v>
      </c>
      <c r="F196" t="s">
        <v>828</v>
      </c>
      <c r="G196" t="s">
        <v>829</v>
      </c>
      <c r="H196">
        <v>8.1616245896338604E-2</v>
      </c>
      <c r="I196">
        <v>6.7395680754471179E-2</v>
      </c>
      <c r="J196">
        <v>0.10408554259929953</v>
      </c>
      <c r="K196">
        <v>0.10980732647036785</v>
      </c>
      <c r="L196">
        <v>9.4576874930366817E-2</v>
      </c>
      <c r="M196">
        <v>0.10359942653949505</v>
      </c>
      <c r="N196">
        <v>9.2764442024168794E-2</v>
      </c>
      <c r="O196">
        <v>9.4267201481608831E-2</v>
      </c>
      <c r="P196">
        <v>5.0470556370426384E-2</v>
      </c>
      <c r="Q196">
        <v>8.2657336699893794E-2</v>
      </c>
      <c r="R196">
        <v>5.7090610122172036E-2</v>
      </c>
      <c r="S196">
        <v>4.3893015914340527E-2</v>
      </c>
      <c r="T196">
        <v>7.4308180292180143E-2</v>
      </c>
      <c r="U196">
        <v>4.9259075078903619E-2</v>
      </c>
      <c r="V196">
        <v>0.11250801987364116</v>
      </c>
      <c r="W196">
        <v>9.2301256158514033E-2</v>
      </c>
      <c r="X196">
        <v>8.0792028773130117E-2</v>
      </c>
      <c r="Y196">
        <v>0.11610185696877194</v>
      </c>
      <c r="Z196">
        <v>7.2725189957553824E-2</v>
      </c>
      <c r="AA196">
        <v>6.6596590777767972E-2</v>
      </c>
      <c r="AB196">
        <v>5.8321707453432708E-2</v>
      </c>
      <c r="AC196">
        <v>0.16899147773301029</v>
      </c>
      <c r="AD196">
        <v>5.0992797965568687E-2</v>
      </c>
      <c r="AE196">
        <v>8.0579659992122479E-2</v>
      </c>
      <c r="AF196">
        <v>8.1154293727940766E-2</v>
      </c>
      <c r="AG196">
        <v>6.3879001547769154E-2</v>
      </c>
      <c r="AH196">
        <v>7.5617269486801988E-2</v>
      </c>
      <c r="AI196">
        <v>2.7714235892586373E-2</v>
      </c>
      <c r="AJ196">
        <v>0.11368349434485797</v>
      </c>
      <c r="AK196">
        <v>7.2982572003594592E-2</v>
      </c>
      <c r="AL196">
        <v>6.6169845761701096E-2</v>
      </c>
      <c r="AM196">
        <v>7.54072620157928E-2</v>
      </c>
      <c r="AN196">
        <v>0.10480637459978245</v>
      </c>
      <c r="AO196">
        <v>0.20043700070169601</v>
      </c>
      <c r="AP196">
        <v>9.4771434193513138E-2</v>
      </c>
      <c r="AQ196">
        <v>5.3350631085921835E-2</v>
      </c>
      <c r="AR196">
        <v>7.2519641829553991E-2</v>
      </c>
      <c r="AS196">
        <v>8.3684281383904824E-2</v>
      </c>
      <c r="AT196">
        <v>9.6900104778810933E-2</v>
      </c>
      <c r="AU196">
        <v>0.11042157467615973</v>
      </c>
      <c r="AV196">
        <v>0.12160983814389774</v>
      </c>
      <c r="AW196">
        <v>4.0936756683374605E-2</v>
      </c>
      <c r="AX196">
        <v>2.5558338113586876E-2</v>
      </c>
      <c r="AY196">
        <v>9.4209997997190195E-2</v>
      </c>
      <c r="AZ196">
        <v>0.10014277982382873</v>
      </c>
      <c r="BA196">
        <v>3.6443402697887775E-2</v>
      </c>
      <c r="BB196">
        <v>7.4567099708845994E-2</v>
      </c>
      <c r="BC196">
        <v>5.8927326500303731E-2</v>
      </c>
      <c r="BD196">
        <v>5.4048550238613019E-2</v>
      </c>
      <c r="BE196">
        <v>0.11715306650645563</v>
      </c>
      <c r="BF196">
        <v>0.10961237710393577</v>
      </c>
      <c r="BG196">
        <v>0.14406638264033961</v>
      </c>
      <c r="BH196">
        <v>9.7150682036680341E-2</v>
      </c>
      <c r="BI196">
        <v>8.4410653632289931E-2</v>
      </c>
      <c r="BJ196">
        <v>3.7298273823849502E-2</v>
      </c>
      <c r="BK196">
        <v>8.2804420170861301E-2</v>
      </c>
      <c r="BL196">
        <v>7.0321313074362207E-2</v>
      </c>
      <c r="BM196">
        <v>8.1268626575662639E-2</v>
      </c>
      <c r="BN196">
        <v>0.87521827003391195</v>
      </c>
    </row>
    <row r="197" spans="1:66">
      <c r="A197">
        <v>3</v>
      </c>
      <c r="B197">
        <v>1</v>
      </c>
      <c r="C197" s="14">
        <v>14</v>
      </c>
      <c r="D197" t="s">
        <v>830</v>
      </c>
      <c r="E197" t="s">
        <v>831</v>
      </c>
      <c r="F197" t="s">
        <v>832</v>
      </c>
      <c r="G197" t="s">
        <v>833</v>
      </c>
      <c r="H197">
        <v>2.1713319114629956</v>
      </c>
      <c r="I197">
        <v>2.0980043546430744</v>
      </c>
      <c r="J197">
        <v>2.2897405311687806</v>
      </c>
      <c r="K197">
        <v>2.639612885451744</v>
      </c>
      <c r="L197">
        <v>1.4248208299692062</v>
      </c>
      <c r="M197">
        <v>2.3689555385914156</v>
      </c>
      <c r="N197">
        <v>2.4084685129851775</v>
      </c>
      <c r="O197">
        <v>2.2055767054090816</v>
      </c>
      <c r="P197">
        <v>1.223810167520953</v>
      </c>
      <c r="Q197">
        <v>2.0900553368311856</v>
      </c>
      <c r="R197">
        <v>2.1092205383279552</v>
      </c>
      <c r="S197">
        <v>1.8840390768387862</v>
      </c>
      <c r="T197">
        <v>2.0290704148687011</v>
      </c>
      <c r="U197">
        <v>2.206954827649326</v>
      </c>
      <c r="V197">
        <v>1.874329601964543</v>
      </c>
      <c r="W197">
        <v>2.339147574907519</v>
      </c>
      <c r="X197">
        <v>2.0199173188558839</v>
      </c>
      <c r="Y197">
        <v>1.4481925189967384</v>
      </c>
      <c r="Z197">
        <v>1.6037319535293657</v>
      </c>
      <c r="AA197">
        <v>1.7605293008702005</v>
      </c>
      <c r="AB197">
        <v>2.1127394381352724</v>
      </c>
      <c r="AC197">
        <v>2.2302888226287618</v>
      </c>
      <c r="AD197">
        <v>2.3891606405708883</v>
      </c>
      <c r="AE197">
        <v>2.5978223640321731</v>
      </c>
      <c r="AF197">
        <v>1.6501657645657821</v>
      </c>
      <c r="AG197">
        <v>2.0915515387667121</v>
      </c>
      <c r="AH197">
        <v>2.1121424351859175</v>
      </c>
      <c r="AI197">
        <v>1.7479400136695002</v>
      </c>
      <c r="AJ197">
        <v>2.5417923877892945</v>
      </c>
      <c r="AK197">
        <v>1.7816461731437174</v>
      </c>
      <c r="AL197">
        <v>1.8035387109815793</v>
      </c>
      <c r="AM197">
        <v>2.2991292005809436</v>
      </c>
      <c r="AN197">
        <v>2.0661107815634909</v>
      </c>
      <c r="AO197">
        <v>2.3268464043015227</v>
      </c>
      <c r="AP197">
        <v>2.7867668927248745</v>
      </c>
      <c r="AQ197">
        <v>1.9165642824815707</v>
      </c>
      <c r="AR197">
        <v>2.5215413043639128</v>
      </c>
      <c r="AS197">
        <v>1.7047087586648944</v>
      </c>
      <c r="AT197">
        <v>2.4030509671475886</v>
      </c>
      <c r="AU197">
        <v>3.5283673808505105</v>
      </c>
      <c r="AV197">
        <v>2.3833196126311518</v>
      </c>
      <c r="AW197">
        <v>2.1317109036980488</v>
      </c>
      <c r="AX197">
        <v>0.97282119486998797</v>
      </c>
      <c r="AY197">
        <v>2.7146408327546014</v>
      </c>
      <c r="AZ197">
        <v>2.5218608373404248</v>
      </c>
      <c r="BA197">
        <v>1.2228212038894448</v>
      </c>
      <c r="BB197">
        <v>1.8601494522904285</v>
      </c>
      <c r="BC197">
        <v>1.5513596239715364</v>
      </c>
      <c r="BD197">
        <v>2.0970389913813849</v>
      </c>
      <c r="BE197">
        <v>1.9362427976024095</v>
      </c>
      <c r="BF197">
        <v>1.4470537742393825</v>
      </c>
      <c r="BG197">
        <v>1.7865518787985077</v>
      </c>
      <c r="BH197">
        <v>1.8622771116795567</v>
      </c>
      <c r="BI197">
        <v>2.1095222919003747</v>
      </c>
      <c r="BJ197">
        <v>2.1990169997511293</v>
      </c>
      <c r="BK197">
        <v>1.9842603894497164</v>
      </c>
      <c r="BL197">
        <v>2.3112845276449123</v>
      </c>
      <c r="BM197">
        <v>2.3334989503453696</v>
      </c>
      <c r="BN197">
        <v>0.887121678941308</v>
      </c>
    </row>
    <row r="198" spans="1:66">
      <c r="A198">
        <v>63</v>
      </c>
      <c r="B198">
        <v>1</v>
      </c>
      <c r="C198" s="14">
        <v>10</v>
      </c>
      <c r="D198" t="s">
        <v>834</v>
      </c>
      <c r="E198" t="s">
        <v>835</v>
      </c>
      <c r="F198" t="s">
        <v>836</v>
      </c>
      <c r="G198" t="s">
        <v>837</v>
      </c>
      <c r="H198">
        <v>4.250627879182358E-2</v>
      </c>
      <c r="I198">
        <v>7.131381763780914E-2</v>
      </c>
      <c r="J198">
        <v>6.6530949789563393E-2</v>
      </c>
      <c r="K198">
        <v>7.8111494605525175E-2</v>
      </c>
      <c r="L198">
        <v>4.2701015448516157E-2</v>
      </c>
      <c r="M198">
        <v>7.4693725802793778E-2</v>
      </c>
      <c r="N198">
        <v>6.9310411404552047E-2</v>
      </c>
      <c r="O198">
        <v>6.0828079546671014E-2</v>
      </c>
      <c r="P198">
        <v>4.2087042168030199E-2</v>
      </c>
      <c r="Q198">
        <v>5.8859433477672571E-2</v>
      </c>
      <c r="R198">
        <v>5.4667008786146075E-2</v>
      </c>
      <c r="S198">
        <v>5.5943985682087853E-2</v>
      </c>
      <c r="T198">
        <v>6.0760028343723245E-2</v>
      </c>
      <c r="U198">
        <v>7.7976266689638876E-2</v>
      </c>
      <c r="V198">
        <v>5.8836812640293439E-2</v>
      </c>
      <c r="W198">
        <v>7.483894424862407E-2</v>
      </c>
      <c r="X198">
        <v>6.2136135371196291E-2</v>
      </c>
      <c r="Y198">
        <v>5.4847298374744578E-2</v>
      </c>
      <c r="Z198">
        <v>3.4575239308137835E-2</v>
      </c>
      <c r="AA198">
        <v>5.4064700381592258E-2</v>
      </c>
      <c r="AB198">
        <v>5.5651414233410933E-2</v>
      </c>
      <c r="AC198">
        <v>7.9654986320501844E-2</v>
      </c>
      <c r="AD198">
        <v>8.6639669957865192E-2</v>
      </c>
      <c r="AE198">
        <v>8.766910609131659E-2</v>
      </c>
      <c r="AF198">
        <v>4.288457529102873E-2</v>
      </c>
      <c r="AG198">
        <v>7.6535134644586666E-2</v>
      </c>
      <c r="AH198">
        <v>6.0168288048218249E-2</v>
      </c>
      <c r="AI198">
        <v>4.4694019427774866E-2</v>
      </c>
      <c r="AJ198">
        <v>7.1281120770423645E-2</v>
      </c>
      <c r="AK198">
        <v>5.3379846381713073E-2</v>
      </c>
      <c r="AL198">
        <v>5.167735057180993E-2</v>
      </c>
      <c r="AM198">
        <v>5.1399093478574936E-2</v>
      </c>
      <c r="AN198">
        <v>6.3658582390873089E-2</v>
      </c>
      <c r="AO198">
        <v>6.0202054757158147E-2</v>
      </c>
      <c r="AP198">
        <v>7.1299579847824521E-2</v>
      </c>
      <c r="AQ198">
        <v>5.7083113464830852E-2</v>
      </c>
      <c r="AR198">
        <v>7.2147868463311324E-2</v>
      </c>
      <c r="AS198">
        <v>5.2940118492129824E-2</v>
      </c>
      <c r="AT198">
        <v>7.0550350752406912E-2</v>
      </c>
      <c r="AU198">
        <v>9.00660853513639E-2</v>
      </c>
      <c r="AV198">
        <v>8.5763295967718339E-2</v>
      </c>
      <c r="AW198">
        <v>5.8759070375441237E-2</v>
      </c>
      <c r="AX198">
        <v>2.2977426720711767E-2</v>
      </c>
      <c r="AY198">
        <v>7.5783835746994016E-2</v>
      </c>
      <c r="AZ198">
        <v>4.534801998672304E-2</v>
      </c>
      <c r="BA198">
        <v>3.2513645855680007E-2</v>
      </c>
      <c r="BB198">
        <v>5.8984911404788967E-2</v>
      </c>
      <c r="BC198">
        <v>5.2359617493733586E-2</v>
      </c>
      <c r="BD198">
        <v>5.2557934096238393E-2</v>
      </c>
      <c r="BE198">
        <v>5.2299322235347848E-2</v>
      </c>
      <c r="BF198">
        <v>3.8486166675514286E-2</v>
      </c>
      <c r="BG198">
        <v>5.0570081109989805E-2</v>
      </c>
      <c r="BH198">
        <v>4.797638797107899E-2</v>
      </c>
      <c r="BI198">
        <v>8.1448069277899771E-2</v>
      </c>
      <c r="BJ198">
        <v>5.8796837190872753E-2</v>
      </c>
      <c r="BK198">
        <v>6.0456269406909832E-2</v>
      </c>
      <c r="BL198">
        <v>6.53963044469663E-2</v>
      </c>
      <c r="BM198">
        <v>7.8407143286832709E-2</v>
      </c>
      <c r="BN198">
        <v>0.91067213755997001</v>
      </c>
    </row>
    <row r="199" spans="1:66">
      <c r="A199">
        <v>98</v>
      </c>
      <c r="B199">
        <v>1</v>
      </c>
      <c r="C199" s="14">
        <v>3</v>
      </c>
      <c r="D199" t="s">
        <v>838</v>
      </c>
      <c r="E199" t="s">
        <v>839</v>
      </c>
      <c r="F199" t="s">
        <v>840</v>
      </c>
      <c r="G199" t="s">
        <v>841</v>
      </c>
      <c r="H199">
        <v>2.3309926619379792E-2</v>
      </c>
      <c r="I199">
        <v>3.5613735656687087E-2</v>
      </c>
      <c r="J199">
        <v>1.9334667248545611E-2</v>
      </c>
      <c r="K199">
        <v>2.0518321034191125E-2</v>
      </c>
      <c r="L199">
        <v>1.44476764913573E-2</v>
      </c>
      <c r="M199">
        <v>2.7521084174544942E-2</v>
      </c>
      <c r="N199">
        <v>3.461740068387812E-2</v>
      </c>
      <c r="O199">
        <v>2.1874237702714561E-2</v>
      </c>
      <c r="P199">
        <v>2.5815668887397742E-2</v>
      </c>
      <c r="Q199">
        <v>3.1063958167108368E-2</v>
      </c>
      <c r="R199">
        <v>2.4471832589767845E-2</v>
      </c>
      <c r="S199">
        <v>1.9283381535068554E-2</v>
      </c>
      <c r="T199">
        <v>1.5978027089888023E-2</v>
      </c>
      <c r="U199">
        <v>1.8217702323123149E-2</v>
      </c>
      <c r="V199">
        <v>2.1249226344196792E-2</v>
      </c>
      <c r="W199">
        <v>3.0627992405374595E-2</v>
      </c>
      <c r="X199">
        <v>2.1189310105981005E-2</v>
      </c>
      <c r="Y199">
        <v>2.3559118387353639E-2</v>
      </c>
      <c r="Z199">
        <v>1.8138252374905638E-2</v>
      </c>
      <c r="AA199">
        <v>1.7572613922146683E-2</v>
      </c>
      <c r="AB199">
        <v>1.9251206601645972E-2</v>
      </c>
      <c r="AC199">
        <v>2.3843865423927097E-2</v>
      </c>
      <c r="AD199">
        <v>1.9117221860587792E-2</v>
      </c>
      <c r="AE199">
        <v>2.3154794455248828E-2</v>
      </c>
      <c r="AF199">
        <v>2.1787050012083226E-2</v>
      </c>
      <c r="AG199">
        <v>3.1694638160387874E-2</v>
      </c>
      <c r="AH199">
        <v>2.5259013218366794E-2</v>
      </c>
      <c r="AI199">
        <v>1.7433579762281326E-2</v>
      </c>
      <c r="AJ199">
        <v>1.3358844382963196E-2</v>
      </c>
      <c r="AK199">
        <v>1.5827819967077914E-2</v>
      </c>
      <c r="AL199">
        <v>2.4387775860147693E-2</v>
      </c>
      <c r="AM199">
        <v>1.2533009764919764E-2</v>
      </c>
      <c r="AN199">
        <v>2.6596782985494966E-2</v>
      </c>
      <c r="AO199">
        <v>4.6483687586190307E-2</v>
      </c>
      <c r="AP199">
        <v>2.3425096703348445E-2</v>
      </c>
      <c r="AQ199">
        <v>2.1021566188693615E-2</v>
      </c>
      <c r="AR199">
        <v>2.7340171384651561E-2</v>
      </c>
      <c r="AS199">
        <v>2.1376167151703235E-2</v>
      </c>
      <c r="AT199">
        <v>2.5215919154505464E-2</v>
      </c>
      <c r="AU199">
        <v>1.4678525832037301E-2</v>
      </c>
      <c r="AV199">
        <v>2.4196941380698191E-2</v>
      </c>
      <c r="AW199">
        <v>2.0839403567667839E-2</v>
      </c>
      <c r="AX199">
        <v>3.5750078003995971E-3</v>
      </c>
      <c r="AY199">
        <v>3.1272473748495698E-2</v>
      </c>
      <c r="AZ199">
        <v>2.4750495202756344E-2</v>
      </c>
      <c r="BA199">
        <v>1.5317426416317175E-2</v>
      </c>
      <c r="BB199">
        <v>2.5101048603702086E-2</v>
      </c>
      <c r="BC199">
        <v>1.6974383479746002E-2</v>
      </c>
      <c r="BD199">
        <v>2.6765609048602819E-2</v>
      </c>
      <c r="BE199">
        <v>3.0640977347549666E-2</v>
      </c>
      <c r="BF199">
        <v>2.0284409849803387E-2</v>
      </c>
      <c r="BG199">
        <v>2.266349698178937E-2</v>
      </c>
      <c r="BH199">
        <v>1.8705028138627712E-2</v>
      </c>
      <c r="BI199">
        <v>2.9815568449155342E-2</v>
      </c>
      <c r="BJ199">
        <v>2.1941461244880538E-2</v>
      </c>
      <c r="BK199">
        <v>2.8641436348649092E-2</v>
      </c>
      <c r="BL199">
        <v>2.581970456334599E-2</v>
      </c>
      <c r="BM199">
        <v>1.6953654791718929E-2</v>
      </c>
      <c r="BN199">
        <v>0.91860550195018398</v>
      </c>
    </row>
    <row r="200" spans="1:66">
      <c r="A200">
        <v>95</v>
      </c>
      <c r="B200">
        <v>1</v>
      </c>
      <c r="C200" s="14">
        <v>4</v>
      </c>
      <c r="D200" t="s">
        <v>842</v>
      </c>
      <c r="E200" t="s">
        <v>843</v>
      </c>
      <c r="F200" t="s">
        <v>844</v>
      </c>
      <c r="G200" t="s">
        <v>845</v>
      </c>
      <c r="H200">
        <v>1.4649740740335614E-2</v>
      </c>
      <c r="I200">
        <v>1.1810587646511982E-2</v>
      </c>
      <c r="J200">
        <v>8.6850703824898311E-3</v>
      </c>
      <c r="K200">
        <v>2.2676199259185105E-2</v>
      </c>
      <c r="L200">
        <v>1.4294344878570025E-2</v>
      </c>
      <c r="M200">
        <v>1.8257977544277427E-2</v>
      </c>
      <c r="N200">
        <v>1.6450825863931356E-2</v>
      </c>
      <c r="O200">
        <v>1.9409674705410423E-2</v>
      </c>
      <c r="P200">
        <v>8.0797277444470354E-3</v>
      </c>
      <c r="Q200">
        <v>7.0015024920819903E-3</v>
      </c>
      <c r="R200">
        <v>1.8315844627971006E-2</v>
      </c>
      <c r="S200">
        <v>8.5978969312844825E-3</v>
      </c>
      <c r="T200">
        <v>1.1797954333748948E-2</v>
      </c>
      <c r="U200">
        <v>1.5719184730614139E-2</v>
      </c>
      <c r="V200">
        <v>1.2366993008728042E-2</v>
      </c>
      <c r="W200">
        <v>1.3394528121879216E-2</v>
      </c>
      <c r="X200">
        <v>1.1145847637470818E-2</v>
      </c>
      <c r="Y200">
        <v>1.4800931535782068E-2</v>
      </c>
      <c r="Z200">
        <v>1.1954588671165629E-2</v>
      </c>
      <c r="AA200">
        <v>4.3337707245128506E-3</v>
      </c>
      <c r="AB200">
        <v>1.1272460696732489E-2</v>
      </c>
      <c r="AC200">
        <v>4.3569598784665459E-2</v>
      </c>
      <c r="AD200">
        <v>1.2325480864026865E-2</v>
      </c>
      <c r="AE200">
        <v>2.1393070891823605E-2</v>
      </c>
      <c r="AF200">
        <v>1.2964912357605598E-2</v>
      </c>
      <c r="AG200">
        <v>1.1272759924005716E-2</v>
      </c>
      <c r="AH200">
        <v>8.3211912401425191E-3</v>
      </c>
      <c r="AI200">
        <v>5.6913584907233436E-3</v>
      </c>
      <c r="AJ200">
        <v>1.6211022159185153E-2</v>
      </c>
      <c r="AK200">
        <v>7.0217042089287746E-3</v>
      </c>
      <c r="AL200">
        <v>8.8253522751901414E-3</v>
      </c>
      <c r="AM200">
        <v>1.7382793061996703E-2</v>
      </c>
      <c r="AN200">
        <v>1.7205603757915532E-2</v>
      </c>
      <c r="AO200">
        <v>3.7075857504285485E-2</v>
      </c>
      <c r="AP200">
        <v>1.9385732763082007E-2</v>
      </c>
      <c r="AQ200">
        <v>1.09920333283362E-2</v>
      </c>
      <c r="AR200">
        <v>1.2018154893940697E-2</v>
      </c>
      <c r="AS200">
        <v>1.1239052348638309E-2</v>
      </c>
      <c r="AT200">
        <v>1.8077803560592638E-2</v>
      </c>
      <c r="AU200">
        <v>1.9568864758711155E-2</v>
      </c>
      <c r="AV200">
        <v>1.5161660294506163E-2</v>
      </c>
      <c r="AW200">
        <v>1.3723156447357375E-2</v>
      </c>
      <c r="AX200">
        <v>2.8326390676725187E-3</v>
      </c>
      <c r="AY200">
        <v>1.7772427211724288E-2</v>
      </c>
      <c r="AZ200">
        <v>4.6365453345713653E-2</v>
      </c>
      <c r="BA200">
        <v>6.191107811234298E-3</v>
      </c>
      <c r="BB200">
        <v>1.1961426928842014E-2</v>
      </c>
      <c r="BC200">
        <v>1.3232249688958645E-2</v>
      </c>
      <c r="BD200">
        <v>1.2236895624114971E-2</v>
      </c>
      <c r="BE200">
        <v>1.1917700246118141E-2</v>
      </c>
      <c r="BF200">
        <v>1.1009638617717392E-2</v>
      </c>
      <c r="BG200">
        <v>6.7296465236879452E-3</v>
      </c>
      <c r="BH200">
        <v>1.3561445792428966E-2</v>
      </c>
      <c r="BI200">
        <v>2.3847628072140838E-2</v>
      </c>
      <c r="BJ200">
        <v>1.3983154064784403E-2</v>
      </c>
      <c r="BK200">
        <v>1.6097817219214949E-2</v>
      </c>
      <c r="BL200">
        <v>1.5432810857850136E-2</v>
      </c>
      <c r="BM200">
        <v>1.3035376829602124E-2</v>
      </c>
      <c r="BN200">
        <v>0.93924150245403704</v>
      </c>
    </row>
    <row r="201" spans="1:66">
      <c r="A201">
        <v>33</v>
      </c>
      <c r="B201">
        <v>1</v>
      </c>
      <c r="C201" s="14">
        <v>12</v>
      </c>
      <c r="D201" t="s">
        <v>846</v>
      </c>
      <c r="E201" t="s">
        <v>847</v>
      </c>
      <c r="F201" t="s">
        <v>848</v>
      </c>
      <c r="G201" t="s">
        <v>849</v>
      </c>
      <c r="H201">
        <v>0.13199718714303718</v>
      </c>
      <c r="I201">
        <v>0.14628935896668005</v>
      </c>
      <c r="J201">
        <v>0.23737657502909337</v>
      </c>
      <c r="K201">
        <v>0.11055541151022236</v>
      </c>
      <c r="L201">
        <v>0.12795459553292152</v>
      </c>
      <c r="M201">
        <v>0.20459374239690745</v>
      </c>
      <c r="N201">
        <v>0.19806985447532541</v>
      </c>
      <c r="O201">
        <v>0.16064627076154978</v>
      </c>
      <c r="P201">
        <v>0.12755913084571149</v>
      </c>
      <c r="Q201">
        <v>0.1997783510567048</v>
      </c>
      <c r="R201">
        <v>0.14236478142825004</v>
      </c>
      <c r="S201">
        <v>0.15992251682408429</v>
      </c>
      <c r="T201">
        <v>0.15559324585128617</v>
      </c>
      <c r="U201">
        <v>0.1717033397033384</v>
      </c>
      <c r="V201">
        <v>0.10296677656449502</v>
      </c>
      <c r="W201">
        <v>0.11260283784519276</v>
      </c>
      <c r="X201">
        <v>0.11053924297031006</v>
      </c>
      <c r="Y201">
        <v>0.17108239097919187</v>
      </c>
      <c r="Z201">
        <v>0.10893655576615964</v>
      </c>
      <c r="AA201">
        <v>0.19008878953003677</v>
      </c>
      <c r="AB201">
        <v>0.14243143231523903</v>
      </c>
      <c r="AC201">
        <v>0.10027257008357268</v>
      </c>
      <c r="AD201">
        <v>0.18872035625512332</v>
      </c>
      <c r="AE201">
        <v>0.15954763106377273</v>
      </c>
      <c r="AF201">
        <v>0.10200645576484754</v>
      </c>
      <c r="AG201">
        <v>0.16373993092609102</v>
      </c>
      <c r="AH201">
        <v>0.17591848917244346</v>
      </c>
      <c r="AI201">
        <v>0.11366277575757124</v>
      </c>
      <c r="AJ201">
        <v>0.1302932010537973</v>
      </c>
      <c r="AK201">
        <v>0.15360444884773794</v>
      </c>
      <c r="AL201">
        <v>0.13877975774059556</v>
      </c>
      <c r="AM201">
        <v>0.20200647275003039</v>
      </c>
      <c r="AN201">
        <v>0.16728577749611959</v>
      </c>
      <c r="AO201">
        <v>0.12050539410869417</v>
      </c>
      <c r="AP201">
        <v>0.10352075906767684</v>
      </c>
      <c r="AQ201">
        <v>9.2978910319717459E-2</v>
      </c>
      <c r="AR201">
        <v>0.13070965299058768</v>
      </c>
      <c r="AS201">
        <v>0.12359761457122738</v>
      </c>
      <c r="AT201">
        <v>0.1525271580877241</v>
      </c>
      <c r="AU201">
        <v>0.21636516817088244</v>
      </c>
      <c r="AV201">
        <v>0.1528171713431396</v>
      </c>
      <c r="AW201">
        <v>0.16345239841166881</v>
      </c>
      <c r="AX201">
        <v>0.17366633245269564</v>
      </c>
      <c r="AY201">
        <v>0.22386966703710653</v>
      </c>
      <c r="AZ201">
        <v>0.13189831727486176</v>
      </c>
      <c r="BA201">
        <v>0.16899999410487837</v>
      </c>
      <c r="BB201">
        <v>0.12053836079252263</v>
      </c>
      <c r="BC201">
        <v>0.13431179598953089</v>
      </c>
      <c r="BD201">
        <v>9.4836244453246177E-2</v>
      </c>
      <c r="BE201">
        <v>0.10517701407823202</v>
      </c>
      <c r="BF201">
        <v>0.10162223640069888</v>
      </c>
      <c r="BG201">
        <v>0.16707862761801581</v>
      </c>
      <c r="BH201">
        <v>7.9734252006789741E-2</v>
      </c>
      <c r="BI201">
        <v>0.25731957645974013</v>
      </c>
      <c r="BJ201">
        <v>0.14292586295399906</v>
      </c>
      <c r="BK201">
        <v>0.18423176480150807</v>
      </c>
      <c r="BL201">
        <v>0.19810046282116703</v>
      </c>
      <c r="BM201">
        <v>0.18272906838036415</v>
      </c>
      <c r="BN201">
        <v>0.94308571114022999</v>
      </c>
    </row>
    <row r="202" spans="1:66">
      <c r="A202">
        <v>167</v>
      </c>
      <c r="B202">
        <v>1</v>
      </c>
      <c r="C202" s="14">
        <v>1</v>
      </c>
      <c r="D202" t="s">
        <v>850</v>
      </c>
      <c r="E202" t="s">
        <v>851</v>
      </c>
      <c r="F202" t="s">
        <v>852</v>
      </c>
      <c r="G202" t="s">
        <v>853</v>
      </c>
      <c r="H202">
        <v>9.2358170048905945E-5</v>
      </c>
      <c r="I202">
        <v>3.7389094573044407E-5</v>
      </c>
      <c r="J202">
        <v>3.6918102891702497E-4</v>
      </c>
      <c r="K202">
        <v>8.8257535618130214E-4</v>
      </c>
      <c r="L202">
        <v>7.0763343585639432E-5</v>
      </c>
      <c r="M202">
        <v>6.9688731428000565E-4</v>
      </c>
      <c r="N202">
        <v>1.1619699270988663E-4</v>
      </c>
      <c r="O202">
        <v>1.3866309744720617E-4</v>
      </c>
      <c r="P202">
        <v>1.5134942778760607E-4</v>
      </c>
      <c r="Q202">
        <v>5.5373943296532302E-4</v>
      </c>
      <c r="R202">
        <v>8.4886629125297355E-4</v>
      </c>
      <c r="S202">
        <v>1.6639803003451955E-4</v>
      </c>
      <c r="T202">
        <v>6.7535174186699235E-4</v>
      </c>
      <c r="U202">
        <v>7.5669988561550419E-5</v>
      </c>
      <c r="V202">
        <v>1.3234795548187079E-4</v>
      </c>
      <c r="W202">
        <v>1.1838130122972808E-4</v>
      </c>
      <c r="X202">
        <v>3.3702811522177192E-4</v>
      </c>
      <c r="Y202">
        <v>8.0259612283509457E-4</v>
      </c>
      <c r="Z202">
        <v>1.3126487214953097E-3</v>
      </c>
      <c r="AA202">
        <v>5.1017939789558652E-4</v>
      </c>
      <c r="AB202">
        <v>3.4587712682180487E-4</v>
      </c>
      <c r="AC202">
        <v>3.8411800333595583E-4</v>
      </c>
      <c r="AD202">
        <v>3.0642203193750944E-5</v>
      </c>
      <c r="AE202">
        <v>1.6911681871007093E-4</v>
      </c>
      <c r="AF202">
        <v>9.4325098936392216E-5</v>
      </c>
      <c r="AG202">
        <v>2.9695293652063964E-4</v>
      </c>
      <c r="AH202">
        <v>2.9611096698457708E-4</v>
      </c>
      <c r="AI202">
        <v>3.3831649374918484E-4</v>
      </c>
      <c r="AJ202">
        <v>1.6713685027547028E-4</v>
      </c>
      <c r="AK202">
        <v>4.0811703814345849E-4</v>
      </c>
      <c r="AL202">
        <v>2.9457779046963682E-4</v>
      </c>
      <c r="AM202">
        <v>8.5242599610664549E-4</v>
      </c>
      <c r="AN202">
        <v>5.8679677308392272E-4</v>
      </c>
      <c r="AO202">
        <v>1.4283290278079112E-3</v>
      </c>
      <c r="AP202">
        <v>4.0920676724957812E-4</v>
      </c>
      <c r="AQ202">
        <v>1.7732113136995377E-5</v>
      </c>
      <c r="AR202">
        <v>2.2898538504576046E-4</v>
      </c>
      <c r="AS202">
        <v>1.7084667434310615E-4</v>
      </c>
      <c r="AT202">
        <v>3.3201836870269089E-4</v>
      </c>
      <c r="AU202">
        <v>1.6851929369512833E-4</v>
      </c>
      <c r="AV202">
        <v>1.7127057669661755E-4</v>
      </c>
      <c r="AW202">
        <v>1.6104708220872159E-3</v>
      </c>
      <c r="AX202">
        <v>7.6201152061921537E-5</v>
      </c>
      <c r="AY202">
        <v>3.290948355833313E-4</v>
      </c>
      <c r="AZ202">
        <v>2.4256284556701898E-4</v>
      </c>
      <c r="BA202">
        <v>2.3136759565789381E-4</v>
      </c>
      <c r="BB202">
        <v>8.7697849804413224E-5</v>
      </c>
      <c r="BC202">
        <v>7.8860365295606779E-5</v>
      </c>
      <c r="BD202">
        <v>1.2703595990141837E-4</v>
      </c>
      <c r="BE202">
        <v>1.4182099522914121E-3</v>
      </c>
      <c r="BF202">
        <v>8.6691591076800895E-5</v>
      </c>
      <c r="BG202">
        <v>9.9203224575616987E-4</v>
      </c>
      <c r="BH202">
        <v>1.2671429994435327E-3</v>
      </c>
      <c r="BI202">
        <v>9.3818691783409576E-4</v>
      </c>
      <c r="BJ202">
        <v>4.1172558383815436E-4</v>
      </c>
      <c r="BK202">
        <v>1.268414624298177E-3</v>
      </c>
      <c r="BL202">
        <v>3.6262937688546966E-5</v>
      </c>
      <c r="BM202">
        <v>2.1020280625468632E-4</v>
      </c>
      <c r="BN202">
        <v>0.95290759593945196</v>
      </c>
    </row>
    <row r="203" spans="1:66">
      <c r="A203">
        <v>199</v>
      </c>
      <c r="B203">
        <v>1</v>
      </c>
      <c r="C203" s="14">
        <v>1</v>
      </c>
      <c r="D203" t="s">
        <v>854</v>
      </c>
      <c r="E203" t="s">
        <v>855</v>
      </c>
      <c r="F203" t="s">
        <v>856</v>
      </c>
      <c r="G203" t="s">
        <v>857</v>
      </c>
      <c r="H203">
        <v>7.9351428061681273E-2</v>
      </c>
      <c r="I203">
        <v>6.81782387901049E-2</v>
      </c>
      <c r="J203">
        <v>4.8866128771787941E-2</v>
      </c>
      <c r="K203">
        <v>6.7008723004811477E-2</v>
      </c>
      <c r="L203">
        <v>4.690924680601341E-2</v>
      </c>
      <c r="M203">
        <v>5.828565200854998E-2</v>
      </c>
      <c r="N203">
        <v>4.0309379733707185E-2</v>
      </c>
      <c r="O203">
        <v>3.7647580766264552E-2</v>
      </c>
      <c r="P203">
        <v>3.8430611873700046E-2</v>
      </c>
      <c r="Q203">
        <v>4.3582452952102092E-2</v>
      </c>
      <c r="R203">
        <v>6.4130785170608565E-2</v>
      </c>
      <c r="S203">
        <v>6.3751426701030914E-2</v>
      </c>
      <c r="T203">
        <v>5.9480966747613606E-2</v>
      </c>
      <c r="U203">
        <v>5.5625517440594081E-2</v>
      </c>
      <c r="V203">
        <v>7.0776588980918514E-2</v>
      </c>
      <c r="W203">
        <v>5.0694374053830434E-2</v>
      </c>
      <c r="X203">
        <v>6.7757626170877924E-2</v>
      </c>
      <c r="Y203">
        <v>8.7505939747347883E-2</v>
      </c>
      <c r="Z203">
        <v>0.11240574700683845</v>
      </c>
      <c r="AA203">
        <v>2.3084356727903869E-2</v>
      </c>
      <c r="AB203">
        <v>6.2644192075379204E-2</v>
      </c>
      <c r="AC203">
        <v>7.7822056144375235E-2</v>
      </c>
      <c r="AD203">
        <v>9.9217128420293885E-2</v>
      </c>
      <c r="AE203">
        <v>6.0540261841121518E-2</v>
      </c>
      <c r="AF203">
        <v>6.7872566490836062E-2</v>
      </c>
      <c r="AG203">
        <v>6.3149347610164622E-2</v>
      </c>
      <c r="AH203">
        <v>7.1618803794900376E-2</v>
      </c>
      <c r="AI203">
        <v>4.2009258111467003E-2</v>
      </c>
      <c r="AJ203">
        <v>3.2089370034352326E-2</v>
      </c>
      <c r="AK203">
        <v>3.5168841879062038E-2</v>
      </c>
      <c r="AL203">
        <v>5.5954141106419261E-2</v>
      </c>
      <c r="AM203">
        <v>5.8914736119050203E-2</v>
      </c>
      <c r="AN203">
        <v>5.7179661741727623E-2</v>
      </c>
      <c r="AO203">
        <v>0.13657303451727462</v>
      </c>
      <c r="AP203">
        <v>6.284955235758248E-2</v>
      </c>
      <c r="AQ203">
        <v>7.427080857379928E-2</v>
      </c>
      <c r="AR203">
        <v>5.2221402067917866E-2</v>
      </c>
      <c r="AS203">
        <v>6.695906497064176E-3</v>
      </c>
      <c r="AT203">
        <v>8.287952547936803E-3</v>
      </c>
      <c r="AU203">
        <v>8.7153762420358369E-2</v>
      </c>
      <c r="AV203">
        <v>6.5931290934494804E-3</v>
      </c>
      <c r="AW203">
        <v>6.7949098363413396E-2</v>
      </c>
      <c r="AX203">
        <v>1.9990355864578244E-2</v>
      </c>
      <c r="AY203">
        <v>3.8198340868446479E-2</v>
      </c>
      <c r="AZ203">
        <v>6.3113484337697506E-2</v>
      </c>
      <c r="BA203">
        <v>5.7347769186465815E-2</v>
      </c>
      <c r="BB203">
        <v>9.7383607995512794E-2</v>
      </c>
      <c r="BC203">
        <v>9.2807667000417038E-2</v>
      </c>
      <c r="BD203">
        <v>3.8790062395865715E-2</v>
      </c>
      <c r="BE203">
        <v>8.1617325856875894E-2</v>
      </c>
      <c r="BF203">
        <v>8.8580276400815852E-2</v>
      </c>
      <c r="BG203">
        <v>0.10655957571214267</v>
      </c>
      <c r="BH203">
        <v>5.6413595175349475E-2</v>
      </c>
      <c r="BI203">
        <v>0.15322726314795002</v>
      </c>
      <c r="BJ203">
        <v>9.1396222536949914E-2</v>
      </c>
      <c r="BK203">
        <v>5.2000640463324616E-2</v>
      </c>
      <c r="BL203">
        <v>5.904259776977084E-2</v>
      </c>
      <c r="BM203">
        <v>4.4542780974653397E-2</v>
      </c>
      <c r="BN203">
        <v>0.96073660509846404</v>
      </c>
    </row>
    <row r="204" spans="1:66">
      <c r="A204">
        <v>162</v>
      </c>
      <c r="B204">
        <v>1</v>
      </c>
      <c r="C204" s="14">
        <v>1</v>
      </c>
      <c r="D204" t="s">
        <v>858</v>
      </c>
      <c r="E204" t="s">
        <v>859</v>
      </c>
      <c r="F204" t="s">
        <v>860</v>
      </c>
      <c r="G204" t="s">
        <v>861</v>
      </c>
      <c r="H204">
        <v>1.5068611361176921E-2</v>
      </c>
      <c r="I204">
        <v>1.0116572195523376E-2</v>
      </c>
      <c r="J204">
        <v>7.2171254877492277E-3</v>
      </c>
      <c r="K204">
        <v>7.0805209529486556E-3</v>
      </c>
      <c r="L204">
        <v>1.009238945744074E-2</v>
      </c>
      <c r="M204">
        <v>7.9110977776581781E-3</v>
      </c>
      <c r="N204">
        <v>3.2300821296888842E-3</v>
      </c>
      <c r="O204">
        <v>6.6304658721378284E-3</v>
      </c>
      <c r="P204">
        <v>6.0418112838094172E-3</v>
      </c>
      <c r="Q204">
        <v>8.2242369673487543E-3</v>
      </c>
      <c r="R204">
        <v>4.5215448389158037E-3</v>
      </c>
      <c r="S204">
        <v>1.7099704943858745E-2</v>
      </c>
      <c r="T204">
        <v>9.2483449800567063E-3</v>
      </c>
      <c r="U204">
        <v>1.1043024665674734E-2</v>
      </c>
      <c r="V204">
        <v>7.6914383537604082E-3</v>
      </c>
      <c r="W204">
        <v>5.8822682528496383E-3</v>
      </c>
      <c r="X204">
        <v>8.1727255542084921E-3</v>
      </c>
      <c r="Y204">
        <v>9.0581752047435519E-3</v>
      </c>
      <c r="Z204">
        <v>1.0075061467000034E-2</v>
      </c>
      <c r="AA204">
        <v>6.2931326474517674E-3</v>
      </c>
      <c r="AB204">
        <v>1.0791210317008183E-2</v>
      </c>
      <c r="AC204">
        <v>9.7644097208223601E-3</v>
      </c>
      <c r="AD204">
        <v>1.3478472772452562E-2</v>
      </c>
      <c r="AE204">
        <v>1.680808596853545E-2</v>
      </c>
      <c r="AF204">
        <v>1.2338925906858868E-2</v>
      </c>
      <c r="AG204">
        <v>7.1687020631096476E-3</v>
      </c>
      <c r="AH204">
        <v>6.4228166696894962E-3</v>
      </c>
      <c r="AI204">
        <v>7.5015016014136531E-3</v>
      </c>
      <c r="AJ204">
        <v>5.1761946119948778E-3</v>
      </c>
      <c r="AK204">
        <v>8.1891767053859834E-3</v>
      </c>
      <c r="AL204">
        <v>6.5990478987608663E-3</v>
      </c>
      <c r="AM204">
        <v>6.6568777633904501E-3</v>
      </c>
      <c r="AN204">
        <v>4.7642544081790391E-3</v>
      </c>
      <c r="AO204">
        <v>1.3905058163311531E-2</v>
      </c>
      <c r="AP204">
        <v>7.1318779460926764E-3</v>
      </c>
      <c r="AQ204">
        <v>1.8672647307885568E-2</v>
      </c>
      <c r="AR204">
        <v>5.670414125560643E-3</v>
      </c>
      <c r="AS204">
        <v>8.7524274502122773E-3</v>
      </c>
      <c r="AT204">
        <v>5.1009877182348609E-3</v>
      </c>
      <c r="AU204">
        <v>7.7867557832534086E-3</v>
      </c>
      <c r="AV204">
        <v>9.0173543584582457E-3</v>
      </c>
      <c r="AW204">
        <v>9.0037029870743569E-3</v>
      </c>
      <c r="AX204">
        <v>3.9503906607440973E-3</v>
      </c>
      <c r="AY204">
        <v>7.8324211917705933E-3</v>
      </c>
      <c r="AZ204">
        <v>7.5953315992567218E-3</v>
      </c>
      <c r="BA204">
        <v>7.7827909742063297E-3</v>
      </c>
      <c r="BB204">
        <v>1.0174877168368721E-2</v>
      </c>
      <c r="BC204">
        <v>8.6680174968711606E-3</v>
      </c>
      <c r="BD204">
        <v>6.1611165954459255E-3</v>
      </c>
      <c r="BE204">
        <v>1.1389819971355726E-2</v>
      </c>
      <c r="BF204">
        <v>1.330699320097628E-2</v>
      </c>
      <c r="BG204">
        <v>1.5273617486390084E-2</v>
      </c>
      <c r="BH204">
        <v>1.745974667695237E-3</v>
      </c>
      <c r="BI204">
        <v>9.3154593045912601E-3</v>
      </c>
      <c r="BJ204">
        <v>1.0332839426251659E-2</v>
      </c>
      <c r="BK204">
        <v>1.2638834142906166E-2</v>
      </c>
      <c r="BL204">
        <v>6.4434551544385842E-3</v>
      </c>
      <c r="BM204">
        <v>4.9727321954993794E-3</v>
      </c>
      <c r="BN204">
        <v>0.98254090326072996</v>
      </c>
    </row>
    <row r="205" spans="1:66">
      <c r="A205">
        <v>40</v>
      </c>
      <c r="B205">
        <v>1</v>
      </c>
      <c r="C205" s="14">
        <v>12</v>
      </c>
      <c r="D205" t="s">
        <v>862</v>
      </c>
      <c r="E205" t="s">
        <v>863</v>
      </c>
      <c r="F205" t="s">
        <v>864</v>
      </c>
      <c r="G205" t="s">
        <v>865</v>
      </c>
      <c r="H205">
        <v>3.4696350037036243E-2</v>
      </c>
      <c r="I205">
        <v>2.8701474062992127E-2</v>
      </c>
      <c r="J205">
        <v>3.5657586544275671E-2</v>
      </c>
      <c r="K205">
        <v>5.4788627670367337E-2</v>
      </c>
      <c r="L205">
        <v>3.0155406445260862E-2</v>
      </c>
      <c r="M205">
        <v>3.7632313737801681E-2</v>
      </c>
      <c r="N205">
        <v>3.570297325291677E-2</v>
      </c>
      <c r="O205">
        <v>4.696395153878806E-2</v>
      </c>
      <c r="P205">
        <v>4.3689969602544149E-2</v>
      </c>
      <c r="Q205">
        <v>5.2109411622887958E-2</v>
      </c>
      <c r="R205">
        <v>4.3684075002579217E-2</v>
      </c>
      <c r="S205">
        <v>3.8598495089089468E-2</v>
      </c>
      <c r="T205">
        <v>3.3431191541483031E-2</v>
      </c>
      <c r="U205">
        <v>4.732026283369728E-2</v>
      </c>
      <c r="V205">
        <v>6.0271560364638731E-2</v>
      </c>
      <c r="W205">
        <v>7.4099998764454944E-2</v>
      </c>
      <c r="X205">
        <v>3.1270968004425977E-2</v>
      </c>
      <c r="Y205">
        <v>5.8319780777156049E-2</v>
      </c>
      <c r="Z205">
        <v>3.0107093197355123E-2</v>
      </c>
      <c r="AA205">
        <v>5.1766582491734936E-2</v>
      </c>
      <c r="AB205">
        <v>4.7003466898187844E-2</v>
      </c>
      <c r="AC205">
        <v>6.0329581027549671E-2</v>
      </c>
      <c r="AD205">
        <v>3.7678540129312495E-2</v>
      </c>
      <c r="AE205">
        <v>4.895496189864449E-2</v>
      </c>
      <c r="AF205">
        <v>7.8065662236748684E-2</v>
      </c>
      <c r="AG205">
        <v>3.6947319194268829E-2</v>
      </c>
      <c r="AH205">
        <v>3.2562423588319532E-2</v>
      </c>
      <c r="AI205">
        <v>3.2085369855400364E-2</v>
      </c>
      <c r="AJ205">
        <v>5.3050685903027472E-2</v>
      </c>
      <c r="AK205">
        <v>3.0827828596382317E-2</v>
      </c>
      <c r="AL205">
        <v>4.0815093530761112E-2</v>
      </c>
      <c r="AM205">
        <v>4.3961792267421147E-2</v>
      </c>
      <c r="AN205">
        <v>4.6483601174345197E-2</v>
      </c>
      <c r="AO205">
        <v>8.9553680316383444E-2</v>
      </c>
      <c r="AP205">
        <v>5.4975051434282454E-2</v>
      </c>
      <c r="AQ205">
        <v>4.428864009762648E-2</v>
      </c>
      <c r="AR205">
        <v>5.8181655032057147E-2</v>
      </c>
      <c r="AS205">
        <v>4.0309967181917747E-2</v>
      </c>
      <c r="AT205">
        <v>7.1943431248287809E-2</v>
      </c>
      <c r="AU205">
        <v>9.0700647193614786E-2</v>
      </c>
      <c r="AV205">
        <v>6.8858607956448672E-2</v>
      </c>
      <c r="AW205">
        <v>3.4973067949466183E-2</v>
      </c>
      <c r="AX205">
        <v>1.5008227080237246E-2</v>
      </c>
      <c r="AY205">
        <v>4.5526607406955591E-2</v>
      </c>
      <c r="AZ205">
        <v>4.6522458603862844E-2</v>
      </c>
      <c r="BA205">
        <v>2.2918256021055971E-2</v>
      </c>
      <c r="BB205">
        <v>3.360877613080307E-2</v>
      </c>
      <c r="BC205">
        <v>4.1528034553677109E-2</v>
      </c>
      <c r="BD205">
        <v>5.6857359173591984E-2</v>
      </c>
      <c r="BE205">
        <v>3.1681197680417737E-2</v>
      </c>
      <c r="BF205">
        <v>3.4302725779601716E-2</v>
      </c>
      <c r="BG205">
        <v>3.2920252507671562E-2</v>
      </c>
      <c r="BH205">
        <v>4.5168731764049647E-2</v>
      </c>
      <c r="BI205">
        <v>1.9191400080057285E-2</v>
      </c>
      <c r="BJ205">
        <v>3.5274610441089128E-2</v>
      </c>
      <c r="BK205">
        <v>5.0399517895083075E-2</v>
      </c>
      <c r="BL205">
        <v>5.9634815335401527E-2</v>
      </c>
      <c r="BM205">
        <v>6.0017595299672682E-2</v>
      </c>
      <c r="BN205">
        <v>0.984487446539834</v>
      </c>
    </row>
    <row r="206" spans="1:66">
      <c r="A206">
        <v>67</v>
      </c>
      <c r="B206">
        <v>1</v>
      </c>
      <c r="C206" s="14">
        <v>13</v>
      </c>
      <c r="D206" t="s">
        <v>866</v>
      </c>
      <c r="E206" t="s">
        <v>867</v>
      </c>
      <c r="F206" t="s">
        <v>868</v>
      </c>
      <c r="G206" t="s">
        <v>869</v>
      </c>
      <c r="H206">
        <v>0.30193257464631429</v>
      </c>
      <c r="I206">
        <v>0.26110447997236186</v>
      </c>
      <c r="J206">
        <v>0.30178308828877898</v>
      </c>
      <c r="K206">
        <v>0.42968452298072762</v>
      </c>
      <c r="L206">
        <v>0.27054573077435823</v>
      </c>
      <c r="M206">
        <v>0.2534646258591306</v>
      </c>
      <c r="N206">
        <v>0.34705804718465671</v>
      </c>
      <c r="O206">
        <v>0.34692952584706294</v>
      </c>
      <c r="P206">
        <v>0.30775914974388741</v>
      </c>
      <c r="Q206">
        <v>0.41783481835700026</v>
      </c>
      <c r="R206">
        <v>0.31310289872058733</v>
      </c>
      <c r="S206">
        <v>0.11195070945468659</v>
      </c>
      <c r="T206">
        <v>0.33849855321543887</v>
      </c>
      <c r="U206">
        <v>0.38297415054653139</v>
      </c>
      <c r="V206">
        <v>0.30675770555296938</v>
      </c>
      <c r="W206">
        <v>0.34802239545183683</v>
      </c>
      <c r="X206">
        <v>0.3100473883551419</v>
      </c>
      <c r="Y206">
        <v>0.2478389377519705</v>
      </c>
      <c r="Z206">
        <v>0.16306616238506783</v>
      </c>
      <c r="AA206">
        <v>0.2101369603297332</v>
      </c>
      <c r="AB206">
        <v>0.20160167835724513</v>
      </c>
      <c r="AC206">
        <v>0.22871882566660978</v>
      </c>
      <c r="AD206">
        <v>0.21208046403944047</v>
      </c>
      <c r="AE206">
        <v>0.32902472351492579</v>
      </c>
      <c r="AF206">
        <v>0.17434555630281429</v>
      </c>
      <c r="AG206">
        <v>0.32584268471895456</v>
      </c>
      <c r="AH206">
        <v>0.38132299771400463</v>
      </c>
      <c r="AI206">
        <v>0.21563537734341698</v>
      </c>
      <c r="AJ206">
        <v>0.3154544919509879</v>
      </c>
      <c r="AK206">
        <v>0.14317734661767756</v>
      </c>
      <c r="AL206">
        <v>0.20797698934090406</v>
      </c>
      <c r="AM206">
        <v>0.32500049145530574</v>
      </c>
      <c r="AN206">
        <v>0.48170667362174036</v>
      </c>
      <c r="AO206">
        <v>0.35574991455022908</v>
      </c>
      <c r="AP206">
        <v>0.46876307252164273</v>
      </c>
      <c r="AQ206">
        <v>0.23500042965185333</v>
      </c>
      <c r="AR206">
        <v>0.31788407581290373</v>
      </c>
      <c r="AS206">
        <v>0.33166640658235846</v>
      </c>
      <c r="AT206">
        <v>0.34660770331941354</v>
      </c>
      <c r="AU206">
        <v>0.61180513156846916</v>
      </c>
      <c r="AV206">
        <v>0.40127519943575407</v>
      </c>
      <c r="AW206">
        <v>0.36156561388502423</v>
      </c>
      <c r="AX206">
        <v>0.30822090780318906</v>
      </c>
      <c r="AY206">
        <v>0.40280469664231028</v>
      </c>
      <c r="AZ206">
        <v>0.21461489177318371</v>
      </c>
      <c r="BA206">
        <v>0.19400191775255746</v>
      </c>
      <c r="BB206">
        <v>0.19377441320066249</v>
      </c>
      <c r="BC206">
        <v>0.24806278736937346</v>
      </c>
      <c r="BD206">
        <v>0.26474681498974828</v>
      </c>
      <c r="BE206">
        <v>0.27685060429001757</v>
      </c>
      <c r="BF206">
        <v>0.22420801234459029</v>
      </c>
      <c r="BG206">
        <v>0.24928701101717846</v>
      </c>
      <c r="BH206">
        <v>0.18080437582243691</v>
      </c>
      <c r="BI206">
        <v>0.24573888257256915</v>
      </c>
      <c r="BJ206">
        <v>0.18585749158744641</v>
      </c>
      <c r="BK206">
        <v>0.2755448612779875</v>
      </c>
      <c r="BL206">
        <v>0.3226015348353759</v>
      </c>
      <c r="BM206">
        <v>0.44158046502952053</v>
      </c>
      <c r="BN206">
        <v>0.98815581882080195</v>
      </c>
    </row>
    <row r="207" spans="1:66">
      <c r="A207">
        <v>1</v>
      </c>
      <c r="B207">
        <v>1</v>
      </c>
      <c r="C207" s="14">
        <v>13</v>
      </c>
      <c r="D207" t="s">
        <v>870</v>
      </c>
      <c r="E207" t="s">
        <v>871</v>
      </c>
      <c r="F207" t="s">
        <v>872</v>
      </c>
      <c r="G207" t="s">
        <v>873</v>
      </c>
      <c r="H207">
        <v>0.67803676242595556</v>
      </c>
      <c r="I207">
        <v>0.61680812590294376</v>
      </c>
      <c r="J207">
        <v>0.87922122935251334</v>
      </c>
      <c r="K207">
        <v>0.5808425460187554</v>
      </c>
      <c r="L207">
        <v>0.27250201438936605</v>
      </c>
      <c r="M207">
        <v>0.64366334728579089</v>
      </c>
      <c r="N207">
        <v>0.74308106828632348</v>
      </c>
      <c r="O207">
        <v>0.47232307128091516</v>
      </c>
      <c r="P207">
        <v>0.23142041087298779</v>
      </c>
      <c r="Q207">
        <v>0.66745304140321216</v>
      </c>
      <c r="R207">
        <v>0.55141199244721273</v>
      </c>
      <c r="S207">
        <v>0.60944209577624275</v>
      </c>
      <c r="T207">
        <v>0.64826456980615321</v>
      </c>
      <c r="U207">
        <v>0.8402162621065189</v>
      </c>
      <c r="V207">
        <v>0.29396114075821439</v>
      </c>
      <c r="W207">
        <v>0.65217520593239087</v>
      </c>
      <c r="X207">
        <v>0.70261779448625905</v>
      </c>
      <c r="Y207">
        <v>0.36601558359816516</v>
      </c>
      <c r="Z207">
        <v>0.1823990388558579</v>
      </c>
      <c r="AA207">
        <v>0.45310172322111486</v>
      </c>
      <c r="AB207">
        <v>0.58682196256955099</v>
      </c>
      <c r="AC207">
        <v>0.38797283864445142</v>
      </c>
      <c r="AD207">
        <v>0.65261592395342338</v>
      </c>
      <c r="AE207">
        <v>0.71938566562438822</v>
      </c>
      <c r="AF207">
        <v>0.37888240579712779</v>
      </c>
      <c r="AG207">
        <v>0.73524516387447136</v>
      </c>
      <c r="AH207">
        <v>0.43965560255145042</v>
      </c>
      <c r="AI207">
        <v>0.41067514144199485</v>
      </c>
      <c r="AJ207">
        <v>0.63307121416332746</v>
      </c>
      <c r="AK207">
        <v>0.42050575452185174</v>
      </c>
      <c r="AL207">
        <v>0.39950913951048084</v>
      </c>
      <c r="AM207">
        <v>0.43685967310180951</v>
      </c>
      <c r="AN207">
        <v>0.74962803351827134</v>
      </c>
      <c r="AO207">
        <v>0.48728768752384488</v>
      </c>
      <c r="AP207">
        <v>0.56907027087516948</v>
      </c>
      <c r="AQ207">
        <v>0.34815376795174358</v>
      </c>
      <c r="AR207">
        <v>0.53022314488808664</v>
      </c>
      <c r="AS207">
        <v>0.35733313396176214</v>
      </c>
      <c r="AT207">
        <v>0.62299108031209982</v>
      </c>
      <c r="AU207">
        <v>0.94069458623092028</v>
      </c>
      <c r="AV207">
        <v>0.73592232028383853</v>
      </c>
      <c r="AW207">
        <v>0.63211149017817003</v>
      </c>
      <c r="AX207">
        <v>0.21735615075582165</v>
      </c>
      <c r="AY207">
        <v>0.8446807769805742</v>
      </c>
      <c r="AZ207">
        <v>0.38065328975615809</v>
      </c>
      <c r="BA207">
        <v>0.46430212696937462</v>
      </c>
      <c r="BB207">
        <v>0.4873549115821173</v>
      </c>
      <c r="BC207">
        <v>0.58006145841226875</v>
      </c>
      <c r="BD207">
        <v>0.39498647895470984</v>
      </c>
      <c r="BE207">
        <v>0.5154427435134229</v>
      </c>
      <c r="BF207">
        <v>0.42727218280650958</v>
      </c>
      <c r="BG207">
        <v>0.64431929089789142</v>
      </c>
      <c r="BH207">
        <v>0.32664434315986229</v>
      </c>
      <c r="BI207">
        <v>0.58636601913055164</v>
      </c>
      <c r="BJ207">
        <v>0.64586799087849833</v>
      </c>
      <c r="BK207">
        <v>0.72099847531487082</v>
      </c>
      <c r="BL207">
        <v>0.69876423860793246</v>
      </c>
      <c r="BM207">
        <v>0.75691595448354343</v>
      </c>
      <c r="BN207">
        <v>0.98827395725634903</v>
      </c>
    </row>
    <row r="208" spans="1:66">
      <c r="A208">
        <v>19</v>
      </c>
      <c r="B208">
        <v>1</v>
      </c>
      <c r="C208" s="14">
        <v>14</v>
      </c>
      <c r="D208" t="s">
        <v>874</v>
      </c>
      <c r="E208" t="s">
        <v>875</v>
      </c>
      <c r="F208" t="s">
        <v>876</v>
      </c>
      <c r="G208" t="s">
        <v>877</v>
      </c>
      <c r="H208">
        <v>0.88772535688560406</v>
      </c>
      <c r="I208">
        <v>0.87612845250564542</v>
      </c>
      <c r="J208">
        <v>0.91344567096297247</v>
      </c>
      <c r="K208">
        <v>1.1144665480431253</v>
      </c>
      <c r="L208">
        <v>1.0935408931467707</v>
      </c>
      <c r="M208">
        <v>1.6620950265611765</v>
      </c>
      <c r="N208">
        <v>1.2789536242061861</v>
      </c>
      <c r="O208">
        <v>1.6147310570929991</v>
      </c>
      <c r="P208">
        <v>0.97686047240606644</v>
      </c>
      <c r="Q208">
        <v>0.16318269418752243</v>
      </c>
      <c r="R208">
        <v>1.2791573821153543</v>
      </c>
      <c r="S208">
        <v>0.86389504404778938</v>
      </c>
      <c r="T208">
        <v>1.0567289568441067</v>
      </c>
      <c r="U208">
        <v>1.3604343088383473</v>
      </c>
      <c r="V208">
        <v>1.0200287489481272</v>
      </c>
      <c r="W208">
        <v>1.6494733323880055</v>
      </c>
      <c r="X208">
        <v>1.0510552022837665</v>
      </c>
      <c r="Y208">
        <v>1.2170052606118966</v>
      </c>
      <c r="Z208">
        <v>1.3607329936831856</v>
      </c>
      <c r="AA208">
        <v>1.2235832186183484</v>
      </c>
      <c r="AB208">
        <v>1.6353893628295937</v>
      </c>
      <c r="AC208">
        <v>1.5915142973881284</v>
      </c>
      <c r="AD208">
        <v>0.89843434310971526</v>
      </c>
      <c r="AE208">
        <v>1.3820350656097931</v>
      </c>
      <c r="AF208">
        <v>0.93103904752019551</v>
      </c>
      <c r="AG208">
        <v>1.4401738792841916</v>
      </c>
      <c r="AH208">
        <v>1.345653439860629</v>
      </c>
      <c r="AI208">
        <v>0.42594129354906962</v>
      </c>
      <c r="AJ208">
        <v>1.280032006314233</v>
      </c>
      <c r="AK208">
        <v>1.2879961398474198</v>
      </c>
      <c r="AL208">
        <v>1.1384464881163867</v>
      </c>
      <c r="AM208">
        <v>1.6469513801364983</v>
      </c>
      <c r="AN208">
        <v>0.42554876726250185</v>
      </c>
      <c r="AO208">
        <v>1.2841735022455814</v>
      </c>
      <c r="AP208">
        <v>1.3177267159103114</v>
      </c>
      <c r="AQ208">
        <v>1.411402803000964</v>
      </c>
      <c r="AR208">
        <v>1.2162967170386207</v>
      </c>
      <c r="AS208">
        <v>1.0688686991470127</v>
      </c>
      <c r="AT208">
        <v>1.3311579393086441</v>
      </c>
      <c r="AU208">
        <v>1.4824243181904493</v>
      </c>
      <c r="AV208">
        <v>1.3235636625497782</v>
      </c>
      <c r="AW208">
        <v>1.4922034468784402</v>
      </c>
      <c r="AX208">
        <v>1.8511333457642174</v>
      </c>
      <c r="AY208">
        <v>1.5391785994988656</v>
      </c>
      <c r="AZ208">
        <v>1.7286766901423822</v>
      </c>
      <c r="BA208">
        <v>1.0012366614515862</v>
      </c>
      <c r="BB208">
        <v>0.89318376439170455</v>
      </c>
      <c r="BC208">
        <v>0.31204289814210123</v>
      </c>
      <c r="BD208">
        <v>0.89277678270580585</v>
      </c>
      <c r="BE208">
        <v>1.1110780523472923</v>
      </c>
      <c r="BF208">
        <v>0.87754135757635277</v>
      </c>
      <c r="BG208">
        <v>1.1757948823253841</v>
      </c>
      <c r="BH208">
        <v>1.0891179621354596</v>
      </c>
      <c r="BI208">
        <v>1.4552057080576632</v>
      </c>
      <c r="BJ208">
        <v>0.75259789681873679</v>
      </c>
      <c r="BK208">
        <v>0.64854088681120337</v>
      </c>
      <c r="BL208">
        <v>1.285215738024988</v>
      </c>
      <c r="BM208">
        <v>0.99850141251949676</v>
      </c>
      <c r="BN208">
        <v>0.99524274223530895</v>
      </c>
    </row>
    <row r="209" spans="1:66">
      <c r="A209">
        <v>48</v>
      </c>
      <c r="B209">
        <v>1</v>
      </c>
      <c r="C209" s="14">
        <v>6</v>
      </c>
      <c r="D209" t="s">
        <v>878</v>
      </c>
      <c r="E209" t="s">
        <v>879</v>
      </c>
      <c r="F209" t="s">
        <v>880</v>
      </c>
      <c r="G209" t="s">
        <v>881</v>
      </c>
      <c r="H209">
        <v>1.3459906055585958E-2</v>
      </c>
      <c r="I209">
        <v>1.2584928177815237E-2</v>
      </c>
      <c r="J209">
        <v>1.287582963048811E-2</v>
      </c>
      <c r="K209">
        <v>1.8161089228130919E-2</v>
      </c>
      <c r="L209">
        <v>1.1772612663765092E-2</v>
      </c>
      <c r="M209">
        <v>6.7729176272744275E-3</v>
      </c>
      <c r="N209">
        <v>1.0386692313371599E-2</v>
      </c>
      <c r="O209">
        <v>8.9333370178953861E-3</v>
      </c>
      <c r="P209">
        <v>6.5366511979290734E-3</v>
      </c>
      <c r="Q209">
        <v>1.255353422808554E-2</v>
      </c>
      <c r="R209">
        <v>9.6547093059948207E-3</v>
      </c>
      <c r="S209">
        <v>1.1640272941486278E-2</v>
      </c>
      <c r="T209">
        <v>7.4357804594726348E-3</v>
      </c>
      <c r="U209">
        <v>7.855034798860426E-3</v>
      </c>
      <c r="V209">
        <v>1.213520234123186E-2</v>
      </c>
      <c r="W209">
        <v>9.7551969911812541E-3</v>
      </c>
      <c r="X209">
        <v>1.1634198394529892E-2</v>
      </c>
      <c r="Y209">
        <v>7.5738544169171983E-3</v>
      </c>
      <c r="Z209">
        <v>1.1789051424866892E-2</v>
      </c>
      <c r="AA209">
        <v>5.5700121245956091E-3</v>
      </c>
      <c r="AB209">
        <v>7.2796040015860423E-3</v>
      </c>
      <c r="AC209">
        <v>1.5829305359598814E-2</v>
      </c>
      <c r="AD209">
        <v>8.0617394554251438E-3</v>
      </c>
      <c r="AE209">
        <v>1.471486334390624E-2</v>
      </c>
      <c r="AF209">
        <v>1.2826625923860042E-2</v>
      </c>
      <c r="AG209">
        <v>7.328576745717766E-3</v>
      </c>
      <c r="AH209">
        <v>1.0375805541574405E-2</v>
      </c>
      <c r="AI209">
        <v>3.7749319906238547E-3</v>
      </c>
      <c r="AJ209">
        <v>1.3151404457890814E-2</v>
      </c>
      <c r="AK209">
        <v>1.2476502595513337E-2</v>
      </c>
      <c r="AL209">
        <v>5.231460679720799E-3</v>
      </c>
      <c r="AM209">
        <v>7.0012216161916361E-3</v>
      </c>
      <c r="AN209">
        <v>1.1896118615653059E-2</v>
      </c>
      <c r="AO209">
        <v>3.5562185473212209E-2</v>
      </c>
      <c r="AP209">
        <v>8.7148454635722142E-3</v>
      </c>
      <c r="AQ209">
        <v>8.641373606841472E-3</v>
      </c>
      <c r="AR209">
        <v>4.9912766292331467E-3</v>
      </c>
      <c r="AS209">
        <v>1.1075950105874557E-2</v>
      </c>
      <c r="AT209">
        <v>1.5395408567620471E-2</v>
      </c>
      <c r="AU209">
        <v>2.059508710878187E-2</v>
      </c>
      <c r="AV209">
        <v>1.5454832662962154E-2</v>
      </c>
      <c r="AW209">
        <v>1.2680401419857486E-2</v>
      </c>
      <c r="AX209">
        <v>4.0985556400237209E-3</v>
      </c>
      <c r="AY209">
        <v>9.4942044423927258E-3</v>
      </c>
      <c r="AZ209">
        <v>1.8861313470305618E-2</v>
      </c>
      <c r="BA209">
        <v>5.6324128867445734E-3</v>
      </c>
      <c r="BB209">
        <v>1.0204074014504873E-2</v>
      </c>
      <c r="BC209">
        <v>5.1921198647952227E-3</v>
      </c>
      <c r="BD209">
        <v>1.1011311529919108E-2</v>
      </c>
      <c r="BE209">
        <v>1.177709302147893E-2</v>
      </c>
      <c r="BF209">
        <v>9.3081944153839049E-3</v>
      </c>
      <c r="BG209">
        <v>2.2998974300976489E-2</v>
      </c>
      <c r="BH209">
        <v>1.2152091117685991E-2</v>
      </c>
      <c r="BI209">
        <v>8.8403110115305578E-3</v>
      </c>
      <c r="BJ209">
        <v>6.1607063676447811E-3</v>
      </c>
      <c r="BK209">
        <v>1.6127677838790301E-2</v>
      </c>
      <c r="BL209">
        <v>8.4482834797446719E-3</v>
      </c>
      <c r="BM209">
        <v>8.2456808067833693E-3</v>
      </c>
      <c r="BN209">
        <v>0.99938916702869496</v>
      </c>
    </row>
  </sheetData>
  <mergeCells count="7">
    <mergeCell ref="BO5:BQ5"/>
    <mergeCell ref="A1:F3"/>
    <mergeCell ref="H4:BM4"/>
    <mergeCell ref="H5:AC5"/>
    <mergeCell ref="AD5:AO5"/>
    <mergeCell ref="AP5:BM5"/>
    <mergeCell ref="BN5:BN6"/>
  </mergeCells>
  <conditionalFormatting sqref="B7:B209">
    <cfRule type="cellIs" dxfId="8" priority="2" operator="greaterThan">
      <formula>1</formula>
    </cfRule>
  </conditionalFormatting>
  <conditionalFormatting sqref="BO7:BQ47">
    <cfRule type="cellIs" dxfId="7" priority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869C0-54B2-4C43-B32C-D095CC1FEBD9}">
  <dimension ref="A1:BQ192"/>
  <sheetViews>
    <sheetView workbookViewId="0">
      <selection sqref="A1:F3"/>
    </sheetView>
  </sheetViews>
  <sheetFormatPr defaultRowHeight="15"/>
  <cols>
    <col min="2" max="2" width="28.5703125" bestFit="1" customWidth="1"/>
    <col min="4" max="7" width="32.7109375" customWidth="1"/>
    <col min="8" max="65" width="9.140625" style="15"/>
    <col min="66" max="66" width="18.7109375" style="15" customWidth="1"/>
    <col min="67" max="69" width="9.140625" style="15"/>
  </cols>
  <sheetData>
    <row r="1" spans="1:69">
      <c r="A1" s="49" t="s">
        <v>882</v>
      </c>
      <c r="B1" s="49"/>
      <c r="C1" s="49"/>
      <c r="D1" s="49"/>
      <c r="E1" s="49"/>
      <c r="F1" s="49"/>
    </row>
    <row r="2" spans="1:69">
      <c r="A2" s="49"/>
      <c r="B2" s="49"/>
      <c r="C2" s="49"/>
      <c r="D2" s="49"/>
      <c r="E2" s="49"/>
      <c r="F2" s="49"/>
    </row>
    <row r="3" spans="1:69">
      <c r="A3" s="49"/>
      <c r="B3" s="49"/>
      <c r="C3" s="49"/>
      <c r="D3" s="49"/>
      <c r="E3" s="49"/>
      <c r="F3" s="49"/>
    </row>
    <row r="4" spans="1:69">
      <c r="H4" s="50" t="s">
        <v>1</v>
      </c>
      <c r="I4" s="50"/>
      <c r="J4" s="50"/>
      <c r="K4" s="50"/>
      <c r="L4" s="50"/>
      <c r="M4" s="50"/>
      <c r="N4" s="50"/>
      <c r="O4" s="50"/>
      <c r="P4" s="50"/>
      <c r="Q4" s="50"/>
      <c r="R4" s="50"/>
      <c r="S4" s="50"/>
      <c r="T4" s="50"/>
      <c r="U4" s="50"/>
      <c r="V4" s="50"/>
      <c r="W4" s="50"/>
      <c r="X4" s="50"/>
      <c r="Y4" s="50"/>
      <c r="Z4" s="50"/>
      <c r="AA4" s="50"/>
      <c r="AB4" s="50"/>
      <c r="AC4" s="50"/>
      <c r="AD4" s="50"/>
      <c r="AE4" s="50"/>
      <c r="AF4" s="50"/>
      <c r="AG4" s="50"/>
      <c r="AH4" s="50"/>
      <c r="AI4" s="50"/>
      <c r="AJ4" s="50"/>
      <c r="AK4" s="50"/>
      <c r="AL4" s="50"/>
      <c r="AM4" s="50"/>
      <c r="AN4" s="50"/>
      <c r="AO4" s="50"/>
      <c r="AP4" s="50"/>
      <c r="AQ4" s="50"/>
      <c r="AR4" s="50"/>
      <c r="AS4" s="50"/>
      <c r="AT4" s="50"/>
      <c r="AU4" s="50"/>
      <c r="AV4" s="50"/>
      <c r="AW4" s="50"/>
      <c r="AX4" s="50"/>
      <c r="AY4" s="50"/>
      <c r="AZ4" s="50"/>
      <c r="BA4" s="50"/>
      <c r="BB4" s="50"/>
      <c r="BC4" s="50"/>
      <c r="BD4" s="50"/>
      <c r="BE4" s="50"/>
      <c r="BF4" s="50"/>
      <c r="BG4" s="50"/>
      <c r="BH4" s="50"/>
      <c r="BI4" s="50"/>
      <c r="BJ4" s="50"/>
      <c r="BK4" s="50"/>
      <c r="BL4" s="50"/>
      <c r="BM4" s="50"/>
    </row>
    <row r="5" spans="1:69" ht="24" customHeight="1">
      <c r="H5" s="51" t="s">
        <v>2</v>
      </c>
      <c r="I5" s="51"/>
      <c r="J5" s="51"/>
      <c r="K5" s="51"/>
      <c r="L5" s="51"/>
      <c r="M5" s="51"/>
      <c r="N5" s="51"/>
      <c r="O5" s="51"/>
      <c r="P5" s="51"/>
      <c r="Q5" s="51"/>
      <c r="R5" s="51"/>
      <c r="S5" s="51"/>
      <c r="T5" s="51"/>
      <c r="U5" s="51"/>
      <c r="V5" s="51"/>
      <c r="W5" s="51"/>
      <c r="X5" s="51"/>
      <c r="Y5" s="51"/>
      <c r="Z5" s="51"/>
      <c r="AA5" s="51"/>
      <c r="AB5" s="51"/>
      <c r="AC5" s="51"/>
      <c r="AD5" s="51" t="s">
        <v>3</v>
      </c>
      <c r="AE5" s="51"/>
      <c r="AF5" s="51"/>
      <c r="AG5" s="51"/>
      <c r="AH5" s="51"/>
      <c r="AI5" s="51"/>
      <c r="AJ5" s="51"/>
      <c r="AK5" s="51"/>
      <c r="AL5" s="51"/>
      <c r="AM5" s="51"/>
      <c r="AN5" s="51"/>
      <c r="AO5" s="51"/>
      <c r="AP5" s="51" t="s">
        <v>4</v>
      </c>
      <c r="AQ5" s="51"/>
      <c r="AR5" s="51"/>
      <c r="AS5" s="51"/>
      <c r="AT5" s="51"/>
      <c r="AU5" s="51"/>
      <c r="AV5" s="51"/>
      <c r="AW5" s="51"/>
      <c r="AX5" s="51"/>
      <c r="AY5" s="51"/>
      <c r="AZ5" s="51"/>
      <c r="BA5" s="51"/>
      <c r="BB5" s="51"/>
      <c r="BC5" s="51"/>
      <c r="BD5" s="51"/>
      <c r="BE5" s="51"/>
      <c r="BF5" s="51"/>
      <c r="BG5" s="51"/>
      <c r="BH5" s="51"/>
      <c r="BI5" s="51"/>
      <c r="BJ5" s="51"/>
      <c r="BK5" s="51"/>
      <c r="BL5" s="51"/>
      <c r="BM5" s="51"/>
      <c r="BN5" s="48" t="s">
        <v>5</v>
      </c>
      <c r="BO5" s="48" t="s">
        <v>6</v>
      </c>
      <c r="BP5" s="48"/>
      <c r="BQ5" s="48"/>
    </row>
    <row r="6" spans="1:69" s="1" customFormat="1" ht="45">
      <c r="A6" s="3" t="s">
        <v>7</v>
      </c>
      <c r="B6" s="4" t="s">
        <v>8</v>
      </c>
      <c r="C6" s="3" t="s">
        <v>883</v>
      </c>
      <c r="D6" s="3" t="s">
        <v>10</v>
      </c>
      <c r="E6" s="3" t="s">
        <v>11</v>
      </c>
      <c r="F6" s="3" t="s">
        <v>12</v>
      </c>
      <c r="G6" s="3" t="s">
        <v>13</v>
      </c>
      <c r="H6" s="16" t="s">
        <v>884</v>
      </c>
      <c r="I6" s="16" t="s">
        <v>885</v>
      </c>
      <c r="J6" s="16" t="s">
        <v>886</v>
      </c>
      <c r="K6" s="16" t="s">
        <v>887</v>
      </c>
      <c r="L6" s="16" t="s">
        <v>888</v>
      </c>
      <c r="M6" s="16" t="s">
        <v>889</v>
      </c>
      <c r="N6" s="16" t="s">
        <v>890</v>
      </c>
      <c r="O6" s="16" t="s">
        <v>891</v>
      </c>
      <c r="P6" s="16" t="s">
        <v>892</v>
      </c>
      <c r="Q6" s="16" t="s">
        <v>893</v>
      </c>
      <c r="R6" s="16" t="s">
        <v>894</v>
      </c>
      <c r="S6" s="16" t="s">
        <v>895</v>
      </c>
      <c r="T6" s="16" t="s">
        <v>896</v>
      </c>
      <c r="U6" s="16" t="s">
        <v>897</v>
      </c>
      <c r="V6" s="16" t="s">
        <v>898</v>
      </c>
      <c r="W6" s="16" t="s">
        <v>899</v>
      </c>
      <c r="X6" s="16" t="s">
        <v>900</v>
      </c>
      <c r="Y6" s="16" t="s">
        <v>901</v>
      </c>
      <c r="Z6" s="16" t="s">
        <v>902</v>
      </c>
      <c r="AA6" s="16" t="s">
        <v>903</v>
      </c>
      <c r="AB6" s="16" t="s">
        <v>904</v>
      </c>
      <c r="AC6" s="16" t="s">
        <v>905</v>
      </c>
      <c r="AD6" s="17" t="s">
        <v>906</v>
      </c>
      <c r="AE6" s="17" t="s">
        <v>907</v>
      </c>
      <c r="AF6" s="17" t="s">
        <v>908</v>
      </c>
      <c r="AG6" s="17" t="s">
        <v>909</v>
      </c>
      <c r="AH6" s="17" t="s">
        <v>910</v>
      </c>
      <c r="AI6" s="17" t="s">
        <v>911</v>
      </c>
      <c r="AJ6" s="17" t="s">
        <v>912</v>
      </c>
      <c r="AK6" s="17" t="s">
        <v>913</v>
      </c>
      <c r="AL6" s="17" t="s">
        <v>914</v>
      </c>
      <c r="AM6" s="17" t="s">
        <v>915</v>
      </c>
      <c r="AN6" s="17" t="s">
        <v>916</v>
      </c>
      <c r="AO6" s="17" t="s">
        <v>917</v>
      </c>
      <c r="AP6" s="18" t="s">
        <v>918</v>
      </c>
      <c r="AQ6" s="18" t="s">
        <v>919</v>
      </c>
      <c r="AR6" s="18" t="s">
        <v>920</v>
      </c>
      <c r="AS6" s="18" t="s">
        <v>921</v>
      </c>
      <c r="AT6" s="18" t="s">
        <v>922</v>
      </c>
      <c r="AU6" s="18" t="s">
        <v>923</v>
      </c>
      <c r="AV6" s="18" t="s">
        <v>924</v>
      </c>
      <c r="AW6" s="18" t="s">
        <v>925</v>
      </c>
      <c r="AX6" s="18" t="s">
        <v>926</v>
      </c>
      <c r="AY6" s="18" t="s">
        <v>927</v>
      </c>
      <c r="AZ6" s="18" t="s">
        <v>928</v>
      </c>
      <c r="BA6" s="18" t="s">
        <v>929</v>
      </c>
      <c r="BB6" s="18" t="s">
        <v>930</v>
      </c>
      <c r="BC6" s="18" t="s">
        <v>931</v>
      </c>
      <c r="BD6" s="18" t="s">
        <v>932</v>
      </c>
      <c r="BE6" s="18" t="s">
        <v>933</v>
      </c>
      <c r="BF6" s="18" t="s">
        <v>934</v>
      </c>
      <c r="BG6" s="18" t="s">
        <v>935</v>
      </c>
      <c r="BH6" s="18" t="s">
        <v>936</v>
      </c>
      <c r="BI6" s="18" t="s">
        <v>937</v>
      </c>
      <c r="BJ6" s="18" t="s">
        <v>938</v>
      </c>
      <c r="BK6" s="18" t="s">
        <v>939</v>
      </c>
      <c r="BL6" s="18" t="s">
        <v>940</v>
      </c>
      <c r="BM6" s="18" t="s">
        <v>941</v>
      </c>
      <c r="BN6" s="52"/>
      <c r="BO6" s="9" t="s">
        <v>72</v>
      </c>
      <c r="BP6" s="9" t="s">
        <v>73</v>
      </c>
      <c r="BQ6" s="9" t="s">
        <v>74</v>
      </c>
    </row>
    <row r="7" spans="1:69">
      <c r="A7" s="10">
        <v>230</v>
      </c>
      <c r="B7" s="10">
        <v>1</v>
      </c>
      <c r="C7" s="10">
        <v>1</v>
      </c>
      <c r="D7" s="10" t="s">
        <v>942</v>
      </c>
      <c r="E7" s="10" t="s">
        <v>943</v>
      </c>
      <c r="F7" s="19" t="s">
        <v>944</v>
      </c>
      <c r="G7" s="10" t="s">
        <v>945</v>
      </c>
      <c r="H7" s="20">
        <v>1.2288394797272775E-4</v>
      </c>
      <c r="I7" s="20">
        <v>1.8549353879348938E-4</v>
      </c>
      <c r="J7" s="20">
        <v>1.3201035474252748E-3</v>
      </c>
      <c r="K7" s="20">
        <v>2.8648088976338783E-2</v>
      </c>
      <c r="L7" s="20">
        <v>1.281712945875628E-2</v>
      </c>
      <c r="M7" s="20">
        <v>2.4520267032000768E-2</v>
      </c>
      <c r="N7" s="20">
        <v>2.8838011823704365E-2</v>
      </c>
      <c r="O7" s="20">
        <v>3.0570661180715081E-2</v>
      </c>
      <c r="P7" s="20">
        <v>2.3064442243660085E-4</v>
      </c>
      <c r="Q7" s="20">
        <v>2.2934264429064752E-2</v>
      </c>
      <c r="R7" s="20">
        <v>2.1760629501331629E-2</v>
      </c>
      <c r="S7" s="20">
        <v>2.3271018050468072E-2</v>
      </c>
      <c r="T7" s="20">
        <v>3.9026356630340701E-2</v>
      </c>
      <c r="U7" s="20">
        <v>0.10274484873062485</v>
      </c>
      <c r="V7" s="20">
        <v>6.934574027357622E-2</v>
      </c>
      <c r="W7" s="20">
        <v>7.6093184780161846E-2</v>
      </c>
      <c r="X7" s="20">
        <v>5.2220392810725047E-2</v>
      </c>
      <c r="Y7" s="20">
        <v>2.3214297370640159E-2</v>
      </c>
      <c r="Z7" s="20">
        <v>3.2700022725901887E-4</v>
      </c>
      <c r="AA7" s="20">
        <v>3.5741540648189477E-2</v>
      </c>
      <c r="AB7" s="20">
        <v>1.9788038143558565E-2</v>
      </c>
      <c r="AC7" s="20">
        <v>2.0554161636638496E-4</v>
      </c>
      <c r="AD7" s="20">
        <v>0.11279581321238527</v>
      </c>
      <c r="AE7" s="20">
        <v>0.110041193768094</v>
      </c>
      <c r="AF7" s="20">
        <v>5.3799220464742954E-2</v>
      </c>
      <c r="AG7" s="20">
        <v>0.1334755550459287</v>
      </c>
      <c r="AH7" s="20">
        <v>5.9398415103307851E-2</v>
      </c>
      <c r="AI7" s="20">
        <v>0.15299208618259066</v>
      </c>
      <c r="AJ7" s="20">
        <v>0.12175388343332007</v>
      </c>
      <c r="AK7" s="20">
        <v>8.7879847076109463E-2</v>
      </c>
      <c r="AL7" s="20">
        <v>3.2770915708803562E-2</v>
      </c>
      <c r="AM7" s="20">
        <v>7.4479059923207775E-4</v>
      </c>
      <c r="AN7" s="20">
        <v>0.11207508253657555</v>
      </c>
      <c r="AO7" s="20">
        <v>9.9106642643048512E-2</v>
      </c>
      <c r="AP7" s="20">
        <v>5.4010604307234922E-2</v>
      </c>
      <c r="AQ7" s="20">
        <v>2.5107375059403317E-2</v>
      </c>
      <c r="AR7" s="20">
        <v>4.0401955885531145E-2</v>
      </c>
      <c r="AS7" s="20">
        <v>7.7150222322130688E-2</v>
      </c>
      <c r="AT7" s="20">
        <v>4.2589193785893965E-2</v>
      </c>
      <c r="AU7" s="20">
        <v>6.733760455835143E-2</v>
      </c>
      <c r="AV7" s="20">
        <v>2.5179951718201615E-2</v>
      </c>
      <c r="AW7" s="20">
        <v>3.8509187672138567E-2</v>
      </c>
      <c r="AX7" s="20">
        <v>5.5417447264164033E-2</v>
      </c>
      <c r="AY7" s="20">
        <v>3.3208993069179182E-2</v>
      </c>
      <c r="AZ7" s="20">
        <v>3.5058391957091081E-2</v>
      </c>
      <c r="BA7" s="20">
        <v>3.6954934921993937E-4</v>
      </c>
      <c r="BB7" s="20">
        <v>2.4015258383983898E-4</v>
      </c>
      <c r="BC7" s="20">
        <v>9.4034051309927383E-2</v>
      </c>
      <c r="BD7" s="20">
        <v>3.5486671018610308E-4</v>
      </c>
      <c r="BE7" s="20">
        <v>0.11664092140185596</v>
      </c>
      <c r="BF7" s="20">
        <v>0.12217448837222288</v>
      </c>
      <c r="BG7" s="20">
        <v>0.11137896083864288</v>
      </c>
      <c r="BH7" s="20">
        <v>9.3823950979214935E-2</v>
      </c>
      <c r="BI7" s="20">
        <v>5.4794355324836078E-2</v>
      </c>
      <c r="BJ7" s="20">
        <v>2.4557333872470634E-4</v>
      </c>
      <c r="BK7" s="20">
        <v>3.3400139458224579E-2</v>
      </c>
      <c r="BL7" s="20">
        <v>2.8490180033588948E-2</v>
      </c>
      <c r="BM7" s="20">
        <v>4.602749427577924E-4</v>
      </c>
      <c r="BN7" s="20">
        <v>3.4081187967178301E-4</v>
      </c>
      <c r="BO7" s="15">
        <v>1.07124674551697E-4</v>
      </c>
      <c r="BP7" s="15">
        <v>1.7709285701149501E-2</v>
      </c>
      <c r="BQ7" s="15">
        <v>1.7174599580800899E-2</v>
      </c>
    </row>
    <row r="8" spans="1:69">
      <c r="A8" s="10">
        <v>159</v>
      </c>
      <c r="B8" s="10">
        <v>1</v>
      </c>
      <c r="C8" s="10">
        <v>1</v>
      </c>
      <c r="D8" s="10" t="s">
        <v>325</v>
      </c>
      <c r="E8" s="10" t="s">
        <v>326</v>
      </c>
      <c r="F8" s="19" t="s">
        <v>327</v>
      </c>
      <c r="G8" s="10" t="s">
        <v>328</v>
      </c>
      <c r="H8" s="20">
        <v>1.7927457240099112E-2</v>
      </c>
      <c r="I8" s="20">
        <v>3.1203883409733825E-2</v>
      </c>
      <c r="J8" s="20">
        <v>1.8417909993516283E-2</v>
      </c>
      <c r="K8" s="20">
        <v>2.3946560582331394E-2</v>
      </c>
      <c r="L8" s="20">
        <v>2.3235972353005053E-2</v>
      </c>
      <c r="M8" s="20">
        <v>3.7839084963025023E-2</v>
      </c>
      <c r="N8" s="20">
        <v>1.6606909451342099E-2</v>
      </c>
      <c r="O8" s="20">
        <v>7.2515226838565383E-4</v>
      </c>
      <c r="P8" s="20">
        <v>2.1154024595263478E-2</v>
      </c>
      <c r="Q8" s="20">
        <v>1.7178567463065338E-2</v>
      </c>
      <c r="R8" s="20">
        <v>2.0913171231408699E-2</v>
      </c>
      <c r="S8" s="20">
        <v>1.25528204365567E-2</v>
      </c>
      <c r="T8" s="20">
        <v>1.6387383933810173E-2</v>
      </c>
      <c r="U8" s="20">
        <v>2.1891935015480382E-2</v>
      </c>
      <c r="V8" s="20">
        <v>1.579043187656147E-2</v>
      </c>
      <c r="W8" s="20">
        <v>1.9083983986899124E-2</v>
      </c>
      <c r="X8" s="20">
        <v>1.6074838205610668E-2</v>
      </c>
      <c r="Y8" s="20">
        <v>1.8838185521482059E-2</v>
      </c>
      <c r="Z8" s="20">
        <v>2.2296150741620415E-2</v>
      </c>
      <c r="AA8" s="20">
        <v>1.7710622988573052E-2</v>
      </c>
      <c r="AB8" s="20">
        <v>1.9472179990842792E-2</v>
      </c>
      <c r="AC8" s="20">
        <v>1.9449635828529255E-2</v>
      </c>
      <c r="AD8" s="20">
        <v>6.6731642672782199E-2</v>
      </c>
      <c r="AE8" s="20">
        <v>3.4308102490133906E-2</v>
      </c>
      <c r="AF8" s="20">
        <v>1.7568302838695624E-2</v>
      </c>
      <c r="AG8" s="20">
        <v>2.6163625785257483E-2</v>
      </c>
      <c r="AH8" s="20">
        <v>1.1665373277673589E-3</v>
      </c>
      <c r="AI8" s="20">
        <v>2.5703519190938405E-2</v>
      </c>
      <c r="AJ8" s="20">
        <v>2.3422074724008292E-2</v>
      </c>
      <c r="AK8" s="20">
        <v>2.026302344401306E-2</v>
      </c>
      <c r="AL8" s="20">
        <v>3.3041452531953383E-2</v>
      </c>
      <c r="AM8" s="20">
        <v>3.1262295343528861E-2</v>
      </c>
      <c r="AN8" s="20">
        <v>3.1877624992035752E-2</v>
      </c>
      <c r="AO8" s="20">
        <v>2.3022491434533478E-2</v>
      </c>
      <c r="AP8" s="20">
        <v>3.5229224247348881E-2</v>
      </c>
      <c r="AQ8" s="20">
        <v>2.7436395697695092E-2</v>
      </c>
      <c r="AR8" s="20">
        <v>2.7629699002506766E-2</v>
      </c>
      <c r="AS8" s="20">
        <v>2.8143320419825479E-2</v>
      </c>
      <c r="AT8" s="20">
        <v>4.9841980102598632E-2</v>
      </c>
      <c r="AU8" s="20">
        <v>4.3661388550385399E-2</v>
      </c>
      <c r="AV8" s="20">
        <v>2.2412869404324801E-2</v>
      </c>
      <c r="AW8" s="20">
        <v>1.9600736893840606E-2</v>
      </c>
      <c r="AX8" s="20">
        <v>2.4711586009317672E-2</v>
      </c>
      <c r="AY8" s="20">
        <v>2.701203508993142E-2</v>
      </c>
      <c r="AZ8" s="20">
        <v>2.6657029609342166E-2</v>
      </c>
      <c r="BA8" s="20">
        <v>2.9823304284735053E-2</v>
      </c>
      <c r="BB8" s="20">
        <v>2.5312021550861312E-2</v>
      </c>
      <c r="BC8" s="20">
        <v>2.5050139589311054E-2</v>
      </c>
      <c r="BD8" s="20">
        <v>2.0026324370950695E-2</v>
      </c>
      <c r="BE8" s="20">
        <v>2.5697460366170301E-2</v>
      </c>
      <c r="BF8" s="20">
        <v>1.4585947522739727E-2</v>
      </c>
      <c r="BG8" s="20">
        <v>1.9140145382669418E-2</v>
      </c>
      <c r="BH8" s="20">
        <v>1.6279266918326679E-2</v>
      </c>
      <c r="BI8" s="20">
        <v>1.9813308649947042E-2</v>
      </c>
      <c r="BJ8" s="20">
        <v>2.6570760906467008E-2</v>
      </c>
      <c r="BK8" s="20">
        <v>1.9250628182303206E-2</v>
      </c>
      <c r="BL8" s="20">
        <v>2.8897122034267229E-2</v>
      </c>
      <c r="BM8" s="20">
        <v>3.2486573337886362E-2</v>
      </c>
      <c r="BN8" s="20">
        <v>1.4764156538233199E-3</v>
      </c>
      <c r="BO8" s="15">
        <v>3.35508134957133E-3</v>
      </c>
      <c r="BP8" s="15">
        <v>1.8533144364331899E-3</v>
      </c>
      <c r="BQ8" s="15">
        <v>0.42527011722959801</v>
      </c>
    </row>
    <row r="9" spans="1:69">
      <c r="A9" s="10">
        <v>155</v>
      </c>
      <c r="B9" s="10">
        <v>1</v>
      </c>
      <c r="C9" s="10">
        <v>1</v>
      </c>
      <c r="D9" s="10" t="s">
        <v>246</v>
      </c>
      <c r="E9" s="10" t="s">
        <v>247</v>
      </c>
      <c r="F9" s="19" t="s">
        <v>248</v>
      </c>
      <c r="G9" s="10" t="s">
        <v>249</v>
      </c>
      <c r="H9" s="20">
        <v>7.2364130531536008E-2</v>
      </c>
      <c r="I9" s="20">
        <v>8.6740921279277308E-2</v>
      </c>
      <c r="J9" s="20">
        <v>6.9507509777058413E-2</v>
      </c>
      <c r="K9" s="20">
        <v>7.7613031856860554E-2</v>
      </c>
      <c r="L9" s="20">
        <v>6.3395973913252537E-2</v>
      </c>
      <c r="M9" s="20">
        <v>0.10441586333670899</v>
      </c>
      <c r="N9" s="20">
        <v>3.8775827593926594E-2</v>
      </c>
      <c r="O9" s="20">
        <v>3.2309920040518553E-2</v>
      </c>
      <c r="P9" s="20">
        <v>2.393685051901582E-3</v>
      </c>
      <c r="Q9" s="20">
        <v>6.0224085716232008E-2</v>
      </c>
      <c r="R9" s="20">
        <v>6.4722998680936727E-2</v>
      </c>
      <c r="S9" s="20">
        <v>8.1386547210699628E-2</v>
      </c>
      <c r="T9" s="20">
        <v>8.842615582678158E-2</v>
      </c>
      <c r="U9" s="20">
        <v>0.12691500516994353</v>
      </c>
      <c r="V9" s="20">
        <v>6.1916861242072532E-2</v>
      </c>
      <c r="W9" s="20">
        <v>5.5941617069195537E-2</v>
      </c>
      <c r="X9" s="20">
        <v>4.0495829790959524E-2</v>
      </c>
      <c r="Y9" s="20">
        <v>6.0621603508492244E-2</v>
      </c>
      <c r="Z9" s="20">
        <v>4.7009697322484029E-2</v>
      </c>
      <c r="AA9" s="20">
        <v>8.2562234858813019E-2</v>
      </c>
      <c r="AB9" s="20">
        <v>0.10814368389489942</v>
      </c>
      <c r="AC9" s="20">
        <v>3.6967258190063884E-2</v>
      </c>
      <c r="AD9" s="20">
        <v>0.20084346125396507</v>
      </c>
      <c r="AE9" s="20">
        <v>7.4032298401448801E-2</v>
      </c>
      <c r="AF9" s="20">
        <v>7.6054307219477549E-2</v>
      </c>
      <c r="AG9" s="20">
        <v>8.0211537083916928E-2</v>
      </c>
      <c r="AH9" s="20">
        <v>5.7838150048264453E-2</v>
      </c>
      <c r="AI9" s="20">
        <v>9.0860864916204515E-2</v>
      </c>
      <c r="AJ9" s="20">
        <v>4.9005384375388095E-2</v>
      </c>
      <c r="AK9" s="20">
        <v>5.5015240047292399E-2</v>
      </c>
      <c r="AL9" s="20">
        <v>7.0526812852340456E-2</v>
      </c>
      <c r="AM9" s="20">
        <v>9.2255461498350927E-2</v>
      </c>
      <c r="AN9" s="20">
        <v>4.2273997043330951E-2</v>
      </c>
      <c r="AO9" s="20">
        <v>9.763584490216097E-2</v>
      </c>
      <c r="AP9" s="20">
        <v>0.1850405955569821</v>
      </c>
      <c r="AQ9" s="20">
        <v>0.22230241953353494</v>
      </c>
      <c r="AR9" s="20">
        <v>0.15686245352676961</v>
      </c>
      <c r="AS9" s="20">
        <v>9.9306674314587895E-2</v>
      </c>
      <c r="AT9" s="20">
        <v>0.10066044379688625</v>
      </c>
      <c r="AU9" s="20">
        <v>0.18270461657630646</v>
      </c>
      <c r="AV9" s="20">
        <v>0.11009258029930595</v>
      </c>
      <c r="AW9" s="20">
        <v>0.11966158905763302</v>
      </c>
      <c r="AX9" s="20">
        <v>0.11939952441441253</v>
      </c>
      <c r="AY9" s="20">
        <v>0.14088302902570921</v>
      </c>
      <c r="AZ9" s="20">
        <v>5.6029601314686074E-2</v>
      </c>
      <c r="BA9" s="20">
        <v>6.7987504316315117E-2</v>
      </c>
      <c r="BB9" s="20">
        <v>8.4191603611954532E-2</v>
      </c>
      <c r="BC9" s="20">
        <v>0.10866165122629139</v>
      </c>
      <c r="BD9" s="20">
        <v>6.5928302726167967E-2</v>
      </c>
      <c r="BE9" s="20">
        <v>9.7674755139451119E-2</v>
      </c>
      <c r="BF9" s="20">
        <v>3.1503789536324656E-2</v>
      </c>
      <c r="BG9" s="20">
        <v>8.9567927463540115E-2</v>
      </c>
      <c r="BH9" s="20">
        <v>7.4907325160057769E-2</v>
      </c>
      <c r="BI9" s="20">
        <v>6.796959618164479E-2</v>
      </c>
      <c r="BJ9" s="20">
        <v>8.339757882250072E-2</v>
      </c>
      <c r="BK9" s="20">
        <v>8.2008027306221781E-2</v>
      </c>
      <c r="BL9" s="20">
        <v>0.11795853208019909</v>
      </c>
      <c r="BM9" s="20">
        <v>0.26741099569824234</v>
      </c>
      <c r="BN9" s="20">
        <v>1.4888127128342399E-3</v>
      </c>
      <c r="BO9" s="15">
        <v>0.19556839279614999</v>
      </c>
      <c r="BP9" s="15">
        <v>6.1452723634538198E-4</v>
      </c>
      <c r="BQ9" s="15">
        <v>2.8164811882835299E-2</v>
      </c>
    </row>
    <row r="10" spans="1:69">
      <c r="A10" s="10">
        <v>36</v>
      </c>
      <c r="B10" s="10">
        <v>1</v>
      </c>
      <c r="C10" s="10">
        <v>11</v>
      </c>
      <c r="D10" s="10" t="s">
        <v>598</v>
      </c>
      <c r="E10" s="10" t="s">
        <v>599</v>
      </c>
      <c r="F10" s="19" t="s">
        <v>600</v>
      </c>
      <c r="G10" s="10" t="s">
        <v>601</v>
      </c>
      <c r="H10" s="20">
        <v>1.3034898943334476</v>
      </c>
      <c r="I10" s="20">
        <v>1.2680602288537062</v>
      </c>
      <c r="J10" s="20">
        <v>0.9962327326007937</v>
      </c>
      <c r="K10" s="20">
        <v>1.5459780060330899</v>
      </c>
      <c r="L10" s="20">
        <v>1.8032244700678652</v>
      </c>
      <c r="M10" s="20">
        <v>2.0855309475037189</v>
      </c>
      <c r="N10" s="20">
        <v>1.564687846065687</v>
      </c>
      <c r="O10" s="20">
        <v>1.3147823316691349</v>
      </c>
      <c r="P10" s="20">
        <v>1.3409923902715075</v>
      </c>
      <c r="Q10" s="20">
        <v>1.2619196907064396</v>
      </c>
      <c r="R10" s="20">
        <v>1.3953307267390254</v>
      </c>
      <c r="S10" s="20">
        <v>1.1627143064655772</v>
      </c>
      <c r="T10" s="20">
        <v>1.1619338954339564</v>
      </c>
      <c r="U10" s="20">
        <v>1.3477683857373022</v>
      </c>
      <c r="V10" s="20">
        <v>1.0195049625193535</v>
      </c>
      <c r="W10" s="20">
        <v>1.4182188424520945</v>
      </c>
      <c r="X10" s="20">
        <v>1.1359977043915404</v>
      </c>
      <c r="Y10" s="20">
        <v>1.2582704092320489</v>
      </c>
      <c r="Z10" s="20">
        <v>0.94630501301410086</v>
      </c>
      <c r="AA10" s="20">
        <v>1.2100024963874458</v>
      </c>
      <c r="AB10" s="20">
        <v>1.4232488663615677</v>
      </c>
      <c r="AC10" s="20">
        <v>1.0670606975984889</v>
      </c>
      <c r="AD10" s="20">
        <v>4.2180714561754149</v>
      </c>
      <c r="AE10" s="20">
        <v>2.3856030321445538</v>
      </c>
      <c r="AF10" s="20">
        <v>1.4218792241828058</v>
      </c>
      <c r="AG10" s="20">
        <v>1.8568423120980659</v>
      </c>
      <c r="AH10" s="20">
        <v>2.0841946150696953</v>
      </c>
      <c r="AI10" s="20">
        <v>1.4395299499288112</v>
      </c>
      <c r="AJ10" s="20">
        <v>1.8839570545420596</v>
      </c>
      <c r="AK10" s="20">
        <v>1.3686942878246318</v>
      </c>
      <c r="AL10" s="20">
        <v>1.901197763804972</v>
      </c>
      <c r="AM10" s="20">
        <v>1.3018773397141228</v>
      </c>
      <c r="AN10" s="20">
        <v>2.1700661163273613</v>
      </c>
      <c r="AO10" s="20">
        <v>1.6239806891097988</v>
      </c>
      <c r="AP10" s="20">
        <v>1.7466530814712824</v>
      </c>
      <c r="AQ10" s="20">
        <v>2.139261929171727</v>
      </c>
      <c r="AR10" s="20">
        <v>1.3931695322012767</v>
      </c>
      <c r="AS10" s="20">
        <v>2.1226641004716749</v>
      </c>
      <c r="AT10" s="20">
        <v>2.6026039736338804</v>
      </c>
      <c r="AU10" s="20">
        <v>2.793723066458182</v>
      </c>
      <c r="AV10" s="20">
        <v>1.8640703045418299</v>
      </c>
      <c r="AW10" s="20">
        <v>1.116055581629769</v>
      </c>
      <c r="AX10" s="20">
        <v>1.5201112557562078</v>
      </c>
      <c r="AY10" s="20">
        <v>1.3605741409982886</v>
      </c>
      <c r="AZ10" s="20">
        <v>1.5317353252877683</v>
      </c>
      <c r="BA10" s="20">
        <v>1.2746536076513744</v>
      </c>
      <c r="BB10" s="20">
        <v>1.2713356410531935</v>
      </c>
      <c r="BC10" s="20">
        <v>1.8862175708513504</v>
      </c>
      <c r="BD10" s="20">
        <v>1.0057664021958617</v>
      </c>
      <c r="BE10" s="20">
        <v>1.6861317076235298</v>
      </c>
      <c r="BF10" s="20">
        <v>0.88165044291121752</v>
      </c>
      <c r="BG10" s="20">
        <v>1.3987387706474175</v>
      </c>
      <c r="BH10" s="20">
        <v>0.91532629019985356</v>
      </c>
      <c r="BI10" s="20">
        <v>1.4409672563553992</v>
      </c>
      <c r="BJ10" s="20">
        <v>1.5078357582202357</v>
      </c>
      <c r="BK10" s="20">
        <v>1.1968783139376789</v>
      </c>
      <c r="BL10" s="20">
        <v>2.3906114721015261</v>
      </c>
      <c r="BM10" s="20">
        <v>1.4661448665775874</v>
      </c>
      <c r="BN10" s="20">
        <v>1.71673843450495E-3</v>
      </c>
      <c r="BO10" s="15">
        <v>7.9465892657586503E-4</v>
      </c>
      <c r="BP10" s="15">
        <v>1.80037109772333E-2</v>
      </c>
      <c r="BQ10" s="15">
        <v>5.1228944996644502E-2</v>
      </c>
    </row>
    <row r="11" spans="1:69">
      <c r="A11" s="10">
        <v>200</v>
      </c>
      <c r="B11" s="10">
        <v>1</v>
      </c>
      <c r="C11" s="10">
        <v>1</v>
      </c>
      <c r="D11" s="10" t="s">
        <v>191</v>
      </c>
      <c r="E11" s="10" t="s">
        <v>192</v>
      </c>
      <c r="F11" s="19" t="s">
        <v>193</v>
      </c>
      <c r="G11" s="10" t="s">
        <v>194</v>
      </c>
      <c r="H11" s="20">
        <v>0.31807623246186617</v>
      </c>
      <c r="I11" s="20">
        <v>0.16777322920997811</v>
      </c>
      <c r="J11" s="20">
        <v>0.30489725402779511</v>
      </c>
      <c r="K11" s="20">
        <v>0.48800085040036695</v>
      </c>
      <c r="L11" s="20">
        <v>0.26988984217536272</v>
      </c>
      <c r="M11" s="20">
        <v>0.26315440208917479</v>
      </c>
      <c r="N11" s="20">
        <v>0.44669607135541384</v>
      </c>
      <c r="O11" s="20">
        <v>0.30483520512559442</v>
      </c>
      <c r="P11" s="20">
        <v>0.27646252726982556</v>
      </c>
      <c r="Q11" s="20">
        <v>0.22180203028350925</v>
      </c>
      <c r="R11" s="20">
        <v>0.33229737695738376</v>
      </c>
      <c r="S11" s="20">
        <v>0.25037231040281865</v>
      </c>
      <c r="T11" s="20">
        <v>0.37072487297492634</v>
      </c>
      <c r="U11" s="20">
        <v>0.32658347816499417</v>
      </c>
      <c r="V11" s="20">
        <v>0.27576611311882554</v>
      </c>
      <c r="W11" s="20">
        <v>0.29442204090364127</v>
      </c>
      <c r="X11" s="20">
        <v>0.27946185883712066</v>
      </c>
      <c r="Y11" s="20">
        <v>0.31680930687053954</v>
      </c>
      <c r="Z11" s="20">
        <v>0.3513604279136105</v>
      </c>
      <c r="AA11" s="20">
        <v>0.33167698519308031</v>
      </c>
      <c r="AB11" s="20">
        <v>0.39344180614696456</v>
      </c>
      <c r="AC11" s="20">
        <v>0.23688230455067144</v>
      </c>
      <c r="AD11" s="20">
        <v>0.65645503850771414</v>
      </c>
      <c r="AE11" s="20">
        <v>0.34823287059246139</v>
      </c>
      <c r="AF11" s="20">
        <v>0.34326748733193801</v>
      </c>
      <c r="AG11" s="20">
        <v>0.43679181514383314</v>
      </c>
      <c r="AH11" s="20">
        <v>0.36385007720881568</v>
      </c>
      <c r="AI11" s="20">
        <v>0.43541724101967866</v>
      </c>
      <c r="AJ11" s="20">
        <v>0.19679980305707301</v>
      </c>
      <c r="AK11" s="20">
        <v>0.31728700491315015</v>
      </c>
      <c r="AL11" s="20">
        <v>0.42931763217038266</v>
      </c>
      <c r="AM11" s="20">
        <v>0.27290714429053176</v>
      </c>
      <c r="AN11" s="20">
        <v>0.33534158448253093</v>
      </c>
      <c r="AO11" s="20">
        <v>0.4476123422545471</v>
      </c>
      <c r="AP11" s="20">
        <v>0.44566717537177258</v>
      </c>
      <c r="AQ11" s="20">
        <v>0.54294223928011498</v>
      </c>
      <c r="AR11" s="20">
        <v>0.3847584251287518</v>
      </c>
      <c r="AS11" s="20">
        <v>0.50264655303169048</v>
      </c>
      <c r="AT11" s="20">
        <v>0.47971415353846836</v>
      </c>
      <c r="AU11" s="20">
        <v>0.85613752122070463</v>
      </c>
      <c r="AV11" s="20">
        <v>0.25425427464323219</v>
      </c>
      <c r="AW11" s="20">
        <v>0.32157051262864583</v>
      </c>
      <c r="AX11" s="20">
        <v>0.36683466650859281</v>
      </c>
      <c r="AY11" s="20">
        <v>0.35513154389183349</v>
      </c>
      <c r="AZ11" s="20">
        <v>0.22491492688124293</v>
      </c>
      <c r="BA11" s="20">
        <v>0.36134358223516233</v>
      </c>
      <c r="BB11" s="20">
        <v>0.51110224317440411</v>
      </c>
      <c r="BC11" s="20">
        <v>0.4347549572856203</v>
      </c>
      <c r="BD11" s="20">
        <v>0.48343321004289569</v>
      </c>
      <c r="BE11" s="20">
        <v>0.36331464537665747</v>
      </c>
      <c r="BF11" s="20">
        <v>0.27585952795561519</v>
      </c>
      <c r="BG11" s="20">
        <v>0.31925899413380998</v>
      </c>
      <c r="BH11" s="20">
        <v>0.33518419381687709</v>
      </c>
      <c r="BI11" s="20">
        <v>0.38949443146721913</v>
      </c>
      <c r="BJ11" s="20">
        <v>0.43586654607009695</v>
      </c>
      <c r="BK11" s="20">
        <v>0.28727237390221949</v>
      </c>
      <c r="BL11" s="20">
        <v>0.40634918566359512</v>
      </c>
      <c r="BM11" s="20">
        <v>0.43961778321933759</v>
      </c>
      <c r="BN11" s="20">
        <v>4.2051102883955103E-3</v>
      </c>
      <c r="BO11" s="15">
        <v>2.9628702516355E-2</v>
      </c>
      <c r="BP11" s="15">
        <v>1.9082483445861001E-3</v>
      </c>
      <c r="BQ11" s="15">
        <v>0.27419254000670901</v>
      </c>
    </row>
    <row r="12" spans="1:69">
      <c r="A12" s="10">
        <v>123</v>
      </c>
      <c r="B12" s="10">
        <v>1</v>
      </c>
      <c r="C12" s="10">
        <v>3</v>
      </c>
      <c r="D12" s="10" t="s">
        <v>368</v>
      </c>
      <c r="E12" s="10" t="s">
        <v>369</v>
      </c>
      <c r="F12" s="19" t="s">
        <v>370</v>
      </c>
      <c r="G12" s="10" t="s">
        <v>371</v>
      </c>
      <c r="H12" s="20">
        <v>0.19209410891738518</v>
      </c>
      <c r="I12" s="20">
        <v>0.25570341680418252</v>
      </c>
      <c r="J12" s="20">
        <v>0.18704413390085345</v>
      </c>
      <c r="K12" s="20">
        <v>0.26997033859489328</v>
      </c>
      <c r="L12" s="20">
        <v>0.21056410454549612</v>
      </c>
      <c r="M12" s="20">
        <v>0.22348390093030801</v>
      </c>
      <c r="N12" s="20">
        <v>5.8450749004445753E-2</v>
      </c>
      <c r="O12" s="20">
        <v>0.16501332731955456</v>
      </c>
      <c r="P12" s="20">
        <v>0.20991733916095626</v>
      </c>
      <c r="Q12" s="20">
        <v>0.15610742026669233</v>
      </c>
      <c r="R12" s="20">
        <v>0.13977743118089475</v>
      </c>
      <c r="S12" s="20">
        <v>9.8654806989333071E-2</v>
      </c>
      <c r="T12" s="20">
        <v>0.12311263168154461</v>
      </c>
      <c r="U12" s="20">
        <v>0.22549027315514886</v>
      </c>
      <c r="V12" s="20">
        <v>0.22558330632757076</v>
      </c>
      <c r="W12" s="20">
        <v>0.19272365091510571</v>
      </c>
      <c r="X12" s="20">
        <v>0.16402412226725605</v>
      </c>
      <c r="Y12" s="20">
        <v>0.22091777348786343</v>
      </c>
      <c r="Z12" s="20">
        <v>0.13896155229382395</v>
      </c>
      <c r="AA12" s="20">
        <v>0.20194372837827501</v>
      </c>
      <c r="AB12" s="20">
        <v>0.11294922002804025</v>
      </c>
      <c r="AC12" s="20">
        <v>0.13712371460033393</v>
      </c>
      <c r="AD12" s="20">
        <v>0.37437566558119328</v>
      </c>
      <c r="AE12" s="20">
        <v>0.29304933908616465</v>
      </c>
      <c r="AF12" s="20">
        <v>0.13474906777866846</v>
      </c>
      <c r="AG12" s="20">
        <v>0.17953265421343023</v>
      </c>
      <c r="AH12" s="20">
        <v>0.22657824058586715</v>
      </c>
      <c r="AI12" s="20">
        <v>0.25342582583717516</v>
      </c>
      <c r="AJ12" s="20">
        <v>0.13047444517341958</v>
      </c>
      <c r="AK12" s="20">
        <v>0.1730492619242551</v>
      </c>
      <c r="AL12" s="20">
        <v>0.25119284609820269</v>
      </c>
      <c r="AM12" s="20">
        <v>0.2398735999571979</v>
      </c>
      <c r="AN12" s="20">
        <v>0.16582996354687693</v>
      </c>
      <c r="AO12" s="20">
        <v>0.221212590759616</v>
      </c>
      <c r="AP12" s="20">
        <v>0.33537816987102509</v>
      </c>
      <c r="AQ12" s="20">
        <v>0.40174986811927343</v>
      </c>
      <c r="AR12" s="20">
        <v>0.28898633157493514</v>
      </c>
      <c r="AS12" s="20">
        <v>0.23707352049910169</v>
      </c>
      <c r="AT12" s="20">
        <v>0.27805862618273403</v>
      </c>
      <c r="AU12" s="20">
        <v>0.2087952152304689</v>
      </c>
      <c r="AV12" s="20">
        <v>0.10218210632049682</v>
      </c>
      <c r="AW12" s="20">
        <v>0.24991693870465387</v>
      </c>
      <c r="AX12" s="20">
        <v>0.23021999595743281</v>
      </c>
      <c r="AY12" s="20">
        <v>0.2577495309821759</v>
      </c>
      <c r="AZ12" s="20">
        <v>0.34175160541775462</v>
      </c>
      <c r="BA12" s="20">
        <v>0.32087373303733213</v>
      </c>
      <c r="BB12" s="20">
        <v>0.24317937271642365</v>
      </c>
      <c r="BC12" s="20">
        <v>0.25922633903570558</v>
      </c>
      <c r="BD12" s="20">
        <v>0.2251664458173756</v>
      </c>
      <c r="BE12" s="20">
        <v>0.18801442754414166</v>
      </c>
      <c r="BF12" s="20">
        <v>0.11920803852353799</v>
      </c>
      <c r="BG12" s="20">
        <v>0.13990962160603193</v>
      </c>
      <c r="BH12" s="20">
        <v>0.14052642025949671</v>
      </c>
      <c r="BI12" s="20">
        <v>0.2126243678692275</v>
      </c>
      <c r="BJ12" s="20">
        <v>0.19963215660386194</v>
      </c>
      <c r="BK12" s="20">
        <v>0.27737840047836565</v>
      </c>
      <c r="BL12" s="20">
        <v>0.31460016384006972</v>
      </c>
      <c r="BM12" s="20">
        <v>0.26647970185017761</v>
      </c>
      <c r="BN12" s="20">
        <v>4.9109771527798699E-3</v>
      </c>
      <c r="BO12" s="15">
        <v>7.3616800092523194E-2</v>
      </c>
      <c r="BP12" s="15">
        <v>1.7431407763996E-3</v>
      </c>
      <c r="BQ12" s="15">
        <v>0.15083213379170601</v>
      </c>
    </row>
    <row r="13" spans="1:69">
      <c r="A13" s="10">
        <v>113</v>
      </c>
      <c r="B13" s="10">
        <v>1</v>
      </c>
      <c r="C13" s="10">
        <v>3</v>
      </c>
      <c r="D13" s="10" t="s">
        <v>666</v>
      </c>
      <c r="E13" s="10" t="s">
        <v>667</v>
      </c>
      <c r="F13" s="19" t="s">
        <v>668</v>
      </c>
      <c r="G13" s="10" t="s">
        <v>669</v>
      </c>
      <c r="H13" s="20">
        <v>2.0787194292562549E-2</v>
      </c>
      <c r="I13" s="20">
        <v>2.7591716178890051E-2</v>
      </c>
      <c r="J13" s="20">
        <v>1.3389500110868468E-2</v>
      </c>
      <c r="K13" s="20">
        <v>0.12092324377116234</v>
      </c>
      <c r="L13" s="20">
        <v>0.11022769058664234</v>
      </c>
      <c r="M13" s="20">
        <v>8.1890210732901217E-2</v>
      </c>
      <c r="N13" s="20">
        <v>6.9853574130885165E-2</v>
      </c>
      <c r="O13" s="20">
        <v>6.3503398136147735E-2</v>
      </c>
      <c r="P13" s="20">
        <v>2.9707977273608275E-2</v>
      </c>
      <c r="Q13" s="20">
        <v>0.10955145535699666</v>
      </c>
      <c r="R13" s="20">
        <v>7.4094415504804167E-2</v>
      </c>
      <c r="S13" s="20">
        <v>3.4053687653006696E-2</v>
      </c>
      <c r="T13" s="20">
        <v>8.4381953972443025E-2</v>
      </c>
      <c r="U13" s="20">
        <v>9.970089872513431E-2</v>
      </c>
      <c r="V13" s="20">
        <v>6.2462182157048823E-2</v>
      </c>
      <c r="W13" s="20">
        <v>8.3158474937087001E-2</v>
      </c>
      <c r="X13" s="20">
        <v>6.103530639805306E-2</v>
      </c>
      <c r="Y13" s="20">
        <v>8.1317229302021607E-2</v>
      </c>
      <c r="Z13" s="20">
        <v>7.3376580297398663E-3</v>
      </c>
      <c r="AA13" s="20">
        <v>7.0570050678302826E-2</v>
      </c>
      <c r="AB13" s="20">
        <v>8.4335967780125184E-2</v>
      </c>
      <c r="AC13" s="20">
        <v>1.8869800436181298E-2</v>
      </c>
      <c r="AD13" s="20">
        <v>0.24516349636571824</v>
      </c>
      <c r="AE13" s="20">
        <v>0.14779135094642876</v>
      </c>
      <c r="AF13" s="20">
        <v>9.9641847805598427E-2</v>
      </c>
      <c r="AG13" s="20">
        <v>0.10360328878722186</v>
      </c>
      <c r="AH13" s="20">
        <v>9.5875712442282018E-2</v>
      </c>
      <c r="AI13" s="20">
        <v>9.4987363772789851E-2</v>
      </c>
      <c r="AJ13" s="20">
        <v>9.683583322396358E-2</v>
      </c>
      <c r="AK13" s="20">
        <v>8.840599411325846E-2</v>
      </c>
      <c r="AL13" s="20">
        <v>8.6405177145918416E-2</v>
      </c>
      <c r="AM13" s="20">
        <v>2.2498390872969617E-2</v>
      </c>
      <c r="AN13" s="20">
        <v>8.4702972121920725E-2</v>
      </c>
      <c r="AO13" s="20">
        <v>9.5689454417171804E-2</v>
      </c>
      <c r="AP13" s="20">
        <v>6.9573160215924357E-2</v>
      </c>
      <c r="AQ13" s="20">
        <v>9.2779438739868728E-2</v>
      </c>
      <c r="AR13" s="20">
        <v>6.6772108591685517E-2</v>
      </c>
      <c r="AS13" s="20">
        <v>7.9850522245954875E-2</v>
      </c>
      <c r="AT13" s="20">
        <v>8.3982111647964458E-2</v>
      </c>
      <c r="AU13" s="20">
        <v>8.8176908213562291E-2</v>
      </c>
      <c r="AV13" s="20">
        <v>8.9391199727346854E-2</v>
      </c>
      <c r="AW13" s="20">
        <v>0.11117189789646022</v>
      </c>
      <c r="AX13" s="20">
        <v>7.589099904074692E-2</v>
      </c>
      <c r="AY13" s="20">
        <v>6.7584452639268142E-2</v>
      </c>
      <c r="AZ13" s="20">
        <v>9.554192003911606E-2</v>
      </c>
      <c r="BA13" s="20">
        <v>1.6918332813535233E-2</v>
      </c>
      <c r="BB13" s="20">
        <v>1.788157109165274E-2</v>
      </c>
      <c r="BC13" s="20">
        <v>0.10997720593779754</v>
      </c>
      <c r="BD13" s="20">
        <v>2.4640500752026097E-2</v>
      </c>
      <c r="BE13" s="20">
        <v>7.0633553003351779E-2</v>
      </c>
      <c r="BF13" s="20">
        <v>7.8629954944080802E-2</v>
      </c>
      <c r="BG13" s="20">
        <v>7.7493679001132423E-2</v>
      </c>
      <c r="BH13" s="20">
        <v>6.724287896660297E-2</v>
      </c>
      <c r="BI13" s="20">
        <v>8.6448305520056612E-2</v>
      </c>
      <c r="BJ13" s="20">
        <v>9.1279469794255889E-3</v>
      </c>
      <c r="BK13" s="20">
        <v>6.9287433768708051E-2</v>
      </c>
      <c r="BL13" s="20">
        <v>9.8739003244087409E-2</v>
      </c>
      <c r="BM13" s="20">
        <v>9.4086428588494725E-3</v>
      </c>
      <c r="BN13" s="20">
        <v>6.37809701110749E-3</v>
      </c>
      <c r="BO13" s="15">
        <v>3.6055963937617198E-3</v>
      </c>
      <c r="BP13" s="15">
        <v>0.327491571142913</v>
      </c>
      <c r="BQ13" s="15">
        <v>5.0798582758052498E-3</v>
      </c>
    </row>
    <row r="14" spans="1:69">
      <c r="A14" s="10">
        <v>33</v>
      </c>
      <c r="B14" s="10">
        <v>1</v>
      </c>
      <c r="C14" s="10">
        <v>14</v>
      </c>
      <c r="D14" s="10" t="s">
        <v>846</v>
      </c>
      <c r="E14" s="10" t="s">
        <v>847</v>
      </c>
      <c r="F14" s="19" t="s">
        <v>848</v>
      </c>
      <c r="G14" s="10" t="s">
        <v>849</v>
      </c>
      <c r="H14" s="20">
        <v>1.691454406961362</v>
      </c>
      <c r="I14" s="20">
        <v>2.7127358615595036</v>
      </c>
      <c r="J14" s="20">
        <v>1.5458797108601818</v>
      </c>
      <c r="K14" s="20">
        <v>2.7491489875770041</v>
      </c>
      <c r="L14" s="20">
        <v>2.8168044356806692</v>
      </c>
      <c r="M14" s="20">
        <v>2.0536136113426178</v>
      </c>
      <c r="N14" s="20">
        <v>1.5358384485092997</v>
      </c>
      <c r="O14" s="20">
        <v>1.0615792945556</v>
      </c>
      <c r="P14" s="20">
        <v>0.90341838442506484</v>
      </c>
      <c r="Q14" s="20">
        <v>1.3422531637924286</v>
      </c>
      <c r="R14" s="20">
        <v>1.3767878747374678</v>
      </c>
      <c r="S14" s="20">
        <v>0.87812668563396934</v>
      </c>
      <c r="T14" s="20">
        <v>0.83464769058607158</v>
      </c>
      <c r="U14" s="20">
        <v>0.97914679074330402</v>
      </c>
      <c r="V14" s="20">
        <v>1.2252139368959509</v>
      </c>
      <c r="W14" s="20">
        <v>1.5773954661136029</v>
      </c>
      <c r="X14" s="20">
        <v>1.1263288620419487</v>
      </c>
      <c r="Y14" s="20">
        <v>1.0700452261652889</v>
      </c>
      <c r="Z14" s="20">
        <v>1.1470137743459679</v>
      </c>
      <c r="AA14" s="20">
        <v>1.1442556830271893</v>
      </c>
      <c r="AB14" s="20">
        <v>0.8155119690721202</v>
      </c>
      <c r="AC14" s="20">
        <v>0.84791445693049095</v>
      </c>
      <c r="AD14" s="20">
        <v>3.3729625963175778</v>
      </c>
      <c r="AE14" s="20">
        <v>2.754700436387358</v>
      </c>
      <c r="AF14" s="20">
        <v>1.5724335416848561</v>
      </c>
      <c r="AG14" s="20">
        <v>2.2236126110263963</v>
      </c>
      <c r="AH14" s="20">
        <v>3.0409532182544252</v>
      </c>
      <c r="AI14" s="20">
        <v>1.7401223521806848</v>
      </c>
      <c r="AJ14" s="20">
        <v>1.5211853550217533</v>
      </c>
      <c r="AK14" s="20">
        <v>1.36588844523602</v>
      </c>
      <c r="AL14" s="20">
        <v>2.2186844057520023</v>
      </c>
      <c r="AM14" s="20">
        <v>1.7494201828183087</v>
      </c>
      <c r="AN14" s="20">
        <v>2.5221461577129638</v>
      </c>
      <c r="AO14" s="20">
        <v>1.5002836960790951</v>
      </c>
      <c r="AP14" s="20">
        <v>2.0863813459712386</v>
      </c>
      <c r="AQ14" s="20">
        <v>2.561304471072253</v>
      </c>
      <c r="AR14" s="20">
        <v>1.2565463803232602</v>
      </c>
      <c r="AS14" s="20">
        <v>1.6955321698913526</v>
      </c>
      <c r="AT14" s="20">
        <v>1.7559309187496646</v>
      </c>
      <c r="AU14" s="20">
        <v>1.8739090611514702</v>
      </c>
      <c r="AV14" s="20">
        <v>1.2673837658211471</v>
      </c>
      <c r="AW14" s="20">
        <v>1.5599133024410718</v>
      </c>
      <c r="AX14" s="20">
        <v>1.6156639775501431</v>
      </c>
      <c r="AY14" s="20">
        <v>1.0847611351595108</v>
      </c>
      <c r="AZ14" s="20">
        <v>1.9842002440326154</v>
      </c>
      <c r="BA14" s="20">
        <v>1.5049684880433647</v>
      </c>
      <c r="BB14" s="20">
        <v>1.6199865810758391</v>
      </c>
      <c r="BC14" s="20">
        <v>2.3865106484094865</v>
      </c>
      <c r="BD14" s="20">
        <v>1.1746645390929511</v>
      </c>
      <c r="BE14" s="20">
        <v>1.3330350129421702</v>
      </c>
      <c r="BF14" s="20">
        <v>0.73986517157856047</v>
      </c>
      <c r="BG14" s="20">
        <v>0.86972862408662799</v>
      </c>
      <c r="BH14" s="20">
        <v>0.73322969818467654</v>
      </c>
      <c r="BI14" s="20">
        <v>1.4301335040189453</v>
      </c>
      <c r="BJ14" s="20">
        <v>1.3556126672019924</v>
      </c>
      <c r="BK14" s="20">
        <v>2.1010715506973359</v>
      </c>
      <c r="BL14" s="20">
        <v>2.9482913036567044</v>
      </c>
      <c r="BM14" s="20">
        <v>2.2264150015850541</v>
      </c>
      <c r="BN14" s="20">
        <v>6.6933895367546903E-3</v>
      </c>
      <c r="BO14" s="15">
        <v>2.3851871675394198E-3</v>
      </c>
      <c r="BP14" s="15">
        <v>6.1729290245701597E-2</v>
      </c>
      <c r="BQ14" s="15">
        <v>4.1220599361545499E-2</v>
      </c>
    </row>
    <row r="15" spans="1:69">
      <c r="A15" s="10">
        <v>111</v>
      </c>
      <c r="B15" s="10">
        <v>1</v>
      </c>
      <c r="C15" s="10">
        <v>4</v>
      </c>
      <c r="D15" s="10" t="s">
        <v>514</v>
      </c>
      <c r="E15" s="10" t="s">
        <v>515</v>
      </c>
      <c r="F15" s="19" t="s">
        <v>516</v>
      </c>
      <c r="G15" s="10" t="s">
        <v>517</v>
      </c>
      <c r="H15" s="20">
        <v>0.17400420791260549</v>
      </c>
      <c r="I15" s="20">
        <v>0.16604160172384166</v>
      </c>
      <c r="J15" s="20">
        <v>0.13504451899644557</v>
      </c>
      <c r="K15" s="20">
        <v>0.4748831518475925</v>
      </c>
      <c r="L15" s="20">
        <v>0.54857548155220337</v>
      </c>
      <c r="M15" s="20">
        <v>0.47794400915946705</v>
      </c>
      <c r="N15" s="20">
        <v>0.48494584369186028</v>
      </c>
      <c r="O15" s="20">
        <v>0.42312229412261204</v>
      </c>
      <c r="P15" s="20">
        <v>0.13038685019672533</v>
      </c>
      <c r="Q15" s="20">
        <v>0.56716271831026244</v>
      </c>
      <c r="R15" s="20">
        <v>0.4365807803151685</v>
      </c>
      <c r="S15" s="20">
        <v>0.53610176032967871</v>
      </c>
      <c r="T15" s="20">
        <v>0.53280531157085076</v>
      </c>
      <c r="U15" s="20">
        <v>0.5398321901867692</v>
      </c>
      <c r="V15" s="20">
        <v>0.40452980500676067</v>
      </c>
      <c r="W15" s="20">
        <v>0.59206204423035758</v>
      </c>
      <c r="X15" s="20">
        <v>0.50976901447418999</v>
      </c>
      <c r="Y15" s="20">
        <v>0.46892195886113736</v>
      </c>
      <c r="Z15" s="20">
        <v>0.13254321593271642</v>
      </c>
      <c r="AA15" s="20">
        <v>0.46783859440100511</v>
      </c>
      <c r="AB15" s="20">
        <v>0.53762498325320462</v>
      </c>
      <c r="AC15" s="20">
        <v>0.10462317438306307</v>
      </c>
      <c r="AD15" s="20">
        <v>1.6681033758455943</v>
      </c>
      <c r="AE15" s="20">
        <v>0.6503144836510153</v>
      </c>
      <c r="AF15" s="20">
        <v>0.61736292288171613</v>
      </c>
      <c r="AG15" s="20">
        <v>0.52810483864359581</v>
      </c>
      <c r="AH15" s="20">
        <v>0.59831582432171515</v>
      </c>
      <c r="AI15" s="20">
        <v>0.74158511819133721</v>
      </c>
      <c r="AJ15" s="20">
        <v>0.73449207416151674</v>
      </c>
      <c r="AK15" s="20">
        <v>0.60151752792272162</v>
      </c>
      <c r="AL15" s="20">
        <v>0.54397285932543227</v>
      </c>
      <c r="AM15" s="20">
        <v>0.13108607573343778</v>
      </c>
      <c r="AN15" s="20">
        <v>0.57845620854839797</v>
      </c>
      <c r="AO15" s="20">
        <v>0.44032460391002687</v>
      </c>
      <c r="AP15" s="20">
        <v>0.62862426655339931</v>
      </c>
      <c r="AQ15" s="20">
        <v>0.68656933018970601</v>
      </c>
      <c r="AR15" s="20">
        <v>0.54790656055675624</v>
      </c>
      <c r="AS15" s="20">
        <v>0.60625081867440955</v>
      </c>
      <c r="AT15" s="20">
        <v>0.66909667717337606</v>
      </c>
      <c r="AU15" s="20">
        <v>0.81775815775944405</v>
      </c>
      <c r="AV15" s="20">
        <v>0.56886087743176095</v>
      </c>
      <c r="AW15" s="20">
        <v>0.5022243192109842</v>
      </c>
      <c r="AX15" s="20">
        <v>0.54971760897661848</v>
      </c>
      <c r="AY15" s="20">
        <v>0.51769503282289564</v>
      </c>
      <c r="AZ15" s="20">
        <v>0.64008846235327455</v>
      </c>
      <c r="BA15" s="20">
        <v>0.13561062076921324</v>
      </c>
      <c r="BB15" s="20">
        <v>0.16799480644637288</v>
      </c>
      <c r="BC15" s="20">
        <v>0.80393069145446716</v>
      </c>
      <c r="BD15" s="20">
        <v>0.17047109959752701</v>
      </c>
      <c r="BE15" s="20">
        <v>0.58808734573944177</v>
      </c>
      <c r="BF15" s="20">
        <v>0.38304136520200821</v>
      </c>
      <c r="BG15" s="20">
        <v>0.55378645969497664</v>
      </c>
      <c r="BH15" s="20">
        <v>0.47388333960640983</v>
      </c>
      <c r="BI15" s="20">
        <v>0.4758350885317606</v>
      </c>
      <c r="BJ15" s="20">
        <v>0.11617266397927516</v>
      </c>
      <c r="BK15" s="20">
        <v>0.43068333479341325</v>
      </c>
      <c r="BL15" s="20">
        <v>0.40407629889215935</v>
      </c>
      <c r="BM15" s="20">
        <v>9.1893365259792761E-2</v>
      </c>
      <c r="BN15" s="20">
        <v>7.48700943933122E-3</v>
      </c>
      <c r="BO15" s="15">
        <v>3.02560385819407E-3</v>
      </c>
      <c r="BP15" s="15">
        <v>5.61449397075326E-2</v>
      </c>
      <c r="BQ15" s="15">
        <v>4.9777940980319603E-2</v>
      </c>
    </row>
    <row r="16" spans="1:69">
      <c r="A16" s="10">
        <v>29</v>
      </c>
      <c r="B16" s="10">
        <v>1</v>
      </c>
      <c r="C16" s="10">
        <v>15</v>
      </c>
      <c r="D16" s="10" t="s">
        <v>352</v>
      </c>
      <c r="E16" s="10" t="s">
        <v>353</v>
      </c>
      <c r="F16" s="19" t="s">
        <v>354</v>
      </c>
      <c r="G16" s="10" t="s">
        <v>355</v>
      </c>
      <c r="H16" s="20">
        <v>1.2473549115738327</v>
      </c>
      <c r="I16" s="20">
        <v>1.4457661083554449</v>
      </c>
      <c r="J16" s="20">
        <v>1.4503917649890847</v>
      </c>
      <c r="K16" s="20">
        <v>3.4236637452591632</v>
      </c>
      <c r="L16" s="20">
        <v>3.2167704235333048</v>
      </c>
      <c r="M16" s="20">
        <v>5.1225562852303899</v>
      </c>
      <c r="N16" s="20">
        <v>4.3961934975752497</v>
      </c>
      <c r="O16" s="20">
        <v>3.9379700795058739</v>
      </c>
      <c r="P16" s="20">
        <v>1.3487874734687935</v>
      </c>
      <c r="Q16" s="20">
        <v>2.6313851693582664</v>
      </c>
      <c r="R16" s="20">
        <v>3.3607285743739577</v>
      </c>
      <c r="S16" s="20">
        <v>2.5557153742283019</v>
      </c>
      <c r="T16" s="20">
        <v>2.7958935024833624</v>
      </c>
      <c r="U16" s="20">
        <v>4.6521379148026094</v>
      </c>
      <c r="V16" s="20">
        <v>3.4329726502899529</v>
      </c>
      <c r="W16" s="20">
        <v>4.0105140887035606</v>
      </c>
      <c r="X16" s="20">
        <v>3.3731623352369922</v>
      </c>
      <c r="Y16" s="20">
        <v>3.4291725224644471</v>
      </c>
      <c r="Z16" s="20">
        <v>1.6062083960034854</v>
      </c>
      <c r="AA16" s="20">
        <v>4.4631126398237901</v>
      </c>
      <c r="AB16" s="20">
        <v>2.5702090031918043</v>
      </c>
      <c r="AC16" s="20">
        <v>1.3750208485683413</v>
      </c>
      <c r="AD16" s="20">
        <v>8.7646285711543683</v>
      </c>
      <c r="AE16" s="20">
        <v>5.6305715244458732</v>
      </c>
      <c r="AF16" s="20">
        <v>3.5451410390069653</v>
      </c>
      <c r="AG16" s="20">
        <v>5.188232365015268</v>
      </c>
      <c r="AH16" s="20">
        <v>4.3534296535342083</v>
      </c>
      <c r="AI16" s="20">
        <v>4.7064666993547544</v>
      </c>
      <c r="AJ16" s="20">
        <v>3.4459973433407494</v>
      </c>
      <c r="AK16" s="20">
        <v>3.2089173598443903</v>
      </c>
      <c r="AL16" s="20">
        <v>5.4712778920713925</v>
      </c>
      <c r="AM16" s="20">
        <v>2.5927202491370842</v>
      </c>
      <c r="AN16" s="20">
        <v>4.3613930923276865</v>
      </c>
      <c r="AO16" s="20">
        <v>2.8301386334193692</v>
      </c>
      <c r="AP16" s="20">
        <v>4.7799982176428353</v>
      </c>
      <c r="AQ16" s="20">
        <v>4.7627538220994463</v>
      </c>
      <c r="AR16" s="20">
        <v>4.6277147571630977</v>
      </c>
      <c r="AS16" s="20">
        <v>6.0818760918634833</v>
      </c>
      <c r="AT16" s="20">
        <v>7.0340801706541569</v>
      </c>
      <c r="AU16" s="20">
        <v>6.54161325598416</v>
      </c>
      <c r="AV16" s="20">
        <v>3.9323642558997816</v>
      </c>
      <c r="AW16" s="20">
        <v>4.1373957262607526</v>
      </c>
      <c r="AX16" s="20">
        <v>4.4326711514382904</v>
      </c>
      <c r="AY16" s="20">
        <v>3.7329683447129942</v>
      </c>
      <c r="AZ16" s="20">
        <v>4.6958365898181986</v>
      </c>
      <c r="BA16" s="20">
        <v>2.1601127652220029</v>
      </c>
      <c r="BB16" s="20">
        <v>3.0906050526799</v>
      </c>
      <c r="BC16" s="20">
        <v>5.4667666320829849</v>
      </c>
      <c r="BD16" s="20">
        <v>1.7420672280978484</v>
      </c>
      <c r="BE16" s="20">
        <v>4.1629263913659571</v>
      </c>
      <c r="BF16" s="20">
        <v>2.6653563110573852</v>
      </c>
      <c r="BG16" s="20">
        <v>4.0531040250599828</v>
      </c>
      <c r="BH16" s="20">
        <v>5.3799106795274634</v>
      </c>
      <c r="BI16" s="20">
        <v>3.8833212293423958</v>
      </c>
      <c r="BJ16" s="20">
        <v>1.8170730002699</v>
      </c>
      <c r="BK16" s="20">
        <v>2.7900940899202777</v>
      </c>
      <c r="BL16" s="20">
        <v>3.9116778306828017</v>
      </c>
      <c r="BM16" s="20">
        <v>1.5501840155841662</v>
      </c>
      <c r="BN16" s="20">
        <v>8.3025657017966204E-3</v>
      </c>
      <c r="BO16" s="15">
        <v>1.16282022391628E-2</v>
      </c>
      <c r="BP16" s="15">
        <v>7.6576201225684801E-3</v>
      </c>
      <c r="BQ16" s="15">
        <v>0.288316818454113</v>
      </c>
    </row>
    <row r="17" spans="1:69">
      <c r="A17" s="10">
        <v>19</v>
      </c>
      <c r="B17" s="10">
        <v>1</v>
      </c>
      <c r="C17" s="10">
        <v>7</v>
      </c>
      <c r="D17" s="10" t="s">
        <v>87</v>
      </c>
      <c r="E17" s="10" t="s">
        <v>88</v>
      </c>
      <c r="F17" s="19" t="s">
        <v>89</v>
      </c>
      <c r="G17" s="10" t="s">
        <v>90</v>
      </c>
      <c r="H17" s="20">
        <v>3.3203236290450477</v>
      </c>
      <c r="I17" s="20">
        <v>10.508716275326341</v>
      </c>
      <c r="J17" s="20">
        <v>11.25435561824059</v>
      </c>
      <c r="K17" s="20">
        <v>28.393350835093567</v>
      </c>
      <c r="L17" s="20">
        <v>9.7463644220324994</v>
      </c>
      <c r="M17" s="20">
        <v>5.7974033424612896</v>
      </c>
      <c r="N17" s="20">
        <v>10.93307600120745</v>
      </c>
      <c r="O17" s="20">
        <v>2.5716905743793066</v>
      </c>
      <c r="P17" s="20">
        <v>1.0525344624055248</v>
      </c>
      <c r="Q17" s="20">
        <v>1.0008502964104458</v>
      </c>
      <c r="R17" s="20">
        <v>0.83488077739219113</v>
      </c>
      <c r="S17" s="20">
        <v>0.56486759582425905</v>
      </c>
      <c r="T17" s="20">
        <v>0.70564174158454607</v>
      </c>
      <c r="U17" s="20">
        <v>2.6500191750806126</v>
      </c>
      <c r="V17" s="20">
        <v>9.7253482081062117</v>
      </c>
      <c r="W17" s="20">
        <v>10.884801611826013</v>
      </c>
      <c r="X17" s="20">
        <v>2.4105007086185881</v>
      </c>
      <c r="Y17" s="20">
        <v>3.0971418450147863</v>
      </c>
      <c r="Z17" s="20">
        <v>4.1012975078566392</v>
      </c>
      <c r="AA17" s="20">
        <v>2.4079485766247775</v>
      </c>
      <c r="AB17" s="20">
        <v>2.1900531268499446</v>
      </c>
      <c r="AC17" s="20">
        <v>11.882502694746895</v>
      </c>
      <c r="AD17" s="20">
        <v>2.2230661986079348</v>
      </c>
      <c r="AE17" s="20">
        <v>2.64026752406251</v>
      </c>
      <c r="AF17" s="20">
        <v>1.0541743796485494</v>
      </c>
      <c r="AG17" s="20">
        <v>1.0511446247765774</v>
      </c>
      <c r="AH17" s="20">
        <v>0.69191498573377996</v>
      </c>
      <c r="AI17" s="20">
        <v>0.61120083831795569</v>
      </c>
      <c r="AJ17" s="20">
        <v>0.53464300393893438</v>
      </c>
      <c r="AK17" s="20">
        <v>0.79509938651131062</v>
      </c>
      <c r="AL17" s="20">
        <v>0.85914236349233442</v>
      </c>
      <c r="AM17" s="20">
        <v>0.9996855361887883</v>
      </c>
      <c r="AN17" s="20">
        <v>12.672840897502159</v>
      </c>
      <c r="AO17" s="20">
        <v>1.3154244355332598</v>
      </c>
      <c r="AP17" s="20">
        <v>1.6140697130108295</v>
      </c>
      <c r="AQ17" s="20">
        <v>1.9087193683038985</v>
      </c>
      <c r="AR17" s="20">
        <v>0.97286616480222854</v>
      </c>
      <c r="AS17" s="20">
        <v>1.6893258923787797</v>
      </c>
      <c r="AT17" s="20">
        <v>1.7269872513273867</v>
      </c>
      <c r="AU17" s="20">
        <v>2.2128705597548772</v>
      </c>
      <c r="AV17" s="20">
        <v>1.450329425647926</v>
      </c>
      <c r="AW17" s="20">
        <v>0.89725149876379973</v>
      </c>
      <c r="AX17" s="20">
        <v>0.94319844562911459</v>
      </c>
      <c r="AY17" s="20">
        <v>10.244394702614825</v>
      </c>
      <c r="AZ17" s="20">
        <v>14.265130783029603</v>
      </c>
      <c r="BA17" s="20">
        <v>9.5454182111063854</v>
      </c>
      <c r="BB17" s="20">
        <v>6.9282700981201195</v>
      </c>
      <c r="BC17" s="20">
        <v>1.8622759656408621</v>
      </c>
      <c r="BD17" s="20">
        <v>1.3327460256660177</v>
      </c>
      <c r="BE17" s="20">
        <v>4.9544726529156122</v>
      </c>
      <c r="BF17" s="20">
        <v>1.1266119274443434</v>
      </c>
      <c r="BG17" s="20">
        <v>0.86626197240812997</v>
      </c>
      <c r="BH17" s="20">
        <v>0.61364916717551521</v>
      </c>
      <c r="BI17" s="20">
        <v>0.98435995893113593</v>
      </c>
      <c r="BJ17" s="20">
        <v>0.99402207759214389</v>
      </c>
      <c r="BK17" s="20">
        <v>1.4219352941344319</v>
      </c>
      <c r="BL17" s="20">
        <v>3.713351073974009</v>
      </c>
      <c r="BM17" s="20">
        <v>1.4171112948827889</v>
      </c>
      <c r="BN17" s="20">
        <v>8.4968061982675005E-3</v>
      </c>
      <c r="BO17" s="15">
        <v>4.0304353662617004E-3</v>
      </c>
      <c r="BP17" s="15">
        <v>3.8926034228423702E-2</v>
      </c>
      <c r="BQ17" s="15">
        <v>7.7268539690025104E-2</v>
      </c>
    </row>
    <row r="18" spans="1:69">
      <c r="A18" s="10">
        <v>44</v>
      </c>
      <c r="B18" s="10">
        <v>1</v>
      </c>
      <c r="C18" s="10">
        <v>9</v>
      </c>
      <c r="D18" s="10" t="s">
        <v>758</v>
      </c>
      <c r="E18" s="10" t="s">
        <v>759</v>
      </c>
      <c r="F18" s="19" t="s">
        <v>760</v>
      </c>
      <c r="G18" s="10" t="s">
        <v>761</v>
      </c>
      <c r="H18" s="20">
        <v>3.3447199341835145</v>
      </c>
      <c r="I18" s="20">
        <v>3.3945669658080764</v>
      </c>
      <c r="J18" s="20">
        <v>2.6674457743678075</v>
      </c>
      <c r="K18" s="20">
        <v>4.1941375821142</v>
      </c>
      <c r="L18" s="20">
        <v>3.6057117796491838</v>
      </c>
      <c r="M18" s="20">
        <v>5.2569973340203129</v>
      </c>
      <c r="N18" s="20">
        <v>4.877659879922172</v>
      </c>
      <c r="O18" s="20">
        <v>3.883903203458746</v>
      </c>
      <c r="P18" s="20">
        <v>3.2998061179961509</v>
      </c>
      <c r="Q18" s="20">
        <v>2.9784688906157437</v>
      </c>
      <c r="R18" s="20">
        <v>3.8701208090854435</v>
      </c>
      <c r="S18" s="20">
        <v>2.6878946342478627</v>
      </c>
      <c r="T18" s="20">
        <v>2.6260312709848415</v>
      </c>
      <c r="U18" s="20">
        <v>3.6788699771498838</v>
      </c>
      <c r="V18" s="20">
        <v>3.8290436999017996</v>
      </c>
      <c r="W18" s="20">
        <v>4.3107252701956931</v>
      </c>
      <c r="X18" s="20">
        <v>3.9761144432996138</v>
      </c>
      <c r="Y18" s="20">
        <v>3.8503056868487411</v>
      </c>
      <c r="Z18" s="20">
        <v>3.1763006815558841</v>
      </c>
      <c r="AA18" s="20">
        <v>4.6061861991789081</v>
      </c>
      <c r="AB18" s="20">
        <v>3.0393616539191455</v>
      </c>
      <c r="AC18" s="20">
        <v>3.3311490290612396</v>
      </c>
      <c r="AD18" s="20">
        <v>6.0218106912438838</v>
      </c>
      <c r="AE18" s="20">
        <v>5.235049779270585</v>
      </c>
      <c r="AF18" s="20">
        <v>4.3731932012167274</v>
      </c>
      <c r="AG18" s="20">
        <v>5.3531469335027486</v>
      </c>
      <c r="AH18" s="20">
        <v>4.8560817133413563</v>
      </c>
      <c r="AI18" s="20">
        <v>4.2075710454102682</v>
      </c>
      <c r="AJ18" s="20">
        <v>4.2648114698749895</v>
      </c>
      <c r="AK18" s="20">
        <v>3.7589052499997537</v>
      </c>
      <c r="AL18" s="20">
        <v>5.7084476741052699</v>
      </c>
      <c r="AM18" s="20">
        <v>4.3007975499258722</v>
      </c>
      <c r="AN18" s="20">
        <v>4.2813648383780647</v>
      </c>
      <c r="AO18" s="20">
        <v>3.486333117905895</v>
      </c>
      <c r="AP18" s="20">
        <v>6.0278042289137757</v>
      </c>
      <c r="AQ18" s="20">
        <v>6.2020644574649451</v>
      </c>
      <c r="AR18" s="20">
        <v>4.7931112004497836</v>
      </c>
      <c r="AS18" s="20">
        <v>6.5111925881829968</v>
      </c>
      <c r="AT18" s="20">
        <v>7.0578223912268525</v>
      </c>
      <c r="AU18" s="20">
        <v>8.3444910454943848</v>
      </c>
      <c r="AV18" s="20">
        <v>5.2051223898670465</v>
      </c>
      <c r="AW18" s="20">
        <v>4.0333120917877157</v>
      </c>
      <c r="AX18" s="20">
        <v>4.11421876680902</v>
      </c>
      <c r="AY18" s="20">
        <v>3.8182585779071547</v>
      </c>
      <c r="AZ18" s="20">
        <v>4.4725258100268768</v>
      </c>
      <c r="BA18" s="20">
        <v>3.573171712509291</v>
      </c>
      <c r="BB18" s="20">
        <v>3.5708061605496328</v>
      </c>
      <c r="BC18" s="20">
        <v>4.4040489810639025</v>
      </c>
      <c r="BD18" s="20">
        <v>2.9184728763531482</v>
      </c>
      <c r="BE18" s="20">
        <v>3.0281522400425689</v>
      </c>
      <c r="BF18" s="20">
        <v>2.9442306277133943</v>
      </c>
      <c r="BG18" s="20">
        <v>4.2660205873319228</v>
      </c>
      <c r="BH18" s="20">
        <v>4.5794152387086191</v>
      </c>
      <c r="BI18" s="20">
        <v>3.6805877100549105</v>
      </c>
      <c r="BJ18" s="20">
        <v>3.8559000860788446</v>
      </c>
      <c r="BK18" s="20">
        <v>3.0955387675115063</v>
      </c>
      <c r="BL18" s="20">
        <v>3.596036138474882</v>
      </c>
      <c r="BM18" s="20">
        <v>3.0230174031653787</v>
      </c>
      <c r="BN18" s="20">
        <v>9.8084744448340509E-3</v>
      </c>
      <c r="BO18" s="15">
        <v>5.0404741604851803E-3</v>
      </c>
      <c r="BP18" s="15">
        <v>3.5295978556128003E-2</v>
      </c>
      <c r="BQ18" s="15">
        <v>9.3583855220220794E-2</v>
      </c>
    </row>
    <row r="19" spans="1:69">
      <c r="A19" s="10">
        <v>190</v>
      </c>
      <c r="B19" s="10">
        <v>1</v>
      </c>
      <c r="C19" s="10">
        <v>1</v>
      </c>
      <c r="D19" s="10" t="s">
        <v>946</v>
      </c>
      <c r="E19" s="10" t="s">
        <v>947</v>
      </c>
      <c r="F19" s="19" t="s">
        <v>948</v>
      </c>
      <c r="G19" s="10" t="s">
        <v>949</v>
      </c>
      <c r="H19" s="20">
        <v>3.128976519304029E-5</v>
      </c>
      <c r="I19" s="20">
        <v>7.1567060486425792E-5</v>
      </c>
      <c r="J19" s="20">
        <v>5.7351036923272667E-5</v>
      </c>
      <c r="K19" s="20">
        <v>0.37492591653811186</v>
      </c>
      <c r="L19" s="20">
        <v>0.52243339439885084</v>
      </c>
      <c r="M19" s="20">
        <v>0.53014263533998285</v>
      </c>
      <c r="N19" s="20">
        <v>0.59610613984029182</v>
      </c>
      <c r="O19" s="20">
        <v>0.39930308818649102</v>
      </c>
      <c r="P19" s="20">
        <v>6.6523267588555643E-5</v>
      </c>
      <c r="Q19" s="20">
        <v>0.4251412257660222</v>
      </c>
      <c r="R19" s="20">
        <v>0.34637381349531576</v>
      </c>
      <c r="S19" s="20">
        <v>0.42511815983483697</v>
      </c>
      <c r="T19" s="20">
        <v>0.35531151383160686</v>
      </c>
      <c r="U19" s="20">
        <v>0.66152641527447487</v>
      </c>
      <c r="V19" s="20">
        <v>0.31504865925418285</v>
      </c>
      <c r="W19" s="20">
        <v>0.48601318633787011</v>
      </c>
      <c r="X19" s="20">
        <v>0.30256322048264622</v>
      </c>
      <c r="Y19" s="20">
        <v>0.25355759799234562</v>
      </c>
      <c r="Z19" s="20">
        <v>4.1784278136504024E-3</v>
      </c>
      <c r="AA19" s="20">
        <v>0.40188825081603757</v>
      </c>
      <c r="AB19" s="20">
        <v>0.37290617223901334</v>
      </c>
      <c r="AC19" s="20">
        <v>7.339244218687451E-5</v>
      </c>
      <c r="AD19" s="20">
        <v>0.79661880165406285</v>
      </c>
      <c r="AE19" s="20">
        <v>0.47593770524627255</v>
      </c>
      <c r="AF19" s="20">
        <v>0.58606797157498136</v>
      </c>
      <c r="AG19" s="20">
        <v>0.51101038224344886</v>
      </c>
      <c r="AH19" s="20">
        <v>0.4572782606734867</v>
      </c>
      <c r="AI19" s="20">
        <v>0.50028325651774119</v>
      </c>
      <c r="AJ19" s="20">
        <v>0.31545075711252518</v>
      </c>
      <c r="AK19" s="20">
        <v>0.54988406677194146</v>
      </c>
      <c r="AL19" s="20">
        <v>0.77238630279880338</v>
      </c>
      <c r="AM19" s="20">
        <v>5.4535252580709057E-3</v>
      </c>
      <c r="AN19" s="20">
        <v>0.53452713424160736</v>
      </c>
      <c r="AO19" s="20">
        <v>0.46246922323391904</v>
      </c>
      <c r="AP19" s="20">
        <v>0.53624472585014227</v>
      </c>
      <c r="AQ19" s="20">
        <v>0.44253525992037052</v>
      </c>
      <c r="AR19" s="20">
        <v>0.4309163961861523</v>
      </c>
      <c r="AS19" s="20">
        <v>0.42661346359844093</v>
      </c>
      <c r="AT19" s="20">
        <v>0.31169657113697685</v>
      </c>
      <c r="AU19" s="20">
        <v>0.74383984303994855</v>
      </c>
      <c r="AV19" s="20">
        <v>0.42457709294934237</v>
      </c>
      <c r="AW19" s="20">
        <v>0.26330349055725744</v>
      </c>
      <c r="AX19" s="20">
        <v>0.28411798064337979</v>
      </c>
      <c r="AY19" s="20">
        <v>0.26818307224615862</v>
      </c>
      <c r="AZ19" s="20">
        <v>0.32380611604973258</v>
      </c>
      <c r="BA19" s="20">
        <v>8.1486754598236802E-3</v>
      </c>
      <c r="BB19" s="20">
        <v>7.7921858507072487E-4</v>
      </c>
      <c r="BC19" s="20">
        <v>0.49256261092416281</v>
      </c>
      <c r="BD19" s="20">
        <v>2.2273697211509171E-3</v>
      </c>
      <c r="BE19" s="20">
        <v>0.5262813504403191</v>
      </c>
      <c r="BF19" s="20">
        <v>0.37840276472108098</v>
      </c>
      <c r="BG19" s="20">
        <v>0.63429759848957379</v>
      </c>
      <c r="BH19" s="20">
        <v>0.41145364394603845</v>
      </c>
      <c r="BI19" s="20">
        <v>0.29051371852379959</v>
      </c>
      <c r="BJ19" s="20">
        <v>1.3506280582359933E-3</v>
      </c>
      <c r="BK19" s="20">
        <v>0.25871499069862453</v>
      </c>
      <c r="BL19" s="20">
        <v>0.34886038906997707</v>
      </c>
      <c r="BM19" s="20">
        <v>2.3111131476300466E-4</v>
      </c>
      <c r="BN19" s="20">
        <v>1.1391341775253999E-2</v>
      </c>
      <c r="BO19" s="15">
        <v>7.1712965430176297E-3</v>
      </c>
      <c r="BP19" s="15">
        <v>0.37739135752788899</v>
      </c>
      <c r="BQ19" s="15">
        <v>6.9285902853699101E-3</v>
      </c>
    </row>
    <row r="20" spans="1:69">
      <c r="A20" s="10">
        <v>60</v>
      </c>
      <c r="B20" s="10">
        <v>1</v>
      </c>
      <c r="C20" s="10">
        <v>8</v>
      </c>
      <c r="D20" s="10" t="s">
        <v>261</v>
      </c>
      <c r="E20" s="10" t="s">
        <v>262</v>
      </c>
      <c r="F20" s="19" t="s">
        <v>263</v>
      </c>
      <c r="G20" s="10" t="s">
        <v>264</v>
      </c>
      <c r="H20" s="20">
        <v>0.35542050814983456</v>
      </c>
      <c r="I20" s="20">
        <v>0.36558845564556652</v>
      </c>
      <c r="J20" s="20">
        <v>0.34931471288857951</v>
      </c>
      <c r="K20" s="20">
        <v>0.67966041205927885</v>
      </c>
      <c r="L20" s="20">
        <v>0.51721660600965047</v>
      </c>
      <c r="M20" s="20">
        <v>0.7012337393980187</v>
      </c>
      <c r="N20" s="20">
        <v>0.61865456718912226</v>
      </c>
      <c r="O20" s="20">
        <v>0.6034197458203282</v>
      </c>
      <c r="P20" s="20">
        <v>0.46322899033113224</v>
      </c>
      <c r="Q20" s="20">
        <v>0.4663517060890725</v>
      </c>
      <c r="R20" s="20">
        <v>0.5240364126870255</v>
      </c>
      <c r="S20" s="20">
        <v>0.24287528596240121</v>
      </c>
      <c r="T20" s="20">
        <v>0.36080322139605869</v>
      </c>
      <c r="U20" s="20">
        <v>0.59919891345426513</v>
      </c>
      <c r="V20" s="20">
        <v>0.61857576444240103</v>
      </c>
      <c r="W20" s="20">
        <v>0.70564361944142706</v>
      </c>
      <c r="X20" s="20">
        <v>0.50413824571244659</v>
      </c>
      <c r="Y20" s="20">
        <v>0.559747004981618</v>
      </c>
      <c r="Z20" s="20">
        <v>0.3924064385501953</v>
      </c>
      <c r="AA20" s="20">
        <v>0.60643218897270645</v>
      </c>
      <c r="AB20" s="20">
        <v>0.40075021845566516</v>
      </c>
      <c r="AC20" s="20">
        <v>0.28916652376552693</v>
      </c>
      <c r="AD20" s="20">
        <v>1.1523546983998527</v>
      </c>
      <c r="AE20" s="20">
        <v>0.7989474696622042</v>
      </c>
      <c r="AF20" s="20">
        <v>0.59784722321823014</v>
      </c>
      <c r="AG20" s="20">
        <v>0.72772828304566739</v>
      </c>
      <c r="AH20" s="20">
        <v>0.70134882102540208</v>
      </c>
      <c r="AI20" s="20">
        <v>0.76598145000728024</v>
      </c>
      <c r="AJ20" s="20">
        <v>0.61783927471828937</v>
      </c>
      <c r="AK20" s="20">
        <v>0.57041036941026324</v>
      </c>
      <c r="AL20" s="20">
        <v>0.78977348661127678</v>
      </c>
      <c r="AM20" s="20">
        <v>0.31492888671064173</v>
      </c>
      <c r="AN20" s="20">
        <v>0.67534103824868374</v>
      </c>
      <c r="AO20" s="20">
        <v>0.59385607077831237</v>
      </c>
      <c r="AP20" s="20">
        <v>0.78990028677242619</v>
      </c>
      <c r="AQ20" s="20">
        <v>0.51326787944798868</v>
      </c>
      <c r="AR20" s="20">
        <v>0.60318964789898555</v>
      </c>
      <c r="AS20" s="20">
        <v>0.78686163968992884</v>
      </c>
      <c r="AT20" s="20">
        <v>1.1107812731885556</v>
      </c>
      <c r="AU20" s="20">
        <v>1.0317654990987359</v>
      </c>
      <c r="AV20" s="20">
        <v>0.74088270478512019</v>
      </c>
      <c r="AW20" s="20">
        <v>0.65480608944629248</v>
      </c>
      <c r="AX20" s="20">
        <v>0.59809562819154882</v>
      </c>
      <c r="AY20" s="20">
        <v>0.59462266615456805</v>
      </c>
      <c r="AZ20" s="20">
        <v>0.72042969857003003</v>
      </c>
      <c r="BA20" s="20">
        <v>0.40049789727464924</v>
      </c>
      <c r="BB20" s="20">
        <v>0.27783287113125088</v>
      </c>
      <c r="BC20" s="20">
        <v>0.78503570605251383</v>
      </c>
      <c r="BD20" s="20">
        <v>0.45000066756239515</v>
      </c>
      <c r="BE20" s="20">
        <v>0.54336995243353681</v>
      </c>
      <c r="BF20" s="20">
        <v>0.48064839016449101</v>
      </c>
      <c r="BG20" s="20">
        <v>0.56404565127452055</v>
      </c>
      <c r="BH20" s="20">
        <v>0.50030167331966424</v>
      </c>
      <c r="BI20" s="20">
        <v>0.49920034870320729</v>
      </c>
      <c r="BJ20" s="20">
        <v>0.49419123207223298</v>
      </c>
      <c r="BK20" s="20">
        <v>0.40861269099755643</v>
      </c>
      <c r="BL20" s="20">
        <v>0.55550095065802141</v>
      </c>
      <c r="BM20" s="20">
        <v>0.46955493511937596</v>
      </c>
      <c r="BN20" s="20">
        <v>1.15827525293247E-2</v>
      </c>
      <c r="BO20" s="15">
        <v>4.6491733442870801E-3</v>
      </c>
      <c r="BP20" s="15">
        <v>7.5758391182585996E-2</v>
      </c>
      <c r="BQ20" s="15">
        <v>5.1228944996644397E-2</v>
      </c>
    </row>
    <row r="21" spans="1:69">
      <c r="A21" s="10">
        <v>112</v>
      </c>
      <c r="B21" s="10">
        <v>1</v>
      </c>
      <c r="C21" s="10">
        <v>3</v>
      </c>
      <c r="D21" s="10" t="s">
        <v>606</v>
      </c>
      <c r="E21" s="10" t="s">
        <v>607</v>
      </c>
      <c r="F21" s="19" t="s">
        <v>608</v>
      </c>
      <c r="G21" s="10" t="s">
        <v>609</v>
      </c>
      <c r="H21" s="20">
        <v>0.16392189805774374</v>
      </c>
      <c r="I21" s="20">
        <v>0.19689101127697228</v>
      </c>
      <c r="J21" s="20">
        <v>0.10797291862573172</v>
      </c>
      <c r="K21" s="20">
        <v>0.1380895318717538</v>
      </c>
      <c r="L21" s="20">
        <v>0.13455771050903259</v>
      </c>
      <c r="M21" s="20">
        <v>0.16742658833138041</v>
      </c>
      <c r="N21" s="20">
        <v>0.12406945157803788</v>
      </c>
      <c r="O21" s="20">
        <v>0.18156329528487752</v>
      </c>
      <c r="P21" s="20">
        <v>0.20272756404853742</v>
      </c>
      <c r="Q21" s="20">
        <v>0.13144752824249761</v>
      </c>
      <c r="R21" s="20">
        <v>0.10454452693347428</v>
      </c>
      <c r="S21" s="20">
        <v>0.10300054958006134</v>
      </c>
      <c r="T21" s="20">
        <v>0.12337393198540042</v>
      </c>
      <c r="U21" s="20">
        <v>0.13823411380178005</v>
      </c>
      <c r="V21" s="20">
        <v>0.10016480596591452</v>
      </c>
      <c r="W21" s="20">
        <v>9.7452703406437038E-2</v>
      </c>
      <c r="X21" s="20">
        <v>9.7574682519538769E-2</v>
      </c>
      <c r="Y21" s="20">
        <v>0.11390534092741413</v>
      </c>
      <c r="Z21" s="20">
        <v>0.1326744055714838</v>
      </c>
      <c r="AA21" s="20">
        <v>0.19188146795132766</v>
      </c>
      <c r="AB21" s="20">
        <v>0.13048157635415164</v>
      </c>
      <c r="AC21" s="20">
        <v>0.11491951122913405</v>
      </c>
      <c r="AD21" s="20">
        <v>0.44004097998983416</v>
      </c>
      <c r="AE21" s="20">
        <v>0.26790295008517367</v>
      </c>
      <c r="AF21" s="20">
        <v>0.16452330536695908</v>
      </c>
      <c r="AG21" s="20">
        <v>0.16597644697535535</v>
      </c>
      <c r="AH21" s="20">
        <v>0.15111796335844313</v>
      </c>
      <c r="AI21" s="20">
        <v>0.19353508695992586</v>
      </c>
      <c r="AJ21" s="20">
        <v>0.14059970379599082</v>
      </c>
      <c r="AK21" s="20">
        <v>0.15906301359260777</v>
      </c>
      <c r="AL21" s="20">
        <v>0.25259706026610695</v>
      </c>
      <c r="AM21" s="20">
        <v>0.2479070904495532</v>
      </c>
      <c r="AN21" s="20">
        <v>0.13823180392115278</v>
      </c>
      <c r="AO21" s="20">
        <v>0.11853258963830925</v>
      </c>
      <c r="AP21" s="20">
        <v>0.23800437716000813</v>
      </c>
      <c r="AQ21" s="20">
        <v>0.29861781099947077</v>
      </c>
      <c r="AR21" s="20">
        <v>0.16699614219425979</v>
      </c>
      <c r="AS21" s="20">
        <v>0.12239403493077985</v>
      </c>
      <c r="AT21" s="20">
        <v>0.24331485951630183</v>
      </c>
      <c r="AU21" s="20">
        <v>0.13043309828595484</v>
      </c>
      <c r="AV21" s="20">
        <v>0.21806036902620057</v>
      </c>
      <c r="AW21" s="20">
        <v>0.10421945481905576</v>
      </c>
      <c r="AX21" s="20">
        <v>0.13533170963971486</v>
      </c>
      <c r="AY21" s="20">
        <v>0.15732592825843572</v>
      </c>
      <c r="AZ21" s="20">
        <v>0.14662598500652951</v>
      </c>
      <c r="BA21" s="20">
        <v>0.14193420161358253</v>
      </c>
      <c r="BB21" s="20">
        <v>0.16983756917665629</v>
      </c>
      <c r="BC21" s="20">
        <v>0.14664535779869872</v>
      </c>
      <c r="BD21" s="20">
        <v>0.12333833076662512</v>
      </c>
      <c r="BE21" s="20">
        <v>0.19626854178470091</v>
      </c>
      <c r="BF21" s="20">
        <v>7.928792632138186E-2</v>
      </c>
      <c r="BG21" s="20">
        <v>0.14919542770963445</v>
      </c>
      <c r="BH21" s="20">
        <v>0.10779165080835031</v>
      </c>
      <c r="BI21" s="20">
        <v>0.10378039250733281</v>
      </c>
      <c r="BJ21" s="20">
        <v>0.14061807923203082</v>
      </c>
      <c r="BK21" s="20">
        <v>0.11066716071778329</v>
      </c>
      <c r="BL21" s="20">
        <v>8.631014246434883E-2</v>
      </c>
      <c r="BM21" s="20">
        <v>0.13924508952288078</v>
      </c>
      <c r="BN21" s="20">
        <v>1.27007564399025E-2</v>
      </c>
      <c r="BO21" s="15">
        <v>4.7828621714412897E-3</v>
      </c>
      <c r="BP21" s="15">
        <v>0.136905729485123</v>
      </c>
      <c r="BQ21" s="15">
        <v>2.81648118828354E-2</v>
      </c>
    </row>
    <row r="22" spans="1:69">
      <c r="A22" s="10">
        <v>120</v>
      </c>
      <c r="B22" s="10">
        <v>1</v>
      </c>
      <c r="C22" s="10">
        <v>2</v>
      </c>
      <c r="D22" s="10" t="s">
        <v>107</v>
      </c>
      <c r="E22" s="10" t="s">
        <v>108</v>
      </c>
      <c r="F22" s="19" t="s">
        <v>109</v>
      </c>
      <c r="G22" s="10" t="s">
        <v>110</v>
      </c>
      <c r="H22" s="20">
        <v>3.7756282077916092E-2</v>
      </c>
      <c r="I22" s="20">
        <v>0.11382529428199921</v>
      </c>
      <c r="J22" s="20">
        <v>0.1920597031111852</v>
      </c>
      <c r="K22" s="20">
        <v>1.1825051798424586</v>
      </c>
      <c r="L22" s="20">
        <v>0.20796425308883737</v>
      </c>
      <c r="M22" s="20">
        <v>7.8176438418551375E-2</v>
      </c>
      <c r="N22" s="20">
        <v>0.27424076586576424</v>
      </c>
      <c r="O22" s="20">
        <v>4.6919290603364069E-2</v>
      </c>
      <c r="P22" s="20">
        <v>7.0252812503638472E-3</v>
      </c>
      <c r="Q22" s="20">
        <v>8.492479171650625E-3</v>
      </c>
      <c r="R22" s="20">
        <v>1.2960373418362838E-2</v>
      </c>
      <c r="S22" s="20">
        <v>1.4912248278581218E-2</v>
      </c>
      <c r="T22" s="20">
        <v>6.4269005777680271E-3</v>
      </c>
      <c r="U22" s="20">
        <v>4.3567778997932058E-2</v>
      </c>
      <c r="V22" s="20">
        <v>0.28672792603776737</v>
      </c>
      <c r="W22" s="20">
        <v>0.28649580514027906</v>
      </c>
      <c r="X22" s="20">
        <v>4.063150534166883E-2</v>
      </c>
      <c r="Y22" s="20">
        <v>5.0514957296803477E-2</v>
      </c>
      <c r="Z22" s="20">
        <v>3.6721733203176045E-2</v>
      </c>
      <c r="AA22" s="20">
        <v>3.6548675804470507E-2</v>
      </c>
      <c r="AB22" s="20">
        <v>1.9986129870065702E-2</v>
      </c>
      <c r="AC22" s="20">
        <v>0.15208462295114236</v>
      </c>
      <c r="AD22" s="20">
        <v>3.3113770295000441E-2</v>
      </c>
      <c r="AE22" s="20">
        <v>5.5038936869804031E-2</v>
      </c>
      <c r="AF22" s="20">
        <v>2.5916650597080145E-2</v>
      </c>
      <c r="AG22" s="20">
        <v>1.0345544446617245E-2</v>
      </c>
      <c r="AH22" s="20">
        <v>6.3037169536060678E-4</v>
      </c>
      <c r="AI22" s="20">
        <v>1.2623946735047028E-3</v>
      </c>
      <c r="AJ22" s="20">
        <v>1.158825251341555E-2</v>
      </c>
      <c r="AK22" s="20">
        <v>1.8789292402577241E-2</v>
      </c>
      <c r="AL22" s="20">
        <v>2.0653011953580894E-2</v>
      </c>
      <c r="AM22" s="20">
        <v>5.6362690881905028E-3</v>
      </c>
      <c r="AN22" s="20">
        <v>0.23422384814967834</v>
      </c>
      <c r="AO22" s="20">
        <v>1.0736447940245494E-2</v>
      </c>
      <c r="AP22" s="20">
        <v>2.6868839027907581E-2</v>
      </c>
      <c r="AQ22" s="20">
        <v>3.5972810106149278E-2</v>
      </c>
      <c r="AR22" s="20">
        <v>1.6514538246301436E-2</v>
      </c>
      <c r="AS22" s="20">
        <v>2.6518925985660115E-2</v>
      </c>
      <c r="AT22" s="20">
        <v>1.7718004768105332E-2</v>
      </c>
      <c r="AU22" s="20">
        <v>4.1377035137925247E-2</v>
      </c>
      <c r="AV22" s="20">
        <v>1.3241385448645445E-2</v>
      </c>
      <c r="AW22" s="20">
        <v>1.1903224389773892E-2</v>
      </c>
      <c r="AX22" s="20">
        <v>1.8482166716760163E-2</v>
      </c>
      <c r="AY22" s="20">
        <v>0.19155047139302431</v>
      </c>
      <c r="AZ22" s="20">
        <v>0.46216439517710345</v>
      </c>
      <c r="BA22" s="20">
        <v>2.3557045854033613E-2</v>
      </c>
      <c r="BB22" s="20">
        <v>2.1420880428693425E-3</v>
      </c>
      <c r="BC22" s="20">
        <v>1.9663138298940498E-2</v>
      </c>
      <c r="BD22" s="20">
        <v>9.8901255628517266E-3</v>
      </c>
      <c r="BE22" s="20">
        <v>7.2698047551431236E-2</v>
      </c>
      <c r="BF22" s="20">
        <v>1.7516514632755161E-2</v>
      </c>
      <c r="BG22" s="20">
        <v>1.3986381070013215E-2</v>
      </c>
      <c r="BH22" s="20">
        <v>1.3468878700963064E-2</v>
      </c>
      <c r="BI22" s="20">
        <v>1.599491939063688E-2</v>
      </c>
      <c r="BJ22" s="20">
        <v>8.9736065408593819E-3</v>
      </c>
      <c r="BK22" s="20">
        <v>1.5363538180765968E-2</v>
      </c>
      <c r="BL22" s="20">
        <v>6.4842971811396408E-2</v>
      </c>
      <c r="BM22" s="20">
        <v>1.1119965166287037E-2</v>
      </c>
      <c r="BN22" s="20">
        <v>1.32630791634685E-2</v>
      </c>
      <c r="BO22" s="15">
        <v>1.2157005778849201E-2</v>
      </c>
      <c r="BP22" s="15">
        <v>1.64618156091558E-2</v>
      </c>
      <c r="BQ22" s="15">
        <v>0.21927228935589799</v>
      </c>
    </row>
    <row r="23" spans="1:69">
      <c r="A23" s="10">
        <v>145</v>
      </c>
      <c r="B23" s="10">
        <v>1</v>
      </c>
      <c r="C23" s="10">
        <v>3</v>
      </c>
      <c r="D23" s="10" t="s">
        <v>171</v>
      </c>
      <c r="E23" s="10" t="s">
        <v>172</v>
      </c>
      <c r="F23" s="19" t="s">
        <v>173</v>
      </c>
      <c r="G23" s="10" t="s">
        <v>174</v>
      </c>
      <c r="H23" s="20">
        <v>1.032362580802763</v>
      </c>
      <c r="I23" s="20">
        <v>0.84624852910207526</v>
      </c>
      <c r="J23" s="20">
        <v>0.79943408535026561</v>
      </c>
      <c r="K23" s="20">
        <v>1.1208700163169547</v>
      </c>
      <c r="L23" s="20">
        <v>0.62973170113448784</v>
      </c>
      <c r="M23" s="20">
        <v>1.1319371663418543</v>
      </c>
      <c r="N23" s="20">
        <v>1.0891088724177269</v>
      </c>
      <c r="O23" s="20">
        <v>1.046176714357399</v>
      </c>
      <c r="P23" s="20">
        <v>1.0938660581775028</v>
      </c>
      <c r="Q23" s="20">
        <v>0.83567168185797025</v>
      </c>
      <c r="R23" s="20">
        <v>1.1162962096441638</v>
      </c>
      <c r="S23" s="20">
        <v>1.1592533579015976</v>
      </c>
      <c r="T23" s="20">
        <v>0.92022327774080304</v>
      </c>
      <c r="U23" s="20">
        <v>0.92684063238664105</v>
      </c>
      <c r="V23" s="20">
        <v>0.86475520697681607</v>
      </c>
      <c r="W23" s="20">
        <v>0.90333639717426129</v>
      </c>
      <c r="X23" s="20">
        <v>0.62370750634995764</v>
      </c>
      <c r="Y23" s="20">
        <v>0.48243677978437549</v>
      </c>
      <c r="Z23" s="20">
        <v>0.55641344420487782</v>
      </c>
      <c r="AA23" s="20">
        <v>0.82259578164191094</v>
      </c>
      <c r="AB23" s="20">
        <v>1.1082792887548909</v>
      </c>
      <c r="AC23" s="20">
        <v>0.58571662611581143</v>
      </c>
      <c r="AD23" s="20">
        <v>2.4671985377107681</v>
      </c>
      <c r="AE23" s="20">
        <v>1.0600964297942705</v>
      </c>
      <c r="AF23" s="20">
        <v>1.290945447559291</v>
      </c>
      <c r="AG23" s="20">
        <v>1.1981056661872271</v>
      </c>
      <c r="AH23" s="20">
        <v>0.78543628196068027</v>
      </c>
      <c r="AI23" s="20">
        <v>1.1641650109087542</v>
      </c>
      <c r="AJ23" s="20">
        <v>0.72142120282138522</v>
      </c>
      <c r="AK23" s="20">
        <v>0.8620846484419602</v>
      </c>
      <c r="AL23" s="20">
        <v>1.4746489960621423</v>
      </c>
      <c r="AM23" s="20">
        <v>1.0219259144604489</v>
      </c>
      <c r="AN23" s="20">
        <v>1.1562327210421095</v>
      </c>
      <c r="AO23" s="20">
        <v>1.4072143940254229</v>
      </c>
      <c r="AP23" s="20">
        <v>1.2831427834683711</v>
      </c>
      <c r="AQ23" s="20">
        <v>1.2200132050869079</v>
      </c>
      <c r="AR23" s="20">
        <v>0.86831215619920221</v>
      </c>
      <c r="AS23" s="20">
        <v>1.1965305754822015</v>
      </c>
      <c r="AT23" s="20">
        <v>1.4275335675612184</v>
      </c>
      <c r="AU23" s="20">
        <v>1.8319218351116457</v>
      </c>
      <c r="AV23" s="20">
        <v>0.91848767962228417</v>
      </c>
      <c r="AW23" s="20">
        <v>0.79692624444194216</v>
      </c>
      <c r="AX23" s="20">
        <v>0.80880884409433973</v>
      </c>
      <c r="AY23" s="20">
        <v>0.93980774802569467</v>
      </c>
      <c r="AZ23" s="20">
        <v>0.64131624800548592</v>
      </c>
      <c r="BA23" s="20">
        <v>1.4266263748495671</v>
      </c>
      <c r="BB23" s="20">
        <v>1.24832922283117</v>
      </c>
      <c r="BC23" s="20">
        <v>1.630284439942403</v>
      </c>
      <c r="BD23" s="20">
        <v>1.2651407916142794</v>
      </c>
      <c r="BE23" s="20">
        <v>1.1250602648819823</v>
      </c>
      <c r="BF23" s="20">
        <v>0.74913649312861996</v>
      </c>
      <c r="BG23" s="20">
        <v>0.94674194009457024</v>
      </c>
      <c r="BH23" s="20">
        <v>0.60185574367199968</v>
      </c>
      <c r="BI23" s="20">
        <v>0.83641577388915456</v>
      </c>
      <c r="BJ23" s="20">
        <v>1.3721317060367151</v>
      </c>
      <c r="BK23" s="20">
        <v>1.3539038265943331</v>
      </c>
      <c r="BL23" s="20">
        <v>0.94495349589460964</v>
      </c>
      <c r="BM23" s="20">
        <v>1.6727450335000733</v>
      </c>
      <c r="BN23" s="20">
        <v>1.4852905144761E-2</v>
      </c>
      <c r="BO23" s="15">
        <v>1.2934878167964899E-2</v>
      </c>
      <c r="BP23" s="15">
        <v>1.7641638992589598E-2</v>
      </c>
      <c r="BQ23" s="15">
        <v>0.37674205690221102</v>
      </c>
    </row>
    <row r="24" spans="1:69">
      <c r="A24" s="10">
        <v>62</v>
      </c>
      <c r="B24" s="10">
        <v>1</v>
      </c>
      <c r="C24" s="10">
        <v>7</v>
      </c>
      <c r="D24" s="10" t="s">
        <v>530</v>
      </c>
      <c r="E24" s="10" t="s">
        <v>531</v>
      </c>
      <c r="F24" s="19" t="s">
        <v>532</v>
      </c>
      <c r="G24" s="10" t="s">
        <v>533</v>
      </c>
      <c r="H24" s="20">
        <v>0.19109829619252539</v>
      </c>
      <c r="I24" s="20">
        <v>0.17190181586906181</v>
      </c>
      <c r="J24" s="20">
        <v>0.16629189796018851</v>
      </c>
      <c r="K24" s="20">
        <v>0.45058033766570654</v>
      </c>
      <c r="L24" s="20">
        <v>0.40445272051995118</v>
      </c>
      <c r="M24" s="20">
        <v>0.5219921847181761</v>
      </c>
      <c r="N24" s="20">
        <v>0.63469459569517062</v>
      </c>
      <c r="O24" s="20">
        <v>0.49247330939963152</v>
      </c>
      <c r="P24" s="20">
        <v>0.34550836686148756</v>
      </c>
      <c r="Q24" s="20">
        <v>0.35746533584700824</v>
      </c>
      <c r="R24" s="20">
        <v>0.3795066914434097</v>
      </c>
      <c r="S24" s="20">
        <v>0.44046586498512608</v>
      </c>
      <c r="T24" s="20">
        <v>0.34476126281959646</v>
      </c>
      <c r="U24" s="20">
        <v>0.45385323636280245</v>
      </c>
      <c r="V24" s="20">
        <v>0.38882962313341751</v>
      </c>
      <c r="W24" s="20">
        <v>0.60108233473316075</v>
      </c>
      <c r="X24" s="20">
        <v>0.43866259479467978</v>
      </c>
      <c r="Y24" s="20">
        <v>0.39460015928930187</v>
      </c>
      <c r="Z24" s="20">
        <v>0.22497933868977379</v>
      </c>
      <c r="AA24" s="20">
        <v>0.34488697773271859</v>
      </c>
      <c r="AB24" s="20">
        <v>0.37272786801661151</v>
      </c>
      <c r="AC24" s="20">
        <v>0.26973628469608779</v>
      </c>
      <c r="AD24" s="20">
        <v>0.9052481791616962</v>
      </c>
      <c r="AE24" s="20">
        <v>0.62751097711600878</v>
      </c>
      <c r="AF24" s="20">
        <v>0.41591003571562613</v>
      </c>
      <c r="AG24" s="20">
        <v>0.43036166964329781</v>
      </c>
      <c r="AH24" s="20">
        <v>0.49354745215752144</v>
      </c>
      <c r="AI24" s="20">
        <v>0.57477107166202934</v>
      </c>
      <c r="AJ24" s="20">
        <v>0.52217778141061422</v>
      </c>
      <c r="AK24" s="20">
        <v>0.44903726424483409</v>
      </c>
      <c r="AL24" s="20">
        <v>0.78227001337659219</v>
      </c>
      <c r="AM24" s="20">
        <v>0.1715680631124839</v>
      </c>
      <c r="AN24" s="20">
        <v>0.54315600820763177</v>
      </c>
      <c r="AO24" s="20">
        <v>0.42678685929327442</v>
      </c>
      <c r="AP24" s="20">
        <v>0.87396143734656839</v>
      </c>
      <c r="AQ24" s="20">
        <v>0.75330975606157391</v>
      </c>
      <c r="AR24" s="20">
        <v>0.59866208220850414</v>
      </c>
      <c r="AS24" s="20">
        <v>0.87437017027923736</v>
      </c>
      <c r="AT24" s="20">
        <v>0.81259498701806232</v>
      </c>
      <c r="AU24" s="20">
        <v>1.0886819928376599</v>
      </c>
      <c r="AV24" s="20">
        <v>0.66426508104072213</v>
      </c>
      <c r="AW24" s="20">
        <v>0.50543720332226116</v>
      </c>
      <c r="AX24" s="20">
        <v>0.56988984563459033</v>
      </c>
      <c r="AY24" s="20">
        <v>0.50452441225296696</v>
      </c>
      <c r="AZ24" s="20">
        <v>0.61094601144715632</v>
      </c>
      <c r="BA24" s="20">
        <v>0.24161311838568975</v>
      </c>
      <c r="BB24" s="20">
        <v>0.20160525968845808</v>
      </c>
      <c r="BC24" s="20">
        <v>0.47866989611934596</v>
      </c>
      <c r="BD24" s="20">
        <v>0.14819214623797344</v>
      </c>
      <c r="BE24" s="20">
        <v>0.48469395807323379</v>
      </c>
      <c r="BF24" s="20">
        <v>0.36119898235175241</v>
      </c>
      <c r="BG24" s="20">
        <v>0.63118868787557625</v>
      </c>
      <c r="BH24" s="20">
        <v>0.50436972537015989</v>
      </c>
      <c r="BI24" s="20">
        <v>0.39062706704971956</v>
      </c>
      <c r="BJ24" s="20">
        <v>0.2321897925566685</v>
      </c>
      <c r="BK24" s="20">
        <v>0.36026420011371874</v>
      </c>
      <c r="BL24" s="20">
        <v>0.64371294308070737</v>
      </c>
      <c r="BM24" s="20">
        <v>0.19444559354580246</v>
      </c>
      <c r="BN24" s="20">
        <v>1.53291457873927E-2</v>
      </c>
      <c r="BO24" s="15">
        <v>1.6132773703322799E-2</v>
      </c>
      <c r="BP24" s="15">
        <v>1.5281690762187E-2</v>
      </c>
      <c r="BQ24" s="15">
        <v>0.42527011722959801</v>
      </c>
    </row>
    <row r="25" spans="1:69">
      <c r="A25" s="10">
        <v>89</v>
      </c>
      <c r="B25" s="10">
        <v>1</v>
      </c>
      <c r="C25" s="10">
        <v>4</v>
      </c>
      <c r="D25" s="10" t="s">
        <v>702</v>
      </c>
      <c r="E25" s="10" t="s">
        <v>703</v>
      </c>
      <c r="F25" s="19" t="s">
        <v>704</v>
      </c>
      <c r="G25" s="10" t="s">
        <v>705</v>
      </c>
      <c r="H25" s="20">
        <v>7.1044246302873287E-2</v>
      </c>
      <c r="I25" s="20">
        <v>3.9550698630557719E-2</v>
      </c>
      <c r="J25" s="20">
        <v>7.5443241872193575E-2</v>
      </c>
      <c r="K25" s="20">
        <v>0.55333102123990163</v>
      </c>
      <c r="L25" s="20">
        <v>0.41327319526631828</v>
      </c>
      <c r="M25" s="20">
        <v>0.54298834130370266</v>
      </c>
      <c r="N25" s="20">
        <v>0.12591656165626397</v>
      </c>
      <c r="O25" s="20">
        <v>0.19621316018764157</v>
      </c>
      <c r="P25" s="20">
        <v>8.1184035974398897E-2</v>
      </c>
      <c r="Q25" s="20">
        <v>0.20899578198336713</v>
      </c>
      <c r="R25" s="20">
        <v>0.18611649453146192</v>
      </c>
      <c r="S25" s="20">
        <v>0.23885964708460192</v>
      </c>
      <c r="T25" s="20">
        <v>0.34250247400782385</v>
      </c>
      <c r="U25" s="20">
        <v>0.39053884870670064</v>
      </c>
      <c r="V25" s="20">
        <v>0.4331487184921507</v>
      </c>
      <c r="W25" s="20">
        <v>0.17185937450520802</v>
      </c>
      <c r="X25" s="20">
        <v>0.14277223025651428</v>
      </c>
      <c r="Y25" s="20">
        <v>0.17838855572339749</v>
      </c>
      <c r="Z25" s="20">
        <v>4.259338474230559E-2</v>
      </c>
      <c r="AA25" s="20">
        <v>0.18108964341824352</v>
      </c>
      <c r="AB25" s="20">
        <v>0.31423550626815766</v>
      </c>
      <c r="AC25" s="20">
        <v>3.9259534867730005E-2</v>
      </c>
      <c r="AD25" s="20">
        <v>0.73960766353540075</v>
      </c>
      <c r="AE25" s="20">
        <v>0.64506611527987623</v>
      </c>
      <c r="AF25" s="20">
        <v>0.39407952120628137</v>
      </c>
      <c r="AG25" s="20">
        <v>0.43510323051177818</v>
      </c>
      <c r="AH25" s="20">
        <v>0.33541387472780276</v>
      </c>
      <c r="AI25" s="20">
        <v>0.30864084865914471</v>
      </c>
      <c r="AJ25" s="20">
        <v>0.3474210548478181</v>
      </c>
      <c r="AK25" s="20">
        <v>0.19205738310599368</v>
      </c>
      <c r="AL25" s="20">
        <v>0.4139537992572796</v>
      </c>
      <c r="AM25" s="20">
        <v>5.1915343738085651E-2</v>
      </c>
      <c r="AN25" s="20">
        <v>0.45455913100815171</v>
      </c>
      <c r="AO25" s="20">
        <v>0.51381125568923391</v>
      </c>
      <c r="AP25" s="20">
        <v>0.27408935275226814</v>
      </c>
      <c r="AQ25" s="20">
        <v>0.29369938906822896</v>
      </c>
      <c r="AR25" s="20">
        <v>0.23359722524696733</v>
      </c>
      <c r="AS25" s="20">
        <v>0.21852107012305585</v>
      </c>
      <c r="AT25" s="20">
        <v>0.31638370890012762</v>
      </c>
      <c r="AU25" s="20">
        <v>0.22753541071630781</v>
      </c>
      <c r="AV25" s="20">
        <v>0.13710625585797262</v>
      </c>
      <c r="AW25" s="20">
        <v>0.24468841549667231</v>
      </c>
      <c r="AX25" s="20">
        <v>0.21659343574906292</v>
      </c>
      <c r="AY25" s="20">
        <v>0.58156083876739406</v>
      </c>
      <c r="AZ25" s="20">
        <v>0.52158386204486573</v>
      </c>
      <c r="BA25" s="20">
        <v>6.6045970090417266E-2</v>
      </c>
      <c r="BB25" s="20">
        <v>4.2136194173662454E-2</v>
      </c>
      <c r="BC25" s="20">
        <v>0.49763412938881851</v>
      </c>
      <c r="BD25" s="20">
        <v>4.5033370430003522E-2</v>
      </c>
      <c r="BE25" s="20">
        <v>0.30017249294868775</v>
      </c>
      <c r="BF25" s="20">
        <v>0.13609984118049476</v>
      </c>
      <c r="BG25" s="20">
        <v>0.14365846625344289</v>
      </c>
      <c r="BH25" s="20">
        <v>0.17455538731318862</v>
      </c>
      <c r="BI25" s="20">
        <v>0.22365957141205794</v>
      </c>
      <c r="BJ25" s="20">
        <v>7.777123188850274E-2</v>
      </c>
      <c r="BK25" s="20">
        <v>0.31998058654062844</v>
      </c>
      <c r="BL25" s="20">
        <v>0.48829861235339433</v>
      </c>
      <c r="BM25" s="20">
        <v>4.1630093954478635E-2</v>
      </c>
      <c r="BN25" s="20">
        <v>1.5787593067055301E-2</v>
      </c>
      <c r="BO25" s="15">
        <v>8.4036401269837607E-3</v>
      </c>
      <c r="BP25" s="15">
        <v>0.31713394517499499</v>
      </c>
      <c r="BQ25" s="15">
        <v>1.1811619657028099E-2</v>
      </c>
    </row>
    <row r="26" spans="1:69">
      <c r="A26" s="10">
        <v>178</v>
      </c>
      <c r="B26" s="10">
        <v>1</v>
      </c>
      <c r="C26" s="10">
        <v>1</v>
      </c>
      <c r="D26" s="10" t="s">
        <v>750</v>
      </c>
      <c r="E26" s="10" t="s">
        <v>751</v>
      </c>
      <c r="F26" s="19" t="s">
        <v>752</v>
      </c>
      <c r="G26" s="10" t="s">
        <v>753</v>
      </c>
      <c r="H26" s="20">
        <v>1.1500645251429934E-3</v>
      </c>
      <c r="I26" s="20">
        <v>4.7897506837252211E-3</v>
      </c>
      <c r="J26" s="20">
        <v>4.3519547184343898E-5</v>
      </c>
      <c r="K26" s="20">
        <v>1.3332196958732348E-2</v>
      </c>
      <c r="L26" s="20">
        <v>1.3518297368014652E-2</v>
      </c>
      <c r="M26" s="20">
        <v>3.9857224625461825E-2</v>
      </c>
      <c r="N26" s="20">
        <v>1.0763873419202355E-2</v>
      </c>
      <c r="O26" s="20">
        <v>2.6171076961161392E-3</v>
      </c>
      <c r="P26" s="20">
        <v>1.8488112612115861E-3</v>
      </c>
      <c r="Q26" s="20">
        <v>1.7220030476361517E-2</v>
      </c>
      <c r="R26" s="20">
        <v>1.5260055186963645E-3</v>
      </c>
      <c r="S26" s="20">
        <v>9.6828797373046688E-4</v>
      </c>
      <c r="T26" s="20">
        <v>2.2479161885532255E-3</v>
      </c>
      <c r="U26" s="20">
        <v>1.1467468020175959E-3</v>
      </c>
      <c r="V26" s="20">
        <v>1.5412696464336679E-3</v>
      </c>
      <c r="W26" s="20">
        <v>1.4240992470535485E-2</v>
      </c>
      <c r="X26" s="20">
        <v>2.4456397118463234E-2</v>
      </c>
      <c r="Y26" s="20">
        <v>3.0468747696139999E-3</v>
      </c>
      <c r="Z26" s="20">
        <v>2.4132605777296952E-3</v>
      </c>
      <c r="AA26" s="20">
        <v>1.7723838659715409E-2</v>
      </c>
      <c r="AB26" s="20">
        <v>1.9152949804563574E-2</v>
      </c>
      <c r="AC26" s="20">
        <v>6.0556913590018961E-3</v>
      </c>
      <c r="AD26" s="20">
        <v>4.9902935589413149E-3</v>
      </c>
      <c r="AE26" s="20">
        <v>4.968817990479725E-2</v>
      </c>
      <c r="AF26" s="20">
        <v>6.6082632105813194E-3</v>
      </c>
      <c r="AG26" s="20">
        <v>3.6784288378148053E-2</v>
      </c>
      <c r="AH26" s="20">
        <v>3.6430682438777569E-2</v>
      </c>
      <c r="AI26" s="20">
        <v>4.0321004093962116E-3</v>
      </c>
      <c r="AJ26" s="20">
        <v>1.9495499231322235E-2</v>
      </c>
      <c r="AK26" s="20">
        <v>2.2517500587682898E-2</v>
      </c>
      <c r="AL26" s="20">
        <v>3.1373715571524456E-2</v>
      </c>
      <c r="AM26" s="20">
        <v>1.0994442869951366E-3</v>
      </c>
      <c r="AN26" s="20">
        <v>5.4189679223252567E-2</v>
      </c>
      <c r="AO26" s="20">
        <v>2.1564338797124671E-3</v>
      </c>
      <c r="AP26" s="20">
        <v>3.5190387321177519E-2</v>
      </c>
      <c r="AQ26" s="20">
        <v>1.8932259076020287E-2</v>
      </c>
      <c r="AR26" s="20">
        <v>3.5843252820211086E-2</v>
      </c>
      <c r="AS26" s="20">
        <v>4.8183879343290437E-2</v>
      </c>
      <c r="AT26" s="20">
        <v>4.970239257687214E-3</v>
      </c>
      <c r="AU26" s="20">
        <v>5.4661605645999957E-2</v>
      </c>
      <c r="AV26" s="20">
        <v>2.7577676454949365E-2</v>
      </c>
      <c r="AW26" s="20">
        <v>3.8142176313441861E-3</v>
      </c>
      <c r="AX26" s="20">
        <v>1.6583484682210346E-2</v>
      </c>
      <c r="AY26" s="20">
        <v>2.1043693603983622E-2</v>
      </c>
      <c r="AZ26" s="20">
        <v>5.2395974246702386E-2</v>
      </c>
      <c r="BA26" s="20">
        <v>1.7262299417362026E-3</v>
      </c>
      <c r="BB26" s="20">
        <v>3.6454745067047247E-3</v>
      </c>
      <c r="BC26" s="20">
        <v>3.4698165219652914E-3</v>
      </c>
      <c r="BD26" s="20">
        <v>2.7368592380259036E-3</v>
      </c>
      <c r="BE26" s="20">
        <v>2.3988536103507579E-2</v>
      </c>
      <c r="BF26" s="20">
        <v>1.6141259822669148E-3</v>
      </c>
      <c r="BG26" s="20">
        <v>1.1777742370879021E-2</v>
      </c>
      <c r="BH26" s="20">
        <v>1.8725744842204687E-2</v>
      </c>
      <c r="BI26" s="20">
        <v>1.9918808904781826E-2</v>
      </c>
      <c r="BJ26" s="20">
        <v>2.3825784141960444E-3</v>
      </c>
      <c r="BK26" s="20">
        <v>2.7480914117414951E-2</v>
      </c>
      <c r="BL26" s="20">
        <v>4.5727626518128527E-2</v>
      </c>
      <c r="BM26" s="20">
        <v>1.7102014886022298E-3</v>
      </c>
      <c r="BN26" s="20">
        <v>1.60958983951477E-2</v>
      </c>
      <c r="BO26" s="15">
        <v>1.29788445095804E-2</v>
      </c>
      <c r="BP26" s="15">
        <v>1.9934253962215799E-2</v>
      </c>
      <c r="BQ26" s="15">
        <v>0.363566085557959</v>
      </c>
    </row>
    <row r="27" spans="1:69">
      <c r="A27" s="10">
        <v>82</v>
      </c>
      <c r="B27" s="10">
        <v>1</v>
      </c>
      <c r="C27" s="10">
        <v>7</v>
      </c>
      <c r="D27" s="10" t="s">
        <v>458</v>
      </c>
      <c r="E27" s="10" t="s">
        <v>459</v>
      </c>
      <c r="F27" s="19" t="s">
        <v>460</v>
      </c>
      <c r="G27" s="10" t="s">
        <v>461</v>
      </c>
      <c r="H27" s="20">
        <v>2.0951836367907504</v>
      </c>
      <c r="I27" s="20">
        <v>2.0961565375210798</v>
      </c>
      <c r="J27" s="20">
        <v>2.8875934091538036</v>
      </c>
      <c r="K27" s="20">
        <v>4.290955375385674</v>
      </c>
      <c r="L27" s="20">
        <v>3.3283986313456002</v>
      </c>
      <c r="M27" s="20">
        <v>4.9891866935753173</v>
      </c>
      <c r="N27" s="20">
        <v>2.9474057836264702</v>
      </c>
      <c r="O27" s="20">
        <v>3.1406956443538601</v>
      </c>
      <c r="P27" s="20">
        <v>2.7814038628390598</v>
      </c>
      <c r="Q27" s="20">
        <v>3.1984871889657369</v>
      </c>
      <c r="R27" s="20">
        <v>2.1096751050433804</v>
      </c>
      <c r="S27" s="20">
        <v>1.8550279346296139</v>
      </c>
      <c r="T27" s="20">
        <v>2.6344987211346114</v>
      </c>
      <c r="U27" s="20">
        <v>4.0133539730907666</v>
      </c>
      <c r="V27" s="20">
        <v>3.2778376218886591</v>
      </c>
      <c r="W27" s="20">
        <v>3.993407688693829</v>
      </c>
      <c r="X27" s="20">
        <v>3.1073073618727891</v>
      </c>
      <c r="Y27" s="20">
        <v>3.4121940122116214</v>
      </c>
      <c r="Z27" s="20">
        <v>2.9147042337598319</v>
      </c>
      <c r="AA27" s="20">
        <v>6.0398848252313773</v>
      </c>
      <c r="AB27" s="20">
        <v>3.1065030847114992</v>
      </c>
      <c r="AC27" s="20">
        <v>1.911851212017375</v>
      </c>
      <c r="AD27" s="20">
        <v>7.3306087693895137</v>
      </c>
      <c r="AE27" s="20">
        <v>4.6592740552341212</v>
      </c>
      <c r="AF27" s="20">
        <v>2.7471024823189474</v>
      </c>
      <c r="AG27" s="20">
        <v>3.4133647098104323</v>
      </c>
      <c r="AH27" s="20">
        <v>3.2532984776674425</v>
      </c>
      <c r="AI27" s="20">
        <v>3.9857346474786679</v>
      </c>
      <c r="AJ27" s="20">
        <v>2.3606785375192088</v>
      </c>
      <c r="AK27" s="20">
        <v>3.063040597109651</v>
      </c>
      <c r="AL27" s="20">
        <v>3.5292531227268062</v>
      </c>
      <c r="AM27" s="20">
        <v>2.4996602398421608</v>
      </c>
      <c r="AN27" s="20">
        <v>3.6926150495158199</v>
      </c>
      <c r="AO27" s="20">
        <v>2.408378284725925</v>
      </c>
      <c r="AP27" s="20">
        <v>4.5929187476947817</v>
      </c>
      <c r="AQ27" s="20">
        <v>4.4989764724886676</v>
      </c>
      <c r="AR27" s="20">
        <v>3.9411249399200177</v>
      </c>
      <c r="AS27" s="20">
        <v>4.4166823965391568</v>
      </c>
      <c r="AT27" s="20">
        <v>6.4458660494467139</v>
      </c>
      <c r="AU27" s="20">
        <v>5.5797556770861751</v>
      </c>
      <c r="AV27" s="20">
        <v>2.9309144838385568</v>
      </c>
      <c r="AW27" s="20">
        <v>3.2636148291830347</v>
      </c>
      <c r="AX27" s="20">
        <v>3.661812973334893</v>
      </c>
      <c r="AY27" s="20">
        <v>4.0050254124251374</v>
      </c>
      <c r="AZ27" s="20">
        <v>4.7393917051833991</v>
      </c>
      <c r="BA27" s="20">
        <v>3.7467491145773719</v>
      </c>
      <c r="BB27" s="20">
        <v>3.8771310600658411</v>
      </c>
      <c r="BC27" s="20">
        <v>3.8411924505790349</v>
      </c>
      <c r="BD27" s="20">
        <v>2.9372327229082944</v>
      </c>
      <c r="BE27" s="20">
        <v>3.871197263727467</v>
      </c>
      <c r="BF27" s="20">
        <v>2.5266491781796678</v>
      </c>
      <c r="BG27" s="20">
        <v>2.9308112032216065</v>
      </c>
      <c r="BH27" s="20">
        <v>3.0205031316393525</v>
      </c>
      <c r="BI27" s="20">
        <v>3.6637039966498279</v>
      </c>
      <c r="BJ27" s="20">
        <v>3.9398353973506821</v>
      </c>
      <c r="BK27" s="20">
        <v>3.579344718149247</v>
      </c>
      <c r="BL27" s="20">
        <v>4.1086079422104227</v>
      </c>
      <c r="BM27" s="20">
        <v>3.7966069749499747</v>
      </c>
      <c r="BN27" s="20">
        <v>1.8747001088132501E-2</v>
      </c>
      <c r="BO27" s="15">
        <v>0.24116898729348801</v>
      </c>
      <c r="BP27" s="15">
        <v>8.4473499107693903E-3</v>
      </c>
      <c r="BQ27" s="15">
        <v>8.2505776855249499E-2</v>
      </c>
    </row>
    <row r="28" spans="1:69">
      <c r="A28" s="10">
        <v>54</v>
      </c>
      <c r="B28" s="10">
        <v>1</v>
      </c>
      <c r="C28" s="10">
        <v>7</v>
      </c>
      <c r="D28" s="10" t="s">
        <v>542</v>
      </c>
      <c r="E28" s="10" t="s">
        <v>543</v>
      </c>
      <c r="F28" s="19" t="s">
        <v>544</v>
      </c>
      <c r="G28" s="10" t="s">
        <v>545</v>
      </c>
      <c r="H28" s="20">
        <v>0.36237573333795209</v>
      </c>
      <c r="I28" s="20">
        <v>0.3169497755877323</v>
      </c>
      <c r="J28" s="20">
        <v>0.30332434971943828</v>
      </c>
      <c r="K28" s="20">
        <v>0.44957795557259922</v>
      </c>
      <c r="L28" s="20">
        <v>0.33921855061249617</v>
      </c>
      <c r="M28" s="20">
        <v>0.5205893188384626</v>
      </c>
      <c r="N28" s="20">
        <v>0.44199625721162267</v>
      </c>
      <c r="O28" s="20">
        <v>0.43112373660603626</v>
      </c>
      <c r="P28" s="20">
        <v>0.43368988030224648</v>
      </c>
      <c r="Q28" s="20">
        <v>0.37487834508109441</v>
      </c>
      <c r="R28" s="20">
        <v>0.42583171653187285</v>
      </c>
      <c r="S28" s="20">
        <v>0.2207622049046003</v>
      </c>
      <c r="T28" s="20">
        <v>0.33232566607553088</v>
      </c>
      <c r="U28" s="20">
        <v>0.46749549272605129</v>
      </c>
      <c r="V28" s="20">
        <v>0.26288236348488997</v>
      </c>
      <c r="W28" s="20">
        <v>0.41644309239780308</v>
      </c>
      <c r="X28" s="20">
        <v>0.28129864253486603</v>
      </c>
      <c r="Y28" s="20">
        <v>0.2930281693560508</v>
      </c>
      <c r="Z28" s="20">
        <v>0.35149302371206531</v>
      </c>
      <c r="AA28" s="20">
        <v>0.54280396207904924</v>
      </c>
      <c r="AB28" s="20">
        <v>0.34254938430660864</v>
      </c>
      <c r="AC28" s="20">
        <v>0.25301140751037382</v>
      </c>
      <c r="AD28" s="20">
        <v>0.97565795655985688</v>
      </c>
      <c r="AE28" s="20">
        <v>0.6343482516702208</v>
      </c>
      <c r="AF28" s="20">
        <v>0.25708013615336944</v>
      </c>
      <c r="AG28" s="20">
        <v>0.42063259596888225</v>
      </c>
      <c r="AH28" s="20">
        <v>0.5081424749803356</v>
      </c>
      <c r="AI28" s="20">
        <v>0.44112880997284176</v>
      </c>
      <c r="AJ28" s="20">
        <v>0.45344280884368154</v>
      </c>
      <c r="AK28" s="20">
        <v>0.5559356322643727</v>
      </c>
      <c r="AL28" s="20">
        <v>0.53629232414996941</v>
      </c>
      <c r="AM28" s="20">
        <v>0.41300283767944956</v>
      </c>
      <c r="AN28" s="20">
        <v>0.51271763963608064</v>
      </c>
      <c r="AO28" s="20">
        <v>0.39525917631705387</v>
      </c>
      <c r="AP28" s="20">
        <v>0.52292738637290359</v>
      </c>
      <c r="AQ28" s="20">
        <v>0.55751208522353868</v>
      </c>
      <c r="AR28" s="20">
        <v>0.38732835371756874</v>
      </c>
      <c r="AS28" s="20">
        <v>0.38562729389303985</v>
      </c>
      <c r="AT28" s="20">
        <v>0.83992729455209858</v>
      </c>
      <c r="AU28" s="20">
        <v>0.70661460806804688</v>
      </c>
      <c r="AV28" s="20">
        <v>0.37037581558519345</v>
      </c>
      <c r="AW28" s="20">
        <v>0.42610568256643727</v>
      </c>
      <c r="AX28" s="20">
        <v>0.39121176988067102</v>
      </c>
      <c r="AY28" s="20">
        <v>0.45949694038172928</v>
      </c>
      <c r="AZ28" s="20">
        <v>0.40443307234595305</v>
      </c>
      <c r="BA28" s="20">
        <v>0.30594042538381228</v>
      </c>
      <c r="BB28" s="20">
        <v>0.37427337159689616</v>
      </c>
      <c r="BC28" s="20">
        <v>0.38642244723985802</v>
      </c>
      <c r="BD28" s="20">
        <v>0.31900198426844723</v>
      </c>
      <c r="BE28" s="20">
        <v>0.44345486178241861</v>
      </c>
      <c r="BF28" s="20">
        <v>0.23918026375474691</v>
      </c>
      <c r="BG28" s="20">
        <v>0.31005142951471254</v>
      </c>
      <c r="BH28" s="20">
        <v>0.28361675471423603</v>
      </c>
      <c r="BI28" s="20">
        <v>0.3360851209716636</v>
      </c>
      <c r="BJ28" s="20">
        <v>0.36441627534121379</v>
      </c>
      <c r="BK28" s="20">
        <v>0.24191865127793735</v>
      </c>
      <c r="BL28" s="20">
        <v>0.4799470979454778</v>
      </c>
      <c r="BM28" s="20">
        <v>0.44504478614721338</v>
      </c>
      <c r="BN28" s="20">
        <v>2.0017073310787201E-2</v>
      </c>
      <c r="BO28" s="15">
        <v>8.0555183355146102E-3</v>
      </c>
      <c r="BP28" s="15">
        <v>0.17049353767637701</v>
      </c>
      <c r="BQ28" s="15">
        <v>3.1702832866712098E-2</v>
      </c>
    </row>
    <row r="29" spans="1:69">
      <c r="A29" s="10">
        <v>163</v>
      </c>
      <c r="B29" s="10">
        <v>2</v>
      </c>
      <c r="C29" s="10">
        <v>2</v>
      </c>
      <c r="D29" s="10" t="s">
        <v>211</v>
      </c>
      <c r="E29" s="10" t="s">
        <v>212</v>
      </c>
      <c r="F29" s="19" t="s">
        <v>213</v>
      </c>
      <c r="G29" s="10" t="s">
        <v>214</v>
      </c>
      <c r="H29" s="20">
        <v>0.33062022012885517</v>
      </c>
      <c r="I29" s="20">
        <v>0.4183212426931609</v>
      </c>
      <c r="J29" s="20">
        <v>0.32312896122904594</v>
      </c>
      <c r="K29" s="20">
        <v>0.40853507170030068</v>
      </c>
      <c r="L29" s="20">
        <v>0.39149910990454284</v>
      </c>
      <c r="M29" s="20">
        <v>0.61388694666189791</v>
      </c>
      <c r="N29" s="20">
        <v>0.6424773053513374</v>
      </c>
      <c r="O29" s="20">
        <v>0.43545973735049581</v>
      </c>
      <c r="P29" s="20">
        <v>0.54796867001640936</v>
      </c>
      <c r="Q29" s="20">
        <v>0.52284783817435621</v>
      </c>
      <c r="R29" s="20">
        <v>0.46901848020058762</v>
      </c>
      <c r="S29" s="20">
        <v>0.52475462033200526</v>
      </c>
      <c r="T29" s="20">
        <v>0.43647136841616341</v>
      </c>
      <c r="U29" s="20">
        <v>0.74443240180602921</v>
      </c>
      <c r="V29" s="20">
        <v>0.3703205435997301</v>
      </c>
      <c r="W29" s="20">
        <v>0.42768873971115606</v>
      </c>
      <c r="X29" s="20">
        <v>0.31886912997952499</v>
      </c>
      <c r="Y29" s="20">
        <v>0.31791010937695846</v>
      </c>
      <c r="Z29" s="20">
        <v>0.60488185513919457</v>
      </c>
      <c r="AA29" s="20">
        <v>0.52954735902299999</v>
      </c>
      <c r="AB29" s="20">
        <v>0.45488285056733468</v>
      </c>
      <c r="AC29" s="20">
        <v>0.30544262754292217</v>
      </c>
      <c r="AD29" s="20">
        <v>1.1868933752349746</v>
      </c>
      <c r="AE29" s="20">
        <v>0.54744997845918908</v>
      </c>
      <c r="AF29" s="20">
        <v>0.64819343353034597</v>
      </c>
      <c r="AG29" s="20">
        <v>0.54846411006272966</v>
      </c>
      <c r="AH29" s="20">
        <v>0.53849270127479232</v>
      </c>
      <c r="AI29" s="20">
        <v>0.6268945833940498</v>
      </c>
      <c r="AJ29" s="20">
        <v>0.3151931340452635</v>
      </c>
      <c r="AK29" s="20">
        <v>0.51499139093724533</v>
      </c>
      <c r="AL29" s="20">
        <v>0.70456614307708743</v>
      </c>
      <c r="AM29" s="20">
        <v>0.59623363055080414</v>
      </c>
      <c r="AN29" s="20">
        <v>0.4510736619959726</v>
      </c>
      <c r="AO29" s="20">
        <v>0.73877073422123263</v>
      </c>
      <c r="AP29" s="20">
        <v>0.65063304056613724</v>
      </c>
      <c r="AQ29" s="20">
        <v>0.4799886761606223</v>
      </c>
      <c r="AR29" s="20">
        <v>0.41038028415796302</v>
      </c>
      <c r="AS29" s="20">
        <v>0.55785022899008718</v>
      </c>
      <c r="AT29" s="20">
        <v>0.60909601641520095</v>
      </c>
      <c r="AU29" s="20">
        <v>0.69177753722229696</v>
      </c>
      <c r="AV29" s="20">
        <v>0.60314355587079516</v>
      </c>
      <c r="AW29" s="20">
        <v>0.42712253430570229</v>
      </c>
      <c r="AX29" s="20">
        <v>0.42169303477881237</v>
      </c>
      <c r="AY29" s="20">
        <v>0.41840150603816062</v>
      </c>
      <c r="AZ29" s="20">
        <v>0.43038642533248705</v>
      </c>
      <c r="BA29" s="20">
        <v>0.39137893318878131</v>
      </c>
      <c r="BB29" s="20">
        <v>0.40851958079539141</v>
      </c>
      <c r="BC29" s="20">
        <v>0.79086509623694523</v>
      </c>
      <c r="BD29" s="20">
        <v>0.45024434098785859</v>
      </c>
      <c r="BE29" s="20">
        <v>0.49119433282596164</v>
      </c>
      <c r="BF29" s="20">
        <v>0.35571624007506808</v>
      </c>
      <c r="BG29" s="20">
        <v>0.5046860009021179</v>
      </c>
      <c r="BH29" s="20">
        <v>0.42107031317371263</v>
      </c>
      <c r="BI29" s="20">
        <v>0.32567254705326215</v>
      </c>
      <c r="BJ29" s="20">
        <v>0.33600271936330861</v>
      </c>
      <c r="BK29" s="20">
        <v>0.23633961536856354</v>
      </c>
      <c r="BL29" s="20">
        <v>0.36245672162346626</v>
      </c>
      <c r="BM29" s="20">
        <v>0.47791589983648797</v>
      </c>
      <c r="BN29" s="20">
        <v>2.1582592776741402E-2</v>
      </c>
      <c r="BO29" s="15">
        <v>1.51374821181677E-2</v>
      </c>
      <c r="BP29" s="15">
        <v>0.42972739594579101</v>
      </c>
      <c r="BQ29" s="15">
        <v>1.0318029070901799E-2</v>
      </c>
    </row>
    <row r="30" spans="1:69">
      <c r="A30" s="10">
        <v>95</v>
      </c>
      <c r="B30" s="10">
        <v>1</v>
      </c>
      <c r="C30" s="10">
        <v>1</v>
      </c>
      <c r="D30" s="10" t="s">
        <v>654</v>
      </c>
      <c r="E30" s="10" t="s">
        <v>655</v>
      </c>
      <c r="F30" s="19" t="s">
        <v>656</v>
      </c>
      <c r="G30" s="10" t="s">
        <v>657</v>
      </c>
      <c r="H30" s="20">
        <v>2.9987472623833944E-2</v>
      </c>
      <c r="I30" s="20">
        <v>2.2688032589932919E-2</v>
      </c>
      <c r="J30" s="20">
        <v>1.9509552475869697E-2</v>
      </c>
      <c r="K30" s="20">
        <v>2.0195734364623665E-2</v>
      </c>
      <c r="L30" s="20">
        <v>2.0008379937384923E-2</v>
      </c>
      <c r="M30" s="20">
        <v>2.3989387041542968E-2</v>
      </c>
      <c r="N30" s="20">
        <v>1.5040554023883594E-2</v>
      </c>
      <c r="O30" s="20">
        <v>2.2678859951466551E-2</v>
      </c>
      <c r="P30" s="20">
        <v>2.5691179088613025E-2</v>
      </c>
      <c r="Q30" s="20">
        <v>1.6761442703703326E-2</v>
      </c>
      <c r="R30" s="20">
        <v>3.1336272081565204E-2</v>
      </c>
      <c r="S30" s="20">
        <v>4.3999871201193266E-2</v>
      </c>
      <c r="T30" s="20">
        <v>3.1433133550200693E-2</v>
      </c>
      <c r="U30" s="20">
        <v>2.7509379256089369E-2</v>
      </c>
      <c r="V30" s="20">
        <v>3.3688583570189196E-2</v>
      </c>
      <c r="W30" s="20">
        <v>3.0281686185993455E-2</v>
      </c>
      <c r="X30" s="20">
        <v>2.471578025830775E-2</v>
      </c>
      <c r="Y30" s="20">
        <v>4.445164187574157E-2</v>
      </c>
      <c r="Z30" s="20">
        <v>2.3729093190581318E-2</v>
      </c>
      <c r="AA30" s="20">
        <v>2.8206218064284277E-2</v>
      </c>
      <c r="AB30" s="20">
        <v>1.8366527988277193E-2</v>
      </c>
      <c r="AC30" s="20">
        <v>1.6264364410203416E-2</v>
      </c>
      <c r="AD30" s="20">
        <v>3.2632417804881922E-2</v>
      </c>
      <c r="AE30" s="20">
        <v>2.6516471190470969E-3</v>
      </c>
      <c r="AF30" s="20">
        <v>1.2675297333377876E-2</v>
      </c>
      <c r="AG30" s="20">
        <v>2.3516298795969996E-2</v>
      </c>
      <c r="AH30" s="20">
        <v>1.4934923240294789E-2</v>
      </c>
      <c r="AI30" s="20">
        <v>1.357558868624446E-2</v>
      </c>
      <c r="AJ30" s="20">
        <v>1.3507753606271728E-2</v>
      </c>
      <c r="AK30" s="20">
        <v>6.3467299776652332E-3</v>
      </c>
      <c r="AL30" s="20">
        <v>2.7435714812356699E-2</v>
      </c>
      <c r="AM30" s="20">
        <v>3.1167087531539787E-2</v>
      </c>
      <c r="AN30" s="20">
        <v>1.4342787041555189E-2</v>
      </c>
      <c r="AO30" s="20">
        <v>1.3660091612831314E-2</v>
      </c>
      <c r="AP30" s="20">
        <v>8.341429751316938E-2</v>
      </c>
      <c r="AQ30" s="20">
        <v>0.36266602604785231</v>
      </c>
      <c r="AR30" s="20">
        <v>8.1388747572606265E-2</v>
      </c>
      <c r="AS30" s="20">
        <v>2.9858182367674225E-2</v>
      </c>
      <c r="AT30" s="20">
        <v>3.2667422879869269E-2</v>
      </c>
      <c r="AU30" s="20">
        <v>2.6930121989932262E-2</v>
      </c>
      <c r="AV30" s="20">
        <v>1.9101651493335883E-2</v>
      </c>
      <c r="AW30" s="20">
        <v>2.5163141951890298E-3</v>
      </c>
      <c r="AX30" s="20">
        <v>2.066425572628558E-2</v>
      </c>
      <c r="AY30" s="20">
        <v>1.9266483273748591E-2</v>
      </c>
      <c r="AZ30" s="20">
        <v>1.7278497629437981E-2</v>
      </c>
      <c r="BA30" s="20">
        <v>4.5518554995473283E-2</v>
      </c>
      <c r="BB30" s="20">
        <v>0.13989201398454934</v>
      </c>
      <c r="BC30" s="20">
        <v>3.5568105965569988E-2</v>
      </c>
      <c r="BD30" s="20">
        <v>1.6434179374065001E-2</v>
      </c>
      <c r="BE30" s="20">
        <v>2.1233593762147191E-2</v>
      </c>
      <c r="BF30" s="20">
        <v>1.7610993064184406E-2</v>
      </c>
      <c r="BG30" s="20">
        <v>2.2858205982852105E-2</v>
      </c>
      <c r="BH30" s="20">
        <v>4.8702484550006654E-3</v>
      </c>
      <c r="BI30" s="20">
        <v>1.7820089450149162E-2</v>
      </c>
      <c r="BJ30" s="20">
        <v>3.0114194387456002E-2</v>
      </c>
      <c r="BK30" s="20">
        <v>2.7375858398749783E-2</v>
      </c>
      <c r="BL30" s="20">
        <v>3.2176094958327017E-2</v>
      </c>
      <c r="BM30" s="20">
        <v>1.5356402873594481E-2</v>
      </c>
      <c r="BN30" s="20">
        <v>2.1919320817695799E-2</v>
      </c>
      <c r="BO30" s="15">
        <v>9.1794848666277608E-3</v>
      </c>
      <c r="BP30" s="15">
        <v>0.49211793712322599</v>
      </c>
      <c r="BQ30" s="15">
        <v>1.72883537132817E-2</v>
      </c>
    </row>
    <row r="31" spans="1:69">
      <c r="A31" s="10">
        <v>94</v>
      </c>
      <c r="B31" s="10">
        <v>1</v>
      </c>
      <c r="C31" s="10">
        <v>5</v>
      </c>
      <c r="D31" s="10" t="s">
        <v>590</v>
      </c>
      <c r="E31" s="10" t="s">
        <v>591</v>
      </c>
      <c r="F31" s="19" t="s">
        <v>592</v>
      </c>
      <c r="G31" s="10" t="s">
        <v>593</v>
      </c>
      <c r="H31" s="20">
        <v>0.98392358524951895</v>
      </c>
      <c r="I31" s="20">
        <v>0.7751190404531404</v>
      </c>
      <c r="J31" s="20">
        <v>0.65778061880903893</v>
      </c>
      <c r="K31" s="20">
        <v>0.72127098445960636</v>
      </c>
      <c r="L31" s="20">
        <v>1.0508764517697193</v>
      </c>
      <c r="M31" s="20">
        <v>1.0813378509835097</v>
      </c>
      <c r="N31" s="20">
        <v>0.62114586871040389</v>
      </c>
      <c r="O31" s="20">
        <v>0.64536754598740487</v>
      </c>
      <c r="P31" s="20">
        <v>0.58916179684077985</v>
      </c>
      <c r="Q31" s="20">
        <v>0.51771134238439886</v>
      </c>
      <c r="R31" s="20">
        <v>0.6196324356610291</v>
      </c>
      <c r="S31" s="20">
        <v>0.49049724341783091</v>
      </c>
      <c r="T31" s="20">
        <v>0.63943025317537228</v>
      </c>
      <c r="U31" s="20">
        <v>0.64181652413828005</v>
      </c>
      <c r="V31" s="20">
        <v>0.90527768908678186</v>
      </c>
      <c r="W31" s="20">
        <v>0.82790075381302564</v>
      </c>
      <c r="X31" s="20">
        <v>0.91233257824476877</v>
      </c>
      <c r="Y31" s="20">
        <v>0.8837406038003327</v>
      </c>
      <c r="Z31" s="20">
        <v>0.57791269301336867</v>
      </c>
      <c r="AA31" s="20">
        <v>0.95638742170612789</v>
      </c>
      <c r="AB31" s="20">
        <v>0.64551688302126176</v>
      </c>
      <c r="AC31" s="20">
        <v>0.35953718212622648</v>
      </c>
      <c r="AD31" s="20">
        <v>1.4514049132054241</v>
      </c>
      <c r="AE31" s="20">
        <v>1.605611240127145</v>
      </c>
      <c r="AF31" s="20">
        <v>0.67890228955809861</v>
      </c>
      <c r="AG31" s="20">
        <v>0.80962751038298075</v>
      </c>
      <c r="AH31" s="20">
        <v>1.0973375296126331</v>
      </c>
      <c r="AI31" s="20">
        <v>0.95482398742170993</v>
      </c>
      <c r="AJ31" s="20">
        <v>0.66920121958631529</v>
      </c>
      <c r="AK31" s="20">
        <v>0.92088465177418766</v>
      </c>
      <c r="AL31" s="20">
        <v>1.3316106235028859</v>
      </c>
      <c r="AM31" s="20">
        <v>0.69236597873585881</v>
      </c>
      <c r="AN31" s="20">
        <v>0.93107404297030305</v>
      </c>
      <c r="AO31" s="20">
        <v>0.83165712268175018</v>
      </c>
      <c r="AP31" s="20">
        <v>0.86077772798586549</v>
      </c>
      <c r="AQ31" s="20">
        <v>1.6822587176425712</v>
      </c>
      <c r="AR31" s="20">
        <v>0.84970629831311129</v>
      </c>
      <c r="AS31" s="20">
        <v>0.55562064373606901</v>
      </c>
      <c r="AT31" s="20">
        <v>0.8011288946908155</v>
      </c>
      <c r="AU31" s="20">
        <v>0.79246699703817991</v>
      </c>
      <c r="AV31" s="20">
        <v>0.64811862640255224</v>
      </c>
      <c r="AW31" s="20">
        <v>0.82810318393012849</v>
      </c>
      <c r="AX31" s="20">
        <v>0.82276627546847447</v>
      </c>
      <c r="AY31" s="20">
        <v>0.75676211644417701</v>
      </c>
      <c r="AZ31" s="20">
        <v>1.6058872814176206</v>
      </c>
      <c r="BA31" s="20">
        <v>0.63538105732606365</v>
      </c>
      <c r="BB31" s="20">
        <v>0.61236338245684041</v>
      </c>
      <c r="BC31" s="20">
        <v>1.0848270170242444</v>
      </c>
      <c r="BD31" s="20">
        <v>0.54681750783688543</v>
      </c>
      <c r="BE31" s="20">
        <v>0.77750936138922055</v>
      </c>
      <c r="BF31" s="20">
        <v>0.39692803730712728</v>
      </c>
      <c r="BG31" s="20">
        <v>0.65639042532499003</v>
      </c>
      <c r="BH31" s="20">
        <v>0.55214182684589141</v>
      </c>
      <c r="BI31" s="20">
        <v>0.32863823284996208</v>
      </c>
      <c r="BJ31" s="20">
        <v>0.47319203019411576</v>
      </c>
      <c r="BK31" s="20">
        <v>0.893126933484783</v>
      </c>
      <c r="BL31" s="20">
        <v>0.96104607118890162</v>
      </c>
      <c r="BM31" s="20">
        <v>0.74181850251894665</v>
      </c>
      <c r="BN31" s="20">
        <v>2.4610257653566701E-2</v>
      </c>
      <c r="BO31" s="15">
        <v>1.53022857847387E-2</v>
      </c>
      <c r="BP31" s="15">
        <v>0.38608379530329801</v>
      </c>
      <c r="BQ31" s="15">
        <v>1.3492170736535899E-2</v>
      </c>
    </row>
    <row r="32" spans="1:69">
      <c r="A32" s="10">
        <v>64</v>
      </c>
      <c r="B32" s="10">
        <v>1</v>
      </c>
      <c r="C32" s="10">
        <v>10</v>
      </c>
      <c r="D32" s="10" t="s">
        <v>151</v>
      </c>
      <c r="E32" s="10" t="s">
        <v>152</v>
      </c>
      <c r="F32" s="19" t="s">
        <v>153</v>
      </c>
      <c r="G32" s="10" t="s">
        <v>154</v>
      </c>
      <c r="H32" s="20">
        <v>0.35397272841279381</v>
      </c>
      <c r="I32" s="20">
        <v>0.31036735413402766</v>
      </c>
      <c r="J32" s="20">
        <v>0.26618384877254808</v>
      </c>
      <c r="K32" s="20">
        <v>0.5117385089348796</v>
      </c>
      <c r="L32" s="20">
        <v>0.46712214004210262</v>
      </c>
      <c r="M32" s="20">
        <v>0.80879499168596969</v>
      </c>
      <c r="N32" s="20">
        <v>0.61618527331573902</v>
      </c>
      <c r="O32" s="20">
        <v>0.5894311214474437</v>
      </c>
      <c r="P32" s="20">
        <v>0.34312861236736414</v>
      </c>
      <c r="Q32" s="20">
        <v>0.43903925412306788</v>
      </c>
      <c r="R32" s="20">
        <v>0.48235206590248442</v>
      </c>
      <c r="S32" s="20">
        <v>0.26311135451633177</v>
      </c>
      <c r="T32" s="20">
        <v>0.39884090751766854</v>
      </c>
      <c r="U32" s="20">
        <v>0.63329821858960222</v>
      </c>
      <c r="V32" s="20">
        <v>0.52494517706086608</v>
      </c>
      <c r="W32" s="20">
        <v>0.67061248686545194</v>
      </c>
      <c r="X32" s="20">
        <v>0.54988853281669969</v>
      </c>
      <c r="Y32" s="20">
        <v>0.61369404937019423</v>
      </c>
      <c r="Z32" s="20">
        <v>0.35121633159020327</v>
      </c>
      <c r="AA32" s="20">
        <v>0.71315357293940418</v>
      </c>
      <c r="AB32" s="20">
        <v>0.45405540458602089</v>
      </c>
      <c r="AC32" s="20">
        <v>0.35795217438512122</v>
      </c>
      <c r="AD32" s="20">
        <v>1.4172940601142232</v>
      </c>
      <c r="AE32" s="20">
        <v>1.0664017106251884</v>
      </c>
      <c r="AF32" s="20">
        <v>0.49758668309672716</v>
      </c>
      <c r="AG32" s="20">
        <v>0.690973346400791</v>
      </c>
      <c r="AH32" s="20">
        <v>0.67015645402578883</v>
      </c>
      <c r="AI32" s="20">
        <v>0.68122673361517472</v>
      </c>
      <c r="AJ32" s="20">
        <v>0.60644282317362375</v>
      </c>
      <c r="AK32" s="20">
        <v>0.53130066429784462</v>
      </c>
      <c r="AL32" s="20">
        <v>0.83724965474439605</v>
      </c>
      <c r="AM32" s="20">
        <v>0.34450039448832326</v>
      </c>
      <c r="AN32" s="20">
        <v>0.67348851420933786</v>
      </c>
      <c r="AO32" s="20">
        <v>0.46156174957459212</v>
      </c>
      <c r="AP32" s="20">
        <v>0.64164881435907284</v>
      </c>
      <c r="AQ32" s="20">
        <v>0.66888012416232379</v>
      </c>
      <c r="AR32" s="20">
        <v>0.61784491921872431</v>
      </c>
      <c r="AS32" s="20">
        <v>0.86272572988821561</v>
      </c>
      <c r="AT32" s="20">
        <v>0.96131959061771222</v>
      </c>
      <c r="AU32" s="20">
        <v>0.87939198969368493</v>
      </c>
      <c r="AV32" s="20">
        <v>0.55789274478195039</v>
      </c>
      <c r="AW32" s="20">
        <v>0.5046352065630032</v>
      </c>
      <c r="AX32" s="20">
        <v>0.61254847646586097</v>
      </c>
      <c r="AY32" s="20">
        <v>0.53426247844117181</v>
      </c>
      <c r="AZ32" s="20">
        <v>0.88733213594638183</v>
      </c>
      <c r="BA32" s="20">
        <v>0.38701967439145529</v>
      </c>
      <c r="BB32" s="20">
        <v>0.37986713480085316</v>
      </c>
      <c r="BC32" s="20">
        <v>0.78337726201177083</v>
      </c>
      <c r="BD32" s="20">
        <v>0.40193354179297369</v>
      </c>
      <c r="BE32" s="20">
        <v>0.62313745748641802</v>
      </c>
      <c r="BF32" s="20">
        <v>0.44151540264312911</v>
      </c>
      <c r="BG32" s="20">
        <v>0.65542568752119001</v>
      </c>
      <c r="BH32" s="20">
        <v>0.64267219298857259</v>
      </c>
      <c r="BI32" s="20">
        <v>0.48479147357280195</v>
      </c>
      <c r="BJ32" s="20">
        <v>0.31990729237442012</v>
      </c>
      <c r="BK32" s="20">
        <v>0.3890941575127011</v>
      </c>
      <c r="BL32" s="20">
        <v>0.51419649306787207</v>
      </c>
      <c r="BM32" s="20">
        <v>0.29532969821447291</v>
      </c>
      <c r="BN32" s="20">
        <v>2.5821515308141401E-2</v>
      </c>
      <c r="BO32" s="15">
        <v>1.3279627699020099E-2</v>
      </c>
      <c r="BP32" s="15">
        <v>6.1858634925168902E-2</v>
      </c>
      <c r="BQ32" s="15">
        <v>0.113650141953196</v>
      </c>
    </row>
    <row r="33" spans="1:69">
      <c r="A33" s="10">
        <v>78</v>
      </c>
      <c r="B33" s="10">
        <v>1</v>
      </c>
      <c r="C33" s="10">
        <v>3</v>
      </c>
      <c r="D33" s="10" t="s">
        <v>494</v>
      </c>
      <c r="E33" s="10" t="s">
        <v>495</v>
      </c>
      <c r="F33" s="19" t="s">
        <v>496</v>
      </c>
      <c r="G33" s="10" t="s">
        <v>497</v>
      </c>
      <c r="H33" s="20">
        <v>0.11926155184603417</v>
      </c>
      <c r="I33" s="20">
        <v>0.12621364780665101</v>
      </c>
      <c r="J33" s="20">
        <v>7.8529356951194382E-2</v>
      </c>
      <c r="K33" s="20">
        <v>0.27546225220507281</v>
      </c>
      <c r="L33" s="20">
        <v>0.28260833817440023</v>
      </c>
      <c r="M33" s="20">
        <v>0.4855380942547064</v>
      </c>
      <c r="N33" s="20">
        <v>0.38528735667725067</v>
      </c>
      <c r="O33" s="20">
        <v>0.38272770575791393</v>
      </c>
      <c r="P33" s="20">
        <v>0.12752810780985852</v>
      </c>
      <c r="Q33" s="20">
        <v>0.25690429491856831</v>
      </c>
      <c r="R33" s="20">
        <v>0.23335883801182289</v>
      </c>
      <c r="S33" s="20">
        <v>0.1009159523665735</v>
      </c>
      <c r="T33" s="20">
        <v>0.19034809950353854</v>
      </c>
      <c r="U33" s="20">
        <v>0.17849602412370916</v>
      </c>
      <c r="V33" s="20">
        <v>0.21638441369684536</v>
      </c>
      <c r="W33" s="20">
        <v>0.3568218622121227</v>
      </c>
      <c r="X33" s="20">
        <v>0.18746166316719948</v>
      </c>
      <c r="Y33" s="20">
        <v>0.35965697786183781</v>
      </c>
      <c r="Z33" s="20">
        <v>9.5508359717115077E-2</v>
      </c>
      <c r="AA33" s="20">
        <v>0.10659936945768729</v>
      </c>
      <c r="AB33" s="20">
        <v>0.2591691775876277</v>
      </c>
      <c r="AC33" s="20">
        <v>0.15669958387729596</v>
      </c>
      <c r="AD33" s="20">
        <v>0.95211617542500093</v>
      </c>
      <c r="AE33" s="20">
        <v>0.50432901151349485</v>
      </c>
      <c r="AF33" s="20">
        <v>0.16021609151662072</v>
      </c>
      <c r="AG33" s="20">
        <v>0.33598195835393241</v>
      </c>
      <c r="AH33" s="20">
        <v>0.35752616991440389</v>
      </c>
      <c r="AI33" s="20">
        <v>0.36465469929836503</v>
      </c>
      <c r="AJ33" s="20">
        <v>0.3409250895836401</v>
      </c>
      <c r="AK33" s="20">
        <v>0.37866063902418279</v>
      </c>
      <c r="AL33" s="20">
        <v>0.49794212690242595</v>
      </c>
      <c r="AM33" s="20">
        <v>0.10024888570508997</v>
      </c>
      <c r="AN33" s="20">
        <v>0.44921766896985277</v>
      </c>
      <c r="AO33" s="20">
        <v>0.21815218011860293</v>
      </c>
      <c r="AP33" s="20">
        <v>0.40812053263102022</v>
      </c>
      <c r="AQ33" s="20">
        <v>0.22185237512928091</v>
      </c>
      <c r="AR33" s="20">
        <v>0.32843931282950128</v>
      </c>
      <c r="AS33" s="20">
        <v>0.52361265244733357</v>
      </c>
      <c r="AT33" s="20">
        <v>0.33556295601971597</v>
      </c>
      <c r="AU33" s="20">
        <v>0.51985809355941159</v>
      </c>
      <c r="AV33" s="20">
        <v>0.30637710252982131</v>
      </c>
      <c r="AW33" s="20">
        <v>0.16085415735461767</v>
      </c>
      <c r="AX33" s="20">
        <v>0.27781772887866762</v>
      </c>
      <c r="AY33" s="20">
        <v>0.23903940233993792</v>
      </c>
      <c r="AZ33" s="20">
        <v>0.42848961670388747</v>
      </c>
      <c r="BA33" s="20">
        <v>0.1215245408825372</v>
      </c>
      <c r="BB33" s="20">
        <v>0.15019022577038321</v>
      </c>
      <c r="BC33" s="20">
        <v>0.26503148274044691</v>
      </c>
      <c r="BD33" s="20">
        <v>9.9737851540459083E-2</v>
      </c>
      <c r="BE33" s="20">
        <v>0.40263362712481809</v>
      </c>
      <c r="BF33" s="20">
        <v>0.23509282601934228</v>
      </c>
      <c r="BG33" s="20">
        <v>0.32319279731172496</v>
      </c>
      <c r="BH33" s="20">
        <v>0.3256069958726806</v>
      </c>
      <c r="BI33" s="20">
        <v>0.25879784748852519</v>
      </c>
      <c r="BJ33" s="20">
        <v>0.12908009770409604</v>
      </c>
      <c r="BK33" s="20">
        <v>0.21496636190187515</v>
      </c>
      <c r="BL33" s="20">
        <v>0.34387436178475073</v>
      </c>
      <c r="BM33" s="20">
        <v>9.4447916494630274E-2</v>
      </c>
      <c r="BN33" s="20">
        <v>2.74103849539362E-2</v>
      </c>
      <c r="BO33" s="15">
        <v>1.13716091948056E-2</v>
      </c>
      <c r="BP33" s="15">
        <v>8.4722593250529707E-2</v>
      </c>
      <c r="BQ33" s="15">
        <v>8.8492843621209794E-2</v>
      </c>
    </row>
    <row r="34" spans="1:69">
      <c r="A34" s="10">
        <v>71</v>
      </c>
      <c r="B34" s="10">
        <v>1</v>
      </c>
      <c r="C34" s="10">
        <v>7</v>
      </c>
      <c r="D34" s="10" t="s">
        <v>119</v>
      </c>
      <c r="E34" s="10" t="s">
        <v>120</v>
      </c>
      <c r="F34" s="19" t="s">
        <v>121</v>
      </c>
      <c r="G34" s="10" t="s">
        <v>122</v>
      </c>
      <c r="H34" s="20">
        <v>0.12862316473617197</v>
      </c>
      <c r="I34" s="20">
        <v>0.89241102317105547</v>
      </c>
      <c r="J34" s="20">
        <v>0.88855271948743908</v>
      </c>
      <c r="K34" s="20">
        <v>4.0596611570241619</v>
      </c>
      <c r="L34" s="20">
        <v>0.64380309573592576</v>
      </c>
      <c r="M34" s="20">
        <v>0.50496580797464219</v>
      </c>
      <c r="N34" s="20">
        <v>0.94966179680914109</v>
      </c>
      <c r="O34" s="20">
        <v>0.13680562243677941</v>
      </c>
      <c r="P34" s="20">
        <v>4.1837732064997878E-2</v>
      </c>
      <c r="Q34" s="20">
        <v>5.8122978102324536E-2</v>
      </c>
      <c r="R34" s="20">
        <v>3.9890151545736129E-2</v>
      </c>
      <c r="S34" s="20">
        <v>3.1132387619621196E-2</v>
      </c>
      <c r="T34" s="20">
        <v>4.1339326637661419E-2</v>
      </c>
      <c r="U34" s="20">
        <v>0.14599464169155862</v>
      </c>
      <c r="V34" s="20">
        <v>1.0832252645840246</v>
      </c>
      <c r="W34" s="20">
        <v>1.0392056521382673</v>
      </c>
      <c r="X34" s="20">
        <v>0.1371446806869292</v>
      </c>
      <c r="Y34" s="20">
        <v>0.14377129815991177</v>
      </c>
      <c r="Z34" s="20">
        <v>0.18601443262535119</v>
      </c>
      <c r="AA34" s="20">
        <v>9.217162883937402E-2</v>
      </c>
      <c r="AB34" s="20">
        <v>0.15393446277083611</v>
      </c>
      <c r="AC34" s="20">
        <v>1.1261821326544987</v>
      </c>
      <c r="AD34" s="20">
        <v>0.1448883855237651</v>
      </c>
      <c r="AE34" s="20">
        <v>0.14224484685857305</v>
      </c>
      <c r="AF34" s="20">
        <v>7.0759544753506959E-2</v>
      </c>
      <c r="AG34" s="20">
        <v>7.0574094198530862E-2</v>
      </c>
      <c r="AH34" s="20">
        <v>4.7843994764870793E-2</v>
      </c>
      <c r="AI34" s="20">
        <v>5.3132045183373867E-2</v>
      </c>
      <c r="AJ34" s="20">
        <v>4.1189699363135893E-2</v>
      </c>
      <c r="AK34" s="20">
        <v>5.456837562496062E-2</v>
      </c>
      <c r="AL34" s="20">
        <v>4.357446064807078E-2</v>
      </c>
      <c r="AM34" s="20">
        <v>3.8935344988700028E-2</v>
      </c>
      <c r="AN34" s="20">
        <v>1.050607039817129</v>
      </c>
      <c r="AO34" s="20">
        <v>9.1462306586860984E-2</v>
      </c>
      <c r="AP34" s="20">
        <v>8.6560783010588713E-2</v>
      </c>
      <c r="AQ34" s="20">
        <v>0.14322893428059924</v>
      </c>
      <c r="AR34" s="20">
        <v>6.5350640088952028E-2</v>
      </c>
      <c r="AS34" s="20">
        <v>9.6626876775414761E-2</v>
      </c>
      <c r="AT34" s="20">
        <v>8.5852625808793798E-2</v>
      </c>
      <c r="AU34" s="20">
        <v>0.18157428949110738</v>
      </c>
      <c r="AV34" s="20">
        <v>9.2906649390772006E-2</v>
      </c>
      <c r="AW34" s="20">
        <v>4.7495636448638308E-2</v>
      </c>
      <c r="AX34" s="20">
        <v>3.7339502976771459E-2</v>
      </c>
      <c r="AY34" s="20">
        <v>0.61777853375329228</v>
      </c>
      <c r="AZ34" s="20">
        <v>2.2418825731438856</v>
      </c>
      <c r="BA34" s="20">
        <v>0.59418173201276048</v>
      </c>
      <c r="BB34" s="20">
        <v>0.3944272509685276</v>
      </c>
      <c r="BC34" s="20">
        <v>0.1126394585116125</v>
      </c>
      <c r="BD34" s="20">
        <v>3.4935194570967748E-2</v>
      </c>
      <c r="BE34" s="20">
        <v>0.4827476885134972</v>
      </c>
      <c r="BF34" s="20">
        <v>3.7031781104881499E-2</v>
      </c>
      <c r="BG34" s="20">
        <v>5.2806806816053729E-2</v>
      </c>
      <c r="BH34" s="20">
        <v>5.614459367218682E-2</v>
      </c>
      <c r="BI34" s="20">
        <v>5.1989045137632285E-2</v>
      </c>
      <c r="BJ34" s="20">
        <v>3.802936370144544E-2</v>
      </c>
      <c r="BK34" s="20">
        <v>5.3636444368218621E-2</v>
      </c>
      <c r="BL34" s="20">
        <v>6.851887200638411E-2</v>
      </c>
      <c r="BM34" s="20">
        <v>3.8031161819597925E-2</v>
      </c>
      <c r="BN34" s="20">
        <v>2.88664291851039E-2</v>
      </c>
      <c r="BO34" s="15">
        <v>2.08473063741033E-2</v>
      </c>
      <c r="BP34" s="15">
        <v>3.2270420639045297E-2</v>
      </c>
      <c r="BQ34" s="15">
        <v>0.37674205690221102</v>
      </c>
    </row>
    <row r="35" spans="1:69">
      <c r="A35" s="10">
        <v>59</v>
      </c>
      <c r="B35" s="10">
        <v>1</v>
      </c>
      <c r="C35" s="10">
        <v>9</v>
      </c>
      <c r="D35" s="10" t="s">
        <v>215</v>
      </c>
      <c r="E35" s="10" t="s">
        <v>216</v>
      </c>
      <c r="F35" s="19" t="s">
        <v>217</v>
      </c>
      <c r="G35" s="10" t="s">
        <v>218</v>
      </c>
      <c r="H35" s="20">
        <v>0.58326400566781611</v>
      </c>
      <c r="I35" s="20">
        <v>0.36071336006512938</v>
      </c>
      <c r="J35" s="20">
        <v>0.20349583977679711</v>
      </c>
      <c r="K35" s="20">
        <v>1.8467803615382685</v>
      </c>
      <c r="L35" s="20">
        <v>1.7519238698685649</v>
      </c>
      <c r="M35" s="20">
        <v>2.7962962720600335</v>
      </c>
      <c r="N35" s="20">
        <v>1.7635179188420202</v>
      </c>
      <c r="O35" s="20">
        <v>1.7671634564477292</v>
      </c>
      <c r="P35" s="20">
        <v>0.39705946052488672</v>
      </c>
      <c r="Q35" s="20">
        <v>1.4225563639107792</v>
      </c>
      <c r="R35" s="20">
        <v>1.6751687473553714</v>
      </c>
      <c r="S35" s="20">
        <v>1.1460586923042437</v>
      </c>
      <c r="T35" s="20">
        <v>1.1030012790609924</v>
      </c>
      <c r="U35" s="20">
        <v>1.9183651379969491</v>
      </c>
      <c r="V35" s="20">
        <v>2.1253219337862861</v>
      </c>
      <c r="W35" s="20">
        <v>1.9491416187094612</v>
      </c>
      <c r="X35" s="20">
        <v>1.3870450285619631</v>
      </c>
      <c r="Y35" s="20">
        <v>1.5612361231193295</v>
      </c>
      <c r="Z35" s="20">
        <v>0.39167431875708492</v>
      </c>
      <c r="AA35" s="20">
        <v>2.1465787097421214</v>
      </c>
      <c r="AB35" s="20">
        <v>1.4347832266350871</v>
      </c>
      <c r="AC35" s="20">
        <v>0.18829514065038619</v>
      </c>
      <c r="AD35" s="20">
        <v>5.2147418958367959</v>
      </c>
      <c r="AE35" s="20">
        <v>3.5963904398445981</v>
      </c>
      <c r="AF35" s="20">
        <v>1.5467010739888332</v>
      </c>
      <c r="AG35" s="20">
        <v>2.3273739463078567</v>
      </c>
      <c r="AH35" s="20">
        <v>2.4222541420401784</v>
      </c>
      <c r="AI35" s="20">
        <v>1.391817874378408</v>
      </c>
      <c r="AJ35" s="20">
        <v>2.0224445029620965</v>
      </c>
      <c r="AK35" s="20">
        <v>1.4923173417084459</v>
      </c>
      <c r="AL35" s="20">
        <v>2.4865184647303633</v>
      </c>
      <c r="AM35" s="20">
        <v>0.43710018043447024</v>
      </c>
      <c r="AN35" s="20">
        <v>2.280212661116451</v>
      </c>
      <c r="AO35" s="20">
        <v>2.1513392464291314</v>
      </c>
      <c r="AP35" s="20">
        <v>2.1855509454978224</v>
      </c>
      <c r="AQ35" s="20">
        <v>2.2350265595495351</v>
      </c>
      <c r="AR35" s="20">
        <v>1.8377760406285946</v>
      </c>
      <c r="AS35" s="20">
        <v>2.4076482798625891</v>
      </c>
      <c r="AT35" s="20">
        <v>3.7325145274251956</v>
      </c>
      <c r="AU35" s="20">
        <v>2.4694025756125413</v>
      </c>
      <c r="AV35" s="20">
        <v>1.7232601994124703</v>
      </c>
      <c r="AW35" s="20">
        <v>1.2402727850158535</v>
      </c>
      <c r="AX35" s="20">
        <v>1.8858840276227382</v>
      </c>
      <c r="AY35" s="20">
        <v>1.8328954267671345</v>
      </c>
      <c r="AZ35" s="20">
        <v>2.2861680676033656</v>
      </c>
      <c r="BA35" s="20">
        <v>0.40965868498630686</v>
      </c>
      <c r="BB35" s="20">
        <v>0.44967000778938826</v>
      </c>
      <c r="BC35" s="20">
        <v>2.9257977373705937</v>
      </c>
      <c r="BD35" s="20">
        <v>0.50393926883876217</v>
      </c>
      <c r="BE35" s="20">
        <v>2.3494564310348833</v>
      </c>
      <c r="BF35" s="20">
        <v>1.2332953324963023</v>
      </c>
      <c r="BG35" s="20">
        <v>1.7277049757486274</v>
      </c>
      <c r="BH35" s="20">
        <v>1.3616272752874874</v>
      </c>
      <c r="BI35" s="20">
        <v>0.99944289192876479</v>
      </c>
      <c r="BJ35" s="20">
        <v>0.53250451130798504</v>
      </c>
      <c r="BK35" s="20">
        <v>1.2151051430655846</v>
      </c>
      <c r="BL35" s="20">
        <v>2.4137944681523855</v>
      </c>
      <c r="BM35" s="20">
        <v>0.48085339182174408</v>
      </c>
      <c r="BN35" s="20">
        <v>3.2277263227996997E-2</v>
      </c>
      <c r="BO35" s="15">
        <v>1.41814412433315E-2</v>
      </c>
      <c r="BP35" s="15">
        <v>0.112056309155634</v>
      </c>
      <c r="BQ35" s="15">
        <v>7.6262991843820696E-2</v>
      </c>
    </row>
    <row r="36" spans="1:69">
      <c r="A36" s="10">
        <v>148</v>
      </c>
      <c r="B36" s="10">
        <v>2</v>
      </c>
      <c r="C36" s="10">
        <v>2</v>
      </c>
      <c r="D36" s="10" t="s">
        <v>424</v>
      </c>
      <c r="E36" s="10" t="s">
        <v>425</v>
      </c>
      <c r="F36" s="19" t="s">
        <v>426</v>
      </c>
      <c r="G36" s="10" t="s">
        <v>427</v>
      </c>
      <c r="H36" s="20">
        <v>8.9655181344019647E-2</v>
      </c>
      <c r="I36" s="20">
        <v>0.10690065100119921</v>
      </c>
      <c r="J36" s="20">
        <v>8.9951369633533146E-2</v>
      </c>
      <c r="K36" s="20">
        <v>0.11868451719637683</v>
      </c>
      <c r="L36" s="20">
        <v>0.11740862667646711</v>
      </c>
      <c r="M36" s="20">
        <v>0.13387043448388236</v>
      </c>
      <c r="N36" s="20">
        <v>8.1262401573100967E-2</v>
      </c>
      <c r="O36" s="20">
        <v>0.13009397216059654</v>
      </c>
      <c r="P36" s="20">
        <v>0.1292918614118744</v>
      </c>
      <c r="Q36" s="20">
        <v>8.9299406886059807E-2</v>
      </c>
      <c r="R36" s="20">
        <v>9.2291546292231422E-2</v>
      </c>
      <c r="S36" s="20">
        <v>6.5240550975822278E-2</v>
      </c>
      <c r="T36" s="20">
        <v>8.5140760629201562E-2</v>
      </c>
      <c r="U36" s="20">
        <v>0.10479011356190865</v>
      </c>
      <c r="V36" s="20">
        <v>7.4706196850764184E-2</v>
      </c>
      <c r="W36" s="20">
        <v>9.4571873339399398E-2</v>
      </c>
      <c r="X36" s="20">
        <v>8.507199000402578E-2</v>
      </c>
      <c r="Y36" s="20">
        <v>8.6367856518650143E-2</v>
      </c>
      <c r="Z36" s="20">
        <v>9.280700553016423E-2</v>
      </c>
      <c r="AA36" s="20">
        <v>0.12882239237402179</v>
      </c>
      <c r="AB36" s="20">
        <v>5.8974351076722713E-2</v>
      </c>
      <c r="AC36" s="20">
        <v>6.1714469666906677E-2</v>
      </c>
      <c r="AD36" s="20">
        <v>0.30159283578907115</v>
      </c>
      <c r="AE36" s="20">
        <v>0.18121563962977166</v>
      </c>
      <c r="AF36" s="20">
        <v>0.10030223144065623</v>
      </c>
      <c r="AG36" s="20">
        <v>0.12099681189409303</v>
      </c>
      <c r="AH36" s="20">
        <v>0.12055540093383414</v>
      </c>
      <c r="AI36" s="20">
        <v>0.13723188817830531</v>
      </c>
      <c r="AJ36" s="20">
        <v>8.5374939119874885E-2</v>
      </c>
      <c r="AK36" s="20">
        <v>0.11727339533420243</v>
      </c>
      <c r="AL36" s="20">
        <v>0.14334485294535862</v>
      </c>
      <c r="AM36" s="20">
        <v>0.12269551633657008</v>
      </c>
      <c r="AN36" s="20">
        <v>7.6981419539555646E-2</v>
      </c>
      <c r="AO36" s="20">
        <v>9.1865829291208859E-2</v>
      </c>
      <c r="AP36" s="20">
        <v>0.17290456972936646</v>
      </c>
      <c r="AQ36" s="20">
        <v>0.15135678157951699</v>
      </c>
      <c r="AR36" s="20">
        <v>0.13074240237811968</v>
      </c>
      <c r="AS36" s="20">
        <v>0.13675431035520472</v>
      </c>
      <c r="AT36" s="20">
        <v>0.15829697525577974</v>
      </c>
      <c r="AU36" s="20">
        <v>0.13002004047664159</v>
      </c>
      <c r="AV36" s="20">
        <v>0.12959143336220519</v>
      </c>
      <c r="AW36" s="20">
        <v>9.3990301725899783E-2</v>
      </c>
      <c r="AX36" s="20">
        <v>9.9433508605852303E-2</v>
      </c>
      <c r="AY36" s="20">
        <v>0.12623529501021899</v>
      </c>
      <c r="AZ36" s="20">
        <v>0.11080321094468029</v>
      </c>
      <c r="BA36" s="20">
        <v>0.10479044861675635</v>
      </c>
      <c r="BB36" s="20">
        <v>0.14549508061800479</v>
      </c>
      <c r="BC36" s="20">
        <v>0.11850106657414235</v>
      </c>
      <c r="BD36" s="20">
        <v>0.10625544922651967</v>
      </c>
      <c r="BE36" s="20">
        <v>9.8204877232400151E-2</v>
      </c>
      <c r="BF36" s="20">
        <v>6.5235259002802887E-2</v>
      </c>
      <c r="BG36" s="20">
        <v>0.12276175421110348</v>
      </c>
      <c r="BH36" s="20">
        <v>7.6062107062592865E-2</v>
      </c>
      <c r="BI36" s="20">
        <v>7.9970527208002268E-2</v>
      </c>
      <c r="BJ36" s="20">
        <v>0.14407802847286608</v>
      </c>
      <c r="BK36" s="20">
        <v>7.3679323751000364E-2</v>
      </c>
      <c r="BL36" s="20">
        <v>5.267232485413445E-2</v>
      </c>
      <c r="BM36" s="20">
        <v>0.1098991212773812</v>
      </c>
      <c r="BN36" s="20">
        <v>3.3045563204834497E-2</v>
      </c>
      <c r="BO36" s="15">
        <v>3.5834243344997997E-2</v>
      </c>
      <c r="BP36" s="15">
        <v>2.34927249357131E-2</v>
      </c>
      <c r="BQ36" s="15">
        <v>0.31012398858949303</v>
      </c>
    </row>
    <row r="37" spans="1:69">
      <c r="A37" s="10">
        <v>28</v>
      </c>
      <c r="B37" s="10">
        <v>1</v>
      </c>
      <c r="C37" s="10">
        <v>13</v>
      </c>
      <c r="D37" s="10" t="s">
        <v>219</v>
      </c>
      <c r="E37" s="10" t="s">
        <v>220</v>
      </c>
      <c r="F37" s="19" t="s">
        <v>221</v>
      </c>
      <c r="G37" s="10" t="s">
        <v>222</v>
      </c>
      <c r="H37" s="20">
        <v>5.3771306145247841</v>
      </c>
      <c r="I37" s="20">
        <v>3.0886535146071972</v>
      </c>
      <c r="J37" s="20">
        <v>1.9924018878771099</v>
      </c>
      <c r="K37" s="20">
        <v>3.3398779233878151</v>
      </c>
      <c r="L37" s="20">
        <v>5.6022850744388881</v>
      </c>
      <c r="M37" s="20">
        <v>6.6529038506653491</v>
      </c>
      <c r="N37" s="20">
        <v>8.3069264091433155</v>
      </c>
      <c r="O37" s="20">
        <v>4.7897095598434385</v>
      </c>
      <c r="P37" s="20">
        <v>2.8279101984815389</v>
      </c>
      <c r="Q37" s="20">
        <v>4.5446966547433023</v>
      </c>
      <c r="R37" s="20">
        <v>6.254350189056491</v>
      </c>
      <c r="S37" s="20">
        <v>8.1225383265325561</v>
      </c>
      <c r="T37" s="20">
        <v>6.1114974097588606</v>
      </c>
      <c r="U37" s="20">
        <v>7.1399732934658839</v>
      </c>
      <c r="V37" s="20">
        <v>6.4910538219759628</v>
      </c>
      <c r="W37" s="20">
        <v>7.4450212068275263</v>
      </c>
      <c r="X37" s="20">
        <v>6.7316638384146161</v>
      </c>
      <c r="Y37" s="20">
        <v>9.2508350269105328</v>
      </c>
      <c r="Z37" s="20">
        <v>4.3716234716803681</v>
      </c>
      <c r="AA37" s="20">
        <v>6.6324647861057322</v>
      </c>
      <c r="AB37" s="20">
        <v>6.3424042646145615</v>
      </c>
      <c r="AC37" s="20">
        <v>1.9317239135866826</v>
      </c>
      <c r="AD37" s="20">
        <v>11.743376302517724</v>
      </c>
      <c r="AE37" s="20">
        <v>9.4395270047117759</v>
      </c>
      <c r="AF37" s="20">
        <v>10.41328938575786</v>
      </c>
      <c r="AG37" s="20">
        <v>10.546126897840111</v>
      </c>
      <c r="AH37" s="20">
        <v>6.5717912059889683</v>
      </c>
      <c r="AI37" s="20">
        <v>4.0333217826724344</v>
      </c>
      <c r="AJ37" s="20">
        <v>7.5621504065359311</v>
      </c>
      <c r="AK37" s="20">
        <v>9.0309287571932995</v>
      </c>
      <c r="AL37" s="20">
        <v>9.5441648871223386</v>
      </c>
      <c r="AM37" s="20">
        <v>3.9537448502786248</v>
      </c>
      <c r="AN37" s="20">
        <v>8.8509265162259592</v>
      </c>
      <c r="AO37" s="20">
        <v>5.9676278456996004</v>
      </c>
      <c r="AP37" s="20">
        <v>10.262910031968106</v>
      </c>
      <c r="AQ37" s="20">
        <v>9.231320417476736</v>
      </c>
      <c r="AR37" s="20">
        <v>5.3019157176271072</v>
      </c>
      <c r="AS37" s="20">
        <v>8.244800689789118</v>
      </c>
      <c r="AT37" s="20">
        <v>8.6770867021125806</v>
      </c>
      <c r="AU37" s="20">
        <v>14.665865910878548</v>
      </c>
      <c r="AV37" s="20">
        <v>11.131564052015186</v>
      </c>
      <c r="AW37" s="20">
        <v>3.2113682029546311</v>
      </c>
      <c r="AX37" s="20">
        <v>5.2247657601903441</v>
      </c>
      <c r="AY37" s="20">
        <v>4.9807742875189565</v>
      </c>
      <c r="AZ37" s="20">
        <v>6.5549505252148457</v>
      </c>
      <c r="BA37" s="20">
        <v>4.2826397761437756</v>
      </c>
      <c r="BB37" s="20">
        <v>3.9685563539704787</v>
      </c>
      <c r="BC37" s="20">
        <v>6.2573129905451275</v>
      </c>
      <c r="BD37" s="20">
        <v>3.4497240458451426</v>
      </c>
      <c r="BE37" s="20">
        <v>8.0049320136963757</v>
      </c>
      <c r="BF37" s="20">
        <v>3.3806226239655928</v>
      </c>
      <c r="BG37" s="20">
        <v>6.86696445190291</v>
      </c>
      <c r="BH37" s="20">
        <v>7.4511978432917383</v>
      </c>
      <c r="BI37" s="20">
        <v>6.328555285522782</v>
      </c>
      <c r="BJ37" s="20">
        <v>3.8865674391143767</v>
      </c>
      <c r="BK37" s="20">
        <v>6.2849054458261859</v>
      </c>
      <c r="BL37" s="20">
        <v>11.350157667584558</v>
      </c>
      <c r="BM37" s="20">
        <v>3.9148600195715937</v>
      </c>
      <c r="BN37" s="20">
        <v>3.3478541674349903E-2</v>
      </c>
      <c r="BO37" s="15">
        <v>1.3723923762493E-2</v>
      </c>
      <c r="BP37" s="15">
        <v>0.134751755592522</v>
      </c>
      <c r="BQ37" s="15">
        <v>6.3560950140608502E-2</v>
      </c>
    </row>
    <row r="38" spans="1:69">
      <c r="A38" s="10">
        <v>50</v>
      </c>
      <c r="B38" s="10">
        <v>1</v>
      </c>
      <c r="C38" s="10">
        <v>8</v>
      </c>
      <c r="D38" s="10" t="s">
        <v>806</v>
      </c>
      <c r="E38" s="10" t="s">
        <v>807</v>
      </c>
      <c r="F38" s="19" t="s">
        <v>808</v>
      </c>
      <c r="G38" s="10" t="s">
        <v>809</v>
      </c>
      <c r="H38" s="20">
        <v>9.8694472047303902E-2</v>
      </c>
      <c r="I38" s="20">
        <v>0.15227807798292267</v>
      </c>
      <c r="J38" s="20">
        <v>9.5944351145152235E-2</v>
      </c>
      <c r="K38" s="20">
        <v>0.66745438493814613</v>
      </c>
      <c r="L38" s="20">
        <v>0.80249637147067865</v>
      </c>
      <c r="M38" s="20">
        <v>1.2880841486297325</v>
      </c>
      <c r="N38" s="20">
        <v>0.87798986379497168</v>
      </c>
      <c r="O38" s="20">
        <v>0.70449153759981054</v>
      </c>
      <c r="P38" s="20">
        <v>0.1394807279331082</v>
      </c>
      <c r="Q38" s="20">
        <v>0.54361039427436608</v>
      </c>
      <c r="R38" s="20">
        <v>0.62712471547634474</v>
      </c>
      <c r="S38" s="20">
        <v>0.47104279151621675</v>
      </c>
      <c r="T38" s="20">
        <v>0.43943788307080811</v>
      </c>
      <c r="U38" s="20">
        <v>0.71707820539995726</v>
      </c>
      <c r="V38" s="20">
        <v>0.48684304064301664</v>
      </c>
      <c r="W38" s="20">
        <v>0.6244004575333737</v>
      </c>
      <c r="X38" s="20">
        <v>0.50658006835046976</v>
      </c>
      <c r="Y38" s="20">
        <v>0.58792255384895864</v>
      </c>
      <c r="Z38" s="20">
        <v>9.1399841101978546E-2</v>
      </c>
      <c r="AA38" s="20">
        <v>0.54839535865949796</v>
      </c>
      <c r="AB38" s="20">
        <v>0.48322175517407556</v>
      </c>
      <c r="AC38" s="20">
        <v>8.3613526167763796E-2</v>
      </c>
      <c r="AD38" s="20">
        <v>1.4832857891888911</v>
      </c>
      <c r="AE38" s="20">
        <v>0.99380929336016843</v>
      </c>
      <c r="AF38" s="20">
        <v>0.63810994240664176</v>
      </c>
      <c r="AG38" s="20">
        <v>0.84918336247001813</v>
      </c>
      <c r="AH38" s="20">
        <v>0.85436270591879504</v>
      </c>
      <c r="AI38" s="20">
        <v>0.8482404075713359</v>
      </c>
      <c r="AJ38" s="20">
        <v>0.79281078759141488</v>
      </c>
      <c r="AK38" s="20">
        <v>0.61037739165795191</v>
      </c>
      <c r="AL38" s="20">
        <v>0.93704372057948082</v>
      </c>
      <c r="AM38" s="20">
        <v>8.4101722971975768E-2</v>
      </c>
      <c r="AN38" s="20">
        <v>0.83656328452133377</v>
      </c>
      <c r="AO38" s="20">
        <v>0.52176685673026091</v>
      </c>
      <c r="AP38" s="20">
        <v>0.86818465579063864</v>
      </c>
      <c r="AQ38" s="20">
        <v>0.78145135569342672</v>
      </c>
      <c r="AR38" s="20">
        <v>0.75520620418525852</v>
      </c>
      <c r="AS38" s="20">
        <v>0.97477145603678339</v>
      </c>
      <c r="AT38" s="20">
        <v>1.1072784127982702</v>
      </c>
      <c r="AU38" s="20">
        <v>1.2995857902699006</v>
      </c>
      <c r="AV38" s="20">
        <v>0.8945708802553447</v>
      </c>
      <c r="AW38" s="20">
        <v>0.53355397367583401</v>
      </c>
      <c r="AX38" s="20">
        <v>0.66489766863034816</v>
      </c>
      <c r="AY38" s="20">
        <v>0.58878045144950342</v>
      </c>
      <c r="AZ38" s="20">
        <v>0.62893442412686584</v>
      </c>
      <c r="BA38" s="20">
        <v>0.10518504618774259</v>
      </c>
      <c r="BB38" s="20">
        <v>0.14532830006637698</v>
      </c>
      <c r="BC38" s="20">
        <v>0.64190165269648369</v>
      </c>
      <c r="BD38" s="20">
        <v>5.8710045521339731E-2</v>
      </c>
      <c r="BE38" s="20">
        <v>0.78407366714934956</v>
      </c>
      <c r="BF38" s="20">
        <v>0.40863178890007545</v>
      </c>
      <c r="BG38" s="20">
        <v>0.58989166428597506</v>
      </c>
      <c r="BH38" s="20">
        <v>0.35511919475355286</v>
      </c>
      <c r="BI38" s="20">
        <v>0.45157295128422487</v>
      </c>
      <c r="BJ38" s="20">
        <v>0.19279851629011741</v>
      </c>
      <c r="BK38" s="20">
        <v>0.45931607907756444</v>
      </c>
      <c r="BL38" s="20">
        <v>1.178805500955973</v>
      </c>
      <c r="BM38" s="20">
        <v>0.24469666278098592</v>
      </c>
      <c r="BN38" s="20">
        <v>3.5508606271045101E-2</v>
      </c>
      <c r="BO38" s="15">
        <v>1.4759071711657801E-2</v>
      </c>
      <c r="BP38" s="15">
        <v>0.11360832067229</v>
      </c>
      <c r="BQ38" s="15">
        <v>8.0202486091786401E-2</v>
      </c>
    </row>
    <row r="39" spans="1:69">
      <c r="A39" s="10">
        <v>66</v>
      </c>
      <c r="B39" s="10">
        <v>1</v>
      </c>
      <c r="C39" s="10">
        <v>7</v>
      </c>
      <c r="D39" s="10" t="s">
        <v>442</v>
      </c>
      <c r="E39" s="10" t="s">
        <v>443</v>
      </c>
      <c r="F39" s="19" t="s">
        <v>444</v>
      </c>
      <c r="G39" s="10" t="s">
        <v>445</v>
      </c>
      <c r="H39" s="20">
        <v>9.9673834240841808E-2</v>
      </c>
      <c r="I39" s="20">
        <v>0.10865713484636186</v>
      </c>
      <c r="J39" s="20">
        <v>8.9151821911401891E-2</v>
      </c>
      <c r="K39" s="20">
        <v>0.5420943039437327</v>
      </c>
      <c r="L39" s="20">
        <v>0.40383562174593007</v>
      </c>
      <c r="M39" s="20">
        <v>0.60708914237066824</v>
      </c>
      <c r="N39" s="20">
        <v>0.54960665283915044</v>
      </c>
      <c r="O39" s="20">
        <v>0.3384806263149846</v>
      </c>
      <c r="P39" s="20">
        <v>0.11907693378708936</v>
      </c>
      <c r="Q39" s="20">
        <v>0.44799991258413707</v>
      </c>
      <c r="R39" s="20">
        <v>0.48002939577404441</v>
      </c>
      <c r="S39" s="20">
        <v>0.29394125558881984</v>
      </c>
      <c r="T39" s="20">
        <v>0.42258208465460539</v>
      </c>
      <c r="U39" s="20">
        <v>0.47403970031943415</v>
      </c>
      <c r="V39" s="20">
        <v>0.47469843398706563</v>
      </c>
      <c r="W39" s="20">
        <v>0.56583005884168458</v>
      </c>
      <c r="X39" s="20">
        <v>0.36547813062954027</v>
      </c>
      <c r="Y39" s="20">
        <v>0.41778464737721782</v>
      </c>
      <c r="Z39" s="20">
        <v>0.10400349157497404</v>
      </c>
      <c r="AA39" s="20">
        <v>0.60455374282751972</v>
      </c>
      <c r="AB39" s="20">
        <v>0.50571195628970589</v>
      </c>
      <c r="AC39" s="20">
        <v>0.11433342795461486</v>
      </c>
      <c r="AD39" s="20">
        <v>0.73432040088221606</v>
      </c>
      <c r="AE39" s="20">
        <v>0.71876709612999135</v>
      </c>
      <c r="AF39" s="20">
        <v>0.67888256108483447</v>
      </c>
      <c r="AG39" s="20">
        <v>0.67406214564527123</v>
      </c>
      <c r="AH39" s="20">
        <v>0.50895404383422405</v>
      </c>
      <c r="AI39" s="20">
        <v>0.55357039841118438</v>
      </c>
      <c r="AJ39" s="20">
        <v>0.49022980292195273</v>
      </c>
      <c r="AK39" s="20">
        <v>0.44779911466452427</v>
      </c>
      <c r="AL39" s="20">
        <v>0.52965237997045911</v>
      </c>
      <c r="AM39" s="20">
        <v>9.725032827143322E-2</v>
      </c>
      <c r="AN39" s="20">
        <v>0.54978349906865198</v>
      </c>
      <c r="AO39" s="20">
        <v>0.39465703886785564</v>
      </c>
      <c r="AP39" s="20">
        <v>0.81330679635257708</v>
      </c>
      <c r="AQ39" s="20">
        <v>0.8275116280319984</v>
      </c>
      <c r="AR39" s="20">
        <v>0.52602522352464531</v>
      </c>
      <c r="AS39" s="20">
        <v>0.87851583038053249</v>
      </c>
      <c r="AT39" s="20">
        <v>1.2073761595620423</v>
      </c>
      <c r="AU39" s="20">
        <v>1.0650013023257943</v>
      </c>
      <c r="AV39" s="20">
        <v>1.0801867392767095</v>
      </c>
      <c r="AW39" s="20">
        <v>0.59787890764847473</v>
      </c>
      <c r="AX39" s="20">
        <v>0.60311814858416279</v>
      </c>
      <c r="AY39" s="20">
        <v>0.47562020164347674</v>
      </c>
      <c r="AZ39" s="20">
        <v>0.54795767192871647</v>
      </c>
      <c r="BA39" s="20">
        <v>0.125570016367064</v>
      </c>
      <c r="BB39" s="20">
        <v>0.15515633400629089</v>
      </c>
      <c r="BC39" s="20">
        <v>0.70505829249962015</v>
      </c>
      <c r="BD39" s="20">
        <v>0.11048939348533146</v>
      </c>
      <c r="BE39" s="20">
        <v>0.52058521752347697</v>
      </c>
      <c r="BF39" s="20">
        <v>0.38502955597365801</v>
      </c>
      <c r="BG39" s="20">
        <v>0.5095698132094435</v>
      </c>
      <c r="BH39" s="20">
        <v>1.0457411840753812</v>
      </c>
      <c r="BI39" s="20">
        <v>0.51555419501488586</v>
      </c>
      <c r="BJ39" s="20">
        <v>0.10600106782242763</v>
      </c>
      <c r="BK39" s="20">
        <v>0.26129127569311122</v>
      </c>
      <c r="BL39" s="20">
        <v>0.3088372228151301</v>
      </c>
      <c r="BM39" s="20">
        <v>6.7233809133877734E-2</v>
      </c>
      <c r="BN39" s="20">
        <v>3.6441572439456602E-2</v>
      </c>
      <c r="BO39" s="15">
        <v>2.8134536452733599E-2</v>
      </c>
      <c r="BP39" s="15">
        <v>3.5582288556514699E-2</v>
      </c>
      <c r="BQ39" s="15">
        <v>0.41164188438886501</v>
      </c>
    </row>
    <row r="40" spans="1:69">
      <c r="A40" s="10">
        <v>9</v>
      </c>
      <c r="B40" s="10">
        <v>1</v>
      </c>
      <c r="C40" s="10">
        <v>15</v>
      </c>
      <c r="D40" s="10" t="s">
        <v>179</v>
      </c>
      <c r="E40" s="10" t="s">
        <v>180</v>
      </c>
      <c r="F40" s="19" t="s">
        <v>181</v>
      </c>
      <c r="G40" s="10" t="s">
        <v>182</v>
      </c>
      <c r="H40" s="20">
        <v>20.141703576137541</v>
      </c>
      <c r="I40" s="20">
        <v>25.711013011448813</v>
      </c>
      <c r="J40" s="20">
        <v>17.965427531006991</v>
      </c>
      <c r="K40" s="20">
        <v>37.191351018361701</v>
      </c>
      <c r="L40" s="20">
        <v>32.235751006213611</v>
      </c>
      <c r="M40" s="20">
        <v>45.057356783751409</v>
      </c>
      <c r="N40" s="20">
        <v>43.02527259407983</v>
      </c>
      <c r="O40" s="20">
        <v>31.399083039443081</v>
      </c>
      <c r="P40" s="20">
        <v>19.049509824697122</v>
      </c>
      <c r="Q40" s="20">
        <v>28.073871949327152</v>
      </c>
      <c r="R40" s="20">
        <v>26.768273619651843</v>
      </c>
      <c r="S40" s="20">
        <v>25.387363951007185</v>
      </c>
      <c r="T40" s="20">
        <v>22.437825776488026</v>
      </c>
      <c r="U40" s="20">
        <v>26.012059864867865</v>
      </c>
      <c r="V40" s="20">
        <v>26.801047785182675</v>
      </c>
      <c r="W40" s="20">
        <v>31.966901247766423</v>
      </c>
      <c r="X40" s="20">
        <v>25.596395235131521</v>
      </c>
      <c r="Y40" s="20">
        <v>26.364782439522372</v>
      </c>
      <c r="Z40" s="20">
        <v>15.864990080283663</v>
      </c>
      <c r="AA40" s="20">
        <v>29.633228137174452</v>
      </c>
      <c r="AB40" s="20">
        <v>30.162320466307392</v>
      </c>
      <c r="AC40" s="20">
        <v>18.111572293332099</v>
      </c>
      <c r="AD40" s="20">
        <v>63.270638399497479</v>
      </c>
      <c r="AE40" s="20">
        <v>51.955049492624568</v>
      </c>
      <c r="AF40" s="20">
        <v>31.62447488253428</v>
      </c>
      <c r="AG40" s="20">
        <v>32.941755840577514</v>
      </c>
      <c r="AH40" s="20">
        <v>38.322345037213381</v>
      </c>
      <c r="AI40" s="20">
        <v>29.291181159443148</v>
      </c>
      <c r="AJ40" s="20">
        <v>38.820325661989855</v>
      </c>
      <c r="AK40" s="20">
        <v>27.187925464604909</v>
      </c>
      <c r="AL40" s="20">
        <v>39.859613704594217</v>
      </c>
      <c r="AM40" s="20">
        <v>18.599873186206146</v>
      </c>
      <c r="AN40" s="20">
        <v>34.271648835244342</v>
      </c>
      <c r="AO40" s="20">
        <v>28.158850602835873</v>
      </c>
      <c r="AP40" s="20">
        <v>47.66906662396147</v>
      </c>
      <c r="AQ40" s="20">
        <v>56.427973842961343</v>
      </c>
      <c r="AR40" s="20">
        <v>30.650949687989534</v>
      </c>
      <c r="AS40" s="20">
        <v>37.960189712941613</v>
      </c>
      <c r="AT40" s="20">
        <v>53.180339652003198</v>
      </c>
      <c r="AU40" s="20">
        <v>63.118200862546139</v>
      </c>
      <c r="AV40" s="20">
        <v>43.820327991914041</v>
      </c>
      <c r="AW40" s="20">
        <v>27.375269070351084</v>
      </c>
      <c r="AX40" s="20">
        <v>30.171711993317473</v>
      </c>
      <c r="AY40" s="20">
        <v>22.71111797910994</v>
      </c>
      <c r="AZ40" s="20">
        <v>21.878932185896375</v>
      </c>
      <c r="BA40" s="20">
        <v>15.963419176045713</v>
      </c>
      <c r="BB40" s="20">
        <v>21.329538773651461</v>
      </c>
      <c r="BC40" s="20">
        <v>26.336493579548943</v>
      </c>
      <c r="BD40" s="20">
        <v>10.471823720469407</v>
      </c>
      <c r="BE40" s="20">
        <v>30.581651434969146</v>
      </c>
      <c r="BF40" s="20">
        <v>17.079142190718386</v>
      </c>
      <c r="BG40" s="20">
        <v>24.960224114464236</v>
      </c>
      <c r="BH40" s="20">
        <v>25.090771914441511</v>
      </c>
      <c r="BI40" s="20">
        <v>20.804195183927209</v>
      </c>
      <c r="BJ40" s="20">
        <v>18.12925714496582</v>
      </c>
      <c r="BK40" s="20">
        <v>17.846247301323007</v>
      </c>
      <c r="BL40" s="20">
        <v>25.437401350647768</v>
      </c>
      <c r="BM40" s="20">
        <v>16.440077597042468</v>
      </c>
      <c r="BN40" s="20">
        <v>3.7894608126606298E-2</v>
      </c>
      <c r="BO40" s="15">
        <v>1.9117235480363901E-2</v>
      </c>
      <c r="BP40" s="15">
        <v>0.43331176288953399</v>
      </c>
      <c r="BQ40" s="15">
        <v>2.4079649647125102E-2</v>
      </c>
    </row>
    <row r="41" spans="1:69">
      <c r="A41" s="10">
        <v>81</v>
      </c>
      <c r="B41" s="10">
        <v>1</v>
      </c>
      <c r="C41" s="10">
        <v>8</v>
      </c>
      <c r="D41" s="10" t="s">
        <v>638</v>
      </c>
      <c r="E41" s="10" t="s">
        <v>639</v>
      </c>
      <c r="F41" s="19" t="s">
        <v>640</v>
      </c>
      <c r="G41" s="10" t="s">
        <v>641</v>
      </c>
      <c r="H41" s="20">
        <v>0.1081940971124097</v>
      </c>
      <c r="I41" s="20">
        <v>9.7702575472555314E-2</v>
      </c>
      <c r="J41" s="20">
        <v>0.10566665792899929</v>
      </c>
      <c r="K41" s="20">
        <v>0.23079323789397785</v>
      </c>
      <c r="L41" s="20">
        <v>0.12183466956789525</v>
      </c>
      <c r="M41" s="20">
        <v>0.17269694180568454</v>
      </c>
      <c r="N41" s="20">
        <v>0.40152144019335811</v>
      </c>
      <c r="O41" s="20">
        <v>0.1577222524148057</v>
      </c>
      <c r="P41" s="20">
        <v>0.10042339085242899</v>
      </c>
      <c r="Q41" s="20">
        <v>0.11869521269510891</v>
      </c>
      <c r="R41" s="20">
        <v>0.28273622812054289</v>
      </c>
      <c r="S41" s="20">
        <v>4.3198247880672717E-2</v>
      </c>
      <c r="T41" s="20">
        <v>8.9194249986636429E-2</v>
      </c>
      <c r="U41" s="20">
        <v>0.13880936077487607</v>
      </c>
      <c r="V41" s="20">
        <v>0.15784661627192095</v>
      </c>
      <c r="W41" s="20">
        <v>0.20858866686329883</v>
      </c>
      <c r="X41" s="20">
        <v>0.18960874302118744</v>
      </c>
      <c r="Y41" s="20">
        <v>0.19471134830418721</v>
      </c>
      <c r="Z41" s="20">
        <v>0.13526850971253787</v>
      </c>
      <c r="AA41" s="20">
        <v>0.22625132230942147</v>
      </c>
      <c r="AB41" s="20">
        <v>0.1510622789148594</v>
      </c>
      <c r="AC41" s="20">
        <v>8.0663417932573755E-2</v>
      </c>
      <c r="AD41" s="20">
        <v>0.20472199206443975</v>
      </c>
      <c r="AE41" s="20">
        <v>0.15828194154509295</v>
      </c>
      <c r="AF41" s="20">
        <v>0.16160073529521352</v>
      </c>
      <c r="AG41" s="20">
        <v>6.8856950472439837E-2</v>
      </c>
      <c r="AH41" s="20">
        <v>9.4920325978673226E-2</v>
      </c>
      <c r="AI41" s="20">
        <v>6.8864665435362724E-2</v>
      </c>
      <c r="AJ41" s="20">
        <v>5.6442923794159251E-2</v>
      </c>
      <c r="AK41" s="20">
        <v>6.6980418339293649E-2</v>
      </c>
      <c r="AL41" s="20">
        <v>0.13141020536343162</v>
      </c>
      <c r="AM41" s="20">
        <v>4.6619353874209291E-2</v>
      </c>
      <c r="AN41" s="20">
        <v>0.13631545073824028</v>
      </c>
      <c r="AO41" s="20">
        <v>0.11350755944670805</v>
      </c>
      <c r="AP41" s="20">
        <v>0.10925213817838611</v>
      </c>
      <c r="AQ41" s="20">
        <v>0.14857294725343534</v>
      </c>
      <c r="AR41" s="20">
        <v>0.12820301731682604</v>
      </c>
      <c r="AS41" s="20">
        <v>0.31290499738300387</v>
      </c>
      <c r="AT41" s="20">
        <v>0.31818329067929896</v>
      </c>
      <c r="AU41" s="20">
        <v>0.33733495394393814</v>
      </c>
      <c r="AV41" s="20">
        <v>0.19658183475232374</v>
      </c>
      <c r="AW41" s="20">
        <v>9.2174149108785061E-2</v>
      </c>
      <c r="AX41" s="20">
        <v>0.10201761042302328</v>
      </c>
      <c r="AY41" s="20">
        <v>0.10285753531492701</v>
      </c>
      <c r="AZ41" s="20">
        <v>9.3922508961997275E-2</v>
      </c>
      <c r="BA41" s="20">
        <v>0.11756328942391156</v>
      </c>
      <c r="BB41" s="20">
        <v>9.9672120816653192E-2</v>
      </c>
      <c r="BC41" s="20">
        <v>0.17276592781470471</v>
      </c>
      <c r="BD41" s="20">
        <v>0.11563936940218832</v>
      </c>
      <c r="BE41" s="20">
        <v>0.13847066574358666</v>
      </c>
      <c r="BF41" s="20">
        <v>0.17060406948820583</v>
      </c>
      <c r="BG41" s="20">
        <v>0.18943210679114431</v>
      </c>
      <c r="BH41" s="20">
        <v>0.33258841258766192</v>
      </c>
      <c r="BI41" s="20">
        <v>0.26405573450525804</v>
      </c>
      <c r="BJ41" s="20">
        <v>0.18559691536965853</v>
      </c>
      <c r="BK41" s="20">
        <v>0.15832838650017761</v>
      </c>
      <c r="BL41" s="20">
        <v>0.19914699000137995</v>
      </c>
      <c r="BM41" s="20">
        <v>0.159821450381438</v>
      </c>
      <c r="BN41" s="20">
        <v>3.8178045251779098E-2</v>
      </c>
      <c r="BO41" s="15">
        <v>4.1368567443967601E-2</v>
      </c>
      <c r="BP41" s="15">
        <v>0.241042427760158</v>
      </c>
      <c r="BQ41" s="15">
        <v>1.6947896316067801E-2</v>
      </c>
    </row>
    <row r="42" spans="1:69">
      <c r="A42" s="10">
        <v>61</v>
      </c>
      <c r="B42" s="10">
        <v>1</v>
      </c>
      <c r="C42" s="10">
        <v>10</v>
      </c>
      <c r="D42" s="10" t="s">
        <v>738</v>
      </c>
      <c r="E42" s="10" t="s">
        <v>739</v>
      </c>
      <c r="F42" s="19" t="s">
        <v>740</v>
      </c>
      <c r="G42" s="10" t="s">
        <v>741</v>
      </c>
      <c r="H42" s="20">
        <v>0.73206211544059396</v>
      </c>
      <c r="I42" s="20">
        <v>0.77253001943610322</v>
      </c>
      <c r="J42" s="20">
        <v>0.61651155974448246</v>
      </c>
      <c r="K42" s="20">
        <v>0.70724326938765292</v>
      </c>
      <c r="L42" s="20">
        <v>0.84306730812042685</v>
      </c>
      <c r="M42" s="20">
        <v>1.3898975418379502</v>
      </c>
      <c r="N42" s="20">
        <v>0.68195895924760996</v>
      </c>
      <c r="O42" s="20">
        <v>0.62341988868670684</v>
      </c>
      <c r="P42" s="20">
        <v>0.69937323755874625</v>
      </c>
      <c r="Q42" s="20">
        <v>0.60596034773158847</v>
      </c>
      <c r="R42" s="20">
        <v>0.69742267132436075</v>
      </c>
      <c r="S42" s="20">
        <v>0.65586467514962421</v>
      </c>
      <c r="T42" s="20">
        <v>0.77315956076445047</v>
      </c>
      <c r="U42" s="20">
        <v>1.000579425477826</v>
      </c>
      <c r="V42" s="20">
        <v>0.58478063260540625</v>
      </c>
      <c r="W42" s="20">
        <v>0.70480351678920272</v>
      </c>
      <c r="X42" s="20">
        <v>0.62369210749385284</v>
      </c>
      <c r="Y42" s="20">
        <v>0.80101401272790507</v>
      </c>
      <c r="Z42" s="20">
        <v>0.55977328471890497</v>
      </c>
      <c r="AA42" s="20">
        <v>0.81441370811261349</v>
      </c>
      <c r="AB42" s="20">
        <v>0.72548680909700303</v>
      </c>
      <c r="AC42" s="20">
        <v>0.56187242005830307</v>
      </c>
      <c r="AD42" s="20">
        <v>2.0596604140964234</v>
      </c>
      <c r="AE42" s="20">
        <v>1.0494270916144648</v>
      </c>
      <c r="AF42" s="20">
        <v>0.43509086565301452</v>
      </c>
      <c r="AG42" s="20">
        <v>0.88908711334971358</v>
      </c>
      <c r="AH42" s="20">
        <v>0.78583569979738754</v>
      </c>
      <c r="AI42" s="20">
        <v>1.0418444908618283</v>
      </c>
      <c r="AJ42" s="20">
        <v>0.81393375658010902</v>
      </c>
      <c r="AK42" s="20">
        <v>0.62954062113800202</v>
      </c>
      <c r="AL42" s="20">
        <v>1.0375350018902039</v>
      </c>
      <c r="AM42" s="20">
        <v>0.79644422810528759</v>
      </c>
      <c r="AN42" s="20">
        <v>0.95155102237192646</v>
      </c>
      <c r="AO42" s="20">
        <v>0.55312074725961236</v>
      </c>
      <c r="AP42" s="20">
        <v>0.76936537435009067</v>
      </c>
      <c r="AQ42" s="20">
        <v>0.69047132686066515</v>
      </c>
      <c r="AR42" s="20">
        <v>1.0718571998689965</v>
      </c>
      <c r="AS42" s="20">
        <v>1.0256817421477893</v>
      </c>
      <c r="AT42" s="20">
        <v>1.465264980456835</v>
      </c>
      <c r="AU42" s="20">
        <v>1.2069104092766361</v>
      </c>
      <c r="AV42" s="20">
        <v>0.86746326045845279</v>
      </c>
      <c r="AW42" s="20">
        <v>0.74243513022323815</v>
      </c>
      <c r="AX42" s="20">
        <v>0.63585862170612872</v>
      </c>
      <c r="AY42" s="20">
        <v>0.91287750271783152</v>
      </c>
      <c r="AZ42" s="20">
        <v>1.307069574735088</v>
      </c>
      <c r="BA42" s="20">
        <v>0.89320573156193728</v>
      </c>
      <c r="BB42" s="20">
        <v>0.73828671187977923</v>
      </c>
      <c r="BC42" s="20">
        <v>0.67315864178406537</v>
      </c>
      <c r="BD42" s="20">
        <v>0.83226119773386531</v>
      </c>
      <c r="BE42" s="20">
        <v>0.7685073172044018</v>
      </c>
      <c r="BF42" s="20">
        <v>0.43226262063453902</v>
      </c>
      <c r="BG42" s="20">
        <v>0.60388696404007569</v>
      </c>
      <c r="BH42" s="20">
        <v>0.64251635054044653</v>
      </c>
      <c r="BI42" s="20">
        <v>0.88618628897646068</v>
      </c>
      <c r="BJ42" s="20">
        <v>1.0247828078415582</v>
      </c>
      <c r="BK42" s="20">
        <v>0.65454871818991567</v>
      </c>
      <c r="BL42" s="20">
        <v>1.074623252240678</v>
      </c>
      <c r="BM42" s="20">
        <v>1.0504370994014349</v>
      </c>
      <c r="BN42" s="20">
        <v>4.2210138378050703E-2</v>
      </c>
      <c r="BO42" s="15">
        <v>4.2450877040714201E-2</v>
      </c>
      <c r="BP42" s="15">
        <v>3.2076670684882798E-2</v>
      </c>
      <c r="BQ42" s="15">
        <v>0.49443185761191399</v>
      </c>
    </row>
    <row r="43" spans="1:69">
      <c r="A43" s="10">
        <v>76</v>
      </c>
      <c r="B43" s="10">
        <v>1</v>
      </c>
      <c r="C43" s="10">
        <v>8</v>
      </c>
      <c r="D43" s="10" t="s">
        <v>834</v>
      </c>
      <c r="E43" s="10" t="s">
        <v>835</v>
      </c>
      <c r="F43" s="19" t="s">
        <v>836</v>
      </c>
      <c r="G43" s="10" t="s">
        <v>837</v>
      </c>
      <c r="H43" s="20">
        <v>0.66180483788353706</v>
      </c>
      <c r="I43" s="20">
        <v>0.64713568505906693</v>
      </c>
      <c r="J43" s="20">
        <v>0.55920312674529049</v>
      </c>
      <c r="K43" s="20">
        <v>0.72936023095388947</v>
      </c>
      <c r="L43" s="20">
        <v>0.72580670475961784</v>
      </c>
      <c r="M43" s="20">
        <v>1.3011159112992996</v>
      </c>
      <c r="N43" s="20">
        <v>0.89559518933962035</v>
      </c>
      <c r="O43" s="20">
        <v>0.81712112234114898</v>
      </c>
      <c r="P43" s="20">
        <v>0.73494828512938071</v>
      </c>
      <c r="Q43" s="20">
        <v>0.65577478443340076</v>
      </c>
      <c r="R43" s="20">
        <v>0.70323095256867962</v>
      </c>
      <c r="S43" s="20">
        <v>0.51260311916025769</v>
      </c>
      <c r="T43" s="20">
        <v>0.46743997070602583</v>
      </c>
      <c r="U43" s="20">
        <v>0.84545278265500023</v>
      </c>
      <c r="V43" s="20">
        <v>0.76359280620247383</v>
      </c>
      <c r="W43" s="20">
        <v>1.0228230651857368</v>
      </c>
      <c r="X43" s="20">
        <v>0.84624670384983469</v>
      </c>
      <c r="Y43" s="20">
        <v>0.90368824493202138</v>
      </c>
      <c r="Z43" s="20">
        <v>0.69763927872142495</v>
      </c>
      <c r="AA43" s="20">
        <v>1.167717293988439</v>
      </c>
      <c r="AB43" s="20">
        <v>0.60958332879078347</v>
      </c>
      <c r="AC43" s="20">
        <v>0.61677150927883939</v>
      </c>
      <c r="AD43" s="20">
        <v>2.3862110583091791</v>
      </c>
      <c r="AE43" s="20">
        <v>1.2197687587017532</v>
      </c>
      <c r="AF43" s="20">
        <v>0.5793699913900261</v>
      </c>
      <c r="AG43" s="20">
        <v>0.92845753951180543</v>
      </c>
      <c r="AH43" s="20">
        <v>0.88994842198698909</v>
      </c>
      <c r="AI43" s="20">
        <v>0.92808799004514619</v>
      </c>
      <c r="AJ43" s="20">
        <v>0.97694032101694639</v>
      </c>
      <c r="AK43" s="20">
        <v>0.7538794573473262</v>
      </c>
      <c r="AL43" s="20">
        <v>0.98059006420860395</v>
      </c>
      <c r="AM43" s="20">
        <v>0.82270434595037012</v>
      </c>
      <c r="AN43" s="20">
        <v>0.85671787816175715</v>
      </c>
      <c r="AO43" s="20">
        <v>0.7322205999035386</v>
      </c>
      <c r="AP43" s="20">
        <v>1.2718594461631267</v>
      </c>
      <c r="AQ43" s="20">
        <v>1.2667700411678016</v>
      </c>
      <c r="AR43" s="20">
        <v>0.94762618800255904</v>
      </c>
      <c r="AS43" s="20">
        <v>1.1776794081693955</v>
      </c>
      <c r="AT43" s="20">
        <v>1.4624163580809069</v>
      </c>
      <c r="AU43" s="20">
        <v>1.3898601115497928</v>
      </c>
      <c r="AV43" s="20">
        <v>0.90667721083433006</v>
      </c>
      <c r="AW43" s="20">
        <v>0.73422807624565245</v>
      </c>
      <c r="AX43" s="20">
        <v>1.012303046383711</v>
      </c>
      <c r="AY43" s="20">
        <v>0.9260519044265686</v>
      </c>
      <c r="AZ43" s="20">
        <v>1.0535348078272719</v>
      </c>
      <c r="BA43" s="20">
        <v>0.88123678424536556</v>
      </c>
      <c r="BB43" s="20">
        <v>0.70918474276865084</v>
      </c>
      <c r="BC43" s="20">
        <v>0.89800485288245624</v>
      </c>
      <c r="BD43" s="20">
        <v>0.78868581981593044</v>
      </c>
      <c r="BE43" s="20">
        <v>0.83783379414073267</v>
      </c>
      <c r="BF43" s="20">
        <v>0.50250261008386832</v>
      </c>
      <c r="BG43" s="20">
        <v>0.63528827673686794</v>
      </c>
      <c r="BH43" s="20">
        <v>0.57372678785742692</v>
      </c>
      <c r="BI43" s="20">
        <v>0.65247594716762214</v>
      </c>
      <c r="BJ43" s="20">
        <v>0.79230661992168328</v>
      </c>
      <c r="BK43" s="20">
        <v>0.67199996535057882</v>
      </c>
      <c r="BL43" s="20">
        <v>0.74082626095182058</v>
      </c>
      <c r="BM43" s="20">
        <v>0.70980054640155343</v>
      </c>
      <c r="BN43" s="20">
        <v>4.4644662976482098E-2</v>
      </c>
      <c r="BO43" s="15">
        <v>3.4570675812052802E-2</v>
      </c>
      <c r="BP43" s="15">
        <v>4.28633054693612E-2</v>
      </c>
      <c r="BQ43" s="15">
        <v>0.23612517975111499</v>
      </c>
    </row>
    <row r="44" spans="1:69">
      <c r="A44" s="10">
        <v>6</v>
      </c>
      <c r="B44" s="10">
        <v>1</v>
      </c>
      <c r="C44" s="10">
        <v>15</v>
      </c>
      <c r="D44" s="10" t="s">
        <v>115</v>
      </c>
      <c r="E44" s="10" t="s">
        <v>116</v>
      </c>
      <c r="F44" s="19" t="s">
        <v>117</v>
      </c>
      <c r="G44" s="10" t="s">
        <v>118</v>
      </c>
      <c r="H44" s="20">
        <v>20.148857216871306</v>
      </c>
      <c r="I44" s="20">
        <v>15.436667210546705</v>
      </c>
      <c r="J44" s="20">
        <v>14.050211881758212</v>
      </c>
      <c r="K44" s="20">
        <v>29.001290307441501</v>
      </c>
      <c r="L44" s="20">
        <v>23.409022652877919</v>
      </c>
      <c r="M44" s="20">
        <v>37.507428898998107</v>
      </c>
      <c r="N44" s="20">
        <v>28.595061897264962</v>
      </c>
      <c r="O44" s="20">
        <v>28.183054121899922</v>
      </c>
      <c r="P44" s="20">
        <v>17.40749330926198</v>
      </c>
      <c r="Q44" s="20">
        <v>25.063315786093664</v>
      </c>
      <c r="R44" s="20">
        <v>29.530589207205445</v>
      </c>
      <c r="S44" s="20">
        <v>19.008579461090786</v>
      </c>
      <c r="T44" s="20">
        <v>22.000525268049657</v>
      </c>
      <c r="U44" s="20">
        <v>34.738387888204457</v>
      </c>
      <c r="V44" s="20">
        <v>30.427663255176565</v>
      </c>
      <c r="W44" s="20">
        <v>34.333259894166346</v>
      </c>
      <c r="X44" s="20">
        <v>23.057191970307326</v>
      </c>
      <c r="Y44" s="20">
        <v>28.92050026373051</v>
      </c>
      <c r="Z44" s="20">
        <v>14.906506895739941</v>
      </c>
      <c r="AA44" s="20">
        <v>31.549879912172241</v>
      </c>
      <c r="AB44" s="20">
        <v>22.732903538565019</v>
      </c>
      <c r="AC44" s="20">
        <v>13.201506187738408</v>
      </c>
      <c r="AD44" s="20">
        <v>62.036245507193314</v>
      </c>
      <c r="AE44" s="20">
        <v>45.424461269689488</v>
      </c>
      <c r="AF44" s="20">
        <v>27.089462251238739</v>
      </c>
      <c r="AG44" s="20">
        <v>30.381400552042201</v>
      </c>
      <c r="AH44" s="20">
        <v>29.876216117121125</v>
      </c>
      <c r="AI44" s="20">
        <v>37.201271413893586</v>
      </c>
      <c r="AJ44" s="20">
        <v>30.851091669829465</v>
      </c>
      <c r="AK44" s="20">
        <v>23.371597791101596</v>
      </c>
      <c r="AL44" s="20">
        <v>42.861605874093108</v>
      </c>
      <c r="AM44" s="20">
        <v>18.286751611464602</v>
      </c>
      <c r="AN44" s="20">
        <v>34.224404959690801</v>
      </c>
      <c r="AO44" s="20">
        <v>27.17457429984163</v>
      </c>
      <c r="AP44" s="20">
        <v>34.636301740595421</v>
      </c>
      <c r="AQ44" s="20">
        <v>29.778603461296502</v>
      </c>
      <c r="AR44" s="20">
        <v>32.051009440814703</v>
      </c>
      <c r="AS44" s="20">
        <v>42.920717259301178</v>
      </c>
      <c r="AT44" s="20">
        <v>62.185324082566396</v>
      </c>
      <c r="AU44" s="20">
        <v>54.700404304557388</v>
      </c>
      <c r="AV44" s="20">
        <v>32.582943747975577</v>
      </c>
      <c r="AW44" s="20">
        <v>26.645728623072063</v>
      </c>
      <c r="AX44" s="20">
        <v>28.395652033794082</v>
      </c>
      <c r="AY44" s="20">
        <v>30.148925828766611</v>
      </c>
      <c r="AZ44" s="20">
        <v>31.924154557390658</v>
      </c>
      <c r="BA44" s="20">
        <v>15.068608025289489</v>
      </c>
      <c r="BB44" s="20">
        <v>18.010014111815348</v>
      </c>
      <c r="BC44" s="20">
        <v>38.494434575897003</v>
      </c>
      <c r="BD44" s="20">
        <v>17.053324638527865</v>
      </c>
      <c r="BE44" s="20">
        <v>33.00872085177739</v>
      </c>
      <c r="BF44" s="20">
        <v>22.321225950005093</v>
      </c>
      <c r="BG44" s="20">
        <v>26.694389409176008</v>
      </c>
      <c r="BH44" s="20">
        <v>33.289645817934009</v>
      </c>
      <c r="BI44" s="20">
        <v>25.977135115890256</v>
      </c>
      <c r="BJ44" s="20">
        <v>19.632812060890252</v>
      </c>
      <c r="BK44" s="20">
        <v>18.871881976128261</v>
      </c>
      <c r="BL44" s="20">
        <v>31.600553908951579</v>
      </c>
      <c r="BM44" s="20">
        <v>16.148342885472836</v>
      </c>
      <c r="BN44" s="20">
        <v>4.6993717672712799E-2</v>
      </c>
      <c r="BO44" s="15">
        <v>2.7124893111635899E-2</v>
      </c>
      <c r="BP44" s="15">
        <v>7.1134781107571196E-2</v>
      </c>
      <c r="BQ44" s="15">
        <v>0.15745912068523399</v>
      </c>
    </row>
    <row r="45" spans="1:69">
      <c r="A45" s="10">
        <v>210</v>
      </c>
      <c r="B45" s="10">
        <v>1</v>
      </c>
      <c r="C45" s="10">
        <v>1</v>
      </c>
      <c r="D45" s="10" t="s">
        <v>634</v>
      </c>
      <c r="E45" s="10" t="s">
        <v>635</v>
      </c>
      <c r="F45" s="19" t="s">
        <v>636</v>
      </c>
      <c r="G45" s="10" t="s">
        <v>637</v>
      </c>
      <c r="H45" s="20">
        <v>2.5523135722524087E-3</v>
      </c>
      <c r="I45" s="20">
        <v>1.3381887771126161E-3</v>
      </c>
      <c r="J45" s="20">
        <v>2.768119449449062E-3</v>
      </c>
      <c r="K45" s="20">
        <v>7.4577939296624318E-2</v>
      </c>
      <c r="L45" s="20">
        <v>0.11460010617664708</v>
      </c>
      <c r="M45" s="20">
        <v>0.18075162223926031</v>
      </c>
      <c r="N45" s="20">
        <v>0.34868500428546573</v>
      </c>
      <c r="O45" s="20">
        <v>0.18643708846019341</v>
      </c>
      <c r="P45" s="20">
        <v>3.8421462197450485E-4</v>
      </c>
      <c r="Q45" s="20">
        <v>0.11875552587144585</v>
      </c>
      <c r="R45" s="20">
        <v>0.15510541707286804</v>
      </c>
      <c r="S45" s="20">
        <v>0.17557283158504339</v>
      </c>
      <c r="T45" s="20">
        <v>0.15390118204556752</v>
      </c>
      <c r="U45" s="20">
        <v>0.17060757509549415</v>
      </c>
      <c r="V45" s="20">
        <v>0.12083741019135684</v>
      </c>
      <c r="W45" s="20">
        <v>0.17351061441028401</v>
      </c>
      <c r="X45" s="20">
        <v>9.6896706095271276E-2</v>
      </c>
      <c r="Y45" s="20">
        <v>0.10385577497415452</v>
      </c>
      <c r="Z45" s="20">
        <v>6.0881590550077259E-3</v>
      </c>
      <c r="AA45" s="20">
        <v>0.16882517466814159</v>
      </c>
      <c r="AB45" s="20">
        <v>0.28221098277826023</v>
      </c>
      <c r="AC45" s="20">
        <v>2.3506277971636386E-3</v>
      </c>
      <c r="AD45" s="20">
        <v>0.34413517573122726</v>
      </c>
      <c r="AE45" s="20">
        <v>0.21681241025750003</v>
      </c>
      <c r="AF45" s="20">
        <v>0.24890684200529567</v>
      </c>
      <c r="AG45" s="20">
        <v>0.17795550195452051</v>
      </c>
      <c r="AH45" s="20">
        <v>0.17661367560004013</v>
      </c>
      <c r="AI45" s="20">
        <v>0.14841678342829748</v>
      </c>
      <c r="AJ45" s="20">
        <v>0.12323053760121784</v>
      </c>
      <c r="AK45" s="20">
        <v>0.18262515463276877</v>
      </c>
      <c r="AL45" s="20">
        <v>0.30307735183880258</v>
      </c>
      <c r="AM45" s="20">
        <v>1.36017072599409E-2</v>
      </c>
      <c r="AN45" s="20">
        <v>0.19922655788767415</v>
      </c>
      <c r="AO45" s="20">
        <v>0.26480667648023831</v>
      </c>
      <c r="AP45" s="20">
        <v>0.30362911000294623</v>
      </c>
      <c r="AQ45" s="20">
        <v>0.25151804676560396</v>
      </c>
      <c r="AR45" s="20">
        <v>0.16459262625960183</v>
      </c>
      <c r="AS45" s="20">
        <v>0.28683374634588077</v>
      </c>
      <c r="AT45" s="20">
        <v>0.31459540968833671</v>
      </c>
      <c r="AU45" s="20">
        <v>0.43250097416418626</v>
      </c>
      <c r="AV45" s="20">
        <v>0.17356038745185592</v>
      </c>
      <c r="AW45" s="20">
        <v>0.1039459080877916</v>
      </c>
      <c r="AX45" s="20">
        <v>0.14240943075106841</v>
      </c>
      <c r="AY45" s="20">
        <v>0.14389497902917531</v>
      </c>
      <c r="AZ45" s="20">
        <v>0.21393125750390876</v>
      </c>
      <c r="BA45" s="20">
        <v>6.3512055255724375E-4</v>
      </c>
      <c r="BB45" s="20">
        <v>3.3242488019800747E-4</v>
      </c>
      <c r="BC45" s="20">
        <v>0.21496955123603365</v>
      </c>
      <c r="BD45" s="20">
        <v>1.3814107233426399E-3</v>
      </c>
      <c r="BE45" s="20">
        <v>0.26038245427293116</v>
      </c>
      <c r="BF45" s="20">
        <v>0.24118049882871848</v>
      </c>
      <c r="BG45" s="20">
        <v>0.16081307204683568</v>
      </c>
      <c r="BH45" s="20">
        <v>0.13507109941131432</v>
      </c>
      <c r="BI45" s="20">
        <v>0.11233769136981198</v>
      </c>
      <c r="BJ45" s="20">
        <v>2.1032740605895907E-3</v>
      </c>
      <c r="BK45" s="20">
        <v>8.8660386460365795E-2</v>
      </c>
      <c r="BL45" s="20">
        <v>9.1178344438228295E-2</v>
      </c>
      <c r="BM45" s="20">
        <v>1.5143640643490578E-3</v>
      </c>
      <c r="BN45" s="20">
        <v>4.79056991616491E-2</v>
      </c>
      <c r="BO45" s="15">
        <v>2.0542489202674999E-2</v>
      </c>
      <c r="BP45" s="15">
        <v>0.145061981199644</v>
      </c>
      <c r="BQ45" s="15">
        <v>7.9070103019246996E-2</v>
      </c>
    </row>
    <row r="46" spans="1:69">
      <c r="A46">
        <v>25</v>
      </c>
      <c r="B46">
        <v>1</v>
      </c>
      <c r="C46">
        <v>14</v>
      </c>
      <c r="D46" t="s">
        <v>199</v>
      </c>
      <c r="E46" t="s">
        <v>200</v>
      </c>
      <c r="F46" s="21" t="s">
        <v>201</v>
      </c>
      <c r="G46" t="s">
        <v>202</v>
      </c>
      <c r="H46" s="15">
        <v>1.4130045993029563</v>
      </c>
      <c r="I46" s="15">
        <v>1.6826687168690004</v>
      </c>
      <c r="J46" s="15">
        <v>1.2260672848507586</v>
      </c>
      <c r="K46" s="15">
        <v>1.32339709556626</v>
      </c>
      <c r="L46" s="15">
        <v>1.8110474299471375</v>
      </c>
      <c r="M46" s="15">
        <v>2.5308494075890571</v>
      </c>
      <c r="N46" s="15">
        <v>2.1073146022523046</v>
      </c>
      <c r="O46" s="15">
        <v>1.4659274133844908</v>
      </c>
      <c r="P46" s="15">
        <v>1.4943823570720662</v>
      </c>
      <c r="Q46" s="15">
        <v>1.3746133817175199</v>
      </c>
      <c r="R46" s="15">
        <v>2.010765850283089</v>
      </c>
      <c r="S46" s="15">
        <v>1.1092914129311804</v>
      </c>
      <c r="T46" s="15">
        <v>1.3380672748484517</v>
      </c>
      <c r="U46" s="15">
        <v>1.9687859418697005</v>
      </c>
      <c r="V46" s="15">
        <v>1.4980053683338974</v>
      </c>
      <c r="W46" s="15">
        <v>2.3536812970165153</v>
      </c>
      <c r="X46" s="15">
        <v>2.3026335874094506</v>
      </c>
      <c r="Y46" s="15">
        <v>2.3722199676083817</v>
      </c>
      <c r="Z46" s="15">
        <v>1.8705344750924005</v>
      </c>
      <c r="AA46" s="15">
        <v>2.9027080802416769</v>
      </c>
      <c r="AB46" s="15">
        <v>1.3482125825913853</v>
      </c>
      <c r="AC46" s="15">
        <v>1.883688428605693</v>
      </c>
      <c r="AD46" s="15">
        <v>4.1522751027456559</v>
      </c>
      <c r="AE46" s="15">
        <v>2.6376340932714708</v>
      </c>
      <c r="AF46" s="15">
        <v>1.7264946262054182</v>
      </c>
      <c r="AG46" s="15">
        <v>1.6273320374285851</v>
      </c>
      <c r="AH46" s="15">
        <v>1.8517671512761786</v>
      </c>
      <c r="AI46" s="15">
        <v>1.9980429325460602</v>
      </c>
      <c r="AJ46" s="15">
        <v>1.8472604368462584</v>
      </c>
      <c r="AK46" s="15">
        <v>2.2285991386151007</v>
      </c>
      <c r="AL46" s="15">
        <v>3.1637389861912371</v>
      </c>
      <c r="AM46" s="15">
        <v>1.3372523404975012</v>
      </c>
      <c r="AN46" s="15">
        <v>2.1531315071343817</v>
      </c>
      <c r="AO46" s="15">
        <v>1.5662425544332623</v>
      </c>
      <c r="AP46" s="15">
        <v>2.7866300238961261</v>
      </c>
      <c r="AQ46" s="15">
        <v>1.9924816667875893</v>
      </c>
      <c r="AR46" s="15">
        <v>2.1266454158026349</v>
      </c>
      <c r="AS46" s="15">
        <v>3.4944896078165493</v>
      </c>
      <c r="AT46" s="15">
        <v>2.8767006062780078</v>
      </c>
      <c r="AU46" s="15">
        <v>3.1992293423224987</v>
      </c>
      <c r="AV46" s="15">
        <v>2.0490317677191165</v>
      </c>
      <c r="AW46" s="15">
        <v>1.312428973796677</v>
      </c>
      <c r="AX46" s="15">
        <v>1.8330515276530861</v>
      </c>
      <c r="AY46" s="15">
        <v>1.7250601813560931</v>
      </c>
      <c r="AZ46" s="15">
        <v>2.8195269940512624</v>
      </c>
      <c r="BA46" s="15">
        <v>2.2505747312336242</v>
      </c>
      <c r="BB46" s="15">
        <v>2.110373829597739</v>
      </c>
      <c r="BC46" s="15">
        <v>2.9591102867047576</v>
      </c>
      <c r="BD46" s="15">
        <v>1.7437896411829981</v>
      </c>
      <c r="BE46" s="15">
        <v>1.5687290835024881</v>
      </c>
      <c r="BF46" s="15">
        <v>1.8672261721413277</v>
      </c>
      <c r="BG46" s="15">
        <v>2.6517943118689193</v>
      </c>
      <c r="BH46" s="15">
        <v>3.0066119240979798</v>
      </c>
      <c r="BI46" s="15">
        <v>2.1063841781083941</v>
      </c>
      <c r="BJ46" s="15">
        <v>1.9704306975021817</v>
      </c>
      <c r="BK46" s="15">
        <v>1.7432001350269966</v>
      </c>
      <c r="BL46" s="15">
        <v>1.9928878002020496</v>
      </c>
      <c r="BM46" s="15">
        <v>1.2823020202495816</v>
      </c>
      <c r="BN46" s="15">
        <v>5.43867560199617E-2</v>
      </c>
    </row>
    <row r="47" spans="1:69">
      <c r="A47">
        <v>46</v>
      </c>
      <c r="B47">
        <v>1</v>
      </c>
      <c r="C47">
        <v>13</v>
      </c>
      <c r="D47" t="s">
        <v>273</v>
      </c>
      <c r="E47" t="s">
        <v>274</v>
      </c>
      <c r="F47" s="21" t="s">
        <v>275</v>
      </c>
      <c r="G47" t="s">
        <v>276</v>
      </c>
      <c r="H47" s="15">
        <v>1.0456033379564271</v>
      </c>
      <c r="I47" s="15">
        <v>1.3390541750575709</v>
      </c>
      <c r="J47" s="15">
        <v>1.1873936171800155</v>
      </c>
      <c r="K47" s="15">
        <v>2.0301385205859335</v>
      </c>
      <c r="L47" s="15">
        <v>1.5400585710514538</v>
      </c>
      <c r="M47" s="15">
        <v>4.0319885841124474</v>
      </c>
      <c r="N47" s="15">
        <v>2.8042775642876712</v>
      </c>
      <c r="O47" s="15">
        <v>2.0577684897188067</v>
      </c>
      <c r="P47" s="15">
        <v>1.2460739968543346</v>
      </c>
      <c r="Q47" s="15">
        <v>1.4098547875488048</v>
      </c>
      <c r="R47" s="15">
        <v>1.6837924637837138</v>
      </c>
      <c r="S47" s="15">
        <v>1.0626980065275884</v>
      </c>
      <c r="T47" s="15">
        <v>1.2838353587701488</v>
      </c>
      <c r="U47" s="15">
        <v>1.789893960361473</v>
      </c>
      <c r="V47" s="15">
        <v>1.6320457698596209</v>
      </c>
      <c r="W47" s="15">
        <v>2.4131074485498023</v>
      </c>
      <c r="X47" s="15">
        <v>1.6084202763398636</v>
      </c>
      <c r="Y47" s="15">
        <v>1.6689628684404987</v>
      </c>
      <c r="Z47" s="15">
        <v>0.96949359695175374</v>
      </c>
      <c r="AA47" s="15">
        <v>2.2266627982829061</v>
      </c>
      <c r="AB47" s="15">
        <v>1.3877607395306251</v>
      </c>
      <c r="AC47" s="15">
        <v>0.87888690059002694</v>
      </c>
      <c r="AD47" s="15">
        <v>4.816871578032635</v>
      </c>
      <c r="AE47" s="15">
        <v>3.9434243924826866</v>
      </c>
      <c r="AF47" s="15">
        <v>1.8116026838629318</v>
      </c>
      <c r="AG47" s="15">
        <v>1.7926476255560377</v>
      </c>
      <c r="AH47" s="15">
        <v>2.6542815611612389</v>
      </c>
      <c r="AI47" s="15">
        <v>1.7949302918652874</v>
      </c>
      <c r="AJ47" s="15">
        <v>1.9434053722036431</v>
      </c>
      <c r="AK47" s="15">
        <v>1.7714713965646536</v>
      </c>
      <c r="AL47" s="15">
        <v>2.862509311988878</v>
      </c>
      <c r="AM47" s="15">
        <v>0.91141861973947413</v>
      </c>
      <c r="AN47" s="15">
        <v>2.6914880615401575</v>
      </c>
      <c r="AO47" s="15">
        <v>1.5889264390876432</v>
      </c>
      <c r="AP47" s="15">
        <v>2.6178593413877773</v>
      </c>
      <c r="AQ47" s="15">
        <v>2.3704133844248005</v>
      </c>
      <c r="AR47" s="15">
        <v>1.6284690377744</v>
      </c>
      <c r="AS47" s="15">
        <v>2.5258509546609846</v>
      </c>
      <c r="AT47" s="15">
        <v>3.1381484035054346</v>
      </c>
      <c r="AU47" s="15">
        <v>3.1997868607254287</v>
      </c>
      <c r="AV47" s="15">
        <v>2.6270307764010572</v>
      </c>
      <c r="AW47" s="15">
        <v>1.551473937486209</v>
      </c>
      <c r="AX47" s="15">
        <v>1.7430664390120969</v>
      </c>
      <c r="AY47" s="15">
        <v>1.6853723927034816</v>
      </c>
      <c r="AZ47" s="15">
        <v>3.7009775947806438</v>
      </c>
      <c r="BA47" s="15">
        <v>1.3899860781562303</v>
      </c>
      <c r="BB47" s="15">
        <v>2.7107735323223481</v>
      </c>
      <c r="BC47" s="15">
        <v>3.0036756747493034</v>
      </c>
      <c r="BD47" s="15">
        <v>1.0226220004082367</v>
      </c>
      <c r="BE47" s="15">
        <v>2.2939749304351378</v>
      </c>
      <c r="BF47" s="15">
        <v>1.0875291350639231</v>
      </c>
      <c r="BG47" s="15">
        <v>2.1816517124742512</v>
      </c>
      <c r="BH47" s="15">
        <v>3.6123090415496351</v>
      </c>
      <c r="BI47" s="15">
        <v>1.4689592805005833</v>
      </c>
      <c r="BJ47" s="15">
        <v>0.93805877975067087</v>
      </c>
      <c r="BK47" s="15">
        <v>1.0752273780928172</v>
      </c>
      <c r="BL47" s="15">
        <v>2.0208834008689829</v>
      </c>
      <c r="BM47" s="15">
        <v>0.71306829392863857</v>
      </c>
      <c r="BN47" s="15">
        <v>5.9265973492435599E-2</v>
      </c>
    </row>
    <row r="48" spans="1:69">
      <c r="A48">
        <v>88</v>
      </c>
      <c r="B48">
        <v>1</v>
      </c>
      <c r="C48">
        <v>6</v>
      </c>
      <c r="D48" t="s">
        <v>83</v>
      </c>
      <c r="E48" t="s">
        <v>84</v>
      </c>
      <c r="F48" s="21" t="s">
        <v>85</v>
      </c>
      <c r="G48" t="s">
        <v>86</v>
      </c>
      <c r="H48" s="15">
        <v>0.24342614030375564</v>
      </c>
      <c r="I48" s="15">
        <v>0.47292527362880016</v>
      </c>
      <c r="J48" s="15">
        <v>0.2884405117779833</v>
      </c>
      <c r="K48" s="15">
        <v>1.1047885633826602</v>
      </c>
      <c r="L48" s="15">
        <v>0.73686349141426533</v>
      </c>
      <c r="M48" s="15">
        <v>0.85846482922633127</v>
      </c>
      <c r="N48" s="15">
        <v>0.82787209342069212</v>
      </c>
      <c r="O48" s="15">
        <v>0.63102432981665613</v>
      </c>
      <c r="P48" s="15">
        <v>0.23216351392863993</v>
      </c>
      <c r="Q48" s="15">
        <v>0.6592513719382207</v>
      </c>
      <c r="R48" s="15">
        <v>0.62530739374204003</v>
      </c>
      <c r="S48" s="15">
        <v>0.67244394263054097</v>
      </c>
      <c r="T48" s="15">
        <v>0.50742991411912397</v>
      </c>
      <c r="U48" s="15">
        <v>0.60184791949395999</v>
      </c>
      <c r="V48" s="15">
        <v>0.31541871093279555</v>
      </c>
      <c r="W48" s="15">
        <v>0.40858058160989041</v>
      </c>
      <c r="X48" s="15">
        <v>0.50141355225785611</v>
      </c>
      <c r="Y48" s="15">
        <v>0.50394701575749068</v>
      </c>
      <c r="Z48" s="15">
        <v>0.21429870316779945</v>
      </c>
      <c r="AA48" s="15">
        <v>0.81071801314932457</v>
      </c>
      <c r="AB48" s="15">
        <v>0.64076628267995273</v>
      </c>
      <c r="AC48" s="15">
        <v>0.23698994743984167</v>
      </c>
      <c r="AD48" s="15">
        <v>1.2213372247175442</v>
      </c>
      <c r="AE48" s="15">
        <v>0.87870854504741092</v>
      </c>
      <c r="AF48" s="15">
        <v>0.49437421412431309</v>
      </c>
      <c r="AG48" s="15">
        <v>0.67004917376623929</v>
      </c>
      <c r="AH48" s="15">
        <v>0.72638559628639621</v>
      </c>
      <c r="AI48" s="15">
        <v>0.62256853589168248</v>
      </c>
      <c r="AJ48" s="15">
        <v>0.8906916365758617</v>
      </c>
      <c r="AK48" s="15">
        <v>0.77441281148420449</v>
      </c>
      <c r="AL48" s="15">
        <v>0.82066673639899668</v>
      </c>
      <c r="AM48" s="15">
        <v>0.25395930152879359</v>
      </c>
      <c r="AN48" s="15">
        <v>0.61490580280319462</v>
      </c>
      <c r="AO48" s="15">
        <v>0.72718946713149279</v>
      </c>
      <c r="AP48" s="15">
        <v>1.2375487837232866</v>
      </c>
      <c r="AQ48" s="15">
        <v>2.771934160046893</v>
      </c>
      <c r="AR48" s="15">
        <v>0.72251089126872448</v>
      </c>
      <c r="AS48" s="15">
        <v>0.69168646196517269</v>
      </c>
      <c r="AT48" s="15">
        <v>1.0735035967068769</v>
      </c>
      <c r="AU48" s="15">
        <v>1.1587532168492871</v>
      </c>
      <c r="AV48" s="15">
        <v>0.58548695579280108</v>
      </c>
      <c r="AW48" s="15">
        <v>0.56864862303718744</v>
      </c>
      <c r="AX48" s="15">
        <v>0.57737270259452245</v>
      </c>
      <c r="AY48" s="15">
        <v>0.51699212779777326</v>
      </c>
      <c r="AZ48" s="15">
        <v>0.20548151996168576</v>
      </c>
      <c r="BA48" s="15">
        <v>0.24698183965742657</v>
      </c>
      <c r="BB48" s="15">
        <v>0.21538146273344108</v>
      </c>
      <c r="BC48" s="15">
        <v>0.40705915277332555</v>
      </c>
      <c r="BD48" s="15">
        <v>0.25110020872012495</v>
      </c>
      <c r="BE48" s="15">
        <v>0.39436730357122463</v>
      </c>
      <c r="BF48" s="15">
        <v>0.35006990910320018</v>
      </c>
      <c r="BG48" s="15">
        <v>0.62113376775285079</v>
      </c>
      <c r="BH48" s="15">
        <v>0.53828985249735062</v>
      </c>
      <c r="BI48" s="15">
        <v>0.38435617818401957</v>
      </c>
      <c r="BJ48" s="15">
        <v>0.29429643579908066</v>
      </c>
      <c r="BK48" s="15">
        <v>0.4024983980442649</v>
      </c>
      <c r="BL48" s="15">
        <v>0.33867021501518452</v>
      </c>
      <c r="BM48" s="15">
        <v>0.38964640677428608</v>
      </c>
      <c r="BN48" s="15">
        <v>5.9288020087873899E-2</v>
      </c>
    </row>
    <row r="49" spans="1:66">
      <c r="A49">
        <v>83</v>
      </c>
      <c r="B49">
        <v>1</v>
      </c>
      <c r="C49">
        <v>8</v>
      </c>
      <c r="D49" t="s">
        <v>646</v>
      </c>
      <c r="E49" t="s">
        <v>647</v>
      </c>
      <c r="F49" s="21" t="s">
        <v>648</v>
      </c>
      <c r="G49" t="s">
        <v>649</v>
      </c>
      <c r="H49" s="15">
        <v>0.60967396244283811</v>
      </c>
      <c r="I49" s="15">
        <v>0.58208624248830687</v>
      </c>
      <c r="J49" s="15">
        <v>0.46109537687066676</v>
      </c>
      <c r="K49" s="15">
        <v>0.83350476945887741</v>
      </c>
      <c r="L49" s="15">
        <v>0.86586936619600441</v>
      </c>
      <c r="M49" s="15">
        <v>1.113105113095735</v>
      </c>
      <c r="N49" s="15">
        <v>0.87746162651179216</v>
      </c>
      <c r="O49" s="15">
        <v>0.65901900180356165</v>
      </c>
      <c r="P49" s="15">
        <v>0.54326446038493037</v>
      </c>
      <c r="Q49" s="15">
        <v>0.62820474050214203</v>
      </c>
      <c r="R49" s="15">
        <v>0.67218251676849905</v>
      </c>
      <c r="S49" s="15">
        <v>0.50189851815911202</v>
      </c>
      <c r="T49" s="15">
        <v>0.55362841065056967</v>
      </c>
      <c r="U49" s="15">
        <v>0.73429727252245758</v>
      </c>
      <c r="V49" s="15">
        <v>0.60132551476820084</v>
      </c>
      <c r="W49" s="15">
        <v>0.74490151538739102</v>
      </c>
      <c r="X49" s="15">
        <v>0.57545628734336884</v>
      </c>
      <c r="Y49" s="15">
        <v>0.60653914644155338</v>
      </c>
      <c r="Z49" s="15">
        <v>0.5875001215182486</v>
      </c>
      <c r="AA49" s="15">
        <v>0.69242604754365544</v>
      </c>
      <c r="AB49" s="15">
        <v>0.62397510257552657</v>
      </c>
      <c r="AC49" s="15">
        <v>0.47617203742582398</v>
      </c>
      <c r="AD49" s="15">
        <v>1.8749136970969018</v>
      </c>
      <c r="AE49" s="15">
        <v>1.0977296531905281</v>
      </c>
      <c r="AF49" s="15">
        <v>0.66798300771418551</v>
      </c>
      <c r="AG49" s="15">
        <v>0.89721745577973855</v>
      </c>
      <c r="AH49" s="15">
        <v>0.80099372117773215</v>
      </c>
      <c r="AI49" s="15">
        <v>0.74085766299812084</v>
      </c>
      <c r="AJ49" s="15">
        <v>0.86921277582728296</v>
      </c>
      <c r="AK49" s="15">
        <v>0.63473346376132711</v>
      </c>
      <c r="AL49" s="15">
        <v>0.9118303231843542</v>
      </c>
      <c r="AM49" s="15">
        <v>0.53138046236899883</v>
      </c>
      <c r="AN49" s="15">
        <v>0.82140703760749012</v>
      </c>
      <c r="AO49" s="15">
        <v>0.62897668388594663</v>
      </c>
      <c r="AP49" s="15">
        <v>0.96607322327016021</v>
      </c>
      <c r="AQ49" s="15">
        <v>1.096025699879952</v>
      </c>
      <c r="AR49" s="15">
        <v>0.68511588441862492</v>
      </c>
      <c r="AS49" s="15">
        <v>1.0729417838455824</v>
      </c>
      <c r="AT49" s="15">
        <v>1.6401941750028093</v>
      </c>
      <c r="AU49" s="15">
        <v>1.5237368513699745</v>
      </c>
      <c r="AV49" s="15">
        <v>0.91861546127575233</v>
      </c>
      <c r="AW49" s="15">
        <v>0.59486247325881381</v>
      </c>
      <c r="AX49" s="15">
        <v>0.73516778902430224</v>
      </c>
      <c r="AY49" s="15">
        <v>0.60511500829703124</v>
      </c>
      <c r="AZ49" s="15">
        <v>1.0130629296177596</v>
      </c>
      <c r="BA49" s="15">
        <v>0.59437372270330247</v>
      </c>
      <c r="BB49" s="15">
        <v>0.95543623459867999</v>
      </c>
      <c r="BC49" s="15">
        <v>1.0039941951733307</v>
      </c>
      <c r="BD49" s="15">
        <v>0.50923135226885907</v>
      </c>
      <c r="BE49" s="15">
        <v>0.74403241317208924</v>
      </c>
      <c r="BF49" s="15">
        <v>0.47328125786038072</v>
      </c>
      <c r="BG49" s="15">
        <v>0.8526461677494872</v>
      </c>
      <c r="BH49" s="15">
        <v>1.3809311389423551</v>
      </c>
      <c r="BI49" s="15">
        <v>0.59214744508821759</v>
      </c>
      <c r="BJ49" s="15">
        <v>0.52502986007470742</v>
      </c>
      <c r="BK49" s="15">
        <v>0.44429366352214678</v>
      </c>
      <c r="BL49" s="15">
        <v>0.66393259723802056</v>
      </c>
      <c r="BM49" s="15">
        <v>0.43700974727346698</v>
      </c>
      <c r="BN49" s="15">
        <v>6.0445013213549198E-2</v>
      </c>
    </row>
    <row r="50" spans="1:66">
      <c r="A50">
        <v>202</v>
      </c>
      <c r="B50">
        <v>1</v>
      </c>
      <c r="C50">
        <v>1</v>
      </c>
      <c r="D50" t="s">
        <v>175</v>
      </c>
      <c r="E50" t="s">
        <v>176</v>
      </c>
      <c r="F50" s="21" t="s">
        <v>177</v>
      </c>
      <c r="G50" t="s">
        <v>178</v>
      </c>
      <c r="H50" s="15">
        <v>1.9526693431474975</v>
      </c>
      <c r="I50" s="15">
        <v>2.1380000083383663</v>
      </c>
      <c r="J50" s="15">
        <v>2.464488083825914</v>
      </c>
      <c r="K50" s="15">
        <v>2.9209842199750202</v>
      </c>
      <c r="L50" s="15">
        <v>2.5899375047051914</v>
      </c>
      <c r="M50" s="15">
        <v>3.0537037507317168</v>
      </c>
      <c r="N50" s="15">
        <v>3.4353875278830457</v>
      </c>
      <c r="O50" s="15">
        <v>2.2648069824202519</v>
      </c>
      <c r="P50" s="15">
        <v>2.7315462367918038</v>
      </c>
      <c r="Q50" s="15">
        <v>2.9841415040471158</v>
      </c>
      <c r="R50" s="15">
        <v>2.1525130227976077</v>
      </c>
      <c r="S50" s="15">
        <v>2.6170278214314773</v>
      </c>
      <c r="T50" s="15">
        <v>3.1135018723868479</v>
      </c>
      <c r="U50" s="15">
        <v>3.3490961092926259</v>
      </c>
      <c r="V50" s="15">
        <v>2.1435662580877057</v>
      </c>
      <c r="W50" s="15">
        <v>2.1182264481144588</v>
      </c>
      <c r="X50" s="15">
        <v>1.6708995686261312</v>
      </c>
      <c r="Y50" s="15">
        <v>1.6578499748352171</v>
      </c>
      <c r="Z50" s="15">
        <v>1.4247874660230926</v>
      </c>
      <c r="AA50" s="15">
        <v>2.8474641064070889</v>
      </c>
      <c r="AB50" s="15">
        <v>3.2413797337082273</v>
      </c>
      <c r="AC50" s="15">
        <v>1.9236844734353025</v>
      </c>
      <c r="AD50" s="15">
        <v>5.6974231137133691</v>
      </c>
      <c r="AE50" s="15">
        <v>3.1104301856480459</v>
      </c>
      <c r="AF50" s="15">
        <v>2.6779145971598317</v>
      </c>
      <c r="AG50" s="15">
        <v>2.5611830613860294</v>
      </c>
      <c r="AH50" s="15">
        <v>2.7305583828770388</v>
      </c>
      <c r="AI50" s="15">
        <v>2.9771824917714027</v>
      </c>
      <c r="AJ50" s="15">
        <v>1.6398453476783743</v>
      </c>
      <c r="AK50" s="15">
        <v>2.8897500001653116</v>
      </c>
      <c r="AL50" s="15">
        <v>3.7891869580838531</v>
      </c>
      <c r="AM50" s="15">
        <v>2.9839268074510659</v>
      </c>
      <c r="AN50" s="15">
        <v>2.3419829009218502</v>
      </c>
      <c r="AO50" s="15">
        <v>3.7212419643827617</v>
      </c>
      <c r="AP50" s="15">
        <v>4.0635073504074484</v>
      </c>
      <c r="AQ50" s="15">
        <v>4.6663015300942288</v>
      </c>
      <c r="AR50" s="15">
        <v>2.7528585114563673</v>
      </c>
      <c r="AS50" s="15">
        <v>3.3107413156254855</v>
      </c>
      <c r="AT50" s="15">
        <v>3.9199040041112925</v>
      </c>
      <c r="AU50" s="15">
        <v>5.1764692774169694</v>
      </c>
      <c r="AV50" s="15">
        <v>2.1706358815018008</v>
      </c>
      <c r="AW50" s="15">
        <v>2.2547063160320131</v>
      </c>
      <c r="AX50" s="15">
        <v>2.4956726892668502</v>
      </c>
      <c r="AY50" s="15">
        <v>3.1917432681838851</v>
      </c>
      <c r="AZ50" s="15">
        <v>2.6122226667910766</v>
      </c>
      <c r="BA50" s="15">
        <v>2.8434337617188716</v>
      </c>
      <c r="BB50" s="15">
        <v>2.3652387158359449</v>
      </c>
      <c r="BC50" s="15">
        <v>5.0204417881661065</v>
      </c>
      <c r="BD50" s="15">
        <v>3.0923569644766093</v>
      </c>
      <c r="BE50" s="15">
        <v>2.1428352405014346</v>
      </c>
      <c r="BF50" s="15">
        <v>2.113433207064435</v>
      </c>
      <c r="BG50" s="15">
        <v>3.4084515665202773</v>
      </c>
      <c r="BH50" s="15">
        <v>3.2229335678857916</v>
      </c>
      <c r="BI50" s="15">
        <v>2.2670187721823472</v>
      </c>
      <c r="BJ50" s="15">
        <v>3.0321997782843986</v>
      </c>
      <c r="BK50" s="15">
        <v>2.1273545773517442</v>
      </c>
      <c r="BL50" s="15">
        <v>2.650513652237994</v>
      </c>
      <c r="BM50" s="15">
        <v>3.2969606182702829</v>
      </c>
      <c r="BN50" s="15">
        <v>6.23710962032476E-2</v>
      </c>
    </row>
    <row r="51" spans="1:66">
      <c r="A51">
        <v>124</v>
      </c>
      <c r="B51">
        <v>2</v>
      </c>
      <c r="C51">
        <v>2</v>
      </c>
      <c r="D51" t="s">
        <v>227</v>
      </c>
      <c r="E51" t="s">
        <v>228</v>
      </c>
      <c r="F51" s="21" t="s">
        <v>229</v>
      </c>
      <c r="G51" t="s">
        <v>230</v>
      </c>
      <c r="H51" s="15">
        <v>3.0093864206175276</v>
      </c>
      <c r="I51" s="15">
        <v>2.4221037739906781</v>
      </c>
      <c r="J51" s="15">
        <v>2.4807105074470983</v>
      </c>
      <c r="K51" s="15">
        <v>3.1592688387016596</v>
      </c>
      <c r="L51" s="15">
        <v>3.5531615163779491</v>
      </c>
      <c r="M51" s="15">
        <v>3.5160266276881957</v>
      </c>
      <c r="N51" s="15">
        <v>2.4660050373049822</v>
      </c>
      <c r="O51" s="15">
        <v>2.2356016745379494</v>
      </c>
      <c r="P51" s="15">
        <v>2.9844477203872919</v>
      </c>
      <c r="Q51" s="15">
        <v>3.037108772995079</v>
      </c>
      <c r="R51" s="15">
        <v>2.2620552465298651</v>
      </c>
      <c r="S51" s="15">
        <v>2.4657296425362971</v>
      </c>
      <c r="T51" s="15">
        <v>3.1793917313674873</v>
      </c>
      <c r="U51" s="15">
        <v>3.6732573183451538</v>
      </c>
      <c r="V51" s="15">
        <v>2.5835329144836057</v>
      </c>
      <c r="W51" s="15">
        <v>2.2105961889902392</v>
      </c>
      <c r="X51" s="15">
        <v>1.7866665134687698</v>
      </c>
      <c r="Y51" s="15">
        <v>1.4628658087598396</v>
      </c>
      <c r="Z51" s="15">
        <v>1.5543038071133508</v>
      </c>
      <c r="AA51" s="15">
        <v>3.9576351946364885</v>
      </c>
      <c r="AB51" s="15">
        <v>4.5325467626850644</v>
      </c>
      <c r="AC51" s="15">
        <v>3.0409915524872067</v>
      </c>
      <c r="AD51" s="15">
        <v>6.2393876116126252</v>
      </c>
      <c r="AE51" s="15">
        <v>3.8376882376676784</v>
      </c>
      <c r="AF51" s="15">
        <v>2.9140369584138561</v>
      </c>
      <c r="AG51" s="15">
        <v>2.9882521223109593</v>
      </c>
      <c r="AH51" s="15">
        <v>2.028462465620271</v>
      </c>
      <c r="AI51" s="15">
        <v>3.1140432922113677</v>
      </c>
      <c r="AJ51" s="15">
        <v>2.0761095100543892</v>
      </c>
      <c r="AK51" s="15">
        <v>3.311174574708466</v>
      </c>
      <c r="AL51" s="15">
        <v>3.4407040157649318</v>
      </c>
      <c r="AM51" s="15">
        <v>3.3096372782441277</v>
      </c>
      <c r="AN51" s="15">
        <v>2.9196575001746403</v>
      </c>
      <c r="AO51" s="15">
        <v>3.5857078891299135</v>
      </c>
      <c r="AP51" s="15">
        <v>4.6269501284764125</v>
      </c>
      <c r="AQ51" s="15">
        <v>5.2835830745540591</v>
      </c>
      <c r="AR51" s="15">
        <v>2.9542354321983586</v>
      </c>
      <c r="AS51" s="15">
        <v>3.1886860205693184</v>
      </c>
      <c r="AT51" s="15">
        <v>3.7711452337986415</v>
      </c>
      <c r="AU51" s="15">
        <v>5.2087068915078802</v>
      </c>
      <c r="AV51" s="15">
        <v>1.3873984159654493</v>
      </c>
      <c r="AW51" s="15">
        <v>2.4083665746315468</v>
      </c>
      <c r="AX51" s="15">
        <v>3.1916981643120415</v>
      </c>
      <c r="AY51" s="15">
        <v>4.0283779663451371</v>
      </c>
      <c r="AZ51" s="15">
        <v>3.567822600312049</v>
      </c>
      <c r="BA51" s="15">
        <v>3.3843351984371037</v>
      </c>
      <c r="BB51" s="15">
        <v>3.8863691443126198</v>
      </c>
      <c r="BC51" s="15">
        <v>5.7582364793018215</v>
      </c>
      <c r="BD51" s="15">
        <v>3.7528427935843713</v>
      </c>
      <c r="BE51" s="15">
        <v>2.6604402219939658</v>
      </c>
      <c r="BF51" s="15">
        <v>2.093911855800545</v>
      </c>
      <c r="BG51" s="15">
        <v>3.1794188403163886</v>
      </c>
      <c r="BH51" s="15">
        <v>2.9718193941278561</v>
      </c>
      <c r="BI51" s="15">
        <v>2.6901837207752579</v>
      </c>
      <c r="BJ51" s="15">
        <v>2.9565469920790872</v>
      </c>
      <c r="BK51" s="15">
        <v>2.5030892170568757</v>
      </c>
      <c r="BL51" s="15">
        <v>3.4274495022398521</v>
      </c>
      <c r="BM51" s="15">
        <v>4.7906153631015753</v>
      </c>
      <c r="BN51" s="15">
        <v>6.6564334273803094E-2</v>
      </c>
    </row>
    <row r="52" spans="1:66">
      <c r="A52">
        <v>127</v>
      </c>
      <c r="B52">
        <v>1</v>
      </c>
      <c r="C52">
        <v>1</v>
      </c>
      <c r="D52" t="s">
        <v>400</v>
      </c>
      <c r="E52" t="s">
        <v>401</v>
      </c>
      <c r="F52" s="21" t="s">
        <v>402</v>
      </c>
      <c r="G52" t="s">
        <v>403</v>
      </c>
      <c r="H52" s="15">
        <v>4.2690151503688373E-3</v>
      </c>
      <c r="I52" s="15">
        <v>1.9295927642909556E-2</v>
      </c>
      <c r="J52" s="15">
        <v>3.062180482297506E-3</v>
      </c>
      <c r="K52" s="15">
        <v>2.1226123249326644E-3</v>
      </c>
      <c r="L52" s="15">
        <v>2.6881918512563656E-2</v>
      </c>
      <c r="M52" s="15">
        <v>3.1959519060544152E-2</v>
      </c>
      <c r="N52" s="15">
        <v>2.4352924451665252E-2</v>
      </c>
      <c r="O52" s="15">
        <v>2.710599124615071E-2</v>
      </c>
      <c r="P52" s="15">
        <v>2.754941791120585E-2</v>
      </c>
      <c r="Q52" s="15">
        <v>2.36327444660645E-2</v>
      </c>
      <c r="R52" s="15">
        <v>1.1426233933072039E-2</v>
      </c>
      <c r="S52" s="15">
        <v>1.0816640154911767E-3</v>
      </c>
      <c r="T52" s="15">
        <v>8.7617870778427046E-4</v>
      </c>
      <c r="U52" s="15">
        <v>1.1805279150869883E-2</v>
      </c>
      <c r="V52" s="15">
        <v>5.1874376161695776E-3</v>
      </c>
      <c r="W52" s="15">
        <v>2.8994267506825433E-2</v>
      </c>
      <c r="X52" s="15">
        <v>2.9652074619359051E-2</v>
      </c>
      <c r="Y52" s="15">
        <v>1.5043328095243502E-2</v>
      </c>
      <c r="Z52" s="15">
        <v>2.9439490565434018E-2</v>
      </c>
      <c r="AA52" s="15">
        <v>5.099917326429353E-3</v>
      </c>
      <c r="AB52" s="15">
        <v>8.8887636248077178E-4</v>
      </c>
      <c r="AC52" s="15">
        <v>2.2175881352370488E-2</v>
      </c>
      <c r="AD52" s="15">
        <v>5.7881577822454226E-2</v>
      </c>
      <c r="AE52" s="15">
        <v>6.1351426632913018E-3</v>
      </c>
      <c r="AF52" s="15">
        <v>1.0014637241394935E-2</v>
      </c>
      <c r="AG52" s="15">
        <v>3.5472210905251175E-3</v>
      </c>
      <c r="AH52" s="15">
        <v>1.7746554577260949E-2</v>
      </c>
      <c r="AI52" s="15">
        <v>2.9914432513424641E-2</v>
      </c>
      <c r="AJ52" s="15">
        <v>2.1209972346791214E-2</v>
      </c>
      <c r="AK52" s="15">
        <v>2.7322808473956E-2</v>
      </c>
      <c r="AL52" s="15">
        <v>1.3581155282470681E-3</v>
      </c>
      <c r="AM52" s="15">
        <v>2.162521084206575E-3</v>
      </c>
      <c r="AN52" s="15">
        <v>2.7297838489287126E-2</v>
      </c>
      <c r="AO52" s="15">
        <v>1.4292232360359714E-2</v>
      </c>
      <c r="AP52" s="15">
        <v>1.9112796069396039E-2</v>
      </c>
      <c r="AQ52" s="15">
        <v>9.6471280301007982E-3</v>
      </c>
      <c r="AR52" s="15">
        <v>3.9696258091145027E-2</v>
      </c>
      <c r="AS52" s="15">
        <v>3.6696477026118973E-2</v>
      </c>
      <c r="AT52" s="15">
        <v>4.5068268940717381E-2</v>
      </c>
      <c r="AU52" s="15">
        <v>5.1004982103349292E-2</v>
      </c>
      <c r="AV52" s="15">
        <v>5.3362917821636532E-2</v>
      </c>
      <c r="AW52" s="15">
        <v>9.4983626174137466E-3</v>
      </c>
      <c r="AX52" s="15">
        <v>2.1842797063463482E-2</v>
      </c>
      <c r="AY52" s="15">
        <v>3.3216089063663808E-2</v>
      </c>
      <c r="AZ52" s="15">
        <v>4.3338072092381635E-2</v>
      </c>
      <c r="BA52" s="15">
        <v>4.2133824624065397E-2</v>
      </c>
      <c r="BB52" s="15">
        <v>4.2407634587732015E-2</v>
      </c>
      <c r="BC52" s="15">
        <v>4.9351609178501085E-3</v>
      </c>
      <c r="BD52" s="15">
        <v>3.580080685932778E-2</v>
      </c>
      <c r="BE52" s="15">
        <v>2.8336484823878492E-2</v>
      </c>
      <c r="BF52" s="15">
        <v>2.0492540384163618E-2</v>
      </c>
      <c r="BG52" s="15">
        <v>3.8992012961873929E-3</v>
      </c>
      <c r="BH52" s="15">
        <v>3.9087189149630448E-3</v>
      </c>
      <c r="BI52" s="15">
        <v>2.1612257548759522E-3</v>
      </c>
      <c r="BJ52" s="15">
        <v>6.0217698293138682E-3</v>
      </c>
      <c r="BK52" s="15">
        <v>3.6481399192606389E-3</v>
      </c>
      <c r="BL52" s="15">
        <v>4.3867915703401275E-2</v>
      </c>
      <c r="BM52" s="15">
        <v>3.655795008575749E-2</v>
      </c>
      <c r="BN52" s="15">
        <v>6.7349211210776305E-2</v>
      </c>
    </row>
    <row r="53" spans="1:66">
      <c r="A53">
        <v>135</v>
      </c>
      <c r="B53">
        <v>1</v>
      </c>
      <c r="C53">
        <v>1</v>
      </c>
      <c r="D53" t="s">
        <v>950</v>
      </c>
      <c r="E53" t="s">
        <v>951</v>
      </c>
      <c r="F53" s="21" t="s">
        <v>952</v>
      </c>
      <c r="G53" t="s">
        <v>953</v>
      </c>
      <c r="H53" s="15">
        <v>5.8364307737152343E-2</v>
      </c>
      <c r="I53" s="15">
        <v>7.9850670347547906E-2</v>
      </c>
      <c r="J53" s="15">
        <v>4.9099533717443501E-2</v>
      </c>
      <c r="K53" s="15">
        <v>2.984812716346302E-3</v>
      </c>
      <c r="L53" s="15">
        <v>7.4329261946741748E-2</v>
      </c>
      <c r="M53" s="15">
        <v>0.10102742068238277</v>
      </c>
      <c r="N53" s="15">
        <v>6.2862249374412649E-2</v>
      </c>
      <c r="O53" s="15">
        <v>2.0453576855760453E-2</v>
      </c>
      <c r="P53" s="15">
        <v>7.1601970877098256E-2</v>
      </c>
      <c r="Q53" s="15">
        <v>5.8586704685968223E-2</v>
      </c>
      <c r="R53" s="15">
        <v>2.9190190993821113E-2</v>
      </c>
      <c r="S53" s="15">
        <v>4.9552971812048395E-2</v>
      </c>
      <c r="T53" s="15">
        <v>5.1719172297395533E-2</v>
      </c>
      <c r="U53" s="15">
        <v>8.7003417609936975E-2</v>
      </c>
      <c r="V53" s="15">
        <v>6.5555131497068236E-2</v>
      </c>
      <c r="W53" s="15">
        <v>6.7216337456669193E-4</v>
      </c>
      <c r="X53" s="15">
        <v>9.3735635910705724E-3</v>
      </c>
      <c r="Y53" s="15">
        <v>8.8628178755349521E-2</v>
      </c>
      <c r="Z53" s="15">
        <v>9.3361968375005239E-2</v>
      </c>
      <c r="AA53" s="15">
        <v>0.11309985471091068</v>
      </c>
      <c r="AB53" s="15">
        <v>1.6464564202066511E-3</v>
      </c>
      <c r="AC53" s="15">
        <v>5.9883315821088794E-2</v>
      </c>
      <c r="AD53" s="15">
        <v>0.12303395344002467</v>
      </c>
      <c r="AE53" s="15">
        <v>7.3058850126468317E-2</v>
      </c>
      <c r="AF53" s="15">
        <v>4.0972651507648471E-2</v>
      </c>
      <c r="AG53" s="15">
        <v>2.3717995686718011E-2</v>
      </c>
      <c r="AH53" s="15">
        <v>8.5591917848853089E-2</v>
      </c>
      <c r="AI53" s="15">
        <v>1.6002163001822723E-3</v>
      </c>
      <c r="AJ53" s="15">
        <v>7.2712648098913993E-2</v>
      </c>
      <c r="AK53" s="15">
        <v>6.2420565964494849E-2</v>
      </c>
      <c r="AL53" s="15">
        <v>0.1091650047063264</v>
      </c>
      <c r="AM53" s="15">
        <v>6.0656428814775551E-2</v>
      </c>
      <c r="AN53" s="15">
        <v>8.6605190238933899E-2</v>
      </c>
      <c r="AO53" s="15">
        <v>7.0904349285183674E-2</v>
      </c>
      <c r="AP53" s="15">
        <v>9.4493013883467952E-2</v>
      </c>
      <c r="AQ53" s="15">
        <v>0.13086865625728264</v>
      </c>
      <c r="AR53" s="15">
        <v>8.723472694197057E-2</v>
      </c>
      <c r="AS53" s="15">
        <v>0.11695115936305979</v>
      </c>
      <c r="AT53" s="15">
        <v>0.11972812305285577</v>
      </c>
      <c r="AU53" s="15">
        <v>0.14868821278192987</v>
      </c>
      <c r="AV53" s="15">
        <v>5.6004846208056465E-2</v>
      </c>
      <c r="AW53" s="15">
        <v>6.1665879426214758E-2</v>
      </c>
      <c r="AX53" s="15">
        <v>7.3802754434619269E-2</v>
      </c>
      <c r="AY53" s="15">
        <v>7.9687687277561869E-2</v>
      </c>
      <c r="AZ53" s="15">
        <v>7.8179284250473449E-2</v>
      </c>
      <c r="BA53" s="15">
        <v>9.7344890239121143E-2</v>
      </c>
      <c r="BB53" s="15">
        <v>5.8605373857627617E-2</v>
      </c>
      <c r="BC53" s="15">
        <v>9.1888856695307594E-2</v>
      </c>
      <c r="BD53" s="15">
        <v>4.8153328635766698E-2</v>
      </c>
      <c r="BE53" s="15">
        <v>7.1591981638606958E-2</v>
      </c>
      <c r="BF53" s="15">
        <v>6.8702157528722815E-2</v>
      </c>
      <c r="BG53" s="15">
        <v>6.3252688816604077E-2</v>
      </c>
      <c r="BH53" s="15">
        <v>8.2972078997584589E-2</v>
      </c>
      <c r="BI53" s="15">
        <v>8.2763622984363447E-2</v>
      </c>
      <c r="BJ53" s="15">
        <v>2.7341973733340675E-2</v>
      </c>
      <c r="BK53" s="15">
        <v>4.6293893066150393E-2</v>
      </c>
      <c r="BL53" s="15">
        <v>6.5553816662034581E-2</v>
      </c>
      <c r="BM53" s="15">
        <v>8.8892360376394433E-2</v>
      </c>
      <c r="BN53" s="15">
        <v>6.9740351555567001E-2</v>
      </c>
    </row>
    <row r="54" spans="1:66">
      <c r="A54">
        <v>93</v>
      </c>
      <c r="B54">
        <v>1</v>
      </c>
      <c r="C54">
        <v>3</v>
      </c>
      <c r="D54" t="s">
        <v>231</v>
      </c>
      <c r="E54" t="s">
        <v>232</v>
      </c>
      <c r="F54" s="21" t="s">
        <v>233</v>
      </c>
      <c r="G54" t="s">
        <v>234</v>
      </c>
      <c r="H54" s="15">
        <v>0.42132717122363361</v>
      </c>
      <c r="I54" s="15">
        <v>0.52729095617635402</v>
      </c>
      <c r="J54" s="15">
        <v>0.46647814653204117</v>
      </c>
      <c r="K54" s="15">
        <v>0.45349659780112994</v>
      </c>
      <c r="L54" s="15">
        <v>0.46647053388409471</v>
      </c>
      <c r="M54" s="15">
        <v>0.54156677127947372</v>
      </c>
      <c r="N54" s="15">
        <v>0.47338963269510842</v>
      </c>
      <c r="O54" s="15">
        <v>0.41048800876799224</v>
      </c>
      <c r="P54" s="15">
        <v>0.40937908022521796</v>
      </c>
      <c r="Q54" s="15">
        <v>0.31505486296080831</v>
      </c>
      <c r="R54" s="15">
        <v>0.40732270178573338</v>
      </c>
      <c r="S54" s="15">
        <v>0.21883476365717441</v>
      </c>
      <c r="T54" s="15">
        <v>0.25743909574496632</v>
      </c>
      <c r="U54" s="15">
        <v>0.3805667005966677</v>
      </c>
      <c r="V54" s="15">
        <v>0.35888536623594269</v>
      </c>
      <c r="W54" s="15">
        <v>0.32082630460888795</v>
      </c>
      <c r="X54" s="15">
        <v>0.31715894289211294</v>
      </c>
      <c r="Y54" s="15">
        <v>0.21051189046205096</v>
      </c>
      <c r="Z54" s="15">
        <v>0.34022137916394735</v>
      </c>
      <c r="AA54" s="15">
        <v>0.31998442816775741</v>
      </c>
      <c r="AB54" s="15">
        <v>0.31020251153240858</v>
      </c>
      <c r="AC54" s="15">
        <v>0.35795518366833134</v>
      </c>
      <c r="AD54" s="15">
        <v>1.0336287036883989</v>
      </c>
      <c r="AE54" s="15">
        <v>0.70458535873993677</v>
      </c>
      <c r="AF54" s="15">
        <v>0.36654969822214523</v>
      </c>
      <c r="AG54" s="15">
        <v>0.44108580338705583</v>
      </c>
      <c r="AH54" s="15">
        <v>0.60082283291815008</v>
      </c>
      <c r="AI54" s="15">
        <v>0.38381718327373265</v>
      </c>
      <c r="AJ54" s="15">
        <v>0.48774770455215843</v>
      </c>
      <c r="AK54" s="15">
        <v>0.37020274515523466</v>
      </c>
      <c r="AL54" s="15">
        <v>0.46739393783833499</v>
      </c>
      <c r="AM54" s="15">
        <v>0.28197400733743694</v>
      </c>
      <c r="AN54" s="15">
        <v>0.48067257286768178</v>
      </c>
      <c r="AO54" s="15">
        <v>0.40130193906573969</v>
      </c>
      <c r="AP54" s="15">
        <v>0.43071985972980864</v>
      </c>
      <c r="AQ54" s="15">
        <v>0.54217817265991108</v>
      </c>
      <c r="AR54" s="15">
        <v>0.40047190305499675</v>
      </c>
      <c r="AS54" s="15">
        <v>0.51980769288542694</v>
      </c>
      <c r="AT54" s="15">
        <v>0.93023000916819509</v>
      </c>
      <c r="AU54" s="15">
        <v>0.74841358510519618</v>
      </c>
      <c r="AV54" s="15">
        <v>0.37143729357600125</v>
      </c>
      <c r="AW54" s="15">
        <v>0.43851506431849796</v>
      </c>
      <c r="AX54" s="15">
        <v>0.40424296666648019</v>
      </c>
      <c r="AY54" s="15">
        <v>0.3705429715212194</v>
      </c>
      <c r="AZ54" s="15">
        <v>0.26357408404928973</v>
      </c>
      <c r="BA54" s="15">
        <v>0.21383587794339232</v>
      </c>
      <c r="BB54" s="15">
        <v>0.26683793381161752</v>
      </c>
      <c r="BC54" s="15">
        <v>0.50702288064812695</v>
      </c>
      <c r="BD54" s="15">
        <v>0.2471653570423217</v>
      </c>
      <c r="BE54" s="15">
        <v>0.40560086536900236</v>
      </c>
      <c r="BF54" s="15">
        <v>0.22703588185818788</v>
      </c>
      <c r="BG54" s="15">
        <v>0.34762015198413582</v>
      </c>
      <c r="BH54" s="15">
        <v>0.25985315873609172</v>
      </c>
      <c r="BI54" s="15">
        <v>0.28379328157035472</v>
      </c>
      <c r="BJ54" s="15">
        <v>0.21903470937754474</v>
      </c>
      <c r="BK54" s="15">
        <v>0.27359537120216748</v>
      </c>
      <c r="BL54" s="15">
        <v>0.35846580825191005</v>
      </c>
      <c r="BM54" s="15">
        <v>0.35876734436108915</v>
      </c>
      <c r="BN54" s="15">
        <v>7.0823725053442102E-2</v>
      </c>
    </row>
    <row r="55" spans="1:66">
      <c r="A55">
        <v>136</v>
      </c>
      <c r="B55">
        <v>1</v>
      </c>
      <c r="C55">
        <v>3</v>
      </c>
      <c r="D55" t="s">
        <v>163</v>
      </c>
      <c r="E55" t="s">
        <v>164</v>
      </c>
      <c r="F55" s="21" t="s">
        <v>165</v>
      </c>
      <c r="G55" t="s">
        <v>166</v>
      </c>
      <c r="H55" s="15">
        <v>0.32708002661300356</v>
      </c>
      <c r="I55" s="15">
        <v>0.31791979643977097</v>
      </c>
      <c r="J55" s="15">
        <v>0.19862512670543986</v>
      </c>
      <c r="K55" s="15">
        <v>0.2350947973932333</v>
      </c>
      <c r="L55" s="15">
        <v>0.27438412063692763</v>
      </c>
      <c r="M55" s="15">
        <v>0.33279946358980739</v>
      </c>
      <c r="N55" s="15">
        <v>0.43557585772535767</v>
      </c>
      <c r="O55" s="15">
        <v>0.32592706206720157</v>
      </c>
      <c r="P55" s="15">
        <v>0.25752690384838856</v>
      </c>
      <c r="Q55" s="15">
        <v>0.24165636774352214</v>
      </c>
      <c r="R55" s="15">
        <v>0.28040519401713671</v>
      </c>
      <c r="S55" s="15">
        <v>0.29125294344610131</v>
      </c>
      <c r="T55" s="15">
        <v>0.1617465914193518</v>
      </c>
      <c r="U55" s="15">
        <v>0.31457605615117779</v>
      </c>
      <c r="V55" s="15">
        <v>0.27986473518118798</v>
      </c>
      <c r="W55" s="15">
        <v>0.35384014460281965</v>
      </c>
      <c r="X55" s="15">
        <v>0.2774122237934778</v>
      </c>
      <c r="Y55" s="15">
        <v>0.33341221651809655</v>
      </c>
      <c r="Z55" s="15">
        <v>0.32515304717385285</v>
      </c>
      <c r="AA55" s="15">
        <v>0.39071049215229475</v>
      </c>
      <c r="AB55" s="15">
        <v>0.27090733122101912</v>
      </c>
      <c r="AC55" s="15">
        <v>3.4662054805379289E-2</v>
      </c>
      <c r="AD55" s="15">
        <v>0.6780017696117272</v>
      </c>
      <c r="AE55" s="15">
        <v>0.3186908455391218</v>
      </c>
      <c r="AF55" s="15">
        <v>0.37305886520078885</v>
      </c>
      <c r="AG55" s="15">
        <v>0.68920810975185443</v>
      </c>
      <c r="AH55" s="15">
        <v>0.48608420535370461</v>
      </c>
      <c r="AI55" s="15">
        <v>0.46026937351186448</v>
      </c>
      <c r="AJ55" s="15">
        <v>0.27045709948705265</v>
      </c>
      <c r="AK55" s="15">
        <v>0.31083646216920008</v>
      </c>
      <c r="AL55" s="15">
        <v>0.58118069779960169</v>
      </c>
      <c r="AM55" s="15">
        <v>0.16494823026327607</v>
      </c>
      <c r="AN55" s="15">
        <v>0.26121133297020749</v>
      </c>
      <c r="AO55" s="15">
        <v>0.32627348804735656</v>
      </c>
      <c r="AP55" s="15">
        <v>0.57589256909695952</v>
      </c>
      <c r="AQ55" s="15">
        <v>0.43860002636360201</v>
      </c>
      <c r="AR55" s="15">
        <v>0.33432486382117671</v>
      </c>
      <c r="AS55" s="15">
        <v>0.11162557637393072</v>
      </c>
      <c r="AT55" s="15">
        <v>0.53120442497500264</v>
      </c>
      <c r="AU55" s="15">
        <v>0.66713038687100235</v>
      </c>
      <c r="AV55" s="15">
        <v>0.4039163782815049</v>
      </c>
      <c r="AW55" s="15">
        <v>0.19751553959214385</v>
      </c>
      <c r="AX55" s="15">
        <v>0.39020484498614966</v>
      </c>
      <c r="AY55" s="15">
        <v>0.30058517995811623</v>
      </c>
      <c r="AZ55" s="15">
        <v>0.2385488483466289</v>
      </c>
      <c r="BA55" s="15">
        <v>8.0444840208236071E-2</v>
      </c>
      <c r="BB55" s="15">
        <v>8.755147693286712E-2</v>
      </c>
      <c r="BC55" s="15">
        <v>0.45295452756893118</v>
      </c>
      <c r="BD55" s="15">
        <v>9.3068971995621808E-2</v>
      </c>
      <c r="BE55" s="15">
        <v>0.3160366250464598</v>
      </c>
      <c r="BF55" s="15">
        <v>0.23090091781601332</v>
      </c>
      <c r="BG55" s="15">
        <v>0.27447420201529843</v>
      </c>
      <c r="BH55" s="15">
        <v>0.24336593891063074</v>
      </c>
      <c r="BI55" s="15">
        <v>0.22053832604172019</v>
      </c>
      <c r="BJ55" s="15">
        <v>0.1457180285540608</v>
      </c>
      <c r="BK55" s="15">
        <v>0.21636584317030139</v>
      </c>
      <c r="BL55" s="15">
        <v>0.28070827370731249</v>
      </c>
      <c r="BM55" s="15">
        <v>0.13342314570674746</v>
      </c>
      <c r="BN55" s="15">
        <v>7.2451304592403606E-2</v>
      </c>
    </row>
    <row r="56" spans="1:66">
      <c r="A56">
        <v>206</v>
      </c>
      <c r="B56">
        <v>1</v>
      </c>
      <c r="C56">
        <v>1</v>
      </c>
      <c r="D56" t="s">
        <v>478</v>
      </c>
      <c r="E56" t="s">
        <v>479</v>
      </c>
      <c r="F56" s="21" t="s">
        <v>480</v>
      </c>
      <c r="G56" t="s">
        <v>481</v>
      </c>
      <c r="H56" s="15">
        <v>7.404029930424029E-3</v>
      </c>
      <c r="I56" s="15">
        <v>2.6674581534260763E-3</v>
      </c>
      <c r="J56" s="15">
        <v>2.4784383165675555E-3</v>
      </c>
      <c r="K56" s="15">
        <v>7.2470924634024233E-3</v>
      </c>
      <c r="L56" s="15">
        <v>1.6282414267381348E-2</v>
      </c>
      <c r="M56" s="15">
        <v>2.9244168609105749E-2</v>
      </c>
      <c r="N56" s="15">
        <v>4.2858475251488788E-2</v>
      </c>
      <c r="O56" s="15">
        <v>4.2277377866432223E-2</v>
      </c>
      <c r="P56" s="15">
        <v>4.6541648942583121E-3</v>
      </c>
      <c r="Q56" s="15">
        <v>2.6490633580714593E-3</v>
      </c>
      <c r="R56" s="15">
        <v>4.9108250000219414E-3</v>
      </c>
      <c r="S56" s="15">
        <v>1.4731190968080017E-2</v>
      </c>
      <c r="T56" s="15">
        <v>3.0565455141584368E-2</v>
      </c>
      <c r="U56" s="15">
        <v>2.3864150155603919E-2</v>
      </c>
      <c r="V56" s="15">
        <v>9.0132345839298647E-3</v>
      </c>
      <c r="W56" s="15">
        <v>1.9142004680112776E-2</v>
      </c>
      <c r="X56" s="15">
        <v>2.3503198564981374E-2</v>
      </c>
      <c r="Y56" s="15">
        <v>8.0546576028344575E-3</v>
      </c>
      <c r="Z56" s="15">
        <v>6.6018068973707107E-3</v>
      </c>
      <c r="AA56" s="15">
        <v>1.2365545200568664E-2</v>
      </c>
      <c r="AB56" s="15">
        <v>3.9959334637516379E-3</v>
      </c>
      <c r="AC56" s="15">
        <v>8.2616750346457008E-3</v>
      </c>
      <c r="AD56" s="15">
        <v>5.6466660041222569E-2</v>
      </c>
      <c r="AE56" s="15">
        <v>2.9767809347371641E-2</v>
      </c>
      <c r="AF56" s="15">
        <v>1.770019508166441E-2</v>
      </c>
      <c r="AG56" s="15">
        <v>2.4495259170300841E-2</v>
      </c>
      <c r="AH56" s="15">
        <v>2.2883710804836487E-2</v>
      </c>
      <c r="AI56" s="15">
        <v>3.0553341593576363E-2</v>
      </c>
      <c r="AJ56" s="15">
        <v>2.6053773028304715E-2</v>
      </c>
      <c r="AK56" s="15">
        <v>1.6159677771205579E-2</v>
      </c>
      <c r="AL56" s="15">
        <v>6.5969675884228847E-3</v>
      </c>
      <c r="AM56" s="15">
        <v>5.1840692503133589E-3</v>
      </c>
      <c r="AN56" s="15">
        <v>3.7286809008581272E-2</v>
      </c>
      <c r="AO56" s="15">
        <v>1.9500331534818921E-2</v>
      </c>
      <c r="AP56" s="15">
        <v>3.5073755736268939E-3</v>
      </c>
      <c r="AQ56" s="15">
        <v>7.1417512671423265E-3</v>
      </c>
      <c r="AR56" s="15">
        <v>3.8849008856020445E-3</v>
      </c>
      <c r="AS56" s="15">
        <v>3.9861662179928821E-2</v>
      </c>
      <c r="AT56" s="15">
        <v>4.6075566005381666E-2</v>
      </c>
      <c r="AU56" s="15">
        <v>6.0514087707756917E-2</v>
      </c>
      <c r="AV56" s="15">
        <v>1.8634115019255652E-2</v>
      </c>
      <c r="AW56" s="15">
        <v>8.1089735889760158E-3</v>
      </c>
      <c r="AX56" s="15">
        <v>4.6669938535139257E-3</v>
      </c>
      <c r="AY56" s="15">
        <v>7.4902976971573769E-3</v>
      </c>
      <c r="AZ56" s="15">
        <v>2.1792076834940728E-2</v>
      </c>
      <c r="BA56" s="15">
        <v>6.6734219441381215E-3</v>
      </c>
      <c r="BB56" s="15">
        <v>2.9607294557111481E-3</v>
      </c>
      <c r="BC56" s="15">
        <v>3.5610437111249526E-3</v>
      </c>
      <c r="BD56" s="15">
        <v>2.2632022737731736E-3</v>
      </c>
      <c r="BE56" s="15">
        <v>3.8176473807351986E-2</v>
      </c>
      <c r="BF56" s="15">
        <v>1.9474656169233981E-2</v>
      </c>
      <c r="BG56" s="15">
        <v>1.3793033286540326E-2</v>
      </c>
      <c r="BH56" s="15">
        <v>6.465764154072276E-2</v>
      </c>
      <c r="BI56" s="15">
        <v>3.6192780268188137E-3</v>
      </c>
      <c r="BJ56" s="15">
        <v>3.1578475245726445E-3</v>
      </c>
      <c r="BK56" s="15">
        <v>1.4803816138344222E-2</v>
      </c>
      <c r="BL56" s="15">
        <v>4.9493463410814117E-3</v>
      </c>
      <c r="BM56" s="15">
        <v>5.3193986248429781E-3</v>
      </c>
      <c r="BN56" s="15">
        <v>7.4154199594594794E-2</v>
      </c>
    </row>
    <row r="57" spans="1:66">
      <c r="A57">
        <v>161</v>
      </c>
      <c r="B57">
        <v>1</v>
      </c>
      <c r="C57">
        <v>1</v>
      </c>
      <c r="D57" t="s">
        <v>778</v>
      </c>
      <c r="E57" t="s">
        <v>779</v>
      </c>
      <c r="F57" s="21" t="s">
        <v>780</v>
      </c>
      <c r="G57" t="s">
        <v>781</v>
      </c>
      <c r="H57" s="15">
        <v>3.9110835552246884E-2</v>
      </c>
      <c r="I57" s="15">
        <v>9.1683786532939349E-2</v>
      </c>
      <c r="J57" s="15">
        <v>2.7682410217874619E-2</v>
      </c>
      <c r="K57" s="15">
        <v>3.8854330199257152E-2</v>
      </c>
      <c r="L57" s="15">
        <v>7.8926585977461314E-2</v>
      </c>
      <c r="M57" s="15">
        <v>4.8395540413328664E-2</v>
      </c>
      <c r="N57" s="15">
        <v>7.7958098339675874E-2</v>
      </c>
      <c r="O57" s="15">
        <v>5.0451137989340811E-2</v>
      </c>
      <c r="P57" s="15">
        <v>6.0089556366335763E-2</v>
      </c>
      <c r="Q57" s="15">
        <v>6.0286742075609953E-2</v>
      </c>
      <c r="R57" s="15">
        <v>2.6149685408811862E-2</v>
      </c>
      <c r="S57" s="15">
        <v>3.2565354264030406E-2</v>
      </c>
      <c r="T57" s="15">
        <v>5.1002808677632572E-2</v>
      </c>
      <c r="U57" s="15">
        <v>4.6994802754729705E-2</v>
      </c>
      <c r="V57" s="15">
        <v>4.3023385005850401E-2</v>
      </c>
      <c r="W57" s="15">
        <v>4.222316321728501E-2</v>
      </c>
      <c r="X57" s="15">
        <v>4.1583131331572737E-2</v>
      </c>
      <c r="Y57" s="15">
        <v>4.9125188763756142E-2</v>
      </c>
      <c r="Z57" s="15">
        <v>4.3396253805087624E-2</v>
      </c>
      <c r="AA57" s="15">
        <v>3.5679076262293483E-2</v>
      </c>
      <c r="AB57" s="15">
        <v>5.607131821765203E-2</v>
      </c>
      <c r="AC57" s="15">
        <v>3.1051885369233624E-2</v>
      </c>
      <c r="AD57" s="15">
        <v>0.12466272497479391</v>
      </c>
      <c r="AE57" s="15">
        <v>0.10188657030137951</v>
      </c>
      <c r="AF57" s="15">
        <v>6.1167671078336538E-2</v>
      </c>
      <c r="AG57" s="15">
        <v>5.7040361036388466E-2</v>
      </c>
      <c r="AH57" s="15">
        <v>4.6417674813445151E-2</v>
      </c>
      <c r="AI57" s="15">
        <v>5.7159401164361315E-2</v>
      </c>
      <c r="AJ57" s="15">
        <v>4.5542263547993282E-2</v>
      </c>
      <c r="AK57" s="15">
        <v>4.0200240907017071E-2</v>
      </c>
      <c r="AL57" s="15">
        <v>7.5932508167713228E-2</v>
      </c>
      <c r="AM57" s="15">
        <v>3.9751879278019472E-2</v>
      </c>
      <c r="AN57" s="15">
        <v>3.0073264218797777E-2</v>
      </c>
      <c r="AO57" s="15">
        <v>3.3303970600674193E-2</v>
      </c>
      <c r="AP57" s="15">
        <v>3.2550159750116346E-2</v>
      </c>
      <c r="AQ57" s="15">
        <v>3.5579084784395643E-2</v>
      </c>
      <c r="AR57" s="15">
        <v>3.8402370031004017E-2</v>
      </c>
      <c r="AS57" s="15">
        <v>6.7207042091395691E-2</v>
      </c>
      <c r="AT57" s="15">
        <v>7.9934820641380522E-2</v>
      </c>
      <c r="AU57" s="15">
        <v>0.11362344628781279</v>
      </c>
      <c r="AV57" s="15">
        <v>7.409046656446594E-2</v>
      </c>
      <c r="AW57" s="15">
        <v>3.7651843727083502E-2</v>
      </c>
      <c r="AX57" s="15">
        <v>4.4766130116307999E-2</v>
      </c>
      <c r="AY57" s="15">
        <v>5.1106319636055213E-2</v>
      </c>
      <c r="AZ57" s="15">
        <v>4.6098734283553142E-2</v>
      </c>
      <c r="BA57" s="15">
        <v>7.0440424223913667E-2</v>
      </c>
      <c r="BB57" s="15">
        <v>4.4586541374679003E-2</v>
      </c>
      <c r="BC57" s="15">
        <v>8.6391719558150962E-2</v>
      </c>
      <c r="BD57" s="15">
        <v>8.010707098277868E-2</v>
      </c>
      <c r="BE57" s="15">
        <v>5.6937872264114987E-2</v>
      </c>
      <c r="BF57" s="15">
        <v>6.0407385547666795E-2</v>
      </c>
      <c r="BG57" s="15">
        <v>6.9390722337455302E-2</v>
      </c>
      <c r="BH57" s="15">
        <v>6.8799010619751175E-2</v>
      </c>
      <c r="BI57" s="15">
        <v>4.8291207999038813E-2</v>
      </c>
      <c r="BJ57" s="15">
        <v>6.3628273106513505E-2</v>
      </c>
      <c r="BK57" s="15">
        <v>5.1817222019020129E-2</v>
      </c>
      <c r="BL57" s="15">
        <v>9.1259640334995132E-2</v>
      </c>
      <c r="BM57" s="15">
        <v>7.7228863561940503E-2</v>
      </c>
      <c r="BN57" s="15">
        <v>7.6844080826776795E-2</v>
      </c>
    </row>
    <row r="58" spans="1:66">
      <c r="A58">
        <v>170</v>
      </c>
      <c r="B58">
        <v>1</v>
      </c>
      <c r="C58">
        <v>1</v>
      </c>
      <c r="D58" t="s">
        <v>822</v>
      </c>
      <c r="E58" t="s">
        <v>823</v>
      </c>
      <c r="F58" s="21" t="s">
        <v>824</v>
      </c>
      <c r="G58" t="s">
        <v>825</v>
      </c>
      <c r="H58" s="15">
        <v>4.6481581547944163E-2</v>
      </c>
      <c r="I58" s="15">
        <v>3.3559956353206591E-2</v>
      </c>
      <c r="J58" s="15">
        <v>3.5416188665125456E-2</v>
      </c>
      <c r="K58" s="15">
        <v>5.4914860809942907E-2</v>
      </c>
      <c r="L58" s="15">
        <v>2.4430968743850819E-2</v>
      </c>
      <c r="M58" s="15">
        <v>7.9823425459235611E-2</v>
      </c>
      <c r="N58" s="15">
        <v>6.1090104746283264E-2</v>
      </c>
      <c r="O58" s="15">
        <v>4.724453374336187E-2</v>
      </c>
      <c r="P58" s="15">
        <v>3.7865769760854893E-2</v>
      </c>
      <c r="Q58" s="15">
        <v>3.4003482973658454E-2</v>
      </c>
      <c r="R58" s="15">
        <v>4.2407970291960556E-2</v>
      </c>
      <c r="S58" s="15">
        <v>2.2054277598910797E-2</v>
      </c>
      <c r="T58" s="15">
        <v>3.2545650297072702E-2</v>
      </c>
      <c r="U58" s="15">
        <v>4.7708329293300655E-2</v>
      </c>
      <c r="V58" s="15">
        <v>2.710267119638593E-2</v>
      </c>
      <c r="W58" s="15">
        <v>4.7905660583469845E-2</v>
      </c>
      <c r="X58" s="15">
        <v>3.6118214358582097E-2</v>
      </c>
      <c r="Y58" s="15">
        <v>4.5764219304724886E-2</v>
      </c>
      <c r="Z58" s="15">
        <v>2.6645894458872492E-2</v>
      </c>
      <c r="AA58" s="15">
        <v>5.1390552759360789E-2</v>
      </c>
      <c r="AB58" s="15">
        <v>4.1456865391314976E-2</v>
      </c>
      <c r="AC58" s="15">
        <v>9.7560013687956453E-3</v>
      </c>
      <c r="AD58" s="15">
        <v>0.1178466314408768</v>
      </c>
      <c r="AE58" s="15">
        <v>6.4586415806087968E-2</v>
      </c>
      <c r="AF58" s="15">
        <v>4.3232613191199504E-2</v>
      </c>
      <c r="AG58" s="15">
        <v>5.28953315335043E-2</v>
      </c>
      <c r="AH58" s="15">
        <v>4.8692089257423923E-2</v>
      </c>
      <c r="AI58" s="15">
        <v>5.5903702381022276E-2</v>
      </c>
      <c r="AJ58" s="15">
        <v>5.1574288350956767E-2</v>
      </c>
      <c r="AK58" s="15">
        <v>4.5876446594176445E-2</v>
      </c>
      <c r="AL58" s="15">
        <v>7.70001846552896E-2</v>
      </c>
      <c r="AM58" s="15">
        <v>1.7219910694709168E-3</v>
      </c>
      <c r="AN58" s="15">
        <v>5.2218856940581711E-2</v>
      </c>
      <c r="AO58" s="15">
        <v>3.4716149299192006E-2</v>
      </c>
      <c r="AP58" s="15">
        <v>7.4787964260701792E-2</v>
      </c>
      <c r="AQ58" s="15">
        <v>4.8844866910676313E-2</v>
      </c>
      <c r="AR58" s="15">
        <v>5.6691150912370501E-2</v>
      </c>
      <c r="AS58" s="15">
        <v>9.740226552628857E-2</v>
      </c>
      <c r="AT58" s="15">
        <v>9.3717126379850926E-2</v>
      </c>
      <c r="AU58" s="15">
        <v>8.7890485118652328E-2</v>
      </c>
      <c r="AV58" s="15">
        <v>4.4538228576082306E-2</v>
      </c>
      <c r="AW58" s="15">
        <v>4.5030405132309125E-2</v>
      </c>
      <c r="AX58" s="15">
        <v>4.7863513046928707E-2</v>
      </c>
      <c r="AY58" s="15">
        <v>4.3946161645017169E-2</v>
      </c>
      <c r="AZ58" s="15">
        <v>5.3549419996494853E-2</v>
      </c>
      <c r="BA58" s="15">
        <v>5.1515809713686168E-3</v>
      </c>
      <c r="BB58" s="15">
        <v>2.3163146622772815E-3</v>
      </c>
      <c r="BC58" s="15">
        <v>4.8444561137814257E-2</v>
      </c>
      <c r="BD58" s="15">
        <v>4.3703735499281485E-3</v>
      </c>
      <c r="BE58" s="15">
        <v>6.5890121235784388E-2</v>
      </c>
      <c r="BF58" s="15">
        <v>4.2174072907658615E-2</v>
      </c>
      <c r="BG58" s="15">
        <v>4.6641441829059847E-2</v>
      </c>
      <c r="BH58" s="15">
        <v>5.2276250189416978E-2</v>
      </c>
      <c r="BI58" s="15">
        <v>5.695582983943303E-2</v>
      </c>
      <c r="BJ58" s="15">
        <v>1.2178222664833718E-2</v>
      </c>
      <c r="BK58" s="15">
        <v>3.9951723692661152E-2</v>
      </c>
      <c r="BL58" s="15">
        <v>4.9523109893303711E-2</v>
      </c>
      <c r="BM58" s="15">
        <v>2.1621354905285361E-3</v>
      </c>
      <c r="BN58" s="15">
        <v>7.8072020994995897E-2</v>
      </c>
    </row>
    <row r="59" spans="1:66">
      <c r="A59">
        <v>102</v>
      </c>
      <c r="B59">
        <v>1</v>
      </c>
      <c r="C59">
        <v>2</v>
      </c>
      <c r="D59" t="s">
        <v>95</v>
      </c>
      <c r="E59" t="s">
        <v>96</v>
      </c>
      <c r="F59" s="21" t="s">
        <v>97</v>
      </c>
      <c r="G59" t="s">
        <v>98</v>
      </c>
      <c r="H59" s="15">
        <v>3.039569541691646E-2</v>
      </c>
      <c r="I59" s="15">
        <v>0.12096900575038901</v>
      </c>
      <c r="J59" s="15">
        <v>0.10625169516021643</v>
      </c>
      <c r="K59" s="15">
        <v>0.45969314782399229</v>
      </c>
      <c r="L59" s="15">
        <v>0.10605334647042385</v>
      </c>
      <c r="M59" s="15">
        <v>2.8312695316147416E-2</v>
      </c>
      <c r="N59" s="15">
        <v>0.13486196899990138</v>
      </c>
      <c r="O59" s="15">
        <v>1.5050326568038673E-2</v>
      </c>
      <c r="P59" s="15">
        <v>8.889712981619384E-3</v>
      </c>
      <c r="Q59" s="15">
        <v>1.8886329960790354E-2</v>
      </c>
      <c r="R59" s="15">
        <v>4.9462988026372995E-3</v>
      </c>
      <c r="S59" s="15">
        <v>3.4688882627644394E-3</v>
      </c>
      <c r="T59" s="15">
        <v>7.570176493022193E-3</v>
      </c>
      <c r="U59" s="15">
        <v>1.3872260297931479E-2</v>
      </c>
      <c r="V59" s="15">
        <v>8.5369448292696617E-2</v>
      </c>
      <c r="W59" s="15">
        <v>0.12101657759908846</v>
      </c>
      <c r="X59" s="15">
        <v>1.4576888133395794E-2</v>
      </c>
      <c r="Y59" s="15">
        <v>1.5380465923175369E-2</v>
      </c>
      <c r="Z59" s="15">
        <v>3.0884700686481015E-2</v>
      </c>
      <c r="AA59" s="15">
        <v>2.2852269555769054E-2</v>
      </c>
      <c r="AB59" s="15">
        <v>1.3697708419237488E-2</v>
      </c>
      <c r="AC59" s="15">
        <v>0.11945060776522538</v>
      </c>
      <c r="AD59" s="15">
        <v>1.2808989076624495E-2</v>
      </c>
      <c r="AE59" s="15">
        <v>5.5853964300432582E-3</v>
      </c>
      <c r="AF59" s="15">
        <v>6.8329766206964831E-3</v>
      </c>
      <c r="AG59" s="15">
        <v>4.0499380448607344E-3</v>
      </c>
      <c r="AH59" s="15">
        <v>2.2851228445019207E-2</v>
      </c>
      <c r="AI59" s="15">
        <v>7.0439578129981055E-3</v>
      </c>
      <c r="AJ59" s="15">
        <v>1.5774637029699948E-2</v>
      </c>
      <c r="AK59" s="15">
        <v>2.1747972186335774E-2</v>
      </c>
      <c r="AL59" s="15">
        <v>7.091321217774036E-3</v>
      </c>
      <c r="AM59" s="15">
        <v>1.4501374511829732E-2</v>
      </c>
      <c r="AN59" s="15">
        <v>0.13286180903863007</v>
      </c>
      <c r="AO59" s="15">
        <v>9.2253108769438288E-3</v>
      </c>
      <c r="AP59" s="15">
        <v>1.5433339691234421E-2</v>
      </c>
      <c r="AQ59" s="15">
        <v>1.0904925303139051E-2</v>
      </c>
      <c r="AR59" s="15">
        <v>5.7653676719089612E-3</v>
      </c>
      <c r="AS59" s="15">
        <v>3.1327180194051889E-2</v>
      </c>
      <c r="AT59" s="15">
        <v>1.358262281369439E-2</v>
      </c>
      <c r="AU59" s="15">
        <v>5.9943875076714496E-2</v>
      </c>
      <c r="AV59" s="15">
        <v>4.511257229962666E-2</v>
      </c>
      <c r="AW59" s="15">
        <v>5.4704719381031552E-3</v>
      </c>
      <c r="AX59" s="15">
        <v>7.9912119188557083E-3</v>
      </c>
      <c r="AY59" s="15">
        <v>7.7790020672183463E-2</v>
      </c>
      <c r="AZ59" s="15">
        <v>0.14111732619725734</v>
      </c>
      <c r="BA59" s="15">
        <v>6.9178091198519628E-2</v>
      </c>
      <c r="BB59" s="15">
        <v>5.9415674682120417E-2</v>
      </c>
      <c r="BC59" s="15">
        <v>4.0777451498914298E-2</v>
      </c>
      <c r="BD59" s="15">
        <v>2.8918430996440942E-2</v>
      </c>
      <c r="BE59" s="15">
        <v>4.2761889156865573E-2</v>
      </c>
      <c r="BF59" s="15">
        <v>8.358019634442309E-3</v>
      </c>
      <c r="BG59" s="15">
        <v>9.1885468123528574E-3</v>
      </c>
      <c r="BH59" s="15">
        <v>4.5770305419525845E-3</v>
      </c>
      <c r="BI59" s="15">
        <v>5.3493398640910347E-3</v>
      </c>
      <c r="BJ59" s="15">
        <v>8.4906833127434862E-3</v>
      </c>
      <c r="BK59" s="15">
        <v>6.1738159565213934E-3</v>
      </c>
      <c r="BL59" s="15">
        <v>2.4836636976057952E-2</v>
      </c>
      <c r="BM59" s="15">
        <v>5.2257004709913299E-3</v>
      </c>
      <c r="BN59" s="15">
        <v>8.1408521009364201E-2</v>
      </c>
    </row>
    <row r="60" spans="1:66">
      <c r="A60">
        <v>164</v>
      </c>
      <c r="B60">
        <v>2</v>
      </c>
      <c r="C60">
        <v>1</v>
      </c>
      <c r="D60" t="s">
        <v>305</v>
      </c>
      <c r="E60" t="s">
        <v>306</v>
      </c>
      <c r="F60" s="21" t="s">
        <v>307</v>
      </c>
      <c r="G60" t="s">
        <v>308</v>
      </c>
      <c r="H60" s="15">
        <v>0.12117568852625045</v>
      </c>
      <c r="I60" s="15">
        <v>9.3441387914423357E-2</v>
      </c>
      <c r="J60" s="15">
        <v>0.18142939759109405</v>
      </c>
      <c r="K60" s="15">
        <v>5.2585496787451891E-2</v>
      </c>
      <c r="L60" s="15">
        <v>4.0753742250929995E-2</v>
      </c>
      <c r="M60" s="15">
        <v>4.2300285679398142E-2</v>
      </c>
      <c r="N60" s="15">
        <v>0.14605690041869729</v>
      </c>
      <c r="O60" s="15">
        <v>0.18056795839042916</v>
      </c>
      <c r="P60" s="15">
        <v>0.14180937248551784</v>
      </c>
      <c r="Q60" s="15">
        <v>0.18187212773185621</v>
      </c>
      <c r="R60" s="15">
        <v>0.27280292427075825</v>
      </c>
      <c r="S60" s="15">
        <v>0.44318212454727185</v>
      </c>
      <c r="T60" s="15">
        <v>0.16406153224007261</v>
      </c>
      <c r="U60" s="15">
        <v>0.18181644162596716</v>
      </c>
      <c r="V60" s="15">
        <v>0.22911634175920556</v>
      </c>
      <c r="W60" s="15">
        <v>7.7534900733091397E-2</v>
      </c>
      <c r="X60" s="15">
        <v>3.3160901252448215E-2</v>
      </c>
      <c r="Y60" s="15">
        <v>2.2978036046058324E-2</v>
      </c>
      <c r="Z60" s="15">
        <v>9.2855456234970324E-2</v>
      </c>
      <c r="AA60" s="15">
        <v>0.240866766954416</v>
      </c>
      <c r="AB60" s="15">
        <v>4.2544890988090542E-2</v>
      </c>
      <c r="AC60" s="15">
        <v>4.5199680962290975E-2</v>
      </c>
      <c r="AD60" s="15">
        <v>0.22621212659143949</v>
      </c>
      <c r="AE60" s="15">
        <v>5.4937472514146955E-2</v>
      </c>
      <c r="AF60" s="15">
        <v>3.3469525808551989E-2</v>
      </c>
      <c r="AG60" s="15">
        <v>3.919105820278225E-2</v>
      </c>
      <c r="AH60" s="15">
        <v>6.3047618493736093E-2</v>
      </c>
      <c r="AI60" s="15">
        <v>3.7259730474002543E-2</v>
      </c>
      <c r="AJ60" s="15">
        <v>0.10390768463137082</v>
      </c>
      <c r="AK60" s="15">
        <v>0.56510500746546766</v>
      </c>
      <c r="AL60" s="15">
        <v>0.45594552540551897</v>
      </c>
      <c r="AM60" s="15">
        <v>0.57304120167087635</v>
      </c>
      <c r="AN60" s="15">
        <v>0.8198908798352752</v>
      </c>
      <c r="AO60" s="15">
        <v>0.63891178451666175</v>
      </c>
      <c r="AP60" s="15">
        <v>0.57415884456339983</v>
      </c>
      <c r="AQ60" s="15">
        <v>0.99876939565069656</v>
      </c>
      <c r="AR60" s="15">
        <v>0.40639232326241775</v>
      </c>
      <c r="AS60" s="15">
        <v>0.50204634188320529</v>
      </c>
      <c r="AT60" s="15">
        <v>0.22383157209350324</v>
      </c>
      <c r="AU60" s="15">
        <v>0.10160661202637647</v>
      </c>
      <c r="AV60" s="15">
        <v>4.8944636535616884E-2</v>
      </c>
      <c r="AW60" s="15">
        <v>3.3634433121694896E-2</v>
      </c>
      <c r="AX60" s="15">
        <v>0.29476760134606339</v>
      </c>
      <c r="AY60" s="15">
        <v>0.14056181259717204</v>
      </c>
      <c r="AZ60" s="15">
        <v>0.53987027076599403</v>
      </c>
      <c r="BA60" s="15">
        <v>0.47793441103069995</v>
      </c>
      <c r="BB60" s="15">
        <v>0.61665848443014926</v>
      </c>
      <c r="BC60" s="15">
        <v>0.50461595221860889</v>
      </c>
      <c r="BD60" s="15">
        <v>0.21563206224234452</v>
      </c>
      <c r="BE60" s="15">
        <v>0.2025362159778045</v>
      </c>
      <c r="BF60" s="15">
        <v>5.6077484684884327E-2</v>
      </c>
      <c r="BG60" s="15">
        <v>7.1460418272020196E-2</v>
      </c>
      <c r="BH60" s="15">
        <v>0.11178123825434209</v>
      </c>
      <c r="BI60" s="15">
        <v>0.57774125832821233</v>
      </c>
      <c r="BJ60" s="15">
        <v>7.5019585104159903E-2</v>
      </c>
      <c r="BK60" s="15">
        <v>0.15552808273525703</v>
      </c>
      <c r="BL60" s="15">
        <v>0.19702231168363465</v>
      </c>
      <c r="BM60" s="15">
        <v>7.5389487238237254E-2</v>
      </c>
      <c r="BN60" s="15">
        <v>8.5288274707827003E-2</v>
      </c>
    </row>
    <row r="61" spans="1:66">
      <c r="A61">
        <v>5</v>
      </c>
      <c r="B61">
        <v>1</v>
      </c>
      <c r="C61">
        <v>3</v>
      </c>
      <c r="D61" t="s">
        <v>626</v>
      </c>
      <c r="E61" t="s">
        <v>627</v>
      </c>
      <c r="F61" s="21" t="s">
        <v>628</v>
      </c>
      <c r="G61" t="s">
        <v>629</v>
      </c>
      <c r="H61" s="15">
        <v>1.980153534531082E-2</v>
      </c>
      <c r="I61" s="15">
        <v>6.4392471638593327E-3</v>
      </c>
      <c r="J61" s="15">
        <v>7.4773284557286329E-3</v>
      </c>
      <c r="K61" s="15">
        <v>1.1389026145980279</v>
      </c>
      <c r="L61" s="15">
        <v>1.4258228754021791</v>
      </c>
      <c r="M61" s="15">
        <v>2.2462838686849715</v>
      </c>
      <c r="N61" s="15">
        <v>2.270355472088025</v>
      </c>
      <c r="O61" s="15">
        <v>1.3845923204330441</v>
      </c>
      <c r="P61" s="15">
        <v>0.35845661008620394</v>
      </c>
      <c r="Q61" s="15">
        <v>1.0768021727496948</v>
      </c>
      <c r="R61" s="15">
        <v>0.84774706056858273</v>
      </c>
      <c r="S61" s="15">
        <v>0.65934157812564764</v>
      </c>
      <c r="T61" s="15">
        <v>0.8942899578732455</v>
      </c>
      <c r="U61" s="15">
        <v>0.78927174494113062</v>
      </c>
      <c r="V61" s="15">
        <v>0.85614313431070943</v>
      </c>
      <c r="W61" s="15">
        <v>1.7702760631144194</v>
      </c>
      <c r="X61" s="15">
        <v>1.8965966092284288</v>
      </c>
      <c r="Y61" s="15">
        <v>1.9388191731686741</v>
      </c>
      <c r="Z61" s="15">
        <v>2.9930450953042048E-3</v>
      </c>
      <c r="AA61" s="15">
        <v>0.85989729601073983</v>
      </c>
      <c r="AB61" s="15">
        <v>0.84796322907739774</v>
      </c>
      <c r="AC61" s="15">
        <v>3.812827811344361E-2</v>
      </c>
      <c r="AD61" s="15">
        <v>2.4091448673923845</v>
      </c>
      <c r="AE61" s="15">
        <v>1.6384029708953995</v>
      </c>
      <c r="AF61" s="15">
        <v>1.1467194688102473</v>
      </c>
      <c r="AG61" s="15">
        <v>1.2311725594604779</v>
      </c>
      <c r="AH61" s="15">
        <v>1.4658171444605428</v>
      </c>
      <c r="AI61" s="15">
        <v>0.95991105231006735</v>
      </c>
      <c r="AJ61" s="15">
        <v>0.91134057816223057</v>
      </c>
      <c r="AK61" s="15">
        <v>1.1324957304123302</v>
      </c>
      <c r="AL61" s="15">
        <v>2.0476575684188685</v>
      </c>
      <c r="AM61" s="15">
        <v>3.5607865374659819E-2</v>
      </c>
      <c r="AN61" s="15">
        <v>1.1384765413455438</v>
      </c>
      <c r="AO61" s="15">
        <v>0.8502161132681586</v>
      </c>
      <c r="AP61" s="15">
        <v>0.84557598166596859</v>
      </c>
      <c r="AQ61" s="15">
        <v>0.48556332926591617</v>
      </c>
      <c r="AR61" s="15">
        <v>0.77390370061914437</v>
      </c>
      <c r="AS61" s="15">
        <v>1.3341778877601735</v>
      </c>
      <c r="AT61" s="15">
        <v>1.5044489555635694</v>
      </c>
      <c r="AU61" s="15">
        <v>2.7202704751263376</v>
      </c>
      <c r="AV61" s="15">
        <v>2.3886617062700815</v>
      </c>
      <c r="AW61" s="15">
        <v>1.2968305309991308</v>
      </c>
      <c r="AX61" s="15">
        <v>0.90682709717552334</v>
      </c>
      <c r="AY61" s="15">
        <v>0.52572301787460596</v>
      </c>
      <c r="AZ61" s="15">
        <v>0.40776162033554764</v>
      </c>
      <c r="BA61" s="15">
        <v>9.245416252511433E-3</v>
      </c>
      <c r="BB61" s="15">
        <v>1.7035076351454011E-2</v>
      </c>
      <c r="BC61" s="15">
        <v>0.55434671424445947</v>
      </c>
      <c r="BD61" s="15">
        <v>2.6419931617548058E-2</v>
      </c>
      <c r="BE61" s="15">
        <v>1.1924166834827072</v>
      </c>
      <c r="BF61" s="15">
        <v>0.81511415648691399</v>
      </c>
      <c r="BG61" s="15">
        <v>0.72421054512319749</v>
      </c>
      <c r="BH61" s="15">
        <v>1.3028641280047637</v>
      </c>
      <c r="BI61" s="15">
        <v>0.79122679053465994</v>
      </c>
      <c r="BJ61" s="15">
        <v>3.3821920149630903E-2</v>
      </c>
      <c r="BK61" s="15">
        <v>0.91013845830658846</v>
      </c>
      <c r="BL61" s="15">
        <v>0.61896377114239265</v>
      </c>
      <c r="BM61" s="15">
        <v>1.1605379318736505E-2</v>
      </c>
      <c r="BN61" s="15">
        <v>8.5437379549672302E-2</v>
      </c>
    </row>
    <row r="62" spans="1:66">
      <c r="A62">
        <v>31</v>
      </c>
      <c r="B62">
        <v>1</v>
      </c>
      <c r="C62">
        <v>15</v>
      </c>
      <c r="D62" t="s">
        <v>610</v>
      </c>
      <c r="E62" t="s">
        <v>611</v>
      </c>
      <c r="F62" s="21" t="s">
        <v>612</v>
      </c>
      <c r="G62" t="s">
        <v>613</v>
      </c>
      <c r="H62" s="15">
        <v>2.1155778171726207</v>
      </c>
      <c r="I62" s="15">
        <v>1.9508981966818515</v>
      </c>
      <c r="J62" s="15">
        <v>1.8191351250051477</v>
      </c>
      <c r="K62" s="15">
        <v>7.5596092209576948</v>
      </c>
      <c r="L62" s="15">
        <v>7.4044410780231411</v>
      </c>
      <c r="M62" s="15">
        <v>10.140336699503795</v>
      </c>
      <c r="N62" s="15">
        <v>10.265713199489252</v>
      </c>
      <c r="O62" s="15">
        <v>6.8847670422755076</v>
      </c>
      <c r="P62" s="15">
        <v>1.9844694978730759</v>
      </c>
      <c r="Q62" s="15">
        <v>5.6637678612072504</v>
      </c>
      <c r="R62" s="15">
        <v>7.1732009902573015</v>
      </c>
      <c r="S62" s="15">
        <v>4.7462567078587075</v>
      </c>
      <c r="T62" s="15">
        <v>4.8768714574270531</v>
      </c>
      <c r="U62" s="15">
        <v>6.0760950184165363</v>
      </c>
      <c r="V62" s="15">
        <v>6.274742000901667</v>
      </c>
      <c r="W62" s="15">
        <v>8.1361404940737536</v>
      </c>
      <c r="X62" s="15">
        <v>7.6392581476749291</v>
      </c>
      <c r="Y62" s="15">
        <v>7.3036484042338001</v>
      </c>
      <c r="Z62" s="15">
        <v>1.9239213082021733</v>
      </c>
      <c r="AA62" s="15">
        <v>8.3307129600839982</v>
      </c>
      <c r="AB62" s="15">
        <v>4.6138485880683717</v>
      </c>
      <c r="AC62" s="15">
        <v>2.022968656162909</v>
      </c>
      <c r="AD62" s="15">
        <v>16.122743231813008</v>
      </c>
      <c r="AE62" s="15">
        <v>10.152309227984169</v>
      </c>
      <c r="AF62" s="15">
        <v>7.091844289431811</v>
      </c>
      <c r="AG62" s="15">
        <v>8.4084101307819505</v>
      </c>
      <c r="AH62" s="15">
        <v>9.117599071228879</v>
      </c>
      <c r="AI62" s="15">
        <v>7.2139267601075741</v>
      </c>
      <c r="AJ62" s="15">
        <v>7.8171916874667442</v>
      </c>
      <c r="AK62" s="15">
        <v>7.5784301786522477</v>
      </c>
      <c r="AL62" s="15">
        <v>8.9112781747197527</v>
      </c>
      <c r="AM62" s="15">
        <v>1.5692360638515594</v>
      </c>
      <c r="AN62" s="15">
        <v>8.6837193580336685</v>
      </c>
      <c r="AO62" s="15">
        <v>5.992919870261928</v>
      </c>
      <c r="AP62" s="15">
        <v>10.60052734667506</v>
      </c>
      <c r="AQ62" s="15">
        <v>10.404906395850391</v>
      </c>
      <c r="AR62" s="15">
        <v>6.8147480590311433</v>
      </c>
      <c r="AS62" s="15">
        <v>11.58927944682087</v>
      </c>
      <c r="AT62" s="15">
        <v>13.538303444975943</v>
      </c>
      <c r="AU62" s="15">
        <v>16.252000568023689</v>
      </c>
      <c r="AV62" s="15">
        <v>8.988468440058524</v>
      </c>
      <c r="AW62" s="15">
        <v>5.8756342830559261</v>
      </c>
      <c r="AX62" s="15">
        <v>6.7352596569309569</v>
      </c>
      <c r="AY62" s="15">
        <v>6.2165256896934853</v>
      </c>
      <c r="AZ62" s="15">
        <v>7.8587052143677267</v>
      </c>
      <c r="BA62" s="15">
        <v>2.1342563451708263</v>
      </c>
      <c r="BB62" s="15">
        <v>1.4177447923954316</v>
      </c>
      <c r="BC62" s="15">
        <v>7.531056781489089</v>
      </c>
      <c r="BD62" s="15">
        <v>1.7932539799017064</v>
      </c>
      <c r="BE62" s="15">
        <v>7.2867049793019234</v>
      </c>
      <c r="BF62" s="15">
        <v>4.2617499538173673</v>
      </c>
      <c r="BG62" s="15">
        <v>7.4600971901737019</v>
      </c>
      <c r="BH62" s="15">
        <v>5.3973881857768387</v>
      </c>
      <c r="BI62" s="15">
        <v>5.6695329486398558</v>
      </c>
      <c r="BJ62" s="15">
        <v>2.2893708773601955</v>
      </c>
      <c r="BK62" s="15">
        <v>7.0046960412847925</v>
      </c>
      <c r="BL62" s="15">
        <v>6.9644645830890743</v>
      </c>
      <c r="BM62" s="15">
        <v>1.6203064630077602</v>
      </c>
      <c r="BN62" s="15">
        <v>8.5729538941655803E-2</v>
      </c>
    </row>
    <row r="63" spans="1:66">
      <c r="A63">
        <v>119</v>
      </c>
      <c r="B63">
        <v>1</v>
      </c>
      <c r="C63">
        <v>3</v>
      </c>
      <c r="D63" t="s">
        <v>650</v>
      </c>
      <c r="E63" t="s">
        <v>651</v>
      </c>
      <c r="F63" s="21" t="s">
        <v>652</v>
      </c>
      <c r="G63" t="s">
        <v>653</v>
      </c>
      <c r="H63" s="15">
        <v>1.6384019240600078</v>
      </c>
      <c r="I63" s="15">
        <v>0.44837541284566423</v>
      </c>
      <c r="J63" s="15">
        <v>3.5749519704480335</v>
      </c>
      <c r="K63" s="15">
        <v>6.0890697558193336</v>
      </c>
      <c r="L63" s="15">
        <v>2.6437722719330372</v>
      </c>
      <c r="M63" s="15">
        <v>3.047824910286987</v>
      </c>
      <c r="N63" s="15">
        <v>0.57677173455799757</v>
      </c>
      <c r="O63" s="15">
        <v>0.67319185625958866</v>
      </c>
      <c r="P63" s="15">
        <v>0.36943312815288987</v>
      </c>
      <c r="Q63" s="15">
        <v>0.72886573211016914</v>
      </c>
      <c r="R63" s="15">
        <v>1.4877498727410725</v>
      </c>
      <c r="S63" s="15">
        <v>1.0171778910734424</v>
      </c>
      <c r="T63" s="15">
        <v>0.94738806035750522</v>
      </c>
      <c r="U63" s="15">
        <v>3.6081169290911106</v>
      </c>
      <c r="V63" s="15">
        <v>6.1315233494803145</v>
      </c>
      <c r="W63" s="15">
        <v>9.1533083418037169</v>
      </c>
      <c r="X63" s="15">
        <v>3.3810540048272291</v>
      </c>
      <c r="Y63" s="15">
        <v>5.952938865954982</v>
      </c>
      <c r="Z63" s="15">
        <v>2.1623719132830415</v>
      </c>
      <c r="AA63" s="15">
        <v>3.7876955842961397</v>
      </c>
      <c r="AB63" s="15">
        <v>2.9901597041345638</v>
      </c>
      <c r="AC63" s="15">
        <v>0.6231234702184606</v>
      </c>
      <c r="AD63" s="15">
        <v>5.1913045125592419</v>
      </c>
      <c r="AE63" s="15">
        <v>3.25827794608335</v>
      </c>
      <c r="AF63" s="15">
        <v>4.665087890267829</v>
      </c>
      <c r="AG63" s="15">
        <v>5.3591295780397159</v>
      </c>
      <c r="AH63" s="15">
        <v>6.1314347136673621</v>
      </c>
      <c r="AI63" s="15">
        <v>2.6018606311529942</v>
      </c>
      <c r="AJ63" s="15">
        <v>1.0315472532616177</v>
      </c>
      <c r="AK63" s="15">
        <v>2.7512625366775434</v>
      </c>
      <c r="AL63" s="15">
        <v>5.1931552753468146</v>
      </c>
      <c r="AM63" s="15">
        <v>2.0898142221590681</v>
      </c>
      <c r="AN63" s="15">
        <v>4.0262583220737529</v>
      </c>
      <c r="AO63" s="15">
        <v>2.7530683970020871</v>
      </c>
      <c r="AP63" s="15">
        <v>8.5516758612698354</v>
      </c>
      <c r="AQ63" s="15">
        <v>8.6772698213494976</v>
      </c>
      <c r="AR63" s="15">
        <v>4.3792968293716932</v>
      </c>
      <c r="AS63" s="15">
        <v>8.7758022655181751</v>
      </c>
      <c r="AT63" s="15">
        <v>11.679623124221047</v>
      </c>
      <c r="AU63" s="15">
        <v>12.903667829387057</v>
      </c>
      <c r="AV63" s="15">
        <v>7.6024044849514816</v>
      </c>
      <c r="AW63" s="15">
        <v>4.7695235489475412</v>
      </c>
      <c r="AX63" s="15">
        <v>3.4934654522029045</v>
      </c>
      <c r="AY63" s="15">
        <v>5.2651874678147434</v>
      </c>
      <c r="AZ63" s="15">
        <v>0.91587695292975946</v>
      </c>
      <c r="BA63" s="15">
        <v>0.47904656191412398</v>
      </c>
      <c r="BB63" s="15">
        <v>0.98725576898410861</v>
      </c>
      <c r="BC63" s="15">
        <v>13.071525729509736</v>
      </c>
      <c r="BD63" s="15">
        <v>2.3762937379649074</v>
      </c>
      <c r="BE63" s="15">
        <v>3.9450337111922678</v>
      </c>
      <c r="BF63" s="15">
        <v>3.6829334994549074</v>
      </c>
      <c r="BG63" s="15">
        <v>4.4320340300372187</v>
      </c>
      <c r="BH63" s="15">
        <v>4.4335696746574191</v>
      </c>
      <c r="BI63" s="15">
        <v>2.0178343988548946</v>
      </c>
      <c r="BJ63" s="15">
        <v>0.66010285403559232</v>
      </c>
      <c r="BK63" s="15">
        <v>1.2579396001659435</v>
      </c>
      <c r="BL63" s="15">
        <v>2.5634219806613836</v>
      </c>
      <c r="BM63" s="15">
        <v>1.4526868932943586</v>
      </c>
      <c r="BN63" s="15">
        <v>8.6226328393455703E-2</v>
      </c>
    </row>
    <row r="64" spans="1:66">
      <c r="A64">
        <v>167</v>
      </c>
      <c r="B64">
        <v>1</v>
      </c>
      <c r="C64">
        <v>1</v>
      </c>
      <c r="D64" t="s">
        <v>954</v>
      </c>
      <c r="E64" t="s">
        <v>955</v>
      </c>
      <c r="F64" s="21" t="s">
        <v>956</v>
      </c>
      <c r="G64" t="s">
        <v>957</v>
      </c>
      <c r="H64" s="15">
        <v>1.5704213131095452E-4</v>
      </c>
      <c r="I64" s="15">
        <v>1.3470315435828295E-4</v>
      </c>
      <c r="J64" s="15">
        <v>2.9960971731032615E-4</v>
      </c>
      <c r="K64" s="15">
        <v>0.14512407276747494</v>
      </c>
      <c r="L64" s="15">
        <v>0.1747937295988308</v>
      </c>
      <c r="M64" s="15">
        <v>0.2247815174003264</v>
      </c>
      <c r="N64" s="15">
        <v>0.10608932025950091</v>
      </c>
      <c r="O64" s="15">
        <v>0.11136045330232129</v>
      </c>
      <c r="P64" s="15">
        <v>1.8948478193050669E-4</v>
      </c>
      <c r="Q64" s="15">
        <v>6.9899146449132379E-2</v>
      </c>
      <c r="R64" s="15">
        <v>0.1240257188608675</v>
      </c>
      <c r="S64" s="15">
        <v>9.3320895472468537E-2</v>
      </c>
      <c r="T64" s="15">
        <v>7.8486244684907239E-2</v>
      </c>
      <c r="U64" s="15">
        <v>0.14586088397466609</v>
      </c>
      <c r="V64" s="15">
        <v>0.10735359939586137</v>
      </c>
      <c r="W64" s="15">
        <v>0.11055661673954434</v>
      </c>
      <c r="X64" s="15">
        <v>7.7673678433843651E-2</v>
      </c>
      <c r="Y64" s="15">
        <v>9.197743188848706E-2</v>
      </c>
      <c r="Z64" s="15">
        <v>2.5294649617221783E-4</v>
      </c>
      <c r="AA64" s="15">
        <v>0.13143936781157506</v>
      </c>
      <c r="AB64" s="15">
        <v>7.849825177294685E-2</v>
      </c>
      <c r="AC64" s="15">
        <v>2.0756471873788489E-4</v>
      </c>
      <c r="AD64" s="15">
        <v>0.19931630815029003</v>
      </c>
      <c r="AE64" s="15">
        <v>0.15390237493121414</v>
      </c>
      <c r="AF64" s="15">
        <v>7.4394666901935566E-2</v>
      </c>
      <c r="AG64" s="15">
        <v>0.19146442574250208</v>
      </c>
      <c r="AH64" s="15">
        <v>0.12872982047121651</v>
      </c>
      <c r="AI64" s="15">
        <v>0.18698901438129295</v>
      </c>
      <c r="AJ64" s="15">
        <v>0.11970442169924199</v>
      </c>
      <c r="AK64" s="15">
        <v>9.1749872778023156E-2</v>
      </c>
      <c r="AL64" s="15">
        <v>0.14935580922493738</v>
      </c>
      <c r="AM64" s="15">
        <v>4.0518725446843688E-4</v>
      </c>
      <c r="AN64" s="15">
        <v>0.12588539851717828</v>
      </c>
      <c r="AO64" s="15">
        <v>0.1175917715179296</v>
      </c>
      <c r="AP64" s="15">
        <v>0.15280183585826551</v>
      </c>
      <c r="AQ64" s="15">
        <v>9.2426497111815067E-2</v>
      </c>
      <c r="AR64" s="15">
        <v>0.1108554484051993</v>
      </c>
      <c r="AS64" s="15">
        <v>0.13173907373880375</v>
      </c>
      <c r="AT64" s="15">
        <v>0.21053562847416063</v>
      </c>
      <c r="AU64" s="15">
        <v>0.28147006335131364</v>
      </c>
      <c r="AV64" s="15">
        <v>0.12081573997533883</v>
      </c>
      <c r="AW64" s="15">
        <v>9.6603063263199077E-2</v>
      </c>
      <c r="AX64" s="15">
        <v>8.8684514969081502E-2</v>
      </c>
      <c r="AY64" s="15">
        <v>0.15434903755931464</v>
      </c>
      <c r="AZ64" s="15">
        <v>0.11125416047643555</v>
      </c>
      <c r="BA64" s="15">
        <v>7.5495117853852578E-4</v>
      </c>
      <c r="BB64" s="15">
        <v>3.1571076652775471E-4</v>
      </c>
      <c r="BC64" s="15">
        <v>0.11824863977907991</v>
      </c>
      <c r="BD64" s="15">
        <v>2.0954756741286068E-4</v>
      </c>
      <c r="BE64" s="15">
        <v>9.3443445857726792E-2</v>
      </c>
      <c r="BF64" s="15">
        <v>7.5502940140708977E-2</v>
      </c>
      <c r="BG64" s="15">
        <v>0.15764515950015534</v>
      </c>
      <c r="BH64" s="15">
        <v>0.25385720181354265</v>
      </c>
      <c r="BI64" s="15">
        <v>0.12238325693602493</v>
      </c>
      <c r="BJ64" s="15">
        <v>7.3484372241712189E-5</v>
      </c>
      <c r="BK64" s="15">
        <v>8.9860110487440956E-2</v>
      </c>
      <c r="BL64" s="15">
        <v>0.17568047136188922</v>
      </c>
      <c r="BM64" s="15">
        <v>3.0575681881684985E-4</v>
      </c>
      <c r="BN64" s="15">
        <v>8.6764596729789006E-2</v>
      </c>
    </row>
    <row r="65" spans="1:66">
      <c r="A65">
        <v>179</v>
      </c>
      <c r="B65">
        <v>1</v>
      </c>
      <c r="C65">
        <v>1</v>
      </c>
      <c r="D65" t="s">
        <v>313</v>
      </c>
      <c r="E65" t="s">
        <v>314</v>
      </c>
      <c r="F65" s="21" t="s">
        <v>315</v>
      </c>
      <c r="G65" t="s">
        <v>316</v>
      </c>
      <c r="H65" s="15">
        <v>1.9369685900409086E-3</v>
      </c>
      <c r="I65" s="15">
        <v>9.2619145159140775E-4</v>
      </c>
      <c r="J65" s="15">
        <v>1.7562960571003232E-3</v>
      </c>
      <c r="K65" s="15">
        <v>8.9104150752142598E-3</v>
      </c>
      <c r="L65" s="15">
        <v>5.928238370687932E-2</v>
      </c>
      <c r="M65" s="15">
        <v>0.10215786687742946</v>
      </c>
      <c r="N65" s="15">
        <v>0.1050440213197837</v>
      </c>
      <c r="O65" s="15">
        <v>7.7276205751388702E-2</v>
      </c>
      <c r="P65" s="15">
        <v>1.5583565867936433E-3</v>
      </c>
      <c r="Q65" s="15">
        <v>6.512342591208313E-2</v>
      </c>
      <c r="R65" s="15">
        <v>7.1619913573030908E-2</v>
      </c>
      <c r="S65" s="15">
        <v>4.339051530213104E-2</v>
      </c>
      <c r="T65" s="15">
        <v>2.970412316544754E-2</v>
      </c>
      <c r="U65" s="15">
        <v>6.4505620164613045E-2</v>
      </c>
      <c r="V65" s="15">
        <v>4.2935403604424244E-2</v>
      </c>
      <c r="W65" s="15">
        <v>0.1082397989493015</v>
      </c>
      <c r="X65" s="15">
        <v>0.10323877205445244</v>
      </c>
      <c r="Y65" s="15">
        <v>9.2575101197752946E-2</v>
      </c>
      <c r="Z65" s="15">
        <v>6.0101039890624484E-3</v>
      </c>
      <c r="AA65" s="15">
        <v>0.12197743588601577</v>
      </c>
      <c r="AB65" s="15">
        <v>7.1634456769879909E-2</v>
      </c>
      <c r="AC65" s="15">
        <v>1.3579890714436856E-2</v>
      </c>
      <c r="AD65" s="15">
        <v>0.14582265575485048</v>
      </c>
      <c r="AE65" s="15">
        <v>0.1285175235647858</v>
      </c>
      <c r="AF65" s="15">
        <v>7.0572022912251939E-2</v>
      </c>
      <c r="AG65" s="15">
        <v>7.5721003788698241E-2</v>
      </c>
      <c r="AH65" s="15">
        <v>9.5275931029934452E-2</v>
      </c>
      <c r="AI65" s="15">
        <v>8.2720284845394315E-2</v>
      </c>
      <c r="AJ65" s="15">
        <v>8.3871276033392533E-2</v>
      </c>
      <c r="AK65" s="15">
        <v>7.9915887588859147E-2</v>
      </c>
      <c r="AL65" s="15">
        <v>0.10658124253024055</v>
      </c>
      <c r="AM65" s="15">
        <v>1.2115774227418262E-2</v>
      </c>
      <c r="AN65" s="15">
        <v>6.8851984868325375E-2</v>
      </c>
      <c r="AO65" s="15">
        <v>1.0877736317392068E-2</v>
      </c>
      <c r="AP65" s="15">
        <v>0.15029420416555486</v>
      </c>
      <c r="AQ65" s="15">
        <v>9.5163591237806322E-2</v>
      </c>
      <c r="AR65" s="15">
        <v>0.11681870681669002</v>
      </c>
      <c r="AS65" s="15">
        <v>0.16892504098205652</v>
      </c>
      <c r="AT65" s="15">
        <v>0.15661139285518005</v>
      </c>
      <c r="AU65" s="15">
        <v>0.16403577166967342</v>
      </c>
      <c r="AV65" s="15">
        <v>9.4782874471022724E-2</v>
      </c>
      <c r="AW65" s="15">
        <v>9.2172054404011772E-2</v>
      </c>
      <c r="AX65" s="15">
        <v>8.9131834456203152E-2</v>
      </c>
      <c r="AY65" s="15">
        <v>3.6125984324305825E-2</v>
      </c>
      <c r="AZ65" s="15">
        <v>9.0209969719772909E-2</v>
      </c>
      <c r="BA65" s="15">
        <v>2.1577152157335227E-2</v>
      </c>
      <c r="BB65" s="15">
        <v>2.9818104847869686E-2</v>
      </c>
      <c r="BC65" s="15">
        <v>7.5609067004201835E-2</v>
      </c>
      <c r="BD65" s="15">
        <v>1.0966542567295174E-2</v>
      </c>
      <c r="BE65" s="15">
        <v>7.4370549279486858E-2</v>
      </c>
      <c r="BF65" s="15">
        <v>6.5614091826655577E-2</v>
      </c>
      <c r="BG65" s="15">
        <v>8.6364456182197888E-2</v>
      </c>
      <c r="BH65" s="15">
        <v>0.10258593033761906</v>
      </c>
      <c r="BI65" s="15">
        <v>7.4793799936328967E-2</v>
      </c>
      <c r="BJ65" s="15">
        <v>2.594724331202632E-2</v>
      </c>
      <c r="BK65" s="15">
        <v>9.012520598632999E-2</v>
      </c>
      <c r="BL65" s="15">
        <v>7.1635755723118949E-2</v>
      </c>
      <c r="BM65" s="15">
        <v>1.2096861321488196E-3</v>
      </c>
      <c r="BN65" s="15">
        <v>8.9761553189493498E-2</v>
      </c>
    </row>
    <row r="66" spans="1:66">
      <c r="A66">
        <v>55</v>
      </c>
      <c r="B66">
        <v>1</v>
      </c>
      <c r="C66">
        <v>2</v>
      </c>
      <c r="D66" t="s">
        <v>239</v>
      </c>
      <c r="E66" t="s">
        <v>240</v>
      </c>
      <c r="F66" s="21"/>
      <c r="G66" t="s">
        <v>241</v>
      </c>
      <c r="H66" s="15">
        <v>6.901777312098005E-2</v>
      </c>
      <c r="I66" s="15">
        <v>6.6837431302638417E-2</v>
      </c>
      <c r="J66" s="15">
        <v>8.7128025437587353E-2</v>
      </c>
      <c r="K66" s="15">
        <v>0.62493127011281846</v>
      </c>
      <c r="L66" s="15">
        <v>0.61805807991734896</v>
      </c>
      <c r="M66" s="15">
        <v>0.74523034952845579</v>
      </c>
      <c r="N66" s="15">
        <v>0.88157182919890176</v>
      </c>
      <c r="O66" s="15">
        <v>0.77755992171236987</v>
      </c>
      <c r="P66" s="15">
        <v>9.7286205504932971E-2</v>
      </c>
      <c r="Q66" s="15">
        <v>0.60952318963829144</v>
      </c>
      <c r="R66" s="15">
        <v>0.5154172212182454</v>
      </c>
      <c r="S66" s="15">
        <v>0.63728139763447167</v>
      </c>
      <c r="T66" s="15">
        <v>0.60816472551148359</v>
      </c>
      <c r="U66" s="15">
        <v>0.69115189991994941</v>
      </c>
      <c r="V66" s="15">
        <v>0.50483877265944788</v>
      </c>
      <c r="W66" s="15">
        <v>0.67092463517043766</v>
      </c>
      <c r="X66" s="15">
        <v>0.40510889324730553</v>
      </c>
      <c r="Y66" s="15">
        <v>0.44840732494261409</v>
      </c>
      <c r="Z66" s="15">
        <v>7.0356239138441093E-2</v>
      </c>
      <c r="AA66" s="15">
        <v>0.60510189601511299</v>
      </c>
      <c r="AB66" s="15">
        <v>0.93403595774445847</v>
      </c>
      <c r="AC66" s="15">
        <v>9.4897348120866531E-2</v>
      </c>
      <c r="AD66" s="15">
        <v>1.6410591598768447</v>
      </c>
      <c r="AE66" s="15">
        <v>0.69746790459977703</v>
      </c>
      <c r="AF66" s="15">
        <v>0.8168600658248143</v>
      </c>
      <c r="AG66" s="15">
        <v>0.62709921568843074</v>
      </c>
      <c r="AH66" s="15">
        <v>0.56864732808121032</v>
      </c>
      <c r="AI66" s="15">
        <v>0.70454192962060969</v>
      </c>
      <c r="AJ66" s="15">
        <v>0.41205547963263917</v>
      </c>
      <c r="AK66" s="15">
        <v>0.647433548130664</v>
      </c>
      <c r="AL66" s="15">
        <v>1.022628842585084</v>
      </c>
      <c r="AM66" s="15">
        <v>0.12923217566654185</v>
      </c>
      <c r="AN66" s="15">
        <v>0.71402753217859127</v>
      </c>
      <c r="AO66" s="15">
        <v>0.90821098067436556</v>
      </c>
      <c r="AP66" s="15">
        <v>1.0549291443917819</v>
      </c>
      <c r="AQ66" s="15">
        <v>0.87943678046578366</v>
      </c>
      <c r="AR66" s="15">
        <v>0.57217998803367098</v>
      </c>
      <c r="AS66" s="15">
        <v>0.71347664524768251</v>
      </c>
      <c r="AT66" s="15">
        <v>0.93225979650356772</v>
      </c>
      <c r="AU66" s="15">
        <v>1.5330293340172987</v>
      </c>
      <c r="AV66" s="15">
        <v>0.90924824625723344</v>
      </c>
      <c r="AW66" s="15">
        <v>0.63566930941743882</v>
      </c>
      <c r="AX66" s="15">
        <v>0.62976969009509698</v>
      </c>
      <c r="AY66" s="15">
        <v>0.81345229000132535</v>
      </c>
      <c r="AZ66" s="15">
        <v>0.55010888386476031</v>
      </c>
      <c r="BA66" s="15">
        <v>7.8207292645000717E-2</v>
      </c>
      <c r="BB66" s="15">
        <v>0.10261357820313054</v>
      </c>
      <c r="BC66" s="15">
        <v>0.76231851795453931</v>
      </c>
      <c r="BD66" s="15">
        <v>2.3922282496898109E-2</v>
      </c>
      <c r="BE66" s="15">
        <v>0.6964122913344859</v>
      </c>
      <c r="BF66" s="15">
        <v>0.50210701668383928</v>
      </c>
      <c r="BG66" s="15">
        <v>0.69655550621057361</v>
      </c>
      <c r="BH66" s="15">
        <v>0.52356523100580865</v>
      </c>
      <c r="BI66" s="15">
        <v>0.46433909520924621</v>
      </c>
      <c r="BJ66" s="15">
        <v>0.16839928220586661</v>
      </c>
      <c r="BK66" s="15">
        <v>0.57119008675093319</v>
      </c>
      <c r="BL66" s="15">
        <v>0.71813092430136938</v>
      </c>
      <c r="BM66" s="15">
        <v>0.26457136341201032</v>
      </c>
      <c r="BN66" s="15">
        <v>9.0805479192504798E-2</v>
      </c>
    </row>
    <row r="67" spans="1:66">
      <c r="A67">
        <v>75</v>
      </c>
      <c r="B67">
        <v>1</v>
      </c>
      <c r="C67">
        <v>9</v>
      </c>
      <c r="D67" t="s">
        <v>223</v>
      </c>
      <c r="E67" t="s">
        <v>224</v>
      </c>
      <c r="F67" s="21" t="s">
        <v>225</v>
      </c>
      <c r="G67" t="s">
        <v>226</v>
      </c>
      <c r="H67" s="15">
        <v>0.10563844840150556</v>
      </c>
      <c r="I67" s="15">
        <v>6.6603016422090017E-2</v>
      </c>
      <c r="J67" s="15">
        <v>3.6873156865688719E-2</v>
      </c>
      <c r="K67" s="15">
        <v>0.58192165293577069</v>
      </c>
      <c r="L67" s="15">
        <v>0.53288595466079525</v>
      </c>
      <c r="M67" s="15">
        <v>0.95152340905517274</v>
      </c>
      <c r="N67" s="15">
        <v>0.67347760042186344</v>
      </c>
      <c r="O67" s="15">
        <v>0.56003919760121423</v>
      </c>
      <c r="P67" s="15">
        <v>5.1438744614673952E-2</v>
      </c>
      <c r="Q67" s="15">
        <v>0.65642208949865588</v>
      </c>
      <c r="R67" s="15">
        <v>0.51469463160626816</v>
      </c>
      <c r="S67" s="15">
        <v>0.3981294162524821</v>
      </c>
      <c r="T67" s="15">
        <v>0.47935957960144082</v>
      </c>
      <c r="U67" s="15">
        <v>0.61427501600142853</v>
      </c>
      <c r="V67" s="15">
        <v>0.54399069144942402</v>
      </c>
      <c r="W67" s="15">
        <v>0.77581118890242895</v>
      </c>
      <c r="X67" s="15">
        <v>0.52621753363971924</v>
      </c>
      <c r="Y67" s="15">
        <v>0.5831536357716961</v>
      </c>
      <c r="Z67" s="15">
        <v>8.8155373609440077E-2</v>
      </c>
      <c r="AA67" s="15">
        <v>0.75254635460985564</v>
      </c>
      <c r="AB67" s="15">
        <v>0.67653265042526012</v>
      </c>
      <c r="AC67" s="15">
        <v>8.7502363194997393E-2</v>
      </c>
      <c r="AD67" s="15">
        <v>1.575305427934661</v>
      </c>
      <c r="AE67" s="15">
        <v>1.1974005538120802</v>
      </c>
      <c r="AF67" s="15">
        <v>0.53306574441495036</v>
      </c>
      <c r="AG67" s="15">
        <v>0.73925426190258403</v>
      </c>
      <c r="AH67" s="15">
        <v>0.84774147895164043</v>
      </c>
      <c r="AI67" s="15">
        <v>0.62884299773807695</v>
      </c>
      <c r="AJ67" s="15">
        <v>0.74451692333393438</v>
      </c>
      <c r="AK67" s="15">
        <v>0.55662930078842809</v>
      </c>
      <c r="AL67" s="15">
        <v>0.7807297918164382</v>
      </c>
      <c r="AM67" s="15">
        <v>3.1344803235990523E-2</v>
      </c>
      <c r="AN67" s="15">
        <v>0.79885535045845169</v>
      </c>
      <c r="AO67" s="15">
        <v>0.51170073306847708</v>
      </c>
      <c r="AP67" s="15">
        <v>0.86812926302823135</v>
      </c>
      <c r="AQ67" s="15">
        <v>0.92231139623869718</v>
      </c>
      <c r="AR67" s="15">
        <v>0.7010079107312539</v>
      </c>
      <c r="AS67" s="15">
        <v>0.95307413329664015</v>
      </c>
      <c r="AT67" s="15">
        <v>1.3107639014371144</v>
      </c>
      <c r="AU67" s="15">
        <v>1.2809857486134983</v>
      </c>
      <c r="AV67" s="15">
        <v>0.72647489200824478</v>
      </c>
      <c r="AW67" s="15">
        <v>0.60134431271475342</v>
      </c>
      <c r="AX67" s="15">
        <v>0.57547436264055418</v>
      </c>
      <c r="AY67" s="15">
        <v>0.49709218232306956</v>
      </c>
      <c r="AZ67" s="15">
        <v>0.81243683334215877</v>
      </c>
      <c r="BA67" s="15">
        <v>5.0729730339707547E-2</v>
      </c>
      <c r="BB67" s="15">
        <v>9.0337440532562638E-2</v>
      </c>
      <c r="BC67" s="15">
        <v>0.79980701015155853</v>
      </c>
      <c r="BD67" s="15">
        <v>8.8028994410877137E-2</v>
      </c>
      <c r="BE67" s="15">
        <v>0.68609298358889137</v>
      </c>
      <c r="BF67" s="15">
        <v>0.44401682828537276</v>
      </c>
      <c r="BG67" s="15">
        <v>0.50896817565284025</v>
      </c>
      <c r="BH67" s="15">
        <v>0.55173043396405352</v>
      </c>
      <c r="BI67" s="15">
        <v>0.5866410161513349</v>
      </c>
      <c r="BJ67" s="15">
        <v>0.11104265333961973</v>
      </c>
      <c r="BK67" s="15">
        <v>0.36121107074100944</v>
      </c>
      <c r="BL67" s="15">
        <v>0.5659498821921608</v>
      </c>
      <c r="BM67" s="15">
        <v>6.8834435557213594E-2</v>
      </c>
      <c r="BN67" s="15">
        <v>9.1095422470136203E-2</v>
      </c>
    </row>
    <row r="68" spans="1:66">
      <c r="A68">
        <v>92</v>
      </c>
      <c r="B68">
        <v>1</v>
      </c>
      <c r="C68">
        <v>6</v>
      </c>
      <c r="D68" t="s">
        <v>618</v>
      </c>
      <c r="E68" t="s">
        <v>619</v>
      </c>
      <c r="F68" s="21" t="s">
        <v>620</v>
      </c>
      <c r="G68" t="s">
        <v>621</v>
      </c>
      <c r="H68" s="15">
        <v>0.68810762724358798</v>
      </c>
      <c r="I68" s="15">
        <v>0.97922103955312623</v>
      </c>
      <c r="J68" s="15">
        <v>0.72657972425510786</v>
      </c>
      <c r="K68" s="15">
        <v>0.59844040276338317</v>
      </c>
      <c r="L68" s="15">
        <v>0.87668316352352127</v>
      </c>
      <c r="M68" s="15">
        <v>1.245708247212945</v>
      </c>
      <c r="N68" s="15">
        <v>1.1989788920318218</v>
      </c>
      <c r="O68" s="15">
        <v>0.92121273717147578</v>
      </c>
      <c r="P68" s="15">
        <v>0.97377797767144458</v>
      </c>
      <c r="Q68" s="15">
        <v>0.83727801341521735</v>
      </c>
      <c r="R68" s="15">
        <v>0.98831882341636623</v>
      </c>
      <c r="S68" s="15">
        <v>0.85792591149022679</v>
      </c>
      <c r="T68" s="15">
        <v>0.7949031288700269</v>
      </c>
      <c r="U68" s="15">
        <v>0.75931296243609592</v>
      </c>
      <c r="V68" s="15">
        <v>1.0310787384346753</v>
      </c>
      <c r="W68" s="15">
        <v>1.0711867962070591</v>
      </c>
      <c r="X68" s="15">
        <v>0.81086389532255054</v>
      </c>
      <c r="Y68" s="15">
        <v>0.84698274493162806</v>
      </c>
      <c r="Z68" s="15">
        <v>0.84811049853604781</v>
      </c>
      <c r="AA68" s="15">
        <v>1.2780024713695954</v>
      </c>
      <c r="AB68" s="15">
        <v>0.80589152052065161</v>
      </c>
      <c r="AC68" s="15">
        <v>0.78904739924287781</v>
      </c>
      <c r="AD68" s="15">
        <v>3.9871711898854594</v>
      </c>
      <c r="AE68" s="15">
        <v>2.3991093156921384</v>
      </c>
      <c r="AF68" s="15">
        <v>0.86067990022098428</v>
      </c>
      <c r="AG68" s="15">
        <v>1.353881636084072</v>
      </c>
      <c r="AH68" s="15">
        <v>1.4417357033075189</v>
      </c>
      <c r="AI68" s="15">
        <v>0.91705784248887867</v>
      </c>
      <c r="AJ68" s="15">
        <v>0.89356068249885057</v>
      </c>
      <c r="AK68" s="15">
        <v>0.73351853701207881</v>
      </c>
      <c r="AL68" s="15">
        <v>1.3149869725045462</v>
      </c>
      <c r="AM68" s="15">
        <v>0.96416432954016951</v>
      </c>
      <c r="AN68" s="15">
        <v>1.0540413438610932</v>
      </c>
      <c r="AO68" s="15">
        <v>0.86653379317569079</v>
      </c>
      <c r="AP68" s="15">
        <v>1.6890837634025235</v>
      </c>
      <c r="AQ68" s="15">
        <v>2.0662599268415218</v>
      </c>
      <c r="AR68" s="15">
        <v>0.52790802060286679</v>
      </c>
      <c r="AS68" s="15">
        <v>1.1471365698863853</v>
      </c>
      <c r="AT68" s="15">
        <v>3.0397228058035171</v>
      </c>
      <c r="AU68" s="15">
        <v>2.1344093213356508</v>
      </c>
      <c r="AV68" s="15">
        <v>1.0392702810408594</v>
      </c>
      <c r="AW68" s="15">
        <v>0.72887404073216444</v>
      </c>
      <c r="AX68" s="15">
        <v>1.1213687075453613</v>
      </c>
      <c r="AY68" s="15">
        <v>1.0170360789771451</v>
      </c>
      <c r="AZ68" s="15">
        <v>1.2306243927844365</v>
      </c>
      <c r="BA68" s="15">
        <v>0.92494797930578398</v>
      </c>
      <c r="BB68" s="15">
        <v>0.92244167486721917</v>
      </c>
      <c r="BC68" s="15">
        <v>1.0653914549593921</v>
      </c>
      <c r="BD68" s="15">
        <v>0.88968500132217943</v>
      </c>
      <c r="BE68" s="15">
        <v>1.1673651857684968</v>
      </c>
      <c r="BF68" s="15">
        <v>0.24924170206484358</v>
      </c>
      <c r="BG68" s="15">
        <v>0.43556841349926251</v>
      </c>
      <c r="BH68" s="15">
        <v>0.47862817560305748</v>
      </c>
      <c r="BI68" s="15">
        <v>1.0402268011123363</v>
      </c>
      <c r="BJ68" s="15">
        <v>0.89527153389898373</v>
      </c>
      <c r="BK68" s="15">
        <v>0.57116783980906882</v>
      </c>
      <c r="BL68" s="15">
        <v>0.91069418697507398</v>
      </c>
      <c r="BM68" s="15">
        <v>0.94267703936444402</v>
      </c>
      <c r="BN68" s="15">
        <v>9.9325931406014797E-2</v>
      </c>
    </row>
    <row r="69" spans="1:66">
      <c r="A69">
        <v>42</v>
      </c>
      <c r="B69">
        <v>1</v>
      </c>
      <c r="C69">
        <v>12</v>
      </c>
      <c r="D69" t="s">
        <v>111</v>
      </c>
      <c r="E69" t="s">
        <v>112</v>
      </c>
      <c r="F69" s="21" t="s">
        <v>113</v>
      </c>
      <c r="G69" t="s">
        <v>114</v>
      </c>
      <c r="H69" s="15">
        <v>3.5699897007431969</v>
      </c>
      <c r="I69" s="15">
        <v>3.7022039125515622</v>
      </c>
      <c r="J69" s="15">
        <v>3.3602152028257319</v>
      </c>
      <c r="K69" s="15">
        <v>4.5721329467028697</v>
      </c>
      <c r="L69" s="15">
        <v>3.6647817890155721</v>
      </c>
      <c r="M69" s="15">
        <v>5.815923421214932</v>
      </c>
      <c r="N69" s="15">
        <v>5.0006315767570717</v>
      </c>
      <c r="O69" s="15">
        <v>4.1333734831318925</v>
      </c>
      <c r="P69" s="15">
        <v>3.7833167718116121</v>
      </c>
      <c r="Q69" s="15">
        <v>3.1774738714232567</v>
      </c>
      <c r="R69" s="15">
        <v>4.4124165177297661</v>
      </c>
      <c r="S69" s="15">
        <v>3.0306392528984172</v>
      </c>
      <c r="T69" s="15">
        <v>2.9906844084172306</v>
      </c>
      <c r="U69" s="15">
        <v>4.3927249980154155</v>
      </c>
      <c r="V69" s="15">
        <v>3.6922509978456715</v>
      </c>
      <c r="W69" s="15">
        <v>4.8580907300025213</v>
      </c>
      <c r="X69" s="15">
        <v>3.9916945394149996</v>
      </c>
      <c r="Y69" s="15">
        <v>3.9779938072446122</v>
      </c>
      <c r="Z69" s="15">
        <v>3.9428063868910082</v>
      </c>
      <c r="AA69" s="15">
        <v>4.94462118684506</v>
      </c>
      <c r="AB69" s="15">
        <v>3.6943233273266585</v>
      </c>
      <c r="AC69" s="15">
        <v>4.0567855074820436</v>
      </c>
      <c r="AD69" s="15">
        <v>9.4635569669642479</v>
      </c>
      <c r="AE69" s="15">
        <v>5.7891855219205262</v>
      </c>
      <c r="AF69" s="15">
        <v>3.8313210438163989</v>
      </c>
      <c r="AG69" s="15">
        <v>4.3637674923388143</v>
      </c>
      <c r="AH69" s="15">
        <v>4.7530790261812443</v>
      </c>
      <c r="AI69" s="15">
        <v>4.7519857584116192</v>
      </c>
      <c r="AJ69" s="15">
        <v>4.1605541606592737</v>
      </c>
      <c r="AK69" s="15">
        <v>3.7800540457628764</v>
      </c>
      <c r="AL69" s="15">
        <v>6.1347140113501828</v>
      </c>
      <c r="AM69" s="15">
        <v>3.7444804556957414</v>
      </c>
      <c r="AN69" s="15">
        <v>4.4092192100758485</v>
      </c>
      <c r="AO69" s="15">
        <v>2.906938584845328</v>
      </c>
      <c r="AP69" s="15">
        <v>5.730565495036255</v>
      </c>
      <c r="AQ69" s="15">
        <v>4.1947986813085478</v>
      </c>
      <c r="AR69" s="15">
        <v>5.3446154212996584</v>
      </c>
      <c r="AS69" s="15">
        <v>7.8892810495698296</v>
      </c>
      <c r="AT69" s="15">
        <v>8.7590116533428741</v>
      </c>
      <c r="AU69" s="15">
        <v>7.9319802320918544</v>
      </c>
      <c r="AV69" s="15">
        <v>4.3306829136785163</v>
      </c>
      <c r="AW69" s="15">
        <v>4.0577768713325488</v>
      </c>
      <c r="AX69" s="15">
        <v>4.5016273563291245</v>
      </c>
      <c r="AY69" s="15">
        <v>4.1953283862594075</v>
      </c>
      <c r="AZ69" s="15">
        <v>5.2318093955315339</v>
      </c>
      <c r="BA69" s="15">
        <v>3.6569128388685108</v>
      </c>
      <c r="BB69" s="15">
        <v>5.5318050233108407</v>
      </c>
      <c r="BC69" s="15">
        <v>5.695908785164181</v>
      </c>
      <c r="BD69" s="15">
        <v>3.5545523566597468</v>
      </c>
      <c r="BE69" s="15">
        <v>5.3854081822475965</v>
      </c>
      <c r="BF69" s="15">
        <v>3.1635150335292734</v>
      </c>
      <c r="BG69" s="15">
        <v>4.3449195143468087</v>
      </c>
      <c r="BH69" s="15">
        <v>4.6463853784347222</v>
      </c>
      <c r="BI69" s="15">
        <v>3.8265731913771743</v>
      </c>
      <c r="BJ69" s="15">
        <v>4.275748727628498</v>
      </c>
      <c r="BK69" s="15">
        <v>3.2410292022872755</v>
      </c>
      <c r="BL69" s="15">
        <v>4.3052628418323202</v>
      </c>
      <c r="BM69" s="15">
        <v>2.7604980357725388</v>
      </c>
      <c r="BN69" s="15">
        <v>9.9696699320422605E-2</v>
      </c>
    </row>
    <row r="70" spans="1:66">
      <c r="A70">
        <v>30</v>
      </c>
      <c r="B70">
        <v>1</v>
      </c>
      <c r="C70">
        <v>15</v>
      </c>
      <c r="D70" t="s">
        <v>546</v>
      </c>
      <c r="E70" t="s">
        <v>547</v>
      </c>
      <c r="F70" s="21" t="s">
        <v>548</v>
      </c>
      <c r="G70" t="s">
        <v>549</v>
      </c>
      <c r="H70" s="15">
        <v>1.3257534113546707</v>
      </c>
      <c r="I70" s="15">
        <v>1.5635532487358497</v>
      </c>
      <c r="J70" s="15">
        <v>1.5380532981601098</v>
      </c>
      <c r="K70" s="15">
        <v>2.9542198221525702</v>
      </c>
      <c r="L70" s="15">
        <v>1.5183260411024835</v>
      </c>
      <c r="M70" s="15">
        <v>3.3327547766335979</v>
      </c>
      <c r="N70" s="15">
        <v>1.8287561122574898</v>
      </c>
      <c r="O70" s="15">
        <v>2.0461766549008078</v>
      </c>
      <c r="P70" s="15">
        <v>1.2224051822135111</v>
      </c>
      <c r="Q70" s="15">
        <v>1.2143741891830642</v>
      </c>
      <c r="R70" s="15">
        <v>1.6031762034091639</v>
      </c>
      <c r="S70" s="15">
        <v>1.1989180831525403</v>
      </c>
      <c r="T70" s="15">
        <v>1.4529202935597716</v>
      </c>
      <c r="U70" s="15">
        <v>1.863479137521922</v>
      </c>
      <c r="V70" s="15">
        <v>1.7326534104891274</v>
      </c>
      <c r="W70" s="15">
        <v>1.9687345096493662</v>
      </c>
      <c r="X70" s="15">
        <v>1.5220452906798161</v>
      </c>
      <c r="Y70" s="15">
        <v>1.86888792883529</v>
      </c>
      <c r="Z70" s="15">
        <v>1.0935588740269493</v>
      </c>
      <c r="AA70" s="15">
        <v>1.7602247894137619</v>
      </c>
      <c r="AB70" s="15">
        <v>1.6908761712069513</v>
      </c>
      <c r="AC70" s="15">
        <v>1.4519376299448228</v>
      </c>
      <c r="AD70" s="15">
        <v>4.06459491749444</v>
      </c>
      <c r="AE70" s="15">
        <v>3.5038149977931261</v>
      </c>
      <c r="AF70" s="15">
        <v>1.6014133071180732</v>
      </c>
      <c r="AG70" s="15">
        <v>2.5448046318927839</v>
      </c>
      <c r="AH70" s="15">
        <v>2.6516932991069098</v>
      </c>
      <c r="AI70" s="15">
        <v>2.0829335431582492</v>
      </c>
      <c r="AJ70" s="15">
        <v>1.9687444324165526</v>
      </c>
      <c r="AK70" s="15">
        <v>1.2494430527737452</v>
      </c>
      <c r="AL70" s="15">
        <v>2.6689925589370493</v>
      </c>
      <c r="AM70" s="15">
        <v>1.1995672154941917</v>
      </c>
      <c r="AN70" s="15">
        <v>1.9927253376294038</v>
      </c>
      <c r="AO70" s="15">
        <v>1.8015622780397877</v>
      </c>
      <c r="AP70" s="15">
        <v>2.0092002438900476</v>
      </c>
      <c r="AQ70" s="15">
        <v>1.5220386273417765</v>
      </c>
      <c r="AR70" s="15">
        <v>1.940312332122462</v>
      </c>
      <c r="AS70" s="15">
        <v>2.5177484852744354</v>
      </c>
      <c r="AT70" s="15">
        <v>3.6842604270832053</v>
      </c>
      <c r="AU70" s="15">
        <v>2.055639948405406</v>
      </c>
      <c r="AV70" s="15">
        <v>1.4506834664654487</v>
      </c>
      <c r="AW70" s="15">
        <v>2.5914395889507937</v>
      </c>
      <c r="AX70" s="15">
        <v>2.0386556969071328</v>
      </c>
      <c r="AY70" s="15">
        <v>2.2709583728346541</v>
      </c>
      <c r="AZ70" s="15">
        <v>2.3753996633281114</v>
      </c>
      <c r="BA70" s="15">
        <v>0.93062024303108493</v>
      </c>
      <c r="BB70" s="15">
        <v>1.0489737622079709</v>
      </c>
      <c r="BC70" s="15">
        <v>3.9399348098511533</v>
      </c>
      <c r="BD70" s="15">
        <v>1.3402244622736488</v>
      </c>
      <c r="BE70" s="15">
        <v>1.8148802254104335</v>
      </c>
      <c r="BF70" s="15">
        <v>1.3459334083895631</v>
      </c>
      <c r="BG70" s="15">
        <v>1.2863449149079704</v>
      </c>
      <c r="BH70" s="15">
        <v>1.4404177894366692</v>
      </c>
      <c r="BI70" s="15">
        <v>1.4873924856337259</v>
      </c>
      <c r="BJ70" s="15">
        <v>0.86788817937103147</v>
      </c>
      <c r="BK70" s="15">
        <v>1.1279961477336031</v>
      </c>
      <c r="BL70" s="15">
        <v>2.1380732694475975</v>
      </c>
      <c r="BM70" s="15">
        <v>0.93118129253590365</v>
      </c>
      <c r="BN70" s="15">
        <v>0.10877511244394</v>
      </c>
    </row>
    <row r="71" spans="1:66">
      <c r="A71">
        <v>126</v>
      </c>
      <c r="B71">
        <v>1</v>
      </c>
      <c r="C71">
        <v>4</v>
      </c>
      <c r="D71" t="s">
        <v>958</v>
      </c>
      <c r="E71" t="s">
        <v>959</v>
      </c>
      <c r="F71" s="21" t="s">
        <v>960</v>
      </c>
      <c r="G71" t="s">
        <v>961</v>
      </c>
      <c r="H71" s="15">
        <v>0.1077383150896135</v>
      </c>
      <c r="I71" s="15">
        <v>9.7283619975011268E-2</v>
      </c>
      <c r="J71" s="15">
        <v>7.7858911332322686E-2</v>
      </c>
      <c r="K71" s="15">
        <v>8.504514278681756E-2</v>
      </c>
      <c r="L71" s="15">
        <v>9.1048535792607688E-2</v>
      </c>
      <c r="M71" s="15">
        <v>0.14716953451615078</v>
      </c>
      <c r="N71" s="15">
        <v>0.16022279006171672</v>
      </c>
      <c r="O71" s="15">
        <v>0.18646771354140249</v>
      </c>
      <c r="P71" s="15">
        <v>0.11967859634857675</v>
      </c>
      <c r="Q71" s="15">
        <v>0.1455365278287977</v>
      </c>
      <c r="R71" s="15">
        <v>0.11288349419186973</v>
      </c>
      <c r="S71" s="15">
        <v>9.0866960350689474E-2</v>
      </c>
      <c r="T71" s="15">
        <v>8.9388510653042291E-2</v>
      </c>
      <c r="U71" s="15">
        <v>0.20574490667123083</v>
      </c>
      <c r="V71" s="15">
        <v>0.14681659126162194</v>
      </c>
      <c r="W71" s="15">
        <v>0.18106544979764372</v>
      </c>
      <c r="X71" s="15">
        <v>7.7930224553057953E-2</v>
      </c>
      <c r="Y71" s="15">
        <v>0.12620159235056194</v>
      </c>
      <c r="Z71" s="15">
        <v>0.14618400876442525</v>
      </c>
      <c r="AA71" s="15">
        <v>0.19809333042630903</v>
      </c>
      <c r="AB71" s="15">
        <v>0.14190909550420877</v>
      </c>
      <c r="AC71" s="15">
        <v>0.10565923778330981</v>
      </c>
      <c r="AD71" s="15">
        <v>0.36458598778868323</v>
      </c>
      <c r="AE71" s="15">
        <v>8.4718044687732322E-2</v>
      </c>
      <c r="AF71" s="15">
        <v>0.20521377883119521</v>
      </c>
      <c r="AG71" s="15">
        <v>0.21876772947342346</v>
      </c>
      <c r="AH71" s="15">
        <v>0.14930860306450183</v>
      </c>
      <c r="AI71" s="15">
        <v>0.12390559972671901</v>
      </c>
      <c r="AJ71" s="15">
        <v>9.317447489501661E-2</v>
      </c>
      <c r="AK71" s="15">
        <v>0.20322201519356528</v>
      </c>
      <c r="AL71" s="15">
        <v>0.22270861385298163</v>
      </c>
      <c r="AM71" s="15">
        <v>8.2616880782937163E-2</v>
      </c>
      <c r="AN71" s="15">
        <v>0.16179463008353923</v>
      </c>
      <c r="AO71" s="15">
        <v>0.20825548794683085</v>
      </c>
      <c r="AP71" s="15">
        <v>0.18199840749059504</v>
      </c>
      <c r="AQ71" s="15">
        <v>0.13885508954015438</v>
      </c>
      <c r="AR71" s="15">
        <v>0.14118480308300563</v>
      </c>
      <c r="AS71" s="15">
        <v>0.14006738851375469</v>
      </c>
      <c r="AT71" s="15">
        <v>0.3704281127832072</v>
      </c>
      <c r="AU71" s="15">
        <v>0.50218220138698044</v>
      </c>
      <c r="AV71" s="15">
        <v>0.66938219638408225</v>
      </c>
      <c r="AW71" s="15">
        <v>0.22164544207541864</v>
      </c>
      <c r="AX71" s="15">
        <v>0.12376597297717654</v>
      </c>
      <c r="AY71" s="15">
        <v>0.15900047341805174</v>
      </c>
      <c r="AZ71" s="15">
        <v>8.9242118205628829E-2</v>
      </c>
      <c r="BA71" s="15">
        <v>0.16824304567647022</v>
      </c>
      <c r="BB71" s="15">
        <v>0.12708060538249299</v>
      </c>
      <c r="BC71" s="15">
        <v>0.18240894237803232</v>
      </c>
      <c r="BD71" s="15">
        <v>0.13440145139370296</v>
      </c>
      <c r="BE71" s="15">
        <v>0.15758649242419639</v>
      </c>
      <c r="BF71" s="15">
        <v>0.11964785107530573</v>
      </c>
      <c r="BG71" s="15">
        <v>0.18209685273781176</v>
      </c>
      <c r="BH71" s="15">
        <v>0.26888614793099441</v>
      </c>
      <c r="BI71" s="15">
        <v>5.2420349452902699E-2</v>
      </c>
      <c r="BJ71" s="15">
        <v>7.548330218196736E-2</v>
      </c>
      <c r="BK71" s="15">
        <v>9.0441309977594628E-2</v>
      </c>
      <c r="BL71" s="15">
        <v>0.14309585612367354</v>
      </c>
      <c r="BM71" s="15">
        <v>0.14702526503677027</v>
      </c>
      <c r="BN71" s="15">
        <v>0.110992151583859</v>
      </c>
    </row>
    <row r="72" spans="1:66">
      <c r="A72">
        <v>146</v>
      </c>
      <c r="B72">
        <v>1</v>
      </c>
      <c r="C72">
        <v>1</v>
      </c>
      <c r="D72" t="s">
        <v>159</v>
      </c>
      <c r="E72" t="s">
        <v>160</v>
      </c>
      <c r="F72" s="21" t="s">
        <v>161</v>
      </c>
      <c r="G72" t="s">
        <v>162</v>
      </c>
      <c r="H72" s="15">
        <v>0.19239576998699567</v>
      </c>
      <c r="I72" s="15">
        <v>0.299423261344819</v>
      </c>
      <c r="J72" s="15">
        <v>0.2385157502912533</v>
      </c>
      <c r="K72" s="15">
        <v>0.31805528776770303</v>
      </c>
      <c r="L72" s="15">
        <v>0.36679132274727538</v>
      </c>
      <c r="M72" s="15">
        <v>0.29128278373406979</v>
      </c>
      <c r="N72" s="15">
        <v>0.3540038448814673</v>
      </c>
      <c r="O72" s="15">
        <v>0.29022498825621701</v>
      </c>
      <c r="P72" s="15">
        <v>0.33932767801171942</v>
      </c>
      <c r="Q72" s="15">
        <v>0.27344727056116369</v>
      </c>
      <c r="R72" s="15">
        <v>0.27803911097380729</v>
      </c>
      <c r="S72" s="15">
        <v>0.41407652946219781</v>
      </c>
      <c r="T72" s="15">
        <v>0.44955771970317249</v>
      </c>
      <c r="U72" s="15">
        <v>0.35757849495489619</v>
      </c>
      <c r="V72" s="15">
        <v>0.24806936976976651</v>
      </c>
      <c r="W72" s="15">
        <v>0.2434797045837466</v>
      </c>
      <c r="X72" s="15">
        <v>0.17604735139854127</v>
      </c>
      <c r="Y72" s="15">
        <v>0.1614220289566255</v>
      </c>
      <c r="Z72" s="15">
        <v>0.16710179723642735</v>
      </c>
      <c r="AA72" s="15">
        <v>0.39022150422879659</v>
      </c>
      <c r="AB72" s="15">
        <v>0.27657694633394692</v>
      </c>
      <c r="AC72" s="15">
        <v>0.2020866255480131</v>
      </c>
      <c r="AD72" s="15">
        <v>1.1115326979129407</v>
      </c>
      <c r="AE72" s="15">
        <v>0.43691529218131459</v>
      </c>
      <c r="AF72" s="15">
        <v>0.26151203665406958</v>
      </c>
      <c r="AG72" s="15">
        <v>0.26085488710919524</v>
      </c>
      <c r="AH72" s="15">
        <v>0.28603882576752748</v>
      </c>
      <c r="AI72" s="15">
        <v>0.38721088682552401</v>
      </c>
      <c r="AJ72" s="15">
        <v>0.18708071791256642</v>
      </c>
      <c r="AK72" s="15">
        <v>0.37407688638985925</v>
      </c>
      <c r="AL72" s="15">
        <v>0.45855531134579947</v>
      </c>
      <c r="AM72" s="15">
        <v>0.3779355321746013</v>
      </c>
      <c r="AN72" s="15">
        <v>0.31853283334613181</v>
      </c>
      <c r="AO72" s="15">
        <v>0.34284753537146834</v>
      </c>
      <c r="AP72" s="15">
        <v>0.49064716892014992</v>
      </c>
      <c r="AQ72" s="15">
        <v>0.52774243703390833</v>
      </c>
      <c r="AR72" s="15">
        <v>0.40569792958774292</v>
      </c>
      <c r="AS72" s="15">
        <v>0.47406601571730977</v>
      </c>
      <c r="AT72" s="15">
        <v>0.40345844006545145</v>
      </c>
      <c r="AU72" s="15">
        <v>0.72837912006155636</v>
      </c>
      <c r="AV72" s="15">
        <v>0.16644519841440678</v>
      </c>
      <c r="AW72" s="15">
        <v>0.23969135618307438</v>
      </c>
      <c r="AX72" s="15">
        <v>0.27545650031372421</v>
      </c>
      <c r="AY72" s="15">
        <v>0.28087816134600291</v>
      </c>
      <c r="AZ72" s="15">
        <v>0.26699075206479206</v>
      </c>
      <c r="BA72" s="15">
        <v>0.3397605879978785</v>
      </c>
      <c r="BB72" s="15">
        <v>0.43712858473681104</v>
      </c>
      <c r="BC72" s="15">
        <v>0.62217395134098796</v>
      </c>
      <c r="BD72" s="15">
        <v>0.3953766282088011</v>
      </c>
      <c r="BE72" s="15">
        <v>0.19791582236660824</v>
      </c>
      <c r="BF72" s="15">
        <v>0.20677867511567705</v>
      </c>
      <c r="BG72" s="15">
        <v>0.33152997132858891</v>
      </c>
      <c r="BH72" s="15">
        <v>0.44655799902534049</v>
      </c>
      <c r="BI72" s="15">
        <v>0.33662243496051902</v>
      </c>
      <c r="BJ72" s="15">
        <v>0.33836823747323169</v>
      </c>
      <c r="BK72" s="15">
        <v>0.19596257294138186</v>
      </c>
      <c r="BL72" s="15">
        <v>0.2410559724340017</v>
      </c>
      <c r="BM72" s="15">
        <v>0.32917772038356624</v>
      </c>
      <c r="BN72" s="15">
        <v>0.114948805009408</v>
      </c>
    </row>
    <row r="73" spans="1:66">
      <c r="A73">
        <v>153</v>
      </c>
      <c r="B73">
        <v>1</v>
      </c>
      <c r="C73">
        <v>1</v>
      </c>
      <c r="D73" t="s">
        <v>482</v>
      </c>
      <c r="E73" t="s">
        <v>483</v>
      </c>
      <c r="F73" s="21" t="s">
        <v>484</v>
      </c>
      <c r="G73" t="s">
        <v>485</v>
      </c>
      <c r="H73" s="15">
        <v>1.2979517383061643E-2</v>
      </c>
      <c r="I73" s="15">
        <v>8.8300199593426137E-3</v>
      </c>
      <c r="J73" s="15">
        <v>1.1013321948696258E-2</v>
      </c>
      <c r="K73" s="15">
        <v>2.3329798505423684E-2</v>
      </c>
      <c r="L73" s="15">
        <v>1.6955943309412542E-2</v>
      </c>
      <c r="M73" s="15">
        <v>2.6005472031991057E-2</v>
      </c>
      <c r="N73" s="15">
        <v>1.9908208898672591E-2</v>
      </c>
      <c r="O73" s="15">
        <v>2.5134897899024313E-2</v>
      </c>
      <c r="P73" s="15">
        <v>1.7058023590342968E-2</v>
      </c>
      <c r="Q73" s="15">
        <v>1.2583586860417197E-2</v>
      </c>
      <c r="R73" s="15">
        <v>1.3849945976840637E-2</v>
      </c>
      <c r="S73" s="15">
        <v>9.7411449351478135E-3</v>
      </c>
      <c r="T73" s="15">
        <v>8.6291839319985689E-3</v>
      </c>
      <c r="U73" s="15">
        <v>1.5528808535675455E-2</v>
      </c>
      <c r="V73" s="15">
        <v>5.792046927556656E-3</v>
      </c>
      <c r="W73" s="15">
        <v>1.4373937762996163E-2</v>
      </c>
      <c r="X73" s="15">
        <v>1.3419522262833444E-2</v>
      </c>
      <c r="Y73" s="15">
        <v>1.7691424202981271E-2</v>
      </c>
      <c r="Z73" s="15">
        <v>1.074978637156172E-2</v>
      </c>
      <c r="AA73" s="15">
        <v>1.5854586360195561E-2</v>
      </c>
      <c r="AB73" s="15">
        <v>6.6250931310727562E-3</v>
      </c>
      <c r="AC73" s="15">
        <v>8.4101665954502969E-3</v>
      </c>
      <c r="AD73" s="15">
        <v>2.8720023884483036E-2</v>
      </c>
      <c r="AE73" s="15">
        <v>2.0984240067020373E-2</v>
      </c>
      <c r="AF73" s="15">
        <v>9.941533385836452E-3</v>
      </c>
      <c r="AG73" s="15">
        <v>2.398954744327602E-2</v>
      </c>
      <c r="AH73" s="15">
        <v>1.2402940612959941E-2</v>
      </c>
      <c r="AI73" s="15">
        <v>7.9310825046627394E-3</v>
      </c>
      <c r="AJ73" s="15">
        <v>7.6359390157506113E-3</v>
      </c>
      <c r="AK73" s="15">
        <v>9.8224163266529742E-3</v>
      </c>
      <c r="AL73" s="15">
        <v>2.7414011474909784E-2</v>
      </c>
      <c r="AM73" s="15">
        <v>3.0081814726747185E-2</v>
      </c>
      <c r="AN73" s="15">
        <v>4.7013324895361114E-2</v>
      </c>
      <c r="AO73" s="15">
        <v>7.3786257967097101E-3</v>
      </c>
      <c r="AP73" s="15">
        <v>7.2098777441264575E-3</v>
      </c>
      <c r="AQ73" s="15">
        <v>7.8739348751654843E-3</v>
      </c>
      <c r="AR73" s="15">
        <v>1.9884907003618679E-2</v>
      </c>
      <c r="AS73" s="15">
        <v>6.8628940517221548E-3</v>
      </c>
      <c r="AT73" s="15">
        <v>2.2195072305387681E-3</v>
      </c>
      <c r="AU73" s="15">
        <v>1.1739283686682903E-2</v>
      </c>
      <c r="AV73" s="15">
        <v>9.263236885285064E-4</v>
      </c>
      <c r="AW73" s="15">
        <v>7.3715987378287226E-3</v>
      </c>
      <c r="AX73" s="15">
        <v>9.4251207006347884E-3</v>
      </c>
      <c r="AY73" s="15">
        <v>6.5029197698313656E-3</v>
      </c>
      <c r="AZ73" s="15">
        <v>1.6569814381353191E-2</v>
      </c>
      <c r="BA73" s="15">
        <v>1.5033795838889889E-2</v>
      </c>
      <c r="BB73" s="15">
        <v>1.6426803217676974E-2</v>
      </c>
      <c r="BC73" s="15">
        <v>1.742550429923008E-2</v>
      </c>
      <c r="BD73" s="15">
        <v>1.0265297140384337E-2</v>
      </c>
      <c r="BE73" s="15">
        <v>1.0383356678110973E-2</v>
      </c>
      <c r="BF73" s="15">
        <v>1.2452848561818903E-2</v>
      </c>
      <c r="BG73" s="15">
        <v>1.3806598779074069E-2</v>
      </c>
      <c r="BH73" s="15">
        <v>7.6196887950908451E-3</v>
      </c>
      <c r="BI73" s="15">
        <v>1.3753034795615977E-2</v>
      </c>
      <c r="BJ73" s="15">
        <v>9.2568274692480523E-3</v>
      </c>
      <c r="BK73" s="15">
        <v>1.3695841951883793E-2</v>
      </c>
      <c r="BL73" s="15">
        <v>2.7830832403997415E-2</v>
      </c>
      <c r="BM73" s="15">
        <v>1.2681565330967931E-2</v>
      </c>
      <c r="BN73" s="15">
        <v>0.122913375369227</v>
      </c>
    </row>
    <row r="74" spans="1:66">
      <c r="A74">
        <v>154</v>
      </c>
      <c r="B74">
        <v>1</v>
      </c>
      <c r="C74">
        <v>2</v>
      </c>
      <c r="D74" t="s">
        <v>203</v>
      </c>
      <c r="E74" t="s">
        <v>204</v>
      </c>
      <c r="F74" s="21" t="s">
        <v>205</v>
      </c>
      <c r="G74" t="s">
        <v>206</v>
      </c>
      <c r="H74" s="15">
        <v>0.32759412924893982</v>
      </c>
      <c r="I74" s="15">
        <v>0.28948357006069864</v>
      </c>
      <c r="J74" s="15">
        <v>0.25269728939804248</v>
      </c>
      <c r="K74" s="15">
        <v>0.33314643771724783</v>
      </c>
      <c r="L74" s="15">
        <v>0.43838753572424705</v>
      </c>
      <c r="M74" s="15">
        <v>0.53073445063718427</v>
      </c>
      <c r="N74" s="15">
        <v>0.62776904519013232</v>
      </c>
      <c r="O74" s="15">
        <v>0.41845126261292576</v>
      </c>
      <c r="P74" s="15">
        <v>0.43598580953931221</v>
      </c>
      <c r="Q74" s="15">
        <v>0.37157799549695258</v>
      </c>
      <c r="R74" s="15">
        <v>0.41756350215731858</v>
      </c>
      <c r="S74" s="15">
        <v>0.31446565056055603</v>
      </c>
      <c r="T74" s="15">
        <v>0.40825659012319288</v>
      </c>
      <c r="U74" s="15">
        <v>0.47777334346616673</v>
      </c>
      <c r="V74" s="15">
        <v>0.39130173788679118</v>
      </c>
      <c r="W74" s="15">
        <v>0.54356720635522915</v>
      </c>
      <c r="X74" s="15">
        <v>0.38361484683123831</v>
      </c>
      <c r="Y74" s="15">
        <v>0.4965024239773359</v>
      </c>
      <c r="Z74" s="15">
        <v>0.35651835002957821</v>
      </c>
      <c r="AA74" s="15">
        <v>0.49970831947755129</v>
      </c>
      <c r="AB74" s="15">
        <v>0.39447579966826934</v>
      </c>
      <c r="AC74" s="15">
        <v>0.24099055939232372</v>
      </c>
      <c r="AD74" s="15">
        <v>0.74969963699227782</v>
      </c>
      <c r="AE74" s="15">
        <v>0.55727243559717088</v>
      </c>
      <c r="AF74" s="15">
        <v>0.47072065164754512</v>
      </c>
      <c r="AG74" s="15">
        <v>0.39781930760501166</v>
      </c>
      <c r="AH74" s="15">
        <v>0.50138397702526238</v>
      </c>
      <c r="AI74" s="15">
        <v>0.47526880944411748</v>
      </c>
      <c r="AJ74" s="15">
        <v>0.36906173790407776</v>
      </c>
      <c r="AK74" s="15">
        <v>0.45252936754403006</v>
      </c>
      <c r="AL74" s="15">
        <v>0.72469976069750097</v>
      </c>
      <c r="AM74" s="15">
        <v>8.8777587778864422E-3</v>
      </c>
      <c r="AN74" s="15">
        <v>0.43961164523995738</v>
      </c>
      <c r="AO74" s="15">
        <v>0.54554717765766347</v>
      </c>
      <c r="AP74" s="15">
        <v>0.55950784276207088</v>
      </c>
      <c r="AQ74" s="15">
        <v>0.5459452658137488</v>
      </c>
      <c r="AR74" s="15">
        <v>0.43328381599973237</v>
      </c>
      <c r="AS74" s="15">
        <v>0.66975873267518338</v>
      </c>
      <c r="AT74" s="15">
        <v>0.83317408236475077</v>
      </c>
      <c r="AU74" s="15">
        <v>0.95072897026497183</v>
      </c>
      <c r="AV74" s="15">
        <v>0.62051891743018894</v>
      </c>
      <c r="AW74" s="15">
        <v>0.37523644236011389</v>
      </c>
      <c r="AX74" s="15">
        <v>0.57621819652799566</v>
      </c>
      <c r="AY74" s="15">
        <v>0.35948282217033284</v>
      </c>
      <c r="AZ74" s="15">
        <v>0.51027583325213244</v>
      </c>
      <c r="BA74" s="15">
        <v>4.4251630259757677E-3</v>
      </c>
      <c r="BB74" s="15">
        <v>6.7540195110331351E-3</v>
      </c>
      <c r="BC74" s="15">
        <v>0.66994878626892129</v>
      </c>
      <c r="BD74" s="15">
        <v>0.248620135892963</v>
      </c>
      <c r="BE74" s="15">
        <v>0.43181474175583145</v>
      </c>
      <c r="BF74" s="15">
        <v>0.38238201177810788</v>
      </c>
      <c r="BG74" s="15">
        <v>0.53789474829560535</v>
      </c>
      <c r="BH74" s="15">
        <v>0.55953313479825095</v>
      </c>
      <c r="BI74" s="15">
        <v>0.4228637432932249</v>
      </c>
      <c r="BJ74" s="15">
        <v>6.4413057946654112E-3</v>
      </c>
      <c r="BK74" s="15">
        <v>0.41976722213863171</v>
      </c>
      <c r="BL74" s="15">
        <v>0.68136726749639465</v>
      </c>
      <c r="BM74" s="15">
        <v>9.8040778230703129E-3</v>
      </c>
      <c r="BN74" s="15">
        <v>0.123908407584699</v>
      </c>
    </row>
    <row r="75" spans="1:66">
      <c r="A75">
        <v>77</v>
      </c>
      <c r="B75">
        <v>1</v>
      </c>
      <c r="C75">
        <v>3</v>
      </c>
      <c r="D75" t="s">
        <v>341</v>
      </c>
      <c r="E75" t="s">
        <v>342</v>
      </c>
      <c r="F75" s="21"/>
      <c r="G75" t="s">
        <v>343</v>
      </c>
      <c r="H75" s="15">
        <v>0.61368890035222012</v>
      </c>
      <c r="I75" s="15">
        <v>0.44214418456353899</v>
      </c>
      <c r="J75" s="15">
        <v>0.73357710984895008</v>
      </c>
      <c r="K75" s="15">
        <v>0.88404205568326888</v>
      </c>
      <c r="L75" s="15">
        <v>0.91008054491725277</v>
      </c>
      <c r="M75" s="15">
        <v>1.0897959185930988</v>
      </c>
      <c r="N75" s="15">
        <v>1.4147373132792507</v>
      </c>
      <c r="O75" s="15">
        <v>0.95037376947748398</v>
      </c>
      <c r="P75" s="15">
        <v>0.46680130304411011</v>
      </c>
      <c r="Q75" s="15">
        <v>0.44962073784559597</v>
      </c>
      <c r="R75" s="15">
        <v>0.53943531271196632</v>
      </c>
      <c r="S75" s="15">
        <v>0.91428895100383656</v>
      </c>
      <c r="T75" s="15">
        <v>0.77328593932224854</v>
      </c>
      <c r="U75" s="15">
        <v>1.0066584171526849</v>
      </c>
      <c r="V75" s="15">
        <v>0.65088421797172413</v>
      </c>
      <c r="W75" s="15">
        <v>0.92760844852532398</v>
      </c>
      <c r="X75" s="15">
        <v>0.76018364211140876</v>
      </c>
      <c r="Y75" s="15">
        <v>0.59893938588029438</v>
      </c>
      <c r="Z75" s="15">
        <v>0.32202482704960966</v>
      </c>
      <c r="AA75" s="15">
        <v>1.0323431116567459</v>
      </c>
      <c r="AB75" s="15">
        <v>2.2747088906478252</v>
      </c>
      <c r="AC75" s="15">
        <v>0.80579474726776601</v>
      </c>
      <c r="AD75" s="15">
        <v>2.0996201378008839</v>
      </c>
      <c r="AE75" s="15">
        <v>0.93229967849215989</v>
      </c>
      <c r="AF75" s="15">
        <v>0.48251855918593639</v>
      </c>
      <c r="AG75" s="15">
        <v>0.74867408486279152</v>
      </c>
      <c r="AH75" s="15">
        <v>1.3516486406248025</v>
      </c>
      <c r="AI75" s="15">
        <v>0.57039798764636729</v>
      </c>
      <c r="AJ75" s="15">
        <v>0.92436934402728765</v>
      </c>
      <c r="AK75" s="15">
        <v>1.6607456170863499</v>
      </c>
      <c r="AL75" s="15">
        <v>1.235493679290059</v>
      </c>
      <c r="AM75" s="15">
        <v>0.56285689968798858</v>
      </c>
      <c r="AN75" s="15">
        <v>0.71736247371784878</v>
      </c>
      <c r="AO75" s="15">
        <v>1.3735356038009043</v>
      </c>
      <c r="AP75" s="15">
        <v>1.9147587784873961</v>
      </c>
      <c r="AQ75" s="15">
        <v>1.2716468513984005</v>
      </c>
      <c r="AR75" s="15">
        <v>0.54446413626984547</v>
      </c>
      <c r="AS75" s="15">
        <v>1.8484366183281085</v>
      </c>
      <c r="AT75" s="15">
        <v>3.3531528465033893</v>
      </c>
      <c r="AU75" s="15">
        <v>2.5304973776336781</v>
      </c>
      <c r="AV75" s="15">
        <v>0.7682583143229702</v>
      </c>
      <c r="AW75" s="15">
        <v>0.44547136952202993</v>
      </c>
      <c r="AX75" s="15">
        <v>0.55313648174914543</v>
      </c>
      <c r="AY75" s="15">
        <v>1.0325158872516982</v>
      </c>
      <c r="AZ75" s="15">
        <v>0.82956536586065155</v>
      </c>
      <c r="BA75" s="15">
        <v>0.40508559840126196</v>
      </c>
      <c r="BB75" s="15">
        <v>0.39258058784105032</v>
      </c>
      <c r="BC75" s="15">
        <v>0.96271057081554101</v>
      </c>
      <c r="BD75" s="15">
        <v>0.98453228265933168</v>
      </c>
      <c r="BE75" s="15">
        <v>1.3402962488514454</v>
      </c>
      <c r="BF75" s="15">
        <v>1.0180138526444669</v>
      </c>
      <c r="BG75" s="15">
        <v>1.040118607081068</v>
      </c>
      <c r="BH75" s="15">
        <v>0.98101020541037853</v>
      </c>
      <c r="BI75" s="15">
        <v>0.87944774722089936</v>
      </c>
      <c r="BJ75" s="15">
        <v>0.80981505149585253</v>
      </c>
      <c r="BK75" s="15">
        <v>1.3891089783884616</v>
      </c>
      <c r="BL75" s="15">
        <v>1.4222152788848883</v>
      </c>
      <c r="BM75" s="15">
        <v>1.5178465175616029</v>
      </c>
      <c r="BN75" s="15">
        <v>0.130125226726997</v>
      </c>
    </row>
    <row r="76" spans="1:66">
      <c r="A76">
        <v>172</v>
      </c>
      <c r="B76">
        <v>1</v>
      </c>
      <c r="C76">
        <v>1</v>
      </c>
      <c r="D76" t="s">
        <v>372</v>
      </c>
      <c r="E76" t="s">
        <v>373</v>
      </c>
      <c r="F76" s="21" t="s">
        <v>374</v>
      </c>
      <c r="G76" t="s">
        <v>375</v>
      </c>
      <c r="H76" s="15">
        <v>4.7537268600447869E-3</v>
      </c>
      <c r="I76" s="15">
        <v>9.2890454623256336E-3</v>
      </c>
      <c r="J76" s="15">
        <v>1.3556938218456105E-3</v>
      </c>
      <c r="K76" s="15">
        <v>7.2563438719716059E-2</v>
      </c>
      <c r="L76" s="15">
        <v>9.3285158987002001E-2</v>
      </c>
      <c r="M76" s="15">
        <v>7.6820850532285573E-2</v>
      </c>
      <c r="N76" s="15">
        <v>0.1473419595346428</v>
      </c>
      <c r="O76" s="15">
        <v>8.4625484215983288E-2</v>
      </c>
      <c r="P76" s="15">
        <v>4.1320011122879174E-3</v>
      </c>
      <c r="Q76" s="15">
        <v>0.16888249792696924</v>
      </c>
      <c r="R76" s="15">
        <v>9.875063437740457E-2</v>
      </c>
      <c r="S76" s="15">
        <v>0.10725611271394968</v>
      </c>
      <c r="T76" s="15">
        <v>0.10954246368309133</v>
      </c>
      <c r="U76" s="15">
        <v>9.8908156666793881E-2</v>
      </c>
      <c r="V76" s="15">
        <v>6.8609891231915909E-2</v>
      </c>
      <c r="W76" s="15">
        <v>0.10414468578980651</v>
      </c>
      <c r="X76" s="15">
        <v>9.5852350769897746E-2</v>
      </c>
      <c r="Y76" s="15">
        <v>9.4444651949641356E-2</v>
      </c>
      <c r="Z76" s="15">
        <v>9.9496839528576807E-3</v>
      </c>
      <c r="AA76" s="15">
        <v>0.12760241320604834</v>
      </c>
      <c r="AB76" s="15">
        <v>0.12920989423811804</v>
      </c>
      <c r="AC76" s="15">
        <v>4.8159726341034416E-2</v>
      </c>
      <c r="AD76" s="15">
        <v>0.29715397708068031</v>
      </c>
      <c r="AE76" s="15">
        <v>0.14830860919597183</v>
      </c>
      <c r="AF76" s="15">
        <v>0.12758239202666199</v>
      </c>
      <c r="AG76" s="15">
        <v>9.7400331676992594E-2</v>
      </c>
      <c r="AH76" s="15">
        <v>0.10591872831246403</v>
      </c>
      <c r="AI76" s="15">
        <v>0.10468418363902138</v>
      </c>
      <c r="AJ76" s="15">
        <v>6.7419347626162474E-2</v>
      </c>
      <c r="AK76" s="15">
        <v>0.10393984583820362</v>
      </c>
      <c r="AL76" s="15">
        <v>0.13542285443781235</v>
      </c>
      <c r="AM76" s="15">
        <v>4.0459874765760016E-4</v>
      </c>
      <c r="AN76" s="15">
        <v>0.11011503289542651</v>
      </c>
      <c r="AO76" s="15">
        <v>0.17967855777285477</v>
      </c>
      <c r="AP76" s="15">
        <v>0.33622887485670611</v>
      </c>
      <c r="AQ76" s="15">
        <v>0.60175097218728035</v>
      </c>
      <c r="AR76" s="15">
        <v>0.16822727454270769</v>
      </c>
      <c r="AS76" s="15">
        <v>0.18442354202878705</v>
      </c>
      <c r="AT76" s="15">
        <v>0.22133611020126492</v>
      </c>
      <c r="AU76" s="15">
        <v>0.18489028403657509</v>
      </c>
      <c r="AV76" s="15">
        <v>0.18043524241747788</v>
      </c>
      <c r="AW76" s="15">
        <v>8.0148467841836143E-2</v>
      </c>
      <c r="AX76" s="15">
        <v>0.12942446892054085</v>
      </c>
      <c r="AY76" s="15">
        <v>7.4754488762199783E-2</v>
      </c>
      <c r="AZ76" s="15">
        <v>0.10424101372595626</v>
      </c>
      <c r="BA76" s="15">
        <v>4.013036331349913E-3</v>
      </c>
      <c r="BB76" s="15">
        <v>2.7516188295335659E-2</v>
      </c>
      <c r="BC76" s="15">
        <v>0.1772244183037433</v>
      </c>
      <c r="BD76" s="15">
        <v>1.3536887249494297E-3</v>
      </c>
      <c r="BE76" s="15">
        <v>0.10731399945886116</v>
      </c>
      <c r="BF76" s="15">
        <v>6.8771554223053782E-2</v>
      </c>
      <c r="BG76" s="15">
        <v>0.11189456946824813</v>
      </c>
      <c r="BH76" s="15">
        <v>0.1286711110544447</v>
      </c>
      <c r="BI76" s="15">
        <v>8.078009302463926E-2</v>
      </c>
      <c r="BJ76" s="15">
        <v>1.0102692630009187E-2</v>
      </c>
      <c r="BK76" s="15">
        <v>6.7856913969418037E-2</v>
      </c>
      <c r="BL76" s="15">
        <v>0.10562357291806414</v>
      </c>
      <c r="BM76" s="15">
        <v>3.7535884476189675E-3</v>
      </c>
      <c r="BN76" s="15">
        <v>0.13453321508525001</v>
      </c>
    </row>
    <row r="77" spans="1:66">
      <c r="A77">
        <v>168</v>
      </c>
      <c r="B77">
        <v>1</v>
      </c>
      <c r="C77">
        <v>1</v>
      </c>
      <c r="D77" t="s">
        <v>962</v>
      </c>
      <c r="E77" t="s">
        <v>963</v>
      </c>
      <c r="F77" s="21" t="s">
        <v>964</v>
      </c>
      <c r="G77" t="s">
        <v>965</v>
      </c>
      <c r="H77" s="15">
        <v>0.32390764815493034</v>
      </c>
      <c r="I77" s="15">
        <v>0.35217296704706935</v>
      </c>
      <c r="J77" s="15">
        <v>2.4761767616038252E-2</v>
      </c>
      <c r="K77" s="15">
        <v>0.47528455092776878</v>
      </c>
      <c r="L77" s="15">
        <v>0.35553921003679256</v>
      </c>
      <c r="M77" s="15">
        <v>0.33139151427067853</v>
      </c>
      <c r="N77" s="15">
        <v>0.39902383747625858</v>
      </c>
      <c r="O77" s="15">
        <v>0.36158553435682489</v>
      </c>
      <c r="P77" s="15">
        <v>0.51960969055258366</v>
      </c>
      <c r="Q77" s="15">
        <v>0.42922301751180708</v>
      </c>
      <c r="R77" s="15">
        <v>0.26417392721690114</v>
      </c>
      <c r="S77" s="15">
        <v>0.20706530362394782</v>
      </c>
      <c r="T77" s="15">
        <v>0.31882398198592343</v>
      </c>
      <c r="U77" s="15">
        <v>0.32971879661907266</v>
      </c>
      <c r="V77" s="15">
        <v>0.32836383039987055</v>
      </c>
      <c r="W77" s="15">
        <v>0.37507658388562704</v>
      </c>
      <c r="X77" s="15">
        <v>0.29523497661268872</v>
      </c>
      <c r="Y77" s="15">
        <v>0.30937138666627689</v>
      </c>
      <c r="Z77" s="15">
        <v>0.28995510087525683</v>
      </c>
      <c r="AA77" s="15">
        <v>0.30043745029434932</v>
      </c>
      <c r="AB77" s="15">
        <v>0.39431570665879029</v>
      </c>
      <c r="AC77" s="15">
        <v>0.22210960569523691</v>
      </c>
      <c r="AD77" s="15">
        <v>1.069151912360103</v>
      </c>
      <c r="AE77" s="15">
        <v>0.47185470404554691</v>
      </c>
      <c r="AF77" s="15">
        <v>0.55592469180652526</v>
      </c>
      <c r="AG77" s="15">
        <v>0.39230411687832595</v>
      </c>
      <c r="AH77" s="15">
        <v>0.26941605801461865</v>
      </c>
      <c r="AI77" s="15">
        <v>0.31283836851665564</v>
      </c>
      <c r="AJ77" s="15">
        <v>0.18667535443048733</v>
      </c>
      <c r="AK77" s="15">
        <v>0.31643238797374057</v>
      </c>
      <c r="AL77" s="15">
        <v>0.44931464702659452</v>
      </c>
      <c r="AM77" s="15">
        <v>0.35081924220196203</v>
      </c>
      <c r="AN77" s="15">
        <v>0.4186148619073064</v>
      </c>
      <c r="AO77" s="15">
        <v>0.43933581504185387</v>
      </c>
      <c r="AP77" s="15">
        <v>0.62206296304982511</v>
      </c>
      <c r="AQ77" s="15">
        <v>0.37392315279154731</v>
      </c>
      <c r="AR77" s="15">
        <v>0.29625056352626222</v>
      </c>
      <c r="AS77" s="15">
        <v>0.38335506695325094</v>
      </c>
      <c r="AT77" s="15">
        <v>0.5906598756279835</v>
      </c>
      <c r="AU77" s="15">
        <v>0.94858624004525749</v>
      </c>
      <c r="AV77" s="15">
        <v>0.35944414176609524</v>
      </c>
      <c r="AW77" s="15">
        <v>0.32097623078424786</v>
      </c>
      <c r="AX77" s="15">
        <v>0.34610150450012661</v>
      </c>
      <c r="AY77" s="15">
        <v>0.41624789169028087</v>
      </c>
      <c r="AZ77" s="15">
        <v>0.22530907583116414</v>
      </c>
      <c r="BA77" s="15">
        <v>0.36536200746727343</v>
      </c>
      <c r="BB77" s="15">
        <v>0.34108815751961752</v>
      </c>
      <c r="BC77" s="15">
        <v>0.52827457770146757</v>
      </c>
      <c r="BD77" s="15">
        <v>0.42617299263447567</v>
      </c>
      <c r="BE77" s="15">
        <v>0.27061398618817206</v>
      </c>
      <c r="BF77" s="15">
        <v>0.12053674094169124</v>
      </c>
      <c r="BG77" s="15">
        <v>0.25310553067850922</v>
      </c>
      <c r="BH77" s="15">
        <v>0.3122840127534825</v>
      </c>
      <c r="BI77" s="15">
        <v>0.42658543820202305</v>
      </c>
      <c r="BJ77" s="15">
        <v>0.39405840060181702</v>
      </c>
      <c r="BK77" s="15">
        <v>0.38114642699829526</v>
      </c>
      <c r="BL77" s="15">
        <v>0.51403164187315398</v>
      </c>
      <c r="BM77" s="15">
        <v>0.70160619706304994</v>
      </c>
      <c r="BN77" s="15">
        <v>0.136040901541365</v>
      </c>
    </row>
    <row r="78" spans="1:66">
      <c r="A78">
        <v>7</v>
      </c>
      <c r="B78">
        <v>1</v>
      </c>
      <c r="C78">
        <v>15</v>
      </c>
      <c r="D78" t="s">
        <v>678</v>
      </c>
      <c r="E78" t="s">
        <v>679</v>
      </c>
      <c r="F78" s="21" t="s">
        <v>680</v>
      </c>
      <c r="G78" t="s">
        <v>681</v>
      </c>
      <c r="H78" s="15">
        <v>1.7453325192736966</v>
      </c>
      <c r="I78" s="15">
        <v>1.1931690758595541</v>
      </c>
      <c r="J78" s="15">
        <v>1.5350967673266052</v>
      </c>
      <c r="K78" s="15">
        <v>6.544188885599536</v>
      </c>
      <c r="L78" s="15">
        <v>9.0779659487104993</v>
      </c>
      <c r="M78" s="15">
        <v>9.6924216446209392</v>
      </c>
      <c r="N78" s="15">
        <v>10.827327819879159</v>
      </c>
      <c r="O78" s="15">
        <v>8.1491376422224047</v>
      </c>
      <c r="P78" s="15">
        <v>1.3259942390834976</v>
      </c>
      <c r="Q78" s="15">
        <v>6.8721726589604648</v>
      </c>
      <c r="R78" s="15">
        <v>8.0402161371972483</v>
      </c>
      <c r="S78" s="15">
        <v>6.0870282218612877</v>
      </c>
      <c r="T78" s="15">
        <v>5.3475393817236876</v>
      </c>
      <c r="U78" s="15">
        <v>7.5138644016789575</v>
      </c>
      <c r="V78" s="15">
        <v>7.0159591424337364</v>
      </c>
      <c r="W78" s="15">
        <v>9.8706583283684548</v>
      </c>
      <c r="X78" s="15">
        <v>9.1046151120501388</v>
      </c>
      <c r="Y78" s="15">
        <v>9.9386152973169555</v>
      </c>
      <c r="Z78" s="15">
        <v>1.0964205808962404</v>
      </c>
      <c r="AA78" s="15">
        <v>8.3040375729243028</v>
      </c>
      <c r="AB78" s="15">
        <v>7.4798168859506493</v>
      </c>
      <c r="AC78" s="15">
        <v>0.96029862905771801</v>
      </c>
      <c r="AD78" s="15">
        <v>14.957883079167084</v>
      </c>
      <c r="AE78" s="15">
        <v>13.028850280111437</v>
      </c>
      <c r="AF78" s="15">
        <v>6.8141678907482488</v>
      </c>
      <c r="AG78" s="15">
        <v>8.284674305740074</v>
      </c>
      <c r="AH78" s="15">
        <v>9.5989622234402603</v>
      </c>
      <c r="AI78" s="15">
        <v>7.6691576562583785</v>
      </c>
      <c r="AJ78" s="15">
        <v>9.3983519005071443</v>
      </c>
      <c r="AK78" s="15">
        <v>9.1028300041746402</v>
      </c>
      <c r="AL78" s="15">
        <v>11.178428932221349</v>
      </c>
      <c r="AM78" s="15">
        <v>1.2085972393576108</v>
      </c>
      <c r="AN78" s="15">
        <v>11.112099676725743</v>
      </c>
      <c r="AO78" s="15">
        <v>7.3674591700709993</v>
      </c>
      <c r="AP78" s="15">
        <v>8.5281988726497016</v>
      </c>
      <c r="AQ78" s="15">
        <v>11.886179181809196</v>
      </c>
      <c r="AR78" s="15">
        <v>9.8176255657033238</v>
      </c>
      <c r="AS78" s="15">
        <v>14.51354619548208</v>
      </c>
      <c r="AT78" s="15">
        <v>16.147058941654336</v>
      </c>
      <c r="AU78" s="15">
        <v>20.613534246507935</v>
      </c>
      <c r="AV78" s="15">
        <v>13.594434185535222</v>
      </c>
      <c r="AW78" s="15">
        <v>6.1467502718198901</v>
      </c>
      <c r="AX78" s="15">
        <v>6.9396883958051561</v>
      </c>
      <c r="AY78" s="15">
        <v>5.9019279245590237</v>
      </c>
      <c r="AZ78" s="15">
        <v>6.7514692394952727</v>
      </c>
      <c r="BA78" s="15">
        <v>0.61609788976040758</v>
      </c>
      <c r="BB78" s="15">
        <v>0.79538897737298031</v>
      </c>
      <c r="BC78" s="15">
        <v>7.3712200773441987</v>
      </c>
      <c r="BD78" s="15">
        <v>0.88694770225792963</v>
      </c>
      <c r="BE78" s="15">
        <v>8.219118147278099</v>
      </c>
      <c r="BF78" s="15">
        <v>5.8796503071470481</v>
      </c>
      <c r="BG78" s="15">
        <v>9.3567462880279724</v>
      </c>
      <c r="BH78" s="15">
        <v>13.045377898392129</v>
      </c>
      <c r="BI78" s="15">
        <v>6.9785479538856405</v>
      </c>
      <c r="BJ78" s="15">
        <v>0.60883780448347302</v>
      </c>
      <c r="BK78" s="15">
        <v>6.4300212569129851</v>
      </c>
      <c r="BL78" s="15">
        <v>6.8345836960196316</v>
      </c>
      <c r="BM78" s="15">
        <v>1.4262880058204699</v>
      </c>
      <c r="BN78" s="15">
        <v>0.14104497350938</v>
      </c>
    </row>
    <row r="79" spans="1:66">
      <c r="A79">
        <v>84</v>
      </c>
      <c r="B79">
        <v>1</v>
      </c>
      <c r="C79">
        <v>5</v>
      </c>
      <c r="D79" t="s">
        <v>396</v>
      </c>
      <c r="E79" t="s">
        <v>397</v>
      </c>
      <c r="F79" s="21" t="s">
        <v>398</v>
      </c>
      <c r="G79" t="s">
        <v>399</v>
      </c>
      <c r="H79" s="15">
        <v>5.233326349777772</v>
      </c>
      <c r="I79" s="15">
        <v>4.8635869771899696</v>
      </c>
      <c r="J79" s="15">
        <v>5.7024868202937347</v>
      </c>
      <c r="K79" s="15">
        <v>7.7973557677237944</v>
      </c>
      <c r="L79" s="15">
        <v>6.5143093382600696</v>
      </c>
      <c r="M79" s="15">
        <v>7.836828556098876</v>
      </c>
      <c r="N79" s="15">
        <v>9.4195396732024985</v>
      </c>
      <c r="O79" s="15">
        <v>9.5994537834887232</v>
      </c>
      <c r="P79" s="15">
        <v>6.8386686913885821</v>
      </c>
      <c r="Q79" s="15">
        <v>6.2659708376836276</v>
      </c>
      <c r="R79" s="15">
        <v>6.7574953748583804</v>
      </c>
      <c r="S79" s="15">
        <v>6.7318269622175517</v>
      </c>
      <c r="T79" s="15">
        <v>7.3486313824067677</v>
      </c>
      <c r="U79" s="15">
        <v>8.5006939390021579</v>
      </c>
      <c r="V79" s="15">
        <v>7.3621738234879635</v>
      </c>
      <c r="W79" s="15">
        <v>7.2717374994440345</v>
      </c>
      <c r="X79" s="15">
        <v>5.0240544102967934</v>
      </c>
      <c r="Y79" s="15">
        <v>5.3385061308808064</v>
      </c>
      <c r="Z79" s="15">
        <v>5.5292647445937888</v>
      </c>
      <c r="AA79" s="15">
        <v>8.1708494299755436</v>
      </c>
      <c r="AB79" s="15">
        <v>6.4505817800888314</v>
      </c>
      <c r="AC79" s="15">
        <v>5.2560582638858824</v>
      </c>
      <c r="AD79" s="15">
        <v>15.085502116152089</v>
      </c>
      <c r="AE79" s="15">
        <v>6.6096797354724508</v>
      </c>
      <c r="AF79" s="15">
        <v>7.0313736853067956</v>
      </c>
      <c r="AG79" s="15">
        <v>6.6242621712803151</v>
      </c>
      <c r="AH79" s="15">
        <v>5.6408144442806556</v>
      </c>
      <c r="AI79" s="15">
        <v>8.3048444281479004</v>
      </c>
      <c r="AJ79" s="15">
        <v>6.2572692155326832</v>
      </c>
      <c r="AK79" s="15">
        <v>5.8326912649859173</v>
      </c>
      <c r="AL79" s="15">
        <v>8.8623748690645971</v>
      </c>
      <c r="AM79" s="15">
        <v>5.0073421680643477</v>
      </c>
      <c r="AN79" s="15">
        <v>7.1406371182678683</v>
      </c>
      <c r="AO79" s="15">
        <v>8.5158305294575722</v>
      </c>
      <c r="AP79" s="15">
        <v>9.5425073642384923</v>
      </c>
      <c r="AQ79" s="15">
        <v>9.7594746860711172</v>
      </c>
      <c r="AR79" s="15">
        <v>6.3758230630641677</v>
      </c>
      <c r="AS79" s="15">
        <v>8.6235766358504229</v>
      </c>
      <c r="AT79" s="15">
        <v>12.784535089655467</v>
      </c>
      <c r="AU79" s="15">
        <v>13.923140378298125</v>
      </c>
      <c r="AV79" s="15">
        <v>9.8296375377453131</v>
      </c>
      <c r="AW79" s="15">
        <v>6.8331772522482686</v>
      </c>
      <c r="AX79" s="15">
        <v>8.198639982769599</v>
      </c>
      <c r="AY79" s="15">
        <v>7.7193776251534212</v>
      </c>
      <c r="AZ79" s="15">
        <v>7.6379663557167685</v>
      </c>
      <c r="BA79" s="15">
        <v>7.3264174614095703</v>
      </c>
      <c r="BB79" s="15">
        <v>6.4203908424953742</v>
      </c>
      <c r="BC79" s="15">
        <v>11.33432058273887</v>
      </c>
      <c r="BD79" s="15">
        <v>6.0880017420493413</v>
      </c>
      <c r="BE79" s="15">
        <v>6.9636821435527123</v>
      </c>
      <c r="BF79" s="15">
        <v>5.8707460141988355</v>
      </c>
      <c r="BG79" s="15">
        <v>9.2379263253518218</v>
      </c>
      <c r="BH79" s="15">
        <v>8.1548826817296298</v>
      </c>
      <c r="BI79" s="15">
        <v>5.4872841268023862</v>
      </c>
      <c r="BJ79" s="15">
        <v>7.5813159559601102</v>
      </c>
      <c r="BK79" s="15">
        <v>5.1017114470147504</v>
      </c>
      <c r="BL79" s="15">
        <v>7.778487634764411</v>
      </c>
      <c r="BM79" s="15">
        <v>5.6356687967369137</v>
      </c>
      <c r="BN79" s="15">
        <v>0.14460190602967399</v>
      </c>
    </row>
    <row r="80" spans="1:66">
      <c r="A80">
        <v>3</v>
      </c>
      <c r="B80">
        <v>1</v>
      </c>
      <c r="C80">
        <v>15</v>
      </c>
      <c r="D80" t="s">
        <v>830</v>
      </c>
      <c r="E80" t="s">
        <v>831</v>
      </c>
      <c r="F80" s="21" t="s">
        <v>832</v>
      </c>
      <c r="G80" t="s">
        <v>833</v>
      </c>
      <c r="H80" s="15">
        <v>6.0596658552650791</v>
      </c>
      <c r="I80" s="15">
        <v>6.5544848288262019</v>
      </c>
      <c r="J80" s="15">
        <v>6.7410290898179328</v>
      </c>
      <c r="K80" s="15">
        <v>24.189763536342998</v>
      </c>
      <c r="L80" s="15">
        <v>26.667625014499475</v>
      </c>
      <c r="M80" s="15">
        <v>33.124649692059165</v>
      </c>
      <c r="N80" s="15">
        <v>34.590203430747806</v>
      </c>
      <c r="O80" s="15">
        <v>26.512348238963202</v>
      </c>
      <c r="P80" s="15">
        <v>6.5316926003403601</v>
      </c>
      <c r="Q80" s="15">
        <v>18.972150144228745</v>
      </c>
      <c r="R80" s="15">
        <v>22.646213861960675</v>
      </c>
      <c r="S80" s="15">
        <v>18.020400443797087</v>
      </c>
      <c r="T80" s="15">
        <v>19.242896896017651</v>
      </c>
      <c r="U80" s="15">
        <v>23.451377165700375</v>
      </c>
      <c r="V80" s="15">
        <v>23.368560656993932</v>
      </c>
      <c r="W80" s="15">
        <v>35.332363087779861</v>
      </c>
      <c r="X80" s="15">
        <v>26.494325664802346</v>
      </c>
      <c r="Y80" s="15">
        <v>28.895262012585118</v>
      </c>
      <c r="Z80" s="15">
        <v>6.7316733889370299</v>
      </c>
      <c r="AA80" s="15">
        <v>31.741961832372755</v>
      </c>
      <c r="AB80" s="15">
        <v>21.234015720693595</v>
      </c>
      <c r="AC80" s="15">
        <v>6.8814219179840865</v>
      </c>
      <c r="AD80" s="15">
        <v>49.444390152971565</v>
      </c>
      <c r="AE80" s="15">
        <v>33.188381122070375</v>
      </c>
      <c r="AF80" s="15">
        <v>20.205513972397096</v>
      </c>
      <c r="AG80" s="15">
        <v>22.450575120804963</v>
      </c>
      <c r="AH80" s="15">
        <v>27.206587434341486</v>
      </c>
      <c r="AI80" s="15">
        <v>29.213073917849727</v>
      </c>
      <c r="AJ80" s="15">
        <v>25.888841134517143</v>
      </c>
      <c r="AK80" s="15">
        <v>25.922624598282614</v>
      </c>
      <c r="AL80" s="15">
        <v>37.003328811230212</v>
      </c>
      <c r="AM80" s="15">
        <v>7.2579312916043328</v>
      </c>
      <c r="AN80" s="15">
        <v>32.039448371094906</v>
      </c>
      <c r="AO80" s="15">
        <v>19.737748058261587</v>
      </c>
      <c r="AP80" s="15">
        <v>37.778806837793617</v>
      </c>
      <c r="AQ80" s="15">
        <v>30.022762165780311</v>
      </c>
      <c r="AR80" s="15">
        <v>32.210089407248041</v>
      </c>
      <c r="AS80" s="15">
        <v>45.805899464032528</v>
      </c>
      <c r="AT80" s="15">
        <v>49.069638844484146</v>
      </c>
      <c r="AU80" s="15">
        <v>54.408714579283476</v>
      </c>
      <c r="AV80" s="15">
        <v>41.853965800031304</v>
      </c>
      <c r="AW80" s="15">
        <v>26.215960156623762</v>
      </c>
      <c r="AX80" s="15">
        <v>25.943979935778604</v>
      </c>
      <c r="AY80" s="15">
        <v>20.211646405442039</v>
      </c>
      <c r="AZ80" s="15">
        <v>30.037146743566765</v>
      </c>
      <c r="BA80" s="15">
        <v>9.7404705126343796</v>
      </c>
      <c r="BB80" s="15">
        <v>8.5876049042918705</v>
      </c>
      <c r="BC80" s="15">
        <v>30.761690293200843</v>
      </c>
      <c r="BD80" s="15">
        <v>6.9275841541869188</v>
      </c>
      <c r="BE80" s="15">
        <v>28.197225603103117</v>
      </c>
      <c r="BF80" s="15">
        <v>22.302213062497795</v>
      </c>
      <c r="BG80" s="15">
        <v>24.909549398673864</v>
      </c>
      <c r="BH80" s="15">
        <v>23.468542316222969</v>
      </c>
      <c r="BI80" s="15">
        <v>20.505832998180964</v>
      </c>
      <c r="BJ80" s="15">
        <v>9.5837392334398146</v>
      </c>
      <c r="BK80" s="15">
        <v>17.440516710413984</v>
      </c>
      <c r="BL80" s="15">
        <v>27.135898890222411</v>
      </c>
      <c r="BM80" s="15">
        <v>7.5724645321024715</v>
      </c>
      <c r="BN80" s="15">
        <v>0.14880686846364699</v>
      </c>
    </row>
    <row r="81" spans="1:66">
      <c r="A81">
        <v>85</v>
      </c>
      <c r="B81">
        <v>1</v>
      </c>
      <c r="C81">
        <v>4</v>
      </c>
      <c r="D81" t="s">
        <v>462</v>
      </c>
      <c r="E81" t="s">
        <v>463</v>
      </c>
      <c r="F81" s="21" t="s">
        <v>464</v>
      </c>
      <c r="G81" t="s">
        <v>465</v>
      </c>
      <c r="H81" s="15">
        <v>1.0323881892090396</v>
      </c>
      <c r="I81" s="15">
        <v>0.67498709017835168</v>
      </c>
      <c r="J81" s="15">
        <v>0.49458242871224595</v>
      </c>
      <c r="K81" s="15">
        <v>0.72741854509448456</v>
      </c>
      <c r="L81" s="15">
        <v>0.99348267438076443</v>
      </c>
      <c r="M81" s="15">
        <v>0.81687204993049312</v>
      </c>
      <c r="N81" s="15">
        <v>0.11178877253858305</v>
      </c>
      <c r="O81" s="15">
        <v>0.10474007495735628</v>
      </c>
      <c r="P81" s="15">
        <v>0.75422480079619725</v>
      </c>
      <c r="Q81" s="15">
        <v>0.79797857805496486</v>
      </c>
      <c r="R81" s="15">
        <v>8.3451128084300219E-2</v>
      </c>
      <c r="S81" s="15">
        <v>2.0898841920964899E-2</v>
      </c>
      <c r="T81" s="15">
        <v>0.55984363429462414</v>
      </c>
      <c r="U81" s="15">
        <v>0.745428426460645</v>
      </c>
      <c r="V81" s="15">
        <v>0.61617180773289604</v>
      </c>
      <c r="W81" s="15">
        <v>0.64205249243871698</v>
      </c>
      <c r="X81" s="15">
        <v>0.68731231713903118</v>
      </c>
      <c r="Y81" s="15">
        <v>0.15839958617979061</v>
      </c>
      <c r="Z81" s="15">
        <v>0.68604738598390047</v>
      </c>
      <c r="AA81" s="15">
        <v>0.69222117369676472</v>
      </c>
      <c r="AB81" s="15">
        <v>0.73418367234433546</v>
      </c>
      <c r="AC81" s="15">
        <v>0.44617640682902288</v>
      </c>
      <c r="AD81" s="15">
        <v>1.6456048869410804</v>
      </c>
      <c r="AE81" s="15">
        <v>0.87664278417004493</v>
      </c>
      <c r="AF81" s="15">
        <v>0.57722528166346321</v>
      </c>
      <c r="AG81" s="15">
        <v>0.7574442562902024</v>
      </c>
      <c r="AH81" s="15">
        <v>0.60833612316979668</v>
      </c>
      <c r="AI81" s="15">
        <v>0.80343230608830296</v>
      </c>
      <c r="AJ81" s="15">
        <v>0.80955167750749568</v>
      </c>
      <c r="AK81" s="15">
        <v>0.64120187151115848</v>
      </c>
      <c r="AL81" s="15">
        <v>0.70554183843844309</v>
      </c>
      <c r="AM81" s="15">
        <v>0.73948608368486579</v>
      </c>
      <c r="AN81" s="15">
        <v>0.77768327436145768</v>
      </c>
      <c r="AO81" s="15">
        <v>0.65010509984906362</v>
      </c>
      <c r="AP81" s="15">
        <v>0.77582591217271468</v>
      </c>
      <c r="AQ81" s="15">
        <v>0.68783320343479348</v>
      </c>
      <c r="AR81" s="15">
        <v>0.75143391749730915</v>
      </c>
      <c r="AS81" s="15">
        <v>0.76248027746369496</v>
      </c>
      <c r="AT81" s="15">
        <v>0.56802382532668372</v>
      </c>
      <c r="AU81" s="15">
        <v>0.73896603375570391</v>
      </c>
      <c r="AV81" s="15">
        <v>0.48089921163869487</v>
      </c>
      <c r="AW81" s="15">
        <v>8.4384396898190092E-2</v>
      </c>
      <c r="AX81" s="15">
        <v>0.59511761528557472</v>
      </c>
      <c r="AY81" s="15">
        <v>0.76363666005231656</v>
      </c>
      <c r="AZ81" s="15">
        <v>0.90060964911203423</v>
      </c>
      <c r="BA81" s="15">
        <v>0.77171024405307831</v>
      </c>
      <c r="BB81" s="15">
        <v>0.52900458221806834</v>
      </c>
      <c r="BC81" s="15">
        <v>0.75553603321020391</v>
      </c>
      <c r="BD81" s="15">
        <v>0.70017175739576909</v>
      </c>
      <c r="BE81" s="15">
        <v>0.5162541507793853</v>
      </c>
      <c r="BF81" s="15">
        <v>0.51299112874379493</v>
      </c>
      <c r="BG81" s="15">
        <v>0.64646545462537464</v>
      </c>
      <c r="BH81" s="15">
        <v>0.57702229532648119</v>
      </c>
      <c r="BI81" s="15">
        <v>0.84835792905533935</v>
      </c>
      <c r="BJ81" s="15">
        <v>0.12250910219814565</v>
      </c>
      <c r="BK81" s="15">
        <v>0.83014585692984932</v>
      </c>
      <c r="BL81" s="15">
        <v>0.81632749202104571</v>
      </c>
      <c r="BM81" s="15">
        <v>0.8457187797762149</v>
      </c>
      <c r="BN81" s="15">
        <v>0.151469173949483</v>
      </c>
    </row>
    <row r="82" spans="1:66">
      <c r="A82">
        <v>21</v>
      </c>
      <c r="B82">
        <v>1</v>
      </c>
      <c r="C82">
        <v>15</v>
      </c>
      <c r="D82" t="s">
        <v>710</v>
      </c>
      <c r="E82" t="s">
        <v>711</v>
      </c>
      <c r="F82" s="21" t="s">
        <v>712</v>
      </c>
      <c r="G82" t="s">
        <v>713</v>
      </c>
      <c r="H82" s="15">
        <v>2.6242475389649229</v>
      </c>
      <c r="I82" s="15">
        <v>2.2693560757262397</v>
      </c>
      <c r="J82" s="15">
        <v>2.1091513768456958</v>
      </c>
      <c r="K82" s="15">
        <v>5.569113328942346</v>
      </c>
      <c r="L82" s="15">
        <v>5.8922752515850956</v>
      </c>
      <c r="M82" s="15">
        <v>7.8444087696013378</v>
      </c>
      <c r="N82" s="15">
        <v>6.8075251331595288</v>
      </c>
      <c r="O82" s="15">
        <v>6.0047741798857066</v>
      </c>
      <c r="P82" s="15">
        <v>2.01090640203472</v>
      </c>
      <c r="Q82" s="15">
        <v>4.5109412119368679</v>
      </c>
      <c r="R82" s="15">
        <v>6.2297418675300751</v>
      </c>
      <c r="S82" s="15">
        <v>2.7794080295888355</v>
      </c>
      <c r="T82" s="15">
        <v>3.9828250518286694</v>
      </c>
      <c r="U82" s="15">
        <v>5.5818393252063849</v>
      </c>
      <c r="V82" s="15">
        <v>3.6687888169815808</v>
      </c>
      <c r="W82" s="15">
        <v>6.4028838075315564</v>
      </c>
      <c r="X82" s="15">
        <v>5.9304629451457469</v>
      </c>
      <c r="Y82" s="15">
        <v>5.913792737067471</v>
      </c>
      <c r="Z82" s="15">
        <v>1.7676441026522793</v>
      </c>
      <c r="AA82" s="15">
        <v>8.2033327866172225</v>
      </c>
      <c r="AB82" s="15">
        <v>3.9794777475448586</v>
      </c>
      <c r="AC82" s="15">
        <v>2.1976576711275513</v>
      </c>
      <c r="AD82" s="15">
        <v>10.473902064058819</v>
      </c>
      <c r="AE82" s="15">
        <v>6.0855615830446688</v>
      </c>
      <c r="AF82" s="15">
        <v>4.0111972080837761</v>
      </c>
      <c r="AG82" s="15">
        <v>4.3936271094994233</v>
      </c>
      <c r="AH82" s="15">
        <v>5.7666664965253727</v>
      </c>
      <c r="AI82" s="15">
        <v>6.3349741554544243</v>
      </c>
      <c r="AJ82" s="15">
        <v>5.2852196278261205</v>
      </c>
      <c r="AK82" s="15">
        <v>6.5239255713402891</v>
      </c>
      <c r="AL82" s="15">
        <v>8.9769870991813612</v>
      </c>
      <c r="AM82" s="15">
        <v>1.5170601269566879</v>
      </c>
      <c r="AN82" s="15">
        <v>6.2048153348358959</v>
      </c>
      <c r="AO82" s="15">
        <v>4.0417798212653588</v>
      </c>
      <c r="AP82" s="15">
        <v>11.602241079340486</v>
      </c>
      <c r="AQ82" s="15">
        <v>5.647950835666097</v>
      </c>
      <c r="AR82" s="15">
        <v>8.8398068802085543</v>
      </c>
      <c r="AS82" s="15">
        <v>12.383934493817938</v>
      </c>
      <c r="AT82" s="15">
        <v>9.5475571123017779</v>
      </c>
      <c r="AU82" s="15">
        <v>14.532513681223525</v>
      </c>
      <c r="AV82" s="15">
        <v>12.493839255199024</v>
      </c>
      <c r="AW82" s="15">
        <v>4.5211646598321211</v>
      </c>
      <c r="AX82" s="15">
        <v>5.5964458481830324</v>
      </c>
      <c r="AY82" s="15">
        <v>4.9100068261022622</v>
      </c>
      <c r="AZ82" s="15">
        <v>6.2761435034544908</v>
      </c>
      <c r="BA82" s="15">
        <v>3.3294033849818381</v>
      </c>
      <c r="BB82" s="15">
        <v>2.1665628772481256</v>
      </c>
      <c r="BC82" s="15">
        <v>5.8754363255985069</v>
      </c>
      <c r="BD82" s="15">
        <v>1.9590325003185909</v>
      </c>
      <c r="BE82" s="15">
        <v>6.6866980575373125</v>
      </c>
      <c r="BF82" s="15">
        <v>6.4328832799814792</v>
      </c>
      <c r="BG82" s="15">
        <v>7.8590598371713254</v>
      </c>
      <c r="BH82" s="15">
        <v>8.3345218611166292</v>
      </c>
      <c r="BI82" s="15">
        <v>5.5908151328677294</v>
      </c>
      <c r="BJ82" s="15">
        <v>3.9339315895796614</v>
      </c>
      <c r="BK82" s="15">
        <v>4.0691432439965167</v>
      </c>
      <c r="BL82" s="15">
        <v>5.3207579798919253</v>
      </c>
      <c r="BM82" s="15">
        <v>1.9330424511573261</v>
      </c>
      <c r="BN82" s="15">
        <v>0.15271363202202801</v>
      </c>
    </row>
    <row r="83" spans="1:66">
      <c r="A83">
        <v>32</v>
      </c>
      <c r="B83">
        <v>1</v>
      </c>
      <c r="C83">
        <v>12</v>
      </c>
      <c r="D83" t="s">
        <v>91</v>
      </c>
      <c r="E83" t="s">
        <v>92</v>
      </c>
      <c r="F83" s="21" t="s">
        <v>93</v>
      </c>
      <c r="G83" t="s">
        <v>94</v>
      </c>
      <c r="H83" s="15">
        <v>1.0031439172873036</v>
      </c>
      <c r="I83" s="15">
        <v>0.94761937370037519</v>
      </c>
      <c r="J83" s="15">
        <v>0.5999992019602407</v>
      </c>
      <c r="K83" s="15">
        <v>1.0140919932393491</v>
      </c>
      <c r="L83" s="15">
        <v>1.1884169278515855</v>
      </c>
      <c r="M83" s="15">
        <v>1.6660728350755922</v>
      </c>
      <c r="N83" s="15">
        <v>1.2449100432201163</v>
      </c>
      <c r="O83" s="15">
        <v>1.1008075096669212</v>
      </c>
      <c r="P83" s="15">
        <v>1.0672231272803316</v>
      </c>
      <c r="Q83" s="15">
        <v>0.82933680494822337</v>
      </c>
      <c r="R83" s="15">
        <v>1.0824179329625634</v>
      </c>
      <c r="S83" s="15">
        <v>0.65584535254815524</v>
      </c>
      <c r="T83" s="15">
        <v>0.58298064110504533</v>
      </c>
      <c r="U83" s="15">
        <v>1.090675401246419</v>
      </c>
      <c r="V83" s="15">
        <v>1.1315481307000865</v>
      </c>
      <c r="W83" s="15">
        <v>1.3863061420922751</v>
      </c>
      <c r="X83" s="15">
        <v>1.2617992206597604</v>
      </c>
      <c r="Y83" s="15">
        <v>1.4663966787822407</v>
      </c>
      <c r="Z83" s="15">
        <v>1.2637138428364099</v>
      </c>
      <c r="AA83" s="15">
        <v>1.3808273924667671</v>
      </c>
      <c r="AB83" s="15">
        <v>0.9206407086722278</v>
      </c>
      <c r="AC83" s="15">
        <v>1.0382183866014729</v>
      </c>
      <c r="AD83" s="15">
        <v>2.7820538325445439</v>
      </c>
      <c r="AE83" s="15">
        <v>1.8997530633472226</v>
      </c>
      <c r="AF83" s="15">
        <v>0.8135425397085384</v>
      </c>
      <c r="AG83" s="15">
        <v>1.1453272231484637</v>
      </c>
      <c r="AH83" s="15">
        <v>1.2853953473552904</v>
      </c>
      <c r="AI83" s="15">
        <v>1.2404552730673186</v>
      </c>
      <c r="AJ83" s="15">
        <v>1.1574818912428599</v>
      </c>
      <c r="AK83" s="15">
        <v>1.0919987425542812</v>
      </c>
      <c r="AL83" s="15">
        <v>1.4083844257917402</v>
      </c>
      <c r="AM83" s="15">
        <v>0.88413751747404368</v>
      </c>
      <c r="AN83" s="15">
        <v>1.2453281100050366</v>
      </c>
      <c r="AO83" s="15">
        <v>0.93233365049274031</v>
      </c>
      <c r="AP83" s="15">
        <v>1.2590300458694568</v>
      </c>
      <c r="AQ83" s="15">
        <v>1.1566859478791927</v>
      </c>
      <c r="AR83" s="15">
        <v>0.94003573714153488</v>
      </c>
      <c r="AS83" s="15">
        <v>1.6091504506700567</v>
      </c>
      <c r="AT83" s="15">
        <v>2.2133059831552928</v>
      </c>
      <c r="AU83" s="15">
        <v>2.1242101019688664</v>
      </c>
      <c r="AV83" s="15">
        <v>1.043256610874008</v>
      </c>
      <c r="AW83" s="15">
        <v>1.1080502840862942</v>
      </c>
      <c r="AX83" s="15">
        <v>1.1252247718403396</v>
      </c>
      <c r="AY83" s="15">
        <v>0.9466019687651851</v>
      </c>
      <c r="AZ83" s="15">
        <v>1.482880911938945</v>
      </c>
      <c r="BA83" s="15">
        <v>1.2758018088036776</v>
      </c>
      <c r="BB83" s="15">
        <v>1.1956082350615242</v>
      </c>
      <c r="BC83" s="15">
        <v>1.3992451609268219</v>
      </c>
      <c r="BD83" s="15">
        <v>1.1425385585739287</v>
      </c>
      <c r="BE83" s="15">
        <v>1.2532162136923009</v>
      </c>
      <c r="BF83" s="15">
        <v>0.96979755377933652</v>
      </c>
      <c r="BG83" s="15">
        <v>1.1048944915216987</v>
      </c>
      <c r="BH83" s="15">
        <v>1.2013482871735091</v>
      </c>
      <c r="BI83" s="15">
        <v>1.0293083568099335</v>
      </c>
      <c r="BJ83" s="15">
        <v>1.3012863326021473</v>
      </c>
      <c r="BK83" s="15">
        <v>0.97907614130419029</v>
      </c>
      <c r="BL83" s="15">
        <v>1.7300367605004101</v>
      </c>
      <c r="BM83" s="15">
        <v>1.2875696379486226</v>
      </c>
      <c r="BN83" s="15">
        <v>0.15271363202202801</v>
      </c>
    </row>
    <row r="84" spans="1:66">
      <c r="A84">
        <v>118</v>
      </c>
      <c r="B84">
        <v>1</v>
      </c>
      <c r="C84">
        <v>4</v>
      </c>
      <c r="D84" t="s">
        <v>416</v>
      </c>
      <c r="E84" t="s">
        <v>417</v>
      </c>
      <c r="F84" s="21" t="s">
        <v>418</v>
      </c>
      <c r="G84" t="s">
        <v>419</v>
      </c>
      <c r="H84" s="15">
        <v>3.7605103795624792</v>
      </c>
      <c r="I84" s="15">
        <v>1.5650405817205868E-2</v>
      </c>
      <c r="J84" s="15">
        <v>3.531000430581491</v>
      </c>
      <c r="K84" s="15">
        <v>3.990547755719946</v>
      </c>
      <c r="L84" s="15">
        <v>3.9410443886131041</v>
      </c>
      <c r="M84" s="15">
        <v>3.4620655405777776</v>
      </c>
      <c r="N84" s="15">
        <v>4.6725644720957931</v>
      </c>
      <c r="O84" s="15">
        <v>3.9088175170237411</v>
      </c>
      <c r="P84" s="15">
        <v>3.4868842677319289</v>
      </c>
      <c r="Q84" s="15">
        <v>3.1713162760952591</v>
      </c>
      <c r="R84" s="15">
        <v>2.9530194231409665</v>
      </c>
      <c r="S84" s="15">
        <v>2.5991501806813369</v>
      </c>
      <c r="T84" s="15">
        <v>3.8417828682043411</v>
      </c>
      <c r="U84" s="15">
        <v>3.590440465098339</v>
      </c>
      <c r="V84" s="15">
        <v>3.3069846953978512</v>
      </c>
      <c r="W84" s="15">
        <v>3.7958629032097138</v>
      </c>
      <c r="X84" s="15">
        <v>2.8738444419449962</v>
      </c>
      <c r="Y84" s="15">
        <v>2.9018807827848834</v>
      </c>
      <c r="Z84" s="15">
        <v>2.4676394723146884</v>
      </c>
      <c r="AA84" s="15">
        <v>3.2152751074361379</v>
      </c>
      <c r="AB84" s="15">
        <v>3.4447637252358629</v>
      </c>
      <c r="AC84" s="15">
        <v>2.0348908911194581</v>
      </c>
      <c r="AD84" s="15">
        <v>5.9804335858039268</v>
      </c>
      <c r="AE84" s="15">
        <v>4.1874301928191802</v>
      </c>
      <c r="AF84" s="15">
        <v>4.734469118480126</v>
      </c>
      <c r="AG84" s="15">
        <v>3.7210945162452584</v>
      </c>
      <c r="AH84" s="15">
        <v>2.7076956961136549</v>
      </c>
      <c r="AI84" s="15">
        <v>2.9063182070689564</v>
      </c>
      <c r="AJ84" s="15">
        <v>1.9435298864750596</v>
      </c>
      <c r="AK84" s="15">
        <v>3.8242975882106234</v>
      </c>
      <c r="AL84" s="15">
        <v>3.6322827805904905</v>
      </c>
      <c r="AM84" s="15">
        <v>5.7165934102240383</v>
      </c>
      <c r="AN84" s="15">
        <v>2.8423433673724028</v>
      </c>
      <c r="AO84" s="15">
        <v>3.4747809018995652</v>
      </c>
      <c r="AP84" s="15">
        <v>3.906570359544125</v>
      </c>
      <c r="AQ84" s="15">
        <v>3.3545654056584722</v>
      </c>
      <c r="AR84" s="15">
        <v>3.0110082638758815</v>
      </c>
      <c r="AS84" s="15">
        <v>4.0549869272512824</v>
      </c>
      <c r="AT84" s="15">
        <v>5.7850312795320669</v>
      </c>
      <c r="AU84" s="15">
        <v>5.6102404565475963</v>
      </c>
      <c r="AV84" s="15">
        <v>5.1808194892955264</v>
      </c>
      <c r="AW84" s="15">
        <v>2.4937025753591562</v>
      </c>
      <c r="AX84" s="15">
        <v>2.6935423829368021</v>
      </c>
      <c r="AY84" s="15">
        <v>2.6612150692258325</v>
      </c>
      <c r="AZ84" s="15">
        <v>2.3110492133185567</v>
      </c>
      <c r="BA84" s="15">
        <v>3.1307160385369879</v>
      </c>
      <c r="BB84" s="15">
        <v>2.3194914555133148</v>
      </c>
      <c r="BC84" s="15">
        <v>3.3924122009770197</v>
      </c>
      <c r="BD84" s="15">
        <v>2.5342477259869782</v>
      </c>
      <c r="BE84" s="15">
        <v>2.4972985161588777</v>
      </c>
      <c r="BF84" s="15">
        <v>1.7952402369192113</v>
      </c>
      <c r="BG84" s="15">
        <v>3.7470481163999936</v>
      </c>
      <c r="BH84" s="15">
        <v>2.5199038144603172</v>
      </c>
      <c r="BI84" s="15">
        <v>2.2319344510585433</v>
      </c>
      <c r="BJ84" s="15">
        <v>3.241709617120871</v>
      </c>
      <c r="BK84" s="15">
        <v>2.0058222616913906</v>
      </c>
      <c r="BL84" s="15">
        <v>3.3232468652132989</v>
      </c>
      <c r="BM84" s="15">
        <v>3.2118530648914474</v>
      </c>
      <c r="BN84" s="15">
        <v>0.157402042192159</v>
      </c>
    </row>
    <row r="85" spans="1:66">
      <c r="A85">
        <v>130</v>
      </c>
      <c r="B85">
        <v>1</v>
      </c>
      <c r="C85">
        <v>1</v>
      </c>
      <c r="D85" t="s">
        <v>388</v>
      </c>
      <c r="E85" t="s">
        <v>389</v>
      </c>
      <c r="F85" s="21" t="s">
        <v>390</v>
      </c>
      <c r="G85" t="s">
        <v>391</v>
      </c>
      <c r="H85" s="15">
        <v>0.23145157311889206</v>
      </c>
      <c r="I85" s="15">
        <v>0.34736507607330641</v>
      </c>
      <c r="J85" s="15">
        <v>0.30134029007042484</v>
      </c>
      <c r="K85" s="15">
        <v>0.31423100175974811</v>
      </c>
      <c r="L85" s="15">
        <v>0.27466382233433789</v>
      </c>
      <c r="M85" s="15">
        <v>0.25689400771963883</v>
      </c>
      <c r="N85" s="15">
        <v>0.41872291914084075</v>
      </c>
      <c r="O85" s="15">
        <v>0.20821080865994937</v>
      </c>
      <c r="P85" s="15">
        <v>0.24347387984840488</v>
      </c>
      <c r="Q85" s="15">
        <v>0.3002963464271225</v>
      </c>
      <c r="R85" s="15">
        <v>0.20610966524175048</v>
      </c>
      <c r="S85" s="15">
        <v>0.32784316251704687</v>
      </c>
      <c r="T85" s="15">
        <v>0.3137189457728608</v>
      </c>
      <c r="U85" s="15">
        <v>0.32004427831183807</v>
      </c>
      <c r="V85" s="15">
        <v>0.25970861414606283</v>
      </c>
      <c r="W85" s="15">
        <v>0.31084226899066786</v>
      </c>
      <c r="X85" s="15">
        <v>0.25003851677475269</v>
      </c>
      <c r="Y85" s="15">
        <v>0.25778701846445629</v>
      </c>
      <c r="Z85" s="15">
        <v>0.30656909198914611</v>
      </c>
      <c r="AA85" s="15">
        <v>0.32625015866728208</v>
      </c>
      <c r="AB85" s="15">
        <v>0.4265972086127055</v>
      </c>
      <c r="AC85" s="15">
        <v>0.25427746977757082</v>
      </c>
      <c r="AD85" s="15">
        <v>1.1697095511372653</v>
      </c>
      <c r="AE85" s="15">
        <v>0.54108931791288295</v>
      </c>
      <c r="AF85" s="15">
        <v>0.40747818147443815</v>
      </c>
      <c r="AG85" s="15">
        <v>0.31110402413178628</v>
      </c>
      <c r="AH85" s="15">
        <v>0.23404352678108256</v>
      </c>
      <c r="AI85" s="15">
        <v>0.24630119473745377</v>
      </c>
      <c r="AJ85" s="15">
        <v>0.20774619183350751</v>
      </c>
      <c r="AK85" s="15">
        <v>0.28938478372958126</v>
      </c>
      <c r="AL85" s="15">
        <v>0.4167225023747948</v>
      </c>
      <c r="AM85" s="15">
        <v>0.39931661121135148</v>
      </c>
      <c r="AN85" s="15">
        <v>0.2679611222985358</v>
      </c>
      <c r="AO85" s="15">
        <v>0.23928655148780667</v>
      </c>
      <c r="AP85" s="15">
        <v>0.46372224138595231</v>
      </c>
      <c r="AQ85" s="15">
        <v>0.47706662037631992</v>
      </c>
      <c r="AR85" s="15">
        <v>0.25479312348119892</v>
      </c>
      <c r="AS85" s="15">
        <v>0.2920081634280951</v>
      </c>
      <c r="AT85" s="15">
        <v>0.3843152693064808</v>
      </c>
      <c r="AU85" s="15">
        <v>0.55562730307158159</v>
      </c>
      <c r="AV85" s="15">
        <v>0.41141856042798891</v>
      </c>
      <c r="AW85" s="15">
        <v>0.29563420039198773</v>
      </c>
      <c r="AX85" s="15">
        <v>0.3567774600931326</v>
      </c>
      <c r="AY85" s="15">
        <v>0.26432568437606169</v>
      </c>
      <c r="AZ85" s="15">
        <v>0.24678883450711442</v>
      </c>
      <c r="BA85" s="15">
        <v>0.28951935180989269</v>
      </c>
      <c r="BB85" s="15">
        <v>0.34453135438240245</v>
      </c>
      <c r="BC85" s="15">
        <v>0.42395259568901394</v>
      </c>
      <c r="BD85" s="15">
        <v>0.71624277989067719</v>
      </c>
      <c r="BE85" s="15">
        <v>0.47500605100799115</v>
      </c>
      <c r="BF85" s="15">
        <v>0.18056826419445107</v>
      </c>
      <c r="BG85" s="15">
        <v>0.39371360305920122</v>
      </c>
      <c r="BH85" s="15">
        <v>0.40226169246847826</v>
      </c>
      <c r="BI85" s="15">
        <v>0.30633030973460706</v>
      </c>
      <c r="BJ85" s="15">
        <v>0.29209521199153127</v>
      </c>
      <c r="BK85" s="15">
        <v>0.24836023658921588</v>
      </c>
      <c r="BL85" s="15">
        <v>0.34220514570425459</v>
      </c>
      <c r="BM85" s="15">
        <v>0.29077243989342044</v>
      </c>
      <c r="BN85" s="15">
        <v>0.16248455830729899</v>
      </c>
    </row>
    <row r="86" spans="1:66">
      <c r="A86">
        <v>20</v>
      </c>
      <c r="B86">
        <v>1</v>
      </c>
      <c r="C86">
        <v>8</v>
      </c>
      <c r="D86" t="s">
        <v>99</v>
      </c>
      <c r="E86" t="s">
        <v>100</v>
      </c>
      <c r="F86" s="21" t="s">
        <v>101</v>
      </c>
      <c r="G86" t="s">
        <v>102</v>
      </c>
      <c r="H86" s="15">
        <v>0.44353861635246905</v>
      </c>
      <c r="I86" s="15">
        <v>1.7393610175481031</v>
      </c>
      <c r="J86" s="15">
        <v>2.2113047713888849</v>
      </c>
      <c r="K86" s="15">
        <v>30.981169013313096</v>
      </c>
      <c r="L86" s="15">
        <v>13.148690474414142</v>
      </c>
      <c r="M86" s="15">
        <v>7.0477684591186636</v>
      </c>
      <c r="N86" s="15">
        <v>15.095281416148596</v>
      </c>
      <c r="O86" s="15">
        <v>3.8015718993613801</v>
      </c>
      <c r="P86" s="15">
        <v>0.1982364834946721</v>
      </c>
      <c r="Q86" s="15">
        <v>1.339755129215547</v>
      </c>
      <c r="R86" s="15">
        <v>1.0881923691874722</v>
      </c>
      <c r="S86" s="15">
        <v>0.70237946292575781</v>
      </c>
      <c r="T86" s="15">
        <v>0.89029360266907465</v>
      </c>
      <c r="U86" s="15">
        <v>3.1616440913151185</v>
      </c>
      <c r="V86" s="15">
        <v>12.524470135944812</v>
      </c>
      <c r="W86" s="15">
        <v>13.516462883415063</v>
      </c>
      <c r="X86" s="15">
        <v>2.8106288615764012</v>
      </c>
      <c r="Y86" s="15">
        <v>3.8042882784861396</v>
      </c>
      <c r="Z86" s="15">
        <v>0.49334922278129539</v>
      </c>
      <c r="AA86" s="15">
        <v>2.5313995005136722</v>
      </c>
      <c r="AB86" s="15">
        <v>2.4274529786971799</v>
      </c>
      <c r="AC86" s="15">
        <v>1.5512230687163011</v>
      </c>
      <c r="AD86" s="15">
        <v>2.7807865069329223</v>
      </c>
      <c r="AE86" s="15">
        <v>3.4880093268799359</v>
      </c>
      <c r="AF86" s="15">
        <v>1.3747146723551444</v>
      </c>
      <c r="AG86" s="15">
        <v>1.2299899554285021</v>
      </c>
      <c r="AH86" s="15">
        <v>0.83484705392355318</v>
      </c>
      <c r="AI86" s="15">
        <v>0.65541551137575205</v>
      </c>
      <c r="AJ86" s="15">
        <v>0.65158543079519027</v>
      </c>
      <c r="AK86" s="15">
        <v>1.0453799870706157</v>
      </c>
      <c r="AL86" s="15">
        <v>1.0631511996083316</v>
      </c>
      <c r="AM86" s="15">
        <v>0.17470126578659753</v>
      </c>
      <c r="AN86" s="15">
        <v>14.479108472321363</v>
      </c>
      <c r="AO86" s="15">
        <v>1.4690978726225685</v>
      </c>
      <c r="AP86" s="15">
        <v>2.1101509338302362</v>
      </c>
      <c r="AQ86" s="15">
        <v>2.2267119386879601</v>
      </c>
      <c r="AR86" s="15">
        <v>1.2932475511588633</v>
      </c>
      <c r="AS86" s="15">
        <v>2.4750690096387742</v>
      </c>
      <c r="AT86" s="15">
        <v>1.9574503872252564</v>
      </c>
      <c r="AU86" s="15">
        <v>2.7160844738565229</v>
      </c>
      <c r="AV86" s="15">
        <v>2.1672376787857299</v>
      </c>
      <c r="AW86" s="15">
        <v>0.97865137345080766</v>
      </c>
      <c r="AX86" s="15">
        <v>1.047391583447467</v>
      </c>
      <c r="AY86" s="15">
        <v>10.674805892928829</v>
      </c>
      <c r="AZ86" s="15">
        <v>19.403560786966011</v>
      </c>
      <c r="BA86" s="15">
        <v>1.9717507899552265</v>
      </c>
      <c r="BB86" s="15">
        <v>0.99870271119729326</v>
      </c>
      <c r="BC86" s="15">
        <v>1.9252046689519202</v>
      </c>
      <c r="BD86" s="15">
        <v>0.20269084321671066</v>
      </c>
      <c r="BE86" s="15">
        <v>5.4652296554694288</v>
      </c>
      <c r="BF86" s="15">
        <v>1.2515415491599506</v>
      </c>
      <c r="BG86" s="15">
        <v>0.8913377565059295</v>
      </c>
      <c r="BH86" s="15">
        <v>0.68705776459921186</v>
      </c>
      <c r="BI86" s="15">
        <v>1.0033896265360931</v>
      </c>
      <c r="BJ86" s="15">
        <v>0.17881414951321536</v>
      </c>
      <c r="BK86" s="15">
        <v>1.8584935935789175</v>
      </c>
      <c r="BL86" s="15">
        <v>4.6453791750561617</v>
      </c>
      <c r="BM86" s="15">
        <v>0.25099707604302357</v>
      </c>
      <c r="BN86" s="15">
        <v>0.164231302382673</v>
      </c>
    </row>
    <row r="87" spans="1:66">
      <c r="A87">
        <v>26</v>
      </c>
      <c r="B87">
        <v>1</v>
      </c>
      <c r="C87">
        <v>14</v>
      </c>
      <c r="D87" t="s">
        <v>207</v>
      </c>
      <c r="E87" t="s">
        <v>208</v>
      </c>
      <c r="F87" s="21" t="s">
        <v>209</v>
      </c>
      <c r="G87" t="s">
        <v>210</v>
      </c>
      <c r="H87" s="15">
        <v>6.182984678619551</v>
      </c>
      <c r="I87" s="15">
        <v>6.4296226417301865</v>
      </c>
      <c r="J87" s="15">
        <v>5.6306391635527939</v>
      </c>
      <c r="K87" s="15">
        <v>10.314485279387608</v>
      </c>
      <c r="L87" s="15">
        <v>9.4918239498621126</v>
      </c>
      <c r="M87" s="15">
        <v>14.198283626925615</v>
      </c>
      <c r="N87" s="15">
        <v>12.441062005026566</v>
      </c>
      <c r="O87" s="15">
        <v>10.17359763543768</v>
      </c>
      <c r="P87" s="15">
        <v>7.1000546386169336</v>
      </c>
      <c r="Q87" s="15">
        <v>8.5508416526925526</v>
      </c>
      <c r="R87" s="15">
        <v>8.9251566068996748</v>
      </c>
      <c r="S87" s="15">
        <v>9.8360383200059989</v>
      </c>
      <c r="T87" s="15">
        <v>8.3311396590604971</v>
      </c>
      <c r="U87" s="15">
        <v>9.2670704443657286</v>
      </c>
      <c r="V87" s="15">
        <v>10.228433051361352</v>
      </c>
      <c r="W87" s="15">
        <v>11.882643972376821</v>
      </c>
      <c r="X87" s="15">
        <v>8.822298698422971</v>
      </c>
      <c r="Y87" s="15">
        <v>10.455763063267055</v>
      </c>
      <c r="Z87" s="15">
        <v>5.4946449148578091</v>
      </c>
      <c r="AA87" s="15">
        <v>12.767105980181324</v>
      </c>
      <c r="AB87" s="15">
        <v>9.5125904139561985</v>
      </c>
      <c r="AC87" s="15">
        <v>4.9100666589590301</v>
      </c>
      <c r="AD87" s="15">
        <v>20.798691179949515</v>
      </c>
      <c r="AE87" s="15">
        <v>14.717575811690299</v>
      </c>
      <c r="AF87" s="15">
        <v>8.724565462815411</v>
      </c>
      <c r="AG87" s="15">
        <v>11.565240573727518</v>
      </c>
      <c r="AH87" s="15">
        <v>13.454453715170237</v>
      </c>
      <c r="AI87" s="15">
        <v>11.224369446926664</v>
      </c>
      <c r="AJ87" s="15">
        <v>12.000469197904476</v>
      </c>
      <c r="AK87" s="15">
        <v>10.106978236687858</v>
      </c>
      <c r="AL87" s="15">
        <v>13.148176268268145</v>
      </c>
      <c r="AM87" s="15">
        <v>4.7571668570632211</v>
      </c>
      <c r="AN87" s="15">
        <v>10.530071004049679</v>
      </c>
      <c r="AO87" s="15">
        <v>9.4594905084069669</v>
      </c>
      <c r="AP87" s="15">
        <v>18.190320188983634</v>
      </c>
      <c r="AQ87" s="15">
        <v>23.93818433587661</v>
      </c>
      <c r="AR87" s="15">
        <v>10.328870611452942</v>
      </c>
      <c r="AS87" s="15">
        <v>15.114915577825464</v>
      </c>
      <c r="AT87" s="15">
        <v>20.545037871470029</v>
      </c>
      <c r="AU87" s="15">
        <v>22.450046553325585</v>
      </c>
      <c r="AV87" s="15">
        <v>14.268552198691916</v>
      </c>
      <c r="AW87" s="15">
        <v>9.3972969387311505</v>
      </c>
      <c r="AX87" s="15">
        <v>11.801228029443855</v>
      </c>
      <c r="AY87" s="15">
        <v>8.4924587764747184</v>
      </c>
      <c r="AZ87" s="15">
        <v>13.657625275914649</v>
      </c>
      <c r="BA87" s="15">
        <v>4.9614469522863915</v>
      </c>
      <c r="BB87" s="15">
        <v>5.2085849049006061</v>
      </c>
      <c r="BC87" s="15">
        <v>9.6967505072700853</v>
      </c>
      <c r="BD87" s="15">
        <v>4.9028308060034353</v>
      </c>
      <c r="BE87" s="15">
        <v>10.769863408877242</v>
      </c>
      <c r="BF87" s="15">
        <v>6.5432248514620017</v>
      </c>
      <c r="BG87" s="15">
        <v>9.9386434757931621</v>
      </c>
      <c r="BH87" s="15">
        <v>9.8781769108241306</v>
      </c>
      <c r="BI87" s="15">
        <v>8.0821185227596093</v>
      </c>
      <c r="BJ87" s="15">
        <v>4.9006759227230843</v>
      </c>
      <c r="BK87" s="15">
        <v>6.7921320619472514</v>
      </c>
      <c r="BL87" s="15">
        <v>8.8324717410855325</v>
      </c>
      <c r="BM87" s="15">
        <v>5.0622814719050551</v>
      </c>
      <c r="BN87" s="15">
        <v>0.167185110959535</v>
      </c>
    </row>
    <row r="88" spans="1:66">
      <c r="A88">
        <v>114</v>
      </c>
      <c r="B88">
        <v>1</v>
      </c>
      <c r="C88">
        <v>3</v>
      </c>
      <c r="D88" t="s">
        <v>510</v>
      </c>
      <c r="E88" t="s">
        <v>511</v>
      </c>
      <c r="F88" s="21" t="s">
        <v>512</v>
      </c>
      <c r="G88" t="s">
        <v>513</v>
      </c>
      <c r="H88" s="15">
        <v>0.39914653358378388</v>
      </c>
      <c r="I88" s="15">
        <v>0.17644681590981318</v>
      </c>
      <c r="J88" s="15">
        <v>8.3049946564831556E-2</v>
      </c>
      <c r="K88" s="15">
        <v>4.3035040038529662E-2</v>
      </c>
      <c r="L88" s="15">
        <v>0.11549715010609714</v>
      </c>
      <c r="M88" s="15">
        <v>0.16179207835049667</v>
      </c>
      <c r="N88" s="15">
        <v>7.1445667612730496E-2</v>
      </c>
      <c r="O88" s="15">
        <v>7.7460684091400861E-2</v>
      </c>
      <c r="P88" s="15">
        <v>0.13097700961097056</v>
      </c>
      <c r="Q88" s="15">
        <v>7.7455409876164671E-2</v>
      </c>
      <c r="R88" s="15">
        <v>0.14306710430816172</v>
      </c>
      <c r="S88" s="15">
        <v>0.22812578614657023</v>
      </c>
      <c r="T88" s="15">
        <v>0.23635547229846415</v>
      </c>
      <c r="U88" s="15">
        <v>0.1863809342378939</v>
      </c>
      <c r="V88" s="15">
        <v>0.14936597580456296</v>
      </c>
      <c r="W88" s="15">
        <v>0.13350607803582529</v>
      </c>
      <c r="X88" s="15">
        <v>0.11593201661000163</v>
      </c>
      <c r="Y88" s="15">
        <v>0.19706014262951851</v>
      </c>
      <c r="Z88" s="15">
        <v>0.19705783333427593</v>
      </c>
      <c r="AA88" s="15">
        <v>0.15248650799646449</v>
      </c>
      <c r="AB88" s="15">
        <v>8.5081477467953623E-2</v>
      </c>
      <c r="AC88" s="15">
        <v>5.2043898402292073E-2</v>
      </c>
      <c r="AD88" s="15">
        <v>0.29305805977023891</v>
      </c>
      <c r="AE88" s="15">
        <v>0.20847862942175063</v>
      </c>
      <c r="AF88" s="15">
        <v>0.14173505522863022</v>
      </c>
      <c r="AG88" s="15">
        <v>0.2523990504034625</v>
      </c>
      <c r="AH88" s="15">
        <v>0.18058394469602532</v>
      </c>
      <c r="AI88" s="15">
        <v>0.11056217964313493</v>
      </c>
      <c r="AJ88" s="15">
        <v>0.16832338743202829</v>
      </c>
      <c r="AK88" s="15">
        <v>9.4086484357407948E-2</v>
      </c>
      <c r="AL88" s="15">
        <v>0.16376545236721882</v>
      </c>
      <c r="AM88" s="15">
        <v>0.19812602570286675</v>
      </c>
      <c r="AN88" s="15">
        <v>0.22509922356864365</v>
      </c>
      <c r="AO88" s="15">
        <v>0.14996908677431053</v>
      </c>
      <c r="AP88" s="15">
        <v>0.11837422620675574</v>
      </c>
      <c r="AQ88" s="15">
        <v>0.1519484894250567</v>
      </c>
      <c r="AR88" s="15">
        <v>9.6141007670800929E-2</v>
      </c>
      <c r="AS88" s="15">
        <v>9.5454983823757028E-2</v>
      </c>
      <c r="AT88" s="15">
        <v>0.13978960004279509</v>
      </c>
      <c r="AU88" s="15">
        <v>0.17647432490907378</v>
      </c>
      <c r="AV88" s="15">
        <v>0.11512574363053442</v>
      </c>
      <c r="AW88" s="15">
        <v>6.9534941542859052E-2</v>
      </c>
      <c r="AX88" s="15">
        <v>0.15545259260406913</v>
      </c>
      <c r="AY88" s="15">
        <v>0.15551501809683776</v>
      </c>
      <c r="AZ88" s="15">
        <v>0.16643992756403692</v>
      </c>
      <c r="BA88" s="15">
        <v>0.17714219571942602</v>
      </c>
      <c r="BB88" s="15">
        <v>0.27535246162980359</v>
      </c>
      <c r="BC88" s="15">
        <v>0.19053719983557477</v>
      </c>
      <c r="BD88" s="15">
        <v>0.24476581960653354</v>
      </c>
      <c r="BE88" s="15">
        <v>0.15736623395938926</v>
      </c>
      <c r="BF88" s="15">
        <v>5.2155792578565632E-2</v>
      </c>
      <c r="BG88" s="15">
        <v>0.11088435938530451</v>
      </c>
      <c r="BH88" s="15">
        <v>0.16451773645318396</v>
      </c>
      <c r="BI88" s="15">
        <v>0.16166589608434359</v>
      </c>
      <c r="BJ88" s="15">
        <v>0.17688214471239835</v>
      </c>
      <c r="BK88" s="15">
        <v>0.11443835995641773</v>
      </c>
      <c r="BL88" s="15">
        <v>0.32582408530114193</v>
      </c>
      <c r="BM88" s="15">
        <v>0.22222201450798285</v>
      </c>
      <c r="BN88" s="15">
        <v>0.17241511102604601</v>
      </c>
    </row>
    <row r="89" spans="1:66">
      <c r="A89">
        <v>65</v>
      </c>
      <c r="B89">
        <v>1</v>
      </c>
      <c r="C89">
        <v>8</v>
      </c>
      <c r="D89" t="s">
        <v>309</v>
      </c>
      <c r="E89" t="s">
        <v>310</v>
      </c>
      <c r="F89" s="21" t="s">
        <v>311</v>
      </c>
      <c r="G89" t="s">
        <v>312</v>
      </c>
      <c r="H89" s="15">
        <v>9.6868149151440305E-2</v>
      </c>
      <c r="I89" s="15">
        <v>4.5054135123452785E-2</v>
      </c>
      <c r="J89" s="15">
        <v>9.2029872277115704E-2</v>
      </c>
      <c r="K89" s="15">
        <v>0.1287712519954875</v>
      </c>
      <c r="L89" s="15">
        <v>6.6961497982971963E-2</v>
      </c>
      <c r="M89" s="15">
        <v>0.11837269951609664</v>
      </c>
      <c r="N89" s="15">
        <v>0.27837258136463938</v>
      </c>
      <c r="O89" s="15">
        <v>9.7143796817078576E-2</v>
      </c>
      <c r="P89" s="15">
        <v>8.7160505423531279E-2</v>
      </c>
      <c r="Q89" s="15">
        <v>9.5432394270260679E-2</v>
      </c>
      <c r="R89" s="15">
        <v>0.22022157853722871</v>
      </c>
      <c r="S89" s="15">
        <v>5.2966232210799227E-2</v>
      </c>
      <c r="T89" s="15">
        <v>4.8880684960963448E-2</v>
      </c>
      <c r="U89" s="15">
        <v>7.1351461237820518E-2</v>
      </c>
      <c r="V89" s="15">
        <v>7.5718416305350575E-2</v>
      </c>
      <c r="W89" s="15">
        <v>0.12202397600615911</v>
      </c>
      <c r="X89" s="15">
        <v>8.6261106827512826E-2</v>
      </c>
      <c r="Y89" s="15">
        <v>0.11473796651327518</v>
      </c>
      <c r="Z89" s="15">
        <v>0.12461075425335519</v>
      </c>
      <c r="AA89" s="15">
        <v>0.14635895774436894</v>
      </c>
      <c r="AB89" s="15">
        <v>7.390482351921758E-2</v>
      </c>
      <c r="AC89" s="15">
        <v>7.6282821124661587E-2</v>
      </c>
      <c r="AD89" s="15">
        <v>0.13509782891849081</v>
      </c>
      <c r="AE89" s="15">
        <v>0.11243319098508127</v>
      </c>
      <c r="AF89" s="15">
        <v>0.11125471426685961</v>
      </c>
      <c r="AG89" s="15">
        <v>5.7177980068402835E-2</v>
      </c>
      <c r="AH89" s="15">
        <v>5.8374416155474056E-2</v>
      </c>
      <c r="AI89" s="15">
        <v>4.009499372370607E-2</v>
      </c>
      <c r="AJ89" s="15">
        <v>5.0870041672984465E-2</v>
      </c>
      <c r="AK89" s="15">
        <v>9.5436251835724642E-2</v>
      </c>
      <c r="AL89" s="15">
        <v>9.465506965889614E-2</v>
      </c>
      <c r="AM89" s="15">
        <v>3.3226366125996561E-2</v>
      </c>
      <c r="AN89" s="15">
        <v>7.7573814131783089E-2</v>
      </c>
      <c r="AO89" s="15">
        <v>5.3306295504249632E-2</v>
      </c>
      <c r="AP89" s="15">
        <v>8.2855010391091569E-2</v>
      </c>
      <c r="AQ89" s="15">
        <v>7.8521892020949113E-2</v>
      </c>
      <c r="AR89" s="15">
        <v>5.3110728543156245E-2</v>
      </c>
      <c r="AS89" s="15">
        <v>0.1913849397482271</v>
      </c>
      <c r="AT89" s="15">
        <v>0.1981365042103643</v>
      </c>
      <c r="AU89" s="15">
        <v>0.35747027959379218</v>
      </c>
      <c r="AV89" s="15">
        <v>0.13269876455545115</v>
      </c>
      <c r="AW89" s="15">
        <v>6.05555845594304E-2</v>
      </c>
      <c r="AX89" s="15">
        <v>7.8408388237353618E-2</v>
      </c>
      <c r="AY89" s="15">
        <v>6.6543048776839378E-2</v>
      </c>
      <c r="AZ89" s="15">
        <v>6.0296101796851007E-2</v>
      </c>
      <c r="BA89" s="15">
        <v>8.039751690244093E-2</v>
      </c>
      <c r="BB89" s="15">
        <v>4.9682077410105857E-2</v>
      </c>
      <c r="BC89" s="15">
        <v>0.10052997890625744</v>
      </c>
      <c r="BD89" s="15">
        <v>6.810082290181374E-2</v>
      </c>
      <c r="BE89" s="15">
        <v>0.11575545945368852</v>
      </c>
      <c r="BF89" s="15">
        <v>0.10394361664225582</v>
      </c>
      <c r="BG89" s="15">
        <v>0.12183035222958989</v>
      </c>
      <c r="BH89" s="15">
        <v>0.17961506492619617</v>
      </c>
      <c r="BI89" s="15">
        <v>0.13085250923446953</v>
      </c>
      <c r="BJ89" s="15">
        <v>9.1966581708414749E-2</v>
      </c>
      <c r="BK89" s="15">
        <v>0.10907912976117096</v>
      </c>
      <c r="BL89" s="15">
        <v>0.1032473694351924</v>
      </c>
      <c r="BM89" s="15">
        <v>6.3113227939842489E-2</v>
      </c>
      <c r="BN89" s="15">
        <v>0.17431491315761599</v>
      </c>
    </row>
    <row r="90" spans="1:66">
      <c r="A90">
        <v>133</v>
      </c>
      <c r="B90">
        <v>1</v>
      </c>
      <c r="C90">
        <v>2</v>
      </c>
      <c r="D90" t="s">
        <v>810</v>
      </c>
      <c r="E90" t="s">
        <v>811</v>
      </c>
      <c r="F90" s="21" t="s">
        <v>812</v>
      </c>
      <c r="G90" t="s">
        <v>813</v>
      </c>
      <c r="H90" s="15">
        <v>0.42423121591336327</v>
      </c>
      <c r="I90" s="15">
        <v>0.17284344571616592</v>
      </c>
      <c r="J90" s="15">
        <v>0.65836486853527543</v>
      </c>
      <c r="K90" s="15">
        <v>0.5167536721095185</v>
      </c>
      <c r="L90" s="15">
        <v>2.469516973635459</v>
      </c>
      <c r="M90" s="15">
        <v>0.96395622175100493</v>
      </c>
      <c r="N90" s="15">
        <v>0.39986065740596316</v>
      </c>
      <c r="O90" s="15">
        <v>1.2661384047664013</v>
      </c>
      <c r="P90" s="15">
        <v>1.2602014699688744</v>
      </c>
      <c r="Q90" s="15">
        <v>1.0036424629054561</v>
      </c>
      <c r="R90" s="15">
        <v>0.91745003898202171</v>
      </c>
      <c r="S90" s="15">
        <v>0.94235927166981293</v>
      </c>
      <c r="T90" s="15">
        <v>0.77186270798112977</v>
      </c>
      <c r="U90" s="15">
        <v>0.94948175896367992</v>
      </c>
      <c r="V90" s="15">
        <v>1.7753851484052472</v>
      </c>
      <c r="W90" s="15">
        <v>1.3371082694890091</v>
      </c>
      <c r="X90" s="15">
        <v>0.346968927912012</v>
      </c>
      <c r="Y90" s="15">
        <v>1.0593940422684152</v>
      </c>
      <c r="Z90" s="15">
        <v>0.38848517258259185</v>
      </c>
      <c r="AA90" s="15">
        <v>0.43953612212058152</v>
      </c>
      <c r="AB90" s="15">
        <v>0.52354534889083892</v>
      </c>
      <c r="AC90" s="15">
        <v>0.71627681260774889</v>
      </c>
      <c r="AD90" s="15">
        <v>2.9769058205154639</v>
      </c>
      <c r="AE90" s="15">
        <v>2.098318049228912</v>
      </c>
      <c r="AF90" s="15">
        <v>0.99650306447147152</v>
      </c>
      <c r="AG90" s="15">
        <v>1.3772555679253102</v>
      </c>
      <c r="AH90" s="15">
        <v>0.66679814645295676</v>
      </c>
      <c r="AI90" s="15">
        <v>1.7866340920584471</v>
      </c>
      <c r="AJ90" s="15">
        <v>0.42298513399579207</v>
      </c>
      <c r="AK90" s="15">
        <v>0.40178968997441189</v>
      </c>
      <c r="AL90" s="15">
        <v>1.1732491782043704</v>
      </c>
      <c r="AM90" s="15">
        <v>0.30307253001614337</v>
      </c>
      <c r="AN90" s="15">
        <v>0.64999332531487664</v>
      </c>
      <c r="AO90" s="15">
        <v>1.6554841913519565</v>
      </c>
      <c r="AP90" s="15">
        <v>1.3006014911211241</v>
      </c>
      <c r="AQ90" s="15">
        <v>1.1230944242234799</v>
      </c>
      <c r="AR90" s="15">
        <v>1.1315556764615762</v>
      </c>
      <c r="AS90" s="15">
        <v>3.1014266991192092</v>
      </c>
      <c r="AT90" s="15">
        <v>3.0350436678986101</v>
      </c>
      <c r="AU90" s="15">
        <v>2.3644249286686496</v>
      </c>
      <c r="AV90" s="15">
        <v>1.6033262056984665</v>
      </c>
      <c r="AW90" s="15">
        <v>1.014319967587805</v>
      </c>
      <c r="AX90" s="15">
        <v>0.95629132581023402</v>
      </c>
      <c r="AY90" s="15">
        <v>0.77484448862084798</v>
      </c>
      <c r="AZ90" s="15">
        <v>0.97722884172355817</v>
      </c>
      <c r="BA90" s="15">
        <v>0.30965245990227686</v>
      </c>
      <c r="BB90" s="15">
        <v>0.29685042118124438</v>
      </c>
      <c r="BC90" s="15">
        <v>1.8947473637103056</v>
      </c>
      <c r="BD90" s="15">
        <v>0.19800302927838401</v>
      </c>
      <c r="BE90" s="15">
        <v>0.89969810951695428</v>
      </c>
      <c r="BF90" s="15">
        <v>1.4198539238327657</v>
      </c>
      <c r="BG90" s="15">
        <v>0.60279498100910833</v>
      </c>
      <c r="BH90" s="15">
        <v>1.402241498992242</v>
      </c>
      <c r="BI90" s="15">
        <v>2.2876416129708357</v>
      </c>
      <c r="BJ90" s="15">
        <v>0.29158673182465011</v>
      </c>
      <c r="BK90" s="15">
        <v>0.87349202359119049</v>
      </c>
      <c r="BL90" s="15">
        <v>1.2885559389325913</v>
      </c>
      <c r="BM90" s="15">
        <v>1.5332134662900985</v>
      </c>
      <c r="BN90" s="15">
        <v>0.17603210424961199</v>
      </c>
    </row>
    <row r="91" spans="1:66">
      <c r="A91">
        <v>37</v>
      </c>
      <c r="B91">
        <v>1</v>
      </c>
      <c r="C91">
        <v>13</v>
      </c>
      <c r="D91" t="s">
        <v>790</v>
      </c>
      <c r="E91" t="s">
        <v>791</v>
      </c>
      <c r="F91" s="21" t="s">
        <v>792</v>
      </c>
      <c r="G91" t="s">
        <v>793</v>
      </c>
      <c r="H91" s="15">
        <v>1.550874848637823</v>
      </c>
      <c r="I91" s="15">
        <v>0.83544386246380198</v>
      </c>
      <c r="J91" s="15">
        <v>1.5342492718410645</v>
      </c>
      <c r="K91" s="15">
        <v>2.143257064777317</v>
      </c>
      <c r="L91" s="15">
        <v>2.463934772234555</v>
      </c>
      <c r="M91" s="15">
        <v>4.3400700517338748</v>
      </c>
      <c r="N91" s="15">
        <v>2.7113672475146369</v>
      </c>
      <c r="O91" s="15">
        <v>2.7200160554282222</v>
      </c>
      <c r="P91" s="15">
        <v>1.8286413868401208</v>
      </c>
      <c r="Q91" s="15">
        <v>1.9549508653112226</v>
      </c>
      <c r="R91" s="15">
        <v>1.9540556121705692</v>
      </c>
      <c r="S91" s="15">
        <v>1.5408025577321078</v>
      </c>
      <c r="T91" s="15">
        <v>1.6934146829642764</v>
      </c>
      <c r="U91" s="15">
        <v>2.639283868018691</v>
      </c>
      <c r="V91" s="15">
        <v>2.3491516421703018</v>
      </c>
      <c r="W91" s="15">
        <v>3.1715537254248063</v>
      </c>
      <c r="X91" s="15">
        <v>2.6324913169996216</v>
      </c>
      <c r="Y91" s="15">
        <v>3.5846241136583732</v>
      </c>
      <c r="Z91" s="15">
        <v>1.8395896989856246</v>
      </c>
      <c r="AA91" s="15">
        <v>3.1512582780325831</v>
      </c>
      <c r="AB91" s="15">
        <v>2.0314766934972504</v>
      </c>
      <c r="AC91" s="15">
        <v>1.5479329133339579</v>
      </c>
      <c r="AD91" s="15">
        <v>4.970909998134319</v>
      </c>
      <c r="AE91" s="15">
        <v>4.0170582817734983</v>
      </c>
      <c r="AF91" s="15">
        <v>1.8448720750173306</v>
      </c>
      <c r="AG91" s="15">
        <v>2.8490302334113382</v>
      </c>
      <c r="AH91" s="15">
        <v>3.1479344153668314</v>
      </c>
      <c r="AI91" s="15">
        <v>2.3815775311304694</v>
      </c>
      <c r="AJ91" s="15">
        <v>2.6137777313351744</v>
      </c>
      <c r="AK91" s="15">
        <v>2.3621628173802343</v>
      </c>
      <c r="AL91" s="15">
        <v>3.4678449453276778</v>
      </c>
      <c r="AM91" s="15">
        <v>2.0517214141264448</v>
      </c>
      <c r="AN91" s="15">
        <v>2.3054864248586506</v>
      </c>
      <c r="AO91" s="15">
        <v>1.7005129055919896</v>
      </c>
      <c r="AP91" s="15">
        <v>4.1280136661636462</v>
      </c>
      <c r="AQ91" s="15">
        <v>3.0251799337897411</v>
      </c>
      <c r="AR91" s="15">
        <v>2.7623030310794787</v>
      </c>
      <c r="AS91" s="15">
        <v>4.2070578937859278</v>
      </c>
      <c r="AT91" s="15">
        <v>4.785617501603566</v>
      </c>
      <c r="AU91" s="15">
        <v>4.5321761808306311</v>
      </c>
      <c r="AV91" s="15">
        <v>2.7398559815121839</v>
      </c>
      <c r="AW91" s="15">
        <v>2.0490949484656094</v>
      </c>
      <c r="AX91" s="15">
        <v>2.5269160810313824</v>
      </c>
      <c r="AY91" s="15">
        <v>2.6965488176875696</v>
      </c>
      <c r="AZ91" s="15">
        <v>3.4978392908812341</v>
      </c>
      <c r="BA91" s="15">
        <v>1.9348990460502276</v>
      </c>
      <c r="BB91" s="15">
        <v>2.3598475445204081</v>
      </c>
      <c r="BC91" s="15">
        <v>2.4244730290807093</v>
      </c>
      <c r="BD91" s="15">
        <v>1.406795003125602</v>
      </c>
      <c r="BE91" s="15">
        <v>1.8886760771693825</v>
      </c>
      <c r="BF91" s="15">
        <v>1.849172847159082</v>
      </c>
      <c r="BG91" s="15">
        <v>2.6353706241690906</v>
      </c>
      <c r="BH91" s="15">
        <v>3.1727543656673061</v>
      </c>
      <c r="BI91" s="15">
        <v>2.5374079299518035</v>
      </c>
      <c r="BJ91" s="15">
        <v>2.2911560511106361</v>
      </c>
      <c r="BK91" s="15">
        <v>1.8720548706197635</v>
      </c>
      <c r="BL91" s="15">
        <v>2.1556114706815506</v>
      </c>
      <c r="BM91" s="15">
        <v>1.47275131732081</v>
      </c>
      <c r="BN91" s="15">
        <v>0.18163413684858701</v>
      </c>
    </row>
    <row r="92" spans="1:66">
      <c r="A92">
        <v>48</v>
      </c>
      <c r="B92">
        <v>1</v>
      </c>
      <c r="C92">
        <v>11</v>
      </c>
      <c r="D92" t="s">
        <v>147</v>
      </c>
      <c r="E92" t="s">
        <v>148</v>
      </c>
      <c r="F92" s="21" t="s">
        <v>149</v>
      </c>
      <c r="G92" t="s">
        <v>150</v>
      </c>
      <c r="H92" s="15">
        <v>4.3505660975148119</v>
      </c>
      <c r="I92" s="15">
        <v>5.1217361924215696</v>
      </c>
      <c r="J92" s="15">
        <v>4.254645235825059</v>
      </c>
      <c r="K92" s="15">
        <v>5.5205286101822555</v>
      </c>
      <c r="L92" s="15">
        <v>3.4111070353083517</v>
      </c>
      <c r="M92" s="15">
        <v>6.3343749721273142</v>
      </c>
      <c r="N92" s="15">
        <v>6.4458560825063786</v>
      </c>
      <c r="O92" s="15">
        <v>4.8839082449527691</v>
      </c>
      <c r="P92" s="15">
        <v>4.1243735334639293</v>
      </c>
      <c r="Q92" s="15">
        <v>4.4405424740048405</v>
      </c>
      <c r="R92" s="15">
        <v>4.7661942211434836</v>
      </c>
      <c r="S92" s="15">
        <v>2.7714889460128171</v>
      </c>
      <c r="T92" s="15">
        <v>3.408309553722666</v>
      </c>
      <c r="U92" s="15">
        <v>4.1416847682804994</v>
      </c>
      <c r="V92" s="15">
        <v>4.5503596891664628</v>
      </c>
      <c r="W92" s="15">
        <v>5.1056522620968554</v>
      </c>
      <c r="X92" s="15">
        <v>3.4390613883397316</v>
      </c>
      <c r="Y92" s="15">
        <v>3.2878481890860178</v>
      </c>
      <c r="Z92" s="15">
        <v>3.4823668964494683</v>
      </c>
      <c r="AA92" s="15">
        <v>3.8201885244750802</v>
      </c>
      <c r="AB92" s="15">
        <v>3.3901316307190088</v>
      </c>
      <c r="AC92" s="15">
        <v>2.9308996751495857</v>
      </c>
      <c r="AD92" s="15">
        <v>13.517222207627835</v>
      </c>
      <c r="AE92" s="15">
        <v>5.5597031574752318</v>
      </c>
      <c r="AF92" s="15">
        <v>3.2922568060618076</v>
      </c>
      <c r="AG92" s="15">
        <v>4.6454211659690614</v>
      </c>
      <c r="AH92" s="15">
        <v>5.2920661484168736</v>
      </c>
      <c r="AI92" s="15">
        <v>4.2970048585615803</v>
      </c>
      <c r="AJ92" s="15">
        <v>3.5358337319797348</v>
      </c>
      <c r="AK92" s="15">
        <v>3.6495300780892537</v>
      </c>
      <c r="AL92" s="15">
        <v>5.2215872621584714</v>
      </c>
      <c r="AM92" s="15">
        <v>3.028785093129795</v>
      </c>
      <c r="AN92" s="15">
        <v>5.6234722062293576</v>
      </c>
      <c r="AO92" s="15">
        <v>3.947147322163254</v>
      </c>
      <c r="AP92" s="15">
        <v>6.8708051604146378</v>
      </c>
      <c r="AQ92" s="15">
        <v>3.7370590927023142</v>
      </c>
      <c r="AR92" s="15">
        <v>3.3878463009631679</v>
      </c>
      <c r="AS92" s="15">
        <v>5.683482896629295</v>
      </c>
      <c r="AT92" s="15">
        <v>11.080567187960737</v>
      </c>
      <c r="AU92" s="15">
        <v>6.9115012168807812</v>
      </c>
      <c r="AV92" s="15">
        <v>5.8658630405228456</v>
      </c>
      <c r="AW92" s="15">
        <v>4.3358043882933019</v>
      </c>
      <c r="AX92" s="15">
        <v>5.2239436636374723</v>
      </c>
      <c r="AY92" s="15">
        <v>6.5119566538998477</v>
      </c>
      <c r="AZ92" s="15">
        <v>4.8347333142096858</v>
      </c>
      <c r="BA92" s="15">
        <v>4.0169666276794249</v>
      </c>
      <c r="BB92" s="15">
        <v>3.8018563234647105</v>
      </c>
      <c r="BC92" s="15">
        <v>5.4628604750599212</v>
      </c>
      <c r="BD92" s="15">
        <v>3.5653609405207893</v>
      </c>
      <c r="BE92" s="15">
        <v>7.3906911028807745</v>
      </c>
      <c r="BF92" s="15">
        <v>3.2633024544198115</v>
      </c>
      <c r="BG92" s="15">
        <v>4.5898027639201509</v>
      </c>
      <c r="BH92" s="15">
        <v>4.0299835595734574</v>
      </c>
      <c r="BI92" s="15">
        <v>3.7439018055975564</v>
      </c>
      <c r="BJ92" s="15">
        <v>4.7082935283466583</v>
      </c>
      <c r="BK92" s="15">
        <v>4.3422486204553445</v>
      </c>
      <c r="BL92" s="15">
        <v>5.5554113150967064</v>
      </c>
      <c r="BM92" s="15">
        <v>4.2603001607931814</v>
      </c>
      <c r="BN92" s="15">
        <v>0.182485379052098</v>
      </c>
    </row>
    <row r="93" spans="1:66">
      <c r="A93">
        <v>12</v>
      </c>
      <c r="B93">
        <v>1</v>
      </c>
      <c r="C93">
        <v>14</v>
      </c>
      <c r="D93" t="s">
        <v>474</v>
      </c>
      <c r="E93" t="s">
        <v>475</v>
      </c>
      <c r="F93" s="21" t="s">
        <v>476</v>
      </c>
      <c r="G93" t="s">
        <v>477</v>
      </c>
      <c r="H93" s="15">
        <v>2.5177381427890011</v>
      </c>
      <c r="I93" s="15">
        <v>2.4616364419406995</v>
      </c>
      <c r="J93" s="15">
        <v>1.9853859422864844</v>
      </c>
      <c r="K93" s="15">
        <v>4.684466793887097</v>
      </c>
      <c r="L93" s="15">
        <v>5.4043412329873783</v>
      </c>
      <c r="M93" s="15">
        <v>5.7438505681095684</v>
      </c>
      <c r="N93" s="15">
        <v>8.1345837395606448</v>
      </c>
      <c r="O93" s="15">
        <v>5.0181707137712808</v>
      </c>
      <c r="P93" s="15">
        <v>2.6688792559900349</v>
      </c>
      <c r="Q93" s="15">
        <v>4.5458045547025527</v>
      </c>
      <c r="R93" s="15">
        <v>5.198448937158239</v>
      </c>
      <c r="S93" s="15">
        <v>2.750062340748515</v>
      </c>
      <c r="T93" s="15">
        <v>4.2446433860624344</v>
      </c>
      <c r="U93" s="15">
        <v>4.382404764845715</v>
      </c>
      <c r="V93" s="15">
        <v>4.6637040352037422</v>
      </c>
      <c r="W93" s="15">
        <v>6.6166339893055186</v>
      </c>
      <c r="X93" s="15">
        <v>6.1023097493944229</v>
      </c>
      <c r="Y93" s="15">
        <v>5.4629614793520611</v>
      </c>
      <c r="Z93" s="15">
        <v>2.1889593015222673</v>
      </c>
      <c r="AA93" s="15">
        <v>7.2201463523902429</v>
      </c>
      <c r="AB93" s="15">
        <v>4.2326039190273201</v>
      </c>
      <c r="AC93" s="15">
        <v>2.2711074046055004</v>
      </c>
      <c r="AD93" s="15">
        <v>8.5627145321330644</v>
      </c>
      <c r="AE93" s="15">
        <v>5.4449996347479148</v>
      </c>
      <c r="AF93" s="15">
        <v>4.323896105504784</v>
      </c>
      <c r="AG93" s="15">
        <v>4.5501844424388214</v>
      </c>
      <c r="AH93" s="15">
        <v>4.9509251413265662</v>
      </c>
      <c r="AI93" s="15">
        <v>4.8856866890027328</v>
      </c>
      <c r="AJ93" s="15">
        <v>4.6022876308376679</v>
      </c>
      <c r="AK93" s="15">
        <v>5.687888258351915</v>
      </c>
      <c r="AL93" s="15">
        <v>6.2965872540054306</v>
      </c>
      <c r="AM93" s="15">
        <v>2.1041000159864733</v>
      </c>
      <c r="AN93" s="15">
        <v>6.0089465826947759</v>
      </c>
      <c r="AO93" s="15">
        <v>4.2114087105415541</v>
      </c>
      <c r="AP93" s="15">
        <v>9.4260376976614531</v>
      </c>
      <c r="AQ93" s="15">
        <v>8.2028203098130721</v>
      </c>
      <c r="AR93" s="15">
        <v>6.4785121622607349</v>
      </c>
      <c r="AS93" s="15">
        <v>9.4039982124591166</v>
      </c>
      <c r="AT93" s="15">
        <v>9.8298757049715864</v>
      </c>
      <c r="AU93" s="15">
        <v>13.600362601243649</v>
      </c>
      <c r="AV93" s="15">
        <v>9.1350868812757753</v>
      </c>
      <c r="AW93" s="15">
        <v>4.9214792427906726</v>
      </c>
      <c r="AX93" s="15">
        <v>5.6102323015585727</v>
      </c>
      <c r="AY93" s="15">
        <v>4.5119598898068265</v>
      </c>
      <c r="AZ93" s="15">
        <v>5.9629914241442634</v>
      </c>
      <c r="BA93" s="15">
        <v>3.8581363829073698</v>
      </c>
      <c r="BB93" s="15">
        <v>2.816379071713822</v>
      </c>
      <c r="BC93" s="15">
        <v>4.6478912360653251</v>
      </c>
      <c r="BD93" s="15">
        <v>2.2652721909543274</v>
      </c>
      <c r="BE93" s="15">
        <v>5.2180254569752487</v>
      </c>
      <c r="BF93" s="15">
        <v>3.7667159639828807</v>
      </c>
      <c r="BG93" s="15">
        <v>6.1589875585075404</v>
      </c>
      <c r="BH93" s="15">
        <v>6.1573721549179385</v>
      </c>
      <c r="BI93" s="15">
        <v>5.0629380921814988</v>
      </c>
      <c r="BJ93" s="15">
        <v>3.873242080965686</v>
      </c>
      <c r="BK93" s="15">
        <v>4.5561085265323591</v>
      </c>
      <c r="BL93" s="15">
        <v>4.6560334710185769</v>
      </c>
      <c r="BM93" s="15">
        <v>2.9737975991822991</v>
      </c>
      <c r="BN93" s="15">
        <v>0.19201317765251799</v>
      </c>
    </row>
    <row r="94" spans="1:66">
      <c r="A94">
        <v>233</v>
      </c>
      <c r="B94">
        <v>1</v>
      </c>
      <c r="C94">
        <v>1</v>
      </c>
      <c r="D94" t="s">
        <v>966</v>
      </c>
      <c r="E94" t="s">
        <v>967</v>
      </c>
      <c r="F94" s="21"/>
      <c r="G94" t="s">
        <v>968</v>
      </c>
      <c r="H94" s="15">
        <v>8.2934686522772729E-5</v>
      </c>
      <c r="I94" s="15">
        <v>5.969485649533867E-5</v>
      </c>
      <c r="J94" s="15">
        <v>7.1485789881270171E-5</v>
      </c>
      <c r="K94" s="15">
        <v>4.4492452987978874E-2</v>
      </c>
      <c r="L94" s="15">
        <v>3.3313286770729908E-2</v>
      </c>
      <c r="M94" s="15">
        <v>4.1115083603115284E-2</v>
      </c>
      <c r="N94" s="15">
        <v>4.436151483699676E-3</v>
      </c>
      <c r="O94" s="15">
        <v>8.0186245985669757E-3</v>
      </c>
      <c r="P94" s="15">
        <v>0</v>
      </c>
      <c r="Q94" s="15">
        <v>1.9198748848410194E-2</v>
      </c>
      <c r="R94" s="15">
        <v>3.2208011205644635E-2</v>
      </c>
      <c r="S94" s="15">
        <v>3.5473814719751418E-2</v>
      </c>
      <c r="T94" s="15">
        <v>5.981125825285036E-3</v>
      </c>
      <c r="U94" s="15">
        <v>1.7323430338447313E-2</v>
      </c>
      <c r="V94" s="15">
        <v>2.8406322861379611E-2</v>
      </c>
      <c r="W94" s="15">
        <v>4.24305787002889E-2</v>
      </c>
      <c r="X94" s="15">
        <v>3.7504816283050788E-2</v>
      </c>
      <c r="Y94" s="15">
        <v>3.2291118136745817E-2</v>
      </c>
      <c r="Z94" s="15">
        <v>1.0777588996886665E-4</v>
      </c>
      <c r="AA94" s="15">
        <v>3.2321744816646507E-2</v>
      </c>
      <c r="AB94" s="15">
        <v>6.4241818997344893E-2</v>
      </c>
      <c r="AC94" s="15">
        <v>5.7957505330933586E-5</v>
      </c>
      <c r="AD94" s="15">
        <v>3.2079925912125176E-2</v>
      </c>
      <c r="AE94" s="15">
        <v>3.5869580082167785E-2</v>
      </c>
      <c r="AF94" s="15">
        <v>3.5982401711035998E-2</v>
      </c>
      <c r="AG94" s="15">
        <v>1.7617218047484035E-2</v>
      </c>
      <c r="AH94" s="15">
        <v>3.2493703284393445E-2</v>
      </c>
      <c r="AI94" s="15">
        <v>1.4146102316730675E-2</v>
      </c>
      <c r="AJ94" s="15">
        <v>3.6097644176366496E-2</v>
      </c>
      <c r="AK94" s="15">
        <v>3.7989514109674397E-2</v>
      </c>
      <c r="AL94" s="15">
        <v>4.3049323006072782E-2</v>
      </c>
      <c r="AM94" s="15">
        <v>0</v>
      </c>
      <c r="AN94" s="15">
        <v>9.7781045973338573E-2</v>
      </c>
      <c r="AO94" s="15">
        <v>3.18968410704321E-2</v>
      </c>
      <c r="AP94" s="15">
        <v>5.7641250962926077E-2</v>
      </c>
      <c r="AQ94" s="15">
        <v>6.0452897481611742E-2</v>
      </c>
      <c r="AR94" s="15">
        <v>2.9478724648043002E-2</v>
      </c>
      <c r="AS94" s="15">
        <v>5.1318162771496166E-2</v>
      </c>
      <c r="AT94" s="15">
        <v>3.3629131067742603E-2</v>
      </c>
      <c r="AU94" s="15">
        <v>7.237015212264665E-2</v>
      </c>
      <c r="AV94" s="15">
        <v>3.5125083111168194E-2</v>
      </c>
      <c r="AW94" s="15">
        <v>8.2992515803428125E-3</v>
      </c>
      <c r="AX94" s="15">
        <v>2.5154884724240663E-2</v>
      </c>
      <c r="AY94" s="15">
        <v>8.1346800337310284E-3</v>
      </c>
      <c r="AZ94" s="15">
        <v>2.6908386701278705E-2</v>
      </c>
      <c r="BA94" s="15">
        <v>3.4205443098743292E-4</v>
      </c>
      <c r="BB94" s="15">
        <v>4.5981007297153946E-4</v>
      </c>
      <c r="BC94" s="15">
        <v>3.6595636837840041E-2</v>
      </c>
      <c r="BD94" s="15">
        <v>2.1494799916513271E-4</v>
      </c>
      <c r="BE94" s="15">
        <v>6.0625150848451E-2</v>
      </c>
      <c r="BF94" s="15">
        <v>2.8796675538623598E-2</v>
      </c>
      <c r="BG94" s="15">
        <v>5.9563299433390608E-2</v>
      </c>
      <c r="BH94" s="15">
        <v>4.783550177410327E-2</v>
      </c>
      <c r="BI94" s="15">
        <v>3.5487129196199285E-2</v>
      </c>
      <c r="BJ94" s="15">
        <v>3.9167314816667374E-4</v>
      </c>
      <c r="BK94" s="15">
        <v>2.0922303721736344E-2</v>
      </c>
      <c r="BL94" s="15">
        <v>4.2916108573227141E-2</v>
      </c>
      <c r="BM94" s="15">
        <v>1.2489105705342169E-4</v>
      </c>
      <c r="BN94" s="15">
        <v>0.19414041190423401</v>
      </c>
    </row>
    <row r="95" spans="1:66">
      <c r="A95">
        <v>158</v>
      </c>
      <c r="B95">
        <v>6</v>
      </c>
      <c r="C95">
        <v>1</v>
      </c>
      <c r="D95" t="s">
        <v>690</v>
      </c>
      <c r="E95" t="s">
        <v>691</v>
      </c>
      <c r="F95" s="21" t="s">
        <v>692</v>
      </c>
      <c r="G95" t="s">
        <v>693</v>
      </c>
      <c r="H95" s="15">
        <v>3.79691173327693E-4</v>
      </c>
      <c r="I95" s="15">
        <v>7.3539737848771593E-4</v>
      </c>
      <c r="J95" s="15">
        <v>3.4060525592127051E-4</v>
      </c>
      <c r="K95" s="15">
        <v>4.3741184412559777E-3</v>
      </c>
      <c r="L95" s="15">
        <v>2.7610186460140409E-4</v>
      </c>
      <c r="M95" s="15">
        <v>6.5736182527199767E-3</v>
      </c>
      <c r="N95" s="15">
        <v>9.5696735424628549E-3</v>
      </c>
      <c r="O95" s="15">
        <v>7.5930229275927921E-3</v>
      </c>
      <c r="P95" s="15">
        <v>1.8960082618900493E-4</v>
      </c>
      <c r="Q95" s="15">
        <v>6.7368780235802514E-3</v>
      </c>
      <c r="R95" s="15">
        <v>1.1624569561141848E-2</v>
      </c>
      <c r="S95" s="15">
        <v>1.546556373544803E-2</v>
      </c>
      <c r="T95" s="15">
        <v>4.3076793030741691E-4</v>
      </c>
      <c r="U95" s="15">
        <v>7.1013330438205033E-3</v>
      </c>
      <c r="V95" s="15">
        <v>5.857829372000657E-3</v>
      </c>
      <c r="W95" s="15">
        <v>9.2243760229422499E-3</v>
      </c>
      <c r="X95" s="15">
        <v>6.0086278086431393E-3</v>
      </c>
      <c r="Y95" s="15">
        <v>7.3796521029106032E-3</v>
      </c>
      <c r="Z95" s="15">
        <v>2.0743477191124561E-4</v>
      </c>
      <c r="AA95" s="15">
        <v>1.1938874774914326E-2</v>
      </c>
      <c r="AB95" s="15">
        <v>1.76588566234426E-2</v>
      </c>
      <c r="AC95" s="15">
        <v>4.3058080244113618E-4</v>
      </c>
      <c r="AD95" s="15">
        <v>1.5102954638006628E-2</v>
      </c>
      <c r="AE95" s="15">
        <v>3.8038428906180923E-3</v>
      </c>
      <c r="AF95" s="15">
        <v>1.0615200998244085E-2</v>
      </c>
      <c r="AG95" s="15">
        <v>8.6388375312638696E-3</v>
      </c>
      <c r="AH95" s="15">
        <v>9.8092731564121266E-3</v>
      </c>
      <c r="AI95" s="15">
        <v>1.0547054401778529E-2</v>
      </c>
      <c r="AJ95" s="15">
        <v>5.0056097358723234E-3</v>
      </c>
      <c r="AK95" s="15">
        <v>8.8826797490914929E-3</v>
      </c>
      <c r="AL95" s="15">
        <v>6.9523558939341493E-3</v>
      </c>
      <c r="AM95" s="15">
        <v>6.2960502268039303E-4</v>
      </c>
      <c r="AN95" s="15">
        <v>1.0518072370136907E-2</v>
      </c>
      <c r="AO95" s="15">
        <v>2.0173013396803947E-2</v>
      </c>
      <c r="AP95" s="15">
        <v>2.2689147223634701E-2</v>
      </c>
      <c r="AQ95" s="15">
        <v>1.3087267225278644E-2</v>
      </c>
      <c r="AR95" s="15">
        <v>7.5246017722464444E-3</v>
      </c>
      <c r="AS95" s="15">
        <v>1.6292720988393936E-2</v>
      </c>
      <c r="AT95" s="15">
        <v>2.1000610428443967E-2</v>
      </c>
      <c r="AU95" s="15">
        <v>2.0228311030066004E-2</v>
      </c>
      <c r="AV95" s="15">
        <v>1.2113410109315249E-2</v>
      </c>
      <c r="AW95" s="15">
        <v>4.3935856940916524E-3</v>
      </c>
      <c r="AX95" s="15">
        <v>7.3411318820473153E-4</v>
      </c>
      <c r="AY95" s="15">
        <v>3.0812027162240027E-3</v>
      </c>
      <c r="AZ95" s="15">
        <v>8.6177806158349649E-3</v>
      </c>
      <c r="BA95" s="15">
        <v>6.1010452965961227E-4</v>
      </c>
      <c r="BB95" s="15">
        <v>5.7296235231496528E-5</v>
      </c>
      <c r="BC95" s="15">
        <v>1.2540718811211016E-2</v>
      </c>
      <c r="BD95" s="15">
        <v>3.3032437240870159E-4</v>
      </c>
      <c r="BE95" s="15">
        <v>1.3885441600249545E-2</v>
      </c>
      <c r="BF95" s="15">
        <v>1.0070010958860317E-2</v>
      </c>
      <c r="BG95" s="15">
        <v>1.1175204692118966E-2</v>
      </c>
      <c r="BH95" s="15">
        <v>1.1653688278502968E-2</v>
      </c>
      <c r="BI95" s="15">
        <v>6.7731948038981683E-3</v>
      </c>
      <c r="BJ95" s="15">
        <v>3.317654438384369E-4</v>
      </c>
      <c r="BK95" s="15">
        <v>2.8373286904436437E-3</v>
      </c>
      <c r="BL95" s="15">
        <v>4.4481187038472843E-3</v>
      </c>
      <c r="BM95" s="15">
        <v>1.3776658748368241E-4</v>
      </c>
      <c r="BN95" s="15">
        <v>0.195181267224428</v>
      </c>
    </row>
    <row r="96" spans="1:66">
      <c r="A96">
        <v>132</v>
      </c>
      <c r="B96">
        <v>1</v>
      </c>
      <c r="C96">
        <v>3</v>
      </c>
      <c r="D96" t="s">
        <v>814</v>
      </c>
      <c r="E96" t="s">
        <v>815</v>
      </c>
      <c r="F96" s="21" t="s">
        <v>816</v>
      </c>
      <c r="G96" t="s">
        <v>817</v>
      </c>
      <c r="H96" s="15">
        <v>1.0829472553251991E-2</v>
      </c>
      <c r="I96" s="15">
        <v>3.9422808241302953E-2</v>
      </c>
      <c r="J96" s="15">
        <v>5.3044159414604768E-2</v>
      </c>
      <c r="K96" s="15">
        <v>8.6651504540905283E-2</v>
      </c>
      <c r="L96" s="15">
        <v>0.17828014375588427</v>
      </c>
      <c r="M96" s="15">
        <v>0.10806741019247444</v>
      </c>
      <c r="N96" s="15">
        <v>0.13064240713884157</v>
      </c>
      <c r="O96" s="15">
        <v>8.2863247927110362E-2</v>
      </c>
      <c r="P96" s="15">
        <v>1.343191666266951E-2</v>
      </c>
      <c r="Q96" s="15">
        <v>0.10658979131962039</v>
      </c>
      <c r="R96" s="15">
        <v>7.2308174505293449E-2</v>
      </c>
      <c r="S96" s="15">
        <v>7.960935702494748E-2</v>
      </c>
      <c r="T96" s="15">
        <v>6.0988504919526773E-2</v>
      </c>
      <c r="U96" s="15">
        <v>9.0086440431170936E-2</v>
      </c>
      <c r="V96" s="15">
        <v>0.11658387661656625</v>
      </c>
      <c r="W96" s="15">
        <v>0.10900878532088344</v>
      </c>
      <c r="X96" s="15">
        <v>8.5284382933393049E-2</v>
      </c>
      <c r="Y96" s="15">
        <v>0.1096319126864622</v>
      </c>
      <c r="Z96" s="15">
        <v>2.8371850347515017E-2</v>
      </c>
      <c r="AA96" s="15">
        <v>7.5282046483509668E-2</v>
      </c>
      <c r="AB96" s="15">
        <v>7.0540549849561207E-2</v>
      </c>
      <c r="AC96" s="15">
        <v>3.3100342828967802E-2</v>
      </c>
      <c r="AD96" s="15">
        <v>0.14463174644693277</v>
      </c>
      <c r="AE96" s="15">
        <v>8.8085505805608519E-2</v>
      </c>
      <c r="AF96" s="15">
        <v>0.12287062373668543</v>
      </c>
      <c r="AG96" s="15">
        <v>9.1725965747133917E-2</v>
      </c>
      <c r="AH96" s="15">
        <v>7.1864682945692912E-2</v>
      </c>
      <c r="AI96" s="15">
        <v>7.8831661543958098E-2</v>
      </c>
      <c r="AJ96" s="15">
        <v>0.21668781312485558</v>
      </c>
      <c r="AK96" s="15">
        <v>0.11236383704102612</v>
      </c>
      <c r="AL96" s="15">
        <v>0.13485463415244689</v>
      </c>
      <c r="AM96" s="15">
        <v>1.684675360945067E-2</v>
      </c>
      <c r="AN96" s="15">
        <v>9.3744994401279286E-2</v>
      </c>
      <c r="AO96" s="15">
        <v>0.11194024805906572</v>
      </c>
      <c r="AP96" s="15">
        <v>0.11856285509515782</v>
      </c>
      <c r="AQ96" s="15">
        <v>0.11266525095254409</v>
      </c>
      <c r="AR96" s="15">
        <v>4.7346028198822478E-2</v>
      </c>
      <c r="AS96" s="15">
        <v>3.2931669314264118E-2</v>
      </c>
      <c r="AT96" s="15">
        <v>0.11534004396099214</v>
      </c>
      <c r="AU96" s="15">
        <v>0.18479340578022033</v>
      </c>
      <c r="AV96" s="15">
        <v>0.19010326387643015</v>
      </c>
      <c r="AW96" s="15">
        <v>7.2026587929434588E-2</v>
      </c>
      <c r="AX96" s="15">
        <v>6.1612289373704922E-2</v>
      </c>
      <c r="AY96" s="15">
        <v>5.4621621534405758E-2</v>
      </c>
      <c r="AZ96" s="15">
        <v>3.8764929671072611E-2</v>
      </c>
      <c r="BA96" s="15">
        <v>2.5929584549114374E-2</v>
      </c>
      <c r="BB96" s="15">
        <v>5.0588435881801459E-2</v>
      </c>
      <c r="BC96" s="15">
        <v>0.1756611503658326</v>
      </c>
      <c r="BD96" s="15">
        <v>9.9899548285722634E-3</v>
      </c>
      <c r="BE96" s="15">
        <v>6.2377788491699622E-2</v>
      </c>
      <c r="BF96" s="15">
        <v>6.3184381649959293E-2</v>
      </c>
      <c r="BG96" s="15">
        <v>0.26606397623676065</v>
      </c>
      <c r="BH96" s="15">
        <v>0.35425304837205485</v>
      </c>
      <c r="BI96" s="15">
        <v>0.12001881144696182</v>
      </c>
      <c r="BJ96" s="15">
        <v>3.1102724607721011E-2</v>
      </c>
      <c r="BK96" s="15">
        <v>3.9574274430316435E-2</v>
      </c>
      <c r="BL96" s="15">
        <v>3.0852420002583016E-2</v>
      </c>
      <c r="BM96" s="15">
        <v>2.8618658216052268E-2</v>
      </c>
      <c r="BN96" s="15">
        <v>0.19635012673472599</v>
      </c>
    </row>
    <row r="97" spans="1:66">
      <c r="A97">
        <v>51</v>
      </c>
      <c r="B97">
        <v>1</v>
      </c>
      <c r="C97">
        <v>10</v>
      </c>
      <c r="D97" t="s">
        <v>562</v>
      </c>
      <c r="E97" t="s">
        <v>563</v>
      </c>
      <c r="F97" s="21" t="s">
        <v>564</v>
      </c>
      <c r="G97" t="s">
        <v>565</v>
      </c>
      <c r="H97" s="15">
        <v>0.98990304540677343</v>
      </c>
      <c r="I97" s="15">
        <v>0.85712625447936441</v>
      </c>
      <c r="J97" s="15">
        <v>0.81682491562086945</v>
      </c>
      <c r="K97" s="15">
        <v>1.7046488644570357</v>
      </c>
      <c r="L97" s="15">
        <v>2.0486200399193617</v>
      </c>
      <c r="M97" s="15">
        <v>2.783839072732154</v>
      </c>
      <c r="N97" s="15">
        <v>1.6752316240258631</v>
      </c>
      <c r="O97" s="15">
        <v>1.6185812715516765</v>
      </c>
      <c r="P97" s="15">
        <v>0.80526600803709392</v>
      </c>
      <c r="Q97" s="15">
        <v>1.6918280797852399</v>
      </c>
      <c r="R97" s="15">
        <v>1.3375502176887344</v>
      </c>
      <c r="S97" s="15">
        <v>0.78777309492308556</v>
      </c>
      <c r="T97" s="15">
        <v>1.2319586438083214</v>
      </c>
      <c r="U97" s="15">
        <v>1.3713729917676944</v>
      </c>
      <c r="V97" s="15">
        <v>1.1566405218046496</v>
      </c>
      <c r="W97" s="15">
        <v>1.8352921191811387</v>
      </c>
      <c r="X97" s="15">
        <v>1.2321847744123979</v>
      </c>
      <c r="Y97" s="15">
        <v>1.2688643021627688</v>
      </c>
      <c r="Z97" s="15">
        <v>0.67730120606493283</v>
      </c>
      <c r="AA97" s="15">
        <v>1.5292760783075088</v>
      </c>
      <c r="AB97" s="15">
        <v>1.4020796894269194</v>
      </c>
      <c r="AC97" s="15">
        <v>0.56464462633053292</v>
      </c>
      <c r="AD97" s="15">
        <v>5.7456166945825933</v>
      </c>
      <c r="AE97" s="15">
        <v>2.7054888200065275</v>
      </c>
      <c r="AF97" s="15">
        <v>1.0778146728879356</v>
      </c>
      <c r="AG97" s="15">
        <v>1.5254204615890974</v>
      </c>
      <c r="AH97" s="15">
        <v>1.1239372159500514</v>
      </c>
      <c r="AI97" s="15">
        <v>2.4669169176387786</v>
      </c>
      <c r="AJ97" s="15">
        <v>2.0872965572031994</v>
      </c>
      <c r="AK97" s="15">
        <v>1.3571021337861828</v>
      </c>
      <c r="AL97" s="15">
        <v>2.0342400336167299</v>
      </c>
      <c r="AM97" s="15">
        <v>0.84704052557820719</v>
      </c>
      <c r="AN97" s="15">
        <v>2.0257140980351012</v>
      </c>
      <c r="AO97" s="15">
        <v>1.2391962533477703</v>
      </c>
      <c r="AP97" s="15">
        <v>1.8364641411658738</v>
      </c>
      <c r="AQ97" s="15">
        <v>1.7703001148930866</v>
      </c>
      <c r="AR97" s="15">
        <v>1.3704895540319102</v>
      </c>
      <c r="AS97" s="15">
        <v>1.5918198664984176</v>
      </c>
      <c r="AT97" s="15">
        <v>2.5832339483442972</v>
      </c>
      <c r="AU97" s="15">
        <v>3.4706303938977228</v>
      </c>
      <c r="AV97" s="15">
        <v>2.050275660178317</v>
      </c>
      <c r="AW97" s="15">
        <v>1.4256943015140282</v>
      </c>
      <c r="AX97" s="15">
        <v>1.6171597335760068</v>
      </c>
      <c r="AY97" s="15">
        <v>1.2813346958829925</v>
      </c>
      <c r="AZ97" s="15">
        <v>1.5099426592512839</v>
      </c>
      <c r="BA97" s="15">
        <v>0.72471601327848789</v>
      </c>
      <c r="BB97" s="15">
        <v>0.70526230296817993</v>
      </c>
      <c r="BC97" s="15">
        <v>1.940518776295622</v>
      </c>
      <c r="BD97" s="15">
        <v>0.63784737778269573</v>
      </c>
      <c r="BE97" s="15">
        <v>1.8537982002666811</v>
      </c>
      <c r="BF97" s="15">
        <v>1.459025251481592</v>
      </c>
      <c r="BG97" s="15">
        <v>1.2722852193713066</v>
      </c>
      <c r="BH97" s="15">
        <v>1.4893411650019757</v>
      </c>
      <c r="BI97" s="15">
        <v>1.6046945850772594</v>
      </c>
      <c r="BJ97" s="15">
        <v>0.51873694272427395</v>
      </c>
      <c r="BK97" s="15">
        <v>1.1045722171129984</v>
      </c>
      <c r="BL97" s="15">
        <v>2.1573321953036162</v>
      </c>
      <c r="BM97" s="15">
        <v>0.61792885925201502</v>
      </c>
      <c r="BN97" s="15">
        <v>0.19648318620416</v>
      </c>
    </row>
    <row r="98" spans="1:66">
      <c r="A98">
        <v>122</v>
      </c>
      <c r="B98">
        <v>1</v>
      </c>
      <c r="C98">
        <v>3</v>
      </c>
      <c r="D98" t="s">
        <v>435</v>
      </c>
      <c r="E98" t="s">
        <v>436</v>
      </c>
      <c r="F98" s="21"/>
      <c r="G98" t="s">
        <v>437</v>
      </c>
      <c r="H98" s="15">
        <v>0.2026511040400239</v>
      </c>
      <c r="I98" s="15">
        <v>0.10475858798948871</v>
      </c>
      <c r="J98" s="15">
        <v>0.16848418829024039</v>
      </c>
      <c r="K98" s="15">
        <v>0.24514000693291935</v>
      </c>
      <c r="L98" s="15">
        <v>0.26618820181480296</v>
      </c>
      <c r="M98" s="15">
        <v>0.23967092234668502</v>
      </c>
      <c r="N98" s="15">
        <v>0.23796752489181239</v>
      </c>
      <c r="O98" s="15">
        <v>0.21102380394047038</v>
      </c>
      <c r="P98" s="15">
        <v>0.15932572632664357</v>
      </c>
      <c r="Q98" s="15">
        <v>9.1706925940211889E-2</v>
      </c>
      <c r="R98" s="15">
        <v>0.12404959335284176</v>
      </c>
      <c r="S98" s="15">
        <v>0.19067030185255371</v>
      </c>
      <c r="T98" s="15">
        <v>0.14103026715220898</v>
      </c>
      <c r="U98" s="15">
        <v>0.1168195456258162</v>
      </c>
      <c r="V98" s="15">
        <v>0.17635635585542866</v>
      </c>
      <c r="W98" s="15">
        <v>0.26474830232036911</v>
      </c>
      <c r="X98" s="15">
        <v>0.12109575086827451</v>
      </c>
      <c r="Y98" s="15">
        <v>0.11227413816952082</v>
      </c>
      <c r="Z98" s="15">
        <v>0.14880724648575733</v>
      </c>
      <c r="AA98" s="15">
        <v>0.15504380461101647</v>
      </c>
      <c r="AB98" s="15">
        <v>0.49570235574972149</v>
      </c>
      <c r="AC98" s="15">
        <v>0.24359749876219325</v>
      </c>
      <c r="AD98" s="15">
        <v>0.31063634617665409</v>
      </c>
      <c r="AE98" s="15">
        <v>0.19179077999992561</v>
      </c>
      <c r="AF98" s="15">
        <v>0.14669498626032271</v>
      </c>
      <c r="AG98" s="15">
        <v>0.18056251935881865</v>
      </c>
      <c r="AH98" s="15">
        <v>0.34361903671178695</v>
      </c>
      <c r="AI98" s="15">
        <v>0.20130741870593669</v>
      </c>
      <c r="AJ98" s="15">
        <v>0.24735257813488051</v>
      </c>
      <c r="AK98" s="15">
        <v>0.29937468378367088</v>
      </c>
      <c r="AL98" s="15">
        <v>0.1546554857231846</v>
      </c>
      <c r="AM98" s="15">
        <v>0.11220291689057613</v>
      </c>
      <c r="AN98" s="15">
        <v>0.15584026795391512</v>
      </c>
      <c r="AO98" s="15">
        <v>0.2464617778151704</v>
      </c>
      <c r="AP98" s="15">
        <v>0.30765968237972768</v>
      </c>
      <c r="AQ98" s="15">
        <v>0.30564131719295734</v>
      </c>
      <c r="AR98" s="15">
        <v>0.15126290581197127</v>
      </c>
      <c r="AS98" s="15">
        <v>0.29935128170218256</v>
      </c>
      <c r="AT98" s="15">
        <v>0.85003213468381922</v>
      </c>
      <c r="AU98" s="15">
        <v>1.244893274327147</v>
      </c>
      <c r="AV98" s="15">
        <v>0.87220438250784027</v>
      </c>
      <c r="AW98" s="15">
        <v>0.27053434867080545</v>
      </c>
      <c r="AX98" s="15">
        <v>0.2216479563877439</v>
      </c>
      <c r="AY98" s="15">
        <v>0.19241944946368553</v>
      </c>
      <c r="AZ98" s="15">
        <v>0.12921992395742563</v>
      </c>
      <c r="BA98" s="15">
        <v>0.14599735208968267</v>
      </c>
      <c r="BB98" s="15">
        <v>0.15103926327287137</v>
      </c>
      <c r="BC98" s="15">
        <v>0.24739590035550868</v>
      </c>
      <c r="BD98" s="15">
        <v>0.1386721654320317</v>
      </c>
      <c r="BE98" s="15">
        <v>0.18546080360148579</v>
      </c>
      <c r="BF98" s="15">
        <v>0.22775749731340694</v>
      </c>
      <c r="BG98" s="15">
        <v>0.26609933152816234</v>
      </c>
      <c r="BH98" s="15">
        <v>0.24343612275803625</v>
      </c>
      <c r="BI98" s="15">
        <v>0.144037162748921</v>
      </c>
      <c r="BJ98" s="15">
        <v>0.28743000998283258</v>
      </c>
      <c r="BK98" s="15">
        <v>5.7897829562273129E-2</v>
      </c>
      <c r="BL98" s="15">
        <v>8.3307073830438505E-2</v>
      </c>
      <c r="BM98" s="15">
        <v>0.24638423781837362</v>
      </c>
      <c r="BN98" s="15">
        <v>0.19673389574903</v>
      </c>
    </row>
    <row r="99" spans="1:66">
      <c r="A99">
        <v>103</v>
      </c>
      <c r="B99">
        <v>2</v>
      </c>
      <c r="C99">
        <v>2</v>
      </c>
      <c r="D99" t="s">
        <v>550</v>
      </c>
      <c r="E99" t="s">
        <v>551</v>
      </c>
      <c r="F99" s="21" t="s">
        <v>552</v>
      </c>
      <c r="G99" t="s">
        <v>553</v>
      </c>
      <c r="H99" s="15">
        <v>0.13746025454324906</v>
      </c>
      <c r="I99" s="15">
        <v>0.13511742728190132</v>
      </c>
      <c r="J99" s="15">
        <v>0.14104617750379819</v>
      </c>
      <c r="K99" s="15">
        <v>0.20822765534219925</v>
      </c>
      <c r="L99" s="15">
        <v>0.13184157684639738</v>
      </c>
      <c r="M99" s="15">
        <v>0.22683617587646762</v>
      </c>
      <c r="N99" s="15">
        <v>2.3675337199255169E-2</v>
      </c>
      <c r="O99" s="15">
        <v>0.13098685285667555</v>
      </c>
      <c r="P99" s="15">
        <v>0.18152367435527356</v>
      </c>
      <c r="Q99" s="15">
        <v>0.22292838820168132</v>
      </c>
      <c r="R99" s="15">
        <v>0.12310344415506358</v>
      </c>
      <c r="S99" s="15">
        <v>0.16281072888499301</v>
      </c>
      <c r="T99" s="15">
        <v>0.22252700060210179</v>
      </c>
      <c r="U99" s="15">
        <v>0.27826666577192916</v>
      </c>
      <c r="V99" s="15">
        <v>0.13697219794988594</v>
      </c>
      <c r="W99" s="15">
        <v>9.1295702766316988E-2</v>
      </c>
      <c r="X99" s="15">
        <v>6.5659294478620747E-2</v>
      </c>
      <c r="Y99" s="15">
        <v>0.13428237572016816</v>
      </c>
      <c r="Z99" s="15">
        <v>4.5871176647703923E-3</v>
      </c>
      <c r="AA99" s="15">
        <v>0.10586860220330979</v>
      </c>
      <c r="AB99" s="15">
        <v>0.19743033367776086</v>
      </c>
      <c r="AC99" s="15">
        <v>6.2481225351897179E-2</v>
      </c>
      <c r="AD99" s="15">
        <v>0.45363915682113443</v>
      </c>
      <c r="AE99" s="15">
        <v>6.681832524340614E-2</v>
      </c>
      <c r="AF99" s="15">
        <v>0.21316795579405731</v>
      </c>
      <c r="AG99" s="15">
        <v>0.10285260203969963</v>
      </c>
      <c r="AH99" s="15">
        <v>0.13751603317945074</v>
      </c>
      <c r="AI99" s="15">
        <v>0.16086705005537885</v>
      </c>
      <c r="AJ99" s="15">
        <v>0.14594720181779886</v>
      </c>
      <c r="AK99" s="15">
        <v>3.5863993777228008E-2</v>
      </c>
      <c r="AL99" s="15">
        <v>1.4605343737084981E-2</v>
      </c>
      <c r="AM99" s="15">
        <v>0.10869363274147277</v>
      </c>
      <c r="AN99" s="15">
        <v>0.11873437513443856</v>
      </c>
      <c r="AO99" s="15">
        <v>0.14336680985050523</v>
      </c>
      <c r="AP99" s="15">
        <v>1.2176061998739787</v>
      </c>
      <c r="AQ99" s="15">
        <v>0.26468726064580272</v>
      </c>
      <c r="AR99" s="15">
        <v>0.25274831428140454</v>
      </c>
      <c r="AS99" s="15">
        <v>0.18187314495498322</v>
      </c>
      <c r="AT99" s="15">
        <v>0.21707847065010227</v>
      </c>
      <c r="AU99" s="15">
        <v>0.51534384518006915</v>
      </c>
      <c r="AV99" s="15">
        <v>0.25175067871396684</v>
      </c>
      <c r="AW99" s="15">
        <v>0.13450514162706323</v>
      </c>
      <c r="AX99" s="15">
        <v>7.8274343535963686E-2</v>
      </c>
      <c r="AY99" s="15">
        <v>0.19225602901348152</v>
      </c>
      <c r="AZ99" s="15">
        <v>6.8509370184581669E-2</v>
      </c>
      <c r="BA99" s="15">
        <v>0.14557102986686479</v>
      </c>
      <c r="BB99" s="15">
        <v>0.18747019162935002</v>
      </c>
      <c r="BC99" s="15">
        <v>0.14061802316522318</v>
      </c>
      <c r="BD99" s="15">
        <v>0.11036307616351067</v>
      </c>
      <c r="BE99" s="15">
        <v>0.14004923631725533</v>
      </c>
      <c r="BF99" s="15">
        <v>7.9054126158974152E-3</v>
      </c>
      <c r="BG99" s="15">
        <v>0.18368845275908915</v>
      </c>
      <c r="BH99" s="15">
        <v>8.7670171483081955E-2</v>
      </c>
      <c r="BI99" s="15">
        <v>0.11893194664125209</v>
      </c>
      <c r="BJ99" s="15">
        <v>9.2216780140390794E-2</v>
      </c>
      <c r="BK99" s="15">
        <v>0.15958306766457933</v>
      </c>
      <c r="BL99" s="15">
        <v>0.31812496757554976</v>
      </c>
      <c r="BM99" s="15">
        <v>0.4922076620781215</v>
      </c>
      <c r="BN99" s="15">
        <v>0.20003965060035001</v>
      </c>
    </row>
    <row r="100" spans="1:66">
      <c r="A100">
        <v>203</v>
      </c>
      <c r="B100">
        <v>1</v>
      </c>
      <c r="C100">
        <v>1</v>
      </c>
      <c r="D100" t="s">
        <v>348</v>
      </c>
      <c r="E100" t="s">
        <v>349</v>
      </c>
      <c r="F100" s="21" t="s">
        <v>350</v>
      </c>
      <c r="G100" t="s">
        <v>351</v>
      </c>
      <c r="H100" s="15">
        <v>3.9174673322585736E-2</v>
      </c>
      <c r="I100" s="15">
        <v>5.6804259261948313E-2</v>
      </c>
      <c r="J100" s="15">
        <v>4.2688305248207895E-2</v>
      </c>
      <c r="K100" s="15">
        <v>5.3752863215662909E-2</v>
      </c>
      <c r="L100" s="15">
        <v>5.5402961909538355E-2</v>
      </c>
      <c r="M100" s="15">
        <v>4.5370235437997938E-2</v>
      </c>
      <c r="N100" s="15">
        <v>7.0000825476383116E-2</v>
      </c>
      <c r="O100" s="15">
        <v>3.8710497573786098E-2</v>
      </c>
      <c r="P100" s="15">
        <v>4.2823353724224099E-2</v>
      </c>
      <c r="Q100" s="15">
        <v>7.3976064122923277E-2</v>
      </c>
      <c r="R100" s="15">
        <v>3.7269820686781016E-2</v>
      </c>
      <c r="S100" s="15">
        <v>5.6686760620276277E-2</v>
      </c>
      <c r="T100" s="15">
        <v>4.317228989805471E-2</v>
      </c>
      <c r="U100" s="15">
        <v>4.7357834018775309E-2</v>
      </c>
      <c r="V100" s="15">
        <v>2.7062867189430271E-2</v>
      </c>
      <c r="W100" s="15">
        <v>4.5632330898587682E-2</v>
      </c>
      <c r="X100" s="15">
        <v>3.16423691387464E-2</v>
      </c>
      <c r="Y100" s="15">
        <v>3.3224977697634321E-2</v>
      </c>
      <c r="Z100" s="15">
        <v>4.1805078828056355E-2</v>
      </c>
      <c r="AA100" s="15">
        <v>5.8151899538274571E-2</v>
      </c>
      <c r="AB100" s="15">
        <v>3.1184579875060289E-2</v>
      </c>
      <c r="AC100" s="15">
        <v>2.5738279408810297E-2</v>
      </c>
      <c r="AD100" s="15">
        <v>0.10276347823075319</v>
      </c>
      <c r="AE100" s="15">
        <v>4.3647914164875921E-2</v>
      </c>
      <c r="AF100" s="15">
        <v>7.7657487974667969E-2</v>
      </c>
      <c r="AG100" s="15">
        <v>5.6236006786679081E-2</v>
      </c>
      <c r="AH100" s="15">
        <v>5.5745169262127504E-2</v>
      </c>
      <c r="AI100" s="15">
        <v>3.714855789799195E-2</v>
      </c>
      <c r="AJ100" s="15">
        <v>3.0345481502291174E-2</v>
      </c>
      <c r="AK100" s="15">
        <v>5.8518940261641422E-2</v>
      </c>
      <c r="AL100" s="15">
        <v>7.2473252703103466E-2</v>
      </c>
      <c r="AM100" s="15">
        <v>4.9926011704142813E-2</v>
      </c>
      <c r="AN100" s="15">
        <v>4.186921094477606E-2</v>
      </c>
      <c r="AO100" s="15">
        <v>4.93605815111939E-2</v>
      </c>
      <c r="AP100" s="15">
        <v>6.1318496632513861E-2</v>
      </c>
      <c r="AQ100" s="15">
        <v>4.4596578458218634E-2</v>
      </c>
      <c r="AR100" s="15">
        <v>3.8165341077237791E-2</v>
      </c>
      <c r="AS100" s="15">
        <v>3.8252930993153543E-2</v>
      </c>
      <c r="AT100" s="15">
        <v>6.8229447548083438E-2</v>
      </c>
      <c r="AU100" s="15">
        <v>0.10645724715329768</v>
      </c>
      <c r="AV100" s="15">
        <v>8.1080308995118578E-3</v>
      </c>
      <c r="AW100" s="15">
        <v>2.3286901387949296E-2</v>
      </c>
      <c r="AX100" s="15">
        <v>3.4979710945465411E-2</v>
      </c>
      <c r="AY100" s="15">
        <v>4.1156973598772732E-2</v>
      </c>
      <c r="AZ100" s="15">
        <v>8.7365953713763614E-2</v>
      </c>
      <c r="BA100" s="15">
        <v>4.3327348804612906E-2</v>
      </c>
      <c r="BB100" s="15">
        <v>5.9411060304754217E-2</v>
      </c>
      <c r="BC100" s="15">
        <v>7.1399535018951216E-2</v>
      </c>
      <c r="BD100" s="15">
        <v>4.6353783761130293E-2</v>
      </c>
      <c r="BE100" s="15">
        <v>3.0190952298290974E-3</v>
      </c>
      <c r="BF100" s="15">
        <v>7.1625720897933922E-3</v>
      </c>
      <c r="BG100" s="15">
        <v>5.4089200615752876E-2</v>
      </c>
      <c r="BH100" s="15">
        <v>5.6358008383911959E-2</v>
      </c>
      <c r="BI100" s="15">
        <v>3.273234424804676E-2</v>
      </c>
      <c r="BJ100" s="15">
        <v>3.1899716934525993E-2</v>
      </c>
      <c r="BK100" s="15">
        <v>4.0701610907268614E-2</v>
      </c>
      <c r="BL100" s="15">
        <v>2.8467479751299683E-2</v>
      </c>
      <c r="BM100" s="15">
        <v>3.8745779243228751E-2</v>
      </c>
      <c r="BN100" s="15">
        <v>0.201197513252201</v>
      </c>
    </row>
    <row r="101" spans="1:66">
      <c r="A101">
        <v>22</v>
      </c>
      <c r="B101">
        <v>1</v>
      </c>
      <c r="C101">
        <v>14</v>
      </c>
      <c r="D101" t="s">
        <v>706</v>
      </c>
      <c r="E101" t="s">
        <v>707</v>
      </c>
      <c r="F101" s="21" t="s">
        <v>708</v>
      </c>
      <c r="G101" t="s">
        <v>709</v>
      </c>
      <c r="H101" s="15">
        <v>0.6806257953570376</v>
      </c>
      <c r="I101" s="15">
        <v>0.77717544380035364</v>
      </c>
      <c r="J101" s="15">
        <v>0.4384905517071464</v>
      </c>
      <c r="K101" s="15">
        <v>4.6182682127537413</v>
      </c>
      <c r="L101" s="15">
        <v>4.3541823300460294</v>
      </c>
      <c r="M101" s="15">
        <v>6.8502668688680526</v>
      </c>
      <c r="N101" s="15">
        <v>5.4373648305751301</v>
      </c>
      <c r="O101" s="15">
        <v>4.3666865641028236</v>
      </c>
      <c r="P101" s="15">
        <v>0.77476350659266191</v>
      </c>
      <c r="Q101" s="15">
        <v>3.3750209047936304</v>
      </c>
      <c r="R101" s="15">
        <v>4.0617416405259403</v>
      </c>
      <c r="S101" s="15">
        <v>2.724476418308281</v>
      </c>
      <c r="T101" s="15">
        <v>3.2074821115714789</v>
      </c>
      <c r="U101" s="15">
        <v>4.2601480245368917</v>
      </c>
      <c r="V101" s="15">
        <v>4.1980069383205105</v>
      </c>
      <c r="W101" s="15">
        <v>5.0316279111184699</v>
      </c>
      <c r="X101" s="15">
        <v>3.8912330898138885</v>
      </c>
      <c r="Y101" s="15">
        <v>4.5878090613553191</v>
      </c>
      <c r="Z101" s="15">
        <v>0.81582511464571139</v>
      </c>
      <c r="AA101" s="15">
        <v>4.7766853089701629</v>
      </c>
      <c r="AB101" s="15">
        <v>3.3835670795741759</v>
      </c>
      <c r="AC101" s="15">
        <v>0.73667540225824846</v>
      </c>
      <c r="AD101" s="15">
        <v>9.4123166782435383</v>
      </c>
      <c r="AE101" s="15">
        <v>5.8777267390378061</v>
      </c>
      <c r="AF101" s="15">
        <v>3.262086948659356</v>
      </c>
      <c r="AG101" s="15">
        <v>4.288906571006688</v>
      </c>
      <c r="AH101" s="15">
        <v>4.8538631818487223</v>
      </c>
      <c r="AI101" s="15">
        <v>4.7210900484107281</v>
      </c>
      <c r="AJ101" s="15">
        <v>4.9644540095251806</v>
      </c>
      <c r="AK101" s="15">
        <v>3.9509597751088199</v>
      </c>
      <c r="AL101" s="15">
        <v>5.544875200946394</v>
      </c>
      <c r="AM101" s="15">
        <v>0.62338478223964688</v>
      </c>
      <c r="AN101" s="15">
        <v>4.6413121246905416</v>
      </c>
      <c r="AO101" s="15">
        <v>3.5552247523015277</v>
      </c>
      <c r="AP101" s="15">
        <v>5.7040181569084725</v>
      </c>
      <c r="AQ101" s="15">
        <v>4.8064581327418958</v>
      </c>
      <c r="AR101" s="15">
        <v>4.8028385051400209</v>
      </c>
      <c r="AS101" s="15">
        <v>6.6345605491244468</v>
      </c>
      <c r="AT101" s="15">
        <v>8.15819563704712</v>
      </c>
      <c r="AU101" s="15">
        <v>8.3001994140364701</v>
      </c>
      <c r="AV101" s="15">
        <v>5.2436928624053403</v>
      </c>
      <c r="AW101" s="15">
        <v>3.9561591136753309</v>
      </c>
      <c r="AX101" s="15">
        <v>4.7809163573373654</v>
      </c>
      <c r="AY101" s="15">
        <v>3.9383343421693082</v>
      </c>
      <c r="AZ101" s="15">
        <v>4.5206869583846174</v>
      </c>
      <c r="BA101" s="15">
        <v>0.74054317091627098</v>
      </c>
      <c r="BB101" s="15">
        <v>0.74443552383171163</v>
      </c>
      <c r="BC101" s="15">
        <v>3.8479914588711517</v>
      </c>
      <c r="BD101" s="15">
        <v>0.56018252812069069</v>
      </c>
      <c r="BE101" s="15">
        <v>4.5486555347229514</v>
      </c>
      <c r="BF101" s="15">
        <v>2.933975405034535</v>
      </c>
      <c r="BG101" s="15">
        <v>4.354252492513865</v>
      </c>
      <c r="BH101" s="15">
        <v>3.7472902301595941</v>
      </c>
      <c r="BI101" s="15">
        <v>3.5670825361816187</v>
      </c>
      <c r="BJ101" s="15">
        <v>0.72590756895191733</v>
      </c>
      <c r="BK101" s="15">
        <v>2.7262495898628001</v>
      </c>
      <c r="BL101" s="15">
        <v>4.6754897788461323</v>
      </c>
      <c r="BM101" s="15">
        <v>0.55340890248636787</v>
      </c>
      <c r="BN101" s="15">
        <v>0.20881867533630399</v>
      </c>
    </row>
    <row r="102" spans="1:66">
      <c r="A102">
        <v>45</v>
      </c>
      <c r="B102">
        <v>1</v>
      </c>
      <c r="C102">
        <v>8</v>
      </c>
      <c r="D102" t="s">
        <v>321</v>
      </c>
      <c r="E102" t="s">
        <v>322</v>
      </c>
      <c r="F102" s="21" t="s">
        <v>323</v>
      </c>
      <c r="G102" t="s">
        <v>324</v>
      </c>
      <c r="H102" s="15">
        <v>0.1008257496525032</v>
      </c>
      <c r="I102" s="15">
        <v>0.19056755458688998</v>
      </c>
      <c r="J102" s="15">
        <v>7.1989627322617614E-2</v>
      </c>
      <c r="K102" s="15">
        <v>1.2036048323586694</v>
      </c>
      <c r="L102" s="15">
        <v>2.7583790726580855</v>
      </c>
      <c r="M102" s="15">
        <v>2.0081231210958848</v>
      </c>
      <c r="N102" s="15">
        <v>3.1584944503185222</v>
      </c>
      <c r="O102" s="15">
        <v>1.6756506864737071</v>
      </c>
      <c r="P102" s="15">
        <v>5.6675652725109806E-2</v>
      </c>
      <c r="Q102" s="15">
        <v>1.6009521140877936</v>
      </c>
      <c r="R102" s="15">
        <v>2.120994442239394</v>
      </c>
      <c r="S102" s="15">
        <v>1.5121927404653022</v>
      </c>
      <c r="T102" s="15">
        <v>1.019973050683628</v>
      </c>
      <c r="U102" s="15">
        <v>1.2387650392034559</v>
      </c>
      <c r="V102" s="15">
        <v>1.55374582567532</v>
      </c>
      <c r="W102" s="15">
        <v>3.0343512737386571</v>
      </c>
      <c r="X102" s="15">
        <v>2.4274217468990975</v>
      </c>
      <c r="Y102" s="15">
        <v>2.2480955457726388</v>
      </c>
      <c r="Z102" s="15">
        <v>0.16966281621432749</v>
      </c>
      <c r="AA102" s="15">
        <v>2.011857692342776</v>
      </c>
      <c r="AB102" s="15">
        <v>1.2513916326718575</v>
      </c>
      <c r="AC102" s="15">
        <v>0.24908238211239139</v>
      </c>
      <c r="AD102" s="15">
        <v>2.4206587866940645</v>
      </c>
      <c r="AE102" s="15">
        <v>2.6909120599666392</v>
      </c>
      <c r="AF102" s="15">
        <v>3.2293331386676729</v>
      </c>
      <c r="AG102" s="15">
        <v>2.125958389975144</v>
      </c>
      <c r="AH102" s="15">
        <v>1.7894805034521926</v>
      </c>
      <c r="AI102" s="15">
        <v>1.5267967937159532</v>
      </c>
      <c r="AJ102" s="15">
        <v>1.8170061056425963</v>
      </c>
      <c r="AK102" s="15">
        <v>2.1687177990982751</v>
      </c>
      <c r="AL102" s="15">
        <v>2.7803600238823569</v>
      </c>
      <c r="AM102" s="15">
        <v>0.27045157559751976</v>
      </c>
      <c r="AN102" s="15">
        <v>2.2158458881798495</v>
      </c>
      <c r="AO102" s="15">
        <v>1.4812805921701095</v>
      </c>
      <c r="AP102" s="15">
        <v>2.4649116381077425</v>
      </c>
      <c r="AQ102" s="15">
        <v>1.9786296782160082</v>
      </c>
      <c r="AR102" s="15">
        <v>1.8034801316877505</v>
      </c>
      <c r="AS102" s="15">
        <v>3.0438554697840488</v>
      </c>
      <c r="AT102" s="15">
        <v>3.5813293287662935</v>
      </c>
      <c r="AU102" s="15">
        <v>5.3687914063781577</v>
      </c>
      <c r="AV102" s="15">
        <v>3.907051730848405</v>
      </c>
      <c r="AW102" s="15">
        <v>1.9723381572645051</v>
      </c>
      <c r="AX102" s="15">
        <v>2.1755571143643029</v>
      </c>
      <c r="AY102" s="15">
        <v>1.0046955512226536</v>
      </c>
      <c r="AZ102" s="15">
        <v>1.9444165937521363</v>
      </c>
      <c r="BA102" s="15">
        <v>0.56599864089881458</v>
      </c>
      <c r="BB102" s="15">
        <v>0.6693441707317469</v>
      </c>
      <c r="BC102" s="15">
        <v>0.26417478679830814</v>
      </c>
      <c r="BD102" s="15">
        <v>5.9011074455087777E-2</v>
      </c>
      <c r="BE102" s="15">
        <v>1.1159676858806737</v>
      </c>
      <c r="BF102" s="15">
        <v>0.9159269096425795</v>
      </c>
      <c r="BG102" s="15">
        <v>2.3795566848897702</v>
      </c>
      <c r="BH102" s="15">
        <v>3.035844389552298</v>
      </c>
      <c r="BI102" s="15">
        <v>1.0116001344529006</v>
      </c>
      <c r="BJ102" s="15">
        <v>0.46479537892107103</v>
      </c>
      <c r="BK102" s="15">
        <v>1.1984435079295392</v>
      </c>
      <c r="BL102" s="15">
        <v>1.1315443315098097</v>
      </c>
      <c r="BM102" s="15">
        <v>0.37473924072333598</v>
      </c>
      <c r="BN102" s="15">
        <v>0.21032467646212399</v>
      </c>
    </row>
    <row r="103" spans="1:66">
      <c r="A103">
        <v>99</v>
      </c>
      <c r="B103">
        <v>1</v>
      </c>
      <c r="C103">
        <v>6</v>
      </c>
      <c r="D103" t="s">
        <v>167</v>
      </c>
      <c r="E103" t="s">
        <v>168</v>
      </c>
      <c r="F103" s="21" t="s">
        <v>169</v>
      </c>
      <c r="G103" t="s">
        <v>170</v>
      </c>
      <c r="H103" s="15">
        <v>0.50403269996297895</v>
      </c>
      <c r="I103" s="15">
        <v>0.53077752230662911</v>
      </c>
      <c r="J103" s="15">
        <v>0.43262321429054018</v>
      </c>
      <c r="K103" s="15">
        <v>6.9449959285827649</v>
      </c>
      <c r="L103" s="15">
        <v>5.1750644627315729</v>
      </c>
      <c r="M103" s="15">
        <v>5.6133777137063472</v>
      </c>
      <c r="N103" s="15">
        <v>6.9996451250375031</v>
      </c>
      <c r="O103" s="15">
        <v>4.4999751377219264</v>
      </c>
      <c r="P103" s="15">
        <v>0.60379797448381778</v>
      </c>
      <c r="Q103" s="15">
        <v>6.6585800408940754</v>
      </c>
      <c r="R103" s="15">
        <v>4.658114836683013</v>
      </c>
      <c r="S103" s="15">
        <v>5.1868157916506981</v>
      </c>
      <c r="T103" s="15">
        <v>6.2930000995651358</v>
      </c>
      <c r="U103" s="15">
        <v>7.4820436327344026</v>
      </c>
      <c r="V103" s="15">
        <v>5.4603983123811553</v>
      </c>
      <c r="W103" s="15">
        <v>6.4243320274726692</v>
      </c>
      <c r="X103" s="15">
        <v>5.2537245537617956</v>
      </c>
      <c r="Y103" s="15">
        <v>5.9864988402976209</v>
      </c>
      <c r="Z103" s="15">
        <v>0.66418713826035369</v>
      </c>
      <c r="AA103" s="15">
        <v>6.5789379752908941</v>
      </c>
      <c r="AB103" s="15">
        <v>6.3256972270166445</v>
      </c>
      <c r="AC103" s="15">
        <v>0.38336864285218836</v>
      </c>
      <c r="AD103" s="15">
        <v>13.231339785075306</v>
      </c>
      <c r="AE103" s="15">
        <v>9.3928390939797772</v>
      </c>
      <c r="AF103" s="15">
        <v>7.7763868667833895</v>
      </c>
      <c r="AG103" s="15">
        <v>6.0048565548207904</v>
      </c>
      <c r="AH103" s="15">
        <v>5.2986499457407081</v>
      </c>
      <c r="AI103" s="15">
        <v>6.7217283511228612</v>
      </c>
      <c r="AJ103" s="15">
        <v>3.9161637568996355</v>
      </c>
      <c r="AK103" s="15">
        <v>5.45344568400004</v>
      </c>
      <c r="AL103" s="15">
        <v>6.914215476021476</v>
      </c>
      <c r="AM103" s="15">
        <v>0.48634127573884295</v>
      </c>
      <c r="AN103" s="15">
        <v>5.0558586194943791</v>
      </c>
      <c r="AO103" s="15">
        <v>5.4209023127593268</v>
      </c>
      <c r="AP103" s="15">
        <v>8.7873351603556564</v>
      </c>
      <c r="AQ103" s="15">
        <v>8.902649929001953</v>
      </c>
      <c r="AR103" s="15">
        <v>6.0523876916772048</v>
      </c>
      <c r="AS103" s="15">
        <v>9.970427810027946</v>
      </c>
      <c r="AT103" s="15">
        <v>10.045047112928279</v>
      </c>
      <c r="AU103" s="15">
        <v>12.844862246758362</v>
      </c>
      <c r="AV103" s="15">
        <v>8.4655371018561567</v>
      </c>
      <c r="AW103" s="15">
        <v>4.8293321706098915</v>
      </c>
      <c r="AX103" s="15">
        <v>6.6726589513667278</v>
      </c>
      <c r="AY103" s="15">
        <v>5.9310104482643631</v>
      </c>
      <c r="AZ103" s="15">
        <v>5.3359984810675254</v>
      </c>
      <c r="BA103" s="15">
        <v>0.43183182061709663</v>
      </c>
      <c r="BB103" s="15">
        <v>0.44549650923307121</v>
      </c>
      <c r="BC103" s="15">
        <v>9.2103229180768658</v>
      </c>
      <c r="BD103" s="15">
        <v>0.52737898247577653</v>
      </c>
      <c r="BE103" s="15">
        <v>7.7992291518283006</v>
      </c>
      <c r="BF103" s="15">
        <v>5.7291152299872286</v>
      </c>
      <c r="BG103" s="15">
        <v>7.1701551768344585</v>
      </c>
      <c r="BH103" s="15">
        <v>9.4328943227581341</v>
      </c>
      <c r="BI103" s="15">
        <v>4.963479970309284</v>
      </c>
      <c r="BJ103" s="15">
        <v>0.43476383956687453</v>
      </c>
      <c r="BK103" s="15">
        <v>4.1971794180839428</v>
      </c>
      <c r="BL103" s="15">
        <v>6.3448219826253736</v>
      </c>
      <c r="BM103" s="15">
        <v>0.44018161084298701</v>
      </c>
      <c r="BN103" s="15">
        <v>0.222863573415257</v>
      </c>
    </row>
    <row r="104" spans="1:66">
      <c r="A104">
        <v>98</v>
      </c>
      <c r="B104">
        <v>1</v>
      </c>
      <c r="C104">
        <v>6</v>
      </c>
      <c r="D104" t="s">
        <v>269</v>
      </c>
      <c r="E104" t="s">
        <v>270</v>
      </c>
      <c r="F104" s="21" t="s">
        <v>271</v>
      </c>
      <c r="G104" t="s">
        <v>272</v>
      </c>
      <c r="H104" s="15">
        <v>0.32082876955539558</v>
      </c>
      <c r="I104" s="15">
        <v>0.23416541032962171</v>
      </c>
      <c r="J104" s="15">
        <v>0.24672779147439058</v>
      </c>
      <c r="K104" s="15">
        <v>0.60304171939444351</v>
      </c>
      <c r="L104" s="15">
        <v>0.54948816750279228</v>
      </c>
      <c r="M104" s="15">
        <v>0.60982370713388967</v>
      </c>
      <c r="N104" s="15">
        <v>0.66015293216075255</v>
      </c>
      <c r="O104" s="15">
        <v>0.4573253875199611</v>
      </c>
      <c r="P104" s="15">
        <v>0.21725080611529926</v>
      </c>
      <c r="Q104" s="15">
        <v>0.2946165526407748</v>
      </c>
      <c r="R104" s="15">
        <v>0.54193142115464621</v>
      </c>
      <c r="S104" s="15">
        <v>0.29549776612838319</v>
      </c>
      <c r="T104" s="15">
        <v>0.35596696491348045</v>
      </c>
      <c r="U104" s="15">
        <v>0.48413207552684984</v>
      </c>
      <c r="V104" s="15">
        <v>0.51704480973509459</v>
      </c>
      <c r="W104" s="15">
        <v>0.59759673160704729</v>
      </c>
      <c r="X104" s="15">
        <v>0.34348351026944252</v>
      </c>
      <c r="Y104" s="15">
        <v>0.6287276252418259</v>
      </c>
      <c r="Z104" s="15">
        <v>0.29790016253465296</v>
      </c>
      <c r="AA104" s="15">
        <v>0.75872491987210133</v>
      </c>
      <c r="AB104" s="15">
        <v>0.45787449178875045</v>
      </c>
      <c r="AC104" s="15">
        <v>0.32873626520166305</v>
      </c>
      <c r="AD104" s="15">
        <v>0.77873330920507888</v>
      </c>
      <c r="AE104" s="15">
        <v>0.80975177572718571</v>
      </c>
      <c r="AF104" s="15">
        <v>0.51386288713958916</v>
      </c>
      <c r="AG104" s="15">
        <v>0.58055544546483406</v>
      </c>
      <c r="AH104" s="15">
        <v>0.43780462238774948</v>
      </c>
      <c r="AI104" s="15">
        <v>0.58313028764133368</v>
      </c>
      <c r="AJ104" s="15">
        <v>0.57223199584626483</v>
      </c>
      <c r="AK104" s="15">
        <v>0.42330383924017639</v>
      </c>
      <c r="AL104" s="15">
        <v>0.73473718534116128</v>
      </c>
      <c r="AM104" s="15">
        <v>0.27652407669534623</v>
      </c>
      <c r="AN104" s="15">
        <v>0.21564156633313031</v>
      </c>
      <c r="AO104" s="15">
        <v>0.16233618360594723</v>
      </c>
      <c r="AP104" s="15">
        <v>0.83261325811862186</v>
      </c>
      <c r="AQ104" s="15">
        <v>0.60639615578822359</v>
      </c>
      <c r="AR104" s="15">
        <v>0.53263238962787307</v>
      </c>
      <c r="AS104" s="15">
        <v>0.90455004578411569</v>
      </c>
      <c r="AT104" s="15">
        <v>0.97981164912114638</v>
      </c>
      <c r="AU104" s="15">
        <v>1.1119887390560612</v>
      </c>
      <c r="AV104" s="15">
        <v>0.82178656456928756</v>
      </c>
      <c r="AW104" s="15">
        <v>0.66528081413615703</v>
      </c>
      <c r="AX104" s="15">
        <v>0.60059858037410652</v>
      </c>
      <c r="AY104" s="15">
        <v>0.46152428513346189</v>
      </c>
      <c r="AZ104" s="15">
        <v>0.50400054066181177</v>
      </c>
      <c r="BA104" s="15">
        <v>0.39218714803549476</v>
      </c>
      <c r="BB104" s="15">
        <v>0.30774113126330294</v>
      </c>
      <c r="BC104" s="15">
        <v>0.80869102908769297</v>
      </c>
      <c r="BD104" s="15">
        <v>6.8370267535751731E-3</v>
      </c>
      <c r="BE104" s="15">
        <v>0.37208520739015849</v>
      </c>
      <c r="BF104" s="15">
        <v>0.40409020545351026</v>
      </c>
      <c r="BG104" s="15">
        <v>0.62600369757864593</v>
      </c>
      <c r="BH104" s="15">
        <v>0.86582906982831775</v>
      </c>
      <c r="BI104" s="15">
        <v>0.56413069113364944</v>
      </c>
      <c r="BJ104" s="15">
        <v>0.23859885041408935</v>
      </c>
      <c r="BK104" s="15">
        <v>0.45225639416145674</v>
      </c>
      <c r="BL104" s="15">
        <v>0.45062866166362014</v>
      </c>
      <c r="BM104" s="15">
        <v>0.22699332362904737</v>
      </c>
      <c r="BN104" s="15">
        <v>0.223165729131614</v>
      </c>
    </row>
    <row r="105" spans="1:66">
      <c r="A105">
        <v>18</v>
      </c>
      <c r="B105">
        <v>1</v>
      </c>
      <c r="C105">
        <v>15</v>
      </c>
      <c r="D105" t="s">
        <v>235</v>
      </c>
      <c r="E105" t="s">
        <v>236</v>
      </c>
      <c r="F105" s="21" t="s">
        <v>237</v>
      </c>
      <c r="G105" t="s">
        <v>238</v>
      </c>
      <c r="H105" s="15">
        <v>11.123176669885462</v>
      </c>
      <c r="I105" s="15">
        <v>9.644666701285642</v>
      </c>
      <c r="J105" s="15">
        <v>9.5346632660237951</v>
      </c>
      <c r="K105" s="15">
        <v>18.193103712501241</v>
      </c>
      <c r="L105" s="15">
        <v>14.103773161492851</v>
      </c>
      <c r="M105" s="15">
        <v>24.923143139952831</v>
      </c>
      <c r="N105" s="15">
        <v>24.80215893669244</v>
      </c>
      <c r="O105" s="15">
        <v>18.718177640716053</v>
      </c>
      <c r="P105" s="15">
        <v>11.016016626611329</v>
      </c>
      <c r="Q105" s="15">
        <v>16.439852068854762</v>
      </c>
      <c r="R105" s="15">
        <v>16.400938195469642</v>
      </c>
      <c r="S105" s="15">
        <v>13.260040394393215</v>
      </c>
      <c r="T105" s="15">
        <v>14.167412045739457</v>
      </c>
      <c r="U105" s="15">
        <v>19.473409588738491</v>
      </c>
      <c r="V105" s="15">
        <v>17.252824531320538</v>
      </c>
      <c r="W105" s="15">
        <v>19.350285279466323</v>
      </c>
      <c r="X105" s="15">
        <v>15.528014151479656</v>
      </c>
      <c r="Y105" s="15">
        <v>15.628390242194625</v>
      </c>
      <c r="Z105" s="15">
        <v>8.185899127025154</v>
      </c>
      <c r="AA105" s="15">
        <v>20.912806826982759</v>
      </c>
      <c r="AB105" s="15">
        <v>16.006703824504037</v>
      </c>
      <c r="AC105" s="15">
        <v>7.7967169231903339</v>
      </c>
      <c r="AD105" s="15">
        <v>40.023330889829275</v>
      </c>
      <c r="AE105" s="15">
        <v>25.191655657646422</v>
      </c>
      <c r="AF105" s="15">
        <v>14.730449345783864</v>
      </c>
      <c r="AG105" s="15">
        <v>22.220834160672013</v>
      </c>
      <c r="AH105" s="15">
        <v>23.084239366672065</v>
      </c>
      <c r="AI105" s="15">
        <v>18.604150992300077</v>
      </c>
      <c r="AJ105" s="15">
        <v>18.854780703151867</v>
      </c>
      <c r="AK105" s="15">
        <v>16.199410868998978</v>
      </c>
      <c r="AL105" s="15">
        <v>21.977914903662743</v>
      </c>
      <c r="AM105" s="15">
        <v>4.251779383002245</v>
      </c>
      <c r="AN105" s="15">
        <v>18.426330789045984</v>
      </c>
      <c r="AO105" s="15">
        <v>15.357387410697594</v>
      </c>
      <c r="AP105" s="15">
        <v>25.904359550288326</v>
      </c>
      <c r="AQ105" s="15">
        <v>28.530705840726561</v>
      </c>
      <c r="AR105" s="15">
        <v>15.570479086696785</v>
      </c>
      <c r="AS105" s="15">
        <v>23.651420982921994</v>
      </c>
      <c r="AT105" s="15">
        <v>37.084016470789393</v>
      </c>
      <c r="AU105" s="15">
        <v>32.213050697631274</v>
      </c>
      <c r="AV105" s="15">
        <v>20.83730470483118</v>
      </c>
      <c r="AW105" s="15">
        <v>17.268065165116155</v>
      </c>
      <c r="AX105" s="15">
        <v>17.403667790425779</v>
      </c>
      <c r="AY105" s="15">
        <v>15.70715036915553</v>
      </c>
      <c r="AZ105" s="15">
        <v>19.8758810843633</v>
      </c>
      <c r="BA105" s="15">
        <v>4.1424107729848867</v>
      </c>
      <c r="BB105" s="15">
        <v>5.6472544862774674</v>
      </c>
      <c r="BC105" s="15">
        <v>24.472730609020346</v>
      </c>
      <c r="BD105" s="15">
        <v>8.560762985403354</v>
      </c>
      <c r="BE105" s="15">
        <v>22.561848364124938</v>
      </c>
      <c r="BF105" s="15">
        <v>12.098187521545846</v>
      </c>
      <c r="BG105" s="15">
        <v>17.403051425427588</v>
      </c>
      <c r="BH105" s="15">
        <v>17.323543585797431</v>
      </c>
      <c r="BI105" s="15">
        <v>13.990117738032371</v>
      </c>
      <c r="BJ105" s="15">
        <v>8.3622846555372554</v>
      </c>
      <c r="BK105" s="15">
        <v>11.618208201568414</v>
      </c>
      <c r="BL105" s="15">
        <v>15.894944816450275</v>
      </c>
      <c r="BM105" s="15">
        <v>5.0569919723769869</v>
      </c>
      <c r="BN105" s="15">
        <v>0.22954550196136</v>
      </c>
    </row>
    <row r="106" spans="1:66">
      <c r="A106">
        <v>41</v>
      </c>
      <c r="B106">
        <v>1</v>
      </c>
      <c r="C106">
        <v>9</v>
      </c>
      <c r="D106" t="s">
        <v>662</v>
      </c>
      <c r="E106" t="s">
        <v>663</v>
      </c>
      <c r="F106" s="21" t="s">
        <v>664</v>
      </c>
      <c r="G106" t="s">
        <v>665</v>
      </c>
      <c r="H106" s="15">
        <v>0.17470105775489947</v>
      </c>
      <c r="I106" s="15">
        <v>0.17370557308212498</v>
      </c>
      <c r="J106" s="15">
        <v>0.13837449845404293</v>
      </c>
      <c r="K106" s="15">
        <v>0.34870387705276978</v>
      </c>
      <c r="L106" s="15">
        <v>0.42784585974017431</v>
      </c>
      <c r="M106" s="15">
        <v>0.49970039079692641</v>
      </c>
      <c r="N106" s="15">
        <v>0.50479134026529449</v>
      </c>
      <c r="O106" s="15">
        <v>0.3677949525329875</v>
      </c>
      <c r="P106" s="15">
        <v>0.16868965579903814</v>
      </c>
      <c r="Q106" s="15">
        <v>0.29511559612037291</v>
      </c>
      <c r="R106" s="15">
        <v>0.37242095481276133</v>
      </c>
      <c r="S106" s="15">
        <v>0.14581658232922376</v>
      </c>
      <c r="T106" s="15">
        <v>0.26362561267037454</v>
      </c>
      <c r="U106" s="15">
        <v>0.3524469858566705</v>
      </c>
      <c r="V106" s="15">
        <v>0.32859625338865339</v>
      </c>
      <c r="W106" s="15">
        <v>0.5163508914569902</v>
      </c>
      <c r="X106" s="15">
        <v>0.49963513668811427</v>
      </c>
      <c r="Y106" s="15">
        <v>0.54901037286082988</v>
      </c>
      <c r="Z106" s="15">
        <v>0.18926131487066347</v>
      </c>
      <c r="AA106" s="15">
        <v>0.49381333654265119</v>
      </c>
      <c r="AB106" s="15">
        <v>0.33520267422980521</v>
      </c>
      <c r="AC106" s="15">
        <v>0.17352039698673219</v>
      </c>
      <c r="AD106" s="15">
        <v>0.7195836576107465</v>
      </c>
      <c r="AE106" s="15">
        <v>0.5501003725329584</v>
      </c>
      <c r="AF106" s="15">
        <v>0.29259978848073237</v>
      </c>
      <c r="AG106" s="15">
        <v>0.37899946539519797</v>
      </c>
      <c r="AH106" s="15">
        <v>0.38746719787468448</v>
      </c>
      <c r="AI106" s="15">
        <v>0.4014917988917453</v>
      </c>
      <c r="AJ106" s="15">
        <v>0.3822678700517978</v>
      </c>
      <c r="AK106" s="15">
        <v>0.42702870504251234</v>
      </c>
      <c r="AL106" s="15">
        <v>0.52464218951120267</v>
      </c>
      <c r="AM106" s="15">
        <v>0.16451401827485959</v>
      </c>
      <c r="AN106" s="15">
        <v>0.37862594110918074</v>
      </c>
      <c r="AO106" s="15">
        <v>0.3050023413893258</v>
      </c>
      <c r="AP106" s="15">
        <v>0.5562299182812851</v>
      </c>
      <c r="AQ106" s="15">
        <v>0.44250323258331614</v>
      </c>
      <c r="AR106" s="15">
        <v>0.42195768480076268</v>
      </c>
      <c r="AS106" s="15">
        <v>0.57914832862318977</v>
      </c>
      <c r="AT106" s="15">
        <v>0.6003236594992436</v>
      </c>
      <c r="AU106" s="15">
        <v>0.828636874571542</v>
      </c>
      <c r="AV106" s="15">
        <v>0.50686060518020171</v>
      </c>
      <c r="AW106" s="15">
        <v>0.34236990032422987</v>
      </c>
      <c r="AX106" s="15">
        <v>0.36354157824841699</v>
      </c>
      <c r="AY106" s="15">
        <v>0.34049858869510174</v>
      </c>
      <c r="AZ106" s="15">
        <v>0.50796019980457241</v>
      </c>
      <c r="BA106" s="15">
        <v>0.27133116181882894</v>
      </c>
      <c r="BB106" s="15">
        <v>0.21267308332233539</v>
      </c>
      <c r="BC106" s="15">
        <v>0.43028717072831235</v>
      </c>
      <c r="BD106" s="15">
        <v>0.18020669579979812</v>
      </c>
      <c r="BE106" s="15">
        <v>0.36894003945348131</v>
      </c>
      <c r="BF106" s="15">
        <v>0.28605644073446157</v>
      </c>
      <c r="BG106" s="15">
        <v>0.37224303219637023</v>
      </c>
      <c r="BH106" s="15">
        <v>0.3382675998987788</v>
      </c>
      <c r="BI106" s="15">
        <v>0.31933443275797468</v>
      </c>
      <c r="BJ106" s="15">
        <v>0.25521236677465259</v>
      </c>
      <c r="BK106" s="15">
        <v>0.32212544019124689</v>
      </c>
      <c r="BL106" s="15">
        <v>0.33242870336324237</v>
      </c>
      <c r="BM106" s="15">
        <v>0.22449529798533016</v>
      </c>
      <c r="BN106" s="15">
        <v>0.23495634212734301</v>
      </c>
    </row>
    <row r="107" spans="1:66">
      <c r="A107">
        <v>143</v>
      </c>
      <c r="B107">
        <v>2</v>
      </c>
      <c r="C107">
        <v>2</v>
      </c>
      <c r="D107" t="s">
        <v>969</v>
      </c>
      <c r="E107" t="s">
        <v>970</v>
      </c>
      <c r="F107" s="21" t="s">
        <v>971</v>
      </c>
      <c r="G107" t="s">
        <v>972</v>
      </c>
      <c r="H107" s="15">
        <v>0.40375947417710512</v>
      </c>
      <c r="I107" s="15">
        <v>0.35273994671769437</v>
      </c>
      <c r="J107" s="15">
        <v>0.26618525170761387</v>
      </c>
      <c r="K107" s="15">
        <v>0.42921558367916468</v>
      </c>
      <c r="L107" s="15">
        <v>0.45303812299299417</v>
      </c>
      <c r="M107" s="15">
        <v>0.51606154473849097</v>
      </c>
      <c r="N107" s="15">
        <v>0.36174101068221542</v>
      </c>
      <c r="O107" s="15">
        <v>0.42387295787841583</v>
      </c>
      <c r="P107" s="15">
        <v>0.40550574704692449</v>
      </c>
      <c r="Q107" s="15">
        <v>0.36187198991097547</v>
      </c>
      <c r="R107" s="15">
        <v>0.27732361388032767</v>
      </c>
      <c r="S107" s="15">
        <v>0.31256816186485153</v>
      </c>
      <c r="T107" s="15">
        <v>0.33998719743332267</v>
      </c>
      <c r="U107" s="15">
        <v>0.40899120492513535</v>
      </c>
      <c r="V107" s="15">
        <v>0.2966425519316207</v>
      </c>
      <c r="W107" s="15">
        <v>0.28256206354209917</v>
      </c>
      <c r="X107" s="15">
        <v>0.22299442030430983</v>
      </c>
      <c r="Y107" s="15">
        <v>0.28974500033260558</v>
      </c>
      <c r="Z107" s="15">
        <v>0.16436125543652966</v>
      </c>
      <c r="AA107" s="15">
        <v>0.36749325936445831</v>
      </c>
      <c r="AB107" s="15">
        <v>0.35680534039848222</v>
      </c>
      <c r="AC107" s="15">
        <v>0.21502174540891583</v>
      </c>
      <c r="AD107" s="15">
        <v>0.66742335371339967</v>
      </c>
      <c r="AE107" s="15">
        <v>0.35771067910585275</v>
      </c>
      <c r="AF107" s="15">
        <v>0.32036931996522711</v>
      </c>
      <c r="AG107" s="15">
        <v>0.40272726765601724</v>
      </c>
      <c r="AH107" s="15">
        <v>0.36078892299562521</v>
      </c>
      <c r="AI107" s="15">
        <v>0.35936597801215442</v>
      </c>
      <c r="AJ107" s="15">
        <v>0.30144966322589678</v>
      </c>
      <c r="AK107" s="15">
        <v>0.24377473490581089</v>
      </c>
      <c r="AL107" s="15">
        <v>0.43626656553698812</v>
      </c>
      <c r="AM107" s="15">
        <v>0.28851620752917195</v>
      </c>
      <c r="AN107" s="15">
        <v>0.40321215699961754</v>
      </c>
      <c r="AO107" s="15">
        <v>0.451971283687787</v>
      </c>
      <c r="AP107" s="15">
        <v>0.4545949252390562</v>
      </c>
      <c r="AQ107" s="15">
        <v>0.48339571777604745</v>
      </c>
      <c r="AR107" s="15">
        <v>0.38818559456551704</v>
      </c>
      <c r="AS107" s="15">
        <v>0.44095662336246516</v>
      </c>
      <c r="AT107" s="15">
        <v>0.58295646428718673</v>
      </c>
      <c r="AU107" s="15">
        <v>0.71079471335533173</v>
      </c>
      <c r="AV107" s="15">
        <v>0.4171689846246982</v>
      </c>
      <c r="AW107" s="15">
        <v>0.35685331294306166</v>
      </c>
      <c r="AX107" s="15">
        <v>0.39253081883665042</v>
      </c>
      <c r="AY107" s="15">
        <v>0.39851591630996258</v>
      </c>
      <c r="AZ107" s="15">
        <v>0.39276553950514126</v>
      </c>
      <c r="BA107" s="15">
        <v>0.28140775419014674</v>
      </c>
      <c r="BB107" s="15">
        <v>0.28552819023071069</v>
      </c>
      <c r="BC107" s="15">
        <v>0.49228966006185837</v>
      </c>
      <c r="BD107" s="15">
        <v>0.29709710964865949</v>
      </c>
      <c r="BE107" s="15">
        <v>0.38839658370862257</v>
      </c>
      <c r="BF107" s="15">
        <v>0.19347000794793834</v>
      </c>
      <c r="BG107" s="15">
        <v>0.41410372485389418</v>
      </c>
      <c r="BH107" s="15">
        <v>0.40775582998167398</v>
      </c>
      <c r="BI107" s="15">
        <v>0.24460384724453124</v>
      </c>
      <c r="BJ107" s="15">
        <v>0.32995348870505919</v>
      </c>
      <c r="BK107" s="15">
        <v>0.28605693652900027</v>
      </c>
      <c r="BL107" s="15">
        <v>0.38838525382808164</v>
      </c>
      <c r="BM107" s="15">
        <v>0.59679022376944091</v>
      </c>
      <c r="BN107" s="15">
        <v>0.23509370332900001</v>
      </c>
    </row>
    <row r="108" spans="1:66">
      <c r="A108">
        <v>121</v>
      </c>
      <c r="B108">
        <v>1</v>
      </c>
      <c r="C108">
        <v>2</v>
      </c>
      <c r="D108" t="s">
        <v>718</v>
      </c>
      <c r="E108" t="s">
        <v>719</v>
      </c>
      <c r="F108" s="21" t="s">
        <v>720</v>
      </c>
      <c r="G108" t="s">
        <v>721</v>
      </c>
      <c r="H108" s="15">
        <v>0.14057399576483851</v>
      </c>
      <c r="I108" s="15">
        <v>0.13606525670755371</v>
      </c>
      <c r="J108" s="15">
        <v>0.11994721726966825</v>
      </c>
      <c r="K108" s="15">
        <v>0.23777630250693493</v>
      </c>
      <c r="L108" s="15">
        <v>0.20219222546673504</v>
      </c>
      <c r="M108" s="15">
        <v>0.19351233845970003</v>
      </c>
      <c r="N108" s="15">
        <v>0.26766146955319675</v>
      </c>
      <c r="O108" s="15">
        <v>0.13976656795506404</v>
      </c>
      <c r="P108" s="15">
        <v>0.13267183623834969</v>
      </c>
      <c r="Q108" s="15">
        <v>0.14244846762906063</v>
      </c>
      <c r="R108" s="15">
        <v>0.17202088685758804</v>
      </c>
      <c r="S108" s="15">
        <v>0.1228177197392686</v>
      </c>
      <c r="T108" s="15">
        <v>0.1734626867960655</v>
      </c>
      <c r="U108" s="15">
        <v>0.19009624548021387</v>
      </c>
      <c r="V108" s="15">
        <v>0.14318487188621684</v>
      </c>
      <c r="W108" s="15">
        <v>0.21526635412099185</v>
      </c>
      <c r="X108" s="15">
        <v>0.15786953205321941</v>
      </c>
      <c r="Y108" s="15">
        <v>0.11950159168667208</v>
      </c>
      <c r="Z108" s="15">
        <v>0.15929768148277731</v>
      </c>
      <c r="AA108" s="15">
        <v>0.18315335044570494</v>
      </c>
      <c r="AB108" s="15">
        <v>0.22459283754199341</v>
      </c>
      <c r="AC108" s="15">
        <v>0.16111170393433824</v>
      </c>
      <c r="AD108" s="15">
        <v>0.42912370271538114</v>
      </c>
      <c r="AE108" s="15">
        <v>0.26507135195979425</v>
      </c>
      <c r="AF108" s="15">
        <v>0.1514662356451193</v>
      </c>
      <c r="AG108" s="15">
        <v>0.15571763075586356</v>
      </c>
      <c r="AH108" s="15">
        <v>0.20596366428067225</v>
      </c>
      <c r="AI108" s="15">
        <v>0.16064798019008422</v>
      </c>
      <c r="AJ108" s="15">
        <v>0.12732889848890583</v>
      </c>
      <c r="AK108" s="15">
        <v>0.17524710683455041</v>
      </c>
      <c r="AL108" s="15">
        <v>0.23802785095555115</v>
      </c>
      <c r="AM108" s="15">
        <v>0.10620644270517417</v>
      </c>
      <c r="AN108" s="15">
        <v>0.21362442931509679</v>
      </c>
      <c r="AO108" s="15">
        <v>0.27648554262955388</v>
      </c>
      <c r="AP108" s="15">
        <v>0.3161942971009381</v>
      </c>
      <c r="AQ108" s="15">
        <v>0.26493318915939479</v>
      </c>
      <c r="AR108" s="15">
        <v>0.19216571762224796</v>
      </c>
      <c r="AS108" s="15">
        <v>0.31997266452755213</v>
      </c>
      <c r="AT108" s="15">
        <v>0.33425263449113191</v>
      </c>
      <c r="AU108" s="15">
        <v>0.50557895191085267</v>
      </c>
      <c r="AV108" s="15">
        <v>0.22583983771309499</v>
      </c>
      <c r="AW108" s="15">
        <v>0.12941178975617751</v>
      </c>
      <c r="AX108" s="15">
        <v>0.15602531219206472</v>
      </c>
      <c r="AY108" s="15">
        <v>0.10442959654119414</v>
      </c>
      <c r="AZ108" s="15">
        <v>0.2230685808926656</v>
      </c>
      <c r="BA108" s="15">
        <v>8.7842122907043713E-2</v>
      </c>
      <c r="BB108" s="15">
        <v>0.11519228177745873</v>
      </c>
      <c r="BC108" s="15">
        <v>0.26547049908621434</v>
      </c>
      <c r="BD108" s="15">
        <v>0.22130253395036822</v>
      </c>
      <c r="BE108" s="15">
        <v>0.3270324086011927</v>
      </c>
      <c r="BF108" s="15">
        <v>0.17563065316346491</v>
      </c>
      <c r="BG108" s="15">
        <v>0.20567505013063159</v>
      </c>
      <c r="BH108" s="15">
        <v>0.22887671740752527</v>
      </c>
      <c r="BI108" s="15">
        <v>0.1146948310265466</v>
      </c>
      <c r="BJ108" s="15">
        <v>0.11019086228880089</v>
      </c>
      <c r="BK108" s="15">
        <v>0.1490256947517829</v>
      </c>
      <c r="BL108" s="15">
        <v>0.20460634263763394</v>
      </c>
      <c r="BM108" s="15">
        <v>0.20023888515121727</v>
      </c>
      <c r="BN108" s="15">
        <v>0.23570656130510501</v>
      </c>
    </row>
    <row r="109" spans="1:66">
      <c r="A109">
        <v>80</v>
      </c>
      <c r="B109">
        <v>1</v>
      </c>
      <c r="C109">
        <v>3</v>
      </c>
      <c r="D109" t="s">
        <v>380</v>
      </c>
      <c r="E109" t="s">
        <v>381</v>
      </c>
      <c r="F109" s="21" t="s">
        <v>382</v>
      </c>
      <c r="G109" t="s">
        <v>383</v>
      </c>
      <c r="H109" s="15">
        <v>7.12245492655318E-3</v>
      </c>
      <c r="I109" s="15">
        <v>2.4070254578719211E-3</v>
      </c>
      <c r="J109" s="15">
        <v>1.6853129233825054E-2</v>
      </c>
      <c r="K109" s="15">
        <v>1.7546294505267523E-2</v>
      </c>
      <c r="L109" s="15">
        <v>3.5873932882295623E-2</v>
      </c>
      <c r="M109" s="15">
        <v>5.9364557309779777E-2</v>
      </c>
      <c r="N109" s="15">
        <v>0.13368060268488477</v>
      </c>
      <c r="O109" s="15">
        <v>4.2172744075230757E-2</v>
      </c>
      <c r="P109" s="15">
        <v>1.2037600530334612E-2</v>
      </c>
      <c r="Q109" s="15">
        <v>4.6165474967119029E-2</v>
      </c>
      <c r="R109" s="15">
        <v>9.2235503087501822E-2</v>
      </c>
      <c r="S109" s="15">
        <v>2.201516280731158E-2</v>
      </c>
      <c r="T109" s="15">
        <v>3.3541669214248775E-2</v>
      </c>
      <c r="U109" s="15">
        <v>1.4750311063358466E-2</v>
      </c>
      <c r="V109" s="15">
        <v>2.5967125891270579E-2</v>
      </c>
      <c r="W109" s="15">
        <v>5.4828366822773117E-2</v>
      </c>
      <c r="X109" s="15">
        <v>4.9612834520125451E-2</v>
      </c>
      <c r="Y109" s="15">
        <v>5.6247297151798846E-2</v>
      </c>
      <c r="Z109" s="15">
        <v>1.972950319381063E-2</v>
      </c>
      <c r="AA109" s="15">
        <v>6.5849644858584078E-2</v>
      </c>
      <c r="AB109" s="15">
        <v>8.6748717905364287E-3</v>
      </c>
      <c r="AC109" s="15">
        <v>4.1257582633322685E-3</v>
      </c>
      <c r="AD109" s="15">
        <v>5.6619467853932702E-2</v>
      </c>
      <c r="AE109" s="15">
        <v>5.0161394399570708E-2</v>
      </c>
      <c r="AF109" s="15">
        <v>1.929197044597324E-2</v>
      </c>
      <c r="AG109" s="15">
        <v>1.6313806773696229E-2</v>
      </c>
      <c r="AH109" s="15">
        <v>2.8544583064627874E-2</v>
      </c>
      <c r="AI109" s="15">
        <v>2.472024896176428E-2</v>
      </c>
      <c r="AJ109" s="15">
        <v>9.585982043008253E-3</v>
      </c>
      <c r="AK109" s="15">
        <v>1.367030219841233E-2</v>
      </c>
      <c r="AL109" s="15">
        <v>1.0715120854122713E-2</v>
      </c>
      <c r="AM109" s="15">
        <v>5.3810638404948588E-3</v>
      </c>
      <c r="AN109" s="15">
        <v>6.1119373989217502E-3</v>
      </c>
      <c r="AO109" s="15">
        <v>2.1702010201311489E-2</v>
      </c>
      <c r="AP109" s="15">
        <v>4.1317859344922082E-2</v>
      </c>
      <c r="AQ109" s="15">
        <v>2.7810770236600429E-2</v>
      </c>
      <c r="AR109" s="15">
        <v>3.6517922855484872E-2</v>
      </c>
      <c r="AS109" s="15">
        <v>8.1214390498079492E-2</v>
      </c>
      <c r="AT109" s="15">
        <v>2.3320774548672405E-2</v>
      </c>
      <c r="AU109" s="15">
        <v>0.13816805258776943</v>
      </c>
      <c r="AV109" s="15">
        <v>4.7032438736036367E-2</v>
      </c>
      <c r="AW109" s="15">
        <v>1.1796581158557645E-2</v>
      </c>
      <c r="AX109" s="15">
        <v>2.0515922601288109E-2</v>
      </c>
      <c r="AY109" s="15">
        <v>9.2513810114833554E-3</v>
      </c>
      <c r="AZ109" s="15">
        <v>3.2354657175873575E-2</v>
      </c>
      <c r="BA109" s="15">
        <v>1.4481518373732146E-2</v>
      </c>
      <c r="BB109" s="15">
        <v>4.4921349239394138E-3</v>
      </c>
      <c r="BC109" s="15">
        <v>3.5371505531933356E-2</v>
      </c>
      <c r="BD109" s="15">
        <v>1.0654393970551224E-2</v>
      </c>
      <c r="BE109" s="15">
        <v>4.9855554832802844E-2</v>
      </c>
      <c r="BF109" s="15">
        <v>4.7896354507533365E-2</v>
      </c>
      <c r="BG109" s="15">
        <v>4.9825472876291133E-2</v>
      </c>
      <c r="BH109" s="15">
        <v>7.7769813270493399E-2</v>
      </c>
      <c r="BI109" s="15">
        <v>5.8426573418180132E-2</v>
      </c>
      <c r="BJ109" s="15">
        <v>9.4487713530911656E-3</v>
      </c>
      <c r="BK109" s="15">
        <v>3.4598322598984238E-2</v>
      </c>
      <c r="BL109" s="15">
        <v>3.7028275869063446E-2</v>
      </c>
      <c r="BM109" s="15">
        <v>1.8886657496911246E-2</v>
      </c>
      <c r="BN109" s="15">
        <v>0.23650158183523901</v>
      </c>
    </row>
    <row r="110" spans="1:66">
      <c r="A110">
        <v>156</v>
      </c>
      <c r="B110">
        <v>1</v>
      </c>
      <c r="C110">
        <v>1</v>
      </c>
      <c r="D110" t="s">
        <v>973</v>
      </c>
      <c r="E110" t="s">
        <v>974</v>
      </c>
      <c r="F110" s="21" t="s">
        <v>975</v>
      </c>
      <c r="G110" t="s">
        <v>976</v>
      </c>
      <c r="H110" s="15">
        <v>3.8340344216152115E-3</v>
      </c>
      <c r="I110" s="15">
        <v>8.5404511613576106E-3</v>
      </c>
      <c r="J110" s="15">
        <v>9.15903935269254E-4</v>
      </c>
      <c r="K110" s="15">
        <v>9.2189135194770372E-2</v>
      </c>
      <c r="L110" s="15">
        <v>8.4631155457106325E-2</v>
      </c>
      <c r="M110" s="15">
        <v>0.10964032726038039</v>
      </c>
      <c r="N110" s="15">
        <v>9.9832500586448811E-2</v>
      </c>
      <c r="O110" s="15">
        <v>7.4410807224351144E-2</v>
      </c>
      <c r="P110" s="15">
        <v>4.5418275074461674E-2</v>
      </c>
      <c r="Q110" s="15">
        <v>4.8853523809144497E-2</v>
      </c>
      <c r="R110" s="15">
        <v>6.6868405489698898E-2</v>
      </c>
      <c r="S110" s="15">
        <v>3.7344982568476515E-2</v>
      </c>
      <c r="T110" s="15">
        <v>5.4696733998761737E-2</v>
      </c>
      <c r="U110" s="15">
        <v>7.8476985036744926E-2</v>
      </c>
      <c r="V110" s="15">
        <v>5.8723706076851803E-2</v>
      </c>
      <c r="W110" s="15">
        <v>9.7913670176718162E-2</v>
      </c>
      <c r="X110" s="15">
        <v>8.6502131789038511E-2</v>
      </c>
      <c r="Y110" s="15">
        <v>8.8125909431935975E-2</v>
      </c>
      <c r="Z110" s="15">
        <v>5.6870832532247718E-3</v>
      </c>
      <c r="AA110" s="15">
        <v>0.10579930639045218</v>
      </c>
      <c r="AB110" s="15">
        <v>8.5283083599005369E-2</v>
      </c>
      <c r="AC110" s="15">
        <v>2.2800255609388875E-3</v>
      </c>
      <c r="AD110" s="15">
        <v>0.1659333458000033</v>
      </c>
      <c r="AE110" s="15">
        <v>0.11067185560646445</v>
      </c>
      <c r="AF110" s="15">
        <v>6.7332727284228136E-2</v>
      </c>
      <c r="AG110" s="15">
        <v>7.9927935981309331E-2</v>
      </c>
      <c r="AH110" s="15">
        <v>9.9877000015848594E-2</v>
      </c>
      <c r="AI110" s="15">
        <v>0.10918888810236928</v>
      </c>
      <c r="AJ110" s="15">
        <v>9.4447081491203719E-2</v>
      </c>
      <c r="AK110" s="15">
        <v>6.7429313414288053E-2</v>
      </c>
      <c r="AL110" s="15">
        <v>9.555015782808074E-2</v>
      </c>
      <c r="AM110" s="15">
        <v>9.424384102355315E-4</v>
      </c>
      <c r="AN110" s="15">
        <v>9.7769912813152587E-2</v>
      </c>
      <c r="AO110" s="15">
        <v>5.6253286610390023E-2</v>
      </c>
      <c r="AP110" s="15">
        <v>0.10273155926314995</v>
      </c>
      <c r="AQ110" s="15">
        <v>4.3673543464451535E-2</v>
      </c>
      <c r="AR110" s="15">
        <v>8.4030491325207735E-2</v>
      </c>
      <c r="AS110" s="15">
        <v>0.12747958039256108</v>
      </c>
      <c r="AT110" s="15">
        <v>0.13955178044187594</v>
      </c>
      <c r="AU110" s="15">
        <v>0.13475037285149971</v>
      </c>
      <c r="AV110" s="15">
        <v>8.2240412441645996E-2</v>
      </c>
      <c r="AW110" s="15">
        <v>7.4288699124800281E-2</v>
      </c>
      <c r="AX110" s="15">
        <v>7.8655875580883994E-2</v>
      </c>
      <c r="AY110" s="15">
        <v>6.8835408300241666E-2</v>
      </c>
      <c r="AZ110" s="15">
        <v>0.10498857834049403</v>
      </c>
      <c r="BA110" s="15">
        <v>3.4387674950815323E-3</v>
      </c>
      <c r="BB110" s="15">
        <v>2.0442493995846767E-3</v>
      </c>
      <c r="BC110" s="15">
        <v>9.9673675404235731E-2</v>
      </c>
      <c r="BD110" s="15">
        <v>0</v>
      </c>
      <c r="BE110" s="15">
        <v>8.1499276843107996E-2</v>
      </c>
      <c r="BF110" s="15">
        <v>7.4159628414249473E-2</v>
      </c>
      <c r="BG110" s="15">
        <v>7.9432769608184267E-2</v>
      </c>
      <c r="BH110" s="15">
        <v>6.4949177923585011E-2</v>
      </c>
      <c r="BI110" s="15">
        <v>7.4243443630840469E-2</v>
      </c>
      <c r="BJ110" s="15">
        <v>3.4664817469837318E-3</v>
      </c>
      <c r="BK110" s="15">
        <v>6.0577944290771846E-2</v>
      </c>
      <c r="BL110" s="15">
        <v>6.9304238227666681E-2</v>
      </c>
      <c r="BM110" s="15">
        <v>1.5351846065496178E-3</v>
      </c>
      <c r="BN110" s="15">
        <v>0.24132352677292401</v>
      </c>
    </row>
    <row r="111" spans="1:66">
      <c r="A111">
        <v>79</v>
      </c>
      <c r="B111">
        <v>1</v>
      </c>
      <c r="C111">
        <v>4</v>
      </c>
      <c r="D111" t="s">
        <v>518</v>
      </c>
      <c r="E111" t="s">
        <v>519</v>
      </c>
      <c r="F111" s="21" t="s">
        <v>520</v>
      </c>
      <c r="G111" t="s">
        <v>521</v>
      </c>
      <c r="H111" s="15">
        <v>0.44788385792678054</v>
      </c>
      <c r="I111" s="15">
        <v>0.28869939063219119</v>
      </c>
      <c r="J111" s="15">
        <v>0.29109218094968942</v>
      </c>
      <c r="K111" s="15">
        <v>0.33943511886650535</v>
      </c>
      <c r="L111" s="15">
        <v>0.78774145554655006</v>
      </c>
      <c r="M111" s="15">
        <v>0.7249053713231125</v>
      </c>
      <c r="N111" s="15">
        <v>0.54184302039209609</v>
      </c>
      <c r="O111" s="15">
        <v>0.35029964118148221</v>
      </c>
      <c r="P111" s="15">
        <v>0.38171362607201664</v>
      </c>
      <c r="Q111" s="15">
        <v>0.48820774017480645</v>
      </c>
      <c r="R111" s="15">
        <v>0.40437951757629037</v>
      </c>
      <c r="S111" s="15">
        <v>0.35116742071460366</v>
      </c>
      <c r="T111" s="15">
        <v>0.5279138066360658</v>
      </c>
      <c r="U111" s="15">
        <v>0.68628979556834757</v>
      </c>
      <c r="V111" s="15">
        <v>0.38739077760056118</v>
      </c>
      <c r="W111" s="15">
        <v>0.49289929276810923</v>
      </c>
      <c r="X111" s="15">
        <v>0.43267847626815559</v>
      </c>
      <c r="Y111" s="15">
        <v>0.42194878929581148</v>
      </c>
      <c r="Z111" s="15">
        <v>0.37836162582963345</v>
      </c>
      <c r="AA111" s="15">
        <v>0.70326691323821733</v>
      </c>
      <c r="AB111" s="15">
        <v>0.46882329783140625</v>
      </c>
      <c r="AC111" s="15">
        <v>0.42398105239251754</v>
      </c>
      <c r="AD111" s="15">
        <v>1.8712901305824583</v>
      </c>
      <c r="AE111" s="15">
        <v>1.2810224213135319</v>
      </c>
      <c r="AF111" s="15">
        <v>0.39018266022019865</v>
      </c>
      <c r="AG111" s="15">
        <v>0.47738486583996498</v>
      </c>
      <c r="AH111" s="15">
        <v>0.39464503962345882</v>
      </c>
      <c r="AI111" s="15">
        <v>0.77233651264704661</v>
      </c>
      <c r="AJ111" s="15">
        <v>0.62174874722272389</v>
      </c>
      <c r="AK111" s="15">
        <v>0.43807468571202085</v>
      </c>
      <c r="AL111" s="15">
        <v>0.7355506297578196</v>
      </c>
      <c r="AM111" s="15">
        <v>0.61553867642087046</v>
      </c>
      <c r="AN111" s="15">
        <v>0.49169090575450908</v>
      </c>
      <c r="AO111" s="15">
        <v>0.15605454551743542</v>
      </c>
      <c r="AP111" s="15">
        <v>0.45939947391167896</v>
      </c>
      <c r="AQ111" s="15">
        <v>0.32279841952920052</v>
      </c>
      <c r="AR111" s="15">
        <v>0.47085233633439266</v>
      </c>
      <c r="AS111" s="15">
        <v>0.56898839855840899</v>
      </c>
      <c r="AT111" s="15">
        <v>0.75336071811755967</v>
      </c>
      <c r="AU111" s="15">
        <v>0.81912568502647742</v>
      </c>
      <c r="AV111" s="15">
        <v>0.50744123460678259</v>
      </c>
      <c r="AW111" s="15">
        <v>0.20300815737038622</v>
      </c>
      <c r="AX111" s="15">
        <v>0.18950103455651951</v>
      </c>
      <c r="AY111" s="15">
        <v>0.37768284990305151</v>
      </c>
      <c r="AZ111" s="15">
        <v>0.63266764405155751</v>
      </c>
      <c r="BA111" s="15">
        <v>0.62583512029572219</v>
      </c>
      <c r="BB111" s="15">
        <v>0.55698790578919399</v>
      </c>
      <c r="BC111" s="15">
        <v>0.21861186845907205</v>
      </c>
      <c r="BD111" s="15">
        <v>0.6395194132149894</v>
      </c>
      <c r="BE111" s="15">
        <v>0.46716800869156488</v>
      </c>
      <c r="BF111" s="15">
        <v>0.20006079117274525</v>
      </c>
      <c r="BG111" s="15">
        <v>0.47800321794278572</v>
      </c>
      <c r="BH111" s="15">
        <v>0.56915925331671446</v>
      </c>
      <c r="BI111" s="15">
        <v>0.60112880720789752</v>
      </c>
      <c r="BJ111" s="15">
        <v>0.7120149177044387</v>
      </c>
      <c r="BK111" s="15">
        <v>0.40034099469731327</v>
      </c>
      <c r="BL111" s="15">
        <v>0.55595463321508887</v>
      </c>
      <c r="BM111" s="15">
        <v>0.39459184911381495</v>
      </c>
      <c r="BN111" s="15">
        <v>0.24744383582358201</v>
      </c>
    </row>
    <row r="112" spans="1:66">
      <c r="A112">
        <v>192</v>
      </c>
      <c r="B112">
        <v>1</v>
      </c>
      <c r="C112">
        <v>1</v>
      </c>
      <c r="D112" t="s">
        <v>977</v>
      </c>
      <c r="E112" t="s">
        <v>978</v>
      </c>
      <c r="F112" s="21" t="s">
        <v>979</v>
      </c>
      <c r="G112" t="s">
        <v>980</v>
      </c>
      <c r="H112" s="15">
        <v>8.5275711476201011E-4</v>
      </c>
      <c r="I112" s="15">
        <v>4.5124201011278574E-3</v>
      </c>
      <c r="J112" s="15">
        <v>2.4936804934246859E-3</v>
      </c>
      <c r="K112" s="15">
        <v>4.6826333461492814E-2</v>
      </c>
      <c r="L112" s="15">
        <v>4.0940624019047356E-2</v>
      </c>
      <c r="M112" s="15">
        <v>7.3795544881929284E-2</v>
      </c>
      <c r="N112" s="15">
        <v>6.6546039443218089E-2</v>
      </c>
      <c r="O112" s="15">
        <v>6.0298830738720992E-2</v>
      </c>
      <c r="P112" s="15">
        <v>1.9298996761550936E-4</v>
      </c>
      <c r="Q112" s="15">
        <v>4.6351123831996806E-2</v>
      </c>
      <c r="R112" s="15">
        <v>5.033917151234181E-2</v>
      </c>
      <c r="S112" s="15">
        <v>5.9854453048111746E-2</v>
      </c>
      <c r="T112" s="15">
        <v>4.7202552558987247E-2</v>
      </c>
      <c r="U112" s="15">
        <v>4.7001206981232661E-2</v>
      </c>
      <c r="V112" s="15">
        <v>5.2176594634498953E-2</v>
      </c>
      <c r="W112" s="15">
        <v>6.5157053200042864E-2</v>
      </c>
      <c r="X112" s="15">
        <v>9.2390788332099173E-3</v>
      </c>
      <c r="Y112" s="15">
        <v>1.8196521867291122E-3</v>
      </c>
      <c r="Z112" s="15">
        <v>3.3192152534350564E-5</v>
      </c>
      <c r="AA112" s="15">
        <v>5.7551856176516925E-2</v>
      </c>
      <c r="AB112" s="15">
        <v>3.917484827145706E-4</v>
      </c>
      <c r="AC112" s="15">
        <v>4.9173459213662583E-4</v>
      </c>
      <c r="AD112" s="15">
        <v>0.15000412705808261</v>
      </c>
      <c r="AE112" s="15">
        <v>5.9126240603155286E-2</v>
      </c>
      <c r="AF112" s="15">
        <v>4.2857353210806796E-2</v>
      </c>
      <c r="AG112" s="15">
        <v>5.5197102905396388E-2</v>
      </c>
      <c r="AH112" s="15">
        <v>5.1332946216669374E-2</v>
      </c>
      <c r="AI112" s="15">
        <v>5.4411095663922979E-2</v>
      </c>
      <c r="AJ112" s="15">
        <v>3.8288428741256465E-2</v>
      </c>
      <c r="AK112" s="15">
        <v>3.2052488242283225E-2</v>
      </c>
      <c r="AL112" s="15">
        <v>5.3926364027135298E-2</v>
      </c>
      <c r="AM112" s="15">
        <v>7.139186695828292E-4</v>
      </c>
      <c r="AN112" s="15">
        <v>6.4658624638682785E-2</v>
      </c>
      <c r="AO112" s="15">
        <v>5.5081701636665037E-2</v>
      </c>
      <c r="AP112" s="15">
        <v>6.2397191765376357E-2</v>
      </c>
      <c r="AQ112" s="15">
        <v>7.430822811312686E-4</v>
      </c>
      <c r="AR112" s="15">
        <v>3.9381755000338303E-2</v>
      </c>
      <c r="AS112" s="15">
        <v>5.1551695365809794E-2</v>
      </c>
      <c r="AT112" s="15">
        <v>6.7602066664088217E-2</v>
      </c>
      <c r="AU112" s="15">
        <v>8.1701206942775231E-2</v>
      </c>
      <c r="AV112" s="15">
        <v>4.8187235389404559E-2</v>
      </c>
      <c r="AW112" s="15">
        <v>5.410346782381658E-2</v>
      </c>
      <c r="AX112" s="15">
        <v>2.9958671422124935E-2</v>
      </c>
      <c r="AY112" s="15">
        <v>3.7408832283375888E-2</v>
      </c>
      <c r="AZ112" s="15">
        <v>5.2496740706597024E-2</v>
      </c>
      <c r="BA112" s="15">
        <v>6.4006066544120043E-4</v>
      </c>
      <c r="BB112" s="15">
        <v>9.6827740623120289E-4</v>
      </c>
      <c r="BC112" s="15">
        <v>6.5829577212603851E-2</v>
      </c>
      <c r="BD112" s="15">
        <v>1.1192641774074848E-3</v>
      </c>
      <c r="BE112" s="15">
        <v>4.8428960657876781E-2</v>
      </c>
      <c r="BF112" s="15">
        <v>2.451919667359086E-2</v>
      </c>
      <c r="BG112" s="15">
        <v>4.287927716240171E-2</v>
      </c>
      <c r="BH112" s="15">
        <v>5.1877001170000409E-2</v>
      </c>
      <c r="BI112" s="15">
        <v>4.4919651909977848E-2</v>
      </c>
      <c r="BJ112" s="15">
        <v>6.8232256043652322E-4</v>
      </c>
      <c r="BK112" s="15">
        <v>2.1788233151817545E-2</v>
      </c>
      <c r="BL112" s="15">
        <v>3.9637544963975077E-2</v>
      </c>
      <c r="BM112" s="15">
        <v>3.0060739889141295E-4</v>
      </c>
      <c r="BN112" s="15">
        <v>0.24789947732457701</v>
      </c>
    </row>
    <row r="113" spans="1:66">
      <c r="A113">
        <v>209</v>
      </c>
      <c r="B113">
        <v>1</v>
      </c>
      <c r="C113">
        <v>1</v>
      </c>
      <c r="D113" t="s">
        <v>404</v>
      </c>
      <c r="E113" t="s">
        <v>405</v>
      </c>
      <c r="F113" s="21" t="s">
        <v>406</v>
      </c>
      <c r="G113" t="s">
        <v>407</v>
      </c>
      <c r="H113" s="15">
        <v>1.5847555750599013E-2</v>
      </c>
      <c r="I113" s="15">
        <v>2.1691832429716583E-2</v>
      </c>
      <c r="J113" s="15">
        <v>2.1402772267503641E-2</v>
      </c>
      <c r="K113" s="15">
        <v>3.3641424408232694E-2</v>
      </c>
      <c r="L113" s="15">
        <v>2.722628392856509E-2</v>
      </c>
      <c r="M113" s="15">
        <v>2.6924381227239384E-2</v>
      </c>
      <c r="N113" s="15">
        <v>4.5288110434599113E-2</v>
      </c>
      <c r="O113" s="15">
        <v>2.9181521139999726E-2</v>
      </c>
      <c r="P113" s="15">
        <v>3.2537205724048585E-2</v>
      </c>
      <c r="Q113" s="15">
        <v>3.0208098235245645E-2</v>
      </c>
      <c r="R113" s="15">
        <v>3.6406129782284538E-2</v>
      </c>
      <c r="S113" s="15">
        <v>5.5324999160093175E-2</v>
      </c>
      <c r="T113" s="15">
        <v>3.60676683669107E-2</v>
      </c>
      <c r="U113" s="15">
        <v>2.8831962080322682E-2</v>
      </c>
      <c r="V113" s="15">
        <v>2.0741597611626927E-2</v>
      </c>
      <c r="W113" s="15">
        <v>2.9722165695377271E-3</v>
      </c>
      <c r="X113" s="15">
        <v>2.4069358002857054E-2</v>
      </c>
      <c r="Y113" s="15">
        <v>1.3631095025045795E-2</v>
      </c>
      <c r="Z113" s="15">
        <v>1.5646347578065978E-2</v>
      </c>
      <c r="AA113" s="15">
        <v>1.9524729374604397E-2</v>
      </c>
      <c r="AB113" s="15">
        <v>3.2282230406573499E-2</v>
      </c>
      <c r="AC113" s="15">
        <v>1.4074558468549337E-2</v>
      </c>
      <c r="AD113" s="15">
        <v>6.2353008142291132E-2</v>
      </c>
      <c r="AE113" s="15">
        <v>2.3372348426578135E-2</v>
      </c>
      <c r="AF113" s="15">
        <v>3.2596983864378253E-2</v>
      </c>
      <c r="AG113" s="15">
        <v>2.8279083508293008E-2</v>
      </c>
      <c r="AH113" s="15">
        <v>2.207961894537864E-3</v>
      </c>
      <c r="AI113" s="15">
        <v>2.6183146872005202E-2</v>
      </c>
      <c r="AJ113" s="15">
        <v>1.8374075380280502E-2</v>
      </c>
      <c r="AK113" s="15">
        <v>3.631592380851572E-2</v>
      </c>
      <c r="AL113" s="15">
        <v>5.0455906519972928E-2</v>
      </c>
      <c r="AM113" s="15">
        <v>4.3495357416291909E-2</v>
      </c>
      <c r="AN113" s="15">
        <v>2.2508666364438931E-2</v>
      </c>
      <c r="AO113" s="15">
        <v>4.442384569777745E-2</v>
      </c>
      <c r="AP113" s="15">
        <v>2.1753874948097329E-2</v>
      </c>
      <c r="AQ113" s="15">
        <v>4.416924317991322E-2</v>
      </c>
      <c r="AR113" s="15">
        <v>3.4873825267925679E-2</v>
      </c>
      <c r="AS113" s="15">
        <v>3.8773996697656576E-2</v>
      </c>
      <c r="AT113" s="15">
        <v>4.7487745821606253E-2</v>
      </c>
      <c r="AU113" s="15">
        <v>4.149052113379547E-2</v>
      </c>
      <c r="AV113" s="15">
        <v>1.6833803049582423E-2</v>
      </c>
      <c r="AW113" s="15">
        <v>2.3210586909406458E-2</v>
      </c>
      <c r="AX113" s="15">
        <v>3.2592859009819918E-2</v>
      </c>
      <c r="AY113" s="15">
        <v>4.4498139270475474E-2</v>
      </c>
      <c r="AZ113" s="15">
        <v>2.6864643278429048E-2</v>
      </c>
      <c r="BA113" s="15">
        <v>1.820917004436564E-2</v>
      </c>
      <c r="BB113" s="15">
        <v>2.446276340357478E-2</v>
      </c>
      <c r="BC113" s="15">
        <v>3.0458566572647703E-2</v>
      </c>
      <c r="BD113" s="15">
        <v>2.2135477096313121E-2</v>
      </c>
      <c r="BE113" s="15">
        <v>3.1017886236358996E-2</v>
      </c>
      <c r="BF113" s="15">
        <v>2.5820390866739169E-2</v>
      </c>
      <c r="BG113" s="15">
        <v>3.4133977618608619E-2</v>
      </c>
      <c r="BH113" s="15">
        <v>4.3833389606226056E-2</v>
      </c>
      <c r="BI113" s="15">
        <v>2.3463246286641506E-2</v>
      </c>
      <c r="BJ113" s="15">
        <v>3.3618120361346683E-2</v>
      </c>
      <c r="BK113" s="15">
        <v>1.9694422763771396E-2</v>
      </c>
      <c r="BL113" s="15">
        <v>3.2848266845730424E-2</v>
      </c>
      <c r="BM113" s="15">
        <v>3.1517018022225271E-2</v>
      </c>
      <c r="BN113" s="15">
        <v>0.25281272941482202</v>
      </c>
    </row>
    <row r="114" spans="1:66">
      <c r="A114">
        <v>14</v>
      </c>
      <c r="B114">
        <v>1</v>
      </c>
      <c r="C114">
        <v>13</v>
      </c>
      <c r="D114" t="s">
        <v>582</v>
      </c>
      <c r="E114" t="s">
        <v>583</v>
      </c>
      <c r="F114" s="21" t="s">
        <v>584</v>
      </c>
      <c r="G114" t="s">
        <v>585</v>
      </c>
      <c r="H114" s="15">
        <v>2.4998658765158508</v>
      </c>
      <c r="I114" s="15">
        <v>2.1627531542047773</v>
      </c>
      <c r="J114" s="15">
        <v>2.4536356938794457</v>
      </c>
      <c r="K114" s="15">
        <v>4.1432630072926973</v>
      </c>
      <c r="L114" s="15">
        <v>4.6275254829704684</v>
      </c>
      <c r="M114" s="15">
        <v>6.485656279320053</v>
      </c>
      <c r="N114" s="15">
        <v>4.8119491316754326</v>
      </c>
      <c r="O114" s="15">
        <v>4.2288173649413681</v>
      </c>
      <c r="P114" s="15">
        <v>2.8460638115098766</v>
      </c>
      <c r="Q114" s="15">
        <v>3.6399703412384232</v>
      </c>
      <c r="R114" s="15">
        <v>4.2432784469962224</v>
      </c>
      <c r="S114" s="15">
        <v>3.1713083358259926</v>
      </c>
      <c r="T114" s="15">
        <v>3.1282917333124578</v>
      </c>
      <c r="U114" s="15">
        <v>4.2715361757155659</v>
      </c>
      <c r="V114" s="15">
        <v>4.244057087966298</v>
      </c>
      <c r="W114" s="15">
        <v>5.7705693031183021</v>
      </c>
      <c r="X114" s="15">
        <v>4.8183819528997667</v>
      </c>
      <c r="Y114" s="15">
        <v>5.2911343847568801</v>
      </c>
      <c r="Z114" s="15">
        <v>2.226413559351982</v>
      </c>
      <c r="AA114" s="15">
        <v>4.5231184671998133</v>
      </c>
      <c r="AB114" s="15">
        <v>3.7432173415250696</v>
      </c>
      <c r="AC114" s="15">
        <v>2.6061245110139004</v>
      </c>
      <c r="AD114" s="15">
        <v>9.0612217461117233</v>
      </c>
      <c r="AE114" s="15">
        <v>6.5186780740241135</v>
      </c>
      <c r="AF114" s="15">
        <v>4.2904703924918799</v>
      </c>
      <c r="AG114" s="15">
        <v>4.7204953505226905</v>
      </c>
      <c r="AH114" s="15">
        <v>5.0460076359565837</v>
      </c>
      <c r="AI114" s="15">
        <v>4.4780830618221898</v>
      </c>
      <c r="AJ114" s="15">
        <v>4.0259081965140782</v>
      </c>
      <c r="AK114" s="15">
        <v>3.9494663093753859</v>
      </c>
      <c r="AL114" s="15">
        <v>4.9145611116996726</v>
      </c>
      <c r="AM114" s="15">
        <v>2.5262785216850383</v>
      </c>
      <c r="AN114" s="15">
        <v>5.2683049723031372</v>
      </c>
      <c r="AO114" s="15">
        <v>3.4645608368263838</v>
      </c>
      <c r="AP114" s="15">
        <v>5.731743729654168</v>
      </c>
      <c r="AQ114" s="15">
        <v>7.0713435887985066</v>
      </c>
      <c r="AR114" s="15">
        <v>6.2107850519147378</v>
      </c>
      <c r="AS114" s="15">
        <v>7.6809496303393905</v>
      </c>
      <c r="AT114" s="15">
        <v>8.9427111739271972</v>
      </c>
      <c r="AU114" s="15">
        <v>10.57249817461417</v>
      </c>
      <c r="AV114" s="15">
        <v>5.2041005002219789</v>
      </c>
      <c r="AW114" s="15">
        <v>3.532690674762391</v>
      </c>
      <c r="AX114" s="15">
        <v>3.929616465387491</v>
      </c>
      <c r="AY114" s="15">
        <v>4.0971549285878091</v>
      </c>
      <c r="AZ114" s="15">
        <v>4.9571849765018206</v>
      </c>
      <c r="BA114" s="15">
        <v>2.7601837888430989</v>
      </c>
      <c r="BB114" s="15">
        <v>3.1368401807121535</v>
      </c>
      <c r="BC114" s="15">
        <v>4.1697692073563433</v>
      </c>
      <c r="BD114" s="15">
        <v>2.0553729221030688</v>
      </c>
      <c r="BE114" s="15">
        <v>4.1812706626342262</v>
      </c>
      <c r="BF114" s="15">
        <v>2.6803747204813653</v>
      </c>
      <c r="BG114" s="15">
        <v>3.6822014645992338</v>
      </c>
      <c r="BH114" s="15">
        <v>4.2665818339284183</v>
      </c>
      <c r="BI114" s="15">
        <v>3.2440700505352873</v>
      </c>
      <c r="BJ114" s="15">
        <v>2.476108916058386</v>
      </c>
      <c r="BK114" s="15">
        <v>3.6952409287911667</v>
      </c>
      <c r="BL114" s="15">
        <v>4.092361358894153</v>
      </c>
      <c r="BM114" s="15">
        <v>3.3395540614158401</v>
      </c>
      <c r="BN114" s="15">
        <v>0.25563746115492297</v>
      </c>
    </row>
    <row r="115" spans="1:66">
      <c r="A115">
        <v>97</v>
      </c>
      <c r="B115">
        <v>1</v>
      </c>
      <c r="C115">
        <v>3</v>
      </c>
      <c r="D115" t="s">
        <v>498</v>
      </c>
      <c r="E115" t="s">
        <v>499</v>
      </c>
      <c r="F115" s="21" t="s">
        <v>500</v>
      </c>
      <c r="G115" t="s">
        <v>501</v>
      </c>
      <c r="H115" s="15">
        <v>0.14903646993253544</v>
      </c>
      <c r="I115" s="15">
        <v>0.1826186444200088</v>
      </c>
      <c r="J115" s="15">
        <v>0.13973656909611265</v>
      </c>
      <c r="K115" s="15">
        <v>0.21056882941877259</v>
      </c>
      <c r="L115" s="15">
        <v>0.17197594282407885</v>
      </c>
      <c r="M115" s="15">
        <v>0.23262056385433966</v>
      </c>
      <c r="N115" s="15">
        <v>0.23384442322971954</v>
      </c>
      <c r="O115" s="15">
        <v>0.1716918360057107</v>
      </c>
      <c r="P115" s="15">
        <v>0.16433026617436899</v>
      </c>
      <c r="Q115" s="15">
        <v>0.14314987551387218</v>
      </c>
      <c r="R115" s="15">
        <v>0.18667992184750612</v>
      </c>
      <c r="S115" s="15">
        <v>0.16091447892444022</v>
      </c>
      <c r="T115" s="15">
        <v>0.20764822973107974</v>
      </c>
      <c r="U115" s="15">
        <v>0.18819739833148325</v>
      </c>
      <c r="V115" s="15">
        <v>0.19144723445289957</v>
      </c>
      <c r="W115" s="15">
        <v>0.17461602128207465</v>
      </c>
      <c r="X115" s="15">
        <v>0.14044646288135465</v>
      </c>
      <c r="Y115" s="15">
        <v>0.14621188146718</v>
      </c>
      <c r="Z115" s="15">
        <v>0.15576379649935532</v>
      </c>
      <c r="AA115" s="15">
        <v>0.20432014252258204</v>
      </c>
      <c r="AB115" s="15">
        <v>0.12169649312427462</v>
      </c>
      <c r="AC115" s="15">
        <v>0.15603155224040097</v>
      </c>
      <c r="AD115" s="15">
        <v>0.60066162824080216</v>
      </c>
      <c r="AE115" s="15">
        <v>0.29855213564201971</v>
      </c>
      <c r="AF115" s="15">
        <v>0.19875060538354253</v>
      </c>
      <c r="AG115" s="15">
        <v>0.22180747214341281</v>
      </c>
      <c r="AH115" s="15">
        <v>0.22221496389470896</v>
      </c>
      <c r="AI115" s="15">
        <v>0.21851233610555826</v>
      </c>
      <c r="AJ115" s="15">
        <v>0.14210854429152203</v>
      </c>
      <c r="AK115" s="15">
        <v>0.1427633260664706</v>
      </c>
      <c r="AL115" s="15">
        <v>0.18835546038014442</v>
      </c>
      <c r="AM115" s="15">
        <v>0.15043638103756016</v>
      </c>
      <c r="AN115" s="15">
        <v>0.23392287676245829</v>
      </c>
      <c r="AO115" s="15">
        <v>0.16382474888857909</v>
      </c>
      <c r="AP115" s="15">
        <v>0.23946751950502024</v>
      </c>
      <c r="AQ115" s="15">
        <v>0.14747228385610003</v>
      </c>
      <c r="AR115" s="15">
        <v>0.10562048725398963</v>
      </c>
      <c r="AS115" s="15">
        <v>0.16771803962432055</v>
      </c>
      <c r="AT115" s="15">
        <v>0.2782634794260706</v>
      </c>
      <c r="AU115" s="15">
        <v>0.30552381039315668</v>
      </c>
      <c r="AV115" s="15">
        <v>0.12123280824011926</v>
      </c>
      <c r="AW115" s="15">
        <v>0.17219920427234345</v>
      </c>
      <c r="AX115" s="15">
        <v>0.20312708114551786</v>
      </c>
      <c r="AY115" s="15">
        <v>0.15486959799942834</v>
      </c>
      <c r="AZ115" s="15">
        <v>0.24515626077336017</v>
      </c>
      <c r="BA115" s="15">
        <v>0.18897448290831709</v>
      </c>
      <c r="BB115" s="15">
        <v>0.22150671023704352</v>
      </c>
      <c r="BC115" s="15">
        <v>0.2685861987536321</v>
      </c>
      <c r="BD115" s="15">
        <v>0.1801536361979775</v>
      </c>
      <c r="BE115" s="15">
        <v>0.2089035078711102</v>
      </c>
      <c r="BF115" s="15">
        <v>0.1568688035204554</v>
      </c>
      <c r="BG115" s="15">
        <v>0.17776041146334859</v>
      </c>
      <c r="BH115" s="15">
        <v>0.15916930244330135</v>
      </c>
      <c r="BI115" s="15">
        <v>0.20746714265406599</v>
      </c>
      <c r="BJ115" s="15">
        <v>0.20078966782264332</v>
      </c>
      <c r="BK115" s="15">
        <v>0.12062157557779228</v>
      </c>
      <c r="BL115" s="15">
        <v>0.15288500281518236</v>
      </c>
      <c r="BM115" s="15">
        <v>0.10668232081025972</v>
      </c>
      <c r="BN115" s="15">
        <v>0.25631238534636602</v>
      </c>
    </row>
    <row r="116" spans="1:66">
      <c r="A116">
        <v>116</v>
      </c>
      <c r="B116">
        <v>1</v>
      </c>
      <c r="C116">
        <v>3</v>
      </c>
      <c r="D116" t="s">
        <v>554</v>
      </c>
      <c r="E116" t="s">
        <v>555</v>
      </c>
      <c r="F116" s="21" t="s">
        <v>556</v>
      </c>
      <c r="G116" t="s">
        <v>557</v>
      </c>
      <c r="H116" s="15">
        <v>3.1812194751740443E-2</v>
      </c>
      <c r="I116" s="15">
        <v>3.9646800366675297E-2</v>
      </c>
      <c r="J116" s="15">
        <v>4.5578362238889066E-2</v>
      </c>
      <c r="K116" s="15">
        <v>0.113034975629283</v>
      </c>
      <c r="L116" s="15">
        <v>8.7036637466601521E-2</v>
      </c>
      <c r="M116" s="15">
        <v>0.13990419908064924</v>
      </c>
      <c r="N116" s="15">
        <v>0.1340005137905666</v>
      </c>
      <c r="O116" s="15">
        <v>6.8680559549177067E-2</v>
      </c>
      <c r="P116" s="15">
        <v>3.7014174010460192E-2</v>
      </c>
      <c r="Q116" s="15">
        <v>6.5373862411085462E-2</v>
      </c>
      <c r="R116" s="15">
        <v>0.10399186225499132</v>
      </c>
      <c r="S116" s="15">
        <v>0.15256345114181269</v>
      </c>
      <c r="T116" s="15">
        <v>6.6338391160930557E-2</v>
      </c>
      <c r="U116" s="15">
        <v>0.13657144566751497</v>
      </c>
      <c r="V116" s="15">
        <v>8.7879354623815339E-2</v>
      </c>
      <c r="W116" s="15">
        <v>9.3659753037034943E-2</v>
      </c>
      <c r="X116" s="15">
        <v>7.1458064635463781E-2</v>
      </c>
      <c r="Y116" s="15">
        <v>9.5113516639769677E-2</v>
      </c>
      <c r="Z116" s="15">
        <v>4.7408833179608673E-2</v>
      </c>
      <c r="AA116" s="15">
        <v>0.11714370034126857</v>
      </c>
      <c r="AB116" s="15">
        <v>5.2080985633487079E-2</v>
      </c>
      <c r="AC116" s="15">
        <v>2.8189747261853301E-2</v>
      </c>
      <c r="AD116" s="15">
        <v>0.16805506353830973</v>
      </c>
      <c r="AE116" s="15">
        <v>0.16345917668623366</v>
      </c>
      <c r="AF116" s="15">
        <v>0.14737511904015621</v>
      </c>
      <c r="AG116" s="15">
        <v>0.10673921205145503</v>
      </c>
      <c r="AH116" s="15">
        <v>0.11374242759782111</v>
      </c>
      <c r="AI116" s="15">
        <v>7.3039609657838261E-2</v>
      </c>
      <c r="AJ116" s="15">
        <v>0.11321714828455029</v>
      </c>
      <c r="AK116" s="15">
        <v>7.5858433250040935E-2</v>
      </c>
      <c r="AL116" s="15">
        <v>0.15886472825878767</v>
      </c>
      <c r="AM116" s="15">
        <v>3.7330691079348971E-2</v>
      </c>
      <c r="AN116" s="15">
        <v>7.0546249217994197E-2</v>
      </c>
      <c r="AO116" s="15">
        <v>5.4882221269022119E-2</v>
      </c>
      <c r="AP116" s="15">
        <v>0.11022922032018162</v>
      </c>
      <c r="AQ116" s="15">
        <v>0.16920795246083922</v>
      </c>
      <c r="AR116" s="15">
        <v>0.10213862247250693</v>
      </c>
      <c r="AS116" s="15">
        <v>0.16211876669122038</v>
      </c>
      <c r="AT116" s="15">
        <v>0.1942823265607021</v>
      </c>
      <c r="AU116" s="15">
        <v>0.18575629665551896</v>
      </c>
      <c r="AV116" s="15">
        <v>5.6113518908334215E-2</v>
      </c>
      <c r="AW116" s="15">
        <v>9.6878675309990406E-2</v>
      </c>
      <c r="AX116" s="15">
        <v>0.13702637666069276</v>
      </c>
      <c r="AY116" s="15">
        <v>7.7405291363605716E-2</v>
      </c>
      <c r="AZ116" s="15">
        <v>0.12553948283470412</v>
      </c>
      <c r="BA116" s="15">
        <v>7.4812562656834489E-2</v>
      </c>
      <c r="BB116" s="15">
        <v>5.4454153583529431E-2</v>
      </c>
      <c r="BC116" s="15">
        <v>0.10478264486281237</v>
      </c>
      <c r="BD116" s="15">
        <v>4.362560775115696E-2</v>
      </c>
      <c r="BE116" s="15">
        <v>0.1240993007949535</v>
      </c>
      <c r="BF116" s="15">
        <v>0.12056049585926888</v>
      </c>
      <c r="BG116" s="15">
        <v>8.7613152247169701E-2</v>
      </c>
      <c r="BH116" s="15">
        <v>4.6779916952179625E-2</v>
      </c>
      <c r="BI116" s="15">
        <v>4.858823277040239E-2</v>
      </c>
      <c r="BJ116" s="15">
        <v>3.2708186118561931E-2</v>
      </c>
      <c r="BK116" s="15">
        <v>5.6752881433445777E-2</v>
      </c>
      <c r="BL116" s="15">
        <v>8.4608777383271952E-2</v>
      </c>
      <c r="BM116" s="15">
        <v>3.4511008319695349E-2</v>
      </c>
      <c r="BN116" s="15">
        <v>0.26049984297757101</v>
      </c>
    </row>
    <row r="117" spans="1:66">
      <c r="A117">
        <v>16</v>
      </c>
      <c r="B117">
        <v>1</v>
      </c>
      <c r="C117">
        <v>8</v>
      </c>
      <c r="D117" t="s">
        <v>258</v>
      </c>
      <c r="E117" t="s">
        <v>259</v>
      </c>
      <c r="F117" s="21"/>
      <c r="G117" t="s">
        <v>260</v>
      </c>
      <c r="H117" s="15">
        <v>10.263533304692158</v>
      </c>
      <c r="I117" s="15">
        <v>12.039092871401213</v>
      </c>
      <c r="J117" s="15">
        <v>12.194379189871364</v>
      </c>
      <c r="K117" s="15">
        <v>14.203354298337324</v>
      </c>
      <c r="L117" s="15">
        <v>10.840545894142723</v>
      </c>
      <c r="M117" s="15">
        <v>14.740135362824009</v>
      </c>
      <c r="N117" s="15">
        <v>23.355867393658151</v>
      </c>
      <c r="O117" s="15">
        <v>16.887660903703011</v>
      </c>
      <c r="P117" s="15">
        <v>15.48978824334081</v>
      </c>
      <c r="Q117" s="15">
        <v>17.532722359683277</v>
      </c>
      <c r="R117" s="15">
        <v>15.825458654809367</v>
      </c>
      <c r="S117" s="15">
        <v>11.420803477336495</v>
      </c>
      <c r="T117" s="15">
        <v>10.662149901987492</v>
      </c>
      <c r="U117" s="15">
        <v>15.911864591034785</v>
      </c>
      <c r="V117" s="15">
        <v>10.907903998506015</v>
      </c>
      <c r="W117" s="15">
        <v>12.767871010204118</v>
      </c>
      <c r="X117" s="15">
        <v>10.818032325382466</v>
      </c>
      <c r="Y117" s="15">
        <v>14.399348054160555</v>
      </c>
      <c r="Z117" s="15">
        <v>13.190029172457997</v>
      </c>
      <c r="AA117" s="15">
        <v>7.366727743396325</v>
      </c>
      <c r="AB117" s="15">
        <v>7.7548385841683292</v>
      </c>
      <c r="AC117" s="15">
        <v>13.340808664309717</v>
      </c>
      <c r="AD117" s="15">
        <v>25.46682607899179</v>
      </c>
      <c r="AE117" s="15">
        <v>20.042990552259727</v>
      </c>
      <c r="AF117" s="15">
        <v>9.9849561009392751</v>
      </c>
      <c r="AG117" s="15">
        <v>16.773230676535036</v>
      </c>
      <c r="AH117" s="15">
        <v>12.876660078327488</v>
      </c>
      <c r="AI117" s="15">
        <v>14.828029036179299</v>
      </c>
      <c r="AJ117" s="15">
        <v>14.770497999714545</v>
      </c>
      <c r="AK117" s="15">
        <v>12.577583772468591</v>
      </c>
      <c r="AL117" s="15">
        <v>19.934915453513241</v>
      </c>
      <c r="AM117" s="15">
        <v>12.360813431616901</v>
      </c>
      <c r="AN117" s="15">
        <v>16.146492074705012</v>
      </c>
      <c r="AO117" s="15">
        <v>14.231130393022523</v>
      </c>
      <c r="AP117" s="15">
        <v>21.365430014559909</v>
      </c>
      <c r="AQ117" s="15">
        <v>21.296412496020139</v>
      </c>
      <c r="AR117" s="15">
        <v>9.2380396933284299</v>
      </c>
      <c r="AS117" s="15">
        <v>15.960100781118108</v>
      </c>
      <c r="AT117" s="15">
        <v>19.013818463669175</v>
      </c>
      <c r="AU117" s="15">
        <v>30.702370526759928</v>
      </c>
      <c r="AV117" s="15">
        <v>27.933835129859528</v>
      </c>
      <c r="AW117" s="15">
        <v>8.736280404675858</v>
      </c>
      <c r="AX117" s="15">
        <v>6.634220149962669</v>
      </c>
      <c r="AY117" s="15">
        <v>10.400577418823442</v>
      </c>
      <c r="AZ117" s="15">
        <v>11.412197408198525</v>
      </c>
      <c r="BA117" s="15">
        <v>13.377425184251679</v>
      </c>
      <c r="BB117" s="15">
        <v>9.0806718623851719</v>
      </c>
      <c r="BC117" s="15">
        <v>19.409320410376104</v>
      </c>
      <c r="BD117" s="15">
        <v>10.742135108054102</v>
      </c>
      <c r="BE117" s="15">
        <v>14.400419200272122</v>
      </c>
      <c r="BF117" s="15">
        <v>11.352274661090368</v>
      </c>
      <c r="BG117" s="15">
        <v>18.222966684600593</v>
      </c>
      <c r="BH117" s="15">
        <v>14.850204252967297</v>
      </c>
      <c r="BI117" s="15">
        <v>11.052312014020593</v>
      </c>
      <c r="BJ117" s="15">
        <v>9.9716219665813686</v>
      </c>
      <c r="BK117" s="15">
        <v>10.156612436438897</v>
      </c>
      <c r="BL117" s="15">
        <v>13.272785943944642</v>
      </c>
      <c r="BM117" s="15">
        <v>13.91155478186611</v>
      </c>
      <c r="BN117" s="15">
        <v>0.26391303411073203</v>
      </c>
    </row>
    <row r="118" spans="1:66">
      <c r="A118">
        <v>63</v>
      </c>
      <c r="B118">
        <v>1</v>
      </c>
      <c r="C118">
        <v>10</v>
      </c>
      <c r="D118" t="s">
        <v>866</v>
      </c>
      <c r="E118" t="s">
        <v>867</v>
      </c>
      <c r="F118" s="21" t="s">
        <v>868</v>
      </c>
      <c r="G118" t="s">
        <v>869</v>
      </c>
      <c r="H118" s="15">
        <v>0.22946544949032341</v>
      </c>
      <c r="I118" s="15">
        <v>0.15336474455905319</v>
      </c>
      <c r="J118" s="15">
        <v>9.4565066297055647E-2</v>
      </c>
      <c r="K118" s="15">
        <v>1.0942288586023921</v>
      </c>
      <c r="L118" s="15">
        <v>2.8707824632747085</v>
      </c>
      <c r="M118" s="15">
        <v>4.7266678714025749</v>
      </c>
      <c r="N118" s="15">
        <v>3.9387671512562563</v>
      </c>
      <c r="O118" s="15">
        <v>2.7614132168146099</v>
      </c>
      <c r="P118" s="15">
        <v>0.17802221512802172</v>
      </c>
      <c r="Q118" s="15">
        <v>2.3061757372671914</v>
      </c>
      <c r="R118" s="15">
        <v>3.099255202008615</v>
      </c>
      <c r="S118" s="15">
        <v>1.8641707922837634</v>
      </c>
      <c r="T118" s="15">
        <v>1.5550493258622786</v>
      </c>
      <c r="U118" s="15">
        <v>2.2046515607625174</v>
      </c>
      <c r="V118" s="15">
        <v>2.0874994529636415</v>
      </c>
      <c r="W118" s="15">
        <v>3.3270205520580816</v>
      </c>
      <c r="X118" s="15">
        <v>1.4378516801425845</v>
      </c>
      <c r="Y118" s="15">
        <v>2.1252648207229154</v>
      </c>
      <c r="Z118" s="15">
        <v>0.14858346874630429</v>
      </c>
      <c r="AA118" s="15">
        <v>3.5897330724633627</v>
      </c>
      <c r="AB118" s="15">
        <v>0.72865287947343504</v>
      </c>
      <c r="AC118" s="15">
        <v>0.13749672584470726</v>
      </c>
      <c r="AD118" s="15">
        <v>4.7221675435043426</v>
      </c>
      <c r="AE118" s="15">
        <v>2.3825875419189404</v>
      </c>
      <c r="AF118" s="15">
        <v>1.2076011788762679</v>
      </c>
      <c r="AG118" s="15">
        <v>3.4548793194838034</v>
      </c>
      <c r="AH118" s="15">
        <v>3.9802299178744032</v>
      </c>
      <c r="AI118" s="15">
        <v>3.1686758393315841</v>
      </c>
      <c r="AJ118" s="15">
        <v>1.683812690767704</v>
      </c>
      <c r="AK118" s="15">
        <v>2.0968557586371999</v>
      </c>
      <c r="AL118" s="15">
        <v>3.2918325254969991</v>
      </c>
      <c r="AM118" s="15">
        <v>0.20821982453088039</v>
      </c>
      <c r="AN118" s="15">
        <v>2.8027775339311618</v>
      </c>
      <c r="AO118" s="15">
        <v>2.1455338268007433</v>
      </c>
      <c r="AP118" s="15">
        <v>3.9751876134591511</v>
      </c>
      <c r="AQ118" s="15">
        <v>2.5364100534663208</v>
      </c>
      <c r="AR118" s="15">
        <v>2.5085276548065956</v>
      </c>
      <c r="AS118" s="15">
        <v>3.3853051369522995</v>
      </c>
      <c r="AT118" s="15">
        <v>4.5244039306723369</v>
      </c>
      <c r="AU118" s="15">
        <v>5.5405082319039991</v>
      </c>
      <c r="AV118" s="15">
        <v>3.6317253314039233</v>
      </c>
      <c r="AW118" s="15">
        <v>3.2308206082254105</v>
      </c>
      <c r="AX118" s="15">
        <v>1.930570196976561</v>
      </c>
      <c r="AY118" s="15">
        <v>2.3404343557820879</v>
      </c>
      <c r="AZ118" s="15">
        <v>2.431844951986446</v>
      </c>
      <c r="BA118" s="15">
        <v>0.4787177474210822</v>
      </c>
      <c r="BB118" s="15">
        <v>0.22179028941793633</v>
      </c>
      <c r="BC118" s="15">
        <v>2.1457441612363808</v>
      </c>
      <c r="BD118" s="15">
        <v>0.12429511911323986</v>
      </c>
      <c r="BE118" s="15">
        <v>2.4455000711169079</v>
      </c>
      <c r="BF118" s="15">
        <v>0.53360032325389972</v>
      </c>
      <c r="BG118" s="15">
        <v>2.6509285408145082</v>
      </c>
      <c r="BH118" s="15">
        <v>2.0169778426342537</v>
      </c>
      <c r="BI118" s="15">
        <v>1.8592040625393991</v>
      </c>
      <c r="BJ118" s="15">
        <v>0.36964923079916434</v>
      </c>
      <c r="BK118" s="15">
        <v>1.3712371298320774</v>
      </c>
      <c r="BL118" s="15">
        <v>1.9377320537949874</v>
      </c>
      <c r="BM118" s="15">
        <v>0.30895036722277724</v>
      </c>
      <c r="BN118" s="15">
        <v>0.27522456967625702</v>
      </c>
    </row>
    <row r="119" spans="1:66">
      <c r="A119">
        <v>17</v>
      </c>
      <c r="B119">
        <v>1</v>
      </c>
      <c r="C119">
        <v>15</v>
      </c>
      <c r="D119" t="s">
        <v>782</v>
      </c>
      <c r="E119" t="s">
        <v>783</v>
      </c>
      <c r="F119" s="21" t="s">
        <v>784</v>
      </c>
      <c r="G119" t="s">
        <v>785</v>
      </c>
      <c r="H119" s="15">
        <v>3.9877641527424124</v>
      </c>
      <c r="I119" s="15">
        <v>3.8784257422225763</v>
      </c>
      <c r="J119" s="15">
        <v>3.2525062558220701</v>
      </c>
      <c r="K119" s="15">
        <v>7.7318517157365152</v>
      </c>
      <c r="L119" s="15">
        <v>7.9000607193615355</v>
      </c>
      <c r="M119" s="15">
        <v>10.846918787912058</v>
      </c>
      <c r="N119" s="15">
        <v>9.9835393487951745</v>
      </c>
      <c r="O119" s="15">
        <v>7.9364484076153898</v>
      </c>
      <c r="P119" s="15">
        <v>3.4007640052182317</v>
      </c>
      <c r="Q119" s="15">
        <v>6.9582452867057381</v>
      </c>
      <c r="R119" s="15">
        <v>9.9182566287932321</v>
      </c>
      <c r="S119" s="15">
        <v>4.0939000028221049</v>
      </c>
      <c r="T119" s="15">
        <v>5.9730001135449307</v>
      </c>
      <c r="U119" s="15">
        <v>7.783544130140176</v>
      </c>
      <c r="V119" s="15">
        <v>5.84004423769046</v>
      </c>
      <c r="W119" s="15">
        <v>9.6710889080379605</v>
      </c>
      <c r="X119" s="15">
        <v>9.38404299832394</v>
      </c>
      <c r="Y119" s="15">
        <v>8.4348456540193375</v>
      </c>
      <c r="Z119" s="15">
        <v>2.8596483829438557</v>
      </c>
      <c r="AA119" s="15">
        <v>10.235153940392166</v>
      </c>
      <c r="AB119" s="15">
        <v>4.2724345761891334</v>
      </c>
      <c r="AC119" s="15">
        <v>4.7756129127281941</v>
      </c>
      <c r="AD119" s="15">
        <v>12.077981475927286</v>
      </c>
      <c r="AE119" s="15">
        <v>7.5894571337258361</v>
      </c>
      <c r="AF119" s="15">
        <v>5.5177376525481421</v>
      </c>
      <c r="AG119" s="15">
        <v>5.9192101090272127</v>
      </c>
      <c r="AH119" s="15">
        <v>6.9517373946315333</v>
      </c>
      <c r="AI119" s="15">
        <v>8.3278082748718898</v>
      </c>
      <c r="AJ119" s="15">
        <v>6.1305164046943839</v>
      </c>
      <c r="AK119" s="15">
        <v>7.9685324390503309</v>
      </c>
      <c r="AL119" s="15">
        <v>10.086567371618598</v>
      </c>
      <c r="AM119" s="15">
        <v>2.3068853582038922</v>
      </c>
      <c r="AN119" s="15">
        <v>7.3688717946579301</v>
      </c>
      <c r="AO119" s="15">
        <v>5.4699824228646712</v>
      </c>
      <c r="AP119" s="15">
        <v>15.017754774717604</v>
      </c>
      <c r="AQ119" s="15">
        <v>6.9895679037961465</v>
      </c>
      <c r="AR119" s="15">
        <v>11.195612868644048</v>
      </c>
      <c r="AS119" s="15">
        <v>15.566640937851879</v>
      </c>
      <c r="AT119" s="15">
        <v>12.819267038485814</v>
      </c>
      <c r="AU119" s="15">
        <v>18.795405891945226</v>
      </c>
      <c r="AV119" s="15">
        <v>15.424492720632269</v>
      </c>
      <c r="AW119" s="15">
        <v>7.2036791151549142</v>
      </c>
      <c r="AX119" s="15">
        <v>7.8322870922368706</v>
      </c>
      <c r="AY119" s="15">
        <v>6.9895245215042143</v>
      </c>
      <c r="AZ119" s="15">
        <v>8.0336246990840241</v>
      </c>
      <c r="BA119" s="15">
        <v>5.9985921474874919</v>
      </c>
      <c r="BB119" s="15">
        <v>2.6975922732911339</v>
      </c>
      <c r="BC119" s="15">
        <v>8.0946776342363318</v>
      </c>
      <c r="BD119" s="15">
        <v>3.0158775729139036</v>
      </c>
      <c r="BE119" s="15">
        <v>8.2449131521906995</v>
      </c>
      <c r="BF119" s="15">
        <v>9.037865435773087</v>
      </c>
      <c r="BG119" s="15">
        <v>10.802465532543557</v>
      </c>
      <c r="BH119" s="15">
        <v>11.615464406658331</v>
      </c>
      <c r="BI119" s="15">
        <v>7.447349066775252</v>
      </c>
      <c r="BJ119" s="15">
        <v>6.3385406377574558</v>
      </c>
      <c r="BK119" s="15">
        <v>5.461826448966721</v>
      </c>
      <c r="BL119" s="15">
        <v>5.653784414872602</v>
      </c>
      <c r="BM119" s="15">
        <v>2.6983431043150636</v>
      </c>
      <c r="BN119" s="15">
        <v>0.276784524276322</v>
      </c>
    </row>
    <row r="120" spans="1:66">
      <c r="A120">
        <v>160</v>
      </c>
      <c r="B120">
        <v>1</v>
      </c>
      <c r="C120">
        <v>1</v>
      </c>
      <c r="D120" t="s">
        <v>686</v>
      </c>
      <c r="E120" t="s">
        <v>687</v>
      </c>
      <c r="F120" s="21" t="s">
        <v>688</v>
      </c>
      <c r="G120" t="s">
        <v>689</v>
      </c>
      <c r="H120" s="15">
        <v>3.8517514537808424E-3</v>
      </c>
      <c r="I120" s="15">
        <v>1.1552089706441483E-2</v>
      </c>
      <c r="J120" s="15">
        <v>3.1949694811048507E-2</v>
      </c>
      <c r="K120" s="15">
        <v>0.11109751814111325</v>
      </c>
      <c r="L120" s="15">
        <v>1.2438475420989194E-2</v>
      </c>
      <c r="M120" s="15">
        <v>5.3095998510798697E-3</v>
      </c>
      <c r="N120" s="15">
        <v>2.2762822697459779E-2</v>
      </c>
      <c r="O120" s="15">
        <v>7.2072430930388356E-3</v>
      </c>
      <c r="P120" s="15">
        <v>2.8775234191367139E-3</v>
      </c>
      <c r="Q120" s="15">
        <v>1.9500051817627625E-3</v>
      </c>
      <c r="R120" s="15">
        <v>5.4361732644000764E-3</v>
      </c>
      <c r="S120" s="15">
        <v>2.8761948509441757E-3</v>
      </c>
      <c r="T120" s="15">
        <v>1.9392921225558581E-3</v>
      </c>
      <c r="U120" s="15">
        <v>2.4148927172848453E-3</v>
      </c>
      <c r="V120" s="15">
        <v>1.91868270954383E-2</v>
      </c>
      <c r="W120" s="15">
        <v>1.1100971791295784E-2</v>
      </c>
      <c r="X120" s="15">
        <v>2.9251445412780425E-3</v>
      </c>
      <c r="Y120" s="15">
        <v>5.4205842268024379E-3</v>
      </c>
      <c r="Z120" s="15">
        <v>1.0688122378810531E-3</v>
      </c>
      <c r="AA120" s="15">
        <v>2.5435477948506737E-3</v>
      </c>
      <c r="AB120" s="15">
        <v>1.0573735744475316E-3</v>
      </c>
      <c r="AC120" s="15">
        <v>2.8298525766828928E-2</v>
      </c>
      <c r="AD120" s="15">
        <v>5.473379649379234E-3</v>
      </c>
      <c r="AE120" s="15">
        <v>7.448245863189846E-3</v>
      </c>
      <c r="AF120" s="15">
        <v>2.2219956650250381E-3</v>
      </c>
      <c r="AG120" s="15">
        <v>2.8539258242519044E-3</v>
      </c>
      <c r="AH120" s="15">
        <v>5.2042024887762051E-3</v>
      </c>
      <c r="AI120" s="15">
        <v>1.7157542354602116E-2</v>
      </c>
      <c r="AJ120" s="15">
        <v>1.4083960324514982E-2</v>
      </c>
      <c r="AK120" s="15">
        <v>1.4475548207029404E-2</v>
      </c>
      <c r="AL120" s="15">
        <v>7.7500864922861491E-3</v>
      </c>
      <c r="AM120" s="15">
        <v>3.3372433842388523E-3</v>
      </c>
      <c r="AN120" s="15">
        <v>1.8330926667196282E-2</v>
      </c>
      <c r="AO120" s="15">
        <v>2.4887534556342465E-2</v>
      </c>
      <c r="AP120" s="15">
        <v>3.7817087671460563E-3</v>
      </c>
      <c r="AQ120" s="15">
        <v>2.817558403661603E-2</v>
      </c>
      <c r="AR120" s="15">
        <v>1.6406057285725535E-2</v>
      </c>
      <c r="AS120" s="15">
        <v>2.6318093358012064E-3</v>
      </c>
      <c r="AT120" s="15">
        <v>6.8040146742165105E-3</v>
      </c>
      <c r="AU120" s="15">
        <v>1.6416921644956371E-2</v>
      </c>
      <c r="AV120" s="15">
        <v>1.2752457753848642E-2</v>
      </c>
      <c r="AW120" s="15">
        <v>1.7668614573179496E-2</v>
      </c>
      <c r="AX120" s="15">
        <v>1.8851531339296131E-2</v>
      </c>
      <c r="AY120" s="15">
        <v>1.5384561204458795E-2</v>
      </c>
      <c r="AZ120" s="15">
        <v>3.8231534905898104E-2</v>
      </c>
      <c r="BA120" s="15">
        <v>1.4911625064636339E-2</v>
      </c>
      <c r="BB120" s="15">
        <v>1.0069650930820644E-2</v>
      </c>
      <c r="BC120" s="15">
        <v>4.7052827471144908E-3</v>
      </c>
      <c r="BD120" s="15">
        <v>4.8837887750762619E-3</v>
      </c>
      <c r="BE120" s="15">
        <v>1.3996928337044946E-2</v>
      </c>
      <c r="BF120" s="15">
        <v>4.1025192581968777E-3</v>
      </c>
      <c r="BG120" s="15">
        <v>8.156678669527722E-3</v>
      </c>
      <c r="BH120" s="15">
        <v>1.7830840701681561E-2</v>
      </c>
      <c r="BI120" s="15">
        <v>1.7724634132455595E-2</v>
      </c>
      <c r="BJ120" s="15">
        <v>7.6931634581232896E-3</v>
      </c>
      <c r="BK120" s="15">
        <v>3.797262277120482E-3</v>
      </c>
      <c r="BL120" s="15">
        <v>5.9823955316961261E-3</v>
      </c>
      <c r="BM120" s="15">
        <v>1.7328841916843625E-3</v>
      </c>
      <c r="BN120" s="15">
        <v>0.27759454571916198</v>
      </c>
    </row>
    <row r="121" spans="1:66">
      <c r="A121">
        <v>149</v>
      </c>
      <c r="B121">
        <v>1</v>
      </c>
      <c r="C121">
        <v>1</v>
      </c>
      <c r="D121" t="s">
        <v>698</v>
      </c>
      <c r="E121" t="s">
        <v>699</v>
      </c>
      <c r="F121" s="21" t="s">
        <v>700</v>
      </c>
      <c r="G121" t="s">
        <v>701</v>
      </c>
      <c r="H121" s="15">
        <v>3.3789890978839902E-3</v>
      </c>
      <c r="I121" s="15">
        <v>7.6601117571048344E-3</v>
      </c>
      <c r="J121" s="15">
        <v>4.7568380425624932E-2</v>
      </c>
      <c r="K121" s="15">
        <v>4.0115670038445432E-4</v>
      </c>
      <c r="L121" s="15">
        <v>3.3268334654063653E-4</v>
      </c>
      <c r="M121" s="15">
        <v>1.5816348224548436E-2</v>
      </c>
      <c r="N121" s="15">
        <v>3.9370639564682642E-3</v>
      </c>
      <c r="O121" s="15">
        <v>2.0233033079759748E-3</v>
      </c>
      <c r="P121" s="15">
        <v>2.3010712273715513E-3</v>
      </c>
      <c r="Q121" s="15">
        <v>6.0389674732780558E-3</v>
      </c>
      <c r="R121" s="15">
        <v>1.3412982487585247E-2</v>
      </c>
      <c r="S121" s="15">
        <v>4.702052936463981E-2</v>
      </c>
      <c r="T121" s="15">
        <v>5.7899924769431739E-4</v>
      </c>
      <c r="U121" s="15">
        <v>7.2669886645007307E-3</v>
      </c>
      <c r="V121" s="15">
        <v>9.8565375183828265E-3</v>
      </c>
      <c r="W121" s="15">
        <v>2.0480212319696708E-2</v>
      </c>
      <c r="X121" s="15">
        <v>1.9766832917731746E-2</v>
      </c>
      <c r="Y121" s="15">
        <v>1.1930880011722819E-2</v>
      </c>
      <c r="Z121" s="15">
        <v>4.1650446492703128E-4</v>
      </c>
      <c r="AA121" s="15">
        <v>2.5300484541991913E-3</v>
      </c>
      <c r="AB121" s="15">
        <v>6.2334580323535442E-3</v>
      </c>
      <c r="AC121" s="15">
        <v>2.0051029120771988E-3</v>
      </c>
      <c r="AD121" s="15">
        <v>2.5653083603445346E-2</v>
      </c>
      <c r="AE121" s="15">
        <v>0.10047209846256573</v>
      </c>
      <c r="AF121" s="15">
        <v>1.5700771155205601E-2</v>
      </c>
      <c r="AG121" s="15">
        <v>3.0351728989582757E-2</v>
      </c>
      <c r="AH121" s="15">
        <v>1.3211408577938863E-4</v>
      </c>
      <c r="AI121" s="15">
        <v>9.0025701454914085E-3</v>
      </c>
      <c r="AJ121" s="15">
        <v>4.6131077468764253E-3</v>
      </c>
      <c r="AK121" s="15">
        <v>1.0225712835447577E-2</v>
      </c>
      <c r="AL121" s="15">
        <v>8.9202397286482146E-2</v>
      </c>
      <c r="AM121" s="15">
        <v>6.1277876398241941E-2</v>
      </c>
      <c r="AN121" s="15">
        <v>1.29720142713985E-2</v>
      </c>
      <c r="AO121" s="15">
        <v>4.1884559683985504E-4</v>
      </c>
      <c r="AP121" s="15">
        <v>6.0787548066563145E-4</v>
      </c>
      <c r="AQ121" s="15">
        <v>0.47485209785846283</v>
      </c>
      <c r="AR121" s="15">
        <v>0.12878031539676224</v>
      </c>
      <c r="AS121" s="15">
        <v>3.4714845897991176E-2</v>
      </c>
      <c r="AT121" s="15">
        <v>2.1196201253460443E-3</v>
      </c>
      <c r="AU121" s="15">
        <v>2.9153606802732414E-2</v>
      </c>
      <c r="AV121" s="15">
        <v>1.4476757861821031E-2</v>
      </c>
      <c r="AW121" s="15">
        <v>1.6466515230459517E-2</v>
      </c>
      <c r="AX121" s="15">
        <v>6.1882799584718625E-4</v>
      </c>
      <c r="AY121" s="15">
        <v>8.8547385736715298E-4</v>
      </c>
      <c r="AZ121" s="15">
        <v>1.6067477422855941E-2</v>
      </c>
      <c r="BA121" s="15">
        <v>1.0405273414923076E-3</v>
      </c>
      <c r="BB121" s="15">
        <v>6.2050564065213522E-4</v>
      </c>
      <c r="BC121" s="15">
        <v>1.4223588682769369E-2</v>
      </c>
      <c r="BD121" s="15">
        <v>9.6225021616117776E-3</v>
      </c>
      <c r="BE121" s="15">
        <v>1.8442272806047769E-2</v>
      </c>
      <c r="BF121" s="15">
        <v>2.5291926791205479E-4</v>
      </c>
      <c r="BG121" s="15">
        <v>6.9852345877598381E-3</v>
      </c>
      <c r="BH121" s="15">
        <v>1.3090669373075273E-2</v>
      </c>
      <c r="BI121" s="15">
        <v>5.705567158790152E-3</v>
      </c>
      <c r="BJ121" s="15">
        <v>5.8129527848263605E-4</v>
      </c>
      <c r="BK121" s="15">
        <v>2.6315888687236676E-2</v>
      </c>
      <c r="BL121" s="15">
        <v>1.2966689162294917E-2</v>
      </c>
      <c r="BM121" s="15">
        <v>7.5854489874455685E-4</v>
      </c>
      <c r="BN121" s="15">
        <v>0.27840878677417802</v>
      </c>
    </row>
    <row r="122" spans="1:66">
      <c r="A122">
        <v>106</v>
      </c>
      <c r="B122">
        <v>1</v>
      </c>
      <c r="C122">
        <v>4</v>
      </c>
      <c r="D122" t="s">
        <v>730</v>
      </c>
      <c r="E122" t="s">
        <v>731</v>
      </c>
      <c r="F122" s="21" t="s">
        <v>732</v>
      </c>
      <c r="G122" t="s">
        <v>733</v>
      </c>
      <c r="H122" s="15">
        <v>0.79262483790201621</v>
      </c>
      <c r="I122" s="15">
        <v>1.2460616881783941</v>
      </c>
      <c r="J122" s="15">
        <v>0.65367266247963507</v>
      </c>
      <c r="K122" s="15">
        <v>0.87024000696026427</v>
      </c>
      <c r="L122" s="15">
        <v>0.59086868075138599</v>
      </c>
      <c r="M122" s="15">
        <v>0.95436793686686172</v>
      </c>
      <c r="N122" s="15">
        <v>1.0135186905482216</v>
      </c>
      <c r="O122" s="15">
        <v>0.76114170390897917</v>
      </c>
      <c r="P122" s="15">
        <v>0.81800698802342131</v>
      </c>
      <c r="Q122" s="15">
        <v>0.60485219004843704</v>
      </c>
      <c r="R122" s="15">
        <v>0.54957282941738295</v>
      </c>
      <c r="S122" s="15">
        <v>0.58554032505293807</v>
      </c>
      <c r="T122" s="15">
        <v>0.58385349066151204</v>
      </c>
      <c r="U122" s="15">
        <v>0.96217822537462183</v>
      </c>
      <c r="V122" s="15">
        <v>0.68919760238440853</v>
      </c>
      <c r="W122" s="15">
        <v>0.75215786217391301</v>
      </c>
      <c r="X122" s="15">
        <v>0.51582035257872838</v>
      </c>
      <c r="Y122" s="15">
        <v>0.40173764223885278</v>
      </c>
      <c r="Z122" s="15">
        <v>0.69086462542877047</v>
      </c>
      <c r="AA122" s="15">
        <v>0.96020376662135842</v>
      </c>
      <c r="AB122" s="15">
        <v>0.55799792460111575</v>
      </c>
      <c r="AC122" s="15">
        <v>0.41742146109392919</v>
      </c>
      <c r="AD122" s="15">
        <v>1.6899796603732404</v>
      </c>
      <c r="AE122" s="15">
        <v>0.56596621318255425</v>
      </c>
      <c r="AF122" s="15">
        <v>0.73985451155441284</v>
      </c>
      <c r="AG122" s="15">
        <v>0.95339469429760382</v>
      </c>
      <c r="AH122" s="15">
        <v>0.80573006957962257</v>
      </c>
      <c r="AI122" s="15">
        <v>0.99341884966819738</v>
      </c>
      <c r="AJ122" s="15">
        <v>0.5615375723617968</v>
      </c>
      <c r="AK122" s="15">
        <v>0.72807748035734321</v>
      </c>
      <c r="AL122" s="15">
        <v>0.90566156044282098</v>
      </c>
      <c r="AM122" s="15">
        <v>0.59176988806362107</v>
      </c>
      <c r="AN122" s="15">
        <v>0.78709472909732403</v>
      </c>
      <c r="AO122" s="15">
        <v>1.1216901989802415</v>
      </c>
      <c r="AP122" s="15">
        <v>1.0957521171867097</v>
      </c>
      <c r="AQ122" s="15">
        <v>1.121477542347894</v>
      </c>
      <c r="AR122" s="15">
        <v>0.71627687615846169</v>
      </c>
      <c r="AS122" s="15">
        <v>0.85996816828733669</v>
      </c>
      <c r="AT122" s="15">
        <v>1.2412383210782538</v>
      </c>
      <c r="AU122" s="15">
        <v>1.3263964690370751</v>
      </c>
      <c r="AV122" s="15">
        <v>0.62152131740830696</v>
      </c>
      <c r="AW122" s="15">
        <v>0.6443542083227054</v>
      </c>
      <c r="AX122" s="15">
        <v>0.84644886500227556</v>
      </c>
      <c r="AY122" s="15">
        <v>0.89214677081381222</v>
      </c>
      <c r="AZ122" s="15">
        <v>0.59744245767104109</v>
      </c>
      <c r="BA122" s="15">
        <v>0.82008512814064871</v>
      </c>
      <c r="BB122" s="15">
        <v>0.76905771109458765</v>
      </c>
      <c r="BC122" s="15">
        <v>0.86526875123283886</v>
      </c>
      <c r="BD122" s="15">
        <v>0.69948796535768742</v>
      </c>
      <c r="BE122" s="15">
        <v>0.76411234516244986</v>
      </c>
      <c r="BF122" s="15">
        <v>0.50122392440359498</v>
      </c>
      <c r="BG122" s="15">
        <v>0.76860743677202148</v>
      </c>
      <c r="BH122" s="15">
        <v>0.56758277776639399</v>
      </c>
      <c r="BI122" s="15">
        <v>0.68407434587311478</v>
      </c>
      <c r="BJ122" s="15">
        <v>0.78840997526053191</v>
      </c>
      <c r="BK122" s="15">
        <v>0.60212726786344151</v>
      </c>
      <c r="BL122" s="15">
        <v>0.59687801407078378</v>
      </c>
      <c r="BM122" s="15">
        <v>1.2059762193904415</v>
      </c>
      <c r="BN122" s="15">
        <v>0.281811335804804</v>
      </c>
    </row>
    <row r="123" spans="1:66">
      <c r="A123">
        <v>147</v>
      </c>
      <c r="B123">
        <v>1</v>
      </c>
      <c r="C123">
        <v>1</v>
      </c>
      <c r="D123" t="s">
        <v>842</v>
      </c>
      <c r="E123" t="s">
        <v>843</v>
      </c>
      <c r="F123" s="21" t="s">
        <v>844</v>
      </c>
      <c r="G123" t="s">
        <v>845</v>
      </c>
      <c r="H123" s="15">
        <v>6.8263536564972351E-4</v>
      </c>
      <c r="I123" s="15">
        <v>2.8299586038129791E-4</v>
      </c>
      <c r="J123" s="15">
        <v>8.7737719153332819E-4</v>
      </c>
      <c r="K123" s="15">
        <v>1.6783228628790718E-2</v>
      </c>
      <c r="L123" s="15">
        <v>1.602065922825081E-2</v>
      </c>
      <c r="M123" s="15">
        <v>4.9246975495052504E-2</v>
      </c>
      <c r="N123" s="15">
        <v>5.1903415818523063E-2</v>
      </c>
      <c r="O123" s="15">
        <v>4.064674671524058E-2</v>
      </c>
      <c r="P123" s="15">
        <v>1.5465884071678643E-4</v>
      </c>
      <c r="Q123" s="15">
        <v>3.4968112191463625E-2</v>
      </c>
      <c r="R123" s="15">
        <v>4.3491614887855946E-2</v>
      </c>
      <c r="S123" s="15">
        <v>7.1667570647231268E-2</v>
      </c>
      <c r="T123" s="15">
        <v>2.9498949151710273E-2</v>
      </c>
      <c r="U123" s="15">
        <v>3.6157053167123872E-2</v>
      </c>
      <c r="V123" s="15">
        <v>3.2411239144273962E-2</v>
      </c>
      <c r="W123" s="15">
        <v>6.6810577026470183E-2</v>
      </c>
      <c r="X123" s="15">
        <v>4.4435813088855573E-2</v>
      </c>
      <c r="Y123" s="15">
        <v>4.1751114047336967E-2</v>
      </c>
      <c r="Z123" s="15">
        <v>3.7793589742621963E-4</v>
      </c>
      <c r="AA123" s="15">
        <v>5.8648731912031356E-2</v>
      </c>
      <c r="AB123" s="15">
        <v>3.6339046778990199E-2</v>
      </c>
      <c r="AC123" s="15">
        <v>5.9193466479839126E-4</v>
      </c>
      <c r="AD123" s="15">
        <v>8.1454780469108271E-2</v>
      </c>
      <c r="AE123" s="15">
        <v>9.5525134242698664E-2</v>
      </c>
      <c r="AF123" s="15">
        <v>5.0153558943303443E-2</v>
      </c>
      <c r="AG123" s="15">
        <v>4.3991801669495186E-2</v>
      </c>
      <c r="AH123" s="15">
        <v>4.112225748828191E-2</v>
      </c>
      <c r="AI123" s="15">
        <v>2.3632317927529328E-2</v>
      </c>
      <c r="AJ123" s="15">
        <v>4.5114795925019616E-2</v>
      </c>
      <c r="AK123" s="15">
        <v>3.3641696051414004E-2</v>
      </c>
      <c r="AL123" s="15">
        <v>5.0313585328128997E-2</v>
      </c>
      <c r="AM123" s="15">
        <v>1.326955052207258E-4</v>
      </c>
      <c r="AN123" s="15">
        <v>4.171642483563108E-2</v>
      </c>
      <c r="AO123" s="15">
        <v>3.095654429345179E-2</v>
      </c>
      <c r="AP123" s="15">
        <v>7.2734682398351097E-2</v>
      </c>
      <c r="AQ123" s="15">
        <v>0.10109366944522979</v>
      </c>
      <c r="AR123" s="15">
        <v>4.5557078602113672E-2</v>
      </c>
      <c r="AS123" s="15">
        <v>6.9433285425562027E-2</v>
      </c>
      <c r="AT123" s="15">
        <v>6.4366723287860583E-2</v>
      </c>
      <c r="AU123" s="15">
        <v>3.6839938168950322E-2</v>
      </c>
      <c r="AV123" s="15">
        <v>5.21706155917696E-4</v>
      </c>
      <c r="AW123" s="15">
        <v>4.0789576933609746E-2</v>
      </c>
      <c r="AX123" s="15">
        <v>2.9227697729154324E-2</v>
      </c>
      <c r="AY123" s="15">
        <v>2.1348327717728904E-2</v>
      </c>
      <c r="AZ123" s="15">
        <v>3.1683884655562648E-2</v>
      </c>
      <c r="BA123" s="15">
        <v>5.3433639982088186E-4</v>
      </c>
      <c r="BB123" s="15">
        <v>5.5425396644559108E-4</v>
      </c>
      <c r="BC123" s="15">
        <v>6.3457494320311211E-2</v>
      </c>
      <c r="BD123" s="15">
        <v>3.90675806679905E-4</v>
      </c>
      <c r="BE123" s="15">
        <v>3.2860158444643094E-2</v>
      </c>
      <c r="BF123" s="15">
        <v>2.8441527333084107E-2</v>
      </c>
      <c r="BG123" s="15">
        <v>3.3239818515786924E-2</v>
      </c>
      <c r="BH123" s="15">
        <v>3.3585663872433266E-2</v>
      </c>
      <c r="BI123" s="15">
        <v>2.2357482955977354E-2</v>
      </c>
      <c r="BJ123" s="15">
        <v>1.5853438592765428E-4</v>
      </c>
      <c r="BK123" s="15">
        <v>2.5266658470569726E-2</v>
      </c>
      <c r="BL123" s="15">
        <v>4.0656759834196705E-2</v>
      </c>
      <c r="BM123" s="15">
        <v>6.2065338682972112E-4</v>
      </c>
      <c r="BN123" s="15">
        <v>0.28676941188249</v>
      </c>
    </row>
    <row r="124" spans="1:66">
      <c r="A124">
        <v>23</v>
      </c>
      <c r="B124">
        <v>1</v>
      </c>
      <c r="C124">
        <v>13</v>
      </c>
      <c r="D124" t="s">
        <v>574</v>
      </c>
      <c r="E124" t="s">
        <v>575</v>
      </c>
      <c r="F124" s="21" t="s">
        <v>576</v>
      </c>
      <c r="G124" t="s">
        <v>577</v>
      </c>
      <c r="H124" s="15">
        <v>3.7376800125399448</v>
      </c>
      <c r="I124" s="15">
        <v>3.8867875992176248</v>
      </c>
      <c r="J124" s="15">
        <v>3.2074333315208703</v>
      </c>
      <c r="K124" s="15">
        <v>4.552588316991657</v>
      </c>
      <c r="L124" s="15">
        <v>3.8547605593390841</v>
      </c>
      <c r="M124" s="15">
        <v>6.304667111510307</v>
      </c>
      <c r="N124" s="15">
        <v>3.8747751407674289</v>
      </c>
      <c r="O124" s="15">
        <v>3.6351255240700535</v>
      </c>
      <c r="P124" s="15">
        <v>4.0906461113589954</v>
      </c>
      <c r="Q124" s="15">
        <v>3.1853541445892444</v>
      </c>
      <c r="R124" s="15">
        <v>3.0006902391324619</v>
      </c>
      <c r="S124" s="15">
        <v>2.3114741852715746</v>
      </c>
      <c r="T124" s="15">
        <v>3.3519820315219366</v>
      </c>
      <c r="U124" s="15">
        <v>4.237339759471916</v>
      </c>
      <c r="V124" s="15">
        <v>3.6872779653686645</v>
      </c>
      <c r="W124" s="15">
        <v>3.9098257704651989</v>
      </c>
      <c r="X124" s="15">
        <v>2.7243391905658663</v>
      </c>
      <c r="Y124" s="15">
        <v>3.6397320948240677</v>
      </c>
      <c r="Z124" s="15">
        <v>3.2584451511903412</v>
      </c>
      <c r="AA124" s="15">
        <v>3.8096264524721493</v>
      </c>
      <c r="AB124" s="15">
        <v>3.3838177575878836</v>
      </c>
      <c r="AC124" s="15">
        <v>3.1245149406411525</v>
      </c>
      <c r="AD124" s="15">
        <v>10.156885138883162</v>
      </c>
      <c r="AE124" s="15">
        <v>6.6338258296110508</v>
      </c>
      <c r="AF124" s="15">
        <v>3.0599682074459915</v>
      </c>
      <c r="AG124" s="15">
        <v>4.5971216085679405</v>
      </c>
      <c r="AH124" s="15">
        <v>4.1139381278272316</v>
      </c>
      <c r="AI124" s="15">
        <v>4.214896602176422</v>
      </c>
      <c r="AJ124" s="15">
        <v>4.1050242731009119</v>
      </c>
      <c r="AK124" s="15">
        <v>2.7260735024774441</v>
      </c>
      <c r="AL124" s="15">
        <v>4.2943114710678758</v>
      </c>
      <c r="AM124" s="15">
        <v>2.2946670082159315</v>
      </c>
      <c r="AN124" s="15">
        <v>3.8156738989854739</v>
      </c>
      <c r="AO124" s="15">
        <v>3.7798296785091421</v>
      </c>
      <c r="AP124" s="15">
        <v>4.0754237136986786</v>
      </c>
      <c r="AQ124" s="15">
        <v>5.1511693512987007</v>
      </c>
      <c r="AR124" s="15">
        <v>3.518641625766243</v>
      </c>
      <c r="AS124" s="15">
        <v>4.0350787266750716</v>
      </c>
      <c r="AT124" s="15">
        <v>7.4308916023671969</v>
      </c>
      <c r="AU124" s="15">
        <v>5.8827291123468068</v>
      </c>
      <c r="AV124" s="15">
        <v>4.0228436642468361</v>
      </c>
      <c r="AW124" s="15">
        <v>3.7329719203724436</v>
      </c>
      <c r="AX124" s="15">
        <v>3.9928574885000958</v>
      </c>
      <c r="AY124" s="15">
        <v>4.1124562824907764</v>
      </c>
      <c r="AZ124" s="15">
        <v>3.3725966065757973</v>
      </c>
      <c r="BA124" s="15">
        <v>2.6019394910669993</v>
      </c>
      <c r="BB124" s="15">
        <v>3.4675883281807818</v>
      </c>
      <c r="BC124" s="15">
        <v>4.3420042083598975</v>
      </c>
      <c r="BD124" s="15">
        <v>2.39477526539482</v>
      </c>
      <c r="BE124" s="15">
        <v>3.6799850902710465</v>
      </c>
      <c r="BF124" s="15">
        <v>2.3957886361104177</v>
      </c>
      <c r="BG124" s="15">
        <v>3.0304708789981056</v>
      </c>
      <c r="BH124" s="15">
        <v>3.5534214555790529</v>
      </c>
      <c r="BI124" s="15">
        <v>3.2034773126308713</v>
      </c>
      <c r="BJ124" s="15">
        <v>2.6334550183027101</v>
      </c>
      <c r="BK124" s="15">
        <v>2.2882343782225996</v>
      </c>
      <c r="BL124" s="15">
        <v>4.5700860668676135</v>
      </c>
      <c r="BM124" s="15">
        <v>3.3876911757872481</v>
      </c>
      <c r="BN124" s="15">
        <v>0.28944249734087502</v>
      </c>
    </row>
    <row r="125" spans="1:66">
      <c r="A125">
        <v>27</v>
      </c>
      <c r="B125">
        <v>1</v>
      </c>
      <c r="C125">
        <v>15</v>
      </c>
      <c r="D125" t="s">
        <v>265</v>
      </c>
      <c r="E125" t="s">
        <v>266</v>
      </c>
      <c r="F125" s="21" t="s">
        <v>267</v>
      </c>
      <c r="G125" t="s">
        <v>268</v>
      </c>
      <c r="H125" s="15">
        <v>1.0275140357106705</v>
      </c>
      <c r="I125" s="15">
        <v>0.91844919232135924</v>
      </c>
      <c r="J125" s="15">
        <v>0.74943858511680284</v>
      </c>
      <c r="K125" s="15">
        <v>2.1749000269528431</v>
      </c>
      <c r="L125" s="15">
        <v>1.9834640474317558</v>
      </c>
      <c r="M125" s="15">
        <v>2.3442123670133959</v>
      </c>
      <c r="N125" s="15">
        <v>1.7492664538800757</v>
      </c>
      <c r="O125" s="15">
        <v>1.6588047919316464</v>
      </c>
      <c r="P125" s="15">
        <v>1.0017677432448564</v>
      </c>
      <c r="Q125" s="15">
        <v>1.6669832221935039</v>
      </c>
      <c r="R125" s="15">
        <v>1.591052975380427</v>
      </c>
      <c r="S125" s="15">
        <v>0.78873215669434638</v>
      </c>
      <c r="T125" s="15">
        <v>1.4235869949679549</v>
      </c>
      <c r="U125" s="15">
        <v>2.2198238302774604</v>
      </c>
      <c r="V125" s="15">
        <v>1.8181685830206413</v>
      </c>
      <c r="W125" s="15">
        <v>1.8587258842597123</v>
      </c>
      <c r="X125" s="15">
        <v>1.3940564152693187</v>
      </c>
      <c r="Y125" s="15">
        <v>1.2998093349252462</v>
      </c>
      <c r="Z125" s="15">
        <v>0.70152702830735836</v>
      </c>
      <c r="AA125" s="15">
        <v>1.6216839366912799</v>
      </c>
      <c r="AB125" s="15">
        <v>1.172848838960314</v>
      </c>
      <c r="AC125" s="15">
        <v>0.71767219732560072</v>
      </c>
      <c r="AD125" s="15">
        <v>3.4866080828916162</v>
      </c>
      <c r="AE125" s="15">
        <v>1.869754378454465</v>
      </c>
      <c r="AF125" s="15">
        <v>1.4921457672735183</v>
      </c>
      <c r="AG125" s="15">
        <v>1.711532255274067</v>
      </c>
      <c r="AH125" s="15">
        <v>1.5667778276066804</v>
      </c>
      <c r="AI125" s="15">
        <v>1.9062555285729299</v>
      </c>
      <c r="AJ125" s="15">
        <v>1.5568266943026914</v>
      </c>
      <c r="AK125" s="15">
        <v>1.5705024006489017</v>
      </c>
      <c r="AL125" s="15">
        <v>1.8934495250950991</v>
      </c>
      <c r="AM125" s="15">
        <v>0.78589580211052201</v>
      </c>
      <c r="AN125" s="15">
        <v>1.7829444063533137</v>
      </c>
      <c r="AO125" s="15">
        <v>1.8365171845441823</v>
      </c>
      <c r="AP125" s="15">
        <v>1.7327935184000223</v>
      </c>
      <c r="AQ125" s="15">
        <v>1.7160691045872538</v>
      </c>
      <c r="AR125" s="15">
        <v>1.5288460294952901</v>
      </c>
      <c r="AS125" s="15">
        <v>1.9374102339120591</v>
      </c>
      <c r="AT125" s="15">
        <v>2.7264191394738209</v>
      </c>
      <c r="AU125" s="15">
        <v>3.1834680803663908</v>
      </c>
      <c r="AV125" s="15">
        <v>2.5046752195792972</v>
      </c>
      <c r="AW125" s="15">
        <v>1.7751150475132598</v>
      </c>
      <c r="AX125" s="15">
        <v>1.5782219937647255</v>
      </c>
      <c r="AY125" s="15">
        <v>1.6863978267050077</v>
      </c>
      <c r="AZ125" s="15">
        <v>1.4148902406515032</v>
      </c>
      <c r="BA125" s="15">
        <v>0.88402443030940903</v>
      </c>
      <c r="BB125" s="15">
        <v>0.65378113917748304</v>
      </c>
      <c r="BC125" s="15">
        <v>1.7326449271439524</v>
      </c>
      <c r="BD125" s="15">
        <v>0.71176144831249255</v>
      </c>
      <c r="BE125" s="15">
        <v>1.6138100527780888</v>
      </c>
      <c r="BF125" s="15">
        <v>1.2430110497617366</v>
      </c>
      <c r="BG125" s="15">
        <v>1.4918954952996848</v>
      </c>
      <c r="BH125" s="15">
        <v>1.3439289601747948</v>
      </c>
      <c r="BI125" s="15">
        <v>1.2421105645568042</v>
      </c>
      <c r="BJ125" s="15">
        <v>0.80949020445317377</v>
      </c>
      <c r="BK125" s="15">
        <v>1.0711932698245645</v>
      </c>
      <c r="BL125" s="15">
        <v>1.9017907588652074</v>
      </c>
      <c r="BM125" s="15">
        <v>1.0908091469460297</v>
      </c>
      <c r="BN125" s="15">
        <v>0.30105141816724401</v>
      </c>
    </row>
    <row r="126" spans="1:66">
      <c r="A126">
        <v>35</v>
      </c>
      <c r="B126">
        <v>1</v>
      </c>
      <c r="C126">
        <v>10</v>
      </c>
      <c r="D126" t="s">
        <v>826</v>
      </c>
      <c r="E126" t="s">
        <v>827</v>
      </c>
      <c r="F126" s="21" t="s">
        <v>828</v>
      </c>
      <c r="G126" t="s">
        <v>829</v>
      </c>
      <c r="H126" s="15">
        <v>0.36595128056807363</v>
      </c>
      <c r="I126" s="15">
        <v>0.36204128347093312</v>
      </c>
      <c r="J126" s="15">
        <v>0.2990545477879954</v>
      </c>
      <c r="K126" s="15">
        <v>0.55140055040226044</v>
      </c>
      <c r="L126" s="15">
        <v>0.69953887701524875</v>
      </c>
      <c r="M126" s="15">
        <v>0.75877404248607772</v>
      </c>
      <c r="N126" s="15">
        <v>1.0501895854134753</v>
      </c>
      <c r="O126" s="15">
        <v>0.76275130335208619</v>
      </c>
      <c r="P126" s="15">
        <v>0.45214024026135785</v>
      </c>
      <c r="Q126" s="15">
        <v>0.73685907910614179</v>
      </c>
      <c r="R126" s="15">
        <v>0.95000613374811094</v>
      </c>
      <c r="S126" s="15">
        <v>0.86396935438622668</v>
      </c>
      <c r="T126" s="15">
        <v>0.57009442288162804</v>
      </c>
      <c r="U126" s="15">
        <v>0.68247598554125133</v>
      </c>
      <c r="V126" s="15">
        <v>0.52113211779171364</v>
      </c>
      <c r="W126" s="15">
        <v>0.85973328164567187</v>
      </c>
      <c r="X126" s="15">
        <v>0.92587154957270179</v>
      </c>
      <c r="Y126" s="15">
        <v>0.80673200887801777</v>
      </c>
      <c r="Z126" s="15">
        <v>0.29422662291014434</v>
      </c>
      <c r="AA126" s="15">
        <v>1.1686797937303202</v>
      </c>
      <c r="AB126" s="15">
        <v>0.5224402506982242</v>
      </c>
      <c r="AC126" s="15">
        <v>0.32644922376957081</v>
      </c>
      <c r="AD126" s="15">
        <v>0.84527963246975357</v>
      </c>
      <c r="AE126" s="15">
        <v>0.70106881351138328</v>
      </c>
      <c r="AF126" s="15">
        <v>0.71427723542545107</v>
      </c>
      <c r="AG126" s="15">
        <v>0.58479558107688545</v>
      </c>
      <c r="AH126" s="15">
        <v>0.71887088013058376</v>
      </c>
      <c r="AI126" s="15">
        <v>0.5633397407631231</v>
      </c>
      <c r="AJ126" s="15">
        <v>0.83862911346916214</v>
      </c>
      <c r="AK126" s="15">
        <v>0.7987245672536567</v>
      </c>
      <c r="AL126" s="15">
        <v>0.9473088392356811</v>
      </c>
      <c r="AM126" s="15">
        <v>0.25306107976829112</v>
      </c>
      <c r="AN126" s="15">
        <v>0.77617312375342584</v>
      </c>
      <c r="AO126" s="15">
        <v>0.6032861172399725</v>
      </c>
      <c r="AP126" s="15">
        <v>1.4095194267180864</v>
      </c>
      <c r="AQ126" s="15">
        <v>2.1147585443738155</v>
      </c>
      <c r="AR126" s="15">
        <v>1.18586004641964</v>
      </c>
      <c r="AS126" s="15">
        <v>1.3570186796000279</v>
      </c>
      <c r="AT126" s="15">
        <v>1.2058609171862311</v>
      </c>
      <c r="AU126" s="15">
        <v>2.2684456657347578</v>
      </c>
      <c r="AV126" s="15">
        <v>1.5564708307415707</v>
      </c>
      <c r="AW126" s="15">
        <v>0.70411218497062245</v>
      </c>
      <c r="AX126" s="15">
        <v>1.028629181340212</v>
      </c>
      <c r="AY126" s="15">
        <v>0.70338008218195991</v>
      </c>
      <c r="AZ126" s="15">
        <v>0.49730576983556946</v>
      </c>
      <c r="BA126" s="15">
        <v>0.63616874368978871</v>
      </c>
      <c r="BB126" s="15">
        <v>0.48879914513406525</v>
      </c>
      <c r="BC126" s="15">
        <v>0.46410393252948323</v>
      </c>
      <c r="BD126" s="15">
        <v>0.34902443982314252</v>
      </c>
      <c r="BE126" s="15">
        <v>0.71085836113326784</v>
      </c>
      <c r="BF126" s="15">
        <v>0.49077022894319172</v>
      </c>
      <c r="BG126" s="15">
        <v>1.0491117799522018</v>
      </c>
      <c r="BH126" s="15">
        <v>1.208730540281538</v>
      </c>
      <c r="BI126" s="15">
        <v>1.0830506305731094</v>
      </c>
      <c r="BJ126" s="15">
        <v>0.61008116674979074</v>
      </c>
      <c r="BK126" s="15">
        <v>0.50315955059095763</v>
      </c>
      <c r="BL126" s="15">
        <v>0.33100327566030868</v>
      </c>
      <c r="BM126" s="15">
        <v>0.5217094603369189</v>
      </c>
      <c r="BN126" s="15">
        <v>0.30177207712173598</v>
      </c>
    </row>
    <row r="127" spans="1:66">
      <c r="A127">
        <v>87</v>
      </c>
      <c r="B127">
        <v>1</v>
      </c>
      <c r="C127">
        <v>3</v>
      </c>
      <c r="D127" t="s">
        <v>794</v>
      </c>
      <c r="E127" t="s">
        <v>795</v>
      </c>
      <c r="F127" s="21" t="s">
        <v>796</v>
      </c>
      <c r="G127" t="s">
        <v>797</v>
      </c>
      <c r="H127" s="15">
        <v>0.32573936160674116</v>
      </c>
      <c r="I127" s="15">
        <v>0.32949385862201669</v>
      </c>
      <c r="J127" s="15">
        <v>0.24644846637540713</v>
      </c>
      <c r="K127" s="15">
        <v>0.99530944561642587</v>
      </c>
      <c r="L127" s="15">
        <v>0.80636161458339173</v>
      </c>
      <c r="M127" s="15">
        <v>1.2778275587677581</v>
      </c>
      <c r="N127" s="15">
        <v>1.0489160665576627</v>
      </c>
      <c r="O127" s="15">
        <v>0.92158259492851757</v>
      </c>
      <c r="P127" s="15">
        <v>0.35400635908483086</v>
      </c>
      <c r="Q127" s="15">
        <v>0.80517529233021901</v>
      </c>
      <c r="R127" s="15">
        <v>0.95945214433796522</v>
      </c>
      <c r="S127" s="15">
        <v>0.43859799240887481</v>
      </c>
      <c r="T127" s="15">
        <v>0.68003839975022951</v>
      </c>
      <c r="U127" s="15">
        <v>1.0650176305646604</v>
      </c>
      <c r="V127" s="15">
        <v>0.9377344435877355</v>
      </c>
      <c r="W127" s="15">
        <v>1.0526386627825226</v>
      </c>
      <c r="X127" s="15">
        <v>0.75514711558270142</v>
      </c>
      <c r="Y127" s="15">
        <v>0.84908752432401602</v>
      </c>
      <c r="Z127" s="15">
        <v>0.31225379472993653</v>
      </c>
      <c r="AA127" s="15">
        <v>1.0313137953867073</v>
      </c>
      <c r="AB127" s="15">
        <v>0.55233083947464878</v>
      </c>
      <c r="AC127" s="15">
        <v>0.25826906404485661</v>
      </c>
      <c r="AD127" s="15">
        <v>1.538232100275837</v>
      </c>
      <c r="AE127" s="15">
        <v>1.0782125843628185</v>
      </c>
      <c r="AF127" s="15">
        <v>1.0097116042588934</v>
      </c>
      <c r="AG127" s="15">
        <v>1.0056617685018123</v>
      </c>
      <c r="AH127" s="15">
        <v>0.74740238296007144</v>
      </c>
      <c r="AI127" s="15">
        <v>1.1726784650654962</v>
      </c>
      <c r="AJ127" s="15">
        <v>0.8622533886829169</v>
      </c>
      <c r="AK127" s="15">
        <v>0.82664273587079229</v>
      </c>
      <c r="AL127" s="15">
        <v>1.2993634160997749</v>
      </c>
      <c r="AM127" s="15">
        <v>0.29645884306543913</v>
      </c>
      <c r="AN127" s="15">
        <v>0.78718010911855407</v>
      </c>
      <c r="AO127" s="15">
        <v>0.81659120410356556</v>
      </c>
      <c r="AP127" s="15">
        <v>1.3479190970702524</v>
      </c>
      <c r="AQ127" s="15">
        <v>0.9211953066942784</v>
      </c>
      <c r="AR127" s="15">
        <v>1.1410638597317182</v>
      </c>
      <c r="AS127" s="15">
        <v>1.834067162869476</v>
      </c>
      <c r="AT127" s="15">
        <v>2.1891823799506676</v>
      </c>
      <c r="AU127" s="15">
        <v>2.0966934702804143</v>
      </c>
      <c r="AV127" s="15">
        <v>1.6151490284109011</v>
      </c>
      <c r="AW127" s="15">
        <v>0.89820957308059324</v>
      </c>
      <c r="AX127" s="15">
        <v>0.97155469379722836</v>
      </c>
      <c r="AY127" s="15">
        <v>0.97001453976798468</v>
      </c>
      <c r="AZ127" s="15">
        <v>0.61649101684298324</v>
      </c>
      <c r="BA127" s="15">
        <v>0.30949080141399188</v>
      </c>
      <c r="BB127" s="15">
        <v>0.25705102950823777</v>
      </c>
      <c r="BC127" s="15">
        <v>0.88130050213904243</v>
      </c>
      <c r="BD127" s="15">
        <v>0.2564765530418206</v>
      </c>
      <c r="BE127" s="15">
        <v>0.92096333126112506</v>
      </c>
      <c r="BF127" s="15">
        <v>0.62404924486756463</v>
      </c>
      <c r="BG127" s="15">
        <v>0.86149174606758139</v>
      </c>
      <c r="BH127" s="15">
        <v>1.0211247403418229</v>
      </c>
      <c r="BI127" s="15">
        <v>0.74863112662154752</v>
      </c>
      <c r="BJ127" s="15">
        <v>0.3288668739459123</v>
      </c>
      <c r="BK127" s="15">
        <v>0.61882189224690776</v>
      </c>
      <c r="BL127" s="15">
        <v>0.95744115567020172</v>
      </c>
      <c r="BM127" s="15">
        <v>0.3411374579866327</v>
      </c>
      <c r="BN127" s="15">
        <v>0.30506076229474299</v>
      </c>
    </row>
    <row r="128" spans="1:66">
      <c r="A128">
        <v>52</v>
      </c>
      <c r="B128">
        <v>1</v>
      </c>
      <c r="C128">
        <v>5</v>
      </c>
      <c r="D128" t="s">
        <v>454</v>
      </c>
      <c r="E128" t="s">
        <v>455</v>
      </c>
      <c r="F128" s="21" t="s">
        <v>456</v>
      </c>
      <c r="G128" t="s">
        <v>457</v>
      </c>
      <c r="H128" s="15">
        <v>0.21317246752298144</v>
      </c>
      <c r="I128" s="15">
        <v>0.23753928920354497</v>
      </c>
      <c r="J128" s="15">
        <v>0.25772560650122806</v>
      </c>
      <c r="K128" s="15">
        <v>1.7207778720286619</v>
      </c>
      <c r="L128" s="15">
        <v>1.2316240442641511</v>
      </c>
      <c r="M128" s="15">
        <v>1.7083363721784832</v>
      </c>
      <c r="N128" s="15">
        <v>0.6743120771815807</v>
      </c>
      <c r="O128" s="15">
        <v>0.71557801494781814</v>
      </c>
      <c r="P128" s="15">
        <v>0.46034705590252545</v>
      </c>
      <c r="Q128" s="15">
        <v>0.82860852308905275</v>
      </c>
      <c r="R128" s="15">
        <v>0.77187767240617999</v>
      </c>
      <c r="S128" s="15">
        <v>0.72999855449193418</v>
      </c>
      <c r="T128" s="15">
        <v>1.2738188551180398</v>
      </c>
      <c r="U128" s="15">
        <v>1.8196078323221689</v>
      </c>
      <c r="V128" s="15">
        <v>1.205617797011727</v>
      </c>
      <c r="W128" s="15">
        <v>0.86144066447914769</v>
      </c>
      <c r="X128" s="15">
        <v>0.48010564031264724</v>
      </c>
      <c r="Y128" s="15">
        <v>0.77824777703722114</v>
      </c>
      <c r="Z128" s="15">
        <v>0.15510278292287896</v>
      </c>
      <c r="AA128" s="15">
        <v>0.97242922841121615</v>
      </c>
      <c r="AB128" s="15">
        <v>1.3764128067605939</v>
      </c>
      <c r="AC128" s="15">
        <v>0.15946672098761966</v>
      </c>
      <c r="AD128" s="15">
        <v>2.6619293029008868</v>
      </c>
      <c r="AE128" s="15">
        <v>2.10408890606928</v>
      </c>
      <c r="AF128" s="15">
        <v>0.94867321552862527</v>
      </c>
      <c r="AG128" s="15">
        <v>1.2206495170709111</v>
      </c>
      <c r="AH128" s="15">
        <v>0.86531109220773983</v>
      </c>
      <c r="AI128" s="15">
        <v>1.1738292754120792</v>
      </c>
      <c r="AJ128" s="15">
        <v>0.43822910239797225</v>
      </c>
      <c r="AK128" s="15">
        <v>0.40449856310054211</v>
      </c>
      <c r="AL128" s="15">
        <v>0.75226789782941661</v>
      </c>
      <c r="AM128" s="15">
        <v>3.5728256226924507E-2</v>
      </c>
      <c r="AN128" s="15">
        <v>0.88976201732258964</v>
      </c>
      <c r="AO128" s="15">
        <v>1.1362166403791973</v>
      </c>
      <c r="AP128" s="15">
        <v>1.6737914066778916</v>
      </c>
      <c r="AQ128" s="15">
        <v>1.4331943230073243</v>
      </c>
      <c r="AR128" s="15">
        <v>1.0873268276463133</v>
      </c>
      <c r="AS128" s="15">
        <v>1.3351068826736134</v>
      </c>
      <c r="AT128" s="15">
        <v>1.7962443933781389</v>
      </c>
      <c r="AU128" s="15">
        <v>1.755524949432214</v>
      </c>
      <c r="AV128" s="15">
        <v>1.7808585281703135</v>
      </c>
      <c r="AW128" s="15">
        <v>1.2860865791764249</v>
      </c>
      <c r="AX128" s="15">
        <v>1.4976008778405301</v>
      </c>
      <c r="AY128" s="15">
        <v>1.8337731142823315</v>
      </c>
      <c r="AZ128" s="15">
        <v>1.2881540210785607</v>
      </c>
      <c r="BA128" s="15">
        <v>5.9627546467650352E-2</v>
      </c>
      <c r="BB128" s="15">
        <v>4.8350427373731852E-2</v>
      </c>
      <c r="BC128" s="15">
        <v>1.6223644010903659</v>
      </c>
      <c r="BD128" s="15">
        <v>7.2690317585615366E-2</v>
      </c>
      <c r="BE128" s="15">
        <v>1.1391761467868553</v>
      </c>
      <c r="BF128" s="15">
        <v>0.64529540362956361</v>
      </c>
      <c r="BG128" s="15">
        <v>0.9921753122164616</v>
      </c>
      <c r="BH128" s="15">
        <v>1.5106142594276852</v>
      </c>
      <c r="BI128" s="15">
        <v>1.0145704757081075</v>
      </c>
      <c r="BJ128" s="15">
        <v>3.3227527934563336E-2</v>
      </c>
      <c r="BK128" s="15">
        <v>0.66821435855070932</v>
      </c>
      <c r="BL128" s="15">
        <v>1.5746487459169285</v>
      </c>
      <c r="BM128" s="15">
        <v>0.18709955608165993</v>
      </c>
      <c r="BN128" s="15">
        <v>0.30998492770337599</v>
      </c>
    </row>
    <row r="129" spans="1:66">
      <c r="A129">
        <v>115</v>
      </c>
      <c r="B129">
        <v>1</v>
      </c>
      <c r="C129">
        <v>5</v>
      </c>
      <c r="D129" t="s">
        <v>878</v>
      </c>
      <c r="E129" t="s">
        <v>879</v>
      </c>
      <c r="F129" s="21" t="s">
        <v>880</v>
      </c>
      <c r="G129" t="s">
        <v>881</v>
      </c>
      <c r="H129" s="15">
        <v>8.7508505507659498E-2</v>
      </c>
      <c r="I129" s="15">
        <v>7.860502648333359E-2</v>
      </c>
      <c r="J129" s="15">
        <v>5.63074586965343E-2</v>
      </c>
      <c r="K129" s="15">
        <v>7.3277496654814117E-2</v>
      </c>
      <c r="L129" s="15">
        <v>5.1226776245299997E-2</v>
      </c>
      <c r="M129" s="15">
        <v>6.7607490080573457E-2</v>
      </c>
      <c r="N129" s="15">
        <v>0.13210179751066364</v>
      </c>
      <c r="O129" s="15">
        <v>7.5664947740466046E-2</v>
      </c>
      <c r="P129" s="15">
        <v>4.3222946047317856E-2</v>
      </c>
      <c r="Q129" s="15">
        <v>4.8628138208924226E-2</v>
      </c>
      <c r="R129" s="15">
        <v>0.13635841049967473</v>
      </c>
      <c r="S129" s="15">
        <v>0.11396191307617191</v>
      </c>
      <c r="T129" s="15">
        <v>4.9848568870696372E-2</v>
      </c>
      <c r="U129" s="15">
        <v>6.2920853738904492E-2</v>
      </c>
      <c r="V129" s="15">
        <v>2.7884496848887882E-2</v>
      </c>
      <c r="W129" s="15">
        <v>0.12368038861908058</v>
      </c>
      <c r="X129" s="15">
        <v>0.17815066393205381</v>
      </c>
      <c r="Y129" s="15">
        <v>3.3712271068278531E-2</v>
      </c>
      <c r="Z129" s="15">
        <v>3.5090091372189734E-2</v>
      </c>
      <c r="AA129" s="15">
        <v>7.5232357833643751E-2</v>
      </c>
      <c r="AB129" s="15">
        <v>8.4169045039293636E-2</v>
      </c>
      <c r="AC129" s="15">
        <v>3.9376062309391564E-2</v>
      </c>
      <c r="AD129" s="15">
        <v>0.10870453545721065</v>
      </c>
      <c r="AE129" s="15">
        <v>8.8420594161196728E-2</v>
      </c>
      <c r="AF129" s="15">
        <v>7.071120967920444E-2</v>
      </c>
      <c r="AG129" s="15">
        <v>2.7159897725947228E-2</v>
      </c>
      <c r="AH129" s="15">
        <v>4.4666458517078469E-2</v>
      </c>
      <c r="AI129" s="15">
        <v>4.2174217529423234E-2</v>
      </c>
      <c r="AJ129" s="15">
        <v>7.6368426702267275E-2</v>
      </c>
      <c r="AK129" s="15">
        <v>0.15622804842091961</v>
      </c>
      <c r="AL129" s="15">
        <v>8.8529665341514907E-2</v>
      </c>
      <c r="AM129" s="15">
        <v>2.1965864266010857E-2</v>
      </c>
      <c r="AN129" s="15">
        <v>5.3692637362467065E-2</v>
      </c>
      <c r="AO129" s="15">
        <v>4.9696653479906427E-2</v>
      </c>
      <c r="AP129" s="15">
        <v>0.15663754176156339</v>
      </c>
      <c r="AQ129" s="15">
        <v>7.2712044899076622E-2</v>
      </c>
      <c r="AR129" s="15">
        <v>7.7800608903264096E-2</v>
      </c>
      <c r="AS129" s="15">
        <v>0.13011321663834433</v>
      </c>
      <c r="AT129" s="15">
        <v>6.5061396746810871E-2</v>
      </c>
      <c r="AU129" s="15">
        <v>0.27753698254688458</v>
      </c>
      <c r="AV129" s="15">
        <v>0.17613731658007581</v>
      </c>
      <c r="AW129" s="15">
        <v>6.2069609717354812E-2</v>
      </c>
      <c r="AX129" s="15">
        <v>7.8553325607470789E-2</v>
      </c>
      <c r="AY129" s="15">
        <v>5.6217340285889324E-2</v>
      </c>
      <c r="AZ129" s="15">
        <v>7.7295442751302054E-2</v>
      </c>
      <c r="BA129" s="15">
        <v>7.1794407061025398E-2</v>
      </c>
      <c r="BB129" s="15">
        <v>7.6450636353641188E-2</v>
      </c>
      <c r="BC129" s="15">
        <v>7.5276595849876018E-2</v>
      </c>
      <c r="BD129" s="15">
        <v>4.3146272544204722E-2</v>
      </c>
      <c r="BE129" s="15">
        <v>3.8733400150403476E-2</v>
      </c>
      <c r="BF129" s="15">
        <v>0.10903798516881347</v>
      </c>
      <c r="BG129" s="15">
        <v>0.15119326171056241</v>
      </c>
      <c r="BH129" s="15">
        <v>6.2560646699487757E-2</v>
      </c>
      <c r="BI129" s="15">
        <v>0.1348325070236561</v>
      </c>
      <c r="BJ129" s="15">
        <v>0.11318574638173068</v>
      </c>
      <c r="BK129" s="15">
        <v>7.9052649430891839E-2</v>
      </c>
      <c r="BL129" s="15">
        <v>2.2251779333553805E-2</v>
      </c>
      <c r="BM129" s="15">
        <v>4.6932701096722117E-2</v>
      </c>
      <c r="BN129" s="15">
        <v>0.325916289165813</v>
      </c>
    </row>
    <row r="130" spans="1:66">
      <c r="A130">
        <v>204</v>
      </c>
      <c r="B130">
        <v>2</v>
      </c>
      <c r="C130">
        <v>1</v>
      </c>
      <c r="D130" t="s">
        <v>285</v>
      </c>
      <c r="E130" t="s">
        <v>286</v>
      </c>
      <c r="F130" s="21" t="s">
        <v>287</v>
      </c>
      <c r="G130" t="s">
        <v>288</v>
      </c>
      <c r="H130" s="15">
        <v>0.25333170706988017</v>
      </c>
      <c r="I130" s="15">
        <v>0.23407415567808385</v>
      </c>
      <c r="J130" s="15">
        <v>0.25087914990689458</v>
      </c>
      <c r="K130" s="15">
        <v>0.26252576049281084</v>
      </c>
      <c r="L130" s="15">
        <v>0.21300040459467154</v>
      </c>
      <c r="M130" s="15">
        <v>0.32394640083065324</v>
      </c>
      <c r="N130" s="15">
        <v>0.31511389972030379</v>
      </c>
      <c r="O130" s="15">
        <v>0.26867067392510247</v>
      </c>
      <c r="P130" s="15">
        <v>0.27988251460578184</v>
      </c>
      <c r="Q130" s="15">
        <v>0.39944163711933994</v>
      </c>
      <c r="R130" s="15">
        <v>0.24689770311686621</v>
      </c>
      <c r="S130" s="15">
        <v>0.29753005431787011</v>
      </c>
      <c r="T130" s="15">
        <v>0.23496604676772539</v>
      </c>
      <c r="U130" s="15">
        <v>0.36763575146477168</v>
      </c>
      <c r="V130" s="15">
        <v>0.20735140957866724</v>
      </c>
      <c r="W130" s="15">
        <v>0.25392522389831479</v>
      </c>
      <c r="X130" s="15">
        <v>0.17300054465472953</v>
      </c>
      <c r="Y130" s="15">
        <v>0.19106310016476413</v>
      </c>
      <c r="Z130" s="15">
        <v>0.27075257504296035</v>
      </c>
      <c r="AA130" s="15">
        <v>0.23579136331114145</v>
      </c>
      <c r="AB130" s="15">
        <v>0.33041100077591046</v>
      </c>
      <c r="AC130" s="15">
        <v>0.22555339033262689</v>
      </c>
      <c r="AD130" s="15">
        <v>0.52941807287476905</v>
      </c>
      <c r="AE130" s="15">
        <v>0.27267556199151244</v>
      </c>
      <c r="AF130" s="15">
        <v>0.26887911986963431</v>
      </c>
      <c r="AG130" s="15">
        <v>0.28503296018996011</v>
      </c>
      <c r="AH130" s="15">
        <v>0.32001976473574051</v>
      </c>
      <c r="AI130" s="15">
        <v>0.2657026306345448</v>
      </c>
      <c r="AJ130" s="15">
        <v>0.1966620777528455</v>
      </c>
      <c r="AK130" s="15">
        <v>0.27961476907355021</v>
      </c>
      <c r="AL130" s="15">
        <v>0.46117348952740583</v>
      </c>
      <c r="AM130" s="15">
        <v>0.22529795901009003</v>
      </c>
      <c r="AN130" s="15">
        <v>0.28754873034202116</v>
      </c>
      <c r="AO130" s="15">
        <v>0.36823869020921146</v>
      </c>
      <c r="AP130" s="15">
        <v>0.33737489060580683</v>
      </c>
      <c r="AQ130" s="15">
        <v>0.38767240441620249</v>
      </c>
      <c r="AR130" s="15">
        <v>0.23101251816845242</v>
      </c>
      <c r="AS130" s="15">
        <v>0.25208225369128201</v>
      </c>
      <c r="AT130" s="15">
        <v>0.33484379796805669</v>
      </c>
      <c r="AU130" s="15">
        <v>0.4347470000960057</v>
      </c>
      <c r="AV130" s="15">
        <v>0.29031530997030341</v>
      </c>
      <c r="AW130" s="15">
        <v>0.20611817260546081</v>
      </c>
      <c r="AX130" s="15">
        <v>0.39238995485241401</v>
      </c>
      <c r="AY130" s="15">
        <v>0.3154341634887286</v>
      </c>
      <c r="AZ130" s="15">
        <v>0.35454868698861713</v>
      </c>
      <c r="BA130" s="15">
        <v>0.22481141673237426</v>
      </c>
      <c r="BB130" s="15">
        <v>0.31036962052893302</v>
      </c>
      <c r="BC130" s="15">
        <v>0.47989105030530793</v>
      </c>
      <c r="BD130" s="15">
        <v>0.28696299805935943</v>
      </c>
      <c r="BE130" s="15">
        <v>0.3087137908281512</v>
      </c>
      <c r="BF130" s="15">
        <v>0.19803933004916668</v>
      </c>
      <c r="BG130" s="15">
        <v>0.28184705057420745</v>
      </c>
      <c r="BH130" s="15">
        <v>0.23962763473330048</v>
      </c>
      <c r="BI130" s="15">
        <v>0.13150430211909037</v>
      </c>
      <c r="BJ130" s="15">
        <v>0.27228266289276926</v>
      </c>
      <c r="BK130" s="15">
        <v>0.22581169431769083</v>
      </c>
      <c r="BL130" s="15">
        <v>0.19386620325441317</v>
      </c>
      <c r="BM130" s="15">
        <v>7.2428816249302539E-3</v>
      </c>
      <c r="BN130" s="15">
        <v>0.32925153836696702</v>
      </c>
    </row>
    <row r="131" spans="1:66">
      <c r="A131">
        <v>109</v>
      </c>
      <c r="B131">
        <v>1</v>
      </c>
      <c r="C131">
        <v>3</v>
      </c>
      <c r="D131" t="s">
        <v>838</v>
      </c>
      <c r="E131" t="s">
        <v>839</v>
      </c>
      <c r="F131" s="21" t="s">
        <v>840</v>
      </c>
      <c r="G131" t="s">
        <v>841</v>
      </c>
      <c r="H131" s="15">
        <v>0.10853808867630438</v>
      </c>
      <c r="I131" s="15">
        <v>0.17257512337353814</v>
      </c>
      <c r="J131" s="15">
        <v>0.40411893914818808</v>
      </c>
      <c r="K131" s="15">
        <v>0.19586761029118904</v>
      </c>
      <c r="L131" s="15">
        <v>0.17428125132494976</v>
      </c>
      <c r="M131" s="15">
        <v>0.2899912061392364</v>
      </c>
      <c r="N131" s="15">
        <v>0.52085437512926025</v>
      </c>
      <c r="O131" s="15">
        <v>0.73721724655392695</v>
      </c>
      <c r="P131" s="15">
        <v>0.13424474825858823</v>
      </c>
      <c r="Q131" s="15">
        <v>0.24549805228873053</v>
      </c>
      <c r="R131" s="15">
        <v>0.2912522348739649</v>
      </c>
      <c r="S131" s="15">
        <v>0.34979892306955518</v>
      </c>
      <c r="T131" s="15">
        <v>0.16416264358818514</v>
      </c>
      <c r="U131" s="15">
        <v>0.25993044570396645</v>
      </c>
      <c r="V131" s="15">
        <v>0.14468529650607484</v>
      </c>
      <c r="W131" s="15">
        <v>0.31622470638091388</v>
      </c>
      <c r="X131" s="15">
        <v>0.17960374623122913</v>
      </c>
      <c r="Y131" s="15">
        <v>0.2465092726573693</v>
      </c>
      <c r="Z131" s="15">
        <v>0.17286300818326278</v>
      </c>
      <c r="AA131" s="15">
        <v>0.26515352192280428</v>
      </c>
      <c r="AB131" s="15">
        <v>0.26762100985955944</v>
      </c>
      <c r="AC131" s="15">
        <v>0.14192487835683185</v>
      </c>
      <c r="AD131" s="15">
        <v>1.2242842227675979</v>
      </c>
      <c r="AE131" s="15">
        <v>0.20114872967687744</v>
      </c>
      <c r="AF131" s="15">
        <v>0.27344916434106115</v>
      </c>
      <c r="AG131" s="15">
        <v>0.24665989719201875</v>
      </c>
      <c r="AH131" s="15">
        <v>0.26823003521344269</v>
      </c>
      <c r="AI131" s="15">
        <v>0.18137823052528812</v>
      </c>
      <c r="AJ131" s="15">
        <v>0.1590545510184819</v>
      </c>
      <c r="AK131" s="15">
        <v>0.22449372975746779</v>
      </c>
      <c r="AL131" s="15">
        <v>0.36696753118456732</v>
      </c>
      <c r="AM131" s="15">
        <v>9.6359414870149818E-2</v>
      </c>
      <c r="AN131" s="15">
        <v>0.66825482829286842</v>
      </c>
      <c r="AO131" s="15">
        <v>0.29925481470520054</v>
      </c>
      <c r="AP131" s="15">
        <v>0.3792654135837018</v>
      </c>
      <c r="AQ131" s="15">
        <v>0.24854673835213542</v>
      </c>
      <c r="AR131" s="15">
        <v>0.17725554056129014</v>
      </c>
      <c r="AS131" s="15">
        <v>0.35104999406253157</v>
      </c>
      <c r="AT131" s="15">
        <v>0.48179813170674246</v>
      </c>
      <c r="AU131" s="15">
        <v>0.57293088088647326</v>
      </c>
      <c r="AV131" s="15">
        <v>0.47204852585983254</v>
      </c>
      <c r="AW131" s="15">
        <v>0.12900283755045444</v>
      </c>
      <c r="AX131" s="15">
        <v>0.11755641911504755</v>
      </c>
      <c r="AY131" s="15">
        <v>8.3372992940203824E-2</v>
      </c>
      <c r="AZ131" s="15">
        <v>0.1471018160645953</v>
      </c>
      <c r="BA131" s="15">
        <v>0.12550260655007267</v>
      </c>
      <c r="BB131" s="15">
        <v>9.3574875218327483E-2</v>
      </c>
      <c r="BC131" s="15">
        <v>0.26705109327883059</v>
      </c>
      <c r="BD131" s="15">
        <v>6.600456695446652E-2</v>
      </c>
      <c r="BE131" s="15">
        <v>0.40385388974744896</v>
      </c>
      <c r="BF131" s="15">
        <v>0.20678392338900664</v>
      </c>
      <c r="BG131" s="15">
        <v>0.31246323497743778</v>
      </c>
      <c r="BH131" s="15">
        <v>0.21833624560769738</v>
      </c>
      <c r="BI131" s="15">
        <v>0.13935352810122706</v>
      </c>
      <c r="BJ131" s="15">
        <v>9.9630918831219578E-2</v>
      </c>
      <c r="BK131" s="15">
        <v>0.1891090321023339</v>
      </c>
      <c r="BL131" s="15">
        <v>0.20593843620961008</v>
      </c>
      <c r="BM131" s="15">
        <v>0.15877470048759609</v>
      </c>
      <c r="BN131" s="15">
        <v>0.33283969225696602</v>
      </c>
    </row>
    <row r="132" spans="1:66">
      <c r="A132">
        <v>107</v>
      </c>
      <c r="B132">
        <v>1</v>
      </c>
      <c r="C132">
        <v>3</v>
      </c>
      <c r="D132" t="s">
        <v>277</v>
      </c>
      <c r="E132" t="s">
        <v>278</v>
      </c>
      <c r="F132" s="21" t="s">
        <v>279</v>
      </c>
      <c r="G132" t="s">
        <v>280</v>
      </c>
      <c r="H132" s="15">
        <v>0.31117778309232164</v>
      </c>
      <c r="I132" s="15">
        <v>0.12015463898153601</v>
      </c>
      <c r="J132" s="15">
        <v>0.11140740060662753</v>
      </c>
      <c r="K132" s="15">
        <v>0.27954547994135165</v>
      </c>
      <c r="L132" s="15">
        <v>0.25915098930476488</v>
      </c>
      <c r="M132" s="15">
        <v>0.33310923073992843</v>
      </c>
      <c r="N132" s="15">
        <v>0.15220478405437432</v>
      </c>
      <c r="O132" s="15">
        <v>0.19628295712037724</v>
      </c>
      <c r="P132" s="15">
        <v>0.10858902830786853</v>
      </c>
      <c r="Q132" s="15">
        <v>8.7075521917869325E-2</v>
      </c>
      <c r="R132" s="15">
        <v>0.11849736065917667</v>
      </c>
      <c r="S132" s="15">
        <v>0.13643521851453697</v>
      </c>
      <c r="T132" s="15">
        <v>0.18794514683876812</v>
      </c>
      <c r="U132" s="15">
        <v>0.36039062012272122</v>
      </c>
      <c r="V132" s="15">
        <v>0.22089036381207811</v>
      </c>
      <c r="W132" s="15">
        <v>0.11391142582885992</v>
      </c>
      <c r="X132" s="15">
        <v>0.19295415162845844</v>
      </c>
      <c r="Y132" s="15">
        <v>0.1576530446172007</v>
      </c>
      <c r="Z132" s="15">
        <v>7.5474680341467093E-2</v>
      </c>
      <c r="AA132" s="15">
        <v>0.12338393261784679</v>
      </c>
      <c r="AB132" s="15">
        <v>0.15294814457562922</v>
      </c>
      <c r="AC132" s="15">
        <v>8.0545477152819039E-2</v>
      </c>
      <c r="AD132" s="15">
        <v>0.44672062947506241</v>
      </c>
      <c r="AE132" s="15">
        <v>0.1935640375802857</v>
      </c>
      <c r="AF132" s="15">
        <v>8.7064198923532177E-2</v>
      </c>
      <c r="AG132" s="15">
        <v>0.27534827507560294</v>
      </c>
      <c r="AH132" s="15">
        <v>0.15504246519171511</v>
      </c>
      <c r="AI132" s="15">
        <v>0.12990566175527141</v>
      </c>
      <c r="AJ132" s="15">
        <v>0.20566183438718391</v>
      </c>
      <c r="AK132" s="15">
        <v>9.7475340001032071E-2</v>
      </c>
      <c r="AL132" s="15">
        <v>0.3005869076683178</v>
      </c>
      <c r="AM132" s="15">
        <v>0.27164846572688955</v>
      </c>
      <c r="AN132" s="15">
        <v>0.31041263880312803</v>
      </c>
      <c r="AO132" s="15">
        <v>0.25083137056577226</v>
      </c>
      <c r="AP132" s="15">
        <v>0.19320982274982915</v>
      </c>
      <c r="AQ132" s="15">
        <v>0.17809715654154024</v>
      </c>
      <c r="AR132" s="15">
        <v>0.28243865703229787</v>
      </c>
      <c r="AS132" s="15">
        <v>0.14060546204161467</v>
      </c>
      <c r="AT132" s="15">
        <v>0.3138644046757989</v>
      </c>
      <c r="AU132" s="15">
        <v>0.17053926040121467</v>
      </c>
      <c r="AV132" s="15">
        <v>0.10765633502490875</v>
      </c>
      <c r="AW132" s="15">
        <v>0.36133794954347764</v>
      </c>
      <c r="AX132" s="15">
        <v>0.2888317703319489</v>
      </c>
      <c r="AY132" s="15">
        <v>0.18136561316930741</v>
      </c>
      <c r="AZ132" s="15">
        <v>0.25499955060405977</v>
      </c>
      <c r="BA132" s="15">
        <v>9.1276980625123794E-2</v>
      </c>
      <c r="BB132" s="15">
        <v>0.10087882528009033</v>
      </c>
      <c r="BC132" s="15">
        <v>0.21086923559300874</v>
      </c>
      <c r="BD132" s="15">
        <v>0.21746480234993765</v>
      </c>
      <c r="BE132" s="15">
        <v>0.14617464155817181</v>
      </c>
      <c r="BF132" s="15">
        <v>8.8713462962067183E-2</v>
      </c>
      <c r="BG132" s="15">
        <v>8.1536504882377667E-2</v>
      </c>
      <c r="BH132" s="15">
        <v>0.14960281641190362</v>
      </c>
      <c r="BI132" s="15">
        <v>0.18332623887858196</v>
      </c>
      <c r="BJ132" s="15">
        <v>0.19289420711953068</v>
      </c>
      <c r="BK132" s="15">
        <v>0.18813170852660138</v>
      </c>
      <c r="BL132" s="15">
        <v>0.10355926229930658</v>
      </c>
      <c r="BM132" s="15">
        <v>0.20406161839932005</v>
      </c>
      <c r="BN132" s="15">
        <v>0.33766012921337601</v>
      </c>
    </row>
    <row r="133" spans="1:66">
      <c r="A133">
        <v>38</v>
      </c>
      <c r="B133">
        <v>1</v>
      </c>
      <c r="C133">
        <v>8</v>
      </c>
      <c r="D133" t="s">
        <v>123</v>
      </c>
      <c r="E133" t="s">
        <v>124</v>
      </c>
      <c r="F133" s="21" t="s">
        <v>125</v>
      </c>
      <c r="G133" t="s">
        <v>126</v>
      </c>
      <c r="H133" s="15">
        <v>0.10996751098850406</v>
      </c>
      <c r="I133" s="15">
        <v>0.1231030998512344</v>
      </c>
      <c r="J133" s="15">
        <v>7.2527308680378794E-2</v>
      </c>
      <c r="K133" s="15">
        <v>4.7507161846976773</v>
      </c>
      <c r="L133" s="15">
        <v>5.0178534817007039</v>
      </c>
      <c r="M133" s="15">
        <v>8.9885405167163501</v>
      </c>
      <c r="N133" s="15">
        <v>7.3568803332315307</v>
      </c>
      <c r="O133" s="15">
        <v>4.9506740042855366</v>
      </c>
      <c r="P133" s="15">
        <v>9.114139922096981E-2</v>
      </c>
      <c r="Q133" s="15">
        <v>2.0659985123011548</v>
      </c>
      <c r="R133" s="15">
        <v>2.9870786109273189</v>
      </c>
      <c r="S133" s="15">
        <v>4.2682392999584655</v>
      </c>
      <c r="T133" s="15">
        <v>5.0767212062418219</v>
      </c>
      <c r="U133" s="15">
        <v>5.3572096579404116</v>
      </c>
      <c r="V133" s="15">
        <v>4.1097982043641075</v>
      </c>
      <c r="W133" s="15">
        <v>5.1904687571827122</v>
      </c>
      <c r="X133" s="15">
        <v>3.3899454747459559</v>
      </c>
      <c r="Y133" s="15">
        <v>3.3136009752465698</v>
      </c>
      <c r="Z133" s="15">
        <v>0.1082247645171633</v>
      </c>
      <c r="AA133" s="15">
        <v>4.5643124376182964</v>
      </c>
      <c r="AB133" s="15">
        <v>3.6183623851103235</v>
      </c>
      <c r="AC133" s="15">
        <v>7.1647641055843522E-2</v>
      </c>
      <c r="AD133" s="15">
        <v>12.6600174818489</v>
      </c>
      <c r="AE133" s="15">
        <v>3.755953953644525</v>
      </c>
      <c r="AF133" s="15">
        <v>3.3032028552462016</v>
      </c>
      <c r="AG133" s="15">
        <v>2.4609300202124138</v>
      </c>
      <c r="AH133" s="15">
        <v>5.1779036422253988</v>
      </c>
      <c r="AI133" s="15">
        <v>3.1944330809357844</v>
      </c>
      <c r="AJ133" s="15">
        <v>3.0540166322451232</v>
      </c>
      <c r="AK133" s="15">
        <v>4.2227409434118073</v>
      </c>
      <c r="AL133" s="15">
        <v>8.2778653296692948</v>
      </c>
      <c r="AM133" s="15">
        <v>0.13953831543808659</v>
      </c>
      <c r="AN133" s="15">
        <v>4.5208096162236018</v>
      </c>
      <c r="AO133" s="15">
        <v>6.6489938345411748</v>
      </c>
      <c r="AP133" s="15">
        <v>6.1244365911998369</v>
      </c>
      <c r="AQ133" s="15">
        <v>4.4326355327944302</v>
      </c>
      <c r="AR133" s="15">
        <v>3.9641886673428011</v>
      </c>
      <c r="AS133" s="15">
        <v>7.7129637968216755</v>
      </c>
      <c r="AT133" s="15">
        <v>11.329914743146684</v>
      </c>
      <c r="AU133" s="15">
        <v>9.9665761268376976</v>
      </c>
      <c r="AV133" s="15">
        <v>5.4136424372648007</v>
      </c>
      <c r="AW133" s="15">
        <v>4.0438238380760634</v>
      </c>
      <c r="AX133" s="15">
        <v>4.3450437738240693</v>
      </c>
      <c r="AY133" s="15">
        <v>4.6064996045445694</v>
      </c>
      <c r="AZ133" s="15">
        <v>5.1024136638976065</v>
      </c>
      <c r="BA133" s="15">
        <v>0.16268453157655521</v>
      </c>
      <c r="BB133" s="15">
        <v>0.12825056318468564</v>
      </c>
      <c r="BC133" s="15">
        <v>5.1424619601630654</v>
      </c>
      <c r="BD133" s="15">
        <v>0.14751950987697249</v>
      </c>
      <c r="BE133" s="15">
        <v>6.1265210574408018</v>
      </c>
      <c r="BF133" s="15">
        <v>3.8426700360581121</v>
      </c>
      <c r="BG133" s="15">
        <v>4.9421227058422179</v>
      </c>
      <c r="BH133" s="15">
        <v>4.9388454441215028</v>
      </c>
      <c r="BI133" s="15">
        <v>2.2190055871907459</v>
      </c>
      <c r="BJ133" s="15">
        <v>0.14235291718067236</v>
      </c>
      <c r="BK133" s="15">
        <v>3.9419101856063801</v>
      </c>
      <c r="BL133" s="15">
        <v>4.9484912284066489</v>
      </c>
      <c r="BM133" s="15">
        <v>3.4661111348113738</v>
      </c>
      <c r="BN133" s="15">
        <v>0.33773862848417902</v>
      </c>
    </row>
    <row r="134" spans="1:66">
      <c r="A134">
        <v>96</v>
      </c>
      <c r="B134">
        <v>1</v>
      </c>
      <c r="C134">
        <v>2</v>
      </c>
      <c r="D134" t="s">
        <v>486</v>
      </c>
      <c r="E134" t="s">
        <v>487</v>
      </c>
      <c r="F134" s="21" t="s">
        <v>488</v>
      </c>
      <c r="G134" t="s">
        <v>489</v>
      </c>
      <c r="H134" s="15">
        <v>0.45723949063870406</v>
      </c>
      <c r="I134" s="15">
        <v>4.1470860108568028E-2</v>
      </c>
      <c r="J134" s="15">
        <v>4.7527520482611808E-2</v>
      </c>
      <c r="K134" s="15">
        <v>1.2223613171965195</v>
      </c>
      <c r="L134" s="15">
        <v>1.8013515171247823</v>
      </c>
      <c r="M134" s="15">
        <v>1.6539007610008865</v>
      </c>
      <c r="N134" s="15">
        <v>1.7325148940792625</v>
      </c>
      <c r="O134" s="15">
        <v>1.2162293857847897</v>
      </c>
      <c r="P134" s="15">
        <v>8.904184135311545E-2</v>
      </c>
      <c r="Q134" s="15">
        <v>1.2444071703812545</v>
      </c>
      <c r="R134" s="15">
        <v>0.91314135501313831</v>
      </c>
      <c r="S134" s="15">
        <v>1.0297356392081116</v>
      </c>
      <c r="T134" s="15">
        <v>1.3723784531629737</v>
      </c>
      <c r="U134" s="15">
        <v>1.4006149163663235</v>
      </c>
      <c r="V134" s="15">
        <v>1.0771066641232512</v>
      </c>
      <c r="W134" s="15">
        <v>1.3604312278335358</v>
      </c>
      <c r="X134" s="15">
        <v>1.4390597942572785</v>
      </c>
      <c r="Y134" s="15">
        <v>1.1658314482856775</v>
      </c>
      <c r="Z134" s="15">
        <v>3.7940370553469757E-2</v>
      </c>
      <c r="AA134" s="15">
        <v>1.0858625122063661</v>
      </c>
      <c r="AB134" s="15">
        <v>1.3535897546264553</v>
      </c>
      <c r="AC134" s="15">
        <v>5.0164056914176185E-2</v>
      </c>
      <c r="AD134" s="15">
        <v>2.6748782881781352</v>
      </c>
      <c r="AE134" s="15">
        <v>2.4178069908414974</v>
      </c>
      <c r="AF134" s="15">
        <v>1.4309459176108956</v>
      </c>
      <c r="AG134" s="15">
        <v>1.2485963008875773</v>
      </c>
      <c r="AH134" s="15">
        <v>1.1380901663663257</v>
      </c>
      <c r="AI134" s="15">
        <v>1.050408645941743</v>
      </c>
      <c r="AJ134" s="15">
        <v>1.0450825059583444</v>
      </c>
      <c r="AK134" s="15">
        <v>1.5244432531765288</v>
      </c>
      <c r="AL134" s="15">
        <v>1.5308666303368865</v>
      </c>
      <c r="AM134" s="15">
        <v>7.1871644915467936E-2</v>
      </c>
      <c r="AN134" s="15">
        <v>1.1621464239749146</v>
      </c>
      <c r="AO134" s="15">
        <v>1.3958277408305795</v>
      </c>
      <c r="AP134" s="15">
        <v>1.2024827589381422</v>
      </c>
      <c r="AQ134" s="15">
        <v>1.5226625188570793</v>
      </c>
      <c r="AR134" s="15">
        <v>1.261753518219668</v>
      </c>
      <c r="AS134" s="15">
        <v>1.9451178176311912</v>
      </c>
      <c r="AT134" s="15">
        <v>1.8848271044674709</v>
      </c>
      <c r="AU134" s="15">
        <v>2.8862088917250301</v>
      </c>
      <c r="AV134" s="15">
        <v>1.1085822607561382</v>
      </c>
      <c r="AW134" s="15">
        <v>1.042510351884526</v>
      </c>
      <c r="AX134" s="15">
        <v>1.279309210796334</v>
      </c>
      <c r="AY134" s="15">
        <v>0.78504571798365319</v>
      </c>
      <c r="AZ134" s="15">
        <v>1.1202977338074769</v>
      </c>
      <c r="BA134" s="15">
        <v>4.5617074238933138E-2</v>
      </c>
      <c r="BB134" s="15">
        <v>6.0392266504868772E-2</v>
      </c>
      <c r="BC134" s="15">
        <v>2.1868408313874252</v>
      </c>
      <c r="BD134" s="15">
        <v>9.6106760670850833E-2</v>
      </c>
      <c r="BE134" s="15">
        <v>1.5011858316684257</v>
      </c>
      <c r="BF134" s="15">
        <v>1.3943196567687874</v>
      </c>
      <c r="BG134" s="15">
        <v>1.3528315368579447</v>
      </c>
      <c r="BH134" s="15">
        <v>1.5580284335183945</v>
      </c>
      <c r="BI134" s="15">
        <v>1.2435184448627143</v>
      </c>
      <c r="BJ134" s="15">
        <v>9.7411193407492977E-2</v>
      </c>
      <c r="BK134" s="15">
        <v>0.99290638269647546</v>
      </c>
      <c r="BL134" s="15">
        <v>1.3155369720728771</v>
      </c>
      <c r="BM134" s="15">
        <v>7.6909152177909654E-2</v>
      </c>
      <c r="BN134" s="15">
        <v>0.33917276063739499</v>
      </c>
    </row>
    <row r="135" spans="1:66">
      <c r="A135">
        <v>74</v>
      </c>
      <c r="B135">
        <v>1</v>
      </c>
      <c r="C135">
        <v>4</v>
      </c>
      <c r="D135" t="s">
        <v>139</v>
      </c>
      <c r="E135" t="s">
        <v>140</v>
      </c>
      <c r="F135" s="21" t="s">
        <v>141</v>
      </c>
      <c r="G135" t="s">
        <v>142</v>
      </c>
      <c r="H135" s="15">
        <v>0.7194707160653826</v>
      </c>
      <c r="I135" s="15">
        <v>0.83747702296990645</v>
      </c>
      <c r="J135" s="15">
        <v>0.55219691536340842</v>
      </c>
      <c r="K135" s="15">
        <v>2.6419471211873402</v>
      </c>
      <c r="L135" s="15">
        <v>1.5446902891137027</v>
      </c>
      <c r="M135" s="15">
        <v>2.5597437810198729</v>
      </c>
      <c r="N135" s="15">
        <v>3.1075455445179729</v>
      </c>
      <c r="O135" s="15">
        <v>3.0141882904220916</v>
      </c>
      <c r="P135" s="15">
        <v>0.76859642848971343</v>
      </c>
      <c r="Q135" s="15">
        <v>2.5895817420297935</v>
      </c>
      <c r="R135" s="15">
        <v>2.5297314194875464</v>
      </c>
      <c r="S135" s="15">
        <v>1.5082500559531462</v>
      </c>
      <c r="T135" s="15">
        <v>1.9729115399896919</v>
      </c>
      <c r="U135" s="15">
        <v>2.1185784011847906</v>
      </c>
      <c r="V135" s="15">
        <v>1.9529432671825182</v>
      </c>
      <c r="W135" s="15">
        <v>2.4087354603858553</v>
      </c>
      <c r="X135" s="15">
        <v>1.998047295737583</v>
      </c>
      <c r="Y135" s="15">
        <v>2.0452905252782223</v>
      </c>
      <c r="Z135" s="15">
        <v>0.54245246036659456</v>
      </c>
      <c r="AA135" s="15">
        <v>2.8081412913583543</v>
      </c>
      <c r="AB135" s="15">
        <v>2.0574690929947432</v>
      </c>
      <c r="AC135" s="15">
        <v>0.40576950085184454</v>
      </c>
      <c r="AD135" s="15">
        <v>6.8145871140116174</v>
      </c>
      <c r="AE135" s="15">
        <v>3.4637719094136719</v>
      </c>
      <c r="AF135" s="15">
        <v>1.7182903860423104</v>
      </c>
      <c r="AG135" s="15">
        <v>2.3256128486694858</v>
      </c>
      <c r="AH135" s="15">
        <v>2.4496283605477993</v>
      </c>
      <c r="AI135" s="15">
        <v>2.5028177794160196</v>
      </c>
      <c r="AJ135" s="15">
        <v>2.0446303957766081</v>
      </c>
      <c r="AK135" s="15">
        <v>2.0176217601577853</v>
      </c>
      <c r="AL135" s="15">
        <v>2.1216738026357187</v>
      </c>
      <c r="AM135" s="15">
        <v>0.72962483287439461</v>
      </c>
      <c r="AN135" s="15">
        <v>2.4324671312770967</v>
      </c>
      <c r="AO135" s="15">
        <v>2.9199548703771558</v>
      </c>
      <c r="AP135" s="15">
        <v>3.160387652970595</v>
      </c>
      <c r="AQ135" s="15">
        <v>1.4702319636027292</v>
      </c>
      <c r="AR135" s="15">
        <v>1.9103465137452038</v>
      </c>
      <c r="AS135" s="15">
        <v>1.7008420934183295</v>
      </c>
      <c r="AT135" s="15">
        <v>3.5598666279989972</v>
      </c>
      <c r="AU135" s="15">
        <v>2.878684330138821</v>
      </c>
      <c r="AV135" s="15">
        <v>2.0241634927658358</v>
      </c>
      <c r="AW135" s="15">
        <v>2.3113674282715966</v>
      </c>
      <c r="AX135" s="15">
        <v>2.5679045444371034</v>
      </c>
      <c r="AY135" s="15">
        <v>2.8483864530492049</v>
      </c>
      <c r="AZ135" s="15">
        <v>2.6857802688092609</v>
      </c>
      <c r="BA135" s="15">
        <v>0.57488032354455831</v>
      </c>
      <c r="BB135" s="15">
        <v>0.61224496397265926</v>
      </c>
      <c r="BC135" s="15">
        <v>2.6327468679081849</v>
      </c>
      <c r="BD135" s="15">
        <v>0.59485619773358378</v>
      </c>
      <c r="BE135" s="15">
        <v>2.0311733776245764</v>
      </c>
      <c r="BF135" s="15">
        <v>2.1658996675167788</v>
      </c>
      <c r="BG135" s="15">
        <v>2.4446448984863967</v>
      </c>
      <c r="BH135" s="15">
        <v>2.4819911797508447</v>
      </c>
      <c r="BI135" s="15">
        <v>2.430542918099424</v>
      </c>
      <c r="BJ135" s="15">
        <v>0.64233337342484986</v>
      </c>
      <c r="BK135" s="15">
        <v>2.3303996209558382</v>
      </c>
      <c r="BL135" s="15">
        <v>2.9934244977156026</v>
      </c>
      <c r="BM135" s="15">
        <v>0.61969964322364524</v>
      </c>
      <c r="BN135" s="15">
        <v>0.35001538325162301</v>
      </c>
    </row>
    <row r="136" spans="1:66">
      <c r="A136">
        <v>128</v>
      </c>
      <c r="B136">
        <v>1</v>
      </c>
      <c r="C136">
        <v>2</v>
      </c>
      <c r="D136" t="s">
        <v>333</v>
      </c>
      <c r="E136" t="s">
        <v>334</v>
      </c>
      <c r="F136" s="21" t="s">
        <v>335</v>
      </c>
      <c r="G136" t="s">
        <v>336</v>
      </c>
      <c r="H136" s="15">
        <v>7.8946773898372832E-3</v>
      </c>
      <c r="I136" s="15">
        <v>9.9596162137161898E-3</v>
      </c>
      <c r="J136" s="15">
        <v>7.7716274288002537E-3</v>
      </c>
      <c r="K136" s="15">
        <v>0.17774507276158141</v>
      </c>
      <c r="L136" s="15">
        <v>0.18061457089929478</v>
      </c>
      <c r="M136" s="15">
        <v>0.2794917934020848</v>
      </c>
      <c r="N136" s="15">
        <v>0.20087657764113084</v>
      </c>
      <c r="O136" s="15">
        <v>0.18513583633358638</v>
      </c>
      <c r="P136" s="15">
        <v>2.0544034015111064E-2</v>
      </c>
      <c r="Q136" s="15">
        <v>0.13249023331165596</v>
      </c>
      <c r="R136" s="15">
        <v>0.17808605614439157</v>
      </c>
      <c r="S136" s="15">
        <v>8.0935888357089619E-2</v>
      </c>
      <c r="T136" s="15">
        <v>0.12596309222273261</v>
      </c>
      <c r="U136" s="15">
        <v>0.17212638600146554</v>
      </c>
      <c r="V136" s="15">
        <v>0.14098487202291982</v>
      </c>
      <c r="W136" s="15">
        <v>0.17841283312074141</v>
      </c>
      <c r="X136" s="15">
        <v>0.12905368580219548</v>
      </c>
      <c r="Y136" s="15">
        <v>0.13809758399947661</v>
      </c>
      <c r="Z136" s="15">
        <v>7.8163445758769289E-3</v>
      </c>
      <c r="AA136" s="15">
        <v>0.25083619039147548</v>
      </c>
      <c r="AB136" s="15">
        <v>0.1317813269301156</v>
      </c>
      <c r="AC136" s="15">
        <v>5.3846592748358303E-3</v>
      </c>
      <c r="AD136" s="15">
        <v>0.37215250610111866</v>
      </c>
      <c r="AE136" s="15">
        <v>0.17618434661366136</v>
      </c>
      <c r="AF136" s="15">
        <v>0.10483657781553395</v>
      </c>
      <c r="AG136" s="15">
        <v>0.14551324032190843</v>
      </c>
      <c r="AH136" s="15">
        <v>0.20281993632840456</v>
      </c>
      <c r="AI136" s="15">
        <v>0.23762222922288656</v>
      </c>
      <c r="AJ136" s="15">
        <v>0.17091352387514</v>
      </c>
      <c r="AK136" s="15">
        <v>0.16232273531399705</v>
      </c>
      <c r="AL136" s="15">
        <v>0.1701129005062284</v>
      </c>
      <c r="AM136" s="15">
        <v>3.0382402456813856E-3</v>
      </c>
      <c r="AN136" s="15">
        <v>0.24579345644191541</v>
      </c>
      <c r="AO136" s="15">
        <v>0.16224086273213806</v>
      </c>
      <c r="AP136" s="15">
        <v>0.24715283115746528</v>
      </c>
      <c r="AQ136" s="15">
        <v>0.1104062381019468</v>
      </c>
      <c r="AR136" s="15">
        <v>0.18834629821218049</v>
      </c>
      <c r="AS136" s="15">
        <v>0.22608568420229946</v>
      </c>
      <c r="AT136" s="15">
        <v>0.31116881178466982</v>
      </c>
      <c r="AU136" s="15">
        <v>0.3008084461120244</v>
      </c>
      <c r="AV136" s="15">
        <v>0.14612636969195417</v>
      </c>
      <c r="AW136" s="15">
        <v>0.18697327928160104</v>
      </c>
      <c r="AX136" s="15">
        <v>0.19963343421313545</v>
      </c>
      <c r="AY136" s="15">
        <v>0.18633947485475319</v>
      </c>
      <c r="AZ136" s="15">
        <v>0.16002444697547544</v>
      </c>
      <c r="BA136" s="15">
        <v>7.5413805734446254E-3</v>
      </c>
      <c r="BB136" s="15">
        <v>8.5827570530101101E-3</v>
      </c>
      <c r="BC136" s="15">
        <v>0.19209414534805153</v>
      </c>
      <c r="BD136" s="15">
        <v>6.2634457067579424E-3</v>
      </c>
      <c r="BE136" s="15">
        <v>0.17240419130341231</v>
      </c>
      <c r="BF136" s="15">
        <v>0.12411518496861544</v>
      </c>
      <c r="BG136" s="15">
        <v>0.18631030075907562</v>
      </c>
      <c r="BH136" s="15">
        <v>0.1697162084907827</v>
      </c>
      <c r="BI136" s="15">
        <v>0.14876902197488143</v>
      </c>
      <c r="BJ136" s="15">
        <v>3.9616932985548489E-3</v>
      </c>
      <c r="BK136" s="15">
        <v>0.11554886568880732</v>
      </c>
      <c r="BL136" s="15">
        <v>0.1843214298186352</v>
      </c>
      <c r="BM136" s="15">
        <v>1.0119115584748423E-2</v>
      </c>
      <c r="BN136" s="15">
        <v>0.35014326143633101</v>
      </c>
    </row>
    <row r="137" spans="1:66">
      <c r="A137">
        <v>86</v>
      </c>
      <c r="B137">
        <v>1</v>
      </c>
      <c r="C137">
        <v>7</v>
      </c>
      <c r="D137" t="s">
        <v>522</v>
      </c>
      <c r="E137" t="s">
        <v>523</v>
      </c>
      <c r="F137" s="21" t="s">
        <v>524</v>
      </c>
      <c r="G137" t="s">
        <v>525</v>
      </c>
      <c r="H137" s="15">
        <v>0.15416690907695429</v>
      </c>
      <c r="I137" s="15">
        <v>0.12538530650553928</v>
      </c>
      <c r="J137" s="15">
        <v>0.14217614951547583</v>
      </c>
      <c r="K137" s="15">
        <v>0.42832525672012173</v>
      </c>
      <c r="L137" s="15">
        <v>0.49812723137005782</v>
      </c>
      <c r="M137" s="15">
        <v>0.51317534835090362</v>
      </c>
      <c r="N137" s="15">
        <v>0.40875787124851726</v>
      </c>
      <c r="O137" s="15">
        <v>0.29930875089268349</v>
      </c>
      <c r="P137" s="15">
        <v>0.11006691649851869</v>
      </c>
      <c r="Q137" s="15">
        <v>0.21801072453799286</v>
      </c>
      <c r="R137" s="15">
        <v>0.36505888894390481</v>
      </c>
      <c r="S137" s="15">
        <v>0.17702357015021089</v>
      </c>
      <c r="T137" s="15">
        <v>0.33723947230365786</v>
      </c>
      <c r="U137" s="15">
        <v>0.38267324631185234</v>
      </c>
      <c r="V137" s="15">
        <v>0.28884090571147558</v>
      </c>
      <c r="W137" s="15">
        <v>0.40980355553041259</v>
      </c>
      <c r="X137" s="15">
        <v>0.32465601943159267</v>
      </c>
      <c r="Y137" s="15">
        <v>0.38600944785805047</v>
      </c>
      <c r="Z137" s="15">
        <v>0.20261366735414724</v>
      </c>
      <c r="AA137" s="15">
        <v>0.61976931551963488</v>
      </c>
      <c r="AB137" s="15">
        <v>0.31062114266914903</v>
      </c>
      <c r="AC137" s="15">
        <v>0.13827951593088531</v>
      </c>
      <c r="AD137" s="15">
        <v>0.79127866447094719</v>
      </c>
      <c r="AE137" s="15">
        <v>0.39551295779306656</v>
      </c>
      <c r="AF137" s="15">
        <v>0.23282220051880237</v>
      </c>
      <c r="AG137" s="15">
        <v>0.32137137621078565</v>
      </c>
      <c r="AH137" s="15">
        <v>0.36583206818275221</v>
      </c>
      <c r="AI137" s="15">
        <v>0.47312748802623439</v>
      </c>
      <c r="AJ137" s="15">
        <v>0.35295573475581959</v>
      </c>
      <c r="AK137" s="15">
        <v>0.30664066651142008</v>
      </c>
      <c r="AL137" s="15">
        <v>0.46271633534385642</v>
      </c>
      <c r="AM137" s="15">
        <v>0.15385653631092353</v>
      </c>
      <c r="AN137" s="15">
        <v>0.42918731062557292</v>
      </c>
      <c r="AO137" s="15">
        <v>0.31416299350290883</v>
      </c>
      <c r="AP137" s="15">
        <v>0.46931754471825438</v>
      </c>
      <c r="AQ137" s="15">
        <v>0.22323349881818635</v>
      </c>
      <c r="AR137" s="15">
        <v>0.5636415060272516</v>
      </c>
      <c r="AS137" s="15">
        <v>0.72466121849277865</v>
      </c>
      <c r="AT137" s="15">
        <v>0.6815927747710373</v>
      </c>
      <c r="AU137" s="15">
        <v>0.62754498737949849</v>
      </c>
      <c r="AV137" s="15">
        <v>0.43195112449974915</v>
      </c>
      <c r="AW137" s="15">
        <v>0.33006069430930129</v>
      </c>
      <c r="AX137" s="15">
        <v>0.30073487047108932</v>
      </c>
      <c r="AY137" s="15">
        <v>0.31631032685700639</v>
      </c>
      <c r="AZ137" s="15">
        <v>0.23870798392593021</v>
      </c>
      <c r="BA137" s="15">
        <v>0.19022428553433943</v>
      </c>
      <c r="BB137" s="15">
        <v>0.2392786914048711</v>
      </c>
      <c r="BC137" s="15">
        <v>0.47864131913249064</v>
      </c>
      <c r="BD137" s="15">
        <v>0.1670041877631091</v>
      </c>
      <c r="BE137" s="15">
        <v>0.43316648852917861</v>
      </c>
      <c r="BF137" s="15">
        <v>0.32981360295366802</v>
      </c>
      <c r="BG137" s="15">
        <v>0.2264839329103174</v>
      </c>
      <c r="BH137" s="15">
        <v>0.38145664567861493</v>
      </c>
      <c r="BI137" s="15">
        <v>0.41693580137535891</v>
      </c>
      <c r="BJ137" s="15">
        <v>0.21043765152083083</v>
      </c>
      <c r="BK137" s="15">
        <v>0.2951850975522694</v>
      </c>
      <c r="BL137" s="15">
        <v>0.33711779528327551</v>
      </c>
      <c r="BM137" s="15">
        <v>0.17990480633887512</v>
      </c>
      <c r="BN137" s="15">
        <v>0.35243434841131799</v>
      </c>
    </row>
    <row r="138" spans="1:66">
      <c r="A138">
        <v>68</v>
      </c>
      <c r="B138">
        <v>1</v>
      </c>
      <c r="C138">
        <v>6</v>
      </c>
      <c r="D138" t="s">
        <v>490</v>
      </c>
      <c r="E138" t="s">
        <v>491</v>
      </c>
      <c r="F138" s="21" t="s">
        <v>492</v>
      </c>
      <c r="G138" t="s">
        <v>493</v>
      </c>
      <c r="H138" s="15">
        <v>6.6352703597682555E-2</v>
      </c>
      <c r="I138" s="15">
        <v>6.6822163771455848E-2</v>
      </c>
      <c r="J138" s="15">
        <v>5.0994605485382039E-2</v>
      </c>
      <c r="K138" s="15">
        <v>0.20547697312187063</v>
      </c>
      <c r="L138" s="15">
        <v>0.23862933190147004</v>
      </c>
      <c r="M138" s="15">
        <v>0.29740842431833275</v>
      </c>
      <c r="N138" s="15">
        <v>0.22821279442856277</v>
      </c>
      <c r="O138" s="15">
        <v>0.21671553495863027</v>
      </c>
      <c r="P138" s="15">
        <v>6.6399917753354118E-2</v>
      </c>
      <c r="Q138" s="15">
        <v>0.1591374950242575</v>
      </c>
      <c r="R138" s="15">
        <v>0.18298022523416602</v>
      </c>
      <c r="S138" s="15">
        <v>9.6635528357340739E-2</v>
      </c>
      <c r="T138" s="15">
        <v>0.13358757850936262</v>
      </c>
      <c r="U138" s="15">
        <v>0.21345772461098314</v>
      </c>
      <c r="V138" s="15">
        <v>0.20164840418392749</v>
      </c>
      <c r="W138" s="15">
        <v>0.2478264171891105</v>
      </c>
      <c r="X138" s="15">
        <v>0.1980874365015575</v>
      </c>
      <c r="Y138" s="15">
        <v>0.13281597534656317</v>
      </c>
      <c r="Z138" s="15">
        <v>5.4399940204870496E-2</v>
      </c>
      <c r="AA138" s="15">
        <v>0.30844795039043815</v>
      </c>
      <c r="AB138" s="15">
        <v>0.21368025256027062</v>
      </c>
      <c r="AC138" s="15">
        <v>5.7413097267969559E-2</v>
      </c>
      <c r="AD138" s="15">
        <v>0.40021060252023855</v>
      </c>
      <c r="AE138" s="15">
        <v>0.32487996842695638</v>
      </c>
      <c r="AF138" s="15">
        <v>0.18287974092858969</v>
      </c>
      <c r="AG138" s="15">
        <v>0.22211699034278115</v>
      </c>
      <c r="AH138" s="15">
        <v>0.20356491757682491</v>
      </c>
      <c r="AI138" s="15">
        <v>0.21784687322747773</v>
      </c>
      <c r="AJ138" s="15">
        <v>0.21085791854798278</v>
      </c>
      <c r="AK138" s="15">
        <v>0.20055076096605731</v>
      </c>
      <c r="AL138" s="15">
        <v>0.2371731075371212</v>
      </c>
      <c r="AM138" s="15">
        <v>2.1367623978966372E-2</v>
      </c>
      <c r="AN138" s="15">
        <v>0.22652710518379263</v>
      </c>
      <c r="AO138" s="15">
        <v>0.17418826457325642</v>
      </c>
      <c r="AP138" s="15">
        <v>0.26560472677951841</v>
      </c>
      <c r="AQ138" s="15">
        <v>0.24514070787442793</v>
      </c>
      <c r="AR138" s="15">
        <v>0.29449313270225691</v>
      </c>
      <c r="AS138" s="15">
        <v>0.44022325069564794</v>
      </c>
      <c r="AT138" s="15">
        <v>0.38679546833255335</v>
      </c>
      <c r="AU138" s="15">
        <v>0.39727435513190867</v>
      </c>
      <c r="AV138" s="15">
        <v>0.17508480254531586</v>
      </c>
      <c r="AW138" s="15">
        <v>0.17184753653324078</v>
      </c>
      <c r="AX138" s="15">
        <v>0.18813716096923663</v>
      </c>
      <c r="AY138" s="15">
        <v>0.14158673984682213</v>
      </c>
      <c r="AZ138" s="15">
        <v>0.21201048626657695</v>
      </c>
      <c r="BA138" s="15">
        <v>3.2962404123188953E-2</v>
      </c>
      <c r="BB138" s="15">
        <v>2.2837640400350252E-2</v>
      </c>
      <c r="BC138" s="15">
        <v>0.23854376121232515</v>
      </c>
      <c r="BD138" s="15">
        <v>1.859858076299082E-2</v>
      </c>
      <c r="BE138" s="15">
        <v>0.17795624883568831</v>
      </c>
      <c r="BF138" s="15">
        <v>0.15207159643361709</v>
      </c>
      <c r="BG138" s="15">
        <v>0.18781575387932567</v>
      </c>
      <c r="BH138" s="15">
        <v>0.10555574020312083</v>
      </c>
      <c r="BI138" s="15">
        <v>0.20934535419444386</v>
      </c>
      <c r="BJ138" s="15">
        <v>2.8110556773264767E-2</v>
      </c>
      <c r="BK138" s="15">
        <v>0.13525254130082681</v>
      </c>
      <c r="BL138" s="15">
        <v>0.21673894683366596</v>
      </c>
      <c r="BM138" s="15">
        <v>2.7436449351900646E-2</v>
      </c>
      <c r="BN138" s="15">
        <v>0.35294499034382099</v>
      </c>
    </row>
    <row r="139" spans="1:66">
      <c r="A139">
        <v>175</v>
      </c>
      <c r="B139">
        <v>1</v>
      </c>
      <c r="C139">
        <v>1</v>
      </c>
      <c r="D139" t="s">
        <v>356</v>
      </c>
      <c r="E139" t="s">
        <v>357</v>
      </c>
      <c r="F139" s="21" t="s">
        <v>358</v>
      </c>
      <c r="G139" t="s">
        <v>359</v>
      </c>
      <c r="H139" s="15">
        <v>0.83142314031367048</v>
      </c>
      <c r="I139" s="15">
        <v>0.29317903614355473</v>
      </c>
      <c r="J139" s="15">
        <v>0.77078597842512664</v>
      </c>
      <c r="K139" s="15">
        <v>0.68488706891048878</v>
      </c>
      <c r="L139" s="15">
        <v>6.831221047869804E-4</v>
      </c>
      <c r="M139" s="15">
        <v>1.1362251032842118E-2</v>
      </c>
      <c r="N139" s="15">
        <v>0.24871082597979599</v>
      </c>
      <c r="O139" s="15">
        <v>0.41445995696687987</v>
      </c>
      <c r="P139" s="15">
        <v>0.22104420457829108</v>
      </c>
      <c r="Q139" s="15">
        <v>5.2303841673320972E-3</v>
      </c>
      <c r="R139" s="15">
        <v>5.1836443973649598E-3</v>
      </c>
      <c r="S139" s="15">
        <v>1.5119954797660608E-3</v>
      </c>
      <c r="T139" s="15">
        <v>1.4675587830841723E-3</v>
      </c>
      <c r="U139" s="15">
        <v>1.0237176191168722E-2</v>
      </c>
      <c r="V139" s="15">
        <v>0.28307954836749361</v>
      </c>
      <c r="W139" s="15">
        <v>1.3066205708236821E-2</v>
      </c>
      <c r="X139" s="15">
        <v>9.5342844092649627E-3</v>
      </c>
      <c r="Y139" s="15">
        <v>0.32312229777217605</v>
      </c>
      <c r="Z139" s="15">
        <v>0.45953707612776651</v>
      </c>
      <c r="AA139" s="15">
        <v>0.63387938292132329</v>
      </c>
      <c r="AB139" s="15">
        <v>1.1406855835328971</v>
      </c>
      <c r="AC139" s="15">
        <v>0.62310023305760343</v>
      </c>
      <c r="AD139" s="15">
        <v>1.8005987670855171E-2</v>
      </c>
      <c r="AE139" s="15">
        <v>0.41185272468788986</v>
      </c>
      <c r="AF139" s="15">
        <v>2.8202284098754241E-3</v>
      </c>
      <c r="AG139" s="15">
        <v>7.3738799034821362E-3</v>
      </c>
      <c r="AH139" s="15">
        <v>1.4015788567197334E-2</v>
      </c>
      <c r="AI139" s="15">
        <v>1.1262693767319958E-2</v>
      </c>
      <c r="AJ139" s="15">
        <v>2.5636349651220132E-4</v>
      </c>
      <c r="AK139" s="15">
        <v>0.32647168470134924</v>
      </c>
      <c r="AL139" s="15">
        <v>1.4394649005403761E-2</v>
      </c>
      <c r="AM139" s="15">
        <v>0.32709501984285116</v>
      </c>
      <c r="AN139" s="15">
        <v>0.49745907905102027</v>
      </c>
      <c r="AO139" s="15">
        <v>0.58254996042789786</v>
      </c>
      <c r="AP139" s="15">
        <v>1.3411254515922877</v>
      </c>
      <c r="AQ139" s="15">
        <v>0.8394620224919116</v>
      </c>
      <c r="AR139" s="15">
        <v>0.15507329577922885</v>
      </c>
      <c r="AS139" s="15">
        <v>1.6419108907103894E-2</v>
      </c>
      <c r="AT139" s="15">
        <v>5.8694973450982707E-3</v>
      </c>
      <c r="AU139" s="15">
        <v>1.1340430570782305E-2</v>
      </c>
      <c r="AV139" s="15">
        <v>0.55110587923730991</v>
      </c>
      <c r="AW139" s="15">
        <v>0.61214656246429888</v>
      </c>
      <c r="AX139" s="15">
        <v>0.5210247954970284</v>
      </c>
      <c r="AY139" s="15">
        <v>0.60739512814983643</v>
      </c>
      <c r="AZ139" s="15">
        <v>7.0664947219449242E-2</v>
      </c>
      <c r="BA139" s="15">
        <v>1.1264141115032585E-3</v>
      </c>
      <c r="BB139" s="15">
        <v>1.2586957445591622E-2</v>
      </c>
      <c r="BC139" s="15">
        <v>1.427758625897843</v>
      </c>
      <c r="BD139" s="15">
        <v>1.1903707834506472E-2</v>
      </c>
      <c r="BE139" s="15">
        <v>0.30249449430451453</v>
      </c>
      <c r="BF139" s="15">
        <v>1.0563731049375184E-2</v>
      </c>
      <c r="BG139" s="15">
        <v>0.57202639452971771</v>
      </c>
      <c r="BH139" s="15">
        <v>2.4787434457245437E-2</v>
      </c>
      <c r="BI139" s="15">
        <v>0.37571423145313654</v>
      </c>
      <c r="BJ139" s="15">
        <v>7.291135557088828E-3</v>
      </c>
      <c r="BK139" s="15">
        <v>0.58008635515304052</v>
      </c>
      <c r="BL139" s="15">
        <v>0.51443037307615369</v>
      </c>
      <c r="BM139" s="15">
        <v>0.59856572587184098</v>
      </c>
      <c r="BN139" s="15">
        <v>0.35322873927016601</v>
      </c>
    </row>
    <row r="140" spans="1:66">
      <c r="A140">
        <v>43</v>
      </c>
      <c r="B140">
        <v>1</v>
      </c>
      <c r="C140">
        <v>6</v>
      </c>
      <c r="D140" t="s">
        <v>538</v>
      </c>
      <c r="E140" t="s">
        <v>539</v>
      </c>
      <c r="F140" s="21" t="s">
        <v>540</v>
      </c>
      <c r="G140" t="s">
        <v>541</v>
      </c>
      <c r="H140" s="15">
        <v>0.18211410556168289</v>
      </c>
      <c r="I140" s="15">
        <v>0.1387995306171298</v>
      </c>
      <c r="J140" s="15">
        <v>0.14756665024591792</v>
      </c>
      <c r="K140" s="15">
        <v>0.18112645169524377</v>
      </c>
      <c r="L140" s="15">
        <v>0.4189549777209437</v>
      </c>
      <c r="M140" s="15">
        <v>0.52886074854888232</v>
      </c>
      <c r="N140" s="15">
        <v>0.47346777242939869</v>
      </c>
      <c r="O140" s="15">
        <v>0.57067225236789576</v>
      </c>
      <c r="P140" s="15">
        <v>0.17314103088005134</v>
      </c>
      <c r="Q140" s="15">
        <v>0.59441324395411677</v>
      </c>
      <c r="R140" s="15">
        <v>0.62470905214324013</v>
      </c>
      <c r="S140" s="15">
        <v>0.17575125593319155</v>
      </c>
      <c r="T140" s="15">
        <v>0.2931903378271033</v>
      </c>
      <c r="U140" s="15">
        <v>0.48553100968153828</v>
      </c>
      <c r="V140" s="15">
        <v>0.25374858706960357</v>
      </c>
      <c r="W140" s="15">
        <v>0.3690632186993798</v>
      </c>
      <c r="X140" s="15">
        <v>0.52042879131317743</v>
      </c>
      <c r="Y140" s="15">
        <v>0.31359254005494624</v>
      </c>
      <c r="Z140" s="15">
        <v>9.6355021210086433E-2</v>
      </c>
      <c r="AA140" s="15">
        <v>0.55358063269167856</v>
      </c>
      <c r="AB140" s="15">
        <v>0.20942611807427128</v>
      </c>
      <c r="AC140" s="15">
        <v>8.8874715833321002E-2</v>
      </c>
      <c r="AD140" s="15">
        <v>0.91029897462999942</v>
      </c>
      <c r="AE140" s="15">
        <v>0.47809938500512356</v>
      </c>
      <c r="AF140" s="15">
        <v>0.48394196936592898</v>
      </c>
      <c r="AG140" s="15">
        <v>0.31128806781114388</v>
      </c>
      <c r="AH140" s="15">
        <v>0.33494833789821427</v>
      </c>
      <c r="AI140" s="15">
        <v>0.6187931638066253</v>
      </c>
      <c r="AJ140" s="15">
        <v>0.27597684016050728</v>
      </c>
      <c r="AK140" s="15">
        <v>0.61213850639355749</v>
      </c>
      <c r="AL140" s="15">
        <v>0.7127865296568312</v>
      </c>
      <c r="AM140" s="15">
        <v>6.3855765532642078E-2</v>
      </c>
      <c r="AN140" s="15">
        <v>0.23715601193707422</v>
      </c>
      <c r="AO140" s="15">
        <v>0.23062276311428084</v>
      </c>
      <c r="AP140" s="15">
        <v>1.193122202649467</v>
      </c>
      <c r="AQ140" s="15">
        <v>0.50780932403849099</v>
      </c>
      <c r="AR140" s="15">
        <v>0.5611194326864164</v>
      </c>
      <c r="AS140" s="15">
        <v>1.0143077988489777</v>
      </c>
      <c r="AT140" s="15">
        <v>0.50251560596877165</v>
      </c>
      <c r="AU140" s="15">
        <v>1.2053489196777842</v>
      </c>
      <c r="AV140" s="15">
        <v>1.0969395521447105</v>
      </c>
      <c r="AW140" s="15">
        <v>0.24465532802025991</v>
      </c>
      <c r="AX140" s="15">
        <v>0.457448918139856</v>
      </c>
      <c r="AY140" s="15">
        <v>0.30323107351130218</v>
      </c>
      <c r="AZ140" s="15">
        <v>0.43052189357890197</v>
      </c>
      <c r="BA140" s="15">
        <v>0.12095493889421019</v>
      </c>
      <c r="BB140" s="15">
        <v>9.9149404666108776E-2</v>
      </c>
      <c r="BC140" s="15">
        <v>0.41986222763708625</v>
      </c>
      <c r="BD140" s="15">
        <v>0.12187554708033604</v>
      </c>
      <c r="BE140" s="15">
        <v>0.54095949544815836</v>
      </c>
      <c r="BF140" s="15">
        <v>0.61429240202711777</v>
      </c>
      <c r="BG140" s="15">
        <v>0.82535229387753906</v>
      </c>
      <c r="BH140" s="15">
        <v>0.4310441796396759</v>
      </c>
      <c r="BI140" s="15">
        <v>0.23714427841225572</v>
      </c>
      <c r="BJ140" s="15">
        <v>0.26821183609396504</v>
      </c>
      <c r="BK140" s="15">
        <v>0.41287791526901646</v>
      </c>
      <c r="BL140" s="15">
        <v>0.11609158949830184</v>
      </c>
      <c r="BM140" s="15">
        <v>0.1104356055293553</v>
      </c>
      <c r="BN140" s="15">
        <v>0.36121901512451299</v>
      </c>
    </row>
    <row r="141" spans="1:66">
      <c r="A141">
        <v>162</v>
      </c>
      <c r="B141">
        <v>1</v>
      </c>
      <c r="C141">
        <v>1</v>
      </c>
      <c r="D141" t="s">
        <v>242</v>
      </c>
      <c r="E141" t="s">
        <v>243</v>
      </c>
      <c r="F141" s="21" t="s">
        <v>244</v>
      </c>
      <c r="G141" t="s">
        <v>245</v>
      </c>
      <c r="H141" s="15">
        <v>4.5308789174409639E-4</v>
      </c>
      <c r="I141" s="15">
        <v>6.4263604553588185E-4</v>
      </c>
      <c r="J141" s="15">
        <v>1.6801818485342424E-3</v>
      </c>
      <c r="K141" s="15">
        <v>2.3892228177883286E-2</v>
      </c>
      <c r="L141" s="15">
        <v>2.8131582802601852E-2</v>
      </c>
      <c r="M141" s="15">
        <v>2.8225670188120274E-2</v>
      </c>
      <c r="N141" s="15">
        <v>2.9715261919703261E-2</v>
      </c>
      <c r="O141" s="15">
        <v>4.3413479493819548E-4</v>
      </c>
      <c r="P141" s="15">
        <v>4.6230735483093088E-4</v>
      </c>
      <c r="Q141" s="15">
        <v>5.5058726808287703E-2</v>
      </c>
      <c r="R141" s="15">
        <v>2.5803724072614904E-2</v>
      </c>
      <c r="S141" s="15">
        <v>1.0342178633225074E-2</v>
      </c>
      <c r="T141" s="15">
        <v>2.3358712777158588E-2</v>
      </c>
      <c r="U141" s="15">
        <v>2.7654158052358956E-2</v>
      </c>
      <c r="V141" s="15">
        <v>4.1202487576471228E-2</v>
      </c>
      <c r="W141" s="15">
        <v>3.338380787330987E-2</v>
      </c>
      <c r="X141" s="15">
        <v>3.2883891314871495E-2</v>
      </c>
      <c r="Y141" s="15">
        <v>3.469566174387459E-2</v>
      </c>
      <c r="Z141" s="15">
        <v>2.5971439289166113E-4</v>
      </c>
      <c r="AA141" s="15">
        <v>3.761550595052001E-2</v>
      </c>
      <c r="AB141" s="15">
        <v>2.0623795484766668E-2</v>
      </c>
      <c r="AC141" s="15">
        <v>2.1405086373565689E-4</v>
      </c>
      <c r="AD141" s="15">
        <v>2.454734895500129E-2</v>
      </c>
      <c r="AE141" s="15">
        <v>3.4815767342723063E-2</v>
      </c>
      <c r="AF141" s="15">
        <v>3.3791911181908614E-2</v>
      </c>
      <c r="AG141" s="15">
        <v>2.6009634282460028E-2</v>
      </c>
      <c r="AH141" s="15">
        <v>3.1656287034523715E-2</v>
      </c>
      <c r="AI141" s="15">
        <v>2.9653892878036537E-2</v>
      </c>
      <c r="AJ141" s="15">
        <v>3.5049300455225633E-2</v>
      </c>
      <c r="AK141" s="15">
        <v>2.8770942496066002E-2</v>
      </c>
      <c r="AL141" s="15">
        <v>2.9732788560230591E-2</v>
      </c>
      <c r="AM141" s="15">
        <v>5.3055051424776652E-4</v>
      </c>
      <c r="AN141" s="15">
        <v>2.1001509789970427E-2</v>
      </c>
      <c r="AO141" s="15">
        <v>2.1942103660103067E-2</v>
      </c>
      <c r="AP141" s="15">
        <v>1.8165486931193624E-2</v>
      </c>
      <c r="AQ141" s="15">
        <v>3.8447947929796257E-2</v>
      </c>
      <c r="AR141" s="15">
        <v>1.4867340352693704E-2</v>
      </c>
      <c r="AS141" s="15">
        <v>2.8328261724226655E-2</v>
      </c>
      <c r="AT141" s="15">
        <v>3.7638903127939827E-2</v>
      </c>
      <c r="AU141" s="15">
        <v>7.6189772010917074E-4</v>
      </c>
      <c r="AV141" s="15">
        <v>5.2206101238370356E-2</v>
      </c>
      <c r="AW141" s="15">
        <v>1.9817851928792308E-2</v>
      </c>
      <c r="AX141" s="15">
        <v>2.1068051109348743E-2</v>
      </c>
      <c r="AY141" s="15">
        <v>1.1732838439970219E-2</v>
      </c>
      <c r="AZ141" s="15">
        <v>4.1543044268359232E-2</v>
      </c>
      <c r="BA141" s="15">
        <v>5.3008629337358381E-4</v>
      </c>
      <c r="BB141" s="15">
        <v>7.1221813613318342E-4</v>
      </c>
      <c r="BC141" s="15">
        <v>3.3340053600920364E-2</v>
      </c>
      <c r="BD141" s="15">
        <v>8.967612924456836E-4</v>
      </c>
      <c r="BE141" s="15">
        <v>1.8013333427871377E-2</v>
      </c>
      <c r="BF141" s="15">
        <v>2.1683248306904709E-2</v>
      </c>
      <c r="BG141" s="15">
        <v>3.8633064502766976E-2</v>
      </c>
      <c r="BH141" s="15">
        <v>3.3460309984012435E-2</v>
      </c>
      <c r="BI141" s="15">
        <v>2.478609535652818E-2</v>
      </c>
      <c r="BJ141" s="15">
        <v>1.5670752913536279E-3</v>
      </c>
      <c r="BK141" s="15">
        <v>1.2096090847290858E-2</v>
      </c>
      <c r="BL141" s="15">
        <v>1.7233080869699498E-2</v>
      </c>
      <c r="BM141" s="15">
        <v>5.7943992451579937E-4</v>
      </c>
      <c r="BN141" s="15">
        <v>0.37369596657184101</v>
      </c>
    </row>
    <row r="142" spans="1:66">
      <c r="A142">
        <v>56</v>
      </c>
      <c r="B142">
        <v>1</v>
      </c>
      <c r="C142">
        <v>11</v>
      </c>
      <c r="D142" t="s">
        <v>428</v>
      </c>
      <c r="E142" t="s">
        <v>429</v>
      </c>
      <c r="F142" s="21" t="s">
        <v>430</v>
      </c>
      <c r="G142" t="s">
        <v>431</v>
      </c>
      <c r="H142" s="15">
        <v>1.7508494837167905</v>
      </c>
      <c r="I142" s="15">
        <v>1.3710068422907311</v>
      </c>
      <c r="J142" s="15">
        <v>0.97535654589843934</v>
      </c>
      <c r="K142" s="15">
        <v>2.0440439658993785</v>
      </c>
      <c r="L142" s="15">
        <v>2.8630786924974365</v>
      </c>
      <c r="M142" s="15">
        <v>3.6645025187813904</v>
      </c>
      <c r="N142" s="15">
        <v>3.5766625128751879</v>
      </c>
      <c r="O142" s="15">
        <v>2.6508036638312018</v>
      </c>
      <c r="P142" s="15">
        <v>0.90614499066951071</v>
      </c>
      <c r="Q142" s="15">
        <v>2.0440793133744553</v>
      </c>
      <c r="R142" s="15">
        <v>2.3683941753087376</v>
      </c>
      <c r="S142" s="15">
        <v>1.4136874229960152</v>
      </c>
      <c r="T142" s="15">
        <v>2.2784750121334874</v>
      </c>
      <c r="U142" s="15">
        <v>2.3735912475431227</v>
      </c>
      <c r="V142" s="15">
        <v>1.9850981345328664</v>
      </c>
      <c r="W142" s="15">
        <v>2.7905366924109387</v>
      </c>
      <c r="X142" s="15">
        <v>2.3037227174892467</v>
      </c>
      <c r="Y142" s="15">
        <v>2.0067673899019915</v>
      </c>
      <c r="Z142" s="15">
        <v>0.76618429137615041</v>
      </c>
      <c r="AA142" s="15">
        <v>3.6970426921684036</v>
      </c>
      <c r="AB142" s="15">
        <v>1.8203565888438877</v>
      </c>
      <c r="AC142" s="15">
        <v>1.0879731392587049</v>
      </c>
      <c r="AD142" s="15">
        <v>5.3985126754474466</v>
      </c>
      <c r="AE142" s="15">
        <v>3.0233354972694597</v>
      </c>
      <c r="AF142" s="15">
        <v>1.4210255296073242</v>
      </c>
      <c r="AG142" s="15">
        <v>1.9708399648310149</v>
      </c>
      <c r="AH142" s="15">
        <v>2.3277628427205834</v>
      </c>
      <c r="AI142" s="15">
        <v>2.4212586488191215</v>
      </c>
      <c r="AJ142" s="15">
        <v>2.1539290268759794</v>
      </c>
      <c r="AK142" s="15">
        <v>2.291214580774497</v>
      </c>
      <c r="AL142" s="15">
        <v>2.8806606802224208</v>
      </c>
      <c r="AM142" s="15">
        <v>1.3026620608093944</v>
      </c>
      <c r="AN142" s="15">
        <v>2.4041664501099507</v>
      </c>
      <c r="AO142" s="15">
        <v>2.1523183295749444</v>
      </c>
      <c r="AP142" s="15">
        <v>4.1397408448964237</v>
      </c>
      <c r="AQ142" s="15">
        <v>2.377545229386318</v>
      </c>
      <c r="AR142" s="15">
        <v>2.7933415870202483</v>
      </c>
      <c r="AS142" s="15">
        <v>3.3993405402486427</v>
      </c>
      <c r="AT142" s="15">
        <v>4.5232403323793049</v>
      </c>
      <c r="AU142" s="15">
        <v>4.5864543506920317</v>
      </c>
      <c r="AV142" s="15">
        <v>3.3720877761884975</v>
      </c>
      <c r="AW142" s="15">
        <v>2.346956598936508</v>
      </c>
      <c r="AX142" s="15">
        <v>2.5712048451671046</v>
      </c>
      <c r="AY142" s="15">
        <v>2.3743249123493801</v>
      </c>
      <c r="AZ142" s="15">
        <v>2.1605807987684256</v>
      </c>
      <c r="BA142" s="15">
        <v>1.4202402290783604</v>
      </c>
      <c r="BB142" s="15">
        <v>0.92723391643662001</v>
      </c>
      <c r="BC142" s="15">
        <v>2.4000116275288121</v>
      </c>
      <c r="BD142" s="15">
        <v>1.0857046768843501</v>
      </c>
      <c r="BE142" s="15">
        <v>3.0760800346234416</v>
      </c>
      <c r="BF142" s="15">
        <v>1.5088152091128375</v>
      </c>
      <c r="BG142" s="15">
        <v>2.6170770962095564</v>
      </c>
      <c r="BH142" s="15">
        <v>3.3779947538551203</v>
      </c>
      <c r="BI142" s="15">
        <v>2.1028345902982597</v>
      </c>
      <c r="BJ142" s="15">
        <v>1.2252144478994957</v>
      </c>
      <c r="BK142" s="15">
        <v>1.7867401474211408</v>
      </c>
      <c r="BL142" s="15">
        <v>1.7072387795018069</v>
      </c>
      <c r="BM142" s="15">
        <v>1.9965391520416362</v>
      </c>
      <c r="BN142" s="15">
        <v>0.38415700309932099</v>
      </c>
    </row>
    <row r="143" spans="1:66">
      <c r="A143">
        <v>90</v>
      </c>
      <c r="B143">
        <v>1</v>
      </c>
      <c r="C143">
        <v>4</v>
      </c>
      <c r="D143" t="s">
        <v>127</v>
      </c>
      <c r="E143" t="s">
        <v>128</v>
      </c>
      <c r="F143" s="21" t="s">
        <v>129</v>
      </c>
      <c r="G143" t="s">
        <v>130</v>
      </c>
      <c r="H143" s="15">
        <v>4.7508771070866223</v>
      </c>
      <c r="I143" s="15">
        <v>4.4958094695127082</v>
      </c>
      <c r="J143" s="15">
        <v>4.581912234806917</v>
      </c>
      <c r="K143" s="15">
        <v>6.4650205638796736</v>
      </c>
      <c r="L143" s="15">
        <v>6.8919007040393367</v>
      </c>
      <c r="M143" s="15">
        <v>7.2752667960212642</v>
      </c>
      <c r="N143" s="15">
        <v>8.9596026912969133</v>
      </c>
      <c r="O143" s="15">
        <v>6.1512594064195527</v>
      </c>
      <c r="P143" s="15">
        <v>6.0846404071591715</v>
      </c>
      <c r="Q143" s="15">
        <v>6.7454217381496209</v>
      </c>
      <c r="R143" s="15">
        <v>5.189603010645877</v>
      </c>
      <c r="S143" s="15">
        <v>6.0943486625297671</v>
      </c>
      <c r="T143" s="15">
        <v>6.7209562204848181</v>
      </c>
      <c r="U143" s="15">
        <v>8.1716363625308119</v>
      </c>
      <c r="V143" s="15">
        <v>4.8299611325555194</v>
      </c>
      <c r="W143" s="15">
        <v>5.626643260289665</v>
      </c>
      <c r="X143" s="15">
        <v>4.8915425590379513</v>
      </c>
      <c r="Y143" s="15">
        <v>5.9805012715568129</v>
      </c>
      <c r="Z143" s="15">
        <v>3.2355502243909067</v>
      </c>
      <c r="AA143" s="15">
        <v>6.0795186847178151</v>
      </c>
      <c r="AB143" s="15">
        <v>7.4166344947296459</v>
      </c>
      <c r="AC143" s="15">
        <v>2.4842031719424189</v>
      </c>
      <c r="AD143" s="15">
        <v>16.669039071762864</v>
      </c>
      <c r="AE143" s="15">
        <v>8.3181560605445917</v>
      </c>
      <c r="AF143" s="15">
        <v>7.3754636822187782</v>
      </c>
      <c r="AG143" s="15">
        <v>6.4567553249793219</v>
      </c>
      <c r="AH143" s="15">
        <v>7.0289567085598428</v>
      </c>
      <c r="AI143" s="15">
        <v>5.8137913649944357</v>
      </c>
      <c r="AJ143" s="15">
        <v>4.4007802637134503</v>
      </c>
      <c r="AK143" s="15">
        <v>6.3986945740011407</v>
      </c>
      <c r="AL143" s="15">
        <v>8.1782301009590768</v>
      </c>
      <c r="AM143" s="15">
        <v>3.0775962466868436</v>
      </c>
      <c r="AN143" s="15">
        <v>5.324904762924529</v>
      </c>
      <c r="AO143" s="15">
        <v>7.370677612786217</v>
      </c>
      <c r="AP143" s="15">
        <v>8.1875664430465775</v>
      </c>
      <c r="AQ143" s="15">
        <v>10.212906329879265</v>
      </c>
      <c r="AR143" s="15">
        <v>6.8188981406897931</v>
      </c>
      <c r="AS143" s="15">
        <v>8.6157828767457847</v>
      </c>
      <c r="AT143" s="15">
        <v>10.217481457318279</v>
      </c>
      <c r="AU143" s="15">
        <v>12.983843423960968</v>
      </c>
      <c r="AV143" s="15">
        <v>7.897311505247596</v>
      </c>
      <c r="AW143" s="15">
        <v>4.8137046011094036</v>
      </c>
      <c r="AX143" s="15">
        <v>6.2995452069143392</v>
      </c>
      <c r="AY143" s="15">
        <v>7.2233448837380418</v>
      </c>
      <c r="AZ143" s="15">
        <v>5.1825677112385833</v>
      </c>
      <c r="BA143" s="15">
        <v>3.2693543456017298</v>
      </c>
      <c r="BB143" s="15">
        <v>4.0301267642202676</v>
      </c>
      <c r="BC143" s="15">
        <v>11.26190909167531</v>
      </c>
      <c r="BD143" s="15">
        <v>4.0436971202614806</v>
      </c>
      <c r="BE143" s="15">
        <v>5.8157042052309507</v>
      </c>
      <c r="BF143" s="15">
        <v>4.9855729018401931</v>
      </c>
      <c r="BG143" s="15">
        <v>7.97834088833278</v>
      </c>
      <c r="BH143" s="15">
        <v>7.4233375696001582</v>
      </c>
      <c r="BI143" s="15">
        <v>5.2762197261559525</v>
      </c>
      <c r="BJ143" s="15">
        <v>3.4067054018588876</v>
      </c>
      <c r="BK143" s="15">
        <v>5.0724211919173863</v>
      </c>
      <c r="BL143" s="15">
        <v>7.7524567771907247</v>
      </c>
      <c r="BM143" s="15">
        <v>3.903898335287793</v>
      </c>
      <c r="BN143" s="15">
        <v>0.38468805799570199</v>
      </c>
    </row>
    <row r="144" spans="1:66">
      <c r="A144">
        <v>104</v>
      </c>
      <c r="B144">
        <v>1</v>
      </c>
      <c r="C144">
        <v>3</v>
      </c>
      <c r="D144" t="s">
        <v>586</v>
      </c>
      <c r="E144" t="s">
        <v>587</v>
      </c>
      <c r="F144" s="21" t="s">
        <v>588</v>
      </c>
      <c r="G144" t="s">
        <v>589</v>
      </c>
      <c r="H144" s="15">
        <v>8.7855207952038716E-2</v>
      </c>
      <c r="I144" s="15">
        <v>9.8470185242034353E-2</v>
      </c>
      <c r="J144" s="15">
        <v>8.2330810428909121E-2</v>
      </c>
      <c r="K144" s="15">
        <v>0.28972818448171211</v>
      </c>
      <c r="L144" s="15">
        <v>0.34048011103811271</v>
      </c>
      <c r="M144" s="15">
        <v>0.34488379056786844</v>
      </c>
      <c r="N144" s="15">
        <v>0.2774501430992749</v>
      </c>
      <c r="O144" s="15">
        <v>0.26749759278273966</v>
      </c>
      <c r="P144" s="15">
        <v>9.5061578855184556E-2</v>
      </c>
      <c r="Q144" s="15">
        <v>0.26999865793391881</v>
      </c>
      <c r="R144" s="15">
        <v>0.25215973560379218</v>
      </c>
      <c r="S144" s="15">
        <v>0.14780257560221327</v>
      </c>
      <c r="T144" s="15">
        <v>0.24418472388110168</v>
      </c>
      <c r="U144" s="15">
        <v>0.28138480073591643</v>
      </c>
      <c r="V144" s="15">
        <v>0.22401784720290754</v>
      </c>
      <c r="W144" s="15">
        <v>0.28620304477579483</v>
      </c>
      <c r="X144" s="15">
        <v>0.24883918024586887</v>
      </c>
      <c r="Y144" s="15">
        <v>0.22732188340306478</v>
      </c>
      <c r="Z144" s="15">
        <v>8.185775849405473E-2</v>
      </c>
      <c r="AA144" s="15">
        <v>0.39203959406745059</v>
      </c>
      <c r="AB144" s="15">
        <v>0.35790788748839508</v>
      </c>
      <c r="AC144" s="15">
        <v>0.10717183162461041</v>
      </c>
      <c r="AD144" s="15">
        <v>0.71153046958986532</v>
      </c>
      <c r="AE144" s="15">
        <v>0.36711199664017724</v>
      </c>
      <c r="AF144" s="15">
        <v>0.27011181313976124</v>
      </c>
      <c r="AG144" s="15">
        <v>0.23945872813153796</v>
      </c>
      <c r="AH144" s="15">
        <v>0.2614952526610258</v>
      </c>
      <c r="AI144" s="15">
        <v>0.2888256558087185</v>
      </c>
      <c r="AJ144" s="15">
        <v>0.26960091796491714</v>
      </c>
      <c r="AK144" s="15">
        <v>0.25849366286784065</v>
      </c>
      <c r="AL144" s="15">
        <v>0.29406839710291799</v>
      </c>
      <c r="AM144" s="15">
        <v>0.11143812090154484</v>
      </c>
      <c r="AN144" s="15">
        <v>0.31855114322003469</v>
      </c>
      <c r="AO144" s="15">
        <v>0.22367439941573664</v>
      </c>
      <c r="AP144" s="15">
        <v>0.34467770787723312</v>
      </c>
      <c r="AQ144" s="15">
        <v>0.26640428774938996</v>
      </c>
      <c r="AR144" s="15">
        <v>0.39403581909025925</v>
      </c>
      <c r="AS144" s="15">
        <v>0.46100201889384973</v>
      </c>
      <c r="AT144" s="15">
        <v>0.48895306701962854</v>
      </c>
      <c r="AU144" s="15">
        <v>0.44977789065471457</v>
      </c>
      <c r="AV144" s="15">
        <v>0.35399968982205759</v>
      </c>
      <c r="AW144" s="15">
        <v>0.21360328013776564</v>
      </c>
      <c r="AX144" s="15">
        <v>0.21391015059739912</v>
      </c>
      <c r="AY144" s="15">
        <v>0.20062007940588056</v>
      </c>
      <c r="AZ144" s="15">
        <v>0.25919336136570964</v>
      </c>
      <c r="BA144" s="15">
        <v>0.10014813966483943</v>
      </c>
      <c r="BB144" s="15">
        <v>8.9189289144339601E-2</v>
      </c>
      <c r="BC144" s="15">
        <v>0.35422611288619371</v>
      </c>
      <c r="BD144" s="15">
        <v>0.1095434999369953</v>
      </c>
      <c r="BE144" s="15">
        <v>0.22740000056002249</v>
      </c>
      <c r="BF144" s="15">
        <v>0.18346523169557299</v>
      </c>
      <c r="BG144" s="15">
        <v>0.20461137736137139</v>
      </c>
      <c r="BH144" s="15">
        <v>0.16979462455517608</v>
      </c>
      <c r="BI144" s="15">
        <v>0.28363148440167818</v>
      </c>
      <c r="BJ144" s="15">
        <v>8.2521981229476668E-2</v>
      </c>
      <c r="BK144" s="15">
        <v>0.28707592614942179</v>
      </c>
      <c r="BL144" s="15">
        <v>0.32115411115105985</v>
      </c>
      <c r="BM144" s="15">
        <v>8.1426837137608538E-2</v>
      </c>
      <c r="BN144" s="15">
        <v>0.38906894100648798</v>
      </c>
    </row>
    <row r="145" spans="1:66">
      <c r="A145">
        <v>171</v>
      </c>
      <c r="B145">
        <v>1</v>
      </c>
      <c r="C145">
        <v>1</v>
      </c>
      <c r="D145" t="s">
        <v>981</v>
      </c>
      <c r="E145" t="s">
        <v>982</v>
      </c>
      <c r="F145" s="21" t="s">
        <v>983</v>
      </c>
      <c r="G145" t="s">
        <v>984</v>
      </c>
      <c r="H145" s="15">
        <v>8.0854587354918918E-4</v>
      </c>
      <c r="I145" s="15">
        <v>9.4770934138368231E-4</v>
      </c>
      <c r="J145" s="15">
        <v>6.5014799080034369E-4</v>
      </c>
      <c r="K145" s="15">
        <v>4.1857184721272124E-2</v>
      </c>
      <c r="L145" s="15">
        <v>4.9038831251313857E-2</v>
      </c>
      <c r="M145" s="15">
        <v>2.8182278123464827E-2</v>
      </c>
      <c r="N145" s="15">
        <v>1.3520501927314573E-2</v>
      </c>
      <c r="O145" s="15">
        <v>3.3817826294697581E-2</v>
      </c>
      <c r="P145" s="15">
        <v>5.2851011985970684E-4</v>
      </c>
      <c r="Q145" s="15">
        <v>4.0800330886192941E-2</v>
      </c>
      <c r="R145" s="15">
        <v>4.2102102387963081E-2</v>
      </c>
      <c r="S145" s="15">
        <v>3.1294643204803574E-2</v>
      </c>
      <c r="T145" s="15">
        <v>3.2218018116817834E-2</v>
      </c>
      <c r="U145" s="15">
        <v>2.3907907152204533E-2</v>
      </c>
      <c r="V145" s="15">
        <v>1.4741732836526586E-2</v>
      </c>
      <c r="W145" s="15">
        <v>3.3329096906930207E-2</v>
      </c>
      <c r="X145" s="15">
        <v>3.0750958605802084E-2</v>
      </c>
      <c r="Y145" s="15">
        <v>3.1030171090327661E-2</v>
      </c>
      <c r="Z145" s="15">
        <v>8.3344849165932489E-4</v>
      </c>
      <c r="AA145" s="15">
        <v>4.7379430946904326E-2</v>
      </c>
      <c r="AB145" s="15">
        <v>1.8371366295615546E-2</v>
      </c>
      <c r="AC145" s="15">
        <v>7.3643045857592717E-4</v>
      </c>
      <c r="AD145" s="15">
        <v>8.3189767569515433E-2</v>
      </c>
      <c r="AE145" s="15">
        <v>4.3122870832990198E-2</v>
      </c>
      <c r="AF145" s="15">
        <v>2.928948334104511E-2</v>
      </c>
      <c r="AG145" s="15">
        <v>3.6762748873090167E-2</v>
      </c>
      <c r="AH145" s="15">
        <v>2.6326735138670947E-2</v>
      </c>
      <c r="AI145" s="15">
        <v>4.2016380671788048E-2</v>
      </c>
      <c r="AJ145" s="15">
        <v>1.8513098508467503E-2</v>
      </c>
      <c r="AK145" s="15">
        <v>1.5191069143981072E-2</v>
      </c>
      <c r="AL145" s="15">
        <v>4.4414171569055361E-2</v>
      </c>
      <c r="AM145" s="15">
        <v>2.0218633877434783E-4</v>
      </c>
      <c r="AN145" s="15">
        <v>3.956212397120145E-2</v>
      </c>
      <c r="AO145" s="15">
        <v>3.7474239899682169E-2</v>
      </c>
      <c r="AP145" s="15">
        <v>5.2264487869656553E-2</v>
      </c>
      <c r="AQ145" s="15">
        <v>6.7040854627111929E-2</v>
      </c>
      <c r="AR145" s="15">
        <v>2.7684511756571707E-2</v>
      </c>
      <c r="AS145" s="15">
        <v>2.969543275064454E-2</v>
      </c>
      <c r="AT145" s="15">
        <v>3.7415204644892883E-2</v>
      </c>
      <c r="AU145" s="15">
        <v>3.2350195670625539E-2</v>
      </c>
      <c r="AV145" s="15">
        <v>2.3267717667342043E-2</v>
      </c>
      <c r="AW145" s="15">
        <v>3.5851891291365068E-2</v>
      </c>
      <c r="AX145" s="15">
        <v>2.2502145944245117E-2</v>
      </c>
      <c r="AY145" s="15">
        <v>3.9797873073685368E-2</v>
      </c>
      <c r="AZ145" s="15">
        <v>2.2702408532012882E-2</v>
      </c>
      <c r="BA145" s="15">
        <v>9.5889182737685075E-4</v>
      </c>
      <c r="BB145" s="15">
        <v>2.6434804488244788E-4</v>
      </c>
      <c r="BC145" s="15">
        <v>2.1503730363532162E-4</v>
      </c>
      <c r="BD145" s="15">
        <v>8.6100257408388702E-4</v>
      </c>
      <c r="BE145" s="15">
        <v>2.320042652352081E-2</v>
      </c>
      <c r="BF145" s="15">
        <v>2.7296503630994014E-2</v>
      </c>
      <c r="BG145" s="15">
        <v>2.8285819120590364E-2</v>
      </c>
      <c r="BH145" s="15">
        <v>4.73660924796332E-2</v>
      </c>
      <c r="BI145" s="15">
        <v>4.2164342032546605E-2</v>
      </c>
      <c r="BJ145" s="15">
        <v>7.4603066967536872E-4</v>
      </c>
      <c r="BK145" s="15">
        <v>3.9922083450044298E-2</v>
      </c>
      <c r="BL145" s="15">
        <v>2.3605761173320333E-2</v>
      </c>
      <c r="BM145" s="15">
        <v>8.1613410967554516E-4</v>
      </c>
      <c r="BN145" s="15">
        <v>0.39586673691391699</v>
      </c>
    </row>
    <row r="146" spans="1:66">
      <c r="A146">
        <v>8</v>
      </c>
      <c r="B146">
        <v>1</v>
      </c>
      <c r="C146">
        <v>15</v>
      </c>
      <c r="D146" t="s">
        <v>630</v>
      </c>
      <c r="E146" t="s">
        <v>631</v>
      </c>
      <c r="F146" s="21" t="s">
        <v>632</v>
      </c>
      <c r="G146" t="s">
        <v>633</v>
      </c>
      <c r="H146" s="15">
        <v>1.884651753201402</v>
      </c>
      <c r="I146" s="15">
        <v>1.9397386761537503</v>
      </c>
      <c r="J146" s="15">
        <v>1.9936831320397712</v>
      </c>
      <c r="K146" s="15">
        <v>2.8564347107127102</v>
      </c>
      <c r="L146" s="15">
        <v>3.1684661409484725</v>
      </c>
      <c r="M146" s="15">
        <v>4.1554379274666005</v>
      </c>
      <c r="N146" s="15">
        <v>4.6291220911311992</v>
      </c>
      <c r="O146" s="15">
        <v>3.3407479716065396</v>
      </c>
      <c r="P146" s="15">
        <v>2.0141939866022733</v>
      </c>
      <c r="Q146" s="15">
        <v>4.0382696311074238</v>
      </c>
      <c r="R146" s="15">
        <v>4.2421994041506563</v>
      </c>
      <c r="S146" s="15">
        <v>1.6869208686822232</v>
      </c>
      <c r="T146" s="15">
        <v>2.1675853147907009</v>
      </c>
      <c r="U146" s="15">
        <v>3.2231788393933143</v>
      </c>
      <c r="V146" s="15">
        <v>2.1196589668793395</v>
      </c>
      <c r="W146" s="15">
        <v>4.7105144301531556</v>
      </c>
      <c r="X146" s="15">
        <v>4.2437997317135467</v>
      </c>
      <c r="Y146" s="15">
        <v>2.8196062240926092</v>
      </c>
      <c r="Z146" s="15">
        <v>1.5507468329919272</v>
      </c>
      <c r="AA146" s="15">
        <v>5.0194612426688163</v>
      </c>
      <c r="AB146" s="15">
        <v>1.8127018621429802</v>
      </c>
      <c r="AC146" s="15">
        <v>1.6084130290995424</v>
      </c>
      <c r="AD146" s="15">
        <v>4.5799624436902961</v>
      </c>
      <c r="AE146" s="15">
        <v>2.8669426497861532</v>
      </c>
      <c r="AF146" s="15">
        <v>2.2341458471492674</v>
      </c>
      <c r="AG146" s="15">
        <v>1.7592508581090653</v>
      </c>
      <c r="AH146" s="15">
        <v>2.6447276262054604</v>
      </c>
      <c r="AI146" s="15">
        <v>3.3390422080333502</v>
      </c>
      <c r="AJ146" s="15">
        <v>2.0993373681139835</v>
      </c>
      <c r="AK146" s="15">
        <v>3.9282936085187976</v>
      </c>
      <c r="AL146" s="15">
        <v>4.529227912125064</v>
      </c>
      <c r="AM146" s="15">
        <v>1.0573795446949026</v>
      </c>
      <c r="AN146" s="15">
        <v>4.8657207449330047</v>
      </c>
      <c r="AO146" s="15">
        <v>2.3050397403152174</v>
      </c>
      <c r="AP146" s="15">
        <v>7.2686177898092978</v>
      </c>
      <c r="AQ146" s="15">
        <v>2.372539571292231</v>
      </c>
      <c r="AR146" s="15">
        <v>4.7787396275981395</v>
      </c>
      <c r="AS146" s="15">
        <v>7.0234218695774331</v>
      </c>
      <c r="AT146" s="15">
        <v>5.4516948638887612</v>
      </c>
      <c r="AU146" s="15">
        <v>10.15466111669314</v>
      </c>
      <c r="AV146" s="15">
        <v>7.9973626043106041</v>
      </c>
      <c r="AW146" s="15">
        <v>2.3791138919043373</v>
      </c>
      <c r="AX146" s="15">
        <v>3.0230270306516784</v>
      </c>
      <c r="AY146" s="15">
        <v>2.035193997762371</v>
      </c>
      <c r="AZ146" s="15">
        <v>3.1530669422253124</v>
      </c>
      <c r="BA146" s="15">
        <v>2.5487724025406115</v>
      </c>
      <c r="BB146" s="15">
        <v>1.3504514882212557</v>
      </c>
      <c r="BC146" s="15">
        <v>3.5081372922652587</v>
      </c>
      <c r="BD146" s="15">
        <v>1.9506647230424639</v>
      </c>
      <c r="BE146" s="15">
        <v>3.3829840808998792</v>
      </c>
      <c r="BF146" s="15">
        <v>4.7685347422315658</v>
      </c>
      <c r="BG146" s="15">
        <v>6.7424424986982867</v>
      </c>
      <c r="BH146" s="15">
        <v>3.0734859341024081</v>
      </c>
      <c r="BI146" s="15">
        <v>2.6760520076422094</v>
      </c>
      <c r="BJ146" s="15">
        <v>3.6768175043894935</v>
      </c>
      <c r="BK146" s="15">
        <v>2.286613749376293</v>
      </c>
      <c r="BL146" s="15">
        <v>1.6565799466829234</v>
      </c>
      <c r="BM146" s="15">
        <v>1.5403422314260946</v>
      </c>
      <c r="BN146" s="15">
        <v>0.40252657660757002</v>
      </c>
    </row>
    <row r="147" spans="1:66">
      <c r="A147">
        <v>152</v>
      </c>
      <c r="B147">
        <v>1</v>
      </c>
      <c r="C147">
        <v>3</v>
      </c>
      <c r="D147" t="s">
        <v>985</v>
      </c>
      <c r="E147" t="s">
        <v>986</v>
      </c>
      <c r="F147" s="21" t="s">
        <v>987</v>
      </c>
      <c r="G147" t="s">
        <v>988</v>
      </c>
      <c r="H147" s="15">
        <v>9.0912274307631089E-2</v>
      </c>
      <c r="I147" s="15">
        <v>0.11704707794729122</v>
      </c>
      <c r="J147" s="15">
        <v>9.5178422110357541E-2</v>
      </c>
      <c r="K147" s="15">
        <v>0.11964469101108523</v>
      </c>
      <c r="L147" s="15">
        <v>0.10357858520303177</v>
      </c>
      <c r="M147" s="15">
        <v>0.19934338388415429</v>
      </c>
      <c r="N147" s="15">
        <v>0.15114267540739967</v>
      </c>
      <c r="O147" s="15">
        <v>9.2757996148274374E-2</v>
      </c>
      <c r="P147" s="15">
        <v>0.10166957136000178</v>
      </c>
      <c r="Q147" s="15">
        <v>8.3771617321709319E-2</v>
      </c>
      <c r="R147" s="15">
        <v>9.5994788777370874E-2</v>
      </c>
      <c r="S147" s="15">
        <v>6.2207792604108421E-2</v>
      </c>
      <c r="T147" s="15">
        <v>6.2184917508209051E-2</v>
      </c>
      <c r="U147" s="15">
        <v>0.1041142781730748</v>
      </c>
      <c r="V147" s="15">
        <v>7.3915234669166024E-2</v>
      </c>
      <c r="W147" s="15">
        <v>0.10641223277153442</v>
      </c>
      <c r="X147" s="15">
        <v>8.2541463272908705E-2</v>
      </c>
      <c r="Y147" s="15">
        <v>8.2373099083416737E-2</v>
      </c>
      <c r="Z147" s="15">
        <v>7.9930686077427898E-2</v>
      </c>
      <c r="AA147" s="15">
        <v>9.4466907299186456E-2</v>
      </c>
      <c r="AB147" s="15">
        <v>5.3552731824090441E-2</v>
      </c>
      <c r="AC147" s="15">
        <v>5.9374727559934427E-2</v>
      </c>
      <c r="AD147" s="15">
        <v>0.27917184070641282</v>
      </c>
      <c r="AE147" s="15">
        <v>0.13490479804530775</v>
      </c>
      <c r="AF147" s="15">
        <v>9.0730685732324748E-2</v>
      </c>
      <c r="AG147" s="15">
        <v>6.5723147952367958E-2</v>
      </c>
      <c r="AH147" s="15">
        <v>0.13115863268565672</v>
      </c>
      <c r="AI147" s="15">
        <v>0.11612660557583501</v>
      </c>
      <c r="AJ147" s="15">
        <v>0.11479904019212926</v>
      </c>
      <c r="AK147" s="15">
        <v>8.6053456336383588E-2</v>
      </c>
      <c r="AL147" s="15">
        <v>0.11374857805514667</v>
      </c>
      <c r="AM147" s="15">
        <v>7.4147817293810023E-2</v>
      </c>
      <c r="AN147" s="15">
        <v>0.11030971545752989</v>
      </c>
      <c r="AO147" s="15">
        <v>7.7205499229973704E-2</v>
      </c>
      <c r="AP147" s="15">
        <v>0.11442673612067444</v>
      </c>
      <c r="AQ147" s="15">
        <v>5.5916527473103952E-2</v>
      </c>
      <c r="AR147" s="15">
        <v>8.674998435487194E-2</v>
      </c>
      <c r="AS147" s="15">
        <v>0.13842448811726762</v>
      </c>
      <c r="AT147" s="15">
        <v>0.16799444362497679</v>
      </c>
      <c r="AU147" s="15">
        <v>0.20528830196637959</v>
      </c>
      <c r="AV147" s="15">
        <v>4.5433570493514035E-2</v>
      </c>
      <c r="AW147" s="15">
        <v>7.8445833995939296E-2</v>
      </c>
      <c r="AX147" s="15">
        <v>8.5897028705398795E-2</v>
      </c>
      <c r="AY147" s="15">
        <v>8.4241382168887907E-2</v>
      </c>
      <c r="AZ147" s="15">
        <v>0.15021010417982703</v>
      </c>
      <c r="BA147" s="15">
        <v>6.823209674548926E-2</v>
      </c>
      <c r="BB147" s="15">
        <v>8.3697330995103944E-2</v>
      </c>
      <c r="BC147" s="15">
        <v>0.14739017025767684</v>
      </c>
      <c r="BD147" s="15">
        <v>7.7550343829451238E-2</v>
      </c>
      <c r="BE147" s="15">
        <v>0.12840095428957995</v>
      </c>
      <c r="BF147" s="15">
        <v>7.0358930441132408E-2</v>
      </c>
      <c r="BG147" s="15">
        <v>9.4521450577483193E-2</v>
      </c>
      <c r="BH147" s="15">
        <v>7.9326124694475419E-2</v>
      </c>
      <c r="BI147" s="15">
        <v>7.033260339410384E-2</v>
      </c>
      <c r="BJ147" s="15">
        <v>4.0221741151418147E-2</v>
      </c>
      <c r="BK147" s="15">
        <v>7.2485851673231447E-2</v>
      </c>
      <c r="BL147" s="15">
        <v>0.10208717063931162</v>
      </c>
      <c r="BM147" s="15">
        <v>8.4602897961864779E-2</v>
      </c>
      <c r="BN147" s="15">
        <v>0.404832268118542</v>
      </c>
    </row>
    <row r="148" spans="1:66">
      <c r="A148">
        <v>205</v>
      </c>
      <c r="B148">
        <v>1</v>
      </c>
      <c r="C148">
        <v>1</v>
      </c>
      <c r="D148" t="s">
        <v>989</v>
      </c>
      <c r="E148" t="s">
        <v>990</v>
      </c>
      <c r="F148" s="21" t="s">
        <v>991</v>
      </c>
      <c r="G148" t="s">
        <v>992</v>
      </c>
      <c r="H148" s="15">
        <v>2.7909558867929552E-2</v>
      </c>
      <c r="I148" s="15">
        <v>3.4880074289492205E-2</v>
      </c>
      <c r="J148" s="15">
        <v>3.9103069211084106E-2</v>
      </c>
      <c r="K148" s="15">
        <v>3.7789263908888121E-2</v>
      </c>
      <c r="L148" s="15">
        <v>1.9365402227960845E-2</v>
      </c>
      <c r="M148" s="15">
        <v>2.2214874224185593E-2</v>
      </c>
      <c r="N148" s="15">
        <v>3.1898519133247212E-2</v>
      </c>
      <c r="O148" s="15">
        <v>2.7106122468719081E-2</v>
      </c>
      <c r="P148" s="15">
        <v>2.2751430364217472E-2</v>
      </c>
      <c r="Q148" s="15">
        <v>1.5977670652617949E-2</v>
      </c>
      <c r="R148" s="15">
        <v>2.3265648929598974E-2</v>
      </c>
      <c r="S148" s="15">
        <v>2.7063728011704091E-2</v>
      </c>
      <c r="T148" s="15">
        <v>4.4075411763629738E-2</v>
      </c>
      <c r="U148" s="15">
        <v>4.6398828839234518E-2</v>
      </c>
      <c r="V148" s="15">
        <v>2.1247592290678304E-2</v>
      </c>
      <c r="W148" s="15">
        <v>4.129256980219647E-2</v>
      </c>
      <c r="X148" s="15">
        <v>3.3018714332167298E-2</v>
      </c>
      <c r="Y148" s="15">
        <v>3.5148189208693573E-2</v>
      </c>
      <c r="Z148" s="15">
        <v>3.7765293631970932E-2</v>
      </c>
      <c r="AA148" s="15">
        <v>4.3742350178340626E-2</v>
      </c>
      <c r="AB148" s="15">
        <v>4.030669604713738E-2</v>
      </c>
      <c r="AC148" s="15">
        <v>1.3636092710468294E-2</v>
      </c>
      <c r="AD148" s="15">
        <v>9.8719020841330718E-2</v>
      </c>
      <c r="AE148" s="15">
        <v>6.9726490177392506E-2</v>
      </c>
      <c r="AF148" s="15">
        <v>3.4566520507508719E-2</v>
      </c>
      <c r="AG148" s="15">
        <v>3.5513989292294143E-2</v>
      </c>
      <c r="AH148" s="15">
        <v>2.6441843268929149E-2</v>
      </c>
      <c r="AI148" s="15">
        <v>1.1876749093283935E-3</v>
      </c>
      <c r="AJ148" s="15">
        <v>1.7797304234095479E-2</v>
      </c>
      <c r="AK148" s="15">
        <v>1.8311393573578603E-2</v>
      </c>
      <c r="AL148" s="15">
        <v>3.0312748170863723E-2</v>
      </c>
      <c r="AM148" s="15">
        <v>3.6202930671385622E-2</v>
      </c>
      <c r="AN148" s="15">
        <v>4.1540824770781772E-3</v>
      </c>
      <c r="AO148" s="15">
        <v>1.9476100948184832E-2</v>
      </c>
      <c r="AP148" s="15">
        <v>6.7305826723286416E-2</v>
      </c>
      <c r="AQ148" s="15">
        <v>3.7917027303639772E-2</v>
      </c>
      <c r="AR148" s="15">
        <v>5.0237940320908246E-2</v>
      </c>
      <c r="AS148" s="15">
        <v>5.4445408413498535E-2</v>
      </c>
      <c r="AT148" s="15">
        <v>4.9226215669358531E-2</v>
      </c>
      <c r="AU148" s="15">
        <v>4.8867436955817814E-2</v>
      </c>
      <c r="AV148" s="15">
        <v>3.5625266950181318E-2</v>
      </c>
      <c r="AW148" s="15">
        <v>1.3731564497687665E-2</v>
      </c>
      <c r="AX148" s="15">
        <v>3.3290670686257663E-2</v>
      </c>
      <c r="AY148" s="15">
        <v>2.6789176742515436E-2</v>
      </c>
      <c r="AZ148" s="15">
        <v>2.1568148129997574E-2</v>
      </c>
      <c r="BA148" s="15">
        <v>2.695964856421772E-2</v>
      </c>
      <c r="BB148" s="15">
        <v>2.4820462042287359E-2</v>
      </c>
      <c r="BC148" s="15">
        <v>3.6041460673155633E-2</v>
      </c>
      <c r="BD148" s="15">
        <v>2.3896710345683917E-2</v>
      </c>
      <c r="BE148" s="15">
        <v>3.122843148944579E-2</v>
      </c>
      <c r="BF148" s="15">
        <v>1.3106860914290494E-2</v>
      </c>
      <c r="BG148" s="15">
        <v>3.6157488402502616E-2</v>
      </c>
      <c r="BH148" s="15">
        <v>2.4485914929172868E-2</v>
      </c>
      <c r="BI148" s="15">
        <v>1.5885616599494289E-2</v>
      </c>
      <c r="BJ148" s="15">
        <v>5.8940171173261863E-2</v>
      </c>
      <c r="BK148" s="15">
        <v>2.9366939828307344E-2</v>
      </c>
      <c r="BL148" s="15">
        <v>4.8571288655376237E-2</v>
      </c>
      <c r="BM148" s="15">
        <v>8.1533970050183258E-2</v>
      </c>
      <c r="BN148" s="15">
        <v>0.40741354910206401</v>
      </c>
    </row>
    <row r="149" spans="1:66">
      <c r="A149">
        <v>138</v>
      </c>
      <c r="B149">
        <v>1</v>
      </c>
      <c r="C149">
        <v>7</v>
      </c>
      <c r="D149" t="s">
        <v>762</v>
      </c>
      <c r="E149" t="s">
        <v>763</v>
      </c>
      <c r="F149" s="21" t="s">
        <v>764</v>
      </c>
      <c r="G149" t="s">
        <v>765</v>
      </c>
      <c r="H149" s="15">
        <v>0.30497194224809004</v>
      </c>
      <c r="I149" s="15">
        <v>0.93652198582120694</v>
      </c>
      <c r="J149" s="15">
        <v>0.34193368568619431</v>
      </c>
      <c r="K149" s="15">
        <v>0.52995704876740368</v>
      </c>
      <c r="L149" s="15">
        <v>0.54990765157393406</v>
      </c>
      <c r="M149" s="15">
        <v>0.56106722485856686</v>
      </c>
      <c r="N149" s="15">
        <v>1.2678035075588847</v>
      </c>
      <c r="O149" s="15">
        <v>1.2046498736566575</v>
      </c>
      <c r="P149" s="15">
        <v>1.3985473068984529</v>
      </c>
      <c r="Q149" s="15">
        <v>1.3217363932623574</v>
      </c>
      <c r="R149" s="15">
        <v>0.44231198075750566</v>
      </c>
      <c r="S149" s="15">
        <v>1.0257901896132244</v>
      </c>
      <c r="T149" s="15">
        <v>0.68947054262846519</v>
      </c>
      <c r="U149" s="15">
        <v>1.3028016839192762</v>
      </c>
      <c r="V149" s="15">
        <v>0.77470179402854655</v>
      </c>
      <c r="W149" s="15">
        <v>0.65502987877502072</v>
      </c>
      <c r="X149" s="15">
        <v>0.44738622483423435</v>
      </c>
      <c r="Y149" s="15">
        <v>0.46108692035553639</v>
      </c>
      <c r="Z149" s="15">
        <v>0.61793934320180177</v>
      </c>
      <c r="AA149" s="15">
        <v>0.58342349180448105</v>
      </c>
      <c r="AB149" s="15">
        <v>2.1268786156404649</v>
      </c>
      <c r="AC149" s="15">
        <v>1.0071272016900596</v>
      </c>
      <c r="AD149" s="15">
        <v>0.67790785909984397</v>
      </c>
      <c r="AE149" s="15">
        <v>0.90518170577872326</v>
      </c>
      <c r="AF149" s="15">
        <v>1.0246620417686674</v>
      </c>
      <c r="AG149" s="15">
        <v>0.61257563238482493</v>
      </c>
      <c r="AH149" s="15">
        <v>0.85312173979643269</v>
      </c>
      <c r="AI149" s="15">
        <v>1.0137934662549108</v>
      </c>
      <c r="AJ149" s="15">
        <v>0.32708933688965097</v>
      </c>
      <c r="AK149" s="15">
        <v>1.3556852256750611</v>
      </c>
      <c r="AL149" s="15">
        <v>2.0054112802195778</v>
      </c>
      <c r="AM149" s="15">
        <v>0.60520994781173232</v>
      </c>
      <c r="AN149" s="15">
        <v>1.1105541258403939</v>
      </c>
      <c r="AO149" s="15">
        <v>1.8524014107714128</v>
      </c>
      <c r="AP149" s="15">
        <v>1.6489824740629511</v>
      </c>
      <c r="AQ149" s="15">
        <v>0.64659799008301055</v>
      </c>
      <c r="AR149" s="15">
        <v>0.57725474686540335</v>
      </c>
      <c r="AS149" s="15">
        <v>0.9664411993142773</v>
      </c>
      <c r="AT149" s="15">
        <v>1.6634377802764002</v>
      </c>
      <c r="AU149" s="15">
        <v>1.5091132650137686</v>
      </c>
      <c r="AV149" s="15">
        <v>0.65124014572391653</v>
      </c>
      <c r="AW149" s="15">
        <v>0.49003009709365231</v>
      </c>
      <c r="AX149" s="15">
        <v>0.70720578594409278</v>
      </c>
      <c r="AY149" s="15">
        <v>1.380967446053972</v>
      </c>
      <c r="AZ149" s="15">
        <v>0.86509282969312984</v>
      </c>
      <c r="BA149" s="15">
        <v>0.51445943842017594</v>
      </c>
      <c r="BB149" s="15">
        <v>0.8270154831715768</v>
      </c>
      <c r="BC149" s="15">
        <v>1.3133630342297071</v>
      </c>
      <c r="BD149" s="15">
        <v>0.91666999937439297</v>
      </c>
      <c r="BE149" s="15">
        <v>0.80355416735448371</v>
      </c>
      <c r="BF149" s="15">
        <v>0.65506183307824961</v>
      </c>
      <c r="BG149" s="15">
        <v>1.0685601775725417</v>
      </c>
      <c r="BH149" s="15">
        <v>0.77504974605066568</v>
      </c>
      <c r="BI149" s="15">
        <v>0.68495221451695876</v>
      </c>
      <c r="BJ149" s="15">
        <v>0.39711374872400412</v>
      </c>
      <c r="BK149" s="15">
        <v>0.64865259365911931</v>
      </c>
      <c r="BL149" s="15">
        <v>0.73415742853259358</v>
      </c>
      <c r="BM149" s="15">
        <v>0.45147910321464357</v>
      </c>
      <c r="BN149" s="15">
        <v>0.41412734998600698</v>
      </c>
    </row>
    <row r="150" spans="1:66">
      <c r="A150">
        <v>4</v>
      </c>
      <c r="B150">
        <v>1</v>
      </c>
      <c r="C150">
        <v>15</v>
      </c>
      <c r="D150" t="s">
        <v>594</v>
      </c>
      <c r="E150" t="s">
        <v>595</v>
      </c>
      <c r="F150" s="21" t="s">
        <v>596</v>
      </c>
      <c r="G150" t="s">
        <v>597</v>
      </c>
      <c r="H150" s="15">
        <v>17.60545931807161</v>
      </c>
      <c r="I150" s="15">
        <v>19.587071990615112</v>
      </c>
      <c r="J150" s="15">
        <v>18.405789740210924</v>
      </c>
      <c r="K150" s="15">
        <v>30.482937594715775</v>
      </c>
      <c r="L150" s="15">
        <v>45.023740503696516</v>
      </c>
      <c r="M150" s="15">
        <v>42.786310222915702</v>
      </c>
      <c r="N150" s="15">
        <v>73.44168183992042</v>
      </c>
      <c r="O150" s="15">
        <v>39.713152521949318</v>
      </c>
      <c r="P150" s="15">
        <v>18.485785807450728</v>
      </c>
      <c r="Q150" s="15">
        <v>36.418123037146138</v>
      </c>
      <c r="R150" s="15">
        <v>42.358285454367113</v>
      </c>
      <c r="S150" s="15">
        <v>34.634571490652142</v>
      </c>
      <c r="T150" s="15">
        <v>22.756509543203649</v>
      </c>
      <c r="U150" s="15">
        <v>29.56343789421117</v>
      </c>
      <c r="V150" s="15">
        <v>30.762895898407812</v>
      </c>
      <c r="W150" s="15">
        <v>61.120386524535853</v>
      </c>
      <c r="X150" s="15">
        <v>43.089398110264568</v>
      </c>
      <c r="Y150" s="15">
        <v>44.563251393480009</v>
      </c>
      <c r="Z150" s="15">
        <v>14.825355350742107</v>
      </c>
      <c r="AA150" s="15">
        <v>50.958936308258131</v>
      </c>
      <c r="AB150" s="15">
        <v>24.983630136461219</v>
      </c>
      <c r="AC150" s="15">
        <v>12.573386541909182</v>
      </c>
      <c r="AD150" s="15">
        <v>62.178706630995329</v>
      </c>
      <c r="AE150" s="15">
        <v>49.200945160696733</v>
      </c>
      <c r="AF150" s="15">
        <v>69.8351730699423</v>
      </c>
      <c r="AG150" s="15">
        <v>33.714264349699839</v>
      </c>
      <c r="AH150" s="15">
        <v>40.316508836953169</v>
      </c>
      <c r="AI150" s="15">
        <v>36.112576382208786</v>
      </c>
      <c r="AJ150" s="15">
        <v>38.181395548257662</v>
      </c>
      <c r="AK150" s="15">
        <v>38.238262788930854</v>
      </c>
      <c r="AL150" s="15">
        <v>52.553816296295224</v>
      </c>
      <c r="AM150" s="15">
        <v>9.0251000557347876</v>
      </c>
      <c r="AN150" s="15">
        <v>51.279894433790965</v>
      </c>
      <c r="AO150" s="15">
        <v>29.042396337244561</v>
      </c>
      <c r="AP150" s="15">
        <v>54.770270150157316</v>
      </c>
      <c r="AQ150" s="15">
        <v>34.129643763470582</v>
      </c>
      <c r="AR150" s="15">
        <v>37.313952020361093</v>
      </c>
      <c r="AS150" s="15">
        <v>60.171995551197575</v>
      </c>
      <c r="AT150" s="15">
        <v>81.207702858498848</v>
      </c>
      <c r="AU150" s="15">
        <v>109.77448299909436</v>
      </c>
      <c r="AV150" s="15">
        <v>83.262017713332256</v>
      </c>
      <c r="AW150" s="15">
        <v>40.390287293301043</v>
      </c>
      <c r="AX150" s="15">
        <v>39.506003837937534</v>
      </c>
      <c r="AY150" s="15">
        <v>22.969892902276019</v>
      </c>
      <c r="AZ150" s="15">
        <v>34.933090680325229</v>
      </c>
      <c r="BA150" s="15">
        <v>16.003188802800057</v>
      </c>
      <c r="BB150" s="15">
        <v>12.925655511248953</v>
      </c>
      <c r="BC150" s="15">
        <v>70.501676748825119</v>
      </c>
      <c r="BD150" s="15">
        <v>15.159057797741829</v>
      </c>
      <c r="BE150" s="15">
        <v>31.89008531616345</v>
      </c>
      <c r="BF150" s="15">
        <v>21.529129040238828</v>
      </c>
      <c r="BG150" s="15">
        <v>54.339365332513204</v>
      </c>
      <c r="BH150" s="15">
        <v>39.937040890090472</v>
      </c>
      <c r="BI150" s="15">
        <v>20.747394108589852</v>
      </c>
      <c r="BJ150" s="15">
        <v>16.012312356457446</v>
      </c>
      <c r="BK150" s="15">
        <v>24.790298550923392</v>
      </c>
      <c r="BL150" s="15">
        <v>26.205648287128906</v>
      </c>
      <c r="BM150" s="15">
        <v>14.301392588939086</v>
      </c>
      <c r="BN150" s="15">
        <v>0.42667977808412799</v>
      </c>
    </row>
    <row r="151" spans="1:66">
      <c r="A151">
        <v>69</v>
      </c>
      <c r="B151">
        <v>1</v>
      </c>
      <c r="C151">
        <v>6</v>
      </c>
      <c r="D151" t="s">
        <v>694</v>
      </c>
      <c r="E151" t="s">
        <v>695</v>
      </c>
      <c r="F151" s="21" t="s">
        <v>696</v>
      </c>
      <c r="G151" t="s">
        <v>697</v>
      </c>
      <c r="H151" s="15">
        <v>0.17796444890099256</v>
      </c>
      <c r="I151" s="15">
        <v>9.1603783353510201E-2</v>
      </c>
      <c r="J151" s="15">
        <v>0.15939918960162469</v>
      </c>
      <c r="K151" s="15">
        <v>0.63236345561649443</v>
      </c>
      <c r="L151" s="15">
        <v>0.5352438740559079</v>
      </c>
      <c r="M151" s="15">
        <v>0.89934421136900888</v>
      </c>
      <c r="N151" s="15">
        <v>0.92581526813888038</v>
      </c>
      <c r="O151" s="15">
        <v>0.62411812104462017</v>
      </c>
      <c r="P151" s="15">
        <v>0.11517103396660706</v>
      </c>
      <c r="Q151" s="15">
        <v>0.45618373893794673</v>
      </c>
      <c r="R151" s="15">
        <v>0.52009599889941305</v>
      </c>
      <c r="S151" s="15">
        <v>0.36603202690438896</v>
      </c>
      <c r="T151" s="15">
        <v>0.40389438911357567</v>
      </c>
      <c r="U151" s="15">
        <v>0.63302482479614086</v>
      </c>
      <c r="V151" s="15">
        <v>0.4767353137250232</v>
      </c>
      <c r="W151" s="15">
        <v>0.60866893369084119</v>
      </c>
      <c r="X151" s="15">
        <v>0.46035973792035839</v>
      </c>
      <c r="Y151" s="15">
        <v>0.56068384903224677</v>
      </c>
      <c r="Z151" s="15">
        <v>0.11596434493731836</v>
      </c>
      <c r="AA151" s="15">
        <v>0.69211245423983647</v>
      </c>
      <c r="AB151" s="15">
        <v>0.50663237572413811</v>
      </c>
      <c r="AC151" s="15">
        <v>0.12841199825410837</v>
      </c>
      <c r="AD151" s="15">
        <v>1.5562002205766687</v>
      </c>
      <c r="AE151" s="15">
        <v>0.75573752863702803</v>
      </c>
      <c r="AF151" s="15">
        <v>0.4300552520289283</v>
      </c>
      <c r="AG151" s="15">
        <v>0.34186673864336414</v>
      </c>
      <c r="AH151" s="15">
        <v>0.64615401844664533</v>
      </c>
      <c r="AI151" s="15">
        <v>0.66659852983179402</v>
      </c>
      <c r="AJ151" s="15">
        <v>0.59814205124983333</v>
      </c>
      <c r="AK151" s="15">
        <v>0.52407460708395837</v>
      </c>
      <c r="AL151" s="15">
        <v>0.68118625866086746</v>
      </c>
      <c r="AM151" s="15">
        <v>9.2986720603542294E-2</v>
      </c>
      <c r="AN151" s="15">
        <v>0.73073332103760591</v>
      </c>
      <c r="AO151" s="15">
        <v>0.45846916331943705</v>
      </c>
      <c r="AP151" s="15">
        <v>0.75854041623955448</v>
      </c>
      <c r="AQ151" s="15">
        <v>0.36290461991881434</v>
      </c>
      <c r="AR151" s="15">
        <v>0.54154522689545648</v>
      </c>
      <c r="AS151" s="15">
        <v>0.89796008848485909</v>
      </c>
      <c r="AT151" s="15">
        <v>1.0189594380846145</v>
      </c>
      <c r="AU151" s="15">
        <v>1.0197613898794531</v>
      </c>
      <c r="AV151" s="15">
        <v>0.5019516877770891</v>
      </c>
      <c r="AW151" s="15">
        <v>0.43377810977768716</v>
      </c>
      <c r="AX151" s="15">
        <v>0.50904665446321617</v>
      </c>
      <c r="AY151" s="15">
        <v>0.46959755165034112</v>
      </c>
      <c r="AZ151" s="15">
        <v>0.69288842008084328</v>
      </c>
      <c r="BA151" s="15">
        <v>8.969488146339552E-2</v>
      </c>
      <c r="BB151" s="15">
        <v>0.10246029352905417</v>
      </c>
      <c r="BC151" s="15">
        <v>0.83445530665969236</v>
      </c>
      <c r="BD151" s="15">
        <v>0.13185982687505826</v>
      </c>
      <c r="BE151" s="15">
        <v>0.71973065863064234</v>
      </c>
      <c r="BF151" s="15">
        <v>0.49197995128706357</v>
      </c>
      <c r="BG151" s="15">
        <v>0.62782536916730858</v>
      </c>
      <c r="BH151" s="15">
        <v>0.54707184100670958</v>
      </c>
      <c r="BI151" s="15">
        <v>0.44520981103861984</v>
      </c>
      <c r="BJ151" s="15">
        <v>0.1239958449911394</v>
      </c>
      <c r="BK151" s="15">
        <v>0.33622493219752136</v>
      </c>
      <c r="BL151" s="15">
        <v>0.45357129013610759</v>
      </c>
      <c r="BM151" s="15">
        <v>9.0760819506047932E-2</v>
      </c>
      <c r="BN151" s="15">
        <v>0.44741538671306902</v>
      </c>
    </row>
    <row r="152" spans="1:66">
      <c r="A152">
        <v>91</v>
      </c>
      <c r="B152">
        <v>1</v>
      </c>
      <c r="C152">
        <v>6</v>
      </c>
      <c r="D152" t="s">
        <v>670</v>
      </c>
      <c r="E152" t="s">
        <v>671</v>
      </c>
      <c r="F152" s="21" t="s">
        <v>672</v>
      </c>
      <c r="G152" t="s">
        <v>673</v>
      </c>
      <c r="H152" s="15">
        <v>0.31541075117201461</v>
      </c>
      <c r="I152" s="15">
        <v>0.12153188355893201</v>
      </c>
      <c r="J152" s="15">
        <v>0.10780789188750145</v>
      </c>
      <c r="K152" s="15">
        <v>0.40571235923970944</v>
      </c>
      <c r="L152" s="15">
        <v>0.58608948122620286</v>
      </c>
      <c r="M152" s="15">
        <v>0.85542929127381928</v>
      </c>
      <c r="N152" s="15">
        <v>0.73857776469466696</v>
      </c>
      <c r="O152" s="15">
        <v>0.58480704587104282</v>
      </c>
      <c r="P152" s="15">
        <v>0.1272089587094638</v>
      </c>
      <c r="Q152" s="15">
        <v>0.5165171298322343</v>
      </c>
      <c r="R152" s="15">
        <v>0.53714337140932811</v>
      </c>
      <c r="S152" s="15">
        <v>0.38297216930106115</v>
      </c>
      <c r="T152" s="15">
        <v>0.30094151042243011</v>
      </c>
      <c r="U152" s="15">
        <v>0.5120368957067889</v>
      </c>
      <c r="V152" s="15">
        <v>0.51832201863680449</v>
      </c>
      <c r="W152" s="15">
        <v>0.72340200439195235</v>
      </c>
      <c r="X152" s="15">
        <v>0.54969630647896417</v>
      </c>
      <c r="Y152" s="15">
        <v>0.60146519940146048</v>
      </c>
      <c r="Z152" s="15">
        <v>0.32905174611947102</v>
      </c>
      <c r="AA152" s="15">
        <v>0.85385229448295397</v>
      </c>
      <c r="AB152" s="15">
        <v>0.42893870344982932</v>
      </c>
      <c r="AC152" s="15">
        <v>0.31654918553994826</v>
      </c>
      <c r="AD152" s="15">
        <v>0.77312459340896211</v>
      </c>
      <c r="AE152" s="15">
        <v>0.41975804120050492</v>
      </c>
      <c r="AF152" s="15">
        <v>0.49641383422695984</v>
      </c>
      <c r="AG152" s="15">
        <v>0.5546306343787939</v>
      </c>
      <c r="AH152" s="15">
        <v>0.69736228998847882</v>
      </c>
      <c r="AI152" s="15">
        <v>0.53839935796474414</v>
      </c>
      <c r="AJ152" s="15">
        <v>0.62146796346684241</v>
      </c>
      <c r="AK152" s="15">
        <v>0.5450510456016151</v>
      </c>
      <c r="AL152" s="15">
        <v>0.72662392493073924</v>
      </c>
      <c r="AM152" s="15">
        <v>0.18126447455782504</v>
      </c>
      <c r="AN152" s="15">
        <v>0.67767942188136188</v>
      </c>
      <c r="AO152" s="15">
        <v>0.41024976776920891</v>
      </c>
      <c r="AP152" s="15">
        <v>0.8271913085987066</v>
      </c>
      <c r="AQ152" s="15">
        <v>0.56240934404024956</v>
      </c>
      <c r="AR152" s="15">
        <v>0.60296918345267658</v>
      </c>
      <c r="AS152" s="15">
        <v>0.93339088952195493</v>
      </c>
      <c r="AT152" s="15">
        <v>1.0477693421869343</v>
      </c>
      <c r="AU152" s="15">
        <v>1.0412003065107782</v>
      </c>
      <c r="AV152" s="15">
        <v>0.76635968906568064</v>
      </c>
      <c r="AW152" s="15">
        <v>0.25998743999122736</v>
      </c>
      <c r="AX152" s="15">
        <v>0.30814503251533998</v>
      </c>
      <c r="AY152" s="15">
        <v>0.45221797195371644</v>
      </c>
      <c r="AZ152" s="15">
        <v>0.74141415429195645</v>
      </c>
      <c r="BA152" s="15">
        <v>0.13544380582396903</v>
      </c>
      <c r="BB152" s="15">
        <v>0.22534515605187411</v>
      </c>
      <c r="BC152" s="15">
        <v>0.47640263129537153</v>
      </c>
      <c r="BD152" s="15">
        <v>8.7247604229066217E-2</v>
      </c>
      <c r="BE152" s="15">
        <v>0.68766957472207502</v>
      </c>
      <c r="BF152" s="15">
        <v>0.36585126176639926</v>
      </c>
      <c r="BG152" s="15">
        <v>0.53708611095286274</v>
      </c>
      <c r="BH152" s="15">
        <v>0.3969288326274471</v>
      </c>
      <c r="BI152" s="15">
        <v>0.48797649927183251</v>
      </c>
      <c r="BJ152" s="15">
        <v>0.1131116053565531</v>
      </c>
      <c r="BK152" s="15">
        <v>0.40339772905323612</v>
      </c>
      <c r="BL152" s="15">
        <v>0.48166389212227129</v>
      </c>
      <c r="BM152" s="15">
        <v>0.12834098007563682</v>
      </c>
      <c r="BN152" s="15">
        <v>0.46250398726603198</v>
      </c>
    </row>
    <row r="153" spans="1:66">
      <c r="A153">
        <v>142</v>
      </c>
      <c r="B153">
        <v>1</v>
      </c>
      <c r="C153">
        <v>2</v>
      </c>
      <c r="D153" t="s">
        <v>993</v>
      </c>
      <c r="E153" t="s">
        <v>994</v>
      </c>
      <c r="F153" s="21" t="s">
        <v>995</v>
      </c>
      <c r="G153" t="s">
        <v>996</v>
      </c>
      <c r="H153" s="15">
        <v>7.1575660318960274E-2</v>
      </c>
      <c r="I153" s="15">
        <v>6.04613058454289E-2</v>
      </c>
      <c r="J153" s="15">
        <v>6.7589026372877323E-2</v>
      </c>
      <c r="K153" s="15">
        <v>0.190830550072</v>
      </c>
      <c r="L153" s="15">
        <v>0.13564730385920987</v>
      </c>
      <c r="M153" s="15">
        <v>0.16121174992022227</v>
      </c>
      <c r="N153" s="15">
        <v>0.12111407280944439</v>
      </c>
      <c r="O153" s="15">
        <v>0.11309324510431225</v>
      </c>
      <c r="P153" s="15">
        <v>5.8466210681001468E-2</v>
      </c>
      <c r="Q153" s="15">
        <v>0.13299118320818007</v>
      </c>
      <c r="R153" s="15">
        <v>0.12539223774806393</v>
      </c>
      <c r="S153" s="15">
        <v>9.4238856279236116E-2</v>
      </c>
      <c r="T153" s="15">
        <v>0.13505269907397538</v>
      </c>
      <c r="U153" s="15">
        <v>0.14727053264810722</v>
      </c>
      <c r="V153" s="15">
        <v>0.13854812959086041</v>
      </c>
      <c r="W153" s="15">
        <v>0.11161593103402473</v>
      </c>
      <c r="X153" s="15">
        <v>9.2824898412343454E-2</v>
      </c>
      <c r="Y153" s="15">
        <v>0.12226999212041081</v>
      </c>
      <c r="Z153" s="15">
        <v>3.9282571773939581E-2</v>
      </c>
      <c r="AA153" s="15">
        <v>0.16052366471520013</v>
      </c>
      <c r="AB153" s="15">
        <v>0.16953720299368877</v>
      </c>
      <c r="AC153" s="15">
        <v>3.1423079032622765E-2</v>
      </c>
      <c r="AD153" s="15">
        <v>0.41239978580021586</v>
      </c>
      <c r="AE153" s="15">
        <v>0.28472679179392962</v>
      </c>
      <c r="AF153" s="15">
        <v>9.224604587011373E-2</v>
      </c>
      <c r="AG153" s="15">
        <v>0.15891064064846841</v>
      </c>
      <c r="AH153" s="15">
        <v>0.17428701565502538</v>
      </c>
      <c r="AI153" s="15">
        <v>0.1080583103847686</v>
      </c>
      <c r="AJ153" s="15">
        <v>0.11763269439302165</v>
      </c>
      <c r="AK153" s="15">
        <v>0.12344425379332462</v>
      </c>
      <c r="AL153" s="15">
        <v>0.18647919819501377</v>
      </c>
      <c r="AM153" s="15">
        <v>3.9035482183088131E-2</v>
      </c>
      <c r="AN153" s="15">
        <v>0.10793407424764175</v>
      </c>
      <c r="AO153" s="15">
        <v>6.0304304906892321E-2</v>
      </c>
      <c r="AP153" s="15">
        <v>0.18784922127710785</v>
      </c>
      <c r="AQ153" s="15">
        <v>0.18281112802796723</v>
      </c>
      <c r="AR153" s="15">
        <v>0.15543294507542832</v>
      </c>
      <c r="AS153" s="15">
        <v>0.19683004991232211</v>
      </c>
      <c r="AT153" s="15">
        <v>0.2183416140834375</v>
      </c>
      <c r="AU153" s="15">
        <v>0.24577621535927674</v>
      </c>
      <c r="AV153" s="15">
        <v>0.11170147839921549</v>
      </c>
      <c r="AW153" s="15">
        <v>0.12938326485290377</v>
      </c>
      <c r="AX153" s="15">
        <v>0.15665572818413154</v>
      </c>
      <c r="AY153" s="15">
        <v>0.13426065569259094</v>
      </c>
      <c r="AZ153" s="15">
        <v>0.16341843547983503</v>
      </c>
      <c r="BA153" s="15">
        <v>4.5728464929518556E-2</v>
      </c>
      <c r="BB153" s="15">
        <v>4.0145894825734697E-2</v>
      </c>
      <c r="BC153" s="15">
        <v>5.2150860857771014E-2</v>
      </c>
      <c r="BD153" s="15">
        <v>3.0184325227622603E-2</v>
      </c>
      <c r="BE153" s="15">
        <v>0.13189916892585923</v>
      </c>
      <c r="BF153" s="15">
        <v>0.1242007363721928</v>
      </c>
      <c r="BG153" s="15">
        <v>0.20678968478419182</v>
      </c>
      <c r="BH153" s="15">
        <v>0.18298427227723488</v>
      </c>
      <c r="BI153" s="15">
        <v>0.17931505543035475</v>
      </c>
      <c r="BJ153" s="15">
        <v>8.9654669724038259E-3</v>
      </c>
      <c r="BK153" s="15">
        <v>7.798596948315982E-2</v>
      </c>
      <c r="BL153" s="15">
        <v>0.15297716750324231</v>
      </c>
      <c r="BM153" s="15">
        <v>4.6912477665345391E-2</v>
      </c>
      <c r="BN153" s="15">
        <v>0.46253163364702798</v>
      </c>
    </row>
    <row r="154" spans="1:66">
      <c r="A154">
        <v>67</v>
      </c>
      <c r="B154">
        <v>1</v>
      </c>
      <c r="C154">
        <v>11</v>
      </c>
      <c r="D154" t="s">
        <v>770</v>
      </c>
      <c r="E154" t="s">
        <v>771</v>
      </c>
      <c r="F154" s="21" t="s">
        <v>772</v>
      </c>
      <c r="G154" t="s">
        <v>773</v>
      </c>
      <c r="H154" s="15">
        <v>0.74065925393064325</v>
      </c>
      <c r="I154" s="15">
        <v>0.61284308598864723</v>
      </c>
      <c r="J154" s="15">
        <v>0.29792992352749964</v>
      </c>
      <c r="K154" s="15">
        <v>1.3177272287388453</v>
      </c>
      <c r="L154" s="15">
        <v>1.0275720302728331</v>
      </c>
      <c r="M154" s="15">
        <v>1.50016880557133</v>
      </c>
      <c r="N154" s="15">
        <v>1.2726605460366862</v>
      </c>
      <c r="O154" s="15">
        <v>0.93954780792941939</v>
      </c>
      <c r="P154" s="15">
        <v>0.80549547980790592</v>
      </c>
      <c r="Q154" s="15">
        <v>1.0350547594586827</v>
      </c>
      <c r="R154" s="15">
        <v>0.92657697570072062</v>
      </c>
      <c r="S154" s="15">
        <v>0.31788367721917071</v>
      </c>
      <c r="T154" s="15">
        <v>0.90378804644733068</v>
      </c>
      <c r="U154" s="15">
        <v>1.0146898121873205</v>
      </c>
      <c r="V154" s="15">
        <v>1.0932413804038255</v>
      </c>
      <c r="W154" s="15">
        <v>1.0884263071331899</v>
      </c>
      <c r="X154" s="15">
        <v>1.0263327836397067</v>
      </c>
      <c r="Y154" s="15">
        <v>0.96342755169896821</v>
      </c>
      <c r="Z154" s="15">
        <v>0.82733811449626016</v>
      </c>
      <c r="AA154" s="15">
        <v>1.8825933632041365</v>
      </c>
      <c r="AB154" s="15">
        <v>1.4533788794509459</v>
      </c>
      <c r="AC154" s="15">
        <v>0.92826461086798784</v>
      </c>
      <c r="AD154" s="15">
        <v>2.0080493398869264</v>
      </c>
      <c r="AE154" s="15">
        <v>1.6344589816092883</v>
      </c>
      <c r="AF154" s="15">
        <v>0.9016582215105754</v>
      </c>
      <c r="AG154" s="15">
        <v>0.85341132802046071</v>
      </c>
      <c r="AH154" s="15">
        <v>1.0947754414414665</v>
      </c>
      <c r="AI154" s="15">
        <v>1.0436833983127998</v>
      </c>
      <c r="AJ154" s="15">
        <v>1.1366114693884053</v>
      </c>
      <c r="AK154" s="15">
        <v>1.01289953764705</v>
      </c>
      <c r="AL154" s="15">
        <v>1.0949586309916213</v>
      </c>
      <c r="AM154" s="15">
        <v>0.70439215483445816</v>
      </c>
      <c r="AN154" s="15">
        <v>1.0386908615662565</v>
      </c>
      <c r="AO154" s="15">
        <v>0.90928444885357584</v>
      </c>
      <c r="AP154" s="15">
        <v>1.1179828914587671</v>
      </c>
      <c r="AQ154" s="15">
        <v>0.96170974175848101</v>
      </c>
      <c r="AR154" s="15">
        <v>1.3560673318277645</v>
      </c>
      <c r="AS154" s="15">
        <v>2.036031219806798</v>
      </c>
      <c r="AT154" s="15">
        <v>2.3599395624145596</v>
      </c>
      <c r="AU154" s="15">
        <v>1.3939433096169409</v>
      </c>
      <c r="AV154" s="15">
        <v>1.3723214089010445</v>
      </c>
      <c r="AW154" s="15">
        <v>0.91863419129792456</v>
      </c>
      <c r="AX154" s="15">
        <v>0.71927625208149182</v>
      </c>
      <c r="AY154" s="15">
        <v>0.51163624410600428</v>
      </c>
      <c r="AZ154" s="15">
        <v>1.1066700407779249</v>
      </c>
      <c r="BA154" s="15">
        <v>0.62937257294498206</v>
      </c>
      <c r="BB154" s="15">
        <v>0.69306421547867392</v>
      </c>
      <c r="BC154" s="15">
        <v>1.4109629743952963</v>
      </c>
      <c r="BD154" s="15">
        <v>0.82697324266061922</v>
      </c>
      <c r="BE154" s="15">
        <v>0.69584753923234555</v>
      </c>
      <c r="BF154" s="15">
        <v>0.80715528690357652</v>
      </c>
      <c r="BG154" s="15">
        <v>0.85255128137247882</v>
      </c>
      <c r="BH154" s="15">
        <v>0.79459982803966323</v>
      </c>
      <c r="BI154" s="15">
        <v>1.1132781636958848</v>
      </c>
      <c r="BJ154" s="15">
        <v>0.56420250525762283</v>
      </c>
      <c r="BK154" s="15">
        <v>0.81229591268369661</v>
      </c>
      <c r="BL154" s="15">
        <v>0.98095102327024863</v>
      </c>
      <c r="BM154" s="15">
        <v>0.32709522286187909</v>
      </c>
      <c r="BN154" s="15">
        <v>0.46575913390382701</v>
      </c>
    </row>
    <row r="155" spans="1:66">
      <c r="A155">
        <v>24</v>
      </c>
      <c r="B155">
        <v>1</v>
      </c>
      <c r="C155">
        <v>14</v>
      </c>
      <c r="D155" t="s">
        <v>131</v>
      </c>
      <c r="E155" t="s">
        <v>132</v>
      </c>
      <c r="F155" s="21" t="s">
        <v>133</v>
      </c>
      <c r="G155" t="s">
        <v>134</v>
      </c>
      <c r="H155" s="15">
        <v>1.358173718961746</v>
      </c>
      <c r="I155" s="15">
        <v>1.2404280856225622</v>
      </c>
      <c r="J155" s="15">
        <v>0.66656685562053686</v>
      </c>
      <c r="K155" s="15">
        <v>1.0373961984473414</v>
      </c>
      <c r="L155" s="15">
        <v>1.2923828033041471</v>
      </c>
      <c r="M155" s="15">
        <v>1.8169666090421406</v>
      </c>
      <c r="N155" s="15">
        <v>1.3338608492824158</v>
      </c>
      <c r="O155" s="15">
        <v>1.100903123091576</v>
      </c>
      <c r="P155" s="15">
        <v>1.4004069110259014</v>
      </c>
      <c r="Q155" s="15">
        <v>1.237549903253534</v>
      </c>
      <c r="R155" s="15">
        <v>1.0448658692197772</v>
      </c>
      <c r="S155" s="15">
        <v>0.55089623294432832</v>
      </c>
      <c r="T155" s="15">
        <v>0.60424746587505529</v>
      </c>
      <c r="U155" s="15">
        <v>0.78241144389387052</v>
      </c>
      <c r="V155" s="15">
        <v>0.63103331317712186</v>
      </c>
      <c r="W155" s="15">
        <v>1.0239726716326916</v>
      </c>
      <c r="X155" s="15">
        <v>0.87736442931717218</v>
      </c>
      <c r="Y155" s="15">
        <v>0.62677588472270673</v>
      </c>
      <c r="Z155" s="15">
        <v>0.60050378736251975</v>
      </c>
      <c r="AA155" s="15">
        <v>1.1501566408560135</v>
      </c>
      <c r="AB155" s="15">
        <v>0.83543811623100883</v>
      </c>
      <c r="AC155" s="15">
        <v>0.60711979097179236</v>
      </c>
      <c r="AD155" s="15">
        <v>1.3847242246489766</v>
      </c>
      <c r="AE155" s="15">
        <v>1.5213717847296355</v>
      </c>
      <c r="AF155" s="15">
        <v>0.73219144409948889</v>
      </c>
      <c r="AG155" s="15">
        <v>1.0473663338040762</v>
      </c>
      <c r="AH155" s="15">
        <v>1.2977204083137164</v>
      </c>
      <c r="AI155" s="15">
        <v>0.63538782603982757</v>
      </c>
      <c r="AJ155" s="15">
        <v>1.0625415618442242</v>
      </c>
      <c r="AK155" s="15">
        <v>0.69296226249974413</v>
      </c>
      <c r="AL155" s="15">
        <v>1.2292213374933751</v>
      </c>
      <c r="AM155" s="15">
        <v>0.76205004456667225</v>
      </c>
      <c r="AN155" s="15">
        <v>1.5211567517545019</v>
      </c>
      <c r="AO155" s="15">
        <v>1.314195239511966</v>
      </c>
      <c r="AP155" s="15">
        <v>1.2905869084909984</v>
      </c>
      <c r="AQ155" s="15">
        <v>1.5191303302649253</v>
      </c>
      <c r="AR155" s="15">
        <v>1.2785882273303213</v>
      </c>
      <c r="AS155" s="15">
        <v>1.583815773373356</v>
      </c>
      <c r="AT155" s="15">
        <v>1.6535874946348326</v>
      </c>
      <c r="AU155" s="15">
        <v>1.6179259660730545</v>
      </c>
      <c r="AV155" s="15">
        <v>0.76700785215518907</v>
      </c>
      <c r="AW155" s="15">
        <v>0.67183302649349841</v>
      </c>
      <c r="AX155" s="15">
        <v>0.75169245282566921</v>
      </c>
      <c r="AY155" s="15">
        <v>0.64223388412182658</v>
      </c>
      <c r="AZ155" s="15">
        <v>0.9995758240186895</v>
      </c>
      <c r="BA155" s="15">
        <v>0.70283279575195756</v>
      </c>
      <c r="BB155" s="15">
        <v>0.71069007579317978</v>
      </c>
      <c r="BC155" s="15">
        <v>0.94244633419876589</v>
      </c>
      <c r="BD155" s="15">
        <v>0.6247369391206159</v>
      </c>
      <c r="BE155" s="15">
        <v>0.78411235653466638</v>
      </c>
      <c r="BF155" s="15">
        <v>0.5413780454719892</v>
      </c>
      <c r="BG155" s="15">
        <v>0.97462011770534696</v>
      </c>
      <c r="BH155" s="15">
        <v>0.59286953970066703</v>
      </c>
      <c r="BI155" s="15">
        <v>1.023825578592616</v>
      </c>
      <c r="BJ155" s="15">
        <v>0.98423854329501692</v>
      </c>
      <c r="BK155" s="15">
        <v>0.66514004149112216</v>
      </c>
      <c r="BL155" s="15">
        <v>1.4740253319270757</v>
      </c>
      <c r="BM155" s="15">
        <v>1.0713952138240352</v>
      </c>
      <c r="BN155" s="15">
        <v>0.47005694131560499</v>
      </c>
    </row>
    <row r="156" spans="1:66">
      <c r="A156">
        <v>131</v>
      </c>
      <c r="B156">
        <v>1</v>
      </c>
      <c r="C156">
        <v>2</v>
      </c>
      <c r="D156" t="s">
        <v>344</v>
      </c>
      <c r="E156" t="s">
        <v>345</v>
      </c>
      <c r="F156" s="21" t="s">
        <v>346</v>
      </c>
      <c r="G156" t="s">
        <v>347</v>
      </c>
      <c r="H156" s="15">
        <v>0.172101120405043</v>
      </c>
      <c r="I156" s="15">
        <v>2.8518003979733295E-3</v>
      </c>
      <c r="J156" s="15">
        <v>3.0356944426529531E-2</v>
      </c>
      <c r="K156" s="15">
        <v>3.331883792886968E-2</v>
      </c>
      <c r="L156" s="15">
        <v>9.8328757574899839E-2</v>
      </c>
      <c r="M156" s="15">
        <v>7.0629075094092469E-2</v>
      </c>
      <c r="N156" s="15">
        <v>0.15843077261766053</v>
      </c>
      <c r="O156" s="15">
        <v>0.10837051568759141</v>
      </c>
      <c r="P156" s="15">
        <v>8.6521808129747402E-3</v>
      </c>
      <c r="Q156" s="15">
        <v>0.10435520945225692</v>
      </c>
      <c r="R156" s="15">
        <v>8.5369000720594654E-2</v>
      </c>
      <c r="S156" s="15">
        <v>9.2274847288409345E-2</v>
      </c>
      <c r="T156" s="15">
        <v>0.10017341596684806</v>
      </c>
      <c r="U156" s="15">
        <v>0.13210514838805529</v>
      </c>
      <c r="V156" s="15">
        <v>3.883460155547027E-2</v>
      </c>
      <c r="W156" s="15">
        <v>7.7195267424721742E-2</v>
      </c>
      <c r="X156" s="15">
        <v>7.577358958170767E-2</v>
      </c>
      <c r="Y156" s="15">
        <v>9.8122957155568305E-2</v>
      </c>
      <c r="Z156" s="15">
        <v>3.9170814379931584E-2</v>
      </c>
      <c r="AA156" s="15">
        <v>5.4663669649068318E-2</v>
      </c>
      <c r="AB156" s="15">
        <v>4.0477758738643392E-2</v>
      </c>
      <c r="AC156" s="15">
        <v>0.11576699886485473</v>
      </c>
      <c r="AD156" s="15">
        <v>0.28335324748095031</v>
      </c>
      <c r="AE156" s="15">
        <v>5.9110273522770075E-2</v>
      </c>
      <c r="AF156" s="15">
        <v>0.13918912163731093</v>
      </c>
      <c r="AG156" s="15">
        <v>4.8794453362146224E-2</v>
      </c>
      <c r="AH156" s="15">
        <v>4.3848371687701844E-2</v>
      </c>
      <c r="AI156" s="15">
        <v>6.1515934775447388E-2</v>
      </c>
      <c r="AJ156" s="15">
        <v>4.7438000131805234E-2</v>
      </c>
      <c r="AK156" s="15">
        <v>3.3381174901032998E-2</v>
      </c>
      <c r="AL156" s="15">
        <v>6.4156712006329081E-2</v>
      </c>
      <c r="AM156" s="15">
        <v>2.2954545700932093E-3</v>
      </c>
      <c r="AN156" s="15">
        <v>3.0750320567609667E-3</v>
      </c>
      <c r="AO156" s="15">
        <v>0.10944533278405047</v>
      </c>
      <c r="AP156" s="15">
        <v>1.9253920701133024E-2</v>
      </c>
      <c r="AQ156" s="15">
        <v>4.0940653368781089E-2</v>
      </c>
      <c r="AR156" s="15">
        <v>0.10259142327957177</v>
      </c>
      <c r="AS156" s="15">
        <v>9.872242806570794E-2</v>
      </c>
      <c r="AT156" s="15">
        <v>5.5235353300679524E-2</v>
      </c>
      <c r="AU156" s="15">
        <v>0.19237284985586639</v>
      </c>
      <c r="AV156" s="15">
        <v>3.9327446770828001E-2</v>
      </c>
      <c r="AW156" s="15">
        <v>2.9721815045498017E-2</v>
      </c>
      <c r="AX156" s="15">
        <v>2.0403409691813056E-2</v>
      </c>
      <c r="AY156" s="15">
        <v>3.7469123434218217E-2</v>
      </c>
      <c r="AZ156" s="15">
        <v>9.0154444636915701E-2</v>
      </c>
      <c r="BA156" s="15">
        <v>8.0857628345620686E-2</v>
      </c>
      <c r="BB156" s="15">
        <v>0.11849319278525126</v>
      </c>
      <c r="BC156" s="15">
        <v>7.9516956111366652E-2</v>
      </c>
      <c r="BD156" s="15">
        <v>2.0016280666502212E-2</v>
      </c>
      <c r="BE156" s="15">
        <v>5.3059171606132549E-2</v>
      </c>
      <c r="BF156" s="15">
        <v>2.1604150470705859E-2</v>
      </c>
      <c r="BG156" s="15">
        <v>2.4030377373304674E-2</v>
      </c>
      <c r="BH156" s="15">
        <v>6.8996598360515776E-2</v>
      </c>
      <c r="BI156" s="15">
        <v>2.1930905520215409E-2</v>
      </c>
      <c r="BJ156" s="15">
        <v>0.14813558965337609</v>
      </c>
      <c r="BK156" s="15">
        <v>0.14851553960363034</v>
      </c>
      <c r="BL156" s="15">
        <v>6.8877670263617449E-2</v>
      </c>
      <c r="BM156" s="15">
        <v>2.1329820722105677E-2</v>
      </c>
      <c r="BN156" s="15">
        <v>0.474369201963452</v>
      </c>
    </row>
    <row r="157" spans="1:66">
      <c r="A157">
        <v>40</v>
      </c>
      <c r="B157">
        <v>1</v>
      </c>
      <c r="C157">
        <v>12</v>
      </c>
      <c r="D157" t="s">
        <v>774</v>
      </c>
      <c r="E157" t="s">
        <v>775</v>
      </c>
      <c r="F157" s="21" t="s">
        <v>776</v>
      </c>
      <c r="G157" t="s">
        <v>777</v>
      </c>
      <c r="H157" s="15">
        <v>1.430637004729312</v>
      </c>
      <c r="I157" s="15">
        <v>0.93194281764252573</v>
      </c>
      <c r="J157" s="15">
        <v>1.0233919638676898</v>
      </c>
      <c r="K157" s="15">
        <v>1.502659681501332</v>
      </c>
      <c r="L157" s="15">
        <v>2.7750214032185445</v>
      </c>
      <c r="M157" s="15">
        <v>2.1819899442899349</v>
      </c>
      <c r="N157" s="15">
        <v>3.5096743570020936</v>
      </c>
      <c r="O157" s="15">
        <v>1.9220488470009813</v>
      </c>
      <c r="P157" s="15">
        <v>1.1470072494426877</v>
      </c>
      <c r="Q157" s="15">
        <v>2.118194024189453</v>
      </c>
      <c r="R157" s="15">
        <v>2.3350279187818068</v>
      </c>
      <c r="S157" s="15">
        <v>0.92373282627771702</v>
      </c>
      <c r="T157" s="15">
        <v>0.82275894971575925</v>
      </c>
      <c r="U157" s="15">
        <v>1.3747496556227903</v>
      </c>
      <c r="V157" s="15">
        <v>1.2240659685942783</v>
      </c>
      <c r="W157" s="15">
        <v>3.2143702842826523</v>
      </c>
      <c r="X157" s="15">
        <v>4.0074139904362864</v>
      </c>
      <c r="Y157" s="15">
        <v>2.4910512152849034</v>
      </c>
      <c r="Z157" s="15">
        <v>1.1088544962545188</v>
      </c>
      <c r="AA157" s="15">
        <v>4.0443726245760612</v>
      </c>
      <c r="AB157" s="15">
        <v>0.94374134183478675</v>
      </c>
      <c r="AC157" s="15">
        <v>1.6113736986539609</v>
      </c>
      <c r="AD157" s="15">
        <v>2.2106719633686609</v>
      </c>
      <c r="AE157" s="15">
        <v>1.3671698664047582</v>
      </c>
      <c r="AF157" s="15">
        <v>1.9921350421867923</v>
      </c>
      <c r="AG157" s="15">
        <v>0.82230616980755467</v>
      </c>
      <c r="AH157" s="15">
        <v>1.0488378339521467</v>
      </c>
      <c r="AI157" s="15">
        <v>1.7788897881624541</v>
      </c>
      <c r="AJ157" s="15">
        <v>1.1321345840528525</v>
      </c>
      <c r="AK157" s="15">
        <v>3.2051965787937364</v>
      </c>
      <c r="AL157" s="15">
        <v>4.6246626606135344</v>
      </c>
      <c r="AM157" s="15">
        <v>0.30459992653107965</v>
      </c>
      <c r="AN157" s="15">
        <v>1.4514178223154082</v>
      </c>
      <c r="AO157" s="15">
        <v>0.93640521029496049</v>
      </c>
      <c r="AP157" s="15">
        <v>4.8778309229924659</v>
      </c>
      <c r="AQ157" s="15">
        <v>2.1866575557023302</v>
      </c>
      <c r="AR157" s="15">
        <v>3.5735557137814102</v>
      </c>
      <c r="AS157" s="15">
        <v>4.588749585726978</v>
      </c>
      <c r="AT157" s="15">
        <v>2.3656043245842797</v>
      </c>
      <c r="AU157" s="15">
        <v>7.0407463311885703</v>
      </c>
      <c r="AV157" s="15">
        <v>5.3487962711202863</v>
      </c>
      <c r="AW157" s="15">
        <v>0.98095506115089348</v>
      </c>
      <c r="AX157" s="15">
        <v>1.3811221608287811</v>
      </c>
      <c r="AY157" s="15">
        <v>0.9655834965242196</v>
      </c>
      <c r="AZ157" s="15">
        <v>2.4532990141090307</v>
      </c>
      <c r="BA157" s="15">
        <v>1.3855391291291728</v>
      </c>
      <c r="BB157" s="15">
        <v>0.39919306442380548</v>
      </c>
      <c r="BC157" s="15">
        <v>1.4255672958858787</v>
      </c>
      <c r="BD157" s="15">
        <v>0.90637207823721244</v>
      </c>
      <c r="BE157" s="15">
        <v>1.5456758250480522</v>
      </c>
      <c r="BF157" s="15">
        <v>1.9224098045596791</v>
      </c>
      <c r="BG157" s="15">
        <v>3.4294880540359713</v>
      </c>
      <c r="BH157" s="15">
        <v>2.070280325936118</v>
      </c>
      <c r="BI157" s="15">
        <v>1.1016714696468075</v>
      </c>
      <c r="BJ157" s="15">
        <v>1.9818707613382256</v>
      </c>
      <c r="BK157" s="15">
        <v>2.756679478206939</v>
      </c>
      <c r="BL157" s="15">
        <v>1.4042894218328745</v>
      </c>
      <c r="BM157" s="15">
        <v>0.48588217980444659</v>
      </c>
      <c r="BN157" s="15">
        <v>0.49568442687922298</v>
      </c>
    </row>
    <row r="158" spans="1:66">
      <c r="A158">
        <v>129</v>
      </c>
      <c r="B158">
        <v>1</v>
      </c>
      <c r="C158">
        <v>3</v>
      </c>
      <c r="D158" t="s">
        <v>420</v>
      </c>
      <c r="E158" t="s">
        <v>421</v>
      </c>
      <c r="F158" s="21" t="s">
        <v>422</v>
      </c>
      <c r="G158" t="s">
        <v>423</v>
      </c>
      <c r="H158" s="15">
        <v>4.0940733141638956E-3</v>
      </c>
      <c r="I158" s="15">
        <v>4.7036667149880952E-2</v>
      </c>
      <c r="J158" s="15">
        <v>3.3574828563066672E-3</v>
      </c>
      <c r="K158" s="15">
        <v>0.91760940768447485</v>
      </c>
      <c r="L158" s="15">
        <v>1.4744846381930603</v>
      </c>
      <c r="M158" s="15">
        <v>1.6087587527337694</v>
      </c>
      <c r="N158" s="15">
        <v>2.0209380457915715</v>
      </c>
      <c r="O158" s="15">
        <v>1.3060652669197628</v>
      </c>
      <c r="P158" s="15">
        <v>6.2181534904704801E-2</v>
      </c>
      <c r="Q158" s="15">
        <v>1.0593503520026837</v>
      </c>
      <c r="R158" s="15">
        <v>0.6552519363388245</v>
      </c>
      <c r="S158" s="15">
        <v>0.42932045257983226</v>
      </c>
      <c r="T158" s="15">
        <v>1.0001202127418962</v>
      </c>
      <c r="U158" s="15">
        <v>0.94769486978433615</v>
      </c>
      <c r="V158" s="15">
        <v>0.89991424540770559</v>
      </c>
      <c r="W158" s="15">
        <v>1.5043212110469659</v>
      </c>
      <c r="X158" s="15">
        <v>1.1968671250589984</v>
      </c>
      <c r="Y158" s="15">
        <v>1.4575901350767124</v>
      </c>
      <c r="Z158" s="15">
        <v>7.317101766622218E-2</v>
      </c>
      <c r="AA158" s="15">
        <v>1.9144295905957538</v>
      </c>
      <c r="AB158" s="15">
        <v>0.84428899982269168</v>
      </c>
      <c r="AC158" s="15">
        <v>7.1536893340740385E-2</v>
      </c>
      <c r="AD158" s="15">
        <v>2.1036661290385354</v>
      </c>
      <c r="AE158" s="15">
        <v>1.6651993246197685</v>
      </c>
      <c r="AF158" s="15">
        <v>0.96525097106135371</v>
      </c>
      <c r="AG158" s="15">
        <v>0.73439355455720989</v>
      </c>
      <c r="AH158" s="15">
        <v>1.1488963477099634</v>
      </c>
      <c r="AI158" s="15">
        <v>0.72906739273949484</v>
      </c>
      <c r="AJ158" s="15">
        <v>1.2598893459028799</v>
      </c>
      <c r="AK158" s="15">
        <v>1.0969193016217986</v>
      </c>
      <c r="AL158" s="15">
        <v>1.7384541368149897</v>
      </c>
      <c r="AM158" s="15">
        <v>4.0768545845207727E-2</v>
      </c>
      <c r="AN158" s="15">
        <v>1.3032096838063665</v>
      </c>
      <c r="AO158" s="15">
        <v>0.77731870466260677</v>
      </c>
      <c r="AP158" s="15">
        <v>2.2900672959650881</v>
      </c>
      <c r="AQ158" s="15">
        <v>1.4412045214177827</v>
      </c>
      <c r="AR158" s="15">
        <v>1.0922904101630679</v>
      </c>
      <c r="AS158" s="15">
        <v>1.3018425383603285</v>
      </c>
      <c r="AT158" s="15">
        <v>1.9033817181956887</v>
      </c>
      <c r="AU158" s="15">
        <v>3.0516671278838081</v>
      </c>
      <c r="AV158" s="15">
        <v>1.9794481827899348</v>
      </c>
      <c r="AW158" s="15">
        <v>0.647625645422651</v>
      </c>
      <c r="AX158" s="15">
        <v>0.50096783331034178</v>
      </c>
      <c r="AY158" s="15">
        <v>0.48021885222490118</v>
      </c>
      <c r="AZ158" s="15">
        <v>1.1871437081007916</v>
      </c>
      <c r="BA158" s="15">
        <v>1.0846456884763196E-2</v>
      </c>
      <c r="BB158" s="15">
        <v>5.0547794020079896E-2</v>
      </c>
      <c r="BC158" s="15">
        <v>0.88298475228584661</v>
      </c>
      <c r="BD158" s="15">
        <v>6.0229206602660464E-2</v>
      </c>
      <c r="BE158" s="15">
        <v>1.224737249771239</v>
      </c>
      <c r="BF158" s="15">
        <v>0.55125347381842726</v>
      </c>
      <c r="BG158" s="15">
        <v>0.96229156258508675</v>
      </c>
      <c r="BH158" s="15">
        <v>1.1101225703089612</v>
      </c>
      <c r="BI158" s="15">
        <v>0.84189069963864893</v>
      </c>
      <c r="BJ158" s="15">
        <v>0.10640888928263258</v>
      </c>
      <c r="BK158" s="15">
        <v>0.39220895687835744</v>
      </c>
      <c r="BL158" s="15">
        <v>0.39706249075352568</v>
      </c>
      <c r="BM158" s="15">
        <v>3.9678122703400716E-2</v>
      </c>
      <c r="BN158" s="15">
        <v>0.49739266976180802</v>
      </c>
    </row>
    <row r="159" spans="1:66">
      <c r="A159">
        <v>207</v>
      </c>
      <c r="B159">
        <v>1</v>
      </c>
      <c r="C159">
        <v>1</v>
      </c>
      <c r="D159" t="s">
        <v>364</v>
      </c>
      <c r="E159" t="s">
        <v>365</v>
      </c>
      <c r="F159" s="21" t="s">
        <v>366</v>
      </c>
      <c r="G159" t="s">
        <v>367</v>
      </c>
      <c r="H159" s="15">
        <v>2.3642619326319407E-3</v>
      </c>
      <c r="I159" s="15">
        <v>2.2315575571429393E-3</v>
      </c>
      <c r="J159" s="15">
        <v>0</v>
      </c>
      <c r="K159" s="15">
        <v>2.5819156552612261E-3</v>
      </c>
      <c r="L159" s="15">
        <v>4.7980661197114721E-2</v>
      </c>
      <c r="M159" s="15">
        <v>6.2370515907975585E-2</v>
      </c>
      <c r="N159" s="15">
        <v>0.16696250752003952</v>
      </c>
      <c r="O159" s="15">
        <v>9.7237516252490608E-2</v>
      </c>
      <c r="P159" s="15">
        <v>8.2373518710123998E-3</v>
      </c>
      <c r="Q159" s="15">
        <v>6.0392227487195971E-2</v>
      </c>
      <c r="R159" s="15">
        <v>4.2010465984759798E-2</v>
      </c>
      <c r="S159" s="15">
        <v>0.15843398564669992</v>
      </c>
      <c r="T159" s="15">
        <v>4.5749959868022938E-2</v>
      </c>
      <c r="U159" s="15">
        <v>1.9906223255078237E-2</v>
      </c>
      <c r="V159" s="15">
        <v>1.7567686466150093E-2</v>
      </c>
      <c r="W159" s="15">
        <v>6.3967337784244488E-2</v>
      </c>
      <c r="X159" s="15">
        <v>7.2675482938911726E-2</v>
      </c>
      <c r="Y159" s="15">
        <v>9.6848326404193719E-2</v>
      </c>
      <c r="Z159" s="15">
        <v>1.3947016373868198E-2</v>
      </c>
      <c r="AA159" s="15">
        <v>7.9694641487297976E-2</v>
      </c>
      <c r="AB159" s="15">
        <v>7.3601338991047177E-2</v>
      </c>
      <c r="AC159" s="15">
        <v>4.6303378961902106E-3</v>
      </c>
      <c r="AD159" s="15">
        <v>0.11980268488045051</v>
      </c>
      <c r="AE159" s="15">
        <v>6.2315780060431647E-2</v>
      </c>
      <c r="AF159" s="15">
        <v>3.8913210567322436E-2</v>
      </c>
      <c r="AG159" s="15">
        <v>5.0675527940793774E-2</v>
      </c>
      <c r="AH159" s="15">
        <v>5.2700163078328623E-2</v>
      </c>
      <c r="AI159" s="15">
        <v>5.0659648144553857E-2</v>
      </c>
      <c r="AJ159" s="15">
        <v>3.8039693927025789E-2</v>
      </c>
      <c r="AK159" s="15">
        <v>4.6634155849891418E-2</v>
      </c>
      <c r="AL159" s="15">
        <v>0.10304333597122949</v>
      </c>
      <c r="AM159" s="15">
        <v>5.6804626354586933E-3</v>
      </c>
      <c r="AN159" s="15">
        <v>6.5447764912542311E-2</v>
      </c>
      <c r="AO159" s="15">
        <v>8.2599793333846802E-2</v>
      </c>
      <c r="AP159" s="15">
        <v>0.15616908844372604</v>
      </c>
      <c r="AQ159" s="15">
        <v>5.5481253910508337E-2</v>
      </c>
      <c r="AR159" s="15">
        <v>3.2197204209371041E-2</v>
      </c>
      <c r="AS159" s="15">
        <v>5.6477432085685605E-2</v>
      </c>
      <c r="AT159" s="15">
        <v>9.4247192760502044E-2</v>
      </c>
      <c r="AU159" s="15">
        <v>0.13958320664973969</v>
      </c>
      <c r="AV159" s="15">
        <v>0.12958422651675242</v>
      </c>
      <c r="AW159" s="15">
        <v>4.6430732737503186E-3</v>
      </c>
      <c r="AX159" s="15">
        <v>6.2205666200515999E-2</v>
      </c>
      <c r="AY159" s="15">
        <v>3.2103249030419959E-2</v>
      </c>
      <c r="AZ159" s="15">
        <v>2.5823662539955126E-2</v>
      </c>
      <c r="BA159" s="15">
        <v>3.8239463599209563E-3</v>
      </c>
      <c r="BB159" s="15">
        <v>3.0412808134116301E-3</v>
      </c>
      <c r="BC159" s="15">
        <v>7.1202595392381773E-2</v>
      </c>
      <c r="BD159" s="15">
        <v>4.3845950883229087E-3</v>
      </c>
      <c r="BE159" s="15">
        <v>0.12055825795252847</v>
      </c>
      <c r="BF159" s="15">
        <v>3.8870072680695367E-2</v>
      </c>
      <c r="BG159" s="15">
        <v>3.0117711418729781E-3</v>
      </c>
      <c r="BH159" s="15">
        <v>4.7659007444302737E-2</v>
      </c>
      <c r="BI159" s="15">
        <v>5.7729580488221952E-2</v>
      </c>
      <c r="BJ159" s="15">
        <v>2.6862683122309602E-3</v>
      </c>
      <c r="BK159" s="15">
        <v>3.0546621790185514E-2</v>
      </c>
      <c r="BL159" s="15">
        <v>4.551098366447557E-2</v>
      </c>
      <c r="BM159" s="15">
        <v>3.7192992296213659E-3</v>
      </c>
      <c r="BN159" s="15">
        <v>0.50453261738991795</v>
      </c>
    </row>
    <row r="160" spans="1:66">
      <c r="A160">
        <v>101</v>
      </c>
      <c r="B160">
        <v>1</v>
      </c>
      <c r="C160">
        <v>7</v>
      </c>
      <c r="D160" t="s">
        <v>578</v>
      </c>
      <c r="E160" t="s">
        <v>579</v>
      </c>
      <c r="F160" s="21" t="s">
        <v>580</v>
      </c>
      <c r="G160" t="s">
        <v>581</v>
      </c>
      <c r="H160" s="15">
        <v>0.78973136934445454</v>
      </c>
      <c r="I160" s="15">
        <v>0.77935452606849753</v>
      </c>
      <c r="J160" s="15">
        <v>0.6715269497439359</v>
      </c>
      <c r="K160" s="15">
        <v>0.85126585064773752</v>
      </c>
      <c r="L160" s="15">
        <v>0.85622438175542837</v>
      </c>
      <c r="M160" s="15">
        <v>0.81862745476119447</v>
      </c>
      <c r="N160" s="15">
        <v>1.2035022176966748</v>
      </c>
      <c r="O160" s="15">
        <v>0.87925101113492798</v>
      </c>
      <c r="P160" s="15">
        <v>0.72168666374662949</v>
      </c>
      <c r="Q160" s="15">
        <v>0.97830123226842247</v>
      </c>
      <c r="R160" s="15">
        <v>1.0321506678120878</v>
      </c>
      <c r="S160" s="15">
        <v>0.65823785244265687</v>
      </c>
      <c r="T160" s="15">
        <v>0.60441411395011202</v>
      </c>
      <c r="U160" s="15">
        <v>0.77155424084868474</v>
      </c>
      <c r="V160" s="15">
        <v>0.75050319954197098</v>
      </c>
      <c r="W160" s="15">
        <v>0.9083872993737977</v>
      </c>
      <c r="X160" s="15">
        <v>0.82353872214701618</v>
      </c>
      <c r="Y160" s="15">
        <v>0.6287489839814997</v>
      </c>
      <c r="Z160" s="15">
        <v>0.68652511887998102</v>
      </c>
      <c r="AA160" s="15">
        <v>1.204093452961239</v>
      </c>
      <c r="AB160" s="15">
        <v>0.47948511226820756</v>
      </c>
      <c r="AC160" s="15">
        <v>0.65295164784471194</v>
      </c>
      <c r="AD160" s="15">
        <v>1.1730432280703833</v>
      </c>
      <c r="AE160" s="15">
        <v>0.83097352837340666</v>
      </c>
      <c r="AF160" s="15">
        <v>0.91865003286488911</v>
      </c>
      <c r="AG160" s="15">
        <v>0.52035353621453384</v>
      </c>
      <c r="AH160" s="15">
        <v>0.54389000687262157</v>
      </c>
      <c r="AI160" s="15">
        <v>0.74413259294653067</v>
      </c>
      <c r="AJ160" s="15">
        <v>0.50829703821300332</v>
      </c>
      <c r="AK160" s="15">
        <v>0.86617481066806534</v>
      </c>
      <c r="AL160" s="15">
        <v>1.1535036766915516</v>
      </c>
      <c r="AM160" s="15">
        <v>0.20576442737299722</v>
      </c>
      <c r="AN160" s="15">
        <v>0.62262651766359323</v>
      </c>
      <c r="AO160" s="15">
        <v>0.44083947276881125</v>
      </c>
      <c r="AP160" s="15">
        <v>1.3268360430157795</v>
      </c>
      <c r="AQ160" s="15">
        <v>0.695144240109974</v>
      </c>
      <c r="AR160" s="15">
        <v>0.96927770427891524</v>
      </c>
      <c r="AS160" s="15">
        <v>1.2471351863600753</v>
      </c>
      <c r="AT160" s="15">
        <v>1.3502399333509718</v>
      </c>
      <c r="AU160" s="15">
        <v>2.1312382794759017</v>
      </c>
      <c r="AV160" s="15">
        <v>1.3878758233681592</v>
      </c>
      <c r="AW160" s="15">
        <v>0.57127184356471405</v>
      </c>
      <c r="AX160" s="15">
        <v>0.61246234191351034</v>
      </c>
      <c r="AY160" s="15">
        <v>0.42080315774034088</v>
      </c>
      <c r="AZ160" s="15">
        <v>0.76546774587187472</v>
      </c>
      <c r="BA160" s="15">
        <v>0.53479490619623227</v>
      </c>
      <c r="BB160" s="15">
        <v>0.36381511177043135</v>
      </c>
      <c r="BC160" s="15">
        <v>0.60126553117134374</v>
      </c>
      <c r="BD160" s="15">
        <v>0.3626128331267941</v>
      </c>
      <c r="BE160" s="15">
        <v>0.8799455662960507</v>
      </c>
      <c r="BF160" s="15">
        <v>0.91195922053174838</v>
      </c>
      <c r="BG160" s="15">
        <v>1.0795590095813921</v>
      </c>
      <c r="BH160" s="15">
        <v>0.96839932883893209</v>
      </c>
      <c r="BI160" s="15">
        <v>0.52152297584535334</v>
      </c>
      <c r="BJ160" s="15">
        <v>0.65989444597907088</v>
      </c>
      <c r="BK160" s="15">
        <v>0.59828100846399679</v>
      </c>
      <c r="BL160" s="15">
        <v>0.79402769077102642</v>
      </c>
      <c r="BM160" s="15">
        <v>0.22406056513368164</v>
      </c>
      <c r="BN160" s="15">
        <v>0.52576258310597301</v>
      </c>
    </row>
    <row r="161" spans="1:66">
      <c r="A161">
        <v>166</v>
      </c>
      <c r="B161">
        <v>1</v>
      </c>
      <c r="C161">
        <v>1</v>
      </c>
      <c r="D161" t="s">
        <v>289</v>
      </c>
      <c r="E161" t="s">
        <v>290</v>
      </c>
      <c r="F161" s="21" t="s">
        <v>291</v>
      </c>
      <c r="G161" t="s">
        <v>292</v>
      </c>
      <c r="H161" s="15">
        <v>1.1945163384162343E-3</v>
      </c>
      <c r="I161" s="15">
        <v>5.9008023485428319E-3</v>
      </c>
      <c r="J161" s="15">
        <v>4.1568279056785227E-3</v>
      </c>
      <c r="K161" s="15">
        <v>5.0470248919047911E-3</v>
      </c>
      <c r="L161" s="15">
        <v>6.5486509540080686E-4</v>
      </c>
      <c r="M161" s="15">
        <v>7.7794852724485308E-3</v>
      </c>
      <c r="N161" s="15">
        <v>1.0084976071680419E-2</v>
      </c>
      <c r="O161" s="15">
        <v>8.3928693096793489E-3</v>
      </c>
      <c r="P161" s="15">
        <v>9.3509186300427187E-4</v>
      </c>
      <c r="Q161" s="15">
        <v>1.3810688797772428E-2</v>
      </c>
      <c r="R161" s="15">
        <v>1.2977539266311887E-2</v>
      </c>
      <c r="S161" s="15">
        <v>9.7145224441623507E-3</v>
      </c>
      <c r="T161" s="15">
        <v>2.7838330864607568E-2</v>
      </c>
      <c r="U161" s="15">
        <v>2.9005836433173539E-2</v>
      </c>
      <c r="V161" s="15">
        <v>1.5237706424673711E-2</v>
      </c>
      <c r="W161" s="15">
        <v>1.7444068804921855E-2</v>
      </c>
      <c r="X161" s="15">
        <v>1.1502440192307882E-2</v>
      </c>
      <c r="Y161" s="15">
        <v>4.8946158701886162E-3</v>
      </c>
      <c r="Z161" s="15">
        <v>6.3989841773115269E-4</v>
      </c>
      <c r="AA161" s="15">
        <v>1.4326442456970991E-2</v>
      </c>
      <c r="AB161" s="15">
        <v>3.4387803630068811E-2</v>
      </c>
      <c r="AC161" s="15">
        <v>1.1168201345958309E-3</v>
      </c>
      <c r="AD161" s="15">
        <v>3.766613934065912E-2</v>
      </c>
      <c r="AE161" s="15">
        <v>2.3523341182562002E-4</v>
      </c>
      <c r="AF161" s="15">
        <v>1.5209742976041876E-2</v>
      </c>
      <c r="AG161" s="15">
        <v>9.1429678168376757E-3</v>
      </c>
      <c r="AH161" s="15">
        <v>4.3967056007750555E-3</v>
      </c>
      <c r="AI161" s="15">
        <v>7.2021684306190477E-4</v>
      </c>
      <c r="AJ161" s="15">
        <v>1.393843809274237E-2</v>
      </c>
      <c r="AK161" s="15">
        <v>2.443503830897165E-2</v>
      </c>
      <c r="AL161" s="15">
        <v>1.4290868719409428E-2</v>
      </c>
      <c r="AM161" s="15">
        <v>1.0741950870699615E-4</v>
      </c>
      <c r="AN161" s="15">
        <v>2.6202093805281775E-2</v>
      </c>
      <c r="AO161" s="15">
        <v>2.6549058029846508E-2</v>
      </c>
      <c r="AP161" s="15">
        <v>3.2496056663092437E-2</v>
      </c>
      <c r="AQ161" s="15">
        <v>3.1269783513138334E-3</v>
      </c>
      <c r="AR161" s="15">
        <v>1.973568283713268E-2</v>
      </c>
      <c r="AS161" s="15">
        <v>3.6615337703248992E-2</v>
      </c>
      <c r="AT161" s="15">
        <v>2.2794145054706977E-2</v>
      </c>
      <c r="AU161" s="15">
        <v>2.3121727744527015E-2</v>
      </c>
      <c r="AV161" s="15">
        <v>2.8557368738072936E-2</v>
      </c>
      <c r="AW161" s="15">
        <v>9.2175527147757799E-2</v>
      </c>
      <c r="AX161" s="15">
        <v>4.5606027003579935E-2</v>
      </c>
      <c r="AY161" s="15">
        <v>1.5109078304701861E-2</v>
      </c>
      <c r="AZ161" s="15">
        <v>5.6354718654753527E-2</v>
      </c>
      <c r="BA161" s="15">
        <v>9.3978694612986908E-4</v>
      </c>
      <c r="BB161" s="15">
        <v>7.4810274374177417E-4</v>
      </c>
      <c r="BC161" s="15">
        <v>8.9585745416237567E-3</v>
      </c>
      <c r="BD161" s="15">
        <v>3.5641134808012771E-3</v>
      </c>
      <c r="BE161" s="15">
        <v>1.5526595935330045E-2</v>
      </c>
      <c r="BF161" s="15">
        <v>3.9654995029302548E-4</v>
      </c>
      <c r="BG161" s="15">
        <v>2.3516341662609755E-2</v>
      </c>
      <c r="BH161" s="15">
        <v>1.9173173276196741E-2</v>
      </c>
      <c r="BI161" s="15">
        <v>2.7364727195610446E-3</v>
      </c>
      <c r="BJ161" s="15">
        <v>7.3465530539090999E-3</v>
      </c>
      <c r="BK161" s="15">
        <v>9.0601080589504893E-3</v>
      </c>
      <c r="BL161" s="15">
        <v>3.0025125350435002E-4</v>
      </c>
      <c r="BM161" s="15">
        <v>1.0580148123222411E-3</v>
      </c>
      <c r="BN161" s="15">
        <v>0.53980247693174499</v>
      </c>
    </row>
    <row r="162" spans="1:66">
      <c r="A162">
        <v>53</v>
      </c>
      <c r="B162">
        <v>1</v>
      </c>
      <c r="C162">
        <v>8</v>
      </c>
      <c r="D162" t="s">
        <v>301</v>
      </c>
      <c r="E162" t="s">
        <v>302</v>
      </c>
      <c r="F162" s="21" t="s">
        <v>303</v>
      </c>
      <c r="G162" t="s">
        <v>304</v>
      </c>
      <c r="H162" s="15">
        <v>0.28491945999214757</v>
      </c>
      <c r="I162" s="15">
        <v>0.40395115028227624</v>
      </c>
      <c r="J162" s="15">
        <v>0.32751935636171176</v>
      </c>
      <c r="K162" s="15">
        <v>0.78180163141344527</v>
      </c>
      <c r="L162" s="15">
        <v>0.75864589129203597</v>
      </c>
      <c r="M162" s="15">
        <v>0.96507424560877997</v>
      </c>
      <c r="N162" s="15">
        <v>1.0006043196895313</v>
      </c>
      <c r="O162" s="15">
        <v>0.78388908230895382</v>
      </c>
      <c r="P162" s="15">
        <v>0.34887586211795774</v>
      </c>
      <c r="Q162" s="15">
        <v>0.93244282855229388</v>
      </c>
      <c r="R162" s="15">
        <v>0.72510047918721199</v>
      </c>
      <c r="S162" s="15">
        <v>0.46851763603528118</v>
      </c>
      <c r="T162" s="15">
        <v>0.52251782646445522</v>
      </c>
      <c r="U162" s="15">
        <v>0.65385956364491749</v>
      </c>
      <c r="V162" s="15">
        <v>0.56891260776901764</v>
      </c>
      <c r="W162" s="15">
        <v>0.82215753283212067</v>
      </c>
      <c r="X162" s="15">
        <v>0.63266604138413174</v>
      </c>
      <c r="Y162" s="15">
        <v>0.49911153527105512</v>
      </c>
      <c r="Z162" s="15">
        <v>0.29976878694443576</v>
      </c>
      <c r="AA162" s="15">
        <v>0.95755417605531779</v>
      </c>
      <c r="AB162" s="15">
        <v>0.73202823451695442</v>
      </c>
      <c r="AC162" s="15">
        <v>0.25192607804893663</v>
      </c>
      <c r="AD162" s="15">
        <v>2.0377771471175645</v>
      </c>
      <c r="AE162" s="15">
        <v>1.1147228959962159</v>
      </c>
      <c r="AF162" s="15">
        <v>0.49539212967457863</v>
      </c>
      <c r="AG162" s="15">
        <v>0.68107530913478709</v>
      </c>
      <c r="AH162" s="15">
        <v>0.89806263770424521</v>
      </c>
      <c r="AI162" s="15">
        <v>0.63783710902739033</v>
      </c>
      <c r="AJ162" s="15">
        <v>0.6168430793830556</v>
      </c>
      <c r="AK162" s="15">
        <v>0.6750088526395025</v>
      </c>
      <c r="AL162" s="15">
        <v>0.8916346708696673</v>
      </c>
      <c r="AM162" s="15">
        <v>0.12574120756460372</v>
      </c>
      <c r="AN162" s="15">
        <v>0.72953866660908662</v>
      </c>
      <c r="AO162" s="15">
        <v>0.73631833843453143</v>
      </c>
      <c r="AP162" s="15">
        <v>1.2573889397869034</v>
      </c>
      <c r="AQ162" s="15">
        <v>1.2341217797942912</v>
      </c>
      <c r="AR162" s="15">
        <v>0.61242801765952104</v>
      </c>
      <c r="AS162" s="15">
        <v>0.80619118671166812</v>
      </c>
      <c r="AT162" s="15">
        <v>1.3411521402412816</v>
      </c>
      <c r="AU162" s="15">
        <v>1.4209086733106582</v>
      </c>
      <c r="AV162" s="15">
        <v>0.64429770122858909</v>
      </c>
      <c r="AW162" s="15">
        <v>0.40922439404240923</v>
      </c>
      <c r="AX162" s="15">
        <v>0.66178204415828412</v>
      </c>
      <c r="AY162" s="15">
        <v>0.66158147436057113</v>
      </c>
      <c r="AZ162" s="15">
        <v>0.86194633495834405</v>
      </c>
      <c r="BA162" s="15">
        <v>0.12596993851934771</v>
      </c>
      <c r="BB162" s="15">
        <v>0.13309362033258898</v>
      </c>
      <c r="BC162" s="15">
        <v>0.63270698612482867</v>
      </c>
      <c r="BD162" s="15">
        <v>0.19923887888019609</v>
      </c>
      <c r="BE162" s="15">
        <v>0.90335909590918051</v>
      </c>
      <c r="BF162" s="15">
        <v>0.35359777583648794</v>
      </c>
      <c r="BG162" s="15">
        <v>0.70330902274645624</v>
      </c>
      <c r="BH162" s="15">
        <v>0.53555542963738623</v>
      </c>
      <c r="BI162" s="15">
        <v>0.66560351814008678</v>
      </c>
      <c r="BJ162" s="15">
        <v>0.16173300369361254</v>
      </c>
      <c r="BK162" s="15">
        <v>0.49874066670241668</v>
      </c>
      <c r="BL162" s="15">
        <v>0.72277028578314517</v>
      </c>
      <c r="BM162" s="15">
        <v>0.17461380926234496</v>
      </c>
      <c r="BN162" s="15">
        <v>0.54807876351963103</v>
      </c>
    </row>
    <row r="163" spans="1:66">
      <c r="A163">
        <v>105</v>
      </c>
      <c r="B163">
        <v>1</v>
      </c>
      <c r="C163">
        <v>4</v>
      </c>
      <c r="D163" t="s">
        <v>798</v>
      </c>
      <c r="E163" t="s">
        <v>799</v>
      </c>
      <c r="F163" s="21" t="s">
        <v>800</v>
      </c>
      <c r="G163" t="s">
        <v>801</v>
      </c>
      <c r="H163" s="15">
        <v>0.22156938205941171</v>
      </c>
      <c r="I163" s="15">
        <v>0.23362759960740315</v>
      </c>
      <c r="J163" s="15">
        <v>0.18602860214249328</v>
      </c>
      <c r="K163" s="15">
        <v>0.55840384273200239</v>
      </c>
      <c r="L163" s="15">
        <v>0.39296472920084813</v>
      </c>
      <c r="M163" s="15">
        <v>0.73805639469106343</v>
      </c>
      <c r="N163" s="15">
        <v>0.2542337144237321</v>
      </c>
      <c r="O163" s="15">
        <v>0.36893120399313306</v>
      </c>
      <c r="P163" s="15">
        <v>0.18656720163445356</v>
      </c>
      <c r="Q163" s="15">
        <v>0.33757790883207917</v>
      </c>
      <c r="R163" s="15">
        <v>0.30010535151275008</v>
      </c>
      <c r="S163" s="15">
        <v>0.22000761792252299</v>
      </c>
      <c r="T163" s="15">
        <v>0.27553544234202548</v>
      </c>
      <c r="U163" s="15">
        <v>0.5042764042348542</v>
      </c>
      <c r="V163" s="15">
        <v>0.23700649920219938</v>
      </c>
      <c r="W163" s="15">
        <v>0.26937140114303221</v>
      </c>
      <c r="X163" s="15">
        <v>0.253438154693294</v>
      </c>
      <c r="Y163" s="15">
        <v>0.34269282371987514</v>
      </c>
      <c r="Z163" s="15">
        <v>0.13224920537770202</v>
      </c>
      <c r="AA163" s="15">
        <v>0.23750410640233152</v>
      </c>
      <c r="AB163" s="15">
        <v>0.37566115855313043</v>
      </c>
      <c r="AC163" s="15">
        <v>0.19086199297108697</v>
      </c>
      <c r="AD163" s="15">
        <v>0.90733021240361467</v>
      </c>
      <c r="AE163" s="15">
        <v>0.48302350013162115</v>
      </c>
      <c r="AF163" s="15">
        <v>0.1814097544406062</v>
      </c>
      <c r="AG163" s="15">
        <v>0.32994974714650049</v>
      </c>
      <c r="AH163" s="15">
        <v>0.40137825072216682</v>
      </c>
      <c r="AI163" s="15">
        <v>0.1937195053556601</v>
      </c>
      <c r="AJ163" s="15">
        <v>0.31120383682077263</v>
      </c>
      <c r="AK163" s="15">
        <v>0.21086870580560377</v>
      </c>
      <c r="AL163" s="15">
        <v>0.42317502617033464</v>
      </c>
      <c r="AM163" s="15">
        <v>0.21155365219835801</v>
      </c>
      <c r="AN163" s="15">
        <v>0.96166022290210873</v>
      </c>
      <c r="AO163" s="15">
        <v>0.51421089320128854</v>
      </c>
      <c r="AP163" s="15">
        <v>0.24810677315660032</v>
      </c>
      <c r="AQ163" s="15">
        <v>0.15434937878094238</v>
      </c>
      <c r="AR163" s="15">
        <v>0.32974229764512669</v>
      </c>
      <c r="AS163" s="15">
        <v>0.23356367588174212</v>
      </c>
      <c r="AT163" s="15">
        <v>0.53313678480267868</v>
      </c>
      <c r="AU163" s="15">
        <v>0.25730555262556715</v>
      </c>
      <c r="AV163" s="15">
        <v>0.19241067917516058</v>
      </c>
      <c r="AW163" s="15">
        <v>0.40379861012116353</v>
      </c>
      <c r="AX163" s="15">
        <v>0.30215422309531859</v>
      </c>
      <c r="AY163" s="15">
        <v>0.32227929255291182</v>
      </c>
      <c r="AZ163" s="15">
        <v>0.57786359619238936</v>
      </c>
      <c r="BA163" s="15">
        <v>0.22113966761117038</v>
      </c>
      <c r="BB163" s="15">
        <v>0.23212137194197147</v>
      </c>
      <c r="BC163" s="15">
        <v>0.50986900606058483</v>
      </c>
      <c r="BD163" s="15">
        <v>0.21152395159564458</v>
      </c>
      <c r="BE163" s="15">
        <v>0.69044096643994934</v>
      </c>
      <c r="BF163" s="15">
        <v>0.20574902364043268</v>
      </c>
      <c r="BG163" s="15">
        <v>0.22551069985736968</v>
      </c>
      <c r="BH163" s="15">
        <v>0.28628037327330907</v>
      </c>
      <c r="BI163" s="15">
        <v>0.44498961518314817</v>
      </c>
      <c r="BJ163" s="15">
        <v>0.19370806050205033</v>
      </c>
      <c r="BK163" s="15">
        <v>0.38198936070034606</v>
      </c>
      <c r="BL163" s="15">
        <v>0.63475714361326052</v>
      </c>
      <c r="BM163" s="15">
        <v>0.2582094181373219</v>
      </c>
      <c r="BN163" s="15">
        <v>0.55580600664911795</v>
      </c>
    </row>
    <row r="164" spans="1:66">
      <c r="A164">
        <v>1</v>
      </c>
      <c r="B164">
        <v>1</v>
      </c>
      <c r="C164">
        <v>14</v>
      </c>
      <c r="D164" t="s">
        <v>870</v>
      </c>
      <c r="E164" t="s">
        <v>871</v>
      </c>
      <c r="F164" s="21" t="s">
        <v>872</v>
      </c>
      <c r="G164" t="s">
        <v>873</v>
      </c>
      <c r="H164" s="15">
        <v>2.0997581351865984</v>
      </c>
      <c r="I164" s="15">
        <v>2.8608716812853685</v>
      </c>
      <c r="J164" s="15">
        <v>2.5018204783130087</v>
      </c>
      <c r="K164" s="15">
        <v>10.521809118379201</v>
      </c>
      <c r="L164" s="15">
        <v>11.11787940448415</v>
      </c>
      <c r="M164" s="15">
        <v>14.912854925581973</v>
      </c>
      <c r="N164" s="15">
        <v>8.7178602463520782</v>
      </c>
      <c r="O164" s="15">
        <v>9.7428542907299018</v>
      </c>
      <c r="P164" s="15">
        <v>2.4812873698693525</v>
      </c>
      <c r="Q164" s="15">
        <v>7.6399825770935941</v>
      </c>
      <c r="R164" s="15">
        <v>10.710959343005912</v>
      </c>
      <c r="S164" s="15">
        <v>4.0476804648886944</v>
      </c>
      <c r="T164" s="15">
        <v>6.0506787013909236</v>
      </c>
      <c r="U164" s="15">
        <v>10.255052778110757</v>
      </c>
      <c r="V164" s="15">
        <v>6.8885369146357869</v>
      </c>
      <c r="W164" s="15">
        <v>11.264621901631822</v>
      </c>
      <c r="X164" s="15">
        <v>11.677878769371448</v>
      </c>
      <c r="Y164" s="15">
        <v>9.1802308078722081</v>
      </c>
      <c r="Z164" s="15">
        <v>1.4446090189391918</v>
      </c>
      <c r="AA164" s="15">
        <v>11.613447738016685</v>
      </c>
      <c r="AB164" s="15">
        <v>3.4768085204167494</v>
      </c>
      <c r="AC164" s="15">
        <v>2.365752018026523</v>
      </c>
      <c r="AD164" s="15">
        <v>15.701289848272751</v>
      </c>
      <c r="AE164" s="15">
        <v>9.3721416514606233</v>
      </c>
      <c r="AF164" s="15">
        <v>8.4593063576586403</v>
      </c>
      <c r="AG164" s="15">
        <v>6.9914510264853673</v>
      </c>
      <c r="AH164" s="15">
        <v>6.1255087125626595</v>
      </c>
      <c r="AI164" s="15">
        <v>11.54029579121565</v>
      </c>
      <c r="AJ164" s="15">
        <v>7.7458907488268256</v>
      </c>
      <c r="AK164" s="15">
        <v>11.865098774804139</v>
      </c>
      <c r="AL164" s="15">
        <v>13.296071368509912</v>
      </c>
      <c r="AM164" s="15">
        <v>0.94333626731719922</v>
      </c>
      <c r="AN164" s="15">
        <v>10.189695181343568</v>
      </c>
      <c r="AO164" s="15">
        <v>7.4368441228774342</v>
      </c>
      <c r="AP164" s="15">
        <v>21.007285051876817</v>
      </c>
      <c r="AQ164" s="15">
        <v>4.9556043816839974</v>
      </c>
      <c r="AR164" s="15">
        <v>11.421434967796307</v>
      </c>
      <c r="AS164" s="15">
        <v>13.604606976851628</v>
      </c>
      <c r="AT164" s="15">
        <v>8.8524214359526319</v>
      </c>
      <c r="AU164" s="15">
        <v>22.970571700685539</v>
      </c>
      <c r="AV164" s="15">
        <v>15.946489402683479</v>
      </c>
      <c r="AW164" s="15">
        <v>6.22162882521011</v>
      </c>
      <c r="AX164" s="15">
        <v>9.324446121177937</v>
      </c>
      <c r="AY164" s="15">
        <v>7.5729595306784185</v>
      </c>
      <c r="AZ164" s="15">
        <v>8.1207024602174265</v>
      </c>
      <c r="BA164" s="15">
        <v>2.8713268075845395</v>
      </c>
      <c r="BB164" s="15">
        <v>1.1491476418701132</v>
      </c>
      <c r="BC164" s="15">
        <v>12.293566964704382</v>
      </c>
      <c r="BD164" s="15">
        <v>1.4423752581156326</v>
      </c>
      <c r="BE164" s="15">
        <v>10.347197294897525</v>
      </c>
      <c r="BF164" s="15">
        <v>8.3196002249627803</v>
      </c>
      <c r="BG164" s="15">
        <v>15.011874173679049</v>
      </c>
      <c r="BH164" s="15">
        <v>10.421825143305826</v>
      </c>
      <c r="BI164" s="15">
        <v>7.9211372691207051</v>
      </c>
      <c r="BJ164" s="15">
        <v>2.2696348507880613</v>
      </c>
      <c r="BK164" s="15">
        <v>7.4786498145412867</v>
      </c>
      <c r="BL164" s="15">
        <v>11.228779997546248</v>
      </c>
      <c r="BM164" s="15">
        <v>1.8004840529915034</v>
      </c>
      <c r="BN164" s="15">
        <v>0.56363470766747703</v>
      </c>
    </row>
    <row r="165" spans="1:66">
      <c r="A165">
        <v>2</v>
      </c>
      <c r="B165">
        <v>1</v>
      </c>
      <c r="C165">
        <v>15</v>
      </c>
      <c r="D165" t="s">
        <v>135</v>
      </c>
      <c r="E165" t="s">
        <v>136</v>
      </c>
      <c r="F165" s="21" t="s">
        <v>137</v>
      </c>
      <c r="G165" t="s">
        <v>138</v>
      </c>
      <c r="H165" s="15">
        <v>59.466342024596003</v>
      </c>
      <c r="I165" s="15">
        <v>63.234386296472756</v>
      </c>
      <c r="J165" s="15">
        <v>44.602803902214056</v>
      </c>
      <c r="K165" s="15">
        <v>109.72039263419117</v>
      </c>
      <c r="L165" s="15">
        <v>93.233102157991596</v>
      </c>
      <c r="M165" s="15">
        <v>136.66977183956229</v>
      </c>
      <c r="N165" s="15">
        <v>115.3982463356716</v>
      </c>
      <c r="O165" s="15">
        <v>96.111140026253352</v>
      </c>
      <c r="P165" s="15">
        <v>61.70219272347164</v>
      </c>
      <c r="Q165" s="15">
        <v>83.593170873085384</v>
      </c>
      <c r="R165" s="15">
        <v>67.451277241197431</v>
      </c>
      <c r="S165" s="15">
        <v>59.474196000526788</v>
      </c>
      <c r="T165" s="15">
        <v>72.341595764887913</v>
      </c>
      <c r="U165" s="15">
        <v>77.552228937499819</v>
      </c>
      <c r="V165" s="15">
        <v>78.852967641022431</v>
      </c>
      <c r="W165" s="15">
        <v>94.211195708321256</v>
      </c>
      <c r="X165" s="15">
        <v>60.554906222384979</v>
      </c>
      <c r="Y165" s="15">
        <v>91.269213430878864</v>
      </c>
      <c r="Z165" s="15">
        <v>42.286448530258298</v>
      </c>
      <c r="AA165" s="15">
        <v>102.78906413462737</v>
      </c>
      <c r="AB165" s="15">
        <v>74.752443353363731</v>
      </c>
      <c r="AC165" s="15">
        <v>63.105976040783311</v>
      </c>
      <c r="AD165" s="15">
        <v>182.42220643251432</v>
      </c>
      <c r="AE165" s="15">
        <v>134.44851394656098</v>
      </c>
      <c r="AF165" s="15">
        <v>67.663490521568505</v>
      </c>
      <c r="AG165" s="15">
        <v>86.837828853353585</v>
      </c>
      <c r="AH165" s="15">
        <v>101.59605156380729</v>
      </c>
      <c r="AI165" s="15">
        <v>94.180527960637065</v>
      </c>
      <c r="AJ165" s="15">
        <v>81.891230222031069</v>
      </c>
      <c r="AK165" s="15">
        <v>50.254381228629853</v>
      </c>
      <c r="AL165" s="15">
        <v>96.951205660046028</v>
      </c>
      <c r="AM165" s="15">
        <v>42.564896092674743</v>
      </c>
      <c r="AN165" s="15">
        <v>97.431767268527125</v>
      </c>
      <c r="AO165" s="15">
        <v>80.4732719909032</v>
      </c>
      <c r="AP165" s="15">
        <v>103.13087526567546</v>
      </c>
      <c r="AQ165" s="15">
        <v>120.52363328481586</v>
      </c>
      <c r="AR165" s="15">
        <v>77.403972831591048</v>
      </c>
      <c r="AS165" s="15">
        <v>97.312188420185691</v>
      </c>
      <c r="AT165" s="15">
        <v>191.8757608405553</v>
      </c>
      <c r="AU165" s="15">
        <v>127.96165902404918</v>
      </c>
      <c r="AV165" s="15">
        <v>142.9779436968935</v>
      </c>
      <c r="AW165" s="15">
        <v>74.371414750127968</v>
      </c>
      <c r="AX165" s="15">
        <v>93.195937788085701</v>
      </c>
      <c r="AY165" s="15">
        <v>87.007808845659454</v>
      </c>
      <c r="AZ165" s="15">
        <v>82.52821160618231</v>
      </c>
      <c r="BA165" s="15">
        <v>45.29563037866231</v>
      </c>
      <c r="BB165" s="15">
        <v>37.689598170266422</v>
      </c>
      <c r="BC165" s="15">
        <v>126.63896986393398</v>
      </c>
      <c r="BD165" s="15">
        <v>41.415029771953073</v>
      </c>
      <c r="BE165" s="15">
        <v>122.79991882497735</v>
      </c>
      <c r="BF165" s="15">
        <v>58.402649711827983</v>
      </c>
      <c r="BG165" s="15">
        <v>81.173848383332242</v>
      </c>
      <c r="BH165" s="15">
        <v>63.310494622093209</v>
      </c>
      <c r="BI165" s="15">
        <v>62.435994585118813</v>
      </c>
      <c r="BJ165" s="15">
        <v>38.515012116528332</v>
      </c>
      <c r="BK165" s="15">
        <v>58.868308923478587</v>
      </c>
      <c r="BL165" s="15">
        <v>113.74297973648568</v>
      </c>
      <c r="BM165" s="15">
        <v>54.238896221283468</v>
      </c>
      <c r="BN165" s="15">
        <v>0.57503860453312305</v>
      </c>
    </row>
    <row r="166" spans="1:66">
      <c r="A166">
        <v>150</v>
      </c>
      <c r="B166">
        <v>1</v>
      </c>
      <c r="C166">
        <v>4</v>
      </c>
      <c r="D166" t="s">
        <v>360</v>
      </c>
      <c r="E166" t="s">
        <v>361</v>
      </c>
      <c r="F166" s="21" t="s">
        <v>362</v>
      </c>
      <c r="G166" t="s">
        <v>363</v>
      </c>
      <c r="H166" s="15">
        <v>0.29256979255570925</v>
      </c>
      <c r="I166" s="15">
        <v>0.18213512616217972</v>
      </c>
      <c r="J166" s="15">
        <v>0.13807542367866396</v>
      </c>
      <c r="K166" s="15">
        <v>0.24113886358624434</v>
      </c>
      <c r="L166" s="15">
        <v>0.32214634684218119</v>
      </c>
      <c r="M166" s="15">
        <v>0.34160356250580887</v>
      </c>
      <c r="N166" s="15">
        <v>0.52837034932080595</v>
      </c>
      <c r="O166" s="15">
        <v>0.26857358886358718</v>
      </c>
      <c r="P166" s="15">
        <v>7.8986440831638929E-2</v>
      </c>
      <c r="Q166" s="15">
        <v>0.45112534327911225</v>
      </c>
      <c r="R166" s="15">
        <v>0.28925528524537419</v>
      </c>
      <c r="S166" s="15">
        <v>0.53714851279216957</v>
      </c>
      <c r="T166" s="15">
        <v>0.43378962731456433</v>
      </c>
      <c r="U166" s="15">
        <v>0.35215522194864163</v>
      </c>
      <c r="V166" s="15">
        <v>0.33191557466124338</v>
      </c>
      <c r="W166" s="15">
        <v>0.48778011156301054</v>
      </c>
      <c r="X166" s="15">
        <v>0.37050177900538184</v>
      </c>
      <c r="Y166" s="15">
        <v>0.3613920330665002</v>
      </c>
      <c r="Z166" s="15">
        <v>0.17104939776645087</v>
      </c>
      <c r="AA166" s="15">
        <v>0.54888737910521834</v>
      </c>
      <c r="AB166" s="15">
        <v>0.44032087429060029</v>
      </c>
      <c r="AC166" s="15">
        <v>6.9217736642418745E-2</v>
      </c>
      <c r="AD166" s="15">
        <v>0.4562702968707108</v>
      </c>
      <c r="AE166" s="15">
        <v>0.27677045393247479</v>
      </c>
      <c r="AF166" s="15">
        <v>0.42296449132053215</v>
      </c>
      <c r="AG166" s="15">
        <v>0.25103928063669773</v>
      </c>
      <c r="AH166" s="15">
        <v>0.41551539194208625</v>
      </c>
      <c r="AI166" s="15">
        <v>0.16640881129378149</v>
      </c>
      <c r="AJ166" s="15">
        <v>0.27176572426584866</v>
      </c>
      <c r="AK166" s="15">
        <v>0.56057675756481118</v>
      </c>
      <c r="AL166" s="15">
        <v>0.54831387772551743</v>
      </c>
      <c r="AM166" s="15">
        <v>0.12800318699260574</v>
      </c>
      <c r="AN166" s="15">
        <v>0.32423599196813169</v>
      </c>
      <c r="AO166" s="15">
        <v>0.28913070397160218</v>
      </c>
      <c r="AP166" s="15">
        <v>0.54769237391087666</v>
      </c>
      <c r="AQ166" s="15">
        <v>0.33684807506263559</v>
      </c>
      <c r="AR166" s="15">
        <v>0.27120716852633675</v>
      </c>
      <c r="AS166" s="15">
        <v>0.37494136716824994</v>
      </c>
      <c r="AT166" s="15">
        <v>0.42448749750527348</v>
      </c>
      <c r="AU166" s="15">
        <v>0.96190599254638198</v>
      </c>
      <c r="AV166" s="15">
        <v>0.56207662849246076</v>
      </c>
      <c r="AW166" s="15">
        <v>0.1891581580149746</v>
      </c>
      <c r="AX166" s="15">
        <v>0.22338805146998689</v>
      </c>
      <c r="AY166" s="15">
        <v>0.21160276561793859</v>
      </c>
      <c r="AZ166" s="15">
        <v>0.20778367651910926</v>
      </c>
      <c r="BA166" s="15">
        <v>8.789001436431812E-2</v>
      </c>
      <c r="BB166" s="15">
        <v>7.5740945736740534E-2</v>
      </c>
      <c r="BC166" s="15">
        <v>0.25074443215337677</v>
      </c>
      <c r="BD166" s="15">
        <v>0.10045203705671374</v>
      </c>
      <c r="BE166" s="15">
        <v>0.41810192573620264</v>
      </c>
      <c r="BF166" s="15">
        <v>0.19982786314962694</v>
      </c>
      <c r="BG166" s="15">
        <v>0.40484854374036228</v>
      </c>
      <c r="BH166" s="15">
        <v>0.44220183437008037</v>
      </c>
      <c r="BI166" s="15">
        <v>0.24670335413515379</v>
      </c>
      <c r="BJ166" s="15">
        <v>1.3627771958880723E-2</v>
      </c>
      <c r="BK166" s="15">
        <v>0.34672160576481781</v>
      </c>
      <c r="BL166" s="15">
        <v>0.41357977089110587</v>
      </c>
      <c r="BM166" s="15">
        <v>9.0534178808348839E-2</v>
      </c>
      <c r="BN166" s="15">
        <v>0.57730014525477702</v>
      </c>
    </row>
    <row r="167" spans="1:66">
      <c r="A167">
        <v>183</v>
      </c>
      <c r="B167">
        <v>1</v>
      </c>
      <c r="C167">
        <v>1</v>
      </c>
      <c r="D167" t="s">
        <v>438</v>
      </c>
      <c r="E167" t="s">
        <v>439</v>
      </c>
      <c r="F167" s="21" t="s">
        <v>440</v>
      </c>
      <c r="G167" t="s">
        <v>441</v>
      </c>
      <c r="H167" s="15">
        <v>6.0960176999068735E-2</v>
      </c>
      <c r="I167" s="15">
        <v>6.3813231261358988E-2</v>
      </c>
      <c r="J167" s="15">
        <v>0.12186190453807068</v>
      </c>
      <c r="K167" s="15">
        <v>0.19999769244235549</v>
      </c>
      <c r="L167" s="15">
        <v>0.17303401393464346</v>
      </c>
      <c r="M167" s="15">
        <v>0.11212103405155593</v>
      </c>
      <c r="N167" s="15">
        <v>0.26899017605301245</v>
      </c>
      <c r="O167" s="15">
        <v>8.3988087949615223E-2</v>
      </c>
      <c r="P167" s="15">
        <v>0.10448460708373988</v>
      </c>
      <c r="Q167" s="15">
        <v>0.16789093605354663</v>
      </c>
      <c r="R167" s="15">
        <v>7.9146799504492993E-2</v>
      </c>
      <c r="S167" s="15">
        <v>0.1459558862609712</v>
      </c>
      <c r="T167" s="15">
        <v>0.10531686632547012</v>
      </c>
      <c r="U167" s="15">
        <v>9.0992763548043684E-2</v>
      </c>
      <c r="V167" s="15">
        <v>6.8052825133542147E-2</v>
      </c>
      <c r="W167" s="15">
        <v>6.4565887695966356E-2</v>
      </c>
      <c r="X167" s="15">
        <v>5.6048365885281573E-2</v>
      </c>
      <c r="Y167" s="15">
        <v>7.0658530713092846E-2</v>
      </c>
      <c r="Z167" s="15">
        <v>6.5748344953480406E-2</v>
      </c>
      <c r="AA167" s="15">
        <v>5.1705127495239464E-2</v>
      </c>
      <c r="AB167" s="15">
        <v>7.413617569154542E-3</v>
      </c>
      <c r="AC167" s="15">
        <v>5.9281460610893441E-3</v>
      </c>
      <c r="AD167" s="15">
        <v>0.20002269075809903</v>
      </c>
      <c r="AE167" s="15">
        <v>0.11558709777114637</v>
      </c>
      <c r="AF167" s="15">
        <v>0.12692810620033926</v>
      </c>
      <c r="AG167" s="15">
        <v>6.5927539464338075E-2</v>
      </c>
      <c r="AH167" s="15">
        <v>3.9026137093317805E-3</v>
      </c>
      <c r="AI167" s="15">
        <v>6.3704406742637484E-2</v>
      </c>
      <c r="AJ167" s="15">
        <v>4.9173852833969751E-2</v>
      </c>
      <c r="AK167" s="15">
        <v>6.8800302473176339E-3</v>
      </c>
      <c r="AL167" s="15">
        <v>5.8694367236514874E-2</v>
      </c>
      <c r="AM167" s="15">
        <v>9.9209064458935636E-3</v>
      </c>
      <c r="AN167" s="15">
        <v>0.12854761932861661</v>
      </c>
      <c r="AO167" s="15">
        <v>0.26574546522305248</v>
      </c>
      <c r="AP167" s="15">
        <v>0.10772786318717199</v>
      </c>
      <c r="AQ167" s="15">
        <v>0.13671880400673658</v>
      </c>
      <c r="AR167" s="15">
        <v>7.5520639902561026E-2</v>
      </c>
      <c r="AS167" s="15">
        <v>8.0944759698625413E-2</v>
      </c>
      <c r="AT167" s="15">
        <v>0.10362614891338386</v>
      </c>
      <c r="AU167" s="15">
        <v>2.3872962471215425E-3</v>
      </c>
      <c r="AV167" s="15">
        <v>1.9981753277776165E-2</v>
      </c>
      <c r="AW167" s="15">
        <v>8.7128468453973817E-2</v>
      </c>
      <c r="AX167" s="15">
        <v>5.1877516632232029E-2</v>
      </c>
      <c r="AY167" s="15">
        <v>6.884074709289012E-2</v>
      </c>
      <c r="AZ167" s="15">
        <v>0.10683478805073633</v>
      </c>
      <c r="BA167" s="15">
        <v>6.6003605897577727E-2</v>
      </c>
      <c r="BB167" s="15">
        <v>6.9592371719788423E-2</v>
      </c>
      <c r="BC167" s="15">
        <v>0.14940353841518211</v>
      </c>
      <c r="BD167" s="15">
        <v>8.9616956390530383E-2</v>
      </c>
      <c r="BE167" s="15">
        <v>4.3987455023769523E-2</v>
      </c>
      <c r="BF167" s="15">
        <v>7.492856641095226E-2</v>
      </c>
      <c r="BG167" s="15">
        <v>7.4323234468185978E-2</v>
      </c>
      <c r="BH167" s="15">
        <v>7.1326687101101738E-2</v>
      </c>
      <c r="BI167" s="15">
        <v>4.9486701943210087E-2</v>
      </c>
      <c r="BJ167" s="15">
        <v>0.14745448336728448</v>
      </c>
      <c r="BK167" s="15">
        <v>6.8533694737880707E-2</v>
      </c>
      <c r="BL167" s="15">
        <v>5.3146719741424944E-2</v>
      </c>
      <c r="BM167" s="15">
        <v>1.773674097176359E-3</v>
      </c>
      <c r="BN167" s="15">
        <v>0.59077090567010804</v>
      </c>
    </row>
    <row r="168" spans="1:66">
      <c r="A168">
        <v>157</v>
      </c>
      <c r="B168">
        <v>1</v>
      </c>
      <c r="C168">
        <v>1</v>
      </c>
      <c r="D168" t="s">
        <v>818</v>
      </c>
      <c r="E168" t="s">
        <v>819</v>
      </c>
      <c r="F168" s="21" t="s">
        <v>820</v>
      </c>
      <c r="G168" t="s">
        <v>821</v>
      </c>
      <c r="H168" s="15">
        <v>2.0186107879168441E-2</v>
      </c>
      <c r="I168" s="15">
        <v>2.6705371270198529E-2</v>
      </c>
      <c r="J168" s="15">
        <v>3.3625438341689226E-2</v>
      </c>
      <c r="K168" s="15">
        <v>2.5907162906481762E-2</v>
      </c>
      <c r="L168" s="15">
        <v>3.0654957748324132E-2</v>
      </c>
      <c r="M168" s="15">
        <v>5.0328926581867932E-2</v>
      </c>
      <c r="N168" s="15">
        <v>2.2616066290507213E-2</v>
      </c>
      <c r="O168" s="15">
        <v>3.3680942981689929E-2</v>
      </c>
      <c r="P168" s="15">
        <v>3.0016037214340714E-2</v>
      </c>
      <c r="Q168" s="15">
        <v>2.6865596352753041E-2</v>
      </c>
      <c r="R168" s="15">
        <v>2.7352102663027622E-2</v>
      </c>
      <c r="S168" s="15">
        <v>2.5251253812038854E-2</v>
      </c>
      <c r="T168" s="15">
        <v>3.7660400417331222E-2</v>
      </c>
      <c r="U168" s="15">
        <v>5.6037154447813903E-2</v>
      </c>
      <c r="V168" s="15">
        <v>3.8922233985595932E-2</v>
      </c>
      <c r="W168" s="15">
        <v>6.9470426157494353E-2</v>
      </c>
      <c r="X168" s="15">
        <v>4.7480719933178227E-2</v>
      </c>
      <c r="Y168" s="15">
        <v>3.0219102032151682E-2</v>
      </c>
      <c r="Z168" s="15">
        <v>9.851825237656129E-3</v>
      </c>
      <c r="AA168" s="15">
        <v>7.4655712976175246E-4</v>
      </c>
      <c r="AB168" s="15">
        <v>2.8566271028880406E-2</v>
      </c>
      <c r="AC168" s="15">
        <v>4.3755885220030772E-4</v>
      </c>
      <c r="AD168" s="15">
        <v>0.12690208349855864</v>
      </c>
      <c r="AE168" s="15">
        <v>4.2802815868950669E-2</v>
      </c>
      <c r="AF168" s="15">
        <v>3.7650202775598003E-2</v>
      </c>
      <c r="AG168" s="15">
        <v>3.6091620009226694E-2</v>
      </c>
      <c r="AH168" s="15">
        <v>8.8937713662503391E-3</v>
      </c>
      <c r="AI168" s="15">
        <v>4.014148090546997E-2</v>
      </c>
      <c r="AJ168" s="15">
        <v>1.4590993187664141E-2</v>
      </c>
      <c r="AK168" s="15">
        <v>2.0026482528794184E-2</v>
      </c>
      <c r="AL168" s="15">
        <v>1.4135670186827796E-2</v>
      </c>
      <c r="AM168" s="15">
        <v>3.774833435908248E-2</v>
      </c>
      <c r="AN168" s="15">
        <v>2.9580549797645555E-2</v>
      </c>
      <c r="AO168" s="15">
        <v>1.2447550102524178E-3</v>
      </c>
      <c r="AP168" s="15">
        <v>6.4738080076529106E-2</v>
      </c>
      <c r="AQ168" s="15">
        <v>0.10999439894780648</v>
      </c>
      <c r="AR168" s="15">
        <v>3.2957009696589649E-2</v>
      </c>
      <c r="AS168" s="15">
        <v>1.8871077033576576E-3</v>
      </c>
      <c r="AT168" s="15">
        <v>6.3301053275519131E-2</v>
      </c>
      <c r="AU168" s="15">
        <v>2.8493094877675765E-2</v>
      </c>
      <c r="AV168" s="15">
        <v>1.9835413463078901E-2</v>
      </c>
      <c r="AW168" s="15">
        <v>2.6553209225531341E-2</v>
      </c>
      <c r="AX168" s="15">
        <v>3.1078581553594171E-2</v>
      </c>
      <c r="AY168" s="15">
        <v>5.0948880221435594E-2</v>
      </c>
      <c r="AZ168" s="15">
        <v>2.750495974399424E-2</v>
      </c>
      <c r="BA168" s="15">
        <v>2.8617596525437487E-2</v>
      </c>
      <c r="BB168" s="15">
        <v>4.7489220903911167E-2</v>
      </c>
      <c r="BC168" s="15">
        <v>2.6804859111528353E-3</v>
      </c>
      <c r="BD168" s="15">
        <v>4.3327266119885512E-4</v>
      </c>
      <c r="BE168" s="15">
        <v>1.4766136403542155E-2</v>
      </c>
      <c r="BF168" s="15">
        <v>1.368615741962426E-2</v>
      </c>
      <c r="BG168" s="15">
        <v>3.1530723639882081E-2</v>
      </c>
      <c r="BH168" s="15">
        <v>4.6981614126581778E-2</v>
      </c>
      <c r="BI168" s="15">
        <v>1.8781655543675276E-2</v>
      </c>
      <c r="BJ168" s="15">
        <v>8.9827677317040375E-2</v>
      </c>
      <c r="BK168" s="15">
        <v>0.42093904956514522</v>
      </c>
      <c r="BL168" s="15">
        <v>1.6439545925963861</v>
      </c>
      <c r="BM168" s="15">
        <v>0.41638130305606452</v>
      </c>
      <c r="BN168" s="15">
        <v>0.59994418403940597</v>
      </c>
    </row>
    <row r="169" spans="1:66">
      <c r="A169">
        <v>117</v>
      </c>
      <c r="B169">
        <v>1</v>
      </c>
      <c r="C169">
        <v>4</v>
      </c>
      <c r="D169" t="s">
        <v>412</v>
      </c>
      <c r="E169" t="s">
        <v>413</v>
      </c>
      <c r="F169" s="21" t="s">
        <v>414</v>
      </c>
      <c r="G169" t="s">
        <v>415</v>
      </c>
      <c r="H169" s="15">
        <v>4.1599154807973944E-2</v>
      </c>
      <c r="I169" s="15">
        <v>5.3106589614107372E-2</v>
      </c>
      <c r="J169" s="15">
        <v>8.469906867990316E-3</v>
      </c>
      <c r="K169" s="15">
        <v>0.20862732763798972</v>
      </c>
      <c r="L169" s="15">
        <v>0.19681702099771944</v>
      </c>
      <c r="M169" s="15">
        <v>0.21828563794748965</v>
      </c>
      <c r="N169" s="15">
        <v>0.3208347865202551</v>
      </c>
      <c r="O169" s="15">
        <v>0.18423682838719255</v>
      </c>
      <c r="P169" s="15">
        <v>4.1989294508110016E-2</v>
      </c>
      <c r="Q169" s="15">
        <v>0.15208447356842839</v>
      </c>
      <c r="R169" s="15">
        <v>0.22992078609926134</v>
      </c>
      <c r="S169" s="15">
        <v>0.13209796872788887</v>
      </c>
      <c r="T169" s="15">
        <v>0.14424036473832069</v>
      </c>
      <c r="U169" s="15">
        <v>0.17916160618004875</v>
      </c>
      <c r="V169" s="15">
        <v>0.14313357447284811</v>
      </c>
      <c r="W169" s="15">
        <v>0.26514255958314142</v>
      </c>
      <c r="X169" s="15">
        <v>0.20076004251716781</v>
      </c>
      <c r="Y169" s="15">
        <v>0.21529505695094553</v>
      </c>
      <c r="Z169" s="15">
        <v>7.1550518578701776E-3</v>
      </c>
      <c r="AA169" s="15">
        <v>0.24312395543551552</v>
      </c>
      <c r="AB169" s="15">
        <v>0.17825574996888871</v>
      </c>
      <c r="AC169" s="15">
        <v>3.1589309377204854E-2</v>
      </c>
      <c r="AD169" s="15">
        <v>0.36764312898471202</v>
      </c>
      <c r="AE169" s="15">
        <v>0.21359619380490869</v>
      </c>
      <c r="AF169" s="15">
        <v>0.16983876005491327</v>
      </c>
      <c r="AG169" s="15">
        <v>0.17463572669594418</v>
      </c>
      <c r="AH169" s="15">
        <v>0.14048419286414149</v>
      </c>
      <c r="AI169" s="15">
        <v>0.20880625161571972</v>
      </c>
      <c r="AJ169" s="15">
        <v>0.15771015572814398</v>
      </c>
      <c r="AK169" s="15">
        <v>0.20424486298229175</v>
      </c>
      <c r="AL169" s="15">
        <v>0.27333078699388269</v>
      </c>
      <c r="AM169" s="15">
        <v>2.8100457824316277E-2</v>
      </c>
      <c r="AN169" s="15">
        <v>0.24955780404582148</v>
      </c>
      <c r="AO169" s="15">
        <v>0.15347653436531331</v>
      </c>
      <c r="AP169" s="15">
        <v>0.28369317972054681</v>
      </c>
      <c r="AQ169" s="15">
        <v>0.16528460842645532</v>
      </c>
      <c r="AR169" s="15">
        <v>0.22093012683854069</v>
      </c>
      <c r="AS169" s="15">
        <v>0.39912199988530744</v>
      </c>
      <c r="AT169" s="15">
        <v>0.27977221771341271</v>
      </c>
      <c r="AU169" s="15">
        <v>0.45088604426141682</v>
      </c>
      <c r="AV169" s="15">
        <v>0.19345753726623596</v>
      </c>
      <c r="AW169" s="15">
        <v>0.14405802730652104</v>
      </c>
      <c r="AX169" s="15">
        <v>0.15790640840229711</v>
      </c>
      <c r="AY169" s="15">
        <v>0.15315095312737753</v>
      </c>
      <c r="AZ169" s="15">
        <v>0.23086119915392042</v>
      </c>
      <c r="BA169" s="15">
        <v>7.6774019389601895E-3</v>
      </c>
      <c r="BB169" s="15">
        <v>9.2659625221626612E-3</v>
      </c>
      <c r="BC169" s="15">
        <v>0.26172624157813285</v>
      </c>
      <c r="BD169" s="15">
        <v>3.218365888522029E-2</v>
      </c>
      <c r="BE169" s="15">
        <v>0.24141272824267404</v>
      </c>
      <c r="BF169" s="15">
        <v>0.1801565255946449</v>
      </c>
      <c r="BG169" s="15">
        <v>0.26470040727111671</v>
      </c>
      <c r="BH169" s="15">
        <v>0.19195171859509508</v>
      </c>
      <c r="BI169" s="15">
        <v>0.15816449450893663</v>
      </c>
      <c r="BJ169" s="15">
        <v>3.7134159342314954E-2</v>
      </c>
      <c r="BK169" s="15">
        <v>0.14660953689328432</v>
      </c>
      <c r="BL169" s="15">
        <v>0.14125806462120816</v>
      </c>
      <c r="BM169" s="15">
        <v>1.4114045559177666E-2</v>
      </c>
      <c r="BN169" s="15">
        <v>0.60150815862997198</v>
      </c>
    </row>
    <row r="170" spans="1:66">
      <c r="A170">
        <v>11</v>
      </c>
      <c r="B170">
        <v>1</v>
      </c>
      <c r="C170">
        <v>13</v>
      </c>
      <c r="D170" t="s">
        <v>766</v>
      </c>
      <c r="E170" t="s">
        <v>767</v>
      </c>
      <c r="F170" s="21" t="s">
        <v>768</v>
      </c>
      <c r="G170" t="s">
        <v>769</v>
      </c>
      <c r="H170" s="15">
        <v>1.2696920457820364</v>
      </c>
      <c r="I170" s="15">
        <v>1.2488452961942236</v>
      </c>
      <c r="J170" s="15">
        <v>1.1061584402370555</v>
      </c>
      <c r="K170" s="15">
        <v>1.6814053187207587</v>
      </c>
      <c r="L170" s="15">
        <v>2.3133644709812122</v>
      </c>
      <c r="M170" s="15">
        <v>2.3512885786797617</v>
      </c>
      <c r="N170" s="15">
        <v>2.6304422255269788</v>
      </c>
      <c r="O170" s="15">
        <v>1.9483498898934302</v>
      </c>
      <c r="P170" s="15">
        <v>1.2955016406315931</v>
      </c>
      <c r="Q170" s="15">
        <v>1.308169707319359</v>
      </c>
      <c r="R170" s="15">
        <v>1.8646881486739142</v>
      </c>
      <c r="S170" s="15">
        <v>1.385431009301662</v>
      </c>
      <c r="T170" s="15">
        <v>1.6867358923279947</v>
      </c>
      <c r="U170" s="15">
        <v>1.8902942204952859</v>
      </c>
      <c r="V170" s="15">
        <v>1.8849586750329825</v>
      </c>
      <c r="W170" s="15">
        <v>2.890370954013362</v>
      </c>
      <c r="X170" s="15">
        <v>2.3012077688070987</v>
      </c>
      <c r="Y170" s="15">
        <v>2.2294083036868302</v>
      </c>
      <c r="Z170" s="15">
        <v>1.4192120976285207</v>
      </c>
      <c r="AA170" s="15">
        <v>2.6035951679184377</v>
      </c>
      <c r="AB170" s="15">
        <v>1.5365225433572656</v>
      </c>
      <c r="AC170" s="15">
        <v>1.5915345021033132</v>
      </c>
      <c r="AD170" s="15">
        <v>3.600506303412387</v>
      </c>
      <c r="AE170" s="15">
        <v>2.4333624689113607</v>
      </c>
      <c r="AF170" s="15">
        <v>1.757028500108156</v>
      </c>
      <c r="AG170" s="15">
        <v>1.7503971731635894</v>
      </c>
      <c r="AH170" s="15">
        <v>1.8052562424415157</v>
      </c>
      <c r="AI170" s="15">
        <v>1.7712003216107846</v>
      </c>
      <c r="AJ170" s="15">
        <v>1.5977793555999353</v>
      </c>
      <c r="AK170" s="15">
        <v>1.7392766755220415</v>
      </c>
      <c r="AL170" s="15">
        <v>2.4235933953774125</v>
      </c>
      <c r="AM170" s="15">
        <v>1.2557354368631559</v>
      </c>
      <c r="AN170" s="15">
        <v>2.1467388055768595</v>
      </c>
      <c r="AO170" s="15">
        <v>1.381540958327224</v>
      </c>
      <c r="AP170" s="15">
        <v>2.6890261050244315</v>
      </c>
      <c r="AQ170" s="15">
        <v>1.9028099539316734</v>
      </c>
      <c r="AR170" s="15">
        <v>2.1566939483129626</v>
      </c>
      <c r="AS170" s="15">
        <v>3.0918235603459769</v>
      </c>
      <c r="AT170" s="15">
        <v>2.9339056588760011</v>
      </c>
      <c r="AU170" s="15">
        <v>4.0627446022881601</v>
      </c>
      <c r="AV170" s="15">
        <v>2.5467797625209716</v>
      </c>
      <c r="AW170" s="15">
        <v>1.7220004056056553</v>
      </c>
      <c r="AX170" s="15">
        <v>1.6848627679179724</v>
      </c>
      <c r="AY170" s="15">
        <v>1.2526609632504795</v>
      </c>
      <c r="AZ170" s="15">
        <v>2.2866497360733598</v>
      </c>
      <c r="BA170" s="15">
        <v>1.6544334858443417</v>
      </c>
      <c r="BB170" s="15">
        <v>1.6867273678482702</v>
      </c>
      <c r="BC170" s="15">
        <v>2.2471326778442511</v>
      </c>
      <c r="BD170" s="15">
        <v>1.2753277047028417</v>
      </c>
      <c r="BE170" s="15">
        <v>1.8989695500203887</v>
      </c>
      <c r="BF170" s="15">
        <v>1.7628492713286388</v>
      </c>
      <c r="BG170" s="15">
        <v>2.1908181355751486</v>
      </c>
      <c r="BH170" s="15">
        <v>2.0006611116990336</v>
      </c>
      <c r="BI170" s="15">
        <v>1.7841137191026075</v>
      </c>
      <c r="BJ170" s="15">
        <v>1.9571643051955332</v>
      </c>
      <c r="BK170" s="15">
        <v>1.4036494604050678</v>
      </c>
      <c r="BL170" s="15">
        <v>1.6063454870930347</v>
      </c>
      <c r="BM170" s="15">
        <v>1.1523742783522664</v>
      </c>
      <c r="BN170" s="15">
        <v>0.60178786852975996</v>
      </c>
    </row>
    <row r="171" spans="1:66">
      <c r="A171">
        <v>13</v>
      </c>
      <c r="B171">
        <v>1</v>
      </c>
      <c r="C171">
        <v>15</v>
      </c>
      <c r="D171" t="s">
        <v>187</v>
      </c>
      <c r="E171" t="s">
        <v>188</v>
      </c>
      <c r="F171" s="21" t="s">
        <v>189</v>
      </c>
      <c r="G171" t="s">
        <v>190</v>
      </c>
      <c r="H171" s="15">
        <v>2.2071405554804637</v>
      </c>
      <c r="I171" s="15">
        <v>2.101638955075118</v>
      </c>
      <c r="J171" s="15">
        <v>2.6133819988490394</v>
      </c>
      <c r="K171" s="15">
        <v>3.3817563113121141</v>
      </c>
      <c r="L171" s="15">
        <v>3.5883518191807506</v>
      </c>
      <c r="M171" s="15">
        <v>3.5849322983065455</v>
      </c>
      <c r="N171" s="15">
        <v>3.7964301483408036</v>
      </c>
      <c r="O171" s="15">
        <v>3.0278339667536716</v>
      </c>
      <c r="P171" s="15">
        <v>2.1678401961962983</v>
      </c>
      <c r="Q171" s="15">
        <v>2.1367881167242504</v>
      </c>
      <c r="R171" s="15">
        <v>3.04790049841246</v>
      </c>
      <c r="S171" s="15">
        <v>1.9095754593585357</v>
      </c>
      <c r="T171" s="15">
        <v>2.4675861884431467</v>
      </c>
      <c r="U171" s="15">
        <v>3.0589684826232135</v>
      </c>
      <c r="V171" s="15">
        <v>3.0850443209214808</v>
      </c>
      <c r="W171" s="15">
        <v>4.303526222910464</v>
      </c>
      <c r="X171" s="15">
        <v>3.322332546475423</v>
      </c>
      <c r="Y171" s="15">
        <v>3.2854342332426327</v>
      </c>
      <c r="Z171" s="15">
        <v>2.1958244900605557</v>
      </c>
      <c r="AA171" s="15">
        <v>4.8241223004909211</v>
      </c>
      <c r="AB171" s="15">
        <v>2.4946358997825104</v>
      </c>
      <c r="AC171" s="15">
        <v>2.3210295368463014</v>
      </c>
      <c r="AD171" s="15">
        <v>4.9300617409058303</v>
      </c>
      <c r="AE171" s="15">
        <v>4.0356430127251395</v>
      </c>
      <c r="AF171" s="15">
        <v>2.5328085050154181</v>
      </c>
      <c r="AG171" s="15">
        <v>2.6724261381377477</v>
      </c>
      <c r="AH171" s="15">
        <v>2.8084183499334126</v>
      </c>
      <c r="AI171" s="15">
        <v>3.6327175109385563</v>
      </c>
      <c r="AJ171" s="15">
        <v>2.3861750835619806</v>
      </c>
      <c r="AK171" s="15">
        <v>2.8622497961367501</v>
      </c>
      <c r="AL171" s="15">
        <v>4.3078755344205124</v>
      </c>
      <c r="AM171" s="15">
        <v>1.639804642571296</v>
      </c>
      <c r="AN171" s="15">
        <v>2.5441178495538055</v>
      </c>
      <c r="AO171" s="15">
        <v>2.4614617929045108</v>
      </c>
      <c r="AP171" s="15">
        <v>4.4620525778872668</v>
      </c>
      <c r="AQ171" s="15">
        <v>3.8052073395752455</v>
      </c>
      <c r="AR171" s="15">
        <v>3.6107637217330475</v>
      </c>
      <c r="AS171" s="15">
        <v>5.0160046117728738</v>
      </c>
      <c r="AT171" s="15">
        <v>4.9556201532746043</v>
      </c>
      <c r="AU171" s="15">
        <v>6.7016302231657665</v>
      </c>
      <c r="AV171" s="15">
        <v>4.2979307840389129</v>
      </c>
      <c r="AW171" s="15">
        <v>2.9942084401566369</v>
      </c>
      <c r="AX171" s="15">
        <v>2.7822657807742934</v>
      </c>
      <c r="AY171" s="15">
        <v>2.5287786189247696</v>
      </c>
      <c r="AZ171" s="15">
        <v>3.7331513801649492</v>
      </c>
      <c r="BA171" s="15">
        <v>2.4793832342498057</v>
      </c>
      <c r="BB171" s="15">
        <v>2.1813174629973053</v>
      </c>
      <c r="BC171" s="15">
        <v>4.3780821826816521</v>
      </c>
      <c r="BD171" s="15">
        <v>2.1289521180415316</v>
      </c>
      <c r="BE171" s="15">
        <v>2.7037081922572286</v>
      </c>
      <c r="BF171" s="15">
        <v>2.6769786923860326</v>
      </c>
      <c r="BG171" s="15">
        <v>3.3247545356449137</v>
      </c>
      <c r="BH171" s="15">
        <v>3.0517268681481031</v>
      </c>
      <c r="BI171" s="15">
        <v>2.3385651395427867</v>
      </c>
      <c r="BJ171" s="15">
        <v>2.3456657551379174</v>
      </c>
      <c r="BK171" s="15">
        <v>2.3675566641442165</v>
      </c>
      <c r="BL171" s="15">
        <v>2.9190386788892844</v>
      </c>
      <c r="BM171" s="15">
        <v>1.3471021985099971</v>
      </c>
      <c r="BN171" s="15">
        <v>0.62433000796675397</v>
      </c>
    </row>
    <row r="172" spans="1:66">
      <c r="A172">
        <v>39</v>
      </c>
      <c r="B172">
        <v>1</v>
      </c>
      <c r="C172">
        <v>12</v>
      </c>
      <c r="D172" t="s">
        <v>329</v>
      </c>
      <c r="E172" t="s">
        <v>330</v>
      </c>
      <c r="F172" s="21" t="s">
        <v>331</v>
      </c>
      <c r="G172" t="s">
        <v>332</v>
      </c>
      <c r="H172" s="15">
        <v>8.1774738797326482E-2</v>
      </c>
      <c r="I172" s="15">
        <v>0.13716687405816971</v>
      </c>
      <c r="J172" s="15">
        <v>9.2684080561770577E-2</v>
      </c>
      <c r="K172" s="15">
        <v>0.3981003828771561</v>
      </c>
      <c r="L172" s="15">
        <v>0.23932469030559556</v>
      </c>
      <c r="M172" s="15">
        <v>0.43434244705861974</v>
      </c>
      <c r="N172" s="15">
        <v>1.061360962501805</v>
      </c>
      <c r="O172" s="15">
        <v>0.32089796678721111</v>
      </c>
      <c r="P172" s="15">
        <v>7.1459476209642617E-2</v>
      </c>
      <c r="Q172" s="15">
        <v>0.3224049908705362</v>
      </c>
      <c r="R172" s="15">
        <v>0.75776308119449043</v>
      </c>
      <c r="S172" s="15">
        <v>0.15651607343688576</v>
      </c>
      <c r="T172" s="15">
        <v>0.15296747849007197</v>
      </c>
      <c r="U172" s="15">
        <v>0.22493338079015643</v>
      </c>
      <c r="V172" s="15">
        <v>0.22952998809797306</v>
      </c>
      <c r="W172" s="15">
        <v>0.56232048088764375</v>
      </c>
      <c r="X172" s="15">
        <v>0.4355131594325517</v>
      </c>
      <c r="Y172" s="15">
        <v>0.44435279414204837</v>
      </c>
      <c r="Z172" s="15">
        <v>0.12491283536710568</v>
      </c>
      <c r="AA172" s="15">
        <v>0.60973755466585411</v>
      </c>
      <c r="AB172" s="15">
        <v>0.24749306588637895</v>
      </c>
      <c r="AC172" s="15">
        <v>0.10029508926931867</v>
      </c>
      <c r="AD172" s="15">
        <v>0.37711415617020411</v>
      </c>
      <c r="AE172" s="15">
        <v>0.35519098646888547</v>
      </c>
      <c r="AF172" s="15">
        <v>0.40601436491682574</v>
      </c>
      <c r="AG172" s="15">
        <v>0.11239187903749123</v>
      </c>
      <c r="AH172" s="15">
        <v>0.17560222455081309</v>
      </c>
      <c r="AI172" s="15">
        <v>0.16679429872212925</v>
      </c>
      <c r="AJ172" s="15">
        <v>0.15347431472992543</v>
      </c>
      <c r="AK172" s="15">
        <v>0.26721128052841497</v>
      </c>
      <c r="AL172" s="15">
        <v>0.37777411966841823</v>
      </c>
      <c r="AM172" s="15">
        <v>3.9343747618290098E-2</v>
      </c>
      <c r="AN172" s="15">
        <v>0.25403382827610549</v>
      </c>
      <c r="AO172" s="15">
        <v>0.19658360624955734</v>
      </c>
      <c r="AP172" s="15">
        <v>0.21222809213724414</v>
      </c>
      <c r="AQ172" s="15">
        <v>0.25760551182484892</v>
      </c>
      <c r="AR172" s="15">
        <v>0.25190455221381536</v>
      </c>
      <c r="AS172" s="15">
        <v>0.66163522557967092</v>
      </c>
      <c r="AT172" s="15">
        <v>0.57423165429318801</v>
      </c>
      <c r="AU172" s="15">
        <v>0.96756772692744775</v>
      </c>
      <c r="AV172" s="15">
        <v>0.41815901872437539</v>
      </c>
      <c r="AW172" s="15">
        <v>0.19616128664353366</v>
      </c>
      <c r="AX172" s="15">
        <v>0.22246003749432561</v>
      </c>
      <c r="AY172" s="15">
        <v>0.17240103208471139</v>
      </c>
      <c r="AZ172" s="15">
        <v>0.23570976970572408</v>
      </c>
      <c r="BA172" s="15">
        <v>6.2608828665589145E-2</v>
      </c>
      <c r="BB172" s="15">
        <v>4.4893168792945526E-2</v>
      </c>
      <c r="BC172" s="15">
        <v>0.38877939354870439</v>
      </c>
      <c r="BD172" s="15">
        <v>3.8525427383890649E-2</v>
      </c>
      <c r="BE172" s="15">
        <v>0.36573393010224808</v>
      </c>
      <c r="BF172" s="15">
        <v>0.41082237449462478</v>
      </c>
      <c r="BG172" s="15">
        <v>0.46373326197654746</v>
      </c>
      <c r="BH172" s="15">
        <v>0.77865013909500946</v>
      </c>
      <c r="BI172" s="15">
        <v>0.57663505976549279</v>
      </c>
      <c r="BJ172" s="15">
        <v>8.4594265918072287E-2</v>
      </c>
      <c r="BK172" s="15">
        <v>0.3339220823559152</v>
      </c>
      <c r="BL172" s="15">
        <v>0.25171120233629968</v>
      </c>
      <c r="BM172" s="15">
        <v>8.1622029775551011E-2</v>
      </c>
      <c r="BN172" s="15">
        <v>0.65991378134691403</v>
      </c>
    </row>
    <row r="173" spans="1:66">
      <c r="A173">
        <v>70</v>
      </c>
      <c r="B173">
        <v>1</v>
      </c>
      <c r="C173">
        <v>11</v>
      </c>
      <c r="D173" t="s">
        <v>862</v>
      </c>
      <c r="E173" t="s">
        <v>863</v>
      </c>
      <c r="F173" s="21" t="s">
        <v>864</v>
      </c>
      <c r="G173" t="s">
        <v>865</v>
      </c>
      <c r="H173" s="15">
        <v>0.45206141371986064</v>
      </c>
      <c r="I173" s="15">
        <v>0.2975817579891083</v>
      </c>
      <c r="J173" s="15">
        <v>0.29653505506783412</v>
      </c>
      <c r="K173" s="15">
        <v>0.6058286422408613</v>
      </c>
      <c r="L173" s="15">
        <v>0.58357666447886192</v>
      </c>
      <c r="M173" s="15">
        <v>0.67071957622982048</v>
      </c>
      <c r="N173" s="15">
        <v>1.160066133208401</v>
      </c>
      <c r="O173" s="15">
        <v>0.78366478830605912</v>
      </c>
      <c r="P173" s="15">
        <v>0.39414081218582286</v>
      </c>
      <c r="Q173" s="15">
        <v>0.42649189368837259</v>
      </c>
      <c r="R173" s="15">
        <v>0.7097441167371541</v>
      </c>
      <c r="S173" s="15">
        <v>0.75745894409981929</v>
      </c>
      <c r="T173" s="15">
        <v>0.48829005006133286</v>
      </c>
      <c r="U173" s="15">
        <v>0.52435893613886841</v>
      </c>
      <c r="V173" s="15">
        <v>0.49398226136186302</v>
      </c>
      <c r="W173" s="15">
        <v>0.93944433177068454</v>
      </c>
      <c r="X173" s="15">
        <v>0.7129288837063531</v>
      </c>
      <c r="Y173" s="15">
        <v>0.70322696822824071</v>
      </c>
      <c r="Z173" s="15">
        <v>0.2612097819283381</v>
      </c>
      <c r="AA173" s="15">
        <v>0.9839905087248596</v>
      </c>
      <c r="AB173" s="15">
        <v>0.47339890294996378</v>
      </c>
      <c r="AC173" s="15">
        <v>0.28984060515524118</v>
      </c>
      <c r="AD173" s="15">
        <v>0.9951578788508042</v>
      </c>
      <c r="AE173" s="15">
        <v>0.82977929150011454</v>
      </c>
      <c r="AF173" s="15">
        <v>0.9886656944753025</v>
      </c>
      <c r="AG173" s="15">
        <v>0.56390827713605274</v>
      </c>
      <c r="AH173" s="15">
        <v>0.46086642930352317</v>
      </c>
      <c r="AI173" s="15">
        <v>0.6038765040324654</v>
      </c>
      <c r="AJ173" s="15">
        <v>0.59715650760342354</v>
      </c>
      <c r="AK173" s="15">
        <v>0.58048753659046803</v>
      </c>
      <c r="AL173" s="15">
        <v>0.91227635575728772</v>
      </c>
      <c r="AM173" s="15">
        <v>0.21019308775976273</v>
      </c>
      <c r="AN173" s="15">
        <v>0.76334225844247261</v>
      </c>
      <c r="AO173" s="15">
        <v>0.51008611643901947</v>
      </c>
      <c r="AP173" s="15">
        <v>0.93803865439713718</v>
      </c>
      <c r="AQ173" s="15">
        <v>0.87211153500490823</v>
      </c>
      <c r="AR173" s="15">
        <v>0.68025310275220618</v>
      </c>
      <c r="AS173" s="15">
        <v>1.0397180987569334</v>
      </c>
      <c r="AT173" s="15">
        <v>1.1265092946634043</v>
      </c>
      <c r="AU173" s="15">
        <v>1.2414027505518659</v>
      </c>
      <c r="AV173" s="15">
        <v>1.0199549275573248</v>
      </c>
      <c r="AW173" s="15">
        <v>0.63628783391388444</v>
      </c>
      <c r="AX173" s="15">
        <v>0.66331357141006775</v>
      </c>
      <c r="AY173" s="15">
        <v>0.44539043062658362</v>
      </c>
      <c r="AZ173" s="15">
        <v>0.6298002049035123</v>
      </c>
      <c r="BA173" s="15">
        <v>0.27997890825043475</v>
      </c>
      <c r="BB173" s="15">
        <v>0.2551740955878799</v>
      </c>
      <c r="BC173" s="15">
        <v>0.76978557231202605</v>
      </c>
      <c r="BD173" s="15">
        <v>0.24897705211401194</v>
      </c>
      <c r="BE173" s="15">
        <v>0.62684408918644596</v>
      </c>
      <c r="BF173" s="15">
        <v>0.59432669168723706</v>
      </c>
      <c r="BG173" s="15">
        <v>0.52704128105512749</v>
      </c>
      <c r="BH173" s="15">
        <v>0.56506649556054567</v>
      </c>
      <c r="BI173" s="15">
        <v>0.44360223677148447</v>
      </c>
      <c r="BJ173" s="15">
        <v>0.28732938106330952</v>
      </c>
      <c r="BK173" s="15">
        <v>0.35294808681486223</v>
      </c>
      <c r="BL173" s="15">
        <v>0.47635430706203069</v>
      </c>
      <c r="BM173" s="15">
        <v>0.15998249862031783</v>
      </c>
      <c r="BN173" s="15">
        <v>0.70704522686591598</v>
      </c>
    </row>
    <row r="174" spans="1:66">
      <c r="A174">
        <v>49</v>
      </c>
      <c r="B174">
        <v>1</v>
      </c>
      <c r="C174">
        <v>7</v>
      </c>
      <c r="D174" t="s">
        <v>682</v>
      </c>
      <c r="E174" t="s">
        <v>683</v>
      </c>
      <c r="F174" s="21" t="s">
        <v>684</v>
      </c>
      <c r="G174" t="s">
        <v>685</v>
      </c>
      <c r="H174" s="15">
        <v>0.13258416399511688</v>
      </c>
      <c r="I174" s="15">
        <v>8.0562516438881834E-2</v>
      </c>
      <c r="J174" s="15">
        <v>9.3703919624410742E-2</v>
      </c>
      <c r="K174" s="15">
        <v>0.80928289602126424</v>
      </c>
      <c r="L174" s="15">
        <v>1.0069163212327317</v>
      </c>
      <c r="M174" s="15">
        <v>1.3080750465250921</v>
      </c>
      <c r="N174" s="15">
        <v>1.1782411739289023</v>
      </c>
      <c r="O174" s="15">
        <v>1.0676648518170391</v>
      </c>
      <c r="P174" s="15">
        <v>0.142184186257518</v>
      </c>
      <c r="Q174" s="15">
        <v>1.0760336047801298</v>
      </c>
      <c r="R174" s="15">
        <v>0.8288851962342515</v>
      </c>
      <c r="S174" s="15">
        <v>0.82047963689315451</v>
      </c>
      <c r="T174" s="15">
        <v>0.81884474828911336</v>
      </c>
      <c r="U174" s="15">
        <v>1.1394910719507692</v>
      </c>
      <c r="V174" s="15">
        <v>0.95117929460832651</v>
      </c>
      <c r="W174" s="15">
        <v>1.6814564293715315</v>
      </c>
      <c r="X174" s="15">
        <v>1.1291066076452909</v>
      </c>
      <c r="Y174" s="15">
        <v>1.2065622756169212</v>
      </c>
      <c r="Z174" s="15">
        <v>0.1794802935688842</v>
      </c>
      <c r="AA174" s="15">
        <v>1.7388995160439975</v>
      </c>
      <c r="AB174" s="15">
        <v>0.9262216547805886</v>
      </c>
      <c r="AC174" s="15">
        <v>9.382846365537012E-2</v>
      </c>
      <c r="AD174" s="15">
        <v>1.9804207774158555</v>
      </c>
      <c r="AE174" s="15">
        <v>1.4085088746925638</v>
      </c>
      <c r="AF174" s="15">
        <v>0.88818829676678301</v>
      </c>
      <c r="AG174" s="15">
        <v>0.91011655801034441</v>
      </c>
      <c r="AH174" s="15">
        <v>0.89945264123686464</v>
      </c>
      <c r="AI174" s="15">
        <v>0.84032648220916728</v>
      </c>
      <c r="AJ174" s="15">
        <v>1.1734903909603014</v>
      </c>
      <c r="AK174" s="15">
        <v>1.0171351602795937</v>
      </c>
      <c r="AL174" s="15">
        <v>1.2849647943454159</v>
      </c>
      <c r="AM174" s="15">
        <v>0.13227514477025129</v>
      </c>
      <c r="AN174" s="15">
        <v>0.8590254641585926</v>
      </c>
      <c r="AO174" s="15">
        <v>0.83284541951087387</v>
      </c>
      <c r="AP174" s="15">
        <v>1.8757097768197282</v>
      </c>
      <c r="AQ174" s="15">
        <v>2.3843228855123222</v>
      </c>
      <c r="AR174" s="15">
        <v>1.2788007871446463</v>
      </c>
      <c r="AS174" s="15">
        <v>1.4586200741535709</v>
      </c>
      <c r="AT174" s="15">
        <v>1.521986912583112</v>
      </c>
      <c r="AU174" s="15">
        <v>2.3086518149600486</v>
      </c>
      <c r="AV174" s="15">
        <v>1.1437069570754876</v>
      </c>
      <c r="AW174" s="15">
        <v>0.74494434181306846</v>
      </c>
      <c r="AX174" s="15">
        <v>0.92688001503128847</v>
      </c>
      <c r="AY174" s="15">
        <v>0.7916936053067144</v>
      </c>
      <c r="AZ174" s="15">
        <v>0.70568085727616492</v>
      </c>
      <c r="BA174" s="15">
        <v>0.13041563626424665</v>
      </c>
      <c r="BB174" s="15">
        <v>8.9955002928968672E-2</v>
      </c>
      <c r="BC174" s="15">
        <v>0.66387545787885571</v>
      </c>
      <c r="BD174" s="15">
        <v>6.9812235783741045E-2</v>
      </c>
      <c r="BE174" s="15">
        <v>1.225351757354626</v>
      </c>
      <c r="BF174" s="15">
        <v>0.53243056669005306</v>
      </c>
      <c r="BG174" s="15">
        <v>0.93274778189523322</v>
      </c>
      <c r="BH174" s="15">
        <v>0.92888925357965901</v>
      </c>
      <c r="BI174" s="15">
        <v>0.99523357096655463</v>
      </c>
      <c r="BJ174" s="15">
        <v>0.14230796913524849</v>
      </c>
      <c r="BK174" s="15">
        <v>0.79611322601304046</v>
      </c>
      <c r="BL174" s="15">
        <v>0.87407805922373139</v>
      </c>
      <c r="BM174" s="15">
        <v>0.16728511715816918</v>
      </c>
      <c r="BN174" s="15">
        <v>0.71003339031426205</v>
      </c>
    </row>
    <row r="175" spans="1:66">
      <c r="A175">
        <v>134</v>
      </c>
      <c r="B175">
        <v>1</v>
      </c>
      <c r="C175">
        <v>3</v>
      </c>
      <c r="D175" t="s">
        <v>534</v>
      </c>
      <c r="E175" t="s">
        <v>535</v>
      </c>
      <c r="F175" s="21" t="s">
        <v>536</v>
      </c>
      <c r="G175" t="s">
        <v>537</v>
      </c>
      <c r="H175" s="15">
        <v>0.40781935332895702</v>
      </c>
      <c r="I175" s="15">
        <v>0.46756101601944344</v>
      </c>
      <c r="J175" s="15">
        <v>0.39361399895777299</v>
      </c>
      <c r="K175" s="15">
        <v>0.47119082300243859</v>
      </c>
      <c r="L175" s="15">
        <v>0.48876027752802542</v>
      </c>
      <c r="M175" s="15">
        <v>0.3717741345989638</v>
      </c>
      <c r="N175" s="15">
        <v>0.72431122790019531</v>
      </c>
      <c r="O175" s="15">
        <v>0.5044280971845343</v>
      </c>
      <c r="P175" s="15">
        <v>0.41838196476167377</v>
      </c>
      <c r="Q175" s="15">
        <v>0.61930364253583026</v>
      </c>
      <c r="R175" s="15">
        <v>0.58780128840474377</v>
      </c>
      <c r="S175" s="15">
        <v>0.3861237377292403</v>
      </c>
      <c r="T175" s="15">
        <v>0.31155516555296386</v>
      </c>
      <c r="U175" s="15">
        <v>0.47530646934736681</v>
      </c>
      <c r="V175" s="15">
        <v>0.41168922480158116</v>
      </c>
      <c r="W175" s="15">
        <v>0.54120449502685364</v>
      </c>
      <c r="X175" s="15">
        <v>0.44037303333036582</v>
      </c>
      <c r="Y175" s="15">
        <v>0.35720541263718425</v>
      </c>
      <c r="Z175" s="15">
        <v>0.41462097375201701</v>
      </c>
      <c r="AA175" s="15">
        <v>0.63568228960343287</v>
      </c>
      <c r="AB175" s="15">
        <v>0.2642806417381437</v>
      </c>
      <c r="AC175" s="15">
        <v>0.37806361040557557</v>
      </c>
      <c r="AD175" s="15">
        <v>0.73554063873607367</v>
      </c>
      <c r="AE175" s="15">
        <v>0.53039646153762232</v>
      </c>
      <c r="AF175" s="15">
        <v>0.55513024388076204</v>
      </c>
      <c r="AG175" s="15">
        <v>0.30439618064598634</v>
      </c>
      <c r="AH175" s="15">
        <v>0.31772934192105168</v>
      </c>
      <c r="AI175" s="15">
        <v>0.48459056706126635</v>
      </c>
      <c r="AJ175" s="15">
        <v>0.28877175678348033</v>
      </c>
      <c r="AK175" s="15">
        <v>0.5090956155189108</v>
      </c>
      <c r="AL175" s="15">
        <v>0.70552779378967445</v>
      </c>
      <c r="AM175" s="15">
        <v>0.17127225402541862</v>
      </c>
      <c r="AN175" s="15">
        <v>0.41639624403037379</v>
      </c>
      <c r="AO175" s="15">
        <v>0.24751892144317239</v>
      </c>
      <c r="AP175" s="15">
        <v>0.72685421034549036</v>
      </c>
      <c r="AQ175" s="15">
        <v>0.37057408987075569</v>
      </c>
      <c r="AR175" s="15">
        <v>0.55304629300427743</v>
      </c>
      <c r="AS175" s="15">
        <v>0.80922802280486639</v>
      </c>
      <c r="AT175" s="15">
        <v>0.80812349712662901</v>
      </c>
      <c r="AU175" s="15">
        <v>1.1537747487086143</v>
      </c>
      <c r="AV175" s="15">
        <v>0.91710482891107692</v>
      </c>
      <c r="AW175" s="15">
        <v>0.33406975000538885</v>
      </c>
      <c r="AX175" s="15">
        <v>0.35756534524664002</v>
      </c>
      <c r="AY175" s="15">
        <v>0.25021306096615881</v>
      </c>
      <c r="AZ175" s="15">
        <v>0.43061206328522617</v>
      </c>
      <c r="BA175" s="15">
        <v>0.42157356429493209</v>
      </c>
      <c r="BB175" s="15">
        <v>0.27650555073130983</v>
      </c>
      <c r="BC175" s="15">
        <v>0.34911210955192279</v>
      </c>
      <c r="BD175" s="15">
        <v>0.32962544635650065</v>
      </c>
      <c r="BE175" s="15">
        <v>0.60770931047018595</v>
      </c>
      <c r="BF175" s="15">
        <v>0.52140244597065177</v>
      </c>
      <c r="BG175" s="15">
        <v>0.67183027632670511</v>
      </c>
      <c r="BH175" s="15">
        <v>0.52123307653675066</v>
      </c>
      <c r="BI175" s="15">
        <v>0.29298488680392654</v>
      </c>
      <c r="BJ175" s="15">
        <v>0.56395109229762308</v>
      </c>
      <c r="BK175" s="15">
        <v>0.34153501468618269</v>
      </c>
      <c r="BL175" s="15">
        <v>0.55977151875568198</v>
      </c>
      <c r="BM175" s="15">
        <v>0.24058772444596668</v>
      </c>
      <c r="BN175" s="15">
        <v>0.71096299105012295</v>
      </c>
    </row>
    <row r="176" spans="1:66">
      <c r="A176">
        <v>222</v>
      </c>
      <c r="B176">
        <v>1</v>
      </c>
      <c r="C176">
        <v>1</v>
      </c>
      <c r="D176" t="s">
        <v>997</v>
      </c>
      <c r="E176" t="s">
        <v>998</v>
      </c>
      <c r="F176" s="21" t="s">
        <v>999</v>
      </c>
      <c r="G176" t="s">
        <v>1000</v>
      </c>
      <c r="H176" s="15">
        <v>3.7321456222882557E-3</v>
      </c>
      <c r="I176" s="15">
        <v>8.41625607360721E-4</v>
      </c>
      <c r="J176" s="15">
        <v>4.9891454090365958E-4</v>
      </c>
      <c r="K176" s="15">
        <v>0.14737908396609459</v>
      </c>
      <c r="L176" s="15">
        <v>2.9439419095297209E-2</v>
      </c>
      <c r="M176" s="15">
        <v>2.4983206957232055E-2</v>
      </c>
      <c r="N176" s="15">
        <v>5.184888697756862E-2</v>
      </c>
      <c r="O176" s="15">
        <v>1.0143874564679523E-3</v>
      </c>
      <c r="P176" s="15">
        <v>7.6258304811078028E-4</v>
      </c>
      <c r="Q176" s="15">
        <v>5.5430414931990522E-3</v>
      </c>
      <c r="R176" s="15">
        <v>2.8356121468459589E-3</v>
      </c>
      <c r="S176" s="15">
        <v>2.4478245951141229E-4</v>
      </c>
      <c r="T176" s="15">
        <v>4.5764403750576995E-3</v>
      </c>
      <c r="U176" s="15">
        <v>1.1742638140968448E-2</v>
      </c>
      <c r="V176" s="15">
        <v>2.2221418047372359E-2</v>
      </c>
      <c r="W176" s="15">
        <v>4.532340023098777E-2</v>
      </c>
      <c r="X176" s="15">
        <v>1.9779395052828126E-4</v>
      </c>
      <c r="Y176" s="15">
        <v>1.2560357881593563E-2</v>
      </c>
      <c r="Z176" s="15">
        <v>7.5036974742536745E-4</v>
      </c>
      <c r="AA176" s="15">
        <v>8.8454848065561177E-3</v>
      </c>
      <c r="AB176" s="15">
        <v>2.8660136314802949E-3</v>
      </c>
      <c r="AC176" s="15">
        <v>6.7506968410049949E-4</v>
      </c>
      <c r="AD176" s="15">
        <v>1.0577997541557322E-2</v>
      </c>
      <c r="AE176" s="15">
        <v>1.6823459761301271E-2</v>
      </c>
      <c r="AF176" s="15">
        <v>3.6976813996081664E-3</v>
      </c>
      <c r="AG176" s="15">
        <v>1.7375074602769019E-2</v>
      </c>
      <c r="AH176" s="15">
        <v>7.4475103532721408E-3</v>
      </c>
      <c r="AI176" s="15">
        <v>1.5467491222936869E-4</v>
      </c>
      <c r="AJ176" s="15">
        <v>5.5035333998687775E-3</v>
      </c>
      <c r="AK176" s="15">
        <v>6.5676741706585662E-3</v>
      </c>
      <c r="AL176" s="15">
        <v>7.8988808103584078E-4</v>
      </c>
      <c r="AM176" s="15">
        <v>5.3270738838204061E-4</v>
      </c>
      <c r="AN176" s="15">
        <v>8.7881031268363358E-2</v>
      </c>
      <c r="AO176" s="15">
        <v>1.4372729583125668E-2</v>
      </c>
      <c r="AP176" s="15">
        <v>1.0814907233291974E-3</v>
      </c>
      <c r="AQ176" s="15">
        <v>1.3751478403886542E-2</v>
      </c>
      <c r="AR176" s="15">
        <v>1.3542031744604654E-3</v>
      </c>
      <c r="AS176" s="15">
        <v>6.2125348067434728E-3</v>
      </c>
      <c r="AT176" s="15">
        <v>1.8672004892734181E-3</v>
      </c>
      <c r="AU176" s="15">
        <v>1.5135310284144915E-3</v>
      </c>
      <c r="AV176" s="15">
        <v>2.1796603768530973E-3</v>
      </c>
      <c r="AW176" s="15">
        <v>7.0766991699450412E-3</v>
      </c>
      <c r="AX176" s="15">
        <v>2.402037188932133E-4</v>
      </c>
      <c r="AY176" s="15">
        <v>4.5696960691312072E-2</v>
      </c>
      <c r="AZ176" s="15">
        <v>8.3148327391145693E-2</v>
      </c>
      <c r="BA176" s="15">
        <v>4.3254596715183715E-3</v>
      </c>
      <c r="BB176" s="15">
        <v>1.2575043233303271E-3</v>
      </c>
      <c r="BC176" s="15">
        <v>1.3725702231113449E-2</v>
      </c>
      <c r="BD176" s="15">
        <v>1.4938505855446422E-3</v>
      </c>
      <c r="BE176" s="15">
        <v>1.986377100917848E-2</v>
      </c>
      <c r="BF176" s="15">
        <v>1.1200725252881818E-3</v>
      </c>
      <c r="BG176" s="15">
        <v>2.0324194863949366E-3</v>
      </c>
      <c r="BH176" s="15">
        <v>5.7227187138723891E-3</v>
      </c>
      <c r="BI176" s="15">
        <v>2.6639401347253997E-3</v>
      </c>
      <c r="BJ176" s="15">
        <v>3.5462739830235492E-3</v>
      </c>
      <c r="BK176" s="15">
        <v>2.9790331402585338E-3</v>
      </c>
      <c r="BL176" s="15">
        <v>3.7139074791674768E-3</v>
      </c>
      <c r="BM176" s="15">
        <v>1.3067955952925762E-3</v>
      </c>
      <c r="BN176" s="15">
        <v>0.72428388201419402</v>
      </c>
    </row>
    <row r="177" spans="1:66">
      <c r="A177">
        <v>47</v>
      </c>
      <c r="B177">
        <v>1</v>
      </c>
      <c r="C177">
        <v>10</v>
      </c>
      <c r="D177" t="s">
        <v>734</v>
      </c>
      <c r="E177" t="s">
        <v>735</v>
      </c>
      <c r="F177" s="21" t="s">
        <v>736</v>
      </c>
      <c r="G177" t="s">
        <v>737</v>
      </c>
      <c r="H177" s="15">
        <v>0.40412022866969477</v>
      </c>
      <c r="I177" s="15">
        <v>0.36699980505971819</v>
      </c>
      <c r="J177" s="15">
        <v>0.30192410040051515</v>
      </c>
      <c r="K177" s="15">
        <v>0.67903961687440939</v>
      </c>
      <c r="L177" s="15">
        <v>0.6755334489480942</v>
      </c>
      <c r="M177" s="15">
        <v>0.83694305930694668</v>
      </c>
      <c r="N177" s="15">
        <v>0.80774570487271957</v>
      </c>
      <c r="O177" s="15">
        <v>0.64837443679676621</v>
      </c>
      <c r="P177" s="15">
        <v>0.41636995787334491</v>
      </c>
      <c r="Q177" s="15">
        <v>0.45415051233180276</v>
      </c>
      <c r="R177" s="15">
        <v>0.60601248970072841</v>
      </c>
      <c r="S177" s="15">
        <v>0.44198477499089933</v>
      </c>
      <c r="T177" s="15">
        <v>0.4399861462029318</v>
      </c>
      <c r="U177" s="15">
        <v>0.53657652324251248</v>
      </c>
      <c r="V177" s="15">
        <v>0.58365668783518065</v>
      </c>
      <c r="W177" s="15">
        <v>0.72544338277459675</v>
      </c>
      <c r="X177" s="15">
        <v>0.57735725151426776</v>
      </c>
      <c r="Y177" s="15">
        <v>0.54549245580228589</v>
      </c>
      <c r="Z177" s="15">
        <v>0.39684982907602856</v>
      </c>
      <c r="AA177" s="15">
        <v>0.73202034437855934</v>
      </c>
      <c r="AB177" s="15">
        <v>0.44361466111840192</v>
      </c>
      <c r="AC177" s="15">
        <v>0.35359944441850122</v>
      </c>
      <c r="AD177" s="15">
        <v>1.3294846311557462</v>
      </c>
      <c r="AE177" s="15">
        <v>0.9185866493208672</v>
      </c>
      <c r="AF177" s="15">
        <v>0.53282950849467936</v>
      </c>
      <c r="AG177" s="15">
        <v>0.57459756517306448</v>
      </c>
      <c r="AH177" s="15">
        <v>0.50194776412058473</v>
      </c>
      <c r="AI177" s="15">
        <v>0.5890614753377158</v>
      </c>
      <c r="AJ177" s="15">
        <v>0.57811722780629815</v>
      </c>
      <c r="AK177" s="15">
        <v>0.53079908905459028</v>
      </c>
      <c r="AL177" s="15">
        <v>0.84859863484947096</v>
      </c>
      <c r="AM177" s="15">
        <v>0.32376669766203559</v>
      </c>
      <c r="AN177" s="15">
        <v>0.62313123108648572</v>
      </c>
      <c r="AO177" s="15">
        <v>0.35144177419003508</v>
      </c>
      <c r="AP177" s="15">
        <v>0.64265273912115717</v>
      </c>
      <c r="AQ177" s="15">
        <v>0.56252753839636305</v>
      </c>
      <c r="AR177" s="15">
        <v>0.64018232453574753</v>
      </c>
      <c r="AS177" s="15">
        <v>1.0051485496568004</v>
      </c>
      <c r="AT177" s="15">
        <v>0.98114048081412153</v>
      </c>
      <c r="AU177" s="15">
        <v>1.0505986546365069</v>
      </c>
      <c r="AV177" s="15">
        <v>0.67433197030104719</v>
      </c>
      <c r="AW177" s="15">
        <v>0.51799700854024633</v>
      </c>
      <c r="AX177" s="15">
        <v>0.49252821074390851</v>
      </c>
      <c r="AY177" s="15">
        <v>0.41548453390694101</v>
      </c>
      <c r="AZ177" s="15">
        <v>0.52792447918829577</v>
      </c>
      <c r="BA177" s="15">
        <v>0.43582559323928416</v>
      </c>
      <c r="BB177" s="15">
        <v>0.42808783523269051</v>
      </c>
      <c r="BC177" s="15">
        <v>0.5168106007236144</v>
      </c>
      <c r="BD177" s="15">
        <v>0.35301878558675753</v>
      </c>
      <c r="BE177" s="15">
        <v>0.68756583563913909</v>
      </c>
      <c r="BF177" s="15">
        <v>0.52273484537952308</v>
      </c>
      <c r="BG177" s="15">
        <v>0.61315987924479476</v>
      </c>
      <c r="BH177" s="15">
        <v>0.56467413476717221</v>
      </c>
      <c r="BI177" s="15">
        <v>0.47826230368463268</v>
      </c>
      <c r="BJ177" s="15">
        <v>0.47917024233515404</v>
      </c>
      <c r="BK177" s="15">
        <v>0.40711797926339177</v>
      </c>
      <c r="BL177" s="15">
        <v>0.64210415645743502</v>
      </c>
      <c r="BM177" s="15">
        <v>0.37095963266934179</v>
      </c>
      <c r="BN177" s="15">
        <v>0.730103603222647</v>
      </c>
    </row>
    <row r="178" spans="1:66">
      <c r="A178">
        <v>137</v>
      </c>
      <c r="B178">
        <v>1</v>
      </c>
      <c r="C178">
        <v>2</v>
      </c>
      <c r="D178" t="s">
        <v>155</v>
      </c>
      <c r="E178" t="s">
        <v>156</v>
      </c>
      <c r="F178" s="21" t="s">
        <v>157</v>
      </c>
      <c r="G178" t="s">
        <v>158</v>
      </c>
      <c r="H178" s="15">
        <v>0.15412157242523955</v>
      </c>
      <c r="I178" s="15">
        <v>0.13757211393043756</v>
      </c>
      <c r="J178" s="15">
        <v>0.14301855461704749</v>
      </c>
      <c r="K178" s="15">
        <v>7.7127858611093211E-2</v>
      </c>
      <c r="L178" s="15">
        <v>9.2793034100687732E-2</v>
      </c>
      <c r="M178" s="15">
        <v>0.34345891808904527</v>
      </c>
      <c r="N178" s="15">
        <v>0.36409442792216501</v>
      </c>
      <c r="O178" s="15">
        <v>0.30177239328090405</v>
      </c>
      <c r="P178" s="15">
        <v>0.17800563491497917</v>
      </c>
      <c r="Q178" s="15">
        <v>0.33556285418431736</v>
      </c>
      <c r="R178" s="15">
        <v>0.37147630360988376</v>
      </c>
      <c r="S178" s="15">
        <v>0.2485930833836108</v>
      </c>
      <c r="T178" s="15">
        <v>0.19149039961699621</v>
      </c>
      <c r="U178" s="15">
        <v>0.26545583238281384</v>
      </c>
      <c r="V178" s="15">
        <v>0.19977042925921276</v>
      </c>
      <c r="W178" s="15">
        <v>0.28975950655534549</v>
      </c>
      <c r="X178" s="15">
        <v>0.26860091853659884</v>
      </c>
      <c r="Y178" s="15">
        <v>0.155110280818885</v>
      </c>
      <c r="Z178" s="15">
        <v>0.10204023381563197</v>
      </c>
      <c r="AA178" s="15">
        <v>0.40034730561554926</v>
      </c>
      <c r="AB178" s="15">
        <v>0.20514312293815834</v>
      </c>
      <c r="AC178" s="15">
        <v>0.13172035618438732</v>
      </c>
      <c r="AD178" s="15">
        <v>0.31741343247475057</v>
      </c>
      <c r="AE178" s="15">
        <v>0.257605993436689</v>
      </c>
      <c r="AF178" s="15">
        <v>0.34990580387459302</v>
      </c>
      <c r="AG178" s="15">
        <v>0.21226238099286546</v>
      </c>
      <c r="AH178" s="15">
        <v>0.19826099480467069</v>
      </c>
      <c r="AI178" s="15">
        <v>0.21457147890828074</v>
      </c>
      <c r="AJ178" s="15">
        <v>0.13033263372159379</v>
      </c>
      <c r="AK178" s="15">
        <v>0.30158721179336645</v>
      </c>
      <c r="AL178" s="15">
        <v>0.38917701387981624</v>
      </c>
      <c r="AM178" s="15">
        <v>0.12578056944033539</v>
      </c>
      <c r="AN178" s="15">
        <v>8.5753399417854981E-2</v>
      </c>
      <c r="AO178" s="15">
        <v>0.11679095410668235</v>
      </c>
      <c r="AP178" s="15">
        <v>0.4492596607062691</v>
      </c>
      <c r="AQ178" s="15">
        <v>0.22492369110017216</v>
      </c>
      <c r="AR178" s="15">
        <v>0.29581760091841208</v>
      </c>
      <c r="AS178" s="15">
        <v>0.41586560616467344</v>
      </c>
      <c r="AT178" s="15">
        <v>0.34102869997390306</v>
      </c>
      <c r="AU178" s="15">
        <v>0.80314815797267358</v>
      </c>
      <c r="AV178" s="15">
        <v>0.53905529684141795</v>
      </c>
      <c r="AW178" s="15">
        <v>0.16859954245818598</v>
      </c>
      <c r="AX178" s="15">
        <v>0.23463206676891601</v>
      </c>
      <c r="AY178" s="15">
        <v>0.17851775535154979</v>
      </c>
      <c r="AZ178" s="15">
        <v>6.7383067935625832E-2</v>
      </c>
      <c r="BA178" s="15">
        <v>0.16263020536991449</v>
      </c>
      <c r="BB178" s="15">
        <v>0.14215533248479437</v>
      </c>
      <c r="BC178" s="15">
        <v>0.1406986080225015</v>
      </c>
      <c r="BD178" s="15">
        <v>0.11783690328440814</v>
      </c>
      <c r="BE178" s="15">
        <v>0.28606307688262655</v>
      </c>
      <c r="BF178" s="15">
        <v>0.26493098895880146</v>
      </c>
      <c r="BG178" s="15">
        <v>0.36156569964519425</v>
      </c>
      <c r="BH178" s="15">
        <v>0.28700299851141325</v>
      </c>
      <c r="BI178" s="15">
        <v>0.141488671999664</v>
      </c>
      <c r="BJ178" s="15">
        <v>0.26729438754103035</v>
      </c>
      <c r="BK178" s="15">
        <v>0.20878255289223949</v>
      </c>
      <c r="BL178" s="15">
        <v>0.23471654647093834</v>
      </c>
      <c r="BM178" s="15">
        <v>0.10381974955438851</v>
      </c>
      <c r="BN178" s="15">
        <v>0.76574251853009201</v>
      </c>
    </row>
    <row r="179" spans="1:66">
      <c r="A179">
        <v>15</v>
      </c>
      <c r="B179">
        <v>1</v>
      </c>
      <c r="C179">
        <v>15</v>
      </c>
      <c r="D179" t="s">
        <v>874</v>
      </c>
      <c r="E179" t="s">
        <v>875</v>
      </c>
      <c r="F179" s="21" t="s">
        <v>876</v>
      </c>
      <c r="G179" t="s">
        <v>877</v>
      </c>
      <c r="H179" s="15">
        <v>15.908876987558751</v>
      </c>
      <c r="I179" s="15">
        <v>4.6608443168182561</v>
      </c>
      <c r="J179" s="15">
        <v>15.719839404698511</v>
      </c>
      <c r="K179" s="15">
        <v>15.077899515016217</v>
      </c>
      <c r="L179" s="15">
        <v>15.242616314516029</v>
      </c>
      <c r="M179" s="15">
        <v>27.12731098063604</v>
      </c>
      <c r="N179" s="15">
        <v>22.356923237136918</v>
      </c>
      <c r="O179" s="15">
        <v>20.686260095531114</v>
      </c>
      <c r="P179" s="15">
        <v>17.58335040627939</v>
      </c>
      <c r="Q179" s="15">
        <v>17.623099112851534</v>
      </c>
      <c r="R179" s="15">
        <v>10.510843397966516</v>
      </c>
      <c r="S179" s="15">
        <v>11.313565197010917</v>
      </c>
      <c r="T179" s="15">
        <v>12.210052515306089</v>
      </c>
      <c r="U179" s="15">
        <v>13.069845167829074</v>
      </c>
      <c r="V179" s="15">
        <v>15.68112346656293</v>
      </c>
      <c r="W179" s="15">
        <v>24.187516630314576</v>
      </c>
      <c r="X179" s="15">
        <v>19.837029442538544</v>
      </c>
      <c r="Y179" s="15">
        <v>25.038686920573994</v>
      </c>
      <c r="Z179" s="15">
        <v>20.989553488177446</v>
      </c>
      <c r="AA179" s="15">
        <v>26.179459386499033</v>
      </c>
      <c r="AB179" s="15">
        <v>16.174682289261664</v>
      </c>
      <c r="AC179" s="15">
        <v>16.600698200877211</v>
      </c>
      <c r="AD179" s="15">
        <v>32.171973733524077</v>
      </c>
      <c r="AE179" s="15">
        <v>14.263440068551272</v>
      </c>
      <c r="AF179" s="15">
        <v>12.180620905226636</v>
      </c>
      <c r="AG179" s="15">
        <v>18.98813026562658</v>
      </c>
      <c r="AH179" s="15">
        <v>24.114820639132244</v>
      </c>
      <c r="AI179" s="15">
        <v>9.8493392645333362</v>
      </c>
      <c r="AJ179" s="15">
        <v>16.878020290593099</v>
      </c>
      <c r="AK179" s="15">
        <v>17.513135214514509</v>
      </c>
      <c r="AL179" s="15">
        <v>24.071241833850568</v>
      </c>
      <c r="AM179" s="15">
        <v>16.238788101369003</v>
      </c>
      <c r="AN179" s="15">
        <v>16.298963438171857</v>
      </c>
      <c r="AO179" s="15">
        <v>15.574231058145841</v>
      </c>
      <c r="AP179" s="15">
        <v>33.034697472632324</v>
      </c>
      <c r="AQ179" s="15">
        <v>28.680414628158243</v>
      </c>
      <c r="AR179" s="15">
        <v>18.41083778180149</v>
      </c>
      <c r="AS179" s="15">
        <v>25.499301751561301</v>
      </c>
      <c r="AT179" s="15">
        <v>34.42743860415559</v>
      </c>
      <c r="AU179" s="15">
        <v>34.455627562905853</v>
      </c>
      <c r="AV179" s="15">
        <v>21.149740275849268</v>
      </c>
      <c r="AW179" s="15">
        <v>13.953552464072768</v>
      </c>
      <c r="AX179" s="15">
        <v>20.001902540916081</v>
      </c>
      <c r="AY179" s="15">
        <v>19.480453013189049</v>
      </c>
      <c r="AZ179" s="15">
        <v>27.02563553129804</v>
      </c>
      <c r="BA179" s="15">
        <v>20.042158506880234</v>
      </c>
      <c r="BB179" s="15">
        <v>20.430342323132443</v>
      </c>
      <c r="BC179" s="15">
        <v>21.448203071394811</v>
      </c>
      <c r="BD179" s="15">
        <v>13.404035009809631</v>
      </c>
      <c r="BE179" s="15">
        <v>9.9940435822194722</v>
      </c>
      <c r="BF179" s="15">
        <v>10.947494474200598</v>
      </c>
      <c r="BG179" s="15">
        <v>16.215214646038024</v>
      </c>
      <c r="BH179" s="15">
        <v>13.0325858022519</v>
      </c>
      <c r="BI179" s="15">
        <v>13.271052622924982</v>
      </c>
      <c r="BJ179" s="15">
        <v>19.571419360249486</v>
      </c>
      <c r="BK179" s="15">
        <v>12.743178294204073</v>
      </c>
      <c r="BL179" s="15">
        <v>15.065058305618452</v>
      </c>
      <c r="BM179" s="15">
        <v>11.065529339755127</v>
      </c>
      <c r="BN179" s="15">
        <v>0.76733089964468404</v>
      </c>
    </row>
    <row r="180" spans="1:66">
      <c r="A180">
        <v>199</v>
      </c>
      <c r="B180">
        <v>1</v>
      </c>
      <c r="C180">
        <v>1</v>
      </c>
      <c r="D180" t="s">
        <v>614</v>
      </c>
      <c r="E180" t="s">
        <v>615</v>
      </c>
      <c r="F180" s="21" t="s">
        <v>616</v>
      </c>
      <c r="G180" t="s">
        <v>617</v>
      </c>
      <c r="H180" s="15">
        <v>2.3746361013372169E-2</v>
      </c>
      <c r="I180" s="15">
        <v>4.631191779259234E-2</v>
      </c>
      <c r="J180" s="15">
        <v>2.6701178145396316E-2</v>
      </c>
      <c r="K180" s="15">
        <v>3.2667607969666883E-2</v>
      </c>
      <c r="L180" s="15">
        <v>3.3352904999952408E-2</v>
      </c>
      <c r="M180" s="15">
        <v>1.9976507469322901E-2</v>
      </c>
      <c r="N180" s="15">
        <v>2.9321217588408072E-2</v>
      </c>
      <c r="O180" s="15">
        <v>2.1087817375505698E-2</v>
      </c>
      <c r="P180" s="15">
        <v>3.7180484564659659E-2</v>
      </c>
      <c r="Q180" s="15">
        <v>4.6081167486089036E-2</v>
      </c>
      <c r="R180" s="15">
        <v>1.655320688538979E-2</v>
      </c>
      <c r="S180" s="15">
        <v>1.6779113741875625E-2</v>
      </c>
      <c r="T180" s="15">
        <v>1.8712891972869541E-2</v>
      </c>
      <c r="U180" s="15">
        <v>2.1383034572367832E-2</v>
      </c>
      <c r="V180" s="15">
        <v>1.7671043458216368E-2</v>
      </c>
      <c r="W180" s="15">
        <v>2.4184977138410748E-2</v>
      </c>
      <c r="X180" s="15">
        <v>9.9735334950518933E-3</v>
      </c>
      <c r="Y180" s="15">
        <v>2.5474458921471647E-2</v>
      </c>
      <c r="Z180" s="15">
        <v>2.5534303045867939E-2</v>
      </c>
      <c r="AA180" s="15">
        <v>1.185787877929693E-2</v>
      </c>
      <c r="AB180" s="15">
        <v>1.7950964599636118E-2</v>
      </c>
      <c r="AC180" s="15">
        <v>2.2345561689137983E-2</v>
      </c>
      <c r="AD180" s="15">
        <v>9.8820778881506574E-2</v>
      </c>
      <c r="AE180" s="15">
        <v>2.5384255467400554E-2</v>
      </c>
      <c r="AF180" s="15">
        <v>1.8199114208965882E-2</v>
      </c>
      <c r="AG180" s="15">
        <v>1.6299693997155397E-2</v>
      </c>
      <c r="AH180" s="15">
        <v>3.5502989648340345E-2</v>
      </c>
      <c r="AI180" s="15">
        <v>2.0207830580388202E-2</v>
      </c>
      <c r="AJ180" s="15">
        <v>9.2488560239364984E-3</v>
      </c>
      <c r="AK180" s="15">
        <v>1.1134571418813119E-2</v>
      </c>
      <c r="AL180" s="15">
        <v>3.2286253798299781E-2</v>
      </c>
      <c r="AM180" s="15">
        <v>3.6519388689752658E-2</v>
      </c>
      <c r="AN180" s="15">
        <v>4.9530835409121324E-3</v>
      </c>
      <c r="AO180" s="15">
        <v>1.5055754465982073E-2</v>
      </c>
      <c r="AP180" s="15">
        <v>4.4345676196820075E-2</v>
      </c>
      <c r="AQ180" s="15">
        <v>7.1428222790806795E-2</v>
      </c>
      <c r="AR180" s="15">
        <v>1.1871642887987905E-2</v>
      </c>
      <c r="AS180" s="15">
        <v>1.5846147125862076E-2</v>
      </c>
      <c r="AT180" s="15">
        <v>1.0727884976349852E-2</v>
      </c>
      <c r="AU180" s="15">
        <v>9.8167163152532405E-2</v>
      </c>
      <c r="AV180" s="15">
        <v>2.9581790228129269E-2</v>
      </c>
      <c r="AW180" s="15">
        <v>1.4525369497342214E-2</v>
      </c>
      <c r="AX180" s="15">
        <v>1.0444832917760447E-2</v>
      </c>
      <c r="AY180" s="15">
        <v>1.0930798314430024E-2</v>
      </c>
      <c r="AZ180" s="15">
        <v>5.7382445590040729E-2</v>
      </c>
      <c r="BA180" s="15">
        <v>2.1279875071376041E-2</v>
      </c>
      <c r="BB180" s="15">
        <v>6.3368499639474177E-2</v>
      </c>
      <c r="BC180" s="15">
        <v>3.3586826620667205E-2</v>
      </c>
      <c r="BD180" s="15">
        <v>2.0342072164062874E-2</v>
      </c>
      <c r="BE180" s="15">
        <v>4.1177397071256797E-2</v>
      </c>
      <c r="BF180" s="15">
        <v>1.0649172767252186E-2</v>
      </c>
      <c r="BG180" s="15">
        <v>2.9733606083917619E-2</v>
      </c>
      <c r="BH180" s="15">
        <v>1.7538985567841645E-2</v>
      </c>
      <c r="BI180" s="15">
        <v>8.770976200709487E-3</v>
      </c>
      <c r="BJ180" s="15">
        <v>1.8157037016140076E-2</v>
      </c>
      <c r="BK180" s="15">
        <v>2.6404893319387789E-2</v>
      </c>
      <c r="BL180" s="15">
        <v>2.4150449881776191E-2</v>
      </c>
      <c r="BM180" s="15">
        <v>2.3227536127261479E-2</v>
      </c>
      <c r="BN180" s="15">
        <v>0.77356329595654905</v>
      </c>
    </row>
    <row r="181" spans="1:66">
      <c r="A181">
        <v>225</v>
      </c>
      <c r="B181">
        <v>1</v>
      </c>
      <c r="C181">
        <v>1</v>
      </c>
      <c r="D181" t="s">
        <v>1001</v>
      </c>
      <c r="E181" t="s">
        <v>1002</v>
      </c>
      <c r="F181" s="21" t="s">
        <v>1003</v>
      </c>
      <c r="G181" t="s">
        <v>1004</v>
      </c>
      <c r="H181" s="15">
        <v>3.0129568463396531E-3</v>
      </c>
      <c r="I181" s="15">
        <v>8.5769955547147444E-4</v>
      </c>
      <c r="J181" s="15">
        <v>6.1232644946132716E-4</v>
      </c>
      <c r="K181" s="15">
        <v>3.7479370108712169E-2</v>
      </c>
      <c r="L181" s="15">
        <v>4.5011528205622299E-2</v>
      </c>
      <c r="M181" s="15">
        <v>4.1455493298516159E-2</v>
      </c>
      <c r="N181" s="15">
        <v>2.9090692059371363E-2</v>
      </c>
      <c r="O181" s="15">
        <v>2.9545405349221707E-2</v>
      </c>
      <c r="P181" s="15">
        <v>1.4379239083546643E-3</v>
      </c>
      <c r="Q181" s="15">
        <v>5.3668544257396179E-2</v>
      </c>
      <c r="R181" s="15">
        <v>2.580037052520678E-2</v>
      </c>
      <c r="S181" s="15">
        <v>1.922522668195624E-2</v>
      </c>
      <c r="T181" s="15">
        <v>1.9008907121924327E-2</v>
      </c>
      <c r="U181" s="15">
        <v>3.1968576380288778E-2</v>
      </c>
      <c r="V181" s="15">
        <v>2.4838518647956401E-2</v>
      </c>
      <c r="W181" s="15">
        <v>4.2637905240136206E-2</v>
      </c>
      <c r="X181" s="15">
        <v>2.4721109002344487E-2</v>
      </c>
      <c r="Y181" s="15">
        <v>4.3769700732605415E-2</v>
      </c>
      <c r="Z181" s="15">
        <v>3.5714059666253322E-4</v>
      </c>
      <c r="AA181" s="15">
        <v>2.7114121927731358E-2</v>
      </c>
      <c r="AB181" s="15">
        <v>4.8480765064027341E-2</v>
      </c>
      <c r="AC181" s="15">
        <v>4.4775095994269571E-4</v>
      </c>
      <c r="AD181" s="15">
        <v>6.0986535596959171E-2</v>
      </c>
      <c r="AE181" s="15">
        <v>3.5973420823522499E-2</v>
      </c>
      <c r="AF181" s="15">
        <v>1.9410451386595945E-4</v>
      </c>
      <c r="AG181" s="15">
        <v>1.0863468012760336E-3</v>
      </c>
      <c r="AH181" s="15">
        <v>4.3634571731100181E-4</v>
      </c>
      <c r="AI181" s="15">
        <v>1.7317243199870207E-2</v>
      </c>
      <c r="AJ181" s="15">
        <v>2.1397944050712193E-2</v>
      </c>
      <c r="AK181" s="15">
        <v>1.5236015808106891E-2</v>
      </c>
      <c r="AL181" s="15">
        <v>1.9417414362699638E-3</v>
      </c>
      <c r="AM181" s="15">
        <v>1.4868350537164626E-3</v>
      </c>
      <c r="AN181" s="15">
        <v>9.0876029100684236E-2</v>
      </c>
      <c r="AO181" s="15">
        <v>6.1592346735203883E-2</v>
      </c>
      <c r="AP181" s="15">
        <v>3.6200524284039526E-2</v>
      </c>
      <c r="AQ181" s="15">
        <v>1.5491488971178654E-2</v>
      </c>
      <c r="AR181" s="15">
        <v>3.4870585788210062E-2</v>
      </c>
      <c r="AS181" s="15">
        <v>4.9185671831290328E-2</v>
      </c>
      <c r="AT181" s="15">
        <v>2.1890181721065894E-3</v>
      </c>
      <c r="AU181" s="15">
        <v>3.6234554181663631E-2</v>
      </c>
      <c r="AV181" s="15">
        <v>1.8812050062769238E-2</v>
      </c>
      <c r="AW181" s="15">
        <v>6.7549251163167288E-4</v>
      </c>
      <c r="AX181" s="15">
        <v>1.8441447083270852E-2</v>
      </c>
      <c r="AY181" s="15">
        <v>1.6661336973864321E-2</v>
      </c>
      <c r="AZ181" s="15">
        <v>5.9210165808510427E-2</v>
      </c>
      <c r="BA181" s="15">
        <v>1.3912529714321998E-3</v>
      </c>
      <c r="BB181" s="15">
        <v>2.1138021979622344E-3</v>
      </c>
      <c r="BC181" s="15">
        <v>5.8769790855778485E-2</v>
      </c>
      <c r="BD181" s="15">
        <v>1.0722199065539284E-3</v>
      </c>
      <c r="BE181" s="15">
        <v>5.647470070719509E-2</v>
      </c>
      <c r="BF181" s="15">
        <v>2.9623941141031011E-2</v>
      </c>
      <c r="BG181" s="15">
        <v>4.4047613842975029E-2</v>
      </c>
      <c r="BH181" s="15">
        <v>4.2399149900247124E-3</v>
      </c>
      <c r="BI181" s="15">
        <v>3.9297790909482717E-2</v>
      </c>
      <c r="BJ181" s="15">
        <v>9.2044338166273002E-4</v>
      </c>
      <c r="BK181" s="15">
        <v>5.9730524317247236E-2</v>
      </c>
      <c r="BL181" s="15">
        <v>9.6329187858864671E-2</v>
      </c>
      <c r="BM181" s="15">
        <v>5.4356758551539605E-4</v>
      </c>
      <c r="BN181" s="15">
        <v>0.779633987916453</v>
      </c>
    </row>
    <row r="182" spans="1:66">
      <c r="A182">
        <v>188</v>
      </c>
      <c r="B182">
        <v>1</v>
      </c>
      <c r="C182">
        <v>1</v>
      </c>
      <c r="D182" t="s">
        <v>297</v>
      </c>
      <c r="E182" t="s">
        <v>298</v>
      </c>
      <c r="F182" s="21" t="s">
        <v>299</v>
      </c>
      <c r="G182" t="s">
        <v>300</v>
      </c>
      <c r="H182" s="15">
        <v>0.11327078196395959</v>
      </c>
      <c r="I182" s="15">
        <v>0.20582177006976826</v>
      </c>
      <c r="J182" s="15">
        <v>5.750732241489856E-2</v>
      </c>
      <c r="K182" s="15">
        <v>7.8244099944852138E-2</v>
      </c>
      <c r="L182" s="15">
        <v>5.4869967580513129E-2</v>
      </c>
      <c r="M182" s="15">
        <v>5.8555500094639744E-2</v>
      </c>
      <c r="N182" s="15">
        <v>9.7700413951730458E-2</v>
      </c>
      <c r="O182" s="15">
        <v>6.9525902377084267E-2</v>
      </c>
      <c r="P182" s="15">
        <v>9.2173613002832874E-2</v>
      </c>
      <c r="Q182" s="15">
        <v>8.2840899156424563E-2</v>
      </c>
      <c r="R182" s="15">
        <v>7.9669037971730708E-2</v>
      </c>
      <c r="S182" s="15">
        <v>8.4347237524796642E-2</v>
      </c>
      <c r="T182" s="15">
        <v>5.0346101360889135E-2</v>
      </c>
      <c r="U182" s="15">
        <v>5.2910038184411187E-2</v>
      </c>
      <c r="V182" s="15">
        <v>5.6321884865011426E-2</v>
      </c>
      <c r="W182" s="15">
        <v>7.5451357842637762E-2</v>
      </c>
      <c r="X182" s="15">
        <v>4.3546560682561138E-2</v>
      </c>
      <c r="Y182" s="15">
        <v>3.1907328641559839E-2</v>
      </c>
      <c r="Z182" s="15">
        <v>6.3268383228568315E-2</v>
      </c>
      <c r="AA182" s="15">
        <v>3.4951957741328803E-2</v>
      </c>
      <c r="AB182" s="15">
        <v>9.9164557715113677E-2</v>
      </c>
      <c r="AC182" s="15">
        <v>4.6038534170192748E-2</v>
      </c>
      <c r="AD182" s="15">
        <v>0.13963382583746481</v>
      </c>
      <c r="AE182" s="15">
        <v>6.3581955583838862E-2</v>
      </c>
      <c r="AF182" s="15">
        <v>7.8561034612076905E-2</v>
      </c>
      <c r="AG182" s="15">
        <v>7.0273775918167747E-2</v>
      </c>
      <c r="AH182" s="15">
        <v>7.7466387995338573E-2</v>
      </c>
      <c r="AI182" s="15">
        <v>6.872714701431043E-2</v>
      </c>
      <c r="AJ182" s="15">
        <v>3.9468956550274992E-2</v>
      </c>
      <c r="AK182" s="15">
        <v>4.9853926478752114E-2</v>
      </c>
      <c r="AL182" s="15">
        <v>0.1034795524717346</v>
      </c>
      <c r="AM182" s="15">
        <v>4.0937034600973969E-2</v>
      </c>
      <c r="AN182" s="15">
        <v>7.1728822928680477E-2</v>
      </c>
      <c r="AO182" s="15">
        <v>3.9858867475997525E-2</v>
      </c>
      <c r="AP182" s="15">
        <v>6.6679668769177081E-2</v>
      </c>
      <c r="AQ182" s="15">
        <v>8.6406816624420735E-2</v>
      </c>
      <c r="AR182" s="15">
        <v>6.1534662583021607E-2</v>
      </c>
      <c r="AS182" s="15">
        <v>8.3710337205297067E-2</v>
      </c>
      <c r="AT182" s="15">
        <v>0.11480923500882237</v>
      </c>
      <c r="AU182" s="15">
        <v>0.18536012356842171</v>
      </c>
      <c r="AV182" s="15">
        <v>4.6270524771550442E-2</v>
      </c>
      <c r="AW182" s="15">
        <v>8.5317599650059847E-2</v>
      </c>
      <c r="AX182" s="15">
        <v>8.9175098492909569E-2</v>
      </c>
      <c r="AY182" s="15">
        <v>3.9151816066018037E-2</v>
      </c>
      <c r="AZ182" s="15">
        <v>3.5756953208310474E-2</v>
      </c>
      <c r="BA182" s="15">
        <v>7.3522886381907793E-2</v>
      </c>
      <c r="BB182" s="15">
        <v>9.4347978211106381E-2</v>
      </c>
      <c r="BC182" s="15">
        <v>0.10443222524694926</v>
      </c>
      <c r="BD182" s="15">
        <v>8.1566048230697588E-2</v>
      </c>
      <c r="BE182" s="15">
        <v>7.3348045229256156E-2</v>
      </c>
      <c r="BF182" s="15">
        <v>5.4120708199591867E-2</v>
      </c>
      <c r="BG182" s="15">
        <v>9.2986786631427107E-2</v>
      </c>
      <c r="BH182" s="15">
        <v>8.778594416684278E-2</v>
      </c>
      <c r="BI182" s="15">
        <v>4.594732703116005E-2</v>
      </c>
      <c r="BJ182" s="15">
        <v>9.2546345330340479E-2</v>
      </c>
      <c r="BK182" s="15">
        <v>2.9097603775818826E-2</v>
      </c>
      <c r="BL182" s="15">
        <v>5.7311172521589272E-2</v>
      </c>
      <c r="BM182" s="15">
        <v>3.3154215245215133E-3</v>
      </c>
      <c r="BN182" s="15">
        <v>0.78908884373891697</v>
      </c>
    </row>
    <row r="183" spans="1:66">
      <c r="A183">
        <v>151</v>
      </c>
      <c r="B183">
        <v>1</v>
      </c>
      <c r="C183">
        <v>2</v>
      </c>
      <c r="D183" t="s">
        <v>317</v>
      </c>
      <c r="E183" t="s">
        <v>318</v>
      </c>
      <c r="F183" s="21" t="s">
        <v>319</v>
      </c>
      <c r="G183" t="s">
        <v>320</v>
      </c>
      <c r="H183" s="15">
        <v>1.2053772882291496E-3</v>
      </c>
      <c r="I183" s="15">
        <v>3.7226533847124287E-2</v>
      </c>
      <c r="J183" s="15">
        <v>1.0822643174929886E-2</v>
      </c>
      <c r="K183" s="15">
        <v>1.8702994829542786E-2</v>
      </c>
      <c r="L183" s="15">
        <v>0.4488339570182116</v>
      </c>
      <c r="M183" s="15">
        <v>7.9616098444470068E-2</v>
      </c>
      <c r="N183" s="15">
        <v>4.0110783544912668E-2</v>
      </c>
      <c r="O183" s="15">
        <v>4.1071865892641841E-2</v>
      </c>
      <c r="P183" s="15">
        <v>9.5919878707462648E-3</v>
      </c>
      <c r="Q183" s="15">
        <v>6.5662659905851364E-2</v>
      </c>
      <c r="R183" s="15">
        <v>0.1380776520904505</v>
      </c>
      <c r="S183" s="15">
        <v>4.9742802085120552E-2</v>
      </c>
      <c r="T183" s="15">
        <v>3.8463009948310992E-2</v>
      </c>
      <c r="U183" s="15">
        <v>0.11980915999704235</v>
      </c>
      <c r="V183" s="15">
        <v>0.14860748526312847</v>
      </c>
      <c r="W183" s="15">
        <v>6.8419403956949287E-2</v>
      </c>
      <c r="X183" s="15">
        <v>0.16378199511129263</v>
      </c>
      <c r="Y183" s="15">
        <v>2.2887066194813389E-2</v>
      </c>
      <c r="Z183" s="15">
        <v>3.4495003526965239E-2</v>
      </c>
      <c r="AA183" s="15">
        <v>4.2028121154359201E-2</v>
      </c>
      <c r="AB183" s="15">
        <v>1.3652553775202509E-2</v>
      </c>
      <c r="AC183" s="15">
        <v>3.9370893247959858E-2</v>
      </c>
      <c r="AD183" s="15">
        <v>0.26327057348360583</v>
      </c>
      <c r="AE183" s="15">
        <v>0.18249903450755503</v>
      </c>
      <c r="AF183" s="15">
        <v>0.11822904654849614</v>
      </c>
      <c r="AG183" s="15">
        <v>0.14454059334122371</v>
      </c>
      <c r="AH183" s="15">
        <v>3.2450633861130229E-2</v>
      </c>
      <c r="AI183" s="15">
        <v>2.1836690711142186E-2</v>
      </c>
      <c r="AJ183" s="15">
        <v>5.4371676696985657E-2</v>
      </c>
      <c r="AK183" s="15">
        <v>3.6206083624012037E-2</v>
      </c>
      <c r="AL183" s="15">
        <v>0.19567947621289788</v>
      </c>
      <c r="AM183" s="15">
        <v>1.4928284722114282E-2</v>
      </c>
      <c r="AN183" s="15">
        <v>4.5148621161365782E-2</v>
      </c>
      <c r="AO183" s="15">
        <v>1.1848371124121324E-2</v>
      </c>
      <c r="AP183" s="15">
        <v>0.38605602022883972</v>
      </c>
      <c r="AQ183" s="15">
        <v>2.9887225102045958E-2</v>
      </c>
      <c r="AR183" s="15">
        <v>8.561872635583502E-2</v>
      </c>
      <c r="AS183" s="15">
        <v>0.13168665952202591</v>
      </c>
      <c r="AT183" s="15">
        <v>0.1942676818323926</v>
      </c>
      <c r="AU183" s="15">
        <v>0.25232603499148504</v>
      </c>
      <c r="AV183" s="15">
        <v>0.15956481209373771</v>
      </c>
      <c r="AW183" s="15">
        <v>2.0566495690835566E-2</v>
      </c>
      <c r="AX183" s="15">
        <v>7.3174066260964232E-2</v>
      </c>
      <c r="AY183" s="15">
        <v>7.0604289829218389E-2</v>
      </c>
      <c r="AZ183" s="15">
        <v>0.24489988854998601</v>
      </c>
      <c r="BA183" s="15">
        <v>8.429761627657309E-3</v>
      </c>
      <c r="BB183" s="15">
        <v>1.2367983162746437E-3</v>
      </c>
      <c r="BC183" s="15">
        <v>2.6593199056055832E-2</v>
      </c>
      <c r="BD183" s="15">
        <v>2.2323089502045364E-2</v>
      </c>
      <c r="BE183" s="15">
        <v>3.4075958271163283E-2</v>
      </c>
      <c r="BF183" s="15">
        <v>7.5791384315524683E-3</v>
      </c>
      <c r="BG183" s="15">
        <v>1.2125057091446401E-2</v>
      </c>
      <c r="BH183" s="15">
        <v>2.8451877928930492E-2</v>
      </c>
      <c r="BI183" s="15">
        <v>0.12563121966172433</v>
      </c>
      <c r="BJ183" s="15">
        <v>4.7362646121770512E-2</v>
      </c>
      <c r="BK183" s="15">
        <v>6.2867446280712058E-2</v>
      </c>
      <c r="BL183" s="15">
        <v>0.13954771752136746</v>
      </c>
      <c r="BM183" s="15">
        <v>1.4395502327605159E-3</v>
      </c>
      <c r="BN183" s="15">
        <v>0.78978092570925496</v>
      </c>
    </row>
    <row r="184" spans="1:66">
      <c r="A184">
        <v>57</v>
      </c>
      <c r="B184">
        <v>1</v>
      </c>
      <c r="C184">
        <v>5</v>
      </c>
      <c r="D184" t="s">
        <v>466</v>
      </c>
      <c r="E184" t="s">
        <v>467</v>
      </c>
      <c r="F184" s="21" t="s">
        <v>468</v>
      </c>
      <c r="G184" t="s">
        <v>469</v>
      </c>
      <c r="H184" s="15">
        <v>1.8744732530583035</v>
      </c>
      <c r="I184" s="15">
        <v>2.0338690313614385</v>
      </c>
      <c r="J184" s="15">
        <v>2.4910447949551751</v>
      </c>
      <c r="K184" s="15">
        <v>2.5332498797174963</v>
      </c>
      <c r="L184" s="15">
        <v>1.8309876434801282</v>
      </c>
      <c r="M184" s="15">
        <v>2.3169701097973925</v>
      </c>
      <c r="N184" s="15">
        <v>2.4981220609692847</v>
      </c>
      <c r="O184" s="15">
        <v>1.4176866700892294</v>
      </c>
      <c r="P184" s="15">
        <v>2.051169426617395</v>
      </c>
      <c r="Q184" s="15">
        <v>1.9908436634455682</v>
      </c>
      <c r="R184" s="15">
        <v>1.783754901379579</v>
      </c>
      <c r="S184" s="15">
        <v>1.8130287849569524</v>
      </c>
      <c r="T184" s="15">
        <v>1.3649633253825215</v>
      </c>
      <c r="U184" s="15">
        <v>1.5752966729980775</v>
      </c>
      <c r="V184" s="15">
        <v>1.9406646468308644</v>
      </c>
      <c r="W184" s="15">
        <v>2.2940922309291318</v>
      </c>
      <c r="X184" s="15">
        <v>1.673628639008041</v>
      </c>
      <c r="Y184" s="15">
        <v>1.6275444265963253</v>
      </c>
      <c r="Z184" s="15">
        <v>1.9066255336935316</v>
      </c>
      <c r="AA184" s="15">
        <v>2.9205700069321683</v>
      </c>
      <c r="AB184" s="15">
        <v>2.29685419304024</v>
      </c>
      <c r="AC184" s="15">
        <v>2.0352955526080199</v>
      </c>
      <c r="AD184" s="15">
        <v>3.4135055492143085</v>
      </c>
      <c r="AE184" s="15">
        <v>3.9192222040051909</v>
      </c>
      <c r="AF184" s="15">
        <v>1.5407273052328989</v>
      </c>
      <c r="AG184" s="15">
        <v>2.2845039618228595</v>
      </c>
      <c r="AH184" s="15">
        <v>3.3979885433591006</v>
      </c>
      <c r="AI184" s="15">
        <v>1.4437816877892857</v>
      </c>
      <c r="AJ184" s="15">
        <v>2.1685674800993073</v>
      </c>
      <c r="AK184" s="15">
        <v>2.0015943988395635</v>
      </c>
      <c r="AL184" s="15">
        <v>2.4006665567928631</v>
      </c>
      <c r="AM184" s="15">
        <v>1.8692070316610403</v>
      </c>
      <c r="AN184" s="15">
        <v>1.6167700755416894</v>
      </c>
      <c r="AO184" s="15">
        <v>1.5733453434840627</v>
      </c>
      <c r="AP184" s="15">
        <v>4.2270644395821204</v>
      </c>
      <c r="AQ184" s="15">
        <v>5.9221187757796212</v>
      </c>
      <c r="AR184" s="15">
        <v>1.890324671732782</v>
      </c>
      <c r="AS184" s="15">
        <v>3.12440797558334</v>
      </c>
      <c r="AT184" s="15">
        <v>5.2888089917172643</v>
      </c>
      <c r="AU184" s="15">
        <v>4.125360825586438</v>
      </c>
      <c r="AV184" s="15">
        <v>1.9383796404458302</v>
      </c>
      <c r="AW184" s="15">
        <v>1.3040466907121124</v>
      </c>
      <c r="AX184" s="15">
        <v>2.1044701471129343</v>
      </c>
      <c r="AY184" s="15">
        <v>1.5301512321072102</v>
      </c>
      <c r="AZ184" s="15">
        <v>2.243224571544554</v>
      </c>
      <c r="BA184" s="15">
        <v>1.8988939903635944</v>
      </c>
      <c r="BB184" s="15">
        <v>2.0216530159438451</v>
      </c>
      <c r="BC184" s="15">
        <v>2.260747790326969</v>
      </c>
      <c r="BD184" s="15">
        <v>1.7154192290985038</v>
      </c>
      <c r="BE184" s="15">
        <v>2.2722341964559689</v>
      </c>
      <c r="BF184" s="15">
        <v>1.3580379194383962</v>
      </c>
      <c r="BG184" s="15">
        <v>1.8086315258040147</v>
      </c>
      <c r="BH184" s="15">
        <v>1.3938506530662653</v>
      </c>
      <c r="BI184" s="15">
        <v>1.291789874286736</v>
      </c>
      <c r="BJ184" s="15">
        <v>2.0449903141065295</v>
      </c>
      <c r="BK184" s="15">
        <v>1.2205135802153486</v>
      </c>
      <c r="BL184" s="15">
        <v>1.6220943101101264</v>
      </c>
      <c r="BM184" s="15">
        <v>1.6029916537546085</v>
      </c>
      <c r="BN184" s="15">
        <v>0.80169819343892601</v>
      </c>
    </row>
    <row r="185" spans="1:66">
      <c r="A185">
        <v>125</v>
      </c>
      <c r="B185">
        <v>1</v>
      </c>
      <c r="C185">
        <v>2</v>
      </c>
      <c r="D185" t="s">
        <v>506</v>
      </c>
      <c r="E185" t="s">
        <v>507</v>
      </c>
      <c r="F185" s="21" t="s">
        <v>508</v>
      </c>
      <c r="G185" t="s">
        <v>509</v>
      </c>
      <c r="H185" s="15">
        <v>5.1023521923188299E-2</v>
      </c>
      <c r="I185" s="15">
        <v>3.8068278050920272E-2</v>
      </c>
      <c r="J185" s="15">
        <v>5.4048151000627938E-2</v>
      </c>
      <c r="K185" s="15">
        <v>8.8521603065452231E-2</v>
      </c>
      <c r="L185" s="15">
        <v>8.3208248435385865E-2</v>
      </c>
      <c r="M185" s="15">
        <v>0.12484964101095393</v>
      </c>
      <c r="N185" s="15">
        <v>0.19482537623679635</v>
      </c>
      <c r="O185" s="15">
        <v>0.10491975835841001</v>
      </c>
      <c r="P185" s="15">
        <v>7.6223283946557974E-2</v>
      </c>
      <c r="Q185" s="15">
        <v>0.11937122285924404</v>
      </c>
      <c r="R185" s="15">
        <v>0.10073771703582447</v>
      </c>
      <c r="S185" s="15">
        <v>7.3429983362254189E-2</v>
      </c>
      <c r="T185" s="15">
        <v>9.7088448593612223E-2</v>
      </c>
      <c r="U185" s="15">
        <v>8.0984414722804085E-2</v>
      </c>
      <c r="V185" s="15">
        <v>0.11590900253465858</v>
      </c>
      <c r="W185" s="15">
        <v>0.16998172026278904</v>
      </c>
      <c r="X185" s="15">
        <v>0.13310795865829259</v>
      </c>
      <c r="Y185" s="15">
        <v>7.5440913173324547E-2</v>
      </c>
      <c r="Z185" s="15">
        <v>6.8610198637482314E-2</v>
      </c>
      <c r="AA185" s="15">
        <v>0.19550619012082388</v>
      </c>
      <c r="AB185" s="15">
        <v>0.10866799734342997</v>
      </c>
      <c r="AC185" s="15">
        <v>6.8499312145438904E-2</v>
      </c>
      <c r="AD185" s="15">
        <v>0.27955190338295405</v>
      </c>
      <c r="AE185" s="15">
        <v>0.1345735278619489</v>
      </c>
      <c r="AF185" s="15">
        <v>6.3561165895804086E-2</v>
      </c>
      <c r="AG185" s="15">
        <v>7.9406957719940691E-2</v>
      </c>
      <c r="AH185" s="15">
        <v>6.3663090892604676E-2</v>
      </c>
      <c r="AI185" s="15">
        <v>9.6564161605608434E-2</v>
      </c>
      <c r="AJ185" s="15">
        <v>0.11609089506565702</v>
      </c>
      <c r="AK185" s="15">
        <v>0.13851747736193276</v>
      </c>
      <c r="AL185" s="15">
        <v>0.17305447202508117</v>
      </c>
      <c r="AM185" s="15">
        <v>5.790572396748813E-2</v>
      </c>
      <c r="AN185" s="15">
        <v>0.10022660254003207</v>
      </c>
      <c r="AO185" s="15">
        <v>8.7986783719976508E-2</v>
      </c>
      <c r="AP185" s="15">
        <v>0.17701372341568869</v>
      </c>
      <c r="AQ185" s="15">
        <v>7.7305422903147999E-2</v>
      </c>
      <c r="AR185" s="15">
        <v>0.1230997493297058</v>
      </c>
      <c r="AS185" s="15">
        <v>0.13590560997974654</v>
      </c>
      <c r="AT185" s="15">
        <v>0.23511323931329403</v>
      </c>
      <c r="AU185" s="15">
        <v>0.26196106745764669</v>
      </c>
      <c r="AV185" s="15">
        <v>5.6164674553872106E-2</v>
      </c>
      <c r="AW185" s="15">
        <v>7.7715721282158881E-2</v>
      </c>
      <c r="AX185" s="15">
        <v>5.1265566952247328E-2</v>
      </c>
      <c r="AY185" s="15">
        <v>6.4779870653806096E-2</v>
      </c>
      <c r="AZ185" s="15">
        <v>0.10015509141580571</v>
      </c>
      <c r="BA185" s="15">
        <v>9.8157957809152735E-2</v>
      </c>
      <c r="BB185" s="15">
        <v>0.10471791818010975</v>
      </c>
      <c r="BC185" s="15">
        <v>0.11970121343414986</v>
      </c>
      <c r="BD185" s="15">
        <v>8.0225062218709134E-2</v>
      </c>
      <c r="BE185" s="15">
        <v>9.6002780149234843E-2</v>
      </c>
      <c r="BF185" s="15">
        <v>8.43439567455425E-2</v>
      </c>
      <c r="BG185" s="15">
        <v>9.4320310108216218E-2</v>
      </c>
      <c r="BH185" s="15">
        <v>0.10161640338949576</v>
      </c>
      <c r="BI185" s="15">
        <v>0.10909347438479615</v>
      </c>
      <c r="BJ185" s="15">
        <v>0.12001185160899627</v>
      </c>
      <c r="BK185" s="15">
        <v>8.4972804076383607E-2</v>
      </c>
      <c r="BL185" s="15">
        <v>8.5821204565120351E-2</v>
      </c>
      <c r="BM185" s="15">
        <v>3.2677602858890237E-2</v>
      </c>
      <c r="BN185" s="15">
        <v>0.83788849240053598</v>
      </c>
    </row>
    <row r="186" spans="1:66">
      <c r="A186">
        <v>10</v>
      </c>
      <c r="B186">
        <v>1</v>
      </c>
      <c r="C186">
        <v>14</v>
      </c>
      <c r="D186" t="s">
        <v>103</v>
      </c>
      <c r="E186" t="s">
        <v>104</v>
      </c>
      <c r="F186" s="21" t="s">
        <v>105</v>
      </c>
      <c r="G186" t="s">
        <v>106</v>
      </c>
      <c r="H186" s="15">
        <v>12.228784566766967</v>
      </c>
      <c r="I186" s="15">
        <v>9.4522312294281399</v>
      </c>
      <c r="J186" s="15">
        <v>8.1407739610370662</v>
      </c>
      <c r="K186" s="15">
        <v>13.923800831244723</v>
      </c>
      <c r="L186" s="15">
        <v>16.068190155506116</v>
      </c>
      <c r="M186" s="15">
        <v>14.020192497351863</v>
      </c>
      <c r="N186" s="15">
        <v>10.311672582241416</v>
      </c>
      <c r="O186" s="15">
        <v>9.4921852742023205</v>
      </c>
      <c r="P186" s="15">
        <v>8.3937100726201432</v>
      </c>
      <c r="Q186" s="15">
        <v>15.920435766416333</v>
      </c>
      <c r="R186" s="15">
        <v>9.4873140313925948</v>
      </c>
      <c r="S186" s="15">
        <v>5.1035338655655202</v>
      </c>
      <c r="T186" s="15">
        <v>8.8354869534146498</v>
      </c>
      <c r="U186" s="15">
        <v>11.457378845970535</v>
      </c>
      <c r="V186" s="15">
        <v>10.33130406359388</v>
      </c>
      <c r="W186" s="15">
        <v>12.276358607362466</v>
      </c>
      <c r="X186" s="15">
        <v>10.246199960005377</v>
      </c>
      <c r="Y186" s="15">
        <v>13.346529163099886</v>
      </c>
      <c r="Z186" s="15">
        <v>6.463412025148437</v>
      </c>
      <c r="AA186" s="15">
        <v>10.010262020230943</v>
      </c>
      <c r="AB186" s="15">
        <v>13.167280400203783</v>
      </c>
      <c r="AC186" s="15">
        <v>4.8321559960442322</v>
      </c>
      <c r="AD186" s="15">
        <v>22.524892658619581</v>
      </c>
      <c r="AE186" s="15">
        <v>14.443101133954961</v>
      </c>
      <c r="AF186" s="15">
        <v>8.880831938828706</v>
      </c>
      <c r="AG186" s="15">
        <v>9.1470868203727171</v>
      </c>
      <c r="AH186" s="15">
        <v>9.9046688771319591</v>
      </c>
      <c r="AI186" s="15">
        <v>8.7435633122737055</v>
      </c>
      <c r="AJ186" s="15">
        <v>10.165518535001992</v>
      </c>
      <c r="AK186" s="15">
        <v>7.0544112491855575</v>
      </c>
      <c r="AL186" s="15">
        <v>10.02864218500976</v>
      </c>
      <c r="AM186" s="15">
        <v>4.9190687398076642</v>
      </c>
      <c r="AN186" s="15">
        <v>18.687103150134849</v>
      </c>
      <c r="AO186" s="15">
        <v>14.808062853823259</v>
      </c>
      <c r="AP186" s="15">
        <v>10.983635761588207</v>
      </c>
      <c r="AQ186" s="15">
        <v>13.065171546067793</v>
      </c>
      <c r="AR186" s="15">
        <v>13.876956276629352</v>
      </c>
      <c r="AS186" s="15">
        <v>15.396435202126685</v>
      </c>
      <c r="AT186" s="15">
        <v>16.953988023002484</v>
      </c>
      <c r="AU186" s="15">
        <v>14.681394027916028</v>
      </c>
      <c r="AV186" s="15">
        <v>11.082240987396313</v>
      </c>
      <c r="AW186" s="15">
        <v>9.3949327834847924</v>
      </c>
      <c r="AX186" s="15">
        <v>9.2423458588074716</v>
      </c>
      <c r="AY186" s="15">
        <v>9.6741682199756411</v>
      </c>
      <c r="AZ186" s="15">
        <v>16.444833384645239</v>
      </c>
      <c r="BA186" s="15">
        <v>5.3379686532675548</v>
      </c>
      <c r="BB186" s="15">
        <v>6.8821858942814824</v>
      </c>
      <c r="BC186" s="15">
        <v>13.908202180943206</v>
      </c>
      <c r="BD186" s="15">
        <v>6.7702774768211489</v>
      </c>
      <c r="BE186" s="15">
        <v>11.052094867756066</v>
      </c>
      <c r="BF186" s="15">
        <v>7.9917991040615259</v>
      </c>
      <c r="BG186" s="15">
        <v>10.597679030497375</v>
      </c>
      <c r="BH186" s="15">
        <v>10.089363164353628</v>
      </c>
      <c r="BI186" s="15">
        <v>10.44637630872842</v>
      </c>
      <c r="BJ186" s="15">
        <v>6.6695538979952085</v>
      </c>
      <c r="BK186" s="15">
        <v>14.984695377617239</v>
      </c>
      <c r="BL186" s="15">
        <v>20.937552321322467</v>
      </c>
      <c r="BM186" s="15">
        <v>6.8346143157384152</v>
      </c>
      <c r="BN186" s="15">
        <v>0.84462104237249003</v>
      </c>
    </row>
    <row r="187" spans="1:66">
      <c r="A187">
        <v>196</v>
      </c>
      <c r="B187">
        <v>1</v>
      </c>
      <c r="C187">
        <v>1</v>
      </c>
      <c r="D187" t="s">
        <v>1005</v>
      </c>
      <c r="E187" t="s">
        <v>1006</v>
      </c>
      <c r="F187" s="21" t="s">
        <v>1007</v>
      </c>
      <c r="G187" t="s">
        <v>1008</v>
      </c>
      <c r="H187" s="15">
        <v>3.8079151317588066E-2</v>
      </c>
      <c r="I187" s="15">
        <v>3.58355867473012E-3</v>
      </c>
      <c r="J187" s="15">
        <v>1.122362430855768E-3</v>
      </c>
      <c r="K187" s="15">
        <v>1.1092152282090741E-2</v>
      </c>
      <c r="L187" s="15">
        <v>1.8887391898114798E-2</v>
      </c>
      <c r="M187" s="15">
        <v>2.9103886273837715E-2</v>
      </c>
      <c r="N187" s="15">
        <v>4.3012211042410001E-2</v>
      </c>
      <c r="O187" s="15">
        <v>2.6505678699264297E-2</v>
      </c>
      <c r="P187" s="15">
        <v>3.2830626656409458E-3</v>
      </c>
      <c r="Q187" s="15">
        <v>2.8980534129317215E-2</v>
      </c>
      <c r="R187" s="15">
        <v>1.0563154970054561E-2</v>
      </c>
      <c r="S187" s="15">
        <v>1.885126696216546E-2</v>
      </c>
      <c r="T187" s="15">
        <v>7.6916661547959161E-2</v>
      </c>
      <c r="U187" s="15">
        <v>4.8791323025850479E-2</v>
      </c>
      <c r="V187" s="15">
        <v>2.6677005011356707E-2</v>
      </c>
      <c r="W187" s="15">
        <v>2.7110240656823908E-2</v>
      </c>
      <c r="X187" s="15">
        <v>1.8968795161097795E-2</v>
      </c>
      <c r="Y187" s="15">
        <v>2.2635170133752401E-2</v>
      </c>
      <c r="Z187" s="15">
        <v>2.8633154118152824E-3</v>
      </c>
      <c r="AA187" s="15">
        <v>2.2883019092859811E-2</v>
      </c>
      <c r="AB187" s="15">
        <v>2.303175393162335E-2</v>
      </c>
      <c r="AC187" s="15">
        <v>3.9570491916235399E-2</v>
      </c>
      <c r="AD187" s="15">
        <v>5.8678609523467033E-2</v>
      </c>
      <c r="AE187" s="15">
        <v>3.5058274013130587E-2</v>
      </c>
      <c r="AF187" s="15">
        <v>3.6790863927557899E-2</v>
      </c>
      <c r="AG187" s="15">
        <v>1.6721165776545248E-2</v>
      </c>
      <c r="AH187" s="15">
        <v>1.5855900788403838E-2</v>
      </c>
      <c r="AI187" s="15">
        <v>4.8974663787322041E-3</v>
      </c>
      <c r="AJ187" s="15">
        <v>1.8701205409935966E-2</v>
      </c>
      <c r="AK187" s="15">
        <v>1.5546931123887693E-3</v>
      </c>
      <c r="AL187" s="15">
        <v>3.3541298460270506E-2</v>
      </c>
      <c r="AM187" s="15">
        <v>4.6940300892821503E-3</v>
      </c>
      <c r="AN187" s="15">
        <v>9.4838880659157548E-3</v>
      </c>
      <c r="AO187" s="15">
        <v>5.2335072846080688E-2</v>
      </c>
      <c r="AP187" s="15">
        <v>3.6779504583451111E-2</v>
      </c>
      <c r="AQ187" s="15">
        <v>3.6978394735055514E-2</v>
      </c>
      <c r="AR187" s="15">
        <v>2.350832522475901E-2</v>
      </c>
      <c r="AS187" s="15">
        <v>2.7143502323793971E-2</v>
      </c>
      <c r="AT187" s="15">
        <v>4.6121674390881525E-3</v>
      </c>
      <c r="AU187" s="15">
        <v>3.2502027489288163E-3</v>
      </c>
      <c r="AV187" s="15">
        <v>4.5111623119892363E-2</v>
      </c>
      <c r="AW187" s="15">
        <v>4.1528781597580128E-3</v>
      </c>
      <c r="AX187" s="15">
        <v>1.5257491397088176E-2</v>
      </c>
      <c r="AY187" s="15">
        <v>9.2967593358012982E-3</v>
      </c>
      <c r="AZ187" s="15">
        <v>2.3967392811355972E-3</v>
      </c>
      <c r="BA187" s="15">
        <v>3.5046646674719837E-3</v>
      </c>
      <c r="BB187" s="15">
        <v>8.4084654869929342E-3</v>
      </c>
      <c r="BC187" s="15">
        <v>3.5089668901660313E-2</v>
      </c>
      <c r="BD187" s="15">
        <v>8.3702790468595891E-4</v>
      </c>
      <c r="BE187" s="15">
        <v>3.7397004823532559E-2</v>
      </c>
      <c r="BF187" s="15">
        <v>2.3321847518427898E-2</v>
      </c>
      <c r="BG187" s="15">
        <v>3.1341593703164333E-2</v>
      </c>
      <c r="BH187" s="15">
        <v>3.7680767431867414E-2</v>
      </c>
      <c r="BI187" s="15">
        <v>1.9357499505743562E-2</v>
      </c>
      <c r="BJ187" s="15">
        <v>3.9533135015317007E-3</v>
      </c>
      <c r="BK187" s="15">
        <v>2.2533933247799742E-2</v>
      </c>
      <c r="BL187" s="15">
        <v>2.774796304044853E-2</v>
      </c>
      <c r="BM187" s="15">
        <v>3.0464919719460172E-2</v>
      </c>
      <c r="BN187" s="15">
        <v>0.85062770662216602</v>
      </c>
    </row>
    <row r="188" spans="1:66">
      <c r="A188">
        <v>238</v>
      </c>
      <c r="B188">
        <v>1</v>
      </c>
      <c r="C188">
        <v>1</v>
      </c>
      <c r="D188" t="s">
        <v>1009</v>
      </c>
      <c r="E188" t="s">
        <v>1010</v>
      </c>
      <c r="F188" s="21" t="s">
        <v>1011</v>
      </c>
      <c r="G188" t="s">
        <v>1012</v>
      </c>
      <c r="H188" s="15">
        <v>1.4638532411231254E-3</v>
      </c>
      <c r="I188" s="15">
        <v>2.9169922878995143E-3</v>
      </c>
      <c r="J188" s="15">
        <v>2.5173552450872723E-3</v>
      </c>
      <c r="K188" s="15">
        <v>0.12075679732679334</v>
      </c>
      <c r="L188" s="15">
        <v>8.083386272504807E-2</v>
      </c>
      <c r="M188" s="15">
        <v>0.15010059682901669</v>
      </c>
      <c r="N188" s="15">
        <v>0.3222831717968786</v>
      </c>
      <c r="O188" s="15">
        <v>0.10591922490926313</v>
      </c>
      <c r="P188" s="15">
        <v>3.8215742924840629E-3</v>
      </c>
      <c r="Q188" s="15">
        <v>0.10629003152030851</v>
      </c>
      <c r="R188" s="15">
        <v>0.21449003206601361</v>
      </c>
      <c r="S188" s="15">
        <v>5.3039671464583202E-2</v>
      </c>
      <c r="T188" s="15">
        <v>5.6731258622819823E-2</v>
      </c>
      <c r="U188" s="15">
        <v>9.0321538795550119E-2</v>
      </c>
      <c r="V188" s="15">
        <v>8.0526810068298468E-2</v>
      </c>
      <c r="W188" s="15">
        <v>0.16706046961104462</v>
      </c>
      <c r="X188" s="15">
        <v>0.13383455362806398</v>
      </c>
      <c r="Y188" s="15">
        <v>0.14498571727251708</v>
      </c>
      <c r="Z188" s="15">
        <v>9.8888418002802047E-4</v>
      </c>
      <c r="AA188" s="15">
        <v>0.16086527680961307</v>
      </c>
      <c r="AB188" s="15">
        <v>0.10146893474982396</v>
      </c>
      <c r="AC188" s="15">
        <v>1.5832995389888048E-3</v>
      </c>
      <c r="AD188" s="15">
        <v>0.16023318937125244</v>
      </c>
      <c r="AE188" s="15">
        <v>0.14731538389481183</v>
      </c>
      <c r="AF188" s="15">
        <v>0.14268327599323508</v>
      </c>
      <c r="AG188" s="15">
        <v>5.2514770250532014E-2</v>
      </c>
      <c r="AH188" s="15">
        <v>7.5806906279710554E-2</v>
      </c>
      <c r="AI188" s="15">
        <v>6.1911481167200341E-2</v>
      </c>
      <c r="AJ188" s="15">
        <v>6.2244014327232068E-2</v>
      </c>
      <c r="AK188" s="15">
        <v>0.10505674217310236</v>
      </c>
      <c r="AL188" s="15">
        <v>0.12152432144959435</v>
      </c>
      <c r="AM188" s="15">
        <v>6.4341364906585451E-3</v>
      </c>
      <c r="AN188" s="15">
        <v>0.10822780842121928</v>
      </c>
      <c r="AO188" s="15">
        <v>6.3798107880338337E-2</v>
      </c>
      <c r="AP188" s="15">
        <v>8.9379550671678326E-2</v>
      </c>
      <c r="AQ188" s="15">
        <v>7.2056296334656864E-2</v>
      </c>
      <c r="AR188" s="15">
        <v>8.5474231875639572E-2</v>
      </c>
      <c r="AS188" s="15">
        <v>0.19950446471990327</v>
      </c>
      <c r="AT188" s="15">
        <v>0.20871151727764103</v>
      </c>
      <c r="AU188" s="15">
        <v>0.29625740455205601</v>
      </c>
      <c r="AV188" s="15">
        <v>0.19583195039722051</v>
      </c>
      <c r="AW188" s="15">
        <v>5.4559311180028901E-2</v>
      </c>
      <c r="AX188" s="15">
        <v>7.3660463628731951E-2</v>
      </c>
      <c r="AY188" s="15">
        <v>6.543483528928265E-2</v>
      </c>
      <c r="AZ188" s="15">
        <v>7.727791857110973E-2</v>
      </c>
      <c r="BA188" s="15">
        <v>3.1289081896431195E-3</v>
      </c>
      <c r="BB188" s="15">
        <v>2.9505604633836033E-3</v>
      </c>
      <c r="BC188" s="15">
        <v>0.10395288119894588</v>
      </c>
      <c r="BD188" s="15">
        <v>2.0538665798061555E-3</v>
      </c>
      <c r="BE188" s="15">
        <v>0.12756561996989521</v>
      </c>
      <c r="BF188" s="15">
        <v>0.1286493999607978</v>
      </c>
      <c r="BG188" s="15">
        <v>0.13451360925013536</v>
      </c>
      <c r="BH188" s="15">
        <v>0.21701932986878103</v>
      </c>
      <c r="BI188" s="15">
        <v>0.17233062429617424</v>
      </c>
      <c r="BJ188" s="15">
        <v>2.0032043933046802E-3</v>
      </c>
      <c r="BK188" s="15">
        <v>9.7699584872880052E-2</v>
      </c>
      <c r="BL188" s="15">
        <v>0.11273897119979159</v>
      </c>
      <c r="BM188" s="15">
        <v>5.706114319042734E-3</v>
      </c>
      <c r="BN188" s="15">
        <v>0.87463718527786505</v>
      </c>
    </row>
    <row r="189" spans="1:66">
      <c r="A189">
        <v>100</v>
      </c>
      <c r="B189">
        <v>1</v>
      </c>
      <c r="C189">
        <v>2</v>
      </c>
      <c r="D189" t="s">
        <v>570</v>
      </c>
      <c r="E189" t="s">
        <v>571</v>
      </c>
      <c r="F189" s="21" t="s">
        <v>572</v>
      </c>
      <c r="G189" t="s">
        <v>573</v>
      </c>
      <c r="H189" s="15">
        <v>0.57366964001704324</v>
      </c>
      <c r="I189" s="15">
        <v>0.49631447405755424</v>
      </c>
      <c r="J189" s="15">
        <v>0.37203304698750089</v>
      </c>
      <c r="K189" s="15">
        <v>0.45127931299004814</v>
      </c>
      <c r="L189" s="15">
        <v>0.715825491822904</v>
      </c>
      <c r="M189" s="15">
        <v>0.43311146257174654</v>
      </c>
      <c r="N189" s="15">
        <v>0.73634658343302917</v>
      </c>
      <c r="O189" s="15">
        <v>0.50369823899563582</v>
      </c>
      <c r="P189" s="15">
        <v>0.42958663005132447</v>
      </c>
      <c r="Q189" s="15">
        <v>1.1524912430370982</v>
      </c>
      <c r="R189" s="15">
        <v>0.46168717617451305</v>
      </c>
      <c r="S189" s="15">
        <v>0.25326278522024204</v>
      </c>
      <c r="T189" s="15">
        <v>0.41556272178170239</v>
      </c>
      <c r="U189" s="15">
        <v>0.49988216290486764</v>
      </c>
      <c r="V189" s="15">
        <v>0.55576295711921209</v>
      </c>
      <c r="W189" s="15">
        <v>0.7106745564639686</v>
      </c>
      <c r="X189" s="15">
        <v>0.56852450395696608</v>
      </c>
      <c r="Y189" s="15">
        <v>0.597558299278796</v>
      </c>
      <c r="Z189" s="15">
        <v>0.47852750546785289</v>
      </c>
      <c r="AA189" s="15">
        <v>0.47441255810388128</v>
      </c>
      <c r="AB189" s="15">
        <v>0.40289165511179259</v>
      </c>
      <c r="AC189" s="15">
        <v>0.34555599555413463</v>
      </c>
      <c r="AD189" s="15">
        <v>1.1352483210918571</v>
      </c>
      <c r="AE189" s="15">
        <v>0.47185256985773782</v>
      </c>
      <c r="AF189" s="15">
        <v>0.38615866139590288</v>
      </c>
      <c r="AG189" s="15">
        <v>0.31531117082621807</v>
      </c>
      <c r="AH189" s="15">
        <v>0.35907997199849817</v>
      </c>
      <c r="AI189" s="15">
        <v>0.7309473487366358</v>
      </c>
      <c r="AJ189" s="15">
        <v>0.56569094694955502</v>
      </c>
      <c r="AK189" s="15">
        <v>0.68756313772514666</v>
      </c>
      <c r="AL189" s="15">
        <v>0.76117995910589542</v>
      </c>
      <c r="AM189" s="15">
        <v>0.3397088007314838</v>
      </c>
      <c r="AN189" s="15">
        <v>0.46404722597638443</v>
      </c>
      <c r="AO189" s="15">
        <v>0.50125730002324886</v>
      </c>
      <c r="AP189" s="15">
        <v>0.78793885369762195</v>
      </c>
      <c r="AQ189" s="15">
        <v>0.48938380637941692</v>
      </c>
      <c r="AR189" s="15">
        <v>0.3296580296203091</v>
      </c>
      <c r="AS189" s="15">
        <v>0.66524751229889512</v>
      </c>
      <c r="AT189" s="15">
        <v>0.89877623205198875</v>
      </c>
      <c r="AU189" s="15">
        <v>1.338275545776852</v>
      </c>
      <c r="AV189" s="15">
        <v>0.6287815597511579</v>
      </c>
      <c r="AW189" s="15">
        <v>0.29368150528142706</v>
      </c>
      <c r="AX189" s="15">
        <v>0.5676943402718041</v>
      </c>
      <c r="AY189" s="15">
        <v>0.35412396458398321</v>
      </c>
      <c r="AZ189" s="15">
        <v>0.55816097416792676</v>
      </c>
      <c r="BA189" s="15">
        <v>0.33145440648637081</v>
      </c>
      <c r="BB189" s="15">
        <v>0.29035980353331664</v>
      </c>
      <c r="BC189" s="15">
        <v>0.40440467770187788</v>
      </c>
      <c r="BD189" s="15">
        <v>0.38301258812692612</v>
      </c>
      <c r="BE189" s="15">
        <v>0.55303966883644007</v>
      </c>
      <c r="BF189" s="15">
        <v>0.56706876037185905</v>
      </c>
      <c r="BG189" s="15">
        <v>0.68168826571179841</v>
      </c>
      <c r="BH189" s="15">
        <v>0.52010150072966288</v>
      </c>
      <c r="BI189" s="15">
        <v>0.43087467524760514</v>
      </c>
      <c r="BJ189" s="15">
        <v>0.35655286406006842</v>
      </c>
      <c r="BK189" s="15">
        <v>0.46615311098498624</v>
      </c>
      <c r="BL189" s="15">
        <v>0.51404434120537557</v>
      </c>
      <c r="BM189" s="15">
        <v>0.32183968131392898</v>
      </c>
      <c r="BN189" s="15">
        <v>0.89155157833798404</v>
      </c>
    </row>
    <row r="190" spans="1:66">
      <c r="A190">
        <v>173</v>
      </c>
      <c r="B190">
        <v>1</v>
      </c>
      <c r="C190">
        <v>1</v>
      </c>
      <c r="D190" t="s">
        <v>1013</v>
      </c>
      <c r="E190" t="s">
        <v>1014</v>
      </c>
      <c r="F190" s="21" t="s">
        <v>1015</v>
      </c>
      <c r="G190" t="s">
        <v>1016</v>
      </c>
      <c r="H190" s="15">
        <v>0.28460289437281033</v>
      </c>
      <c r="I190" s="15">
        <v>4.983560218215656E-2</v>
      </c>
      <c r="J190" s="15">
        <v>0.2853880640049809</v>
      </c>
      <c r="K190" s="15">
        <v>0.46087087035641788</v>
      </c>
      <c r="L190" s="15">
        <v>0.3606600822681697</v>
      </c>
      <c r="M190" s="15">
        <v>0.24062494003191301</v>
      </c>
      <c r="N190" s="15">
        <v>0.44797564912787413</v>
      </c>
      <c r="O190" s="15">
        <v>0.33802247178607536</v>
      </c>
      <c r="P190" s="15">
        <v>0.33924784562981525</v>
      </c>
      <c r="Q190" s="15">
        <v>0.28652343861399648</v>
      </c>
      <c r="R190" s="15">
        <v>0.25546418519705894</v>
      </c>
      <c r="S190" s="15">
        <v>0.32935372876491203</v>
      </c>
      <c r="T190" s="15">
        <v>0.30461571843124652</v>
      </c>
      <c r="U190" s="15">
        <v>0.27902375655390882</v>
      </c>
      <c r="V190" s="15">
        <v>0.27109963115311564</v>
      </c>
      <c r="W190" s="15">
        <v>0.22411165105933009</v>
      </c>
      <c r="X190" s="15">
        <v>0.16311417837623404</v>
      </c>
      <c r="Y190" s="15">
        <v>0.18301888519188506</v>
      </c>
      <c r="Z190" s="15">
        <v>0.25375935856431553</v>
      </c>
      <c r="AA190" s="15">
        <v>0.28831296628482433</v>
      </c>
      <c r="AB190" s="15">
        <v>0.20110231696761804</v>
      </c>
      <c r="AC190" s="15">
        <v>0.16095839029109077</v>
      </c>
      <c r="AD190" s="15">
        <v>0.72577435567693593</v>
      </c>
      <c r="AE190" s="15">
        <v>0.32159488712913181</v>
      </c>
      <c r="AF190" s="15">
        <v>0.54035540332095555</v>
      </c>
      <c r="AG190" s="15">
        <v>0.26426543359850896</v>
      </c>
      <c r="AH190" s="15">
        <v>0.151469674422929</v>
      </c>
      <c r="AI190" s="15">
        <v>0.20225628652943242</v>
      </c>
      <c r="AJ190" s="15">
        <v>0.12070773094407986</v>
      </c>
      <c r="AK190" s="15">
        <v>0.22421222792595497</v>
      </c>
      <c r="AL190" s="15">
        <v>0.20931277806912321</v>
      </c>
      <c r="AM190" s="15">
        <v>0.22311813415331852</v>
      </c>
      <c r="AN190" s="15">
        <v>0.25706926242265676</v>
      </c>
      <c r="AO190" s="15">
        <v>0.38021876667579346</v>
      </c>
      <c r="AP190" s="15">
        <v>0.49805245366903972</v>
      </c>
      <c r="AQ190" s="15">
        <v>0.25470843233573848</v>
      </c>
      <c r="AR190" s="15">
        <v>0.24312621799501991</v>
      </c>
      <c r="AS190" s="15">
        <v>0.34808426111339213</v>
      </c>
      <c r="AT190" s="15">
        <v>0.50306531790110887</v>
      </c>
      <c r="AU190" s="15">
        <v>0.59043301633023337</v>
      </c>
      <c r="AV190" s="15">
        <v>0.23135787027659041</v>
      </c>
      <c r="AW190" s="15">
        <v>0.14195850501398891</v>
      </c>
      <c r="AX190" s="15">
        <v>0.23294887724401689</v>
      </c>
      <c r="AY190" s="15">
        <v>0.14706237377015144</v>
      </c>
      <c r="AZ190" s="15">
        <v>0.18963458272920206</v>
      </c>
      <c r="BA190" s="15">
        <v>0.22032214837456621</v>
      </c>
      <c r="BB190" s="15">
        <v>0.18505359886424497</v>
      </c>
      <c r="BC190" s="15">
        <v>0.30033696558101108</v>
      </c>
      <c r="BD190" s="15">
        <v>0.28562385804621204</v>
      </c>
      <c r="BE190" s="15">
        <v>0.24719630586228644</v>
      </c>
      <c r="BF190" s="15">
        <v>0.22574979679319024</v>
      </c>
      <c r="BG190" s="15">
        <v>0.28066071027986228</v>
      </c>
      <c r="BH190" s="15">
        <v>0.21106876514197961</v>
      </c>
      <c r="BI190" s="15">
        <v>0.20860354641830428</v>
      </c>
      <c r="BJ190" s="15">
        <v>0.39603531662838926</v>
      </c>
      <c r="BK190" s="15">
        <v>0.20096068000435782</v>
      </c>
      <c r="BL190" s="15">
        <v>0.28994730174991684</v>
      </c>
      <c r="BM190" s="15">
        <v>0.366581077795956</v>
      </c>
      <c r="BN190" s="15">
        <v>0.90745412216329702</v>
      </c>
    </row>
    <row r="191" spans="1:66">
      <c r="A191">
        <v>144</v>
      </c>
      <c r="B191">
        <v>1</v>
      </c>
      <c r="C191">
        <v>1</v>
      </c>
      <c r="D191" t="s">
        <v>446</v>
      </c>
      <c r="E191" t="s">
        <v>447</v>
      </c>
      <c r="F191" s="21" t="s">
        <v>448</v>
      </c>
      <c r="G191" t="s">
        <v>449</v>
      </c>
      <c r="H191" s="15">
        <v>9.569516687432377E-4</v>
      </c>
      <c r="I191" s="15">
        <v>4.399778869747046E-4</v>
      </c>
      <c r="J191" s="15">
        <v>2.2767760777323547E-3</v>
      </c>
      <c r="K191" s="15">
        <v>0.44650091313403079</v>
      </c>
      <c r="L191" s="15">
        <v>0.26820604077642746</v>
      </c>
      <c r="M191" s="15">
        <v>0.54785329677927475</v>
      </c>
      <c r="N191" s="15">
        <v>0.60598825147825275</v>
      </c>
      <c r="O191" s="15">
        <v>0.42780661144221777</v>
      </c>
      <c r="P191" s="15">
        <v>5.5710246406920783E-4</v>
      </c>
      <c r="Q191" s="15">
        <v>0.3961518486569105</v>
      </c>
      <c r="R191" s="15">
        <v>0.57378599579406109</v>
      </c>
      <c r="S191" s="15">
        <v>0.50837816422942728</v>
      </c>
      <c r="T191" s="15">
        <v>0.80374688658300808</v>
      </c>
      <c r="U191" s="15">
        <v>0.81392327808353038</v>
      </c>
      <c r="V191" s="15">
        <v>0.49129225947930194</v>
      </c>
      <c r="W191" s="15">
        <v>0.59692534802151642</v>
      </c>
      <c r="X191" s="15">
        <v>0.48001687946595473</v>
      </c>
      <c r="Y191" s="15">
        <v>0.35099166938504023</v>
      </c>
      <c r="Z191" s="15">
        <v>5.1369429238318979E-4</v>
      </c>
      <c r="AA191" s="15">
        <v>0.63862846486670288</v>
      </c>
      <c r="AB191" s="15">
        <v>0.67013090267712483</v>
      </c>
      <c r="AC191" s="15">
        <v>3.54771794448454E-4</v>
      </c>
      <c r="AD191" s="15">
        <v>1.4364214475621011</v>
      </c>
      <c r="AE191" s="15">
        <v>0.64137187302351961</v>
      </c>
      <c r="AF191" s="15">
        <v>0.35759815793303468</v>
      </c>
      <c r="AG191" s="15">
        <v>0.53741988362255044</v>
      </c>
      <c r="AH191" s="15">
        <v>0.47788672764748963</v>
      </c>
      <c r="AI191" s="15">
        <v>0.42308484556422327</v>
      </c>
      <c r="AJ191" s="15">
        <v>0.34381590655498456</v>
      </c>
      <c r="AK191" s="15">
        <v>0.37418561433388237</v>
      </c>
      <c r="AL191" s="15">
        <v>0.25974053566708627</v>
      </c>
      <c r="AM191" s="15">
        <v>3.4250173612576472E-4</v>
      </c>
      <c r="AN191" s="15">
        <v>0.52096892312515075</v>
      </c>
      <c r="AO191" s="15">
        <v>0.61703935151759604</v>
      </c>
      <c r="AP191" s="15">
        <v>0.62552403850071958</v>
      </c>
      <c r="AQ191" s="15">
        <v>0.36102307975552322</v>
      </c>
      <c r="AR191" s="15">
        <v>0.32943827671728165</v>
      </c>
      <c r="AS191" s="15">
        <v>0.57394234574855774</v>
      </c>
      <c r="AT191" s="15">
        <v>0.61697799488561522</v>
      </c>
      <c r="AU191" s="15">
        <v>0.74254929723230467</v>
      </c>
      <c r="AV191" s="15">
        <v>0.34553949402538686</v>
      </c>
      <c r="AW191" s="15">
        <v>0.41193552099632996</v>
      </c>
      <c r="AX191" s="15">
        <v>0.67546408844961947</v>
      </c>
      <c r="AY191" s="15">
        <v>0.47488393399822881</v>
      </c>
      <c r="AZ191" s="15">
        <v>0.34940601543992234</v>
      </c>
      <c r="BA191" s="15">
        <v>6.4426854942425699E-4</v>
      </c>
      <c r="BB191" s="15">
        <v>3.6897987150625922E-3</v>
      </c>
      <c r="BC191" s="15">
        <v>0.56968486741416791</v>
      </c>
      <c r="BD191" s="15">
        <v>1.5596253249589912E-3</v>
      </c>
      <c r="BE191" s="15">
        <v>0.56001640482035375</v>
      </c>
      <c r="BF191" s="15">
        <v>0.50013192353175295</v>
      </c>
      <c r="BG191" s="15">
        <v>0.84121723114130331</v>
      </c>
      <c r="BH191" s="15">
        <v>1.0952199483478506</v>
      </c>
      <c r="BI191" s="15">
        <v>0.47381809314450696</v>
      </c>
      <c r="BJ191" s="15">
        <v>1.8721743890003273E-3</v>
      </c>
      <c r="BK191" s="15">
        <v>0.4105803686080074</v>
      </c>
      <c r="BL191" s="15">
        <v>0.58216113999193297</v>
      </c>
      <c r="BM191" s="15">
        <v>1.2441729130483188E-4</v>
      </c>
      <c r="BN191" s="15">
        <v>0.92545787903445298</v>
      </c>
    </row>
    <row r="192" spans="1:66">
      <c r="A192">
        <v>58</v>
      </c>
      <c r="B192">
        <v>1</v>
      </c>
      <c r="C192">
        <v>8</v>
      </c>
      <c r="D192" t="s">
        <v>722</v>
      </c>
      <c r="E192" t="s">
        <v>723</v>
      </c>
      <c r="F192" s="21" t="s">
        <v>724</v>
      </c>
      <c r="G192" t="s">
        <v>725</v>
      </c>
      <c r="H192" s="15">
        <v>0.30354338634288702</v>
      </c>
      <c r="I192" s="15">
        <v>0.24509789358203848</v>
      </c>
      <c r="J192" s="15">
        <v>0.22712052351917267</v>
      </c>
      <c r="K192" s="15">
        <v>0.5466027886426712</v>
      </c>
      <c r="L192" s="15">
        <v>0.50509894301063829</v>
      </c>
      <c r="M192" s="15">
        <v>0.62263220128175334</v>
      </c>
      <c r="N192" s="15">
        <v>0.54703650831501993</v>
      </c>
      <c r="O192" s="15">
        <v>0.47978951546162896</v>
      </c>
      <c r="P192" s="15">
        <v>0.31758065882749548</v>
      </c>
      <c r="Q192" s="15">
        <v>0.39963669688516373</v>
      </c>
      <c r="R192" s="15">
        <v>0.46582323075720172</v>
      </c>
      <c r="S192" s="15">
        <v>0.32326161950398685</v>
      </c>
      <c r="T192" s="15">
        <v>0.35068560247896863</v>
      </c>
      <c r="U192" s="15">
        <v>0.47137279108120989</v>
      </c>
      <c r="V192" s="15">
        <v>0.45926579466843004</v>
      </c>
      <c r="W192" s="15">
        <v>0.52726545162175631</v>
      </c>
      <c r="X192" s="15">
        <v>0.39897585470317715</v>
      </c>
      <c r="Y192" s="15">
        <v>0.45877327279748575</v>
      </c>
      <c r="Z192" s="15">
        <v>0.28175675905154618</v>
      </c>
      <c r="AA192" s="15">
        <v>0.55530708862482014</v>
      </c>
      <c r="AB192" s="15">
        <v>0.35213751726287496</v>
      </c>
      <c r="AC192" s="15">
        <v>0.18984403553081877</v>
      </c>
      <c r="AD192" s="15">
        <v>0.81688971659952614</v>
      </c>
      <c r="AE192" s="15">
        <v>0.56162902721446128</v>
      </c>
      <c r="AF192" s="15">
        <v>0.33335431873223642</v>
      </c>
      <c r="AG192" s="15">
        <v>0.36947322964039425</v>
      </c>
      <c r="AH192" s="15">
        <v>0.31099717587975301</v>
      </c>
      <c r="AI192" s="15">
        <v>0.419279205656994</v>
      </c>
      <c r="AJ192" s="15">
        <v>0.39738740577500947</v>
      </c>
      <c r="AK192" s="15">
        <v>0.35128809675493483</v>
      </c>
      <c r="AL192" s="15">
        <v>0.57247476171356093</v>
      </c>
      <c r="AM192" s="15">
        <v>0.18460263291311355</v>
      </c>
      <c r="AN192" s="15">
        <v>0.4392344299944958</v>
      </c>
      <c r="AO192" s="15">
        <v>0.29994372183716728</v>
      </c>
      <c r="AP192" s="15">
        <v>0.55940829941577908</v>
      </c>
      <c r="AQ192" s="15">
        <v>0.48567640388976469</v>
      </c>
      <c r="AR192" s="15">
        <v>0.48784227593740659</v>
      </c>
      <c r="AS192" s="15">
        <v>0.70235687804518476</v>
      </c>
      <c r="AT192" s="15">
        <v>0.6964157947724221</v>
      </c>
      <c r="AU192" s="15">
        <v>0.81526692563756176</v>
      </c>
      <c r="AV192" s="15">
        <v>0.55675610914241958</v>
      </c>
      <c r="AW192" s="15">
        <v>0.4180388317480529</v>
      </c>
      <c r="AX192" s="15">
        <v>0.36657752850784098</v>
      </c>
      <c r="AY192" s="15">
        <v>0.35658513427562333</v>
      </c>
      <c r="AZ192" s="15">
        <v>0.37183812304303149</v>
      </c>
      <c r="BA192" s="15">
        <v>0.27321684716706096</v>
      </c>
      <c r="BB192" s="15">
        <v>0.261486129184681</v>
      </c>
      <c r="BC192" s="15">
        <v>0.43868603186328953</v>
      </c>
      <c r="BD192" s="15">
        <v>0.20319888591385407</v>
      </c>
      <c r="BE192" s="15">
        <v>0.47456084984556585</v>
      </c>
      <c r="BF192" s="15">
        <v>0.3901345299076826</v>
      </c>
      <c r="BG192" s="15">
        <v>0.42476749082471327</v>
      </c>
      <c r="BH192" s="15">
        <v>0.44085843420384085</v>
      </c>
      <c r="BI192" s="15">
        <v>0.33293497804249683</v>
      </c>
      <c r="BJ192" s="15">
        <v>0.30037355515806435</v>
      </c>
      <c r="BK192" s="15">
        <v>0.29308613476245976</v>
      </c>
      <c r="BL192" s="15">
        <v>0.49033956407496421</v>
      </c>
      <c r="BM192" s="15">
        <v>0.2107609989732947</v>
      </c>
      <c r="BN192" s="15">
        <v>0.95919370410087301</v>
      </c>
    </row>
  </sheetData>
  <mergeCells count="7">
    <mergeCell ref="BO5:BQ5"/>
    <mergeCell ref="A1:F3"/>
    <mergeCell ref="H4:BM4"/>
    <mergeCell ref="H5:AC5"/>
    <mergeCell ref="AD5:AO5"/>
    <mergeCell ref="AP5:BM5"/>
    <mergeCell ref="BN5:BN6"/>
  </mergeCells>
  <conditionalFormatting sqref="B7:B192">
    <cfRule type="cellIs" dxfId="6" priority="2" operator="greaterThan">
      <formula>1</formula>
    </cfRule>
  </conditionalFormatting>
  <conditionalFormatting sqref="BO7:BQ45">
    <cfRule type="cellIs" dxfId="5" priority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55628-636A-452A-BE70-84D8A44C9202}">
  <dimension ref="A1:BQ188"/>
  <sheetViews>
    <sheetView zoomScaleNormal="100" workbookViewId="0">
      <selection sqref="A1:G3"/>
    </sheetView>
  </sheetViews>
  <sheetFormatPr defaultRowHeight="15"/>
  <cols>
    <col min="4" max="7" width="31" customWidth="1"/>
    <col min="8" max="69" width="9.140625" style="15"/>
  </cols>
  <sheetData>
    <row r="1" spans="1:69" ht="14.45" customHeight="1">
      <c r="A1" s="49" t="s">
        <v>1017</v>
      </c>
      <c r="B1" s="49"/>
      <c r="C1" s="49"/>
      <c r="D1" s="49"/>
      <c r="E1" s="49"/>
      <c r="F1" s="49"/>
      <c r="G1" s="49"/>
    </row>
    <row r="2" spans="1:69">
      <c r="A2" s="49"/>
      <c r="B2" s="49"/>
      <c r="C2" s="49"/>
      <c r="D2" s="49"/>
      <c r="E2" s="49"/>
      <c r="F2" s="49"/>
      <c r="G2" s="49"/>
    </row>
    <row r="3" spans="1:69">
      <c r="A3" s="49"/>
      <c r="B3" s="49"/>
      <c r="C3" s="49"/>
      <c r="D3" s="49"/>
      <c r="E3" s="49"/>
      <c r="F3" s="49"/>
      <c r="G3" s="49"/>
      <c r="H3" s="50" t="s">
        <v>1</v>
      </c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0"/>
      <c r="Z3" s="50"/>
      <c r="AA3" s="50"/>
      <c r="AB3" s="50"/>
      <c r="AC3" s="50"/>
      <c r="AD3" s="50"/>
      <c r="AE3" s="50"/>
      <c r="AF3" s="50"/>
      <c r="AG3" s="50"/>
      <c r="AH3" s="50"/>
      <c r="AI3" s="50"/>
      <c r="AJ3" s="50"/>
      <c r="AK3" s="50"/>
      <c r="AL3" s="50"/>
      <c r="AM3" s="50"/>
      <c r="AN3" s="50"/>
      <c r="AO3" s="50"/>
      <c r="AP3" s="50"/>
      <c r="AQ3" s="50"/>
      <c r="AR3" s="50"/>
      <c r="AS3" s="50"/>
      <c r="AT3" s="50"/>
      <c r="AU3" s="50"/>
      <c r="AV3" s="50"/>
      <c r="AW3" s="50"/>
      <c r="AX3" s="50"/>
      <c r="AY3" s="50"/>
      <c r="AZ3" s="50"/>
      <c r="BA3" s="50"/>
      <c r="BB3" s="50"/>
      <c r="BC3" s="50"/>
      <c r="BD3" s="50"/>
      <c r="BE3" s="50"/>
      <c r="BF3" s="50"/>
      <c r="BG3" s="50"/>
      <c r="BH3" s="50"/>
      <c r="BI3" s="50"/>
      <c r="BJ3" s="50"/>
      <c r="BK3" s="50"/>
      <c r="BL3" s="50"/>
      <c r="BM3" s="50"/>
    </row>
    <row r="4" spans="1:69" s="1" customFormat="1">
      <c r="H4" s="51" t="s">
        <v>2</v>
      </c>
      <c r="I4" s="51"/>
      <c r="J4" s="51"/>
      <c r="K4" s="51"/>
      <c r="L4" s="51"/>
      <c r="M4" s="51"/>
      <c r="N4" s="51"/>
      <c r="O4" s="51"/>
      <c r="P4" s="51"/>
      <c r="Q4" s="51"/>
      <c r="R4" s="51"/>
      <c r="S4" s="51"/>
      <c r="T4" s="51"/>
      <c r="U4" s="51"/>
      <c r="V4" s="51"/>
      <c r="W4" s="51"/>
      <c r="X4" s="51"/>
      <c r="Y4" s="51"/>
      <c r="Z4" s="51"/>
      <c r="AA4" s="51"/>
      <c r="AB4" s="51"/>
      <c r="AC4" s="51"/>
      <c r="AD4" s="51" t="s">
        <v>3</v>
      </c>
      <c r="AE4" s="51"/>
      <c r="AF4" s="51"/>
      <c r="AG4" s="51"/>
      <c r="AH4" s="51"/>
      <c r="AI4" s="51"/>
      <c r="AJ4" s="51"/>
      <c r="AK4" s="51"/>
      <c r="AL4" s="51"/>
      <c r="AM4" s="51"/>
      <c r="AN4" s="51"/>
      <c r="AO4" s="51"/>
      <c r="AP4" s="51" t="s">
        <v>4</v>
      </c>
      <c r="AQ4" s="51"/>
      <c r="AR4" s="51"/>
      <c r="AS4" s="51"/>
      <c r="AT4" s="51"/>
      <c r="AU4" s="51"/>
      <c r="AV4" s="51"/>
      <c r="AW4" s="51"/>
      <c r="AX4" s="51"/>
      <c r="AY4" s="51"/>
      <c r="AZ4" s="51"/>
      <c r="BA4" s="51"/>
      <c r="BB4" s="51"/>
      <c r="BC4" s="51"/>
      <c r="BD4" s="51"/>
      <c r="BE4" s="51"/>
      <c r="BF4" s="51"/>
      <c r="BG4" s="51"/>
      <c r="BH4" s="51"/>
      <c r="BI4" s="51"/>
      <c r="BJ4" s="51"/>
      <c r="BK4" s="51"/>
      <c r="BL4" s="51"/>
      <c r="BM4" s="51"/>
      <c r="BN4" s="48" t="s">
        <v>5</v>
      </c>
      <c r="BO4" s="48" t="s">
        <v>6</v>
      </c>
      <c r="BP4" s="48"/>
      <c r="BQ4" s="48"/>
    </row>
    <row r="5" spans="1:69" s="1" customFormat="1" ht="45">
      <c r="A5" s="3" t="s">
        <v>7</v>
      </c>
      <c r="B5" s="3" t="s">
        <v>8</v>
      </c>
      <c r="C5" s="3" t="s">
        <v>9</v>
      </c>
      <c r="D5" s="3" t="s">
        <v>10</v>
      </c>
      <c r="E5" s="3" t="s">
        <v>11</v>
      </c>
      <c r="F5" s="3" t="s">
        <v>12</v>
      </c>
      <c r="G5" s="3" t="s">
        <v>13</v>
      </c>
      <c r="H5" s="22" t="s">
        <v>14</v>
      </c>
      <c r="I5" s="22" t="s">
        <v>15</v>
      </c>
      <c r="J5" s="22" t="s">
        <v>16</v>
      </c>
      <c r="K5" s="22" t="s">
        <v>17</v>
      </c>
      <c r="L5" s="22" t="s">
        <v>18</v>
      </c>
      <c r="M5" s="22" t="s">
        <v>19</v>
      </c>
      <c r="N5" s="22" t="s">
        <v>20</v>
      </c>
      <c r="O5" s="22" t="s">
        <v>21</v>
      </c>
      <c r="P5" s="22" t="s">
        <v>22</v>
      </c>
      <c r="Q5" s="22" t="s">
        <v>23</v>
      </c>
      <c r="R5" s="22" t="s">
        <v>24</v>
      </c>
      <c r="S5" s="22" t="s">
        <v>25</v>
      </c>
      <c r="T5" s="22" t="s">
        <v>26</v>
      </c>
      <c r="U5" s="22" t="s">
        <v>27</v>
      </c>
      <c r="V5" s="22" t="s">
        <v>28</v>
      </c>
      <c r="W5" s="22" t="s">
        <v>29</v>
      </c>
      <c r="X5" s="22" t="s">
        <v>30</v>
      </c>
      <c r="Y5" s="22" t="s">
        <v>31</v>
      </c>
      <c r="Z5" s="22" t="s">
        <v>32</v>
      </c>
      <c r="AA5" s="22" t="s">
        <v>33</v>
      </c>
      <c r="AB5" s="22" t="s">
        <v>34</v>
      </c>
      <c r="AC5" s="22" t="s">
        <v>35</v>
      </c>
      <c r="AD5" s="23" t="s">
        <v>36</v>
      </c>
      <c r="AE5" s="23" t="s">
        <v>37</v>
      </c>
      <c r="AF5" s="23" t="s">
        <v>38</v>
      </c>
      <c r="AG5" s="23" t="s">
        <v>39</v>
      </c>
      <c r="AH5" s="23" t="s">
        <v>40</v>
      </c>
      <c r="AI5" s="23" t="s">
        <v>41</v>
      </c>
      <c r="AJ5" s="23" t="s">
        <v>42</v>
      </c>
      <c r="AK5" s="23" t="s">
        <v>43</v>
      </c>
      <c r="AL5" s="23" t="s">
        <v>44</v>
      </c>
      <c r="AM5" s="23" t="s">
        <v>45</v>
      </c>
      <c r="AN5" s="23" t="s">
        <v>46</v>
      </c>
      <c r="AO5" s="23" t="s">
        <v>47</v>
      </c>
      <c r="AP5" s="24" t="s">
        <v>48</v>
      </c>
      <c r="AQ5" s="24" t="s">
        <v>49</v>
      </c>
      <c r="AR5" s="24" t="s">
        <v>50</v>
      </c>
      <c r="AS5" s="24" t="s">
        <v>51</v>
      </c>
      <c r="AT5" s="24" t="s">
        <v>52</v>
      </c>
      <c r="AU5" s="24" t="s">
        <v>53</v>
      </c>
      <c r="AV5" s="24" t="s">
        <v>54</v>
      </c>
      <c r="AW5" s="24" t="s">
        <v>55</v>
      </c>
      <c r="AX5" s="24" t="s">
        <v>56</v>
      </c>
      <c r="AY5" s="24" t="s">
        <v>57</v>
      </c>
      <c r="AZ5" s="24" t="s">
        <v>58</v>
      </c>
      <c r="BA5" s="24" t="s">
        <v>59</v>
      </c>
      <c r="BB5" s="24" t="s">
        <v>60</v>
      </c>
      <c r="BC5" s="24" t="s">
        <v>61</v>
      </c>
      <c r="BD5" s="24" t="s">
        <v>62</v>
      </c>
      <c r="BE5" s="24" t="s">
        <v>63</v>
      </c>
      <c r="BF5" s="24" t="s">
        <v>64</v>
      </c>
      <c r="BG5" s="24" t="s">
        <v>65</v>
      </c>
      <c r="BH5" s="24" t="s">
        <v>66</v>
      </c>
      <c r="BI5" s="24" t="s">
        <v>67</v>
      </c>
      <c r="BJ5" s="24" t="s">
        <v>68</v>
      </c>
      <c r="BK5" s="24" t="s">
        <v>69</v>
      </c>
      <c r="BL5" s="24" t="s">
        <v>70</v>
      </c>
      <c r="BM5" s="24" t="s">
        <v>71</v>
      </c>
      <c r="BN5" s="52"/>
      <c r="BO5" s="9" t="s">
        <v>72</v>
      </c>
      <c r="BP5" s="9" t="s">
        <v>73</v>
      </c>
      <c r="BQ5" s="9" t="s">
        <v>74</v>
      </c>
    </row>
    <row r="6" spans="1:69">
      <c r="A6" s="10">
        <v>19</v>
      </c>
      <c r="B6" s="10">
        <v>1</v>
      </c>
      <c r="C6" s="10">
        <v>6</v>
      </c>
      <c r="D6" s="10" t="s">
        <v>87</v>
      </c>
      <c r="E6" s="10" t="s">
        <v>88</v>
      </c>
      <c r="F6" s="10" t="s">
        <v>89</v>
      </c>
      <c r="G6" s="10" t="s">
        <v>90</v>
      </c>
      <c r="H6" s="20">
        <v>3.1354132338984916E-2</v>
      </c>
      <c r="I6" s="20">
        <v>6.7765817280973015E-2</v>
      </c>
      <c r="J6" s="20">
        <v>0.46486828986607348</v>
      </c>
      <c r="K6" s="20">
        <v>1.3587676790018075</v>
      </c>
      <c r="L6" s="20">
        <v>0.14509451119474023</v>
      </c>
      <c r="M6" s="20">
        <v>0.17572119728665239</v>
      </c>
      <c r="N6" s="20">
        <v>0.3084332449537851</v>
      </c>
      <c r="O6" s="20">
        <v>0.22503398233485908</v>
      </c>
      <c r="P6" s="20">
        <v>8.9439832350928297E-2</v>
      </c>
      <c r="Q6" s="20">
        <v>0.55075790865896923</v>
      </c>
      <c r="R6" s="20">
        <v>0.12701664226534201</v>
      </c>
      <c r="S6" s="20">
        <v>1.6835668128336891</v>
      </c>
      <c r="T6" s="20">
        <v>0.26051919696551301</v>
      </c>
      <c r="U6" s="20">
        <v>0.33003423755940203</v>
      </c>
      <c r="V6" s="20">
        <v>0.79359902169197727</v>
      </c>
      <c r="W6" s="20">
        <v>0.12128592334843753</v>
      </c>
      <c r="X6" s="20">
        <v>6.1374504921535719E-2</v>
      </c>
      <c r="Y6" s="20">
        <v>5.2667384304529795E-2</v>
      </c>
      <c r="Z6" s="20">
        <v>0.13886758905423446</v>
      </c>
      <c r="AA6" s="20">
        <v>0.96162081877298033</v>
      </c>
      <c r="AB6" s="20">
        <v>4.284116091664221E-2</v>
      </c>
      <c r="AC6" s="20">
        <v>7.6063279672471701E-2</v>
      </c>
      <c r="AD6" s="20">
        <v>4.8720069857761387E-2</v>
      </c>
      <c r="AE6" s="20">
        <v>9.7135100315409631E-2</v>
      </c>
      <c r="AF6" s="20">
        <v>5.1040673688114248E-2</v>
      </c>
      <c r="AG6" s="20">
        <v>5.4783685006756642E-2</v>
      </c>
      <c r="AH6" s="20">
        <v>2.6644826204728699E-2</v>
      </c>
      <c r="AI6" s="20">
        <v>2.1373137412601155E-2</v>
      </c>
      <c r="AJ6" s="20">
        <v>2.9581495298526807E-2</v>
      </c>
      <c r="AK6" s="20">
        <v>4.1928313506444159E-2</v>
      </c>
      <c r="AL6" s="20">
        <v>3.5613742432801285E-2</v>
      </c>
      <c r="AM6" s="20">
        <v>5.7177941166680672E-2</v>
      </c>
      <c r="AN6" s="20">
        <v>3.5992515388262869E-2</v>
      </c>
      <c r="AO6" s="20">
        <v>3.5148670876216308E-2</v>
      </c>
      <c r="AP6" s="20">
        <v>3.5473675090010738E-2</v>
      </c>
      <c r="AQ6" s="20">
        <v>4.7093189612333441E-2</v>
      </c>
      <c r="AR6" s="20">
        <v>4.006454170540364E-2</v>
      </c>
      <c r="AS6" s="20">
        <v>6.145692678321004E-2</v>
      </c>
      <c r="AT6" s="20">
        <v>7.0249875476394302E-2</v>
      </c>
      <c r="AU6" s="20">
        <v>4.1250160251648453E-2</v>
      </c>
      <c r="AV6" s="20">
        <v>4.599854921804486E-2</v>
      </c>
      <c r="AW6" s="20">
        <v>0.66124880469109937</v>
      </c>
      <c r="AX6" s="20">
        <v>1.1307478308763463</v>
      </c>
      <c r="AY6" s="20">
        <v>0.57902356063289173</v>
      </c>
      <c r="AZ6" s="20">
        <v>0.3476953654527053</v>
      </c>
      <c r="BA6" s="20">
        <v>0.11760995922691012</v>
      </c>
      <c r="BB6" s="20">
        <v>9.4829637914775292E-2</v>
      </c>
      <c r="BC6" s="20">
        <v>0.24239869256259539</v>
      </c>
      <c r="BD6" s="20">
        <v>6.0479013933569539E-2</v>
      </c>
      <c r="BE6" s="20">
        <v>4.2344804358904052E-2</v>
      </c>
      <c r="BF6" s="20">
        <v>2.4980344651684003E-2</v>
      </c>
      <c r="BG6" s="20">
        <v>4.6452126107368964E-2</v>
      </c>
      <c r="BH6" s="20">
        <v>2.0424745525831511E-2</v>
      </c>
      <c r="BI6" s="20">
        <v>2.7196204198291402E-2</v>
      </c>
      <c r="BJ6" s="20">
        <v>7.002096149913585E-2</v>
      </c>
      <c r="BK6" s="20">
        <v>1.3810573144753573E-2</v>
      </c>
      <c r="BL6" s="20">
        <v>6.9514926509764971E-2</v>
      </c>
      <c r="BM6" s="20">
        <v>0.68856951297742164</v>
      </c>
      <c r="BN6" s="20">
        <v>2.5319230847733603E-4</v>
      </c>
      <c r="BO6" s="15">
        <v>1.17096864651356E-4</v>
      </c>
      <c r="BP6" s="15">
        <v>7.4257318356328299E-3</v>
      </c>
      <c r="BQ6" s="15">
        <v>3.1699972153412199E-2</v>
      </c>
    </row>
    <row r="7" spans="1:69">
      <c r="A7" s="10">
        <v>20</v>
      </c>
      <c r="B7" s="10">
        <v>1</v>
      </c>
      <c r="C7" s="10">
        <v>7</v>
      </c>
      <c r="D7" s="10" t="s">
        <v>99</v>
      </c>
      <c r="E7" s="10" t="s">
        <v>100</v>
      </c>
      <c r="F7" s="10" t="s">
        <v>101</v>
      </c>
      <c r="G7" s="10" t="s">
        <v>102</v>
      </c>
      <c r="H7" s="20">
        <v>3.0607696418038267E-2</v>
      </c>
      <c r="I7" s="20">
        <v>6.8736902080136289E-2</v>
      </c>
      <c r="J7" s="20">
        <v>0.49523833867415218</v>
      </c>
      <c r="K7" s="20">
        <v>1.5514235323809324</v>
      </c>
      <c r="L7" s="20">
        <v>0.15230671504301249</v>
      </c>
      <c r="M7" s="20">
        <v>0.17625901538438662</v>
      </c>
      <c r="N7" s="20">
        <v>0.31157086140679546</v>
      </c>
      <c r="O7" s="20">
        <v>0.23717341533613709</v>
      </c>
      <c r="P7" s="20">
        <v>8.7524198784424717E-2</v>
      </c>
      <c r="Q7" s="20">
        <v>0.5986062026882526</v>
      </c>
      <c r="R7" s="20">
        <v>0.12625523183558204</v>
      </c>
      <c r="S7" s="20">
        <v>1.8721941215989022</v>
      </c>
      <c r="T7" s="20">
        <v>0.26581371269617116</v>
      </c>
      <c r="U7" s="20">
        <v>0.3356026082166495</v>
      </c>
      <c r="V7" s="20">
        <v>0.91515562974015641</v>
      </c>
      <c r="W7" s="20">
        <v>0.13007208390271358</v>
      </c>
      <c r="X7" s="20">
        <v>5.8736607487702375E-2</v>
      </c>
      <c r="Y7" s="20">
        <v>4.855238933048589E-2</v>
      </c>
      <c r="Z7" s="20">
        <v>0.12442600539630574</v>
      </c>
      <c r="AA7" s="20">
        <v>1.0810687150954008</v>
      </c>
      <c r="AB7" s="20">
        <v>5.4572904993156576E-2</v>
      </c>
      <c r="AC7" s="20">
        <v>7.8740460386059807E-2</v>
      </c>
      <c r="AD7" s="20">
        <v>5.5328886193596015E-2</v>
      </c>
      <c r="AE7" s="20">
        <v>0.10328112951670185</v>
      </c>
      <c r="AF7" s="20">
        <v>5.6340578202322397E-2</v>
      </c>
      <c r="AG7" s="20">
        <v>6.0637950814504897E-2</v>
      </c>
      <c r="AH7" s="20">
        <v>2.6674391499335745E-2</v>
      </c>
      <c r="AI7" s="20">
        <v>2.3637130424456986E-2</v>
      </c>
      <c r="AJ7" s="20">
        <v>3.1159840214916544E-2</v>
      </c>
      <c r="AK7" s="20">
        <v>4.5254728739662305E-2</v>
      </c>
      <c r="AL7" s="20">
        <v>3.6659708098577368E-2</v>
      </c>
      <c r="AM7" s="20">
        <v>6.2464596867146865E-2</v>
      </c>
      <c r="AN7" s="20">
        <v>3.5780281940006965E-2</v>
      </c>
      <c r="AO7" s="20">
        <v>3.5054019131277377E-2</v>
      </c>
      <c r="AP7" s="20">
        <v>3.5497518562783804E-2</v>
      </c>
      <c r="AQ7" s="20">
        <v>4.7314953969655141E-2</v>
      </c>
      <c r="AR7" s="20">
        <v>3.8255788334660271E-2</v>
      </c>
      <c r="AS7" s="20">
        <v>6.1393495935069875E-2</v>
      </c>
      <c r="AT7" s="20">
        <v>7.0757039966013915E-2</v>
      </c>
      <c r="AU7" s="20">
        <v>4.442270135732241E-2</v>
      </c>
      <c r="AV7" s="20">
        <v>4.6454027817248146E-2</v>
      </c>
      <c r="AW7" s="20">
        <v>0.78923460944756374</v>
      </c>
      <c r="AX7" s="20">
        <v>1.3121129361390025</v>
      </c>
      <c r="AY7" s="20">
        <v>0.64408859739696456</v>
      </c>
      <c r="AZ7" s="20">
        <v>0.35095368148099609</v>
      </c>
      <c r="BA7" s="20">
        <v>0.13003467293358995</v>
      </c>
      <c r="BB7" s="20">
        <v>0.10073935056512193</v>
      </c>
      <c r="BC7" s="20">
        <v>0.24363117504871096</v>
      </c>
      <c r="BD7" s="20">
        <v>6.5381505716848823E-2</v>
      </c>
      <c r="BE7" s="20">
        <v>4.2186208726733572E-2</v>
      </c>
      <c r="BF7" s="20">
        <v>2.6357693960155259E-2</v>
      </c>
      <c r="BG7" s="20">
        <v>5.1858238118959163E-2</v>
      </c>
      <c r="BH7" s="20">
        <v>2.4026764831190064E-2</v>
      </c>
      <c r="BI7" s="20">
        <v>2.7366885977774629E-2</v>
      </c>
      <c r="BJ7" s="20">
        <v>9.6228725587303318E-2</v>
      </c>
      <c r="BK7" s="20">
        <v>1.7795844432183936E-2</v>
      </c>
      <c r="BL7" s="20">
        <v>7.9938055278305234E-2</v>
      </c>
      <c r="BM7" s="20">
        <v>0.88913582622451093</v>
      </c>
      <c r="BN7" s="20">
        <v>4.7376750740862E-4</v>
      </c>
      <c r="BO7" s="15">
        <v>2.1682060460088501E-4</v>
      </c>
      <c r="BP7" s="15">
        <v>1.00737013350306E-2</v>
      </c>
      <c r="BQ7" s="15">
        <v>3.6441189847158301E-2</v>
      </c>
    </row>
    <row r="8" spans="1:69">
      <c r="A8" s="10">
        <v>10</v>
      </c>
      <c r="B8" s="10">
        <v>1</v>
      </c>
      <c r="C8" s="10">
        <v>14</v>
      </c>
      <c r="D8" s="10" t="s">
        <v>103</v>
      </c>
      <c r="E8" s="10" t="s">
        <v>104</v>
      </c>
      <c r="F8" s="10" t="s">
        <v>105</v>
      </c>
      <c r="G8" s="10" t="s">
        <v>106</v>
      </c>
      <c r="H8" s="20">
        <v>1.5657784121012277</v>
      </c>
      <c r="I8" s="20">
        <v>1.6378688669434376</v>
      </c>
      <c r="J8" s="20">
        <v>1.7986135313149163</v>
      </c>
      <c r="K8" s="20">
        <v>1.1276281448265528</v>
      </c>
      <c r="L8" s="20">
        <v>1.6758708608426298</v>
      </c>
      <c r="M8" s="20">
        <v>1.8984264179956976</v>
      </c>
      <c r="N8" s="20">
        <v>1.8027641380767316</v>
      </c>
      <c r="O8" s="20">
        <v>2.1783772506047652</v>
      </c>
      <c r="P8" s="20">
        <v>1.868761826167709</v>
      </c>
      <c r="Q8" s="20">
        <v>1.365050990577531</v>
      </c>
      <c r="R8" s="20">
        <v>1.4404273104299672</v>
      </c>
      <c r="S8" s="20">
        <v>1.1814749283436075</v>
      </c>
      <c r="T8" s="20">
        <v>1.7197492335689692</v>
      </c>
      <c r="U8" s="20">
        <v>1.5324025820809664</v>
      </c>
      <c r="V8" s="20">
        <v>1.284413567536058</v>
      </c>
      <c r="W8" s="20">
        <v>1.1772023730221925</v>
      </c>
      <c r="X8" s="20">
        <v>1.4065004482320194</v>
      </c>
      <c r="Y8" s="20">
        <v>1.6928190811034816</v>
      </c>
      <c r="Z8" s="20">
        <v>1.4812327585198131</v>
      </c>
      <c r="AA8" s="20">
        <v>1.2143118749453015</v>
      </c>
      <c r="AB8" s="20">
        <v>1.3861253131749134</v>
      </c>
      <c r="AC8" s="20">
        <v>0.94586498770260896</v>
      </c>
      <c r="AD8" s="20">
        <v>1.3713697826028759</v>
      </c>
      <c r="AE8" s="20">
        <v>1.1988532585508107</v>
      </c>
      <c r="AF8" s="20">
        <v>1.0590776592172648</v>
      </c>
      <c r="AG8" s="20">
        <v>1.1754407767484563</v>
      </c>
      <c r="AH8" s="20">
        <v>1.3218747902857102</v>
      </c>
      <c r="AI8" s="20">
        <v>0.98688968619397621</v>
      </c>
      <c r="AJ8" s="20">
        <v>1.3812674468741908</v>
      </c>
      <c r="AK8" s="20">
        <v>1.1007704186331289</v>
      </c>
      <c r="AL8" s="20">
        <v>1.2628678029066598</v>
      </c>
      <c r="AM8" s="20">
        <v>1.5215604568128274</v>
      </c>
      <c r="AN8" s="20">
        <v>1.8976720495159625</v>
      </c>
      <c r="AO8" s="20">
        <v>0.92772806932123908</v>
      </c>
      <c r="AP8" s="20">
        <v>1.3278431629350425</v>
      </c>
      <c r="AQ8" s="20">
        <v>1.1311738810596512</v>
      </c>
      <c r="AR8" s="20">
        <v>1.1195375510005512</v>
      </c>
      <c r="AS8" s="20">
        <v>1.0824581000981002</v>
      </c>
      <c r="AT8" s="20">
        <v>1.4864619205099698</v>
      </c>
      <c r="AU8" s="20">
        <v>1.4895253945651448</v>
      </c>
      <c r="AV8" s="20">
        <v>1.074456627604826</v>
      </c>
      <c r="AW8" s="20">
        <v>1.3500312650743747</v>
      </c>
      <c r="AX8" s="20">
        <v>1.2895650763521023</v>
      </c>
      <c r="AY8" s="20">
        <v>0.86176581798042151</v>
      </c>
      <c r="AZ8" s="20">
        <v>1.0261484503621918</v>
      </c>
      <c r="BA8" s="20">
        <v>1.486036180639096</v>
      </c>
      <c r="BB8" s="20">
        <v>1.2772286184883352</v>
      </c>
      <c r="BC8" s="20">
        <v>0.80204223892636606</v>
      </c>
      <c r="BD8" s="20">
        <v>0.85879099982429441</v>
      </c>
      <c r="BE8" s="20">
        <v>1.0243746919879415</v>
      </c>
      <c r="BF8" s="20">
        <v>1.0414294438373015</v>
      </c>
      <c r="BG8" s="20">
        <v>0.92303717684461617</v>
      </c>
      <c r="BH8" s="20">
        <v>0.78406652928002762</v>
      </c>
      <c r="BI8" s="20">
        <v>1.7425883576193726</v>
      </c>
      <c r="BJ8" s="20">
        <v>1.0402053770501771</v>
      </c>
      <c r="BK8" s="20">
        <v>1.1941474926560598</v>
      </c>
      <c r="BL8" s="20">
        <v>1.39297187571028</v>
      </c>
      <c r="BM8" s="20">
        <v>1.2526541795018762</v>
      </c>
      <c r="BN8" s="20">
        <v>6.9772441018663698E-4</v>
      </c>
      <c r="BO8" s="15">
        <v>1.8389091610441399E-2</v>
      </c>
      <c r="BP8" s="15">
        <v>2.69739248230568E-4</v>
      </c>
      <c r="BQ8" s="15">
        <v>0.199211275662669</v>
      </c>
    </row>
    <row r="9" spans="1:69">
      <c r="A9" s="10">
        <v>93</v>
      </c>
      <c r="B9" s="10">
        <v>1</v>
      </c>
      <c r="C9" s="10">
        <v>3</v>
      </c>
      <c r="D9" s="10" t="s">
        <v>231</v>
      </c>
      <c r="E9" s="10" t="s">
        <v>232</v>
      </c>
      <c r="F9" s="10" t="s">
        <v>233</v>
      </c>
      <c r="G9" s="10" t="s">
        <v>234</v>
      </c>
      <c r="H9" s="20">
        <v>3.4490653205181673E-2</v>
      </c>
      <c r="I9" s="20">
        <v>4.7844853727183022E-2</v>
      </c>
      <c r="J9" s="20">
        <v>5.2909687633113649E-2</v>
      </c>
      <c r="K9" s="20">
        <v>3.5984553588485582E-2</v>
      </c>
      <c r="L9" s="20">
        <v>3.2170407308329263E-2</v>
      </c>
      <c r="M9" s="20">
        <v>3.2119857462380504E-2</v>
      </c>
      <c r="N9" s="20">
        <v>4.6902147013331591E-2</v>
      </c>
      <c r="O9" s="20">
        <v>3.7691519887208001E-2</v>
      </c>
      <c r="P9" s="20">
        <v>2.9727217116622778E-2</v>
      </c>
      <c r="Q9" s="20">
        <v>4.2632313182980303E-2</v>
      </c>
      <c r="R9" s="20">
        <v>4.6910235383055922E-2</v>
      </c>
      <c r="S9" s="20">
        <v>3.7425562856023033E-2</v>
      </c>
      <c r="T9" s="20">
        <v>4.5798858542522448E-2</v>
      </c>
      <c r="U9" s="20">
        <v>3.9909369746807394E-2</v>
      </c>
      <c r="V9" s="20">
        <v>3.2039531691676691E-2</v>
      </c>
      <c r="W9" s="20">
        <v>3.6247160644441313E-2</v>
      </c>
      <c r="X9" s="20">
        <v>3.7357235639876703E-2</v>
      </c>
      <c r="Y9" s="20">
        <v>3.9139682402624235E-2</v>
      </c>
      <c r="Z9" s="20">
        <v>3.3183326086567606E-2</v>
      </c>
      <c r="AA9" s="20">
        <v>3.8359668958603065E-2</v>
      </c>
      <c r="AB9" s="20">
        <v>2.9087752035584811E-2</v>
      </c>
      <c r="AC9" s="20">
        <v>3.101384652436091E-2</v>
      </c>
      <c r="AD9" s="20">
        <v>3.0618042612274736E-2</v>
      </c>
      <c r="AE9" s="20">
        <v>3.7789169129432476E-2</v>
      </c>
      <c r="AF9" s="20">
        <v>3.602592461251429E-2</v>
      </c>
      <c r="AG9" s="20">
        <v>3.4946871964052349E-2</v>
      </c>
      <c r="AH9" s="20">
        <v>3.6679204998231775E-2</v>
      </c>
      <c r="AI9" s="20">
        <v>2.509394261637592E-2</v>
      </c>
      <c r="AJ9" s="20">
        <v>3.3841110946269307E-2</v>
      </c>
      <c r="AK9" s="20">
        <v>2.7662812200824206E-2</v>
      </c>
      <c r="AL9" s="20">
        <v>2.6913357092166895E-2</v>
      </c>
      <c r="AM9" s="20">
        <v>3.0738851648365397E-2</v>
      </c>
      <c r="AN9" s="20">
        <v>5.6601168308967352E-2</v>
      </c>
      <c r="AO9" s="20">
        <v>3.3363883843369739E-2</v>
      </c>
      <c r="AP9" s="20">
        <v>3.2078472172732686E-2</v>
      </c>
      <c r="AQ9" s="20">
        <v>2.5114196298563419E-2</v>
      </c>
      <c r="AR9" s="20">
        <v>4.0839507069263592E-2</v>
      </c>
      <c r="AS9" s="20">
        <v>3.01654195190568E-2</v>
      </c>
      <c r="AT9" s="20">
        <v>4.8932493370073459E-2</v>
      </c>
      <c r="AU9" s="20">
        <v>5.9252803036851306E-2</v>
      </c>
      <c r="AV9" s="20">
        <v>2.9093403052269446E-2</v>
      </c>
      <c r="AW9" s="20">
        <v>3.2292230982614571E-2</v>
      </c>
      <c r="AX9" s="20">
        <v>2.273370272242986E-2</v>
      </c>
      <c r="AY9" s="20">
        <v>3.1731230585183207E-2</v>
      </c>
      <c r="AZ9" s="20">
        <v>2.5887849636513385E-2</v>
      </c>
      <c r="BA9" s="20">
        <v>3.5287077442330041E-2</v>
      </c>
      <c r="BB9" s="20">
        <v>2.7822260984381324E-2</v>
      </c>
      <c r="BC9" s="20">
        <v>2.2745168312895261E-2</v>
      </c>
      <c r="BD9" s="20">
        <v>2.9770096710758646E-2</v>
      </c>
      <c r="BE9" s="20">
        <v>2.7649997467687738E-2</v>
      </c>
      <c r="BF9" s="20">
        <v>2.3841043045222839E-2</v>
      </c>
      <c r="BG9" s="20">
        <v>3.4649533801504255E-2</v>
      </c>
      <c r="BH9" s="20">
        <v>1.8136967209857826E-2</v>
      </c>
      <c r="BI9" s="20">
        <v>2.5459907037877684E-2</v>
      </c>
      <c r="BJ9" s="20">
        <v>3.2143244369628211E-2</v>
      </c>
      <c r="BK9" s="20">
        <v>3.7529619273161799E-2</v>
      </c>
      <c r="BL9" s="20">
        <v>2.520078288967844E-2</v>
      </c>
      <c r="BM9" s="20">
        <v>2.8141300650707298E-2</v>
      </c>
      <c r="BN9" s="20">
        <v>1.9197908607721499E-3</v>
      </c>
      <c r="BO9" s="15">
        <v>7.3426456565605897E-2</v>
      </c>
      <c r="BP9" s="15">
        <v>6.14527236345381E-4</v>
      </c>
      <c r="BQ9" s="15">
        <v>0.10201521268163601</v>
      </c>
    </row>
    <row r="10" spans="1:69">
      <c r="A10" s="10">
        <v>53</v>
      </c>
      <c r="B10" s="10">
        <v>1</v>
      </c>
      <c r="C10" s="10">
        <v>8</v>
      </c>
      <c r="D10" s="10" t="s">
        <v>301</v>
      </c>
      <c r="E10" s="10" t="s">
        <v>302</v>
      </c>
      <c r="F10" s="10" t="s">
        <v>303</v>
      </c>
      <c r="G10" s="10" t="s">
        <v>304</v>
      </c>
      <c r="H10" s="20">
        <v>9.5047509843582276E-2</v>
      </c>
      <c r="I10" s="20">
        <v>8.236081313541338E-2</v>
      </c>
      <c r="J10" s="20">
        <v>9.7135311033885077E-2</v>
      </c>
      <c r="K10" s="20">
        <v>9.1371230621203753E-2</v>
      </c>
      <c r="L10" s="20">
        <v>8.7279956587159674E-2</v>
      </c>
      <c r="M10" s="20">
        <v>5.5373887062137819E-2</v>
      </c>
      <c r="N10" s="20">
        <v>7.626296358393142E-2</v>
      </c>
      <c r="O10" s="20">
        <v>0.13905255332868627</v>
      </c>
      <c r="P10" s="20">
        <v>9.029911874451016E-2</v>
      </c>
      <c r="Q10" s="20">
        <v>6.5780104563823827E-2</v>
      </c>
      <c r="R10" s="20">
        <v>7.1811108265915288E-2</v>
      </c>
      <c r="S10" s="20">
        <v>9.1533750573272107E-2</v>
      </c>
      <c r="T10" s="20">
        <v>6.054169980842055E-2</v>
      </c>
      <c r="U10" s="20">
        <v>8.0191538273971727E-2</v>
      </c>
      <c r="V10" s="20">
        <v>6.4005238046565355E-2</v>
      </c>
      <c r="W10" s="20">
        <v>6.6188469600990035E-2</v>
      </c>
      <c r="X10" s="20">
        <v>6.7036541478660575E-2</v>
      </c>
      <c r="Y10" s="20">
        <v>0.1110572197782761</v>
      </c>
      <c r="Z10" s="20">
        <v>5.6978823112110027E-2</v>
      </c>
      <c r="AA10" s="20">
        <v>6.3917614902111911E-2</v>
      </c>
      <c r="AB10" s="20">
        <v>0.11715659893311547</v>
      </c>
      <c r="AC10" s="20">
        <v>5.5827555490979369E-2</v>
      </c>
      <c r="AD10" s="20">
        <v>6.8850590691979519E-2</v>
      </c>
      <c r="AE10" s="20">
        <v>5.7342002495975243E-2</v>
      </c>
      <c r="AF10" s="20">
        <v>4.4547839048504047E-2</v>
      </c>
      <c r="AG10" s="20">
        <v>5.306408338866371E-2</v>
      </c>
      <c r="AH10" s="20">
        <v>6.034253378950543E-2</v>
      </c>
      <c r="AI10" s="20">
        <v>4.1279935608292503E-2</v>
      </c>
      <c r="AJ10" s="20">
        <v>6.1345611257555221E-2</v>
      </c>
      <c r="AK10" s="20">
        <v>6.4897284989896151E-2</v>
      </c>
      <c r="AL10" s="20">
        <v>5.4984628377787011E-2</v>
      </c>
      <c r="AM10" s="20">
        <v>6.3197965327319985E-2</v>
      </c>
      <c r="AN10" s="20">
        <v>8.2278520693484111E-2</v>
      </c>
      <c r="AO10" s="20">
        <v>4.9642450875811504E-2</v>
      </c>
      <c r="AP10" s="20">
        <v>6.8870597942871217E-2</v>
      </c>
      <c r="AQ10" s="20">
        <v>4.6940097335743836E-2</v>
      </c>
      <c r="AR10" s="20">
        <v>6.5487066137386821E-2</v>
      </c>
      <c r="AS10" s="20">
        <v>5.4334764796069468E-2</v>
      </c>
      <c r="AT10" s="20">
        <v>7.4580611489670087E-2</v>
      </c>
      <c r="AU10" s="20">
        <v>7.4935911088416157E-2</v>
      </c>
      <c r="AV10" s="20">
        <v>5.1247524996220713E-2</v>
      </c>
      <c r="AW10" s="20">
        <v>7.5987387739056625E-2</v>
      </c>
      <c r="AX10" s="20">
        <v>0.10690628660048408</v>
      </c>
      <c r="AY10" s="20">
        <v>7.9915602512929659E-2</v>
      </c>
      <c r="AZ10" s="20">
        <v>5.5274172540300377E-2</v>
      </c>
      <c r="BA10" s="20">
        <v>9.0933344420802753E-2</v>
      </c>
      <c r="BB10" s="20">
        <v>9.3415114575636116E-2</v>
      </c>
      <c r="BC10" s="20">
        <v>6.1783503238234214E-2</v>
      </c>
      <c r="BD10" s="20">
        <v>4.9544254985498158E-2</v>
      </c>
      <c r="BE10" s="20">
        <v>5.2403561832356747E-2</v>
      </c>
      <c r="BF10" s="20">
        <v>4.7071944037664362E-2</v>
      </c>
      <c r="BG10" s="20">
        <v>7.5568563646071465E-2</v>
      </c>
      <c r="BH10" s="20">
        <v>4.2151329990296693E-2</v>
      </c>
      <c r="BI10" s="20">
        <v>7.8449444980049979E-2</v>
      </c>
      <c r="BJ10" s="20">
        <v>7.2719546887089107E-2</v>
      </c>
      <c r="BK10" s="20">
        <v>8.615388176913244E-2</v>
      </c>
      <c r="BL10" s="20">
        <v>6.0438989314491064E-2</v>
      </c>
      <c r="BM10" s="20">
        <v>4.7288848025770686E-2</v>
      </c>
      <c r="BN10" s="20">
        <v>2.61222759582977E-3</v>
      </c>
      <c r="BO10" s="15">
        <v>1.48834198897895E-3</v>
      </c>
      <c r="BP10" s="15">
        <v>1.44672767144785E-2</v>
      </c>
      <c r="BQ10" s="15">
        <v>8.2447886379903398E-2</v>
      </c>
    </row>
    <row r="11" spans="1:69">
      <c r="A11" s="10">
        <v>42</v>
      </c>
      <c r="B11" s="10">
        <v>1</v>
      </c>
      <c r="C11" s="10">
        <v>8</v>
      </c>
      <c r="D11" s="10" t="s">
        <v>111</v>
      </c>
      <c r="E11" s="10" t="s">
        <v>112</v>
      </c>
      <c r="F11" s="10" t="s">
        <v>113</v>
      </c>
      <c r="G11" s="10" t="s">
        <v>114</v>
      </c>
      <c r="H11" s="20">
        <v>0.20559811539597092</v>
      </c>
      <c r="I11" s="20">
        <v>0.25679036772274211</v>
      </c>
      <c r="J11" s="20">
        <v>0.20922527470799013</v>
      </c>
      <c r="K11" s="20">
        <v>0.21139706174270625</v>
      </c>
      <c r="L11" s="20">
        <v>0.2090396793382443</v>
      </c>
      <c r="M11" s="20">
        <v>0.2587876201057101</v>
      </c>
      <c r="N11" s="20">
        <v>0.24117869801354608</v>
      </c>
      <c r="O11" s="20">
        <v>0.25611839572977213</v>
      </c>
      <c r="P11" s="20">
        <v>0.19018509108684348</v>
      </c>
      <c r="Q11" s="20">
        <v>0.18050753361249738</v>
      </c>
      <c r="R11" s="20">
        <v>0.22720558700959995</v>
      </c>
      <c r="S11" s="20">
        <v>0.21865720965945501</v>
      </c>
      <c r="T11" s="20">
        <v>0.20970469091758773</v>
      </c>
      <c r="U11" s="20">
        <v>0.21552381644076621</v>
      </c>
      <c r="V11" s="20">
        <v>0.16407341866957717</v>
      </c>
      <c r="W11" s="20">
        <v>0.24592593726382844</v>
      </c>
      <c r="X11" s="20">
        <v>0.18284732479796711</v>
      </c>
      <c r="Y11" s="20">
        <v>0.17958769454587739</v>
      </c>
      <c r="Z11" s="20">
        <v>0.19171230626260388</v>
      </c>
      <c r="AA11" s="20">
        <v>0.22017317191284799</v>
      </c>
      <c r="AB11" s="20">
        <v>0.28208074799260635</v>
      </c>
      <c r="AC11" s="20">
        <v>0.22081658718503819</v>
      </c>
      <c r="AD11" s="20">
        <v>0.2184252224943557</v>
      </c>
      <c r="AE11" s="20">
        <v>0.27569304351490814</v>
      </c>
      <c r="AF11" s="20">
        <v>0.21496021612937186</v>
      </c>
      <c r="AG11" s="20">
        <v>0.22560243806231378</v>
      </c>
      <c r="AH11" s="20">
        <v>0.26190102235449142</v>
      </c>
      <c r="AI11" s="20">
        <v>0.20210293588909578</v>
      </c>
      <c r="AJ11" s="20">
        <v>0.2044902602721678</v>
      </c>
      <c r="AK11" s="20">
        <v>0.1620982331272694</v>
      </c>
      <c r="AL11" s="20">
        <v>0.20435310468902185</v>
      </c>
      <c r="AM11" s="20">
        <v>0.27702252022289814</v>
      </c>
      <c r="AN11" s="20">
        <v>0.23855220231195956</v>
      </c>
      <c r="AO11" s="20">
        <v>0.23956602330929236</v>
      </c>
      <c r="AP11" s="20">
        <v>0.34361592736031243</v>
      </c>
      <c r="AQ11" s="20">
        <v>0.25504816298279459</v>
      </c>
      <c r="AR11" s="20">
        <v>0.26212029602769515</v>
      </c>
      <c r="AS11" s="20">
        <v>0.19644910872701946</v>
      </c>
      <c r="AT11" s="20">
        <v>0.27859398386108525</v>
      </c>
      <c r="AU11" s="20">
        <v>0.37804655998339803</v>
      </c>
      <c r="AV11" s="20">
        <v>0.25367407916905155</v>
      </c>
      <c r="AW11" s="20">
        <v>0.25003387283678602</v>
      </c>
      <c r="AX11" s="20">
        <v>0.27236465302819735</v>
      </c>
      <c r="AY11" s="20">
        <v>0.3148011446524987</v>
      </c>
      <c r="AZ11" s="20">
        <v>0.47915712793355852</v>
      </c>
      <c r="BA11" s="20">
        <v>0.25682599933234268</v>
      </c>
      <c r="BB11" s="20">
        <v>0.23629199858671268</v>
      </c>
      <c r="BC11" s="20">
        <v>0.22143931441405562</v>
      </c>
      <c r="BD11" s="20">
        <v>0.22026707698283243</v>
      </c>
      <c r="BE11" s="20">
        <v>0.19809267167667552</v>
      </c>
      <c r="BF11" s="20">
        <v>0.31045532642990592</v>
      </c>
      <c r="BG11" s="20">
        <v>0.22875077690480611</v>
      </c>
      <c r="BH11" s="20">
        <v>0.22788488702736345</v>
      </c>
      <c r="BI11" s="20">
        <v>0.23988840926602281</v>
      </c>
      <c r="BJ11" s="20">
        <v>0.24017247329224028</v>
      </c>
      <c r="BK11" s="20">
        <v>0.17956323913207856</v>
      </c>
      <c r="BL11" s="20">
        <v>0.27728129869725027</v>
      </c>
      <c r="BM11" s="20">
        <v>0.29559444456748935</v>
      </c>
      <c r="BN11" s="20">
        <v>3.2972479033224599E-3</v>
      </c>
      <c r="BO11" s="15">
        <v>0.254211755709562</v>
      </c>
      <c r="BP11" s="15">
        <v>1.5658371188551001E-3</v>
      </c>
      <c r="BQ11" s="15">
        <v>2.9139634177840899E-2</v>
      </c>
    </row>
    <row r="12" spans="1:69">
      <c r="A12" s="10">
        <v>24</v>
      </c>
      <c r="B12" s="10">
        <v>1</v>
      </c>
      <c r="C12" s="10">
        <v>14</v>
      </c>
      <c r="D12" s="10" t="s">
        <v>131</v>
      </c>
      <c r="E12" s="10" t="s">
        <v>132</v>
      </c>
      <c r="F12" s="10" t="s">
        <v>133</v>
      </c>
      <c r="G12" s="10" t="s">
        <v>134</v>
      </c>
      <c r="H12" s="20">
        <v>0.17201563713947671</v>
      </c>
      <c r="I12" s="20">
        <v>0.17624559985575633</v>
      </c>
      <c r="J12" s="20">
        <v>0.22110148898291923</v>
      </c>
      <c r="K12" s="20">
        <v>0.14335059039201484</v>
      </c>
      <c r="L12" s="20">
        <v>0.20924650191422545</v>
      </c>
      <c r="M12" s="20">
        <v>0.14416089830492748</v>
      </c>
      <c r="N12" s="20">
        <v>0.13305702781420531</v>
      </c>
      <c r="O12" s="20">
        <v>0.21853082079312311</v>
      </c>
      <c r="P12" s="20">
        <v>0.24451444827804061</v>
      </c>
      <c r="Q12" s="20">
        <v>0.184940854384336</v>
      </c>
      <c r="R12" s="20">
        <v>0.13598582273154367</v>
      </c>
      <c r="S12" s="20">
        <v>0.13768009259960273</v>
      </c>
      <c r="T12" s="20">
        <v>0.17856995831817105</v>
      </c>
      <c r="U12" s="20">
        <v>0.18248776107258888</v>
      </c>
      <c r="V12" s="20">
        <v>0.18191248542752372</v>
      </c>
      <c r="W12" s="20">
        <v>0.16723940699803413</v>
      </c>
      <c r="X12" s="20">
        <v>0.23850257500457792</v>
      </c>
      <c r="Y12" s="20">
        <v>0.21927464802925431</v>
      </c>
      <c r="Z12" s="20">
        <v>0.16770768768123626</v>
      </c>
      <c r="AA12" s="20">
        <v>0.16727037286474161</v>
      </c>
      <c r="AB12" s="20">
        <v>0.14728446352315308</v>
      </c>
      <c r="AC12" s="20">
        <v>0.11506447104225248</v>
      </c>
      <c r="AD12" s="20">
        <v>0.19117946883470627</v>
      </c>
      <c r="AE12" s="20">
        <v>0.13052154754668199</v>
      </c>
      <c r="AF12" s="20">
        <v>0.10557214052657139</v>
      </c>
      <c r="AG12" s="20">
        <v>0.17795326861741886</v>
      </c>
      <c r="AH12" s="20">
        <v>0.13754341690712674</v>
      </c>
      <c r="AI12" s="20">
        <v>0.10521442837659038</v>
      </c>
      <c r="AJ12" s="20">
        <v>0.16921750133553717</v>
      </c>
      <c r="AK12" s="20">
        <v>0.1038523672154375</v>
      </c>
      <c r="AL12" s="20">
        <v>0.14356729823056666</v>
      </c>
      <c r="AM12" s="20">
        <v>0.15138158894914189</v>
      </c>
      <c r="AN12" s="20">
        <v>0.23476869669180159</v>
      </c>
      <c r="AO12" s="20">
        <v>0.13283334280836337</v>
      </c>
      <c r="AP12" s="20">
        <v>0.19041176910226026</v>
      </c>
      <c r="AQ12" s="20">
        <v>9.5158956462609662E-2</v>
      </c>
      <c r="AR12" s="20">
        <v>0.12050355267761233</v>
      </c>
      <c r="AS12" s="20">
        <v>0.12281394213073465</v>
      </c>
      <c r="AT12" s="20">
        <v>0.15690770505718762</v>
      </c>
      <c r="AU12" s="20">
        <v>0.18327335472054074</v>
      </c>
      <c r="AV12" s="20">
        <v>0.14471952811103522</v>
      </c>
      <c r="AW12" s="20">
        <v>0.17708240300089578</v>
      </c>
      <c r="AX12" s="20">
        <v>0.11907301584506409</v>
      </c>
      <c r="AY12" s="20">
        <v>0.10421045825417774</v>
      </c>
      <c r="AZ12" s="20">
        <v>7.430767486453832E-2</v>
      </c>
      <c r="BA12" s="20">
        <v>9.5494002027747146E-2</v>
      </c>
      <c r="BB12" s="20">
        <v>0.11913701314829489</v>
      </c>
      <c r="BC12" s="20">
        <v>0.14990963288863779</v>
      </c>
      <c r="BD12" s="20">
        <v>0.10177241169249288</v>
      </c>
      <c r="BE12" s="20">
        <v>0.14850570836086255</v>
      </c>
      <c r="BF12" s="20">
        <v>9.7173132480146016E-2</v>
      </c>
      <c r="BG12" s="20">
        <v>0.14885442123384965</v>
      </c>
      <c r="BH12" s="20">
        <v>0.11771178379891034</v>
      </c>
      <c r="BI12" s="20">
        <v>0.12482210591395453</v>
      </c>
      <c r="BJ12" s="20">
        <v>0.14486159755514003</v>
      </c>
      <c r="BK12" s="20">
        <v>0.1752814912869147</v>
      </c>
      <c r="BL12" s="20">
        <v>0.12501588656547491</v>
      </c>
      <c r="BM12" s="20">
        <v>0.20741257168629026</v>
      </c>
      <c r="BN12" s="20">
        <v>3.3059531704029599E-3</v>
      </c>
      <c r="BO12" s="15">
        <v>4.2939413509632103E-2</v>
      </c>
      <c r="BP12" s="15">
        <v>1.2567749782920899E-3</v>
      </c>
      <c r="BQ12" s="15">
        <v>0.19533593671126201</v>
      </c>
    </row>
    <row r="13" spans="1:69">
      <c r="A13" s="10">
        <v>90</v>
      </c>
      <c r="B13" s="10">
        <v>1</v>
      </c>
      <c r="C13" s="10">
        <v>4</v>
      </c>
      <c r="D13" s="10" t="s">
        <v>127</v>
      </c>
      <c r="E13" s="10" t="s">
        <v>128</v>
      </c>
      <c r="F13" s="10" t="s">
        <v>129</v>
      </c>
      <c r="G13" s="10" t="s">
        <v>130</v>
      </c>
      <c r="H13" s="20">
        <v>0.49530321233805708</v>
      </c>
      <c r="I13" s="20">
        <v>0.54565456350387997</v>
      </c>
      <c r="J13" s="20">
        <v>0.28270554312544283</v>
      </c>
      <c r="K13" s="20">
        <v>0.26316405968488776</v>
      </c>
      <c r="L13" s="20">
        <v>0.2373337844015217</v>
      </c>
      <c r="M13" s="20">
        <v>0.34853338342635132</v>
      </c>
      <c r="N13" s="20">
        <v>0.22024020258029603</v>
      </c>
      <c r="O13" s="20">
        <v>0.40749984757935065</v>
      </c>
      <c r="P13" s="20">
        <v>0.29349137025365085</v>
      </c>
      <c r="Q13" s="20">
        <v>0.29706987449119721</v>
      </c>
      <c r="R13" s="20">
        <v>0.27743726016999731</v>
      </c>
      <c r="S13" s="20">
        <v>0.34223703190094745</v>
      </c>
      <c r="T13" s="20">
        <v>0.36597052344903674</v>
      </c>
      <c r="U13" s="20">
        <v>0.30371675490719641</v>
      </c>
      <c r="V13" s="20">
        <v>0.44348537607480848</v>
      </c>
      <c r="W13" s="20">
        <v>0.34845186186164007</v>
      </c>
      <c r="X13" s="20">
        <v>0.36793333925364285</v>
      </c>
      <c r="Y13" s="20">
        <v>0.37270638064190714</v>
      </c>
      <c r="Z13" s="20">
        <v>0.47940284123461524</v>
      </c>
      <c r="AA13" s="20">
        <v>0.286575823092586</v>
      </c>
      <c r="AB13" s="20">
        <v>0.36112434342440908</v>
      </c>
      <c r="AC13" s="20">
        <v>0.41929939787773229</v>
      </c>
      <c r="AD13" s="20">
        <v>0.62857656449630606</v>
      </c>
      <c r="AE13" s="20">
        <v>0.51280885490196482</v>
      </c>
      <c r="AF13" s="20">
        <v>0.50537615249207712</v>
      </c>
      <c r="AG13" s="20">
        <v>0.3975178053117242</v>
      </c>
      <c r="AH13" s="20">
        <v>0.40738267525113725</v>
      </c>
      <c r="AI13" s="20">
        <v>0.29635538608198764</v>
      </c>
      <c r="AJ13" s="20">
        <v>0.29571331761136682</v>
      </c>
      <c r="AK13" s="20">
        <v>0.37079232941872692</v>
      </c>
      <c r="AL13" s="20">
        <v>0.38287803630662681</v>
      </c>
      <c r="AM13" s="20">
        <v>0.46085899023131777</v>
      </c>
      <c r="AN13" s="20">
        <v>0.29754466194342521</v>
      </c>
      <c r="AO13" s="20">
        <v>0.50524512775107888</v>
      </c>
      <c r="AP13" s="20">
        <v>0.3833471114076899</v>
      </c>
      <c r="AQ13" s="20">
        <v>0.3936387673472414</v>
      </c>
      <c r="AR13" s="20">
        <v>0.36246386084612581</v>
      </c>
      <c r="AS13" s="20">
        <v>0.38615286645276864</v>
      </c>
      <c r="AT13" s="20">
        <v>0.47267120881006514</v>
      </c>
      <c r="AU13" s="20">
        <v>0.41901475865160975</v>
      </c>
      <c r="AV13" s="20">
        <v>0.39080242665397275</v>
      </c>
      <c r="AW13" s="20">
        <v>0.59558229749696745</v>
      </c>
      <c r="AX13" s="20">
        <v>0.31217409559661458</v>
      </c>
      <c r="AY13" s="20">
        <v>0.58821858255224246</v>
      </c>
      <c r="AZ13" s="20">
        <v>0.4937683638555373</v>
      </c>
      <c r="BA13" s="20">
        <v>0.83039076971348902</v>
      </c>
      <c r="BB13" s="20">
        <v>0.54560039093311574</v>
      </c>
      <c r="BC13" s="20">
        <v>0.2958977658720805</v>
      </c>
      <c r="BD13" s="20">
        <v>0.39815877117732046</v>
      </c>
      <c r="BE13" s="20">
        <v>0.54064895764209453</v>
      </c>
      <c r="BF13" s="20">
        <v>0.48578200227904911</v>
      </c>
      <c r="BG13" s="20">
        <v>0.38877467575927327</v>
      </c>
      <c r="BH13" s="20">
        <v>0.29996163225471273</v>
      </c>
      <c r="BI13" s="20">
        <v>0.43796894903740496</v>
      </c>
      <c r="BJ13" s="20">
        <v>0.4373980516775765</v>
      </c>
      <c r="BK13" s="20">
        <v>0.45592188805924977</v>
      </c>
      <c r="BL13" s="20">
        <v>0.44180896166048378</v>
      </c>
      <c r="BM13" s="20">
        <v>0.43806197123370139</v>
      </c>
      <c r="BN13" s="20">
        <v>4.6452116812586604E-3</v>
      </c>
      <c r="BO13" s="15">
        <v>3.1757007000079801E-2</v>
      </c>
      <c r="BP13" s="15">
        <v>2.0931955821872502E-3</v>
      </c>
      <c r="BQ13" s="15">
        <v>0.27187214828675899</v>
      </c>
    </row>
    <row r="14" spans="1:69">
      <c r="A14" s="10">
        <v>146</v>
      </c>
      <c r="B14" s="10">
        <v>1</v>
      </c>
      <c r="C14" s="10">
        <v>1</v>
      </c>
      <c r="D14" s="10" t="s">
        <v>159</v>
      </c>
      <c r="E14" s="10" t="s">
        <v>160</v>
      </c>
      <c r="F14" s="10" t="s">
        <v>161</v>
      </c>
      <c r="G14" s="10" t="s">
        <v>162</v>
      </c>
      <c r="H14" s="20">
        <v>3.4072422620570163E-2</v>
      </c>
      <c r="I14" s="20">
        <v>2.0228350092904683E-2</v>
      </c>
      <c r="J14" s="20">
        <v>1.596388471817254E-2</v>
      </c>
      <c r="K14" s="20">
        <v>1.7347300989059629E-2</v>
      </c>
      <c r="L14" s="20">
        <v>1.0669498289451121E-2</v>
      </c>
      <c r="M14" s="20">
        <v>1.0331565135033447E-2</v>
      </c>
      <c r="N14" s="20">
        <v>9.7741005874632976E-3</v>
      </c>
      <c r="O14" s="20">
        <v>2.1965862259982351E-2</v>
      </c>
      <c r="P14" s="20">
        <v>1.1768641330594477E-2</v>
      </c>
      <c r="Q14" s="20">
        <v>1.8004547553817633E-2</v>
      </c>
      <c r="R14" s="20">
        <v>1.6661191822644784E-2</v>
      </c>
      <c r="S14" s="20">
        <v>2.2266433164202765E-2</v>
      </c>
      <c r="T14" s="20">
        <v>2.257573995601413E-2</v>
      </c>
      <c r="U14" s="20">
        <v>1.5362530006375816E-2</v>
      </c>
      <c r="V14" s="20">
        <v>1.9538154274105719E-2</v>
      </c>
      <c r="W14" s="20">
        <v>1.8453981378732727E-2</v>
      </c>
      <c r="X14" s="20">
        <v>2.1391542061464135E-2</v>
      </c>
      <c r="Y14" s="20">
        <v>1.388144683318404E-2</v>
      </c>
      <c r="Z14" s="20">
        <v>1.4724660052838738E-3</v>
      </c>
      <c r="AA14" s="20">
        <v>1.1572219825860172E-2</v>
      </c>
      <c r="AB14" s="20">
        <v>2.4885290050115551E-2</v>
      </c>
      <c r="AC14" s="20">
        <v>2.3306599335817111E-2</v>
      </c>
      <c r="AD14" s="20">
        <v>4.006393198626329E-2</v>
      </c>
      <c r="AE14" s="20">
        <v>2.7520831231570175E-2</v>
      </c>
      <c r="AF14" s="20">
        <v>1.7089760555951218E-2</v>
      </c>
      <c r="AG14" s="20">
        <v>1.9184719983035402E-2</v>
      </c>
      <c r="AH14" s="20">
        <v>2.2455223514442589E-2</v>
      </c>
      <c r="AI14" s="20">
        <v>1.9919105169609271E-2</v>
      </c>
      <c r="AJ14" s="20">
        <v>1.1974724634774177E-2</v>
      </c>
      <c r="AK14" s="20">
        <v>2.2681154672737954E-2</v>
      </c>
      <c r="AL14" s="20">
        <v>2.0527848469936702E-2</v>
      </c>
      <c r="AM14" s="20">
        <v>3.0385856323474188E-2</v>
      </c>
      <c r="AN14" s="20">
        <v>1.7180764420233502E-2</v>
      </c>
      <c r="AO14" s="20">
        <v>3.7114556546170803E-2</v>
      </c>
      <c r="AP14" s="20">
        <v>2.4434400774298697E-2</v>
      </c>
      <c r="AQ14" s="20">
        <v>2.2361131464623887E-2</v>
      </c>
      <c r="AR14" s="20">
        <v>1.6035778643099376E-2</v>
      </c>
      <c r="AS14" s="20">
        <v>3.1065740303992829E-2</v>
      </c>
      <c r="AT14" s="20">
        <v>1.9878848439984945E-2</v>
      </c>
      <c r="AU14" s="20">
        <v>2.4426271492658996E-2</v>
      </c>
      <c r="AV14" s="20">
        <v>1.7016955213983807E-2</v>
      </c>
      <c r="AW14" s="20">
        <v>3.000106066059734E-2</v>
      </c>
      <c r="AX14" s="20">
        <v>1.3038005358296712E-2</v>
      </c>
      <c r="AY14" s="20">
        <v>2.9149021178218531E-2</v>
      </c>
      <c r="AZ14" s="20">
        <v>2.7555405360550188E-2</v>
      </c>
      <c r="BA14" s="20">
        <v>3.7167120271354964E-2</v>
      </c>
      <c r="BB14" s="20">
        <v>2.5403421486393813E-2</v>
      </c>
      <c r="BC14" s="20">
        <v>1.2491155554503844E-2</v>
      </c>
      <c r="BD14" s="20">
        <v>1.5459261387456943E-2</v>
      </c>
      <c r="BE14" s="20">
        <v>2.6230262857119602E-2</v>
      </c>
      <c r="BF14" s="20">
        <v>2.7727900395033075E-2</v>
      </c>
      <c r="BG14" s="20">
        <v>2.749308969626733E-2</v>
      </c>
      <c r="BH14" s="20">
        <v>1.7904515548333114E-2</v>
      </c>
      <c r="BI14" s="20">
        <v>1.8359521572993146E-2</v>
      </c>
      <c r="BJ14" s="20">
        <v>1.7710163237342213E-2</v>
      </c>
      <c r="BK14" s="20">
        <v>2.5871770250751359E-2</v>
      </c>
      <c r="BL14" s="20">
        <v>2.4103370209896752E-2</v>
      </c>
      <c r="BM14" s="20">
        <v>3.4955154068564462E-2</v>
      </c>
      <c r="BN14" s="20">
        <v>8.2454707624297803E-3</v>
      </c>
      <c r="BO14" s="15">
        <v>1.99340804265851E-2</v>
      </c>
      <c r="BP14" s="15">
        <v>5.5037477678947103E-3</v>
      </c>
      <c r="BQ14" s="15">
        <v>0.43074748146571501</v>
      </c>
    </row>
    <row r="15" spans="1:69">
      <c r="A15" s="10">
        <v>9</v>
      </c>
      <c r="B15" s="10">
        <v>1</v>
      </c>
      <c r="C15" s="10">
        <v>14</v>
      </c>
      <c r="D15" s="10" t="s">
        <v>179</v>
      </c>
      <c r="E15" s="10" t="s">
        <v>180</v>
      </c>
      <c r="F15" s="10" t="s">
        <v>181</v>
      </c>
      <c r="G15" s="10" t="s">
        <v>182</v>
      </c>
      <c r="H15" s="20">
        <v>3.0256200835323077</v>
      </c>
      <c r="I15" s="20">
        <v>2.994337714966095</v>
      </c>
      <c r="J15" s="20">
        <v>2.9788009813037899</v>
      </c>
      <c r="K15" s="20">
        <v>3.6889347141102009</v>
      </c>
      <c r="L15" s="20">
        <v>2.9894319989164257</v>
      </c>
      <c r="M15" s="20">
        <v>3.0480746553160571</v>
      </c>
      <c r="N15" s="20">
        <v>3.2578667934539789</v>
      </c>
      <c r="O15" s="20">
        <v>3.0168493099746567</v>
      </c>
      <c r="P15" s="20">
        <v>2.4995568992068184</v>
      </c>
      <c r="Q15" s="20">
        <v>3.3058080229449747</v>
      </c>
      <c r="R15" s="20">
        <v>2.8203376794640027</v>
      </c>
      <c r="S15" s="20">
        <v>2.774245294909127</v>
      </c>
      <c r="T15" s="20">
        <v>3.0035776142420443</v>
      </c>
      <c r="U15" s="20">
        <v>2.9018299066672131</v>
      </c>
      <c r="V15" s="20">
        <v>2.8942170211972944</v>
      </c>
      <c r="W15" s="20">
        <v>3.0987647971123216</v>
      </c>
      <c r="X15" s="20">
        <v>2.8076269939845413</v>
      </c>
      <c r="Y15" s="20">
        <v>2.9454637194076705</v>
      </c>
      <c r="Z15" s="20">
        <v>3.0431236270747277</v>
      </c>
      <c r="AA15" s="20">
        <v>3.015563123150613</v>
      </c>
      <c r="AB15" s="20">
        <v>3.0138305346312197</v>
      </c>
      <c r="AC15" s="20">
        <v>3.3802890777918049</v>
      </c>
      <c r="AD15" s="20">
        <v>3.0145513123193268</v>
      </c>
      <c r="AE15" s="20">
        <v>3.1726426034862394</v>
      </c>
      <c r="AF15" s="20">
        <v>3.3185034207680491</v>
      </c>
      <c r="AG15" s="20">
        <v>2.8874911122975009</v>
      </c>
      <c r="AH15" s="20">
        <v>2.6587497117876815</v>
      </c>
      <c r="AI15" s="20">
        <v>2.4461147104248333</v>
      </c>
      <c r="AJ15" s="20">
        <v>3.6661525199531888</v>
      </c>
      <c r="AK15" s="20">
        <v>3.024880933559134</v>
      </c>
      <c r="AL15" s="20">
        <v>2.5629045567270832</v>
      </c>
      <c r="AM15" s="20">
        <v>3.5774005792218917</v>
      </c>
      <c r="AN15" s="20">
        <v>2.6172772339384807</v>
      </c>
      <c r="AO15" s="20">
        <v>3.8947631411077639</v>
      </c>
      <c r="AP15" s="20">
        <v>2.7549699974952837</v>
      </c>
      <c r="AQ15" s="20">
        <v>2.3732183135152529</v>
      </c>
      <c r="AR15" s="20">
        <v>2.0074294641315653</v>
      </c>
      <c r="AS15" s="20">
        <v>2.757436601647659</v>
      </c>
      <c r="AT15" s="20">
        <v>3.9738475676248983</v>
      </c>
      <c r="AU15" s="20">
        <v>4.4051746969171237</v>
      </c>
      <c r="AV15" s="20">
        <v>3.057408827752099</v>
      </c>
      <c r="AW15" s="20">
        <v>2.579467121671235</v>
      </c>
      <c r="AX15" s="20">
        <v>2.1327215552095984</v>
      </c>
      <c r="AY15" s="20">
        <v>3.0019692386627073</v>
      </c>
      <c r="AZ15" s="20">
        <v>3.4469360195405487</v>
      </c>
      <c r="BA15" s="20">
        <v>2.6455928133803503</v>
      </c>
      <c r="BB15" s="20">
        <v>3.0338252506887406</v>
      </c>
      <c r="BC15" s="20">
        <v>2.1270460281662475</v>
      </c>
      <c r="BD15" s="20">
        <v>2.3396500810019996</v>
      </c>
      <c r="BE15" s="20">
        <v>2.485738861707484</v>
      </c>
      <c r="BF15" s="20">
        <v>2.9610164891125685</v>
      </c>
      <c r="BG15" s="20">
        <v>2.5145375926397135</v>
      </c>
      <c r="BH15" s="20">
        <v>2.5897837637767993</v>
      </c>
      <c r="BI15" s="20">
        <v>2.9724757912951669</v>
      </c>
      <c r="BJ15" s="20">
        <v>1.7654416994779727</v>
      </c>
      <c r="BK15" s="20">
        <v>2.8199467557541542</v>
      </c>
      <c r="BL15" s="20">
        <v>2.2110792840475604</v>
      </c>
      <c r="BM15" s="20">
        <v>2.3424327332899888</v>
      </c>
      <c r="BN15" s="20">
        <v>8.7023505978124308E-3</v>
      </c>
      <c r="BO15" s="15">
        <v>0.45917717314197598</v>
      </c>
      <c r="BP15" s="15">
        <v>7.0980193406881796E-3</v>
      </c>
      <c r="BQ15" s="15">
        <v>1.8139050443349299E-2</v>
      </c>
    </row>
    <row r="16" spans="1:69">
      <c r="A16" s="10">
        <v>145</v>
      </c>
      <c r="B16" s="10">
        <v>1</v>
      </c>
      <c r="C16" s="10">
        <v>3</v>
      </c>
      <c r="D16" s="10" t="s">
        <v>171</v>
      </c>
      <c r="E16" s="10" t="s">
        <v>172</v>
      </c>
      <c r="F16" s="10" t="s">
        <v>173</v>
      </c>
      <c r="G16" s="10" t="s">
        <v>174</v>
      </c>
      <c r="H16" s="20">
        <v>4.9452428524059774E-2</v>
      </c>
      <c r="I16" s="20">
        <v>4.543241785402926E-2</v>
      </c>
      <c r="J16" s="20">
        <v>4.9577789269489102E-2</v>
      </c>
      <c r="K16" s="20">
        <v>5.8682497768513593E-2</v>
      </c>
      <c r="L16" s="20">
        <v>3.5281663762275484E-2</v>
      </c>
      <c r="M16" s="20">
        <v>3.10557617200409E-2</v>
      </c>
      <c r="N16" s="20">
        <v>2.7368309410990353E-2</v>
      </c>
      <c r="O16" s="20">
        <v>5.2437238316303036E-2</v>
      </c>
      <c r="P16" s="20">
        <v>6.0799720129513561E-2</v>
      </c>
      <c r="Q16" s="20">
        <v>4.7214646833715283E-2</v>
      </c>
      <c r="R16" s="20">
        <v>3.7854567178492143E-2</v>
      </c>
      <c r="S16" s="20">
        <v>5.2655844091344869E-2</v>
      </c>
      <c r="T16" s="20">
        <v>3.6453404880317633E-2</v>
      </c>
      <c r="U16" s="20">
        <v>4.9370932009958658E-2</v>
      </c>
      <c r="V16" s="20">
        <v>3.6933134946094529E-2</v>
      </c>
      <c r="W16" s="20">
        <v>5.9454221693079574E-2</v>
      </c>
      <c r="X16" s="20">
        <v>4.3740006180398333E-2</v>
      </c>
      <c r="Y16" s="20">
        <v>5.4534270266912009E-2</v>
      </c>
      <c r="Z16" s="20">
        <v>5.9149747464445027E-2</v>
      </c>
      <c r="AA16" s="20">
        <v>3.7486452667738507E-2</v>
      </c>
      <c r="AB16" s="20">
        <v>7.8925149118694207E-2</v>
      </c>
      <c r="AC16" s="20">
        <v>4.141145901461879E-2</v>
      </c>
      <c r="AD16" s="20">
        <v>7.3577191717829532E-2</v>
      </c>
      <c r="AE16" s="20">
        <v>6.5954366210923376E-2</v>
      </c>
      <c r="AF16" s="20">
        <v>9.153528627028594E-2</v>
      </c>
      <c r="AG16" s="20">
        <v>6.0797921366523205E-2</v>
      </c>
      <c r="AH16" s="20">
        <v>3.7533897239921683E-2</v>
      </c>
      <c r="AI16" s="20">
        <v>4.0404264921366666E-2</v>
      </c>
      <c r="AJ16" s="20">
        <v>3.7459849957832664E-2</v>
      </c>
      <c r="AK16" s="20">
        <v>3.9787349258204874E-2</v>
      </c>
      <c r="AL16" s="20">
        <v>5.6186265318400583E-2</v>
      </c>
      <c r="AM16" s="20">
        <v>6.5511626519434707E-2</v>
      </c>
      <c r="AN16" s="20">
        <v>7.0359181111709593E-2</v>
      </c>
      <c r="AO16" s="20">
        <v>7.9492402758828226E-2</v>
      </c>
      <c r="AP16" s="20">
        <v>5.7676586336258308E-2</v>
      </c>
      <c r="AQ16" s="20">
        <v>4.4568420967847092E-2</v>
      </c>
      <c r="AR16" s="20">
        <v>4.6481786455489088E-2</v>
      </c>
      <c r="AS16" s="20">
        <v>5.1598031387957856E-2</v>
      </c>
      <c r="AT16" s="20">
        <v>5.9244854344669688E-2</v>
      </c>
      <c r="AU16" s="20">
        <v>6.081720393110681E-2</v>
      </c>
      <c r="AV16" s="20">
        <v>4.5300385256257063E-2</v>
      </c>
      <c r="AW16" s="20">
        <v>5.305834799526557E-2</v>
      </c>
      <c r="AX16" s="20">
        <v>4.5514084965620358E-2</v>
      </c>
      <c r="AY16" s="20">
        <v>0.13124828227423618</v>
      </c>
      <c r="AZ16" s="20">
        <v>6.8528514921011974E-2</v>
      </c>
      <c r="BA16" s="20">
        <v>0.10815687127535141</v>
      </c>
      <c r="BB16" s="20">
        <v>9.3718693131973951E-2</v>
      </c>
      <c r="BC16" s="20">
        <v>5.4590731674515253E-2</v>
      </c>
      <c r="BD16" s="20">
        <v>5.6639797447472461E-2</v>
      </c>
      <c r="BE16" s="20">
        <v>4.7512230692246728E-2</v>
      </c>
      <c r="BF16" s="20">
        <v>4.3796829417717745E-2</v>
      </c>
      <c r="BG16" s="20">
        <v>6.1624070188941837E-2</v>
      </c>
      <c r="BH16" s="20">
        <v>5.7200233168349907E-2</v>
      </c>
      <c r="BI16" s="20">
        <v>0.11427945077924841</v>
      </c>
      <c r="BJ16" s="20">
        <v>4.2824144218170976E-2</v>
      </c>
      <c r="BK16" s="20">
        <v>7.5365112910344881E-2</v>
      </c>
      <c r="BL16" s="20">
        <v>7.1606790155952241E-2</v>
      </c>
      <c r="BM16" s="20">
        <v>6.1169812785044457E-2</v>
      </c>
      <c r="BN16" s="20">
        <v>8.8140895633279492E-3</v>
      </c>
      <c r="BO16" s="15">
        <v>2.6377767456305701E-2</v>
      </c>
      <c r="BP16" s="15">
        <v>5.1033537876910701E-3</v>
      </c>
      <c r="BQ16" s="15">
        <v>0.37939513747605902</v>
      </c>
    </row>
    <row r="17" spans="1:69">
      <c r="A17" s="10">
        <v>6</v>
      </c>
      <c r="B17" s="10">
        <v>1</v>
      </c>
      <c r="C17" s="10">
        <v>15</v>
      </c>
      <c r="D17" s="10" t="s">
        <v>115</v>
      </c>
      <c r="E17" s="10" t="s">
        <v>116</v>
      </c>
      <c r="F17" s="10" t="s">
        <v>117</v>
      </c>
      <c r="G17" s="10" t="s">
        <v>118</v>
      </c>
      <c r="H17" s="20">
        <v>1.7144519343214297</v>
      </c>
      <c r="I17" s="20">
        <v>2.3276656281774768</v>
      </c>
      <c r="J17" s="20">
        <v>1.9499140526875507</v>
      </c>
      <c r="K17" s="20">
        <v>2.3427711831412448</v>
      </c>
      <c r="L17" s="20">
        <v>1.6996757958066244</v>
      </c>
      <c r="M17" s="20">
        <v>2.1631673823090587</v>
      </c>
      <c r="N17" s="20">
        <v>1.8005042034616072</v>
      </c>
      <c r="O17" s="20">
        <v>2.032784616765412</v>
      </c>
      <c r="P17" s="20">
        <v>2.0897360437578896</v>
      </c>
      <c r="Q17" s="20">
        <v>1.7707349773054508</v>
      </c>
      <c r="R17" s="20">
        <v>1.8458299558884377</v>
      </c>
      <c r="S17" s="20">
        <v>1.7477167557641649</v>
      </c>
      <c r="T17" s="20">
        <v>1.6723402961608291</v>
      </c>
      <c r="U17" s="20">
        <v>1.9924675844992046</v>
      </c>
      <c r="V17" s="20">
        <v>1.5595893622596875</v>
      </c>
      <c r="W17" s="20">
        <v>2.1496743310544328</v>
      </c>
      <c r="X17" s="20">
        <v>2.0492075918947448</v>
      </c>
      <c r="Y17" s="20">
        <v>1.8784535127384505</v>
      </c>
      <c r="Z17" s="20">
        <v>1.5568436779210297</v>
      </c>
      <c r="AA17" s="20">
        <v>1.5818834103598212</v>
      </c>
      <c r="AB17" s="20">
        <v>1.9181562192000079</v>
      </c>
      <c r="AC17" s="20">
        <v>1.7589246626388471</v>
      </c>
      <c r="AD17" s="20">
        <v>2.2109982119421212</v>
      </c>
      <c r="AE17" s="20">
        <v>2.2847727490885585</v>
      </c>
      <c r="AF17" s="20">
        <v>1.9965530626212018</v>
      </c>
      <c r="AG17" s="20">
        <v>2.0905223094115089</v>
      </c>
      <c r="AH17" s="20">
        <v>1.9315912904086201</v>
      </c>
      <c r="AI17" s="20">
        <v>2.3035314174087551</v>
      </c>
      <c r="AJ17" s="20">
        <v>2.2562143622502613</v>
      </c>
      <c r="AK17" s="20">
        <v>1.765184277185442</v>
      </c>
      <c r="AL17" s="20">
        <v>2.1621072159850585</v>
      </c>
      <c r="AM17" s="20">
        <v>2.7301901326693203</v>
      </c>
      <c r="AN17" s="20">
        <v>2.3181210252152584</v>
      </c>
      <c r="AO17" s="20">
        <v>1.8950274485068115</v>
      </c>
      <c r="AP17" s="20">
        <v>2.474037746772225</v>
      </c>
      <c r="AQ17" s="20">
        <v>1.995310566823369</v>
      </c>
      <c r="AR17" s="20">
        <v>2.3133190751588431</v>
      </c>
      <c r="AS17" s="20">
        <v>1.6947820481849709</v>
      </c>
      <c r="AT17" s="20">
        <v>2.2142137760952885</v>
      </c>
      <c r="AU17" s="20">
        <v>2.9263637549853931</v>
      </c>
      <c r="AV17" s="20">
        <v>2.3458886204140206</v>
      </c>
      <c r="AW17" s="20">
        <v>2.2806499884180149</v>
      </c>
      <c r="AX17" s="20">
        <v>1.8797084807088735</v>
      </c>
      <c r="AY17" s="20">
        <v>2.4158518377644076</v>
      </c>
      <c r="AZ17" s="20">
        <v>2.1394869126522855</v>
      </c>
      <c r="BA17" s="20">
        <v>2.2923340283637019</v>
      </c>
      <c r="BB17" s="20">
        <v>1.9815145877967948</v>
      </c>
      <c r="BC17" s="20">
        <v>1.5177813852451787</v>
      </c>
      <c r="BD17" s="20">
        <v>1.9371159721279156</v>
      </c>
      <c r="BE17" s="20">
        <v>1.6781804752632004</v>
      </c>
      <c r="BF17" s="20">
        <v>2.5457465271289217</v>
      </c>
      <c r="BG17" s="20">
        <v>1.932409648848872</v>
      </c>
      <c r="BH17" s="20">
        <v>1.9091219997543629</v>
      </c>
      <c r="BI17" s="20">
        <v>2.0202540813442762</v>
      </c>
      <c r="BJ17" s="20">
        <v>1.8921999986653451</v>
      </c>
      <c r="BK17" s="20">
        <v>1.81203226722607</v>
      </c>
      <c r="BL17" s="20">
        <v>2.4709447004359411</v>
      </c>
      <c r="BM17" s="20">
        <v>2.2332138551734357</v>
      </c>
      <c r="BN17" s="20">
        <v>1.09555693284644E-2</v>
      </c>
      <c r="BO17" s="15">
        <v>1.5863227359745099E-2</v>
      </c>
      <c r="BP17" s="15">
        <v>8.7260767608128807E-3</v>
      </c>
      <c r="BQ17" s="15">
        <v>0.31259075604581499</v>
      </c>
    </row>
    <row r="18" spans="1:69">
      <c r="A18" s="10">
        <v>48</v>
      </c>
      <c r="B18" s="10">
        <v>1</v>
      </c>
      <c r="C18" s="10">
        <v>9</v>
      </c>
      <c r="D18" s="10" t="s">
        <v>147</v>
      </c>
      <c r="E18" s="10" t="s">
        <v>148</v>
      </c>
      <c r="F18" s="10" t="s">
        <v>149</v>
      </c>
      <c r="G18" s="10" t="s">
        <v>150</v>
      </c>
      <c r="H18" s="20">
        <v>0.20924092840961714</v>
      </c>
      <c r="I18" s="20">
        <v>0.23806029983259497</v>
      </c>
      <c r="J18" s="20">
        <v>0.19967492506017417</v>
      </c>
      <c r="K18" s="20">
        <v>0.19728511080657896</v>
      </c>
      <c r="L18" s="20">
        <v>0.19411978570506305</v>
      </c>
      <c r="M18" s="20">
        <v>0.22469825178872774</v>
      </c>
      <c r="N18" s="20">
        <v>0.21235539085382638</v>
      </c>
      <c r="O18" s="20">
        <v>0.36074986054407843</v>
      </c>
      <c r="P18" s="20">
        <v>0.25791049988219789</v>
      </c>
      <c r="Q18" s="20">
        <v>0.22520507655706457</v>
      </c>
      <c r="R18" s="20">
        <v>0.20310605141407714</v>
      </c>
      <c r="S18" s="20">
        <v>0.21350126614821163</v>
      </c>
      <c r="T18" s="20">
        <v>0.15637840513666815</v>
      </c>
      <c r="U18" s="20">
        <v>0.22198364406289436</v>
      </c>
      <c r="V18" s="20">
        <v>0.1679405676464438</v>
      </c>
      <c r="W18" s="20">
        <v>0.30178857682486221</v>
      </c>
      <c r="X18" s="20">
        <v>0.18031457772645121</v>
      </c>
      <c r="Y18" s="20">
        <v>0.20121288400647741</v>
      </c>
      <c r="Z18" s="20">
        <v>0.1925741109996513</v>
      </c>
      <c r="AA18" s="20">
        <v>0.13831190356676815</v>
      </c>
      <c r="AB18" s="20">
        <v>0.25697554032406866</v>
      </c>
      <c r="AC18" s="20">
        <v>8.7496274448350717E-2</v>
      </c>
      <c r="AD18" s="20">
        <v>0.28210798149454475</v>
      </c>
      <c r="AE18" s="20">
        <v>0.17853124219334868</v>
      </c>
      <c r="AF18" s="20">
        <v>0.10565498086777121</v>
      </c>
      <c r="AG18" s="20">
        <v>0.13617710755287343</v>
      </c>
      <c r="AH18" s="20">
        <v>0.13631378681730319</v>
      </c>
      <c r="AI18" s="20">
        <v>0.14183357399794125</v>
      </c>
      <c r="AJ18" s="20">
        <v>0.13918608081587522</v>
      </c>
      <c r="AK18" s="20">
        <v>0.11535111448893845</v>
      </c>
      <c r="AL18" s="20">
        <v>0.12196412910056523</v>
      </c>
      <c r="AM18" s="20">
        <v>0.14340423649135564</v>
      </c>
      <c r="AN18" s="20">
        <v>0.27955099156612045</v>
      </c>
      <c r="AO18" s="20">
        <v>0.16645249158637324</v>
      </c>
      <c r="AP18" s="20">
        <v>0.14658031635952515</v>
      </c>
      <c r="AQ18" s="20">
        <v>0.14740876715750809</v>
      </c>
      <c r="AR18" s="20">
        <v>0.14626525853375227</v>
      </c>
      <c r="AS18" s="20">
        <v>0.11387031359654325</v>
      </c>
      <c r="AT18" s="20">
        <v>0.16370907120690056</v>
      </c>
      <c r="AU18" s="20">
        <v>0.25222128631607005</v>
      </c>
      <c r="AV18" s="20">
        <v>0.15199496513587391</v>
      </c>
      <c r="AW18" s="20">
        <v>0.24793755646527788</v>
      </c>
      <c r="AX18" s="20">
        <v>0.30179139199175226</v>
      </c>
      <c r="AY18" s="20">
        <v>0.28807123478739793</v>
      </c>
      <c r="AZ18" s="20">
        <v>0.16639734075545223</v>
      </c>
      <c r="BA18" s="20">
        <v>0.44520820681537016</v>
      </c>
      <c r="BB18" s="20">
        <v>0.23183243923308908</v>
      </c>
      <c r="BC18" s="20">
        <v>0.15531442340746709</v>
      </c>
      <c r="BD18" s="20">
        <v>0.2110140370621951</v>
      </c>
      <c r="BE18" s="20">
        <v>0.20882689680730301</v>
      </c>
      <c r="BF18" s="20">
        <v>0.15123379305289458</v>
      </c>
      <c r="BG18" s="20">
        <v>0.23187250818799068</v>
      </c>
      <c r="BH18" s="20">
        <v>0.17112098472428011</v>
      </c>
      <c r="BI18" s="20">
        <v>0.21970240657334103</v>
      </c>
      <c r="BJ18" s="20">
        <v>0.20663828888424726</v>
      </c>
      <c r="BK18" s="20">
        <v>0.16051964823172091</v>
      </c>
      <c r="BL18" s="20">
        <v>0.17968384342649507</v>
      </c>
      <c r="BM18" s="20">
        <v>0.18770827063454151</v>
      </c>
      <c r="BN18" s="20">
        <v>1.1842245236728799E-2</v>
      </c>
      <c r="BO18" s="15">
        <v>4.7635516653706696E-3</v>
      </c>
      <c r="BP18" s="15">
        <v>0.18533460822133099</v>
      </c>
      <c r="BQ18" s="15">
        <v>1.84708036141377E-2</v>
      </c>
    </row>
    <row r="19" spans="1:69">
      <c r="A19" s="10">
        <v>2</v>
      </c>
      <c r="B19" s="10">
        <v>1</v>
      </c>
      <c r="C19" s="10">
        <v>15</v>
      </c>
      <c r="D19" s="10" t="s">
        <v>135</v>
      </c>
      <c r="E19" s="10" t="s">
        <v>136</v>
      </c>
      <c r="F19" s="10" t="s">
        <v>137</v>
      </c>
      <c r="G19" s="10" t="s">
        <v>138</v>
      </c>
      <c r="H19" s="20">
        <v>5.5046202474713199</v>
      </c>
      <c r="I19" s="20">
        <v>4.9298426995722142</v>
      </c>
      <c r="J19" s="20">
        <v>4.8753999707560629</v>
      </c>
      <c r="K19" s="20">
        <v>5.5843263328428225</v>
      </c>
      <c r="L19" s="20">
        <v>5.2897587177126928</v>
      </c>
      <c r="M19" s="20">
        <v>6.1090298089252943</v>
      </c>
      <c r="N19" s="20">
        <v>6.2926260010591539</v>
      </c>
      <c r="O19" s="20">
        <v>7.1945011353348143</v>
      </c>
      <c r="P19" s="20">
        <v>5.2190263276259721</v>
      </c>
      <c r="Q19" s="20">
        <v>4.8667471854975854</v>
      </c>
      <c r="R19" s="20">
        <v>5.6303990246152749</v>
      </c>
      <c r="S19" s="20">
        <v>5.7284429866198776</v>
      </c>
      <c r="T19" s="20">
        <v>5.240609779899664</v>
      </c>
      <c r="U19" s="20">
        <v>5.8833568370916529</v>
      </c>
      <c r="V19" s="20">
        <v>5.2265360439628887</v>
      </c>
      <c r="W19" s="20">
        <v>7.3593195017063673</v>
      </c>
      <c r="X19" s="20">
        <v>5.0939720009913501</v>
      </c>
      <c r="Y19" s="20">
        <v>4.3211548998062694</v>
      </c>
      <c r="Z19" s="20">
        <v>5.4122727867549081</v>
      </c>
      <c r="AA19" s="20">
        <v>5.4763790079031782</v>
      </c>
      <c r="AB19" s="20">
        <v>6.9256751456643526</v>
      </c>
      <c r="AC19" s="20">
        <v>5.0188187811136302</v>
      </c>
      <c r="AD19" s="20">
        <v>7.6412573141382065</v>
      </c>
      <c r="AE19" s="20">
        <v>6.765591212682363</v>
      </c>
      <c r="AF19" s="20">
        <v>6.6014224400138586</v>
      </c>
      <c r="AG19" s="20">
        <v>6.1546641325106881</v>
      </c>
      <c r="AH19" s="20">
        <v>5.6021193141916266</v>
      </c>
      <c r="AI19" s="20">
        <v>6.0802389583095424</v>
      </c>
      <c r="AJ19" s="20">
        <v>7.4278893483367314</v>
      </c>
      <c r="AK19" s="20">
        <v>5.7371777367270793</v>
      </c>
      <c r="AL19" s="20">
        <v>6.1741879959384809</v>
      </c>
      <c r="AM19" s="20">
        <v>6.1940938208282121</v>
      </c>
      <c r="AN19" s="20">
        <v>6.7261535695453265</v>
      </c>
      <c r="AO19" s="20">
        <v>5.0602342478306541</v>
      </c>
      <c r="AP19" s="20">
        <v>5.750490203568047</v>
      </c>
      <c r="AQ19" s="20">
        <v>4.6293259933286874</v>
      </c>
      <c r="AR19" s="20">
        <v>5.1181111181918588</v>
      </c>
      <c r="AS19" s="20">
        <v>4.2836007704210086</v>
      </c>
      <c r="AT19" s="20">
        <v>7.7404984518179321</v>
      </c>
      <c r="AU19" s="20">
        <v>8.3244136488464484</v>
      </c>
      <c r="AV19" s="20">
        <v>5.8624816347587281</v>
      </c>
      <c r="AW19" s="20">
        <v>6.6603302033584937</v>
      </c>
      <c r="AX19" s="20">
        <v>6.8923261642255431</v>
      </c>
      <c r="AY19" s="20">
        <v>9.8427244045204905</v>
      </c>
      <c r="AZ19" s="20">
        <v>5.5207177764165563</v>
      </c>
      <c r="BA19" s="20">
        <v>10.085392720757087</v>
      </c>
      <c r="BB19" s="20">
        <v>7.4761245880952325</v>
      </c>
      <c r="BC19" s="20">
        <v>4.7672253319077162</v>
      </c>
      <c r="BD19" s="20">
        <v>6.4862062674566712</v>
      </c>
      <c r="BE19" s="20">
        <v>6.3896084150796248</v>
      </c>
      <c r="BF19" s="20">
        <v>5.9506992204935933</v>
      </c>
      <c r="BG19" s="20">
        <v>5.4152662867291586</v>
      </c>
      <c r="BH19" s="20">
        <v>6.1279666612990198</v>
      </c>
      <c r="BI19" s="20">
        <v>7.2735312386971538</v>
      </c>
      <c r="BJ19" s="20">
        <v>5.5021892009083944</v>
      </c>
      <c r="BK19" s="20">
        <v>6.0733810310974947</v>
      </c>
      <c r="BL19" s="20">
        <v>6.4474128382648805</v>
      </c>
      <c r="BM19" s="20">
        <v>5.9210837856021286</v>
      </c>
      <c r="BN19" s="20">
        <v>1.20709388183736E-2</v>
      </c>
      <c r="BO19" s="15">
        <v>1.50284929209058E-2</v>
      </c>
      <c r="BP19" s="15">
        <v>1.08483315174931E-2</v>
      </c>
      <c r="BQ19" s="15">
        <v>0.28357076483534699</v>
      </c>
    </row>
    <row r="20" spans="1:69">
      <c r="A20" s="10">
        <v>169</v>
      </c>
      <c r="B20" s="10">
        <v>1</v>
      </c>
      <c r="C20" s="10">
        <v>1</v>
      </c>
      <c r="D20" s="10" t="s">
        <v>376</v>
      </c>
      <c r="E20" s="10" t="s">
        <v>377</v>
      </c>
      <c r="F20" s="10" t="s">
        <v>378</v>
      </c>
      <c r="G20" s="10" t="s">
        <v>379</v>
      </c>
      <c r="H20" s="20">
        <v>6.2790849557361404E-5</v>
      </c>
      <c r="I20" s="20">
        <v>1.4411833236393505E-3</v>
      </c>
      <c r="J20" s="20">
        <v>1.5292986836332051E-3</v>
      </c>
      <c r="K20" s="20">
        <v>1.8033580712899018E-3</v>
      </c>
      <c r="L20" s="20">
        <v>1.836599524676733E-3</v>
      </c>
      <c r="M20" s="20">
        <v>2.3230048261891792E-3</v>
      </c>
      <c r="N20" s="20">
        <v>1.1065412861140226E-3</v>
      </c>
      <c r="O20" s="20">
        <v>1.4654286066012674E-3</v>
      </c>
      <c r="P20" s="20">
        <v>1.1675332476393054E-3</v>
      </c>
      <c r="Q20" s="20">
        <v>1.3010996423066194E-3</v>
      </c>
      <c r="R20" s="20">
        <v>1.9939880443346374E-3</v>
      </c>
      <c r="S20" s="20">
        <v>1.0725452383253584E-3</v>
      </c>
      <c r="T20" s="20">
        <v>1.5098756906861663E-4</v>
      </c>
      <c r="U20" s="20">
        <v>2.1041804093056057E-3</v>
      </c>
      <c r="V20" s="20">
        <v>1.2085723817438401E-3</v>
      </c>
      <c r="W20" s="20">
        <v>1.880063804855947E-3</v>
      </c>
      <c r="X20" s="20">
        <v>1.8294222733601685E-3</v>
      </c>
      <c r="Y20" s="20">
        <v>6.3659578976372035E-4</v>
      </c>
      <c r="Z20" s="20">
        <v>1.3332435633147046E-3</v>
      </c>
      <c r="AA20" s="20">
        <v>1.8021114627989256E-3</v>
      </c>
      <c r="AB20" s="20">
        <v>2.4603476914070469E-3</v>
      </c>
      <c r="AC20" s="20">
        <v>2.5107989444804004E-3</v>
      </c>
      <c r="AD20" s="20">
        <v>9.7390391340236658E-4</v>
      </c>
      <c r="AE20" s="20">
        <v>1.9243940253655626E-3</v>
      </c>
      <c r="AF20" s="20">
        <v>2.9690900404679115E-4</v>
      </c>
      <c r="AG20" s="20">
        <v>8.5058844503408814E-4</v>
      </c>
      <c r="AH20" s="20">
        <v>1.0464241795590857E-3</v>
      </c>
      <c r="AI20" s="20">
        <v>1.3117091859735711E-3</v>
      </c>
      <c r="AJ20" s="20">
        <v>1.5322110948759785E-3</v>
      </c>
      <c r="AK20" s="20">
        <v>1.7716822994609904E-3</v>
      </c>
      <c r="AL20" s="20">
        <v>2.2409136437392622E-3</v>
      </c>
      <c r="AM20" s="20">
        <v>1.8663109748471097E-3</v>
      </c>
      <c r="AN20" s="20">
        <v>8.617006651626929E-4</v>
      </c>
      <c r="AO20" s="20">
        <v>1.9005488464084676E-4</v>
      </c>
      <c r="AP20" s="20">
        <v>2.165677073110247E-3</v>
      </c>
      <c r="AQ20" s="20">
        <v>1.9737346561651643E-3</v>
      </c>
      <c r="AR20" s="20">
        <v>1.6764360563978329E-3</v>
      </c>
      <c r="AS20" s="20">
        <v>1.8357829493445166E-3</v>
      </c>
      <c r="AT20" s="20">
        <v>2.0482481996187867E-3</v>
      </c>
      <c r="AU20" s="20">
        <v>1.8169693081236183E-3</v>
      </c>
      <c r="AV20" s="20">
        <v>1.3633487647863123E-3</v>
      </c>
      <c r="AW20" s="20">
        <v>1.7766080891867618E-3</v>
      </c>
      <c r="AX20" s="20">
        <v>1.4746343281939194E-3</v>
      </c>
      <c r="AY20" s="20">
        <v>1.9352933662797017E-3</v>
      </c>
      <c r="AZ20" s="20">
        <v>2.7514576676350199E-3</v>
      </c>
      <c r="BA20" s="20">
        <v>1.3858234382629075E-3</v>
      </c>
      <c r="BB20" s="20">
        <v>2.0027746937111624E-3</v>
      </c>
      <c r="BC20" s="20">
        <v>1.7808692985987475E-3</v>
      </c>
      <c r="BD20" s="20">
        <v>1.5367458510721467E-3</v>
      </c>
      <c r="BE20" s="20">
        <v>2.3164586865493156E-3</v>
      </c>
      <c r="BF20" s="20">
        <v>2.5909952579973136E-3</v>
      </c>
      <c r="BG20" s="20">
        <v>1.9562938449753258E-3</v>
      </c>
      <c r="BH20" s="20">
        <v>1.2989232917646858E-3</v>
      </c>
      <c r="BI20" s="20">
        <v>2.3357037306941772E-3</v>
      </c>
      <c r="BJ20" s="20">
        <v>2.9108115217032322E-4</v>
      </c>
      <c r="BK20" s="20">
        <v>1.283647145915478E-3</v>
      </c>
      <c r="BL20" s="20">
        <v>2.4299831335152827E-3</v>
      </c>
      <c r="BM20" s="20">
        <v>2.7359518473406737E-3</v>
      </c>
      <c r="BN20" s="20">
        <v>1.53236490985012E-2</v>
      </c>
      <c r="BO20" s="15">
        <v>0.13294555414974099</v>
      </c>
      <c r="BP20" s="15">
        <v>3.9968594529659403E-2</v>
      </c>
      <c r="BQ20" s="15">
        <v>9.1406925945880391E-3</v>
      </c>
    </row>
    <row r="21" spans="1:69">
      <c r="A21" s="10">
        <v>99</v>
      </c>
      <c r="B21" s="10">
        <v>1</v>
      </c>
      <c r="C21" s="10">
        <v>5</v>
      </c>
      <c r="D21" s="10" t="s">
        <v>167</v>
      </c>
      <c r="E21" s="10" t="s">
        <v>168</v>
      </c>
      <c r="F21" s="10" t="s">
        <v>169</v>
      </c>
      <c r="G21" s="10" t="s">
        <v>170</v>
      </c>
      <c r="H21" s="20">
        <v>0.47719164381756074</v>
      </c>
      <c r="I21" s="20">
        <v>0.64595801235869588</v>
      </c>
      <c r="J21" s="20">
        <v>0.38069672249398512</v>
      </c>
      <c r="K21" s="20">
        <v>0.43214335837567031</v>
      </c>
      <c r="L21" s="20">
        <v>0.30113486123890376</v>
      </c>
      <c r="M21" s="20">
        <v>0.39704030858839068</v>
      </c>
      <c r="N21" s="20">
        <v>0.44422636658860176</v>
      </c>
      <c r="O21" s="20">
        <v>0.4635847256312931</v>
      </c>
      <c r="P21" s="20">
        <v>0.39430281810006462</v>
      </c>
      <c r="Q21" s="20">
        <v>0.34114895929476763</v>
      </c>
      <c r="R21" s="20">
        <v>0.34506931172730082</v>
      </c>
      <c r="S21" s="20">
        <v>0.48589718566299384</v>
      </c>
      <c r="T21" s="20">
        <v>0.33987849839127415</v>
      </c>
      <c r="U21" s="20">
        <v>0.33049035501595875</v>
      </c>
      <c r="V21" s="20">
        <v>0.39018175446974296</v>
      </c>
      <c r="W21" s="20">
        <v>0.28793614338118562</v>
      </c>
      <c r="X21" s="20">
        <v>0.47089654498292172</v>
      </c>
      <c r="Y21" s="20">
        <v>0.37311587410284125</v>
      </c>
      <c r="Z21" s="20">
        <v>0.48799459545278984</v>
      </c>
      <c r="AA21" s="20">
        <v>0.29699741998404228</v>
      </c>
      <c r="AB21" s="20">
        <v>0.48431752330334188</v>
      </c>
      <c r="AC21" s="20">
        <v>0.48015503885790389</v>
      </c>
      <c r="AD21" s="20">
        <v>0.61227283944124888</v>
      </c>
      <c r="AE21" s="20">
        <v>0.68727361064226955</v>
      </c>
      <c r="AF21" s="20">
        <v>0.58875923885861459</v>
      </c>
      <c r="AG21" s="20">
        <v>0.45512979691936783</v>
      </c>
      <c r="AH21" s="20">
        <v>0.42515203787248634</v>
      </c>
      <c r="AI21" s="20">
        <v>0.39983783580778903</v>
      </c>
      <c r="AJ21" s="20">
        <v>0.313912287496663</v>
      </c>
      <c r="AK21" s="20">
        <v>0.3732312238294539</v>
      </c>
      <c r="AL21" s="20">
        <v>0.41220894727438012</v>
      </c>
      <c r="AM21" s="20">
        <v>0.45711060043930418</v>
      </c>
      <c r="AN21" s="20">
        <v>0.31317728935111533</v>
      </c>
      <c r="AO21" s="20">
        <v>0.5480992116266058</v>
      </c>
      <c r="AP21" s="20">
        <v>0.39689878811011858</v>
      </c>
      <c r="AQ21" s="20">
        <v>0.63854216669588804</v>
      </c>
      <c r="AR21" s="20">
        <v>0.39747089072887237</v>
      </c>
      <c r="AS21" s="20">
        <v>0.49586172779105753</v>
      </c>
      <c r="AT21" s="20">
        <v>0.50006656686225837</v>
      </c>
      <c r="AU21" s="20">
        <v>0.49587336462404347</v>
      </c>
      <c r="AV21" s="20">
        <v>0.45030896645188317</v>
      </c>
      <c r="AW21" s="20">
        <v>0.66125503412778353</v>
      </c>
      <c r="AX21" s="20">
        <v>0.28374396018006365</v>
      </c>
      <c r="AY21" s="20">
        <v>0.47510033429286996</v>
      </c>
      <c r="AZ21" s="20">
        <v>0.63155060905083404</v>
      </c>
      <c r="BA21" s="20">
        <v>0.5490554431493665</v>
      </c>
      <c r="BB21" s="20">
        <v>0.5828428310652185</v>
      </c>
      <c r="BC21" s="20">
        <v>0.47626699016031165</v>
      </c>
      <c r="BD21" s="20">
        <v>0.50448746180844684</v>
      </c>
      <c r="BE21" s="20">
        <v>0.61976940650674972</v>
      </c>
      <c r="BF21" s="20">
        <v>0.62750126863172373</v>
      </c>
      <c r="BG21" s="20">
        <v>0.4175458127870082</v>
      </c>
      <c r="BH21" s="20">
        <v>0.29180194922563768</v>
      </c>
      <c r="BI21" s="20">
        <v>0.38580509708724497</v>
      </c>
      <c r="BJ21" s="20">
        <v>0.49213371949430124</v>
      </c>
      <c r="BK21" s="20">
        <v>0.55809968611511473</v>
      </c>
      <c r="BL21" s="20">
        <v>0.53366152222120899</v>
      </c>
      <c r="BM21" s="20">
        <v>0.4104872338053307</v>
      </c>
      <c r="BN21" s="20">
        <v>1.7532694186511499E-2</v>
      </c>
      <c r="BO21" s="15">
        <v>0.14357828793244001</v>
      </c>
      <c r="BP21" s="15">
        <v>6.7202709398542799E-3</v>
      </c>
      <c r="BQ21" s="15">
        <v>0.14758928969844801</v>
      </c>
    </row>
    <row r="22" spans="1:69">
      <c r="A22" s="10">
        <v>71</v>
      </c>
      <c r="B22" s="10">
        <v>1</v>
      </c>
      <c r="C22" s="10">
        <v>9</v>
      </c>
      <c r="D22" s="10" t="s">
        <v>119</v>
      </c>
      <c r="E22" s="10" t="s">
        <v>120</v>
      </c>
      <c r="F22" s="10" t="s">
        <v>121</v>
      </c>
      <c r="G22" s="10" t="s">
        <v>122</v>
      </c>
      <c r="H22" s="20">
        <v>2.6233072192477277E-3</v>
      </c>
      <c r="I22" s="20">
        <v>9.5049035203115702E-3</v>
      </c>
      <c r="J22" s="20">
        <v>5.8345617911017701E-2</v>
      </c>
      <c r="K22" s="20">
        <v>0.22141230645347029</v>
      </c>
      <c r="L22" s="20">
        <v>1.2465283415031957E-2</v>
      </c>
      <c r="M22" s="20">
        <v>1.9843156308739316E-2</v>
      </c>
      <c r="N22" s="20">
        <v>3.5885353305686714E-2</v>
      </c>
      <c r="O22" s="20">
        <v>1.4421605822545978E-2</v>
      </c>
      <c r="P22" s="20">
        <v>6.4527008946284369E-3</v>
      </c>
      <c r="Q22" s="20">
        <v>8.17076858812327E-2</v>
      </c>
      <c r="R22" s="20">
        <v>1.0746778610488929E-2</v>
      </c>
      <c r="S22" s="20">
        <v>0.28443377579784451</v>
      </c>
      <c r="T22" s="20">
        <v>1.9154054499694317E-2</v>
      </c>
      <c r="U22" s="20">
        <v>3.5677540452565527E-2</v>
      </c>
      <c r="V22" s="20">
        <v>9.0908486530442978E-2</v>
      </c>
      <c r="W22" s="20">
        <v>9.3361704664555924E-3</v>
      </c>
      <c r="X22" s="20">
        <v>5.9503336230339434E-3</v>
      </c>
      <c r="Y22" s="20">
        <v>3.9918374608751139E-3</v>
      </c>
      <c r="Z22" s="20">
        <v>8.2314236001280391E-3</v>
      </c>
      <c r="AA22" s="20">
        <v>0.18098113804226865</v>
      </c>
      <c r="AB22" s="20">
        <v>4.0208016117780935E-3</v>
      </c>
      <c r="AC22" s="20">
        <v>5.6915808957226817E-3</v>
      </c>
      <c r="AD22" s="20">
        <v>4.2623567260215373E-3</v>
      </c>
      <c r="AE22" s="20">
        <v>1.7428098611627238E-2</v>
      </c>
      <c r="AF22" s="20">
        <v>5.541825326974603E-3</v>
      </c>
      <c r="AG22" s="20">
        <v>1.0765089164817247E-2</v>
      </c>
      <c r="AH22" s="20">
        <v>4.9031744569517834E-3</v>
      </c>
      <c r="AI22" s="20">
        <v>2.0347305509009397E-3</v>
      </c>
      <c r="AJ22" s="20">
        <v>3.6489040644219622E-3</v>
      </c>
      <c r="AK22" s="20">
        <v>7.6500786806406457E-3</v>
      </c>
      <c r="AL22" s="20">
        <v>7.0031992332219451E-3</v>
      </c>
      <c r="AM22" s="20">
        <v>9.7146939809501665E-3</v>
      </c>
      <c r="AN22" s="20">
        <v>7.0954750291736179E-3</v>
      </c>
      <c r="AO22" s="20">
        <v>7.7434019160764695E-3</v>
      </c>
      <c r="AP22" s="20">
        <v>2.8468589889728236E-3</v>
      </c>
      <c r="AQ22" s="20">
        <v>3.7592306296080507E-3</v>
      </c>
      <c r="AR22" s="20">
        <v>3.1993354166866849E-3</v>
      </c>
      <c r="AS22" s="20">
        <v>1.0015163555332239E-2</v>
      </c>
      <c r="AT22" s="20">
        <v>1.0603792175178841E-2</v>
      </c>
      <c r="AU22" s="20">
        <v>2.8141353733335392E-3</v>
      </c>
      <c r="AV22" s="20">
        <v>4.4559313312031775E-3</v>
      </c>
      <c r="AW22" s="20">
        <v>7.2799978772995322E-2</v>
      </c>
      <c r="AX22" s="20">
        <v>0.13259143633863502</v>
      </c>
      <c r="AY22" s="20">
        <v>8.7512949479565422E-2</v>
      </c>
      <c r="AZ22" s="20">
        <v>4.7536087066019431E-2</v>
      </c>
      <c r="BA22" s="20">
        <v>6.1581102279392799E-3</v>
      </c>
      <c r="BB22" s="20">
        <v>5.3441277049955868E-3</v>
      </c>
      <c r="BC22" s="20">
        <v>3.3474578842975118E-2</v>
      </c>
      <c r="BD22" s="20">
        <v>4.6258996122101334E-3</v>
      </c>
      <c r="BE22" s="20">
        <v>3.1313809188252798E-3</v>
      </c>
      <c r="BF22" s="20">
        <v>3.7032847424478834E-3</v>
      </c>
      <c r="BG22" s="20">
        <v>5.5985974689002609E-3</v>
      </c>
      <c r="BH22" s="20">
        <v>3.9184882954192398E-3</v>
      </c>
      <c r="BI22" s="20">
        <v>1.8676078122471752E-3</v>
      </c>
      <c r="BJ22" s="20">
        <v>9.2627370582139788E-3</v>
      </c>
      <c r="BK22" s="20">
        <v>2.1979429131086235E-3</v>
      </c>
      <c r="BL22" s="20">
        <v>7.0949157735707988E-3</v>
      </c>
      <c r="BM22" s="20">
        <v>0.11899216361275637</v>
      </c>
      <c r="BN22" s="20">
        <v>2.1377875290143102E-2</v>
      </c>
      <c r="BO22" s="15">
        <v>2.4485512395055399E-2</v>
      </c>
      <c r="BP22" s="15">
        <v>1.7909983829691299E-2</v>
      </c>
      <c r="BQ22" s="15">
        <v>0.47218096775910401</v>
      </c>
    </row>
    <row r="23" spans="1:69">
      <c r="A23" s="10">
        <v>200</v>
      </c>
      <c r="B23" s="10">
        <v>1</v>
      </c>
      <c r="C23" s="10">
        <v>1</v>
      </c>
      <c r="D23" s="10" t="s">
        <v>191</v>
      </c>
      <c r="E23" s="10" t="s">
        <v>192</v>
      </c>
      <c r="F23" s="10" t="s">
        <v>193</v>
      </c>
      <c r="G23" s="10" t="s">
        <v>194</v>
      </c>
      <c r="H23" s="20">
        <v>2.1203935379972286E-2</v>
      </c>
      <c r="I23" s="20">
        <v>1.4931238444262243E-2</v>
      </c>
      <c r="J23" s="20">
        <v>1.8388468344645033E-2</v>
      </c>
      <c r="K23" s="20">
        <v>1.0578156611200601E-2</v>
      </c>
      <c r="L23" s="20">
        <v>1.3598267550214448E-2</v>
      </c>
      <c r="M23" s="20">
        <v>1.7244915456445829E-2</v>
      </c>
      <c r="N23" s="20">
        <v>1.9598811438094561E-2</v>
      </c>
      <c r="O23" s="20">
        <v>1.6500530023558405E-2</v>
      </c>
      <c r="P23" s="20">
        <v>1.3492461616137669E-2</v>
      </c>
      <c r="Q23" s="20">
        <v>7.9816246066118316E-3</v>
      </c>
      <c r="R23" s="20">
        <v>1.0984068018091339E-2</v>
      </c>
      <c r="S23" s="20">
        <v>2.3983821807492655E-2</v>
      </c>
      <c r="T23" s="20">
        <v>1.124651888845005E-2</v>
      </c>
      <c r="U23" s="20">
        <v>9.8243566649125046E-3</v>
      </c>
      <c r="V23" s="20">
        <v>1.8545317584325715E-2</v>
      </c>
      <c r="W23" s="20">
        <v>2.162318999805132E-2</v>
      </c>
      <c r="X23" s="20">
        <v>1.0520954309941382E-2</v>
      </c>
      <c r="Y23" s="20">
        <v>1.2348745581799249E-2</v>
      </c>
      <c r="Z23" s="20">
        <v>1.7878034381993962E-2</v>
      </c>
      <c r="AA23" s="20">
        <v>1.0588662313660378E-2</v>
      </c>
      <c r="AB23" s="20">
        <v>1.6972905969881318E-2</v>
      </c>
      <c r="AC23" s="20">
        <v>1.5961117265718056E-2</v>
      </c>
      <c r="AD23" s="20">
        <v>2.188818131362695E-2</v>
      </c>
      <c r="AE23" s="20">
        <v>1.9680286676459584E-2</v>
      </c>
      <c r="AF23" s="20">
        <v>1.9806512644983933E-2</v>
      </c>
      <c r="AG23" s="20">
        <v>2.202148956746541E-2</v>
      </c>
      <c r="AH23" s="20">
        <v>1.8633456175855989E-2</v>
      </c>
      <c r="AI23" s="20">
        <v>1.5882485069111059E-2</v>
      </c>
      <c r="AJ23" s="20">
        <v>9.762905161028736E-3</v>
      </c>
      <c r="AK23" s="20">
        <v>1.4353775972804118E-2</v>
      </c>
      <c r="AL23" s="20">
        <v>1.6684025143556325E-2</v>
      </c>
      <c r="AM23" s="20">
        <v>1.551061200937557E-2</v>
      </c>
      <c r="AN23" s="20">
        <v>2.0559767621108154E-2</v>
      </c>
      <c r="AO23" s="20">
        <v>1.639449595853576E-2</v>
      </c>
      <c r="AP23" s="20">
        <v>1.910655317614984E-2</v>
      </c>
      <c r="AQ23" s="20">
        <v>2.2281930551977813E-2</v>
      </c>
      <c r="AR23" s="20">
        <v>1.3081210913086916E-2</v>
      </c>
      <c r="AS23" s="20">
        <v>2.1824904235043647E-2</v>
      </c>
      <c r="AT23" s="20">
        <v>1.3706273252054925E-2</v>
      </c>
      <c r="AU23" s="20">
        <v>2.5178778755537076E-2</v>
      </c>
      <c r="AV23" s="20">
        <v>1.7002535000018016E-2</v>
      </c>
      <c r="AW23" s="20">
        <v>2.2874535681381446E-2</v>
      </c>
      <c r="AX23" s="20">
        <v>1.1969466551249121E-2</v>
      </c>
      <c r="AY23" s="20">
        <v>2.6258487777968936E-2</v>
      </c>
      <c r="AZ23" s="20">
        <v>2.8625938787067182E-2</v>
      </c>
      <c r="BA23" s="20">
        <v>2.6917673590779838E-2</v>
      </c>
      <c r="BB23" s="20">
        <v>9.5213052379061157E-3</v>
      </c>
      <c r="BC23" s="20">
        <v>1.6371924576034719E-2</v>
      </c>
      <c r="BD23" s="20">
        <v>2.0168911359931655E-2</v>
      </c>
      <c r="BE23" s="20">
        <v>1.8048353777586686E-2</v>
      </c>
      <c r="BF23" s="20">
        <v>2.169535100097366E-2</v>
      </c>
      <c r="BG23" s="20">
        <v>2.4228612729656967E-2</v>
      </c>
      <c r="BH23" s="20">
        <v>1.8422153518492621E-2</v>
      </c>
      <c r="BI23" s="20">
        <v>1.6552529363546949E-2</v>
      </c>
      <c r="BJ23" s="20">
        <v>1.9693300983122296E-2</v>
      </c>
      <c r="BK23" s="20">
        <v>1.8603507855980892E-2</v>
      </c>
      <c r="BL23" s="20">
        <v>1.6872523148049191E-2</v>
      </c>
      <c r="BM23" s="20">
        <v>1.1438956718901681E-2</v>
      </c>
      <c r="BN23" s="20">
        <v>2.17287198644203E-2</v>
      </c>
      <c r="BO23" s="15">
        <v>0.108713549247381</v>
      </c>
      <c r="BP23" s="15">
        <v>8.9322735601925808E-3</v>
      </c>
      <c r="BQ23" s="15">
        <v>0.207099563689218</v>
      </c>
    </row>
    <row r="24" spans="1:69">
      <c r="A24" s="10">
        <v>125</v>
      </c>
      <c r="B24" s="10">
        <v>1</v>
      </c>
      <c r="C24" s="10">
        <v>2</v>
      </c>
      <c r="D24" s="10" t="s">
        <v>506</v>
      </c>
      <c r="E24" s="10" t="s">
        <v>507</v>
      </c>
      <c r="F24" s="10" t="s">
        <v>508</v>
      </c>
      <c r="G24" s="10" t="s">
        <v>509</v>
      </c>
      <c r="H24" s="20">
        <v>1.6346978681686067E-2</v>
      </c>
      <c r="I24" s="20">
        <v>6.2524350385708425E-3</v>
      </c>
      <c r="J24" s="20">
        <v>1.3525886398236884E-2</v>
      </c>
      <c r="K24" s="20">
        <v>1.0818933517911694E-2</v>
      </c>
      <c r="L24" s="20">
        <v>1.0297019893709833E-2</v>
      </c>
      <c r="M24" s="20">
        <v>7.9216294313050849E-3</v>
      </c>
      <c r="N24" s="20">
        <v>9.8187445995477646E-3</v>
      </c>
      <c r="O24" s="20">
        <v>1.4652246702900993E-2</v>
      </c>
      <c r="P24" s="20">
        <v>1.1204887384894899E-2</v>
      </c>
      <c r="Q24" s="20">
        <v>7.8928541938486658E-3</v>
      </c>
      <c r="R24" s="20">
        <v>6.6472243283259994E-3</v>
      </c>
      <c r="S24" s="20">
        <v>1.5817176724296157E-2</v>
      </c>
      <c r="T24" s="20">
        <v>1.4041856484482284E-2</v>
      </c>
      <c r="U24" s="20">
        <v>2.004437509279906E-2</v>
      </c>
      <c r="V24" s="20">
        <v>1.4200877691232228E-2</v>
      </c>
      <c r="W24" s="20">
        <v>1.7457422982248547E-2</v>
      </c>
      <c r="X24" s="20">
        <v>1.565630006279279E-2</v>
      </c>
      <c r="Y24" s="20">
        <v>1.3965171068270534E-2</v>
      </c>
      <c r="Z24" s="20">
        <v>1.4881361382402584E-2</v>
      </c>
      <c r="AA24" s="20">
        <v>1.2890071093781381E-2</v>
      </c>
      <c r="AB24" s="20">
        <v>1.8664204006336029E-2</v>
      </c>
      <c r="AC24" s="20">
        <v>1.8512197267462335E-2</v>
      </c>
      <c r="AD24" s="20">
        <v>1.3000431086361189E-2</v>
      </c>
      <c r="AE24" s="20">
        <v>1.4650446385536075E-2</v>
      </c>
      <c r="AF24" s="20">
        <v>1.0821864543220599E-2</v>
      </c>
      <c r="AG24" s="20">
        <v>1.2925481780714718E-2</v>
      </c>
      <c r="AH24" s="20">
        <v>1.3170059861948843E-2</v>
      </c>
      <c r="AI24" s="20">
        <v>9.0536653116024476E-3</v>
      </c>
      <c r="AJ24" s="20">
        <v>1.344307372500066E-2</v>
      </c>
      <c r="AK24" s="20">
        <v>1.0550309527086136E-2</v>
      </c>
      <c r="AL24" s="20">
        <v>1.0813799960481464E-2</v>
      </c>
      <c r="AM24" s="20">
        <v>9.6678267164762681E-3</v>
      </c>
      <c r="AN24" s="20">
        <v>9.8737873254998998E-3</v>
      </c>
      <c r="AO24" s="20">
        <v>8.2413678272722519E-3</v>
      </c>
      <c r="AP24" s="20">
        <v>1.7043799961383388E-2</v>
      </c>
      <c r="AQ24" s="20">
        <v>1.2533497266561673E-2</v>
      </c>
      <c r="AR24" s="20">
        <v>1.7281855862320335E-2</v>
      </c>
      <c r="AS24" s="20">
        <v>1.0548532869605012E-2</v>
      </c>
      <c r="AT24" s="20">
        <v>1.2493329103000921E-2</v>
      </c>
      <c r="AU24" s="20">
        <v>1.8494889031832811E-2</v>
      </c>
      <c r="AV24" s="20">
        <v>1.6183185470384519E-2</v>
      </c>
      <c r="AW24" s="20">
        <v>1.8603221192221443E-2</v>
      </c>
      <c r="AX24" s="20">
        <v>9.9866011552198174E-3</v>
      </c>
      <c r="AY24" s="20">
        <v>1.8039707681094152E-2</v>
      </c>
      <c r="AZ24" s="20">
        <v>1.6999639989316508E-2</v>
      </c>
      <c r="BA24" s="20">
        <v>1.5399652263679472E-2</v>
      </c>
      <c r="BB24" s="20">
        <v>1.4364997934547171E-2</v>
      </c>
      <c r="BC24" s="20">
        <v>1.3317847135827838E-2</v>
      </c>
      <c r="BD24" s="20">
        <v>6.8509546054543735E-3</v>
      </c>
      <c r="BE24" s="20">
        <v>1.5020663612878413E-2</v>
      </c>
      <c r="BF24" s="20">
        <v>1.7372881051478471E-2</v>
      </c>
      <c r="BG24" s="20">
        <v>1.2114242549711071E-2</v>
      </c>
      <c r="BH24" s="20">
        <v>1.368323266224304E-2</v>
      </c>
      <c r="BI24" s="20">
        <v>1.7134870177637169E-2</v>
      </c>
      <c r="BJ24" s="20">
        <v>1.4883077745009769E-2</v>
      </c>
      <c r="BK24" s="20">
        <v>1.3242710125891602E-2</v>
      </c>
      <c r="BL24" s="20">
        <v>1.2751151997962656E-2</v>
      </c>
      <c r="BM24" s="20">
        <v>1.205598615644494E-2</v>
      </c>
      <c r="BN24" s="20">
        <v>2.49396685871449E-2</v>
      </c>
      <c r="BO24" s="15">
        <v>4.6360718663532099E-2</v>
      </c>
      <c r="BP24" s="15">
        <v>0.16327299314618099</v>
      </c>
      <c r="BQ24" s="15">
        <v>9.9480969621684404E-3</v>
      </c>
    </row>
    <row r="25" spans="1:69">
      <c r="A25" s="10">
        <v>38</v>
      </c>
      <c r="B25" s="10">
        <v>1</v>
      </c>
      <c r="C25" s="10">
        <v>5</v>
      </c>
      <c r="D25" s="10" t="s">
        <v>123</v>
      </c>
      <c r="E25" s="10" t="s">
        <v>124</v>
      </c>
      <c r="F25" s="10" t="s">
        <v>125</v>
      </c>
      <c r="G25" s="10" t="s">
        <v>126</v>
      </c>
      <c r="H25" s="20">
        <v>0.31165052378719477</v>
      </c>
      <c r="I25" s="20">
        <v>0.21416578841349027</v>
      </c>
      <c r="J25" s="20">
        <v>0.16466570419655199</v>
      </c>
      <c r="K25" s="20">
        <v>0.26943997269077186</v>
      </c>
      <c r="L25" s="20">
        <v>0.19256076471168851</v>
      </c>
      <c r="M25" s="20">
        <v>0.16757075910271871</v>
      </c>
      <c r="N25" s="20">
        <v>0.18264469942205122</v>
      </c>
      <c r="O25" s="20">
        <v>0.20828753376672354</v>
      </c>
      <c r="P25" s="20">
        <v>0.26640085731210522</v>
      </c>
      <c r="Q25" s="20">
        <v>0.25078551843090197</v>
      </c>
      <c r="R25" s="20">
        <v>0.19663255572819502</v>
      </c>
      <c r="S25" s="20">
        <v>0.27276315360686232</v>
      </c>
      <c r="T25" s="20">
        <v>0.24884131282134947</v>
      </c>
      <c r="U25" s="20">
        <v>0.33507571885583076</v>
      </c>
      <c r="V25" s="20">
        <v>0.31205586098901894</v>
      </c>
      <c r="W25" s="20">
        <v>0.31006237914231088</v>
      </c>
      <c r="X25" s="20">
        <v>0.12928544522725169</v>
      </c>
      <c r="Y25" s="20">
        <v>7.3272125317199038E-2</v>
      </c>
      <c r="Z25" s="20">
        <v>0.20486091321624647</v>
      </c>
      <c r="AA25" s="20">
        <v>4.7590858530635619E-2</v>
      </c>
      <c r="AB25" s="20">
        <v>0.35348044820210373</v>
      </c>
      <c r="AC25" s="20">
        <v>0.22435926469362735</v>
      </c>
      <c r="AD25" s="20">
        <v>0.39211301051456227</v>
      </c>
      <c r="AE25" s="20">
        <v>0.15648729122677846</v>
      </c>
      <c r="AF25" s="20">
        <v>0.23252922319799924</v>
      </c>
      <c r="AG25" s="20">
        <v>9.5763055657153956E-2</v>
      </c>
      <c r="AH25" s="20">
        <v>0.2785092066931909</v>
      </c>
      <c r="AI25" s="20">
        <v>0.15440407490838468</v>
      </c>
      <c r="AJ25" s="20">
        <v>0.16152497224133025</v>
      </c>
      <c r="AK25" s="20">
        <v>0.21825593579197905</v>
      </c>
      <c r="AL25" s="20">
        <v>0.41099172460835176</v>
      </c>
      <c r="AM25" s="20">
        <v>0.40227360363219256</v>
      </c>
      <c r="AN25" s="20">
        <v>6.8181871242672207E-2</v>
      </c>
      <c r="AO25" s="20">
        <v>0.30930353505847319</v>
      </c>
      <c r="AP25" s="20">
        <v>0.27734901440788673</v>
      </c>
      <c r="AQ25" s="20">
        <v>0.39507829064566374</v>
      </c>
      <c r="AR25" s="20">
        <v>0.33279946791366705</v>
      </c>
      <c r="AS25" s="20">
        <v>0.27909545979842659</v>
      </c>
      <c r="AT25" s="20">
        <v>0.23331795975420144</v>
      </c>
      <c r="AU25" s="20">
        <v>0.46179910194091461</v>
      </c>
      <c r="AV25" s="20">
        <v>0.28511997629106411</v>
      </c>
      <c r="AW25" s="20">
        <v>0.37004403963464777</v>
      </c>
      <c r="AX25" s="20">
        <v>0.26008326432789008</v>
      </c>
      <c r="AY25" s="20">
        <v>0.35273059185614403</v>
      </c>
      <c r="AZ25" s="20">
        <v>0.24369316856167991</v>
      </c>
      <c r="BA25" s="20">
        <v>0.28328135658783543</v>
      </c>
      <c r="BB25" s="20">
        <v>0.32869720519418477</v>
      </c>
      <c r="BC25" s="20">
        <v>0.19187342157555992</v>
      </c>
      <c r="BD25" s="20">
        <v>0.29311039683187801</v>
      </c>
      <c r="BE25" s="20">
        <v>0.24964749876234552</v>
      </c>
      <c r="BF25" s="20">
        <v>0.28829783100981854</v>
      </c>
      <c r="BG25" s="20">
        <v>9.9491418277940349E-2</v>
      </c>
      <c r="BH25" s="20">
        <v>0.26087645096344042</v>
      </c>
      <c r="BI25" s="20">
        <v>0.38610720932057246</v>
      </c>
      <c r="BJ25" s="20">
        <v>0.12662494791492543</v>
      </c>
      <c r="BK25" s="20">
        <v>0.33365956688694426</v>
      </c>
      <c r="BL25" s="20">
        <v>0.46389088058498684</v>
      </c>
      <c r="BM25" s="20">
        <v>0.34792604182284032</v>
      </c>
      <c r="BN25" s="20">
        <v>2.630584181896E-2</v>
      </c>
      <c r="BO25" s="15">
        <v>0.34595048439346898</v>
      </c>
      <c r="BP25" s="15">
        <v>1.48188206067894E-2</v>
      </c>
      <c r="BQ25" s="15">
        <v>5.9869906765913403E-2</v>
      </c>
    </row>
    <row r="26" spans="1:69">
      <c r="A26" s="10">
        <v>117</v>
      </c>
      <c r="B26" s="10">
        <v>1</v>
      </c>
      <c r="C26" s="10">
        <v>3</v>
      </c>
      <c r="D26" s="10" t="s">
        <v>412</v>
      </c>
      <c r="E26" s="10" t="s">
        <v>413</v>
      </c>
      <c r="F26" s="10" t="s">
        <v>414</v>
      </c>
      <c r="G26" s="10" t="s">
        <v>415</v>
      </c>
      <c r="H26" s="20">
        <v>9.5163824582773053E-3</v>
      </c>
      <c r="I26" s="20">
        <v>1.3579802272286536E-2</v>
      </c>
      <c r="J26" s="20">
        <v>1.1266519892426856E-2</v>
      </c>
      <c r="K26" s="20">
        <v>9.861454276678585E-3</v>
      </c>
      <c r="L26" s="20">
        <v>6.0143665231835539E-3</v>
      </c>
      <c r="M26" s="20">
        <v>1.3369390742360194E-2</v>
      </c>
      <c r="N26" s="20">
        <v>1.3141514237035454E-2</v>
      </c>
      <c r="O26" s="20">
        <v>1.0676188453228708E-2</v>
      </c>
      <c r="P26" s="20">
        <v>5.8114441875081703E-3</v>
      </c>
      <c r="Q26" s="20">
        <v>1.0036475577455592E-2</v>
      </c>
      <c r="R26" s="20">
        <v>1.0228284161927784E-2</v>
      </c>
      <c r="S26" s="20">
        <v>1.1416354381367186E-2</v>
      </c>
      <c r="T26" s="20">
        <v>9.7368586345265695E-3</v>
      </c>
      <c r="U26" s="20">
        <v>1.1925100703641138E-2</v>
      </c>
      <c r="V26" s="20">
        <v>8.8880650072685596E-3</v>
      </c>
      <c r="W26" s="20">
        <v>1.0484295186774566E-2</v>
      </c>
      <c r="X26" s="20">
        <v>1.0134594856940808E-2</v>
      </c>
      <c r="Y26" s="20">
        <v>8.9154134328527663E-3</v>
      </c>
      <c r="Z26" s="20">
        <v>6.993795795906148E-3</v>
      </c>
      <c r="AA26" s="20">
        <v>9.3402165605861176E-3</v>
      </c>
      <c r="AB26" s="20">
        <v>7.4420945194410264E-3</v>
      </c>
      <c r="AC26" s="20">
        <v>7.6794501876167659E-3</v>
      </c>
      <c r="AD26" s="20">
        <v>9.263506473465577E-3</v>
      </c>
      <c r="AE26" s="20">
        <v>5.5441761466940038E-3</v>
      </c>
      <c r="AF26" s="20">
        <v>8.9246505740386891E-3</v>
      </c>
      <c r="AG26" s="20">
        <v>1.0967159729493556E-2</v>
      </c>
      <c r="AH26" s="20">
        <v>7.3529647967862594E-3</v>
      </c>
      <c r="AI26" s="20">
        <v>5.7546801802144405E-3</v>
      </c>
      <c r="AJ26" s="20">
        <v>4.3457243717700987E-3</v>
      </c>
      <c r="AK26" s="20">
        <v>5.5113604875503108E-3</v>
      </c>
      <c r="AL26" s="20">
        <v>3.2635024987696533E-3</v>
      </c>
      <c r="AM26" s="20">
        <v>3.1969439712932752E-3</v>
      </c>
      <c r="AN26" s="20">
        <v>1.4961983199280241E-2</v>
      </c>
      <c r="AO26" s="20">
        <v>1.1808400137152255E-2</v>
      </c>
      <c r="AP26" s="20">
        <v>1.2894603884173373E-2</v>
      </c>
      <c r="AQ26" s="20">
        <v>8.3787619998692085E-3</v>
      </c>
      <c r="AR26" s="20">
        <v>1.167215423350872E-2</v>
      </c>
      <c r="AS26" s="20">
        <v>7.8106282054012819E-3</v>
      </c>
      <c r="AT26" s="20">
        <v>1.3874589270011792E-2</v>
      </c>
      <c r="AU26" s="20">
        <v>1.6873832606248664E-2</v>
      </c>
      <c r="AV26" s="20">
        <v>1.1104163893977418E-2</v>
      </c>
      <c r="AW26" s="20">
        <v>1.2082604776026663E-2</v>
      </c>
      <c r="AX26" s="20">
        <v>6.001192282639926E-3</v>
      </c>
      <c r="AY26" s="20">
        <v>1.312043634342553E-2</v>
      </c>
      <c r="AZ26" s="20">
        <v>9.9066766693571163E-3</v>
      </c>
      <c r="BA26" s="20">
        <v>6.8692577807344278E-3</v>
      </c>
      <c r="BB26" s="20">
        <v>1.077863042631917E-2</v>
      </c>
      <c r="BC26" s="20">
        <v>7.8888611521321685E-3</v>
      </c>
      <c r="BD26" s="20">
        <v>1.129511181303418E-2</v>
      </c>
      <c r="BE26" s="20">
        <v>1.0963787633613003E-2</v>
      </c>
      <c r="BF26" s="20">
        <v>1.0193804410640286E-2</v>
      </c>
      <c r="BG26" s="20">
        <v>9.5111601856010548E-3</v>
      </c>
      <c r="BH26" s="20">
        <v>7.5938470366222772E-3</v>
      </c>
      <c r="BI26" s="20">
        <v>7.9588103835491718E-3</v>
      </c>
      <c r="BJ26" s="20">
        <v>9.6913640581926218E-3</v>
      </c>
      <c r="BK26" s="20">
        <v>8.844714632825804E-3</v>
      </c>
      <c r="BL26" s="20">
        <v>1.5589401859597521E-2</v>
      </c>
      <c r="BM26" s="20">
        <v>1.3094085453514774E-2</v>
      </c>
      <c r="BN26" s="20">
        <v>3.2318448522931802E-2</v>
      </c>
      <c r="BO26" s="15">
        <v>3.3912395919958503E-2</v>
      </c>
      <c r="BP26" s="15">
        <v>0.25255353903835198</v>
      </c>
      <c r="BQ26" s="15">
        <v>1.4431708686854099E-2</v>
      </c>
    </row>
    <row r="27" spans="1:69">
      <c r="A27" s="10">
        <v>163</v>
      </c>
      <c r="B27" s="10">
        <v>2</v>
      </c>
      <c r="C27" s="10">
        <v>2</v>
      </c>
      <c r="D27" s="10" t="s">
        <v>211</v>
      </c>
      <c r="E27" s="10" t="s">
        <v>212</v>
      </c>
      <c r="F27" s="10" t="s">
        <v>213</v>
      </c>
      <c r="G27" s="10" t="s">
        <v>214</v>
      </c>
      <c r="H27" s="20">
        <v>3.2248028829768557E-2</v>
      </c>
      <c r="I27" s="20">
        <v>6.8280371476849247E-2</v>
      </c>
      <c r="J27" s="20">
        <v>2.9390596540239278E-2</v>
      </c>
      <c r="K27" s="20">
        <v>2.9321293478761452E-2</v>
      </c>
      <c r="L27" s="20">
        <v>1.7711746428281494E-2</v>
      </c>
      <c r="M27" s="20">
        <v>2.6418617316496664E-2</v>
      </c>
      <c r="N27" s="20">
        <v>4.3879189495520513E-2</v>
      </c>
      <c r="O27" s="20">
        <v>4.7161504559872981E-2</v>
      </c>
      <c r="P27" s="20">
        <v>2.7292597905249349E-2</v>
      </c>
      <c r="Q27" s="20">
        <v>2.4398179994299198E-2</v>
      </c>
      <c r="R27" s="20">
        <v>2.3827999274486381E-2</v>
      </c>
      <c r="S27" s="20">
        <v>2.3439931561554685E-2</v>
      </c>
      <c r="T27" s="20">
        <v>1.9282126205395773E-2</v>
      </c>
      <c r="U27" s="20">
        <v>2.9254747651972817E-2</v>
      </c>
      <c r="V27" s="20">
        <v>2.3826883681454449E-2</v>
      </c>
      <c r="W27" s="20">
        <v>2.9589622434091436E-2</v>
      </c>
      <c r="X27" s="20">
        <v>2.85804951571757E-2</v>
      </c>
      <c r="Y27" s="20">
        <v>3.2358287603764191E-2</v>
      </c>
      <c r="Z27" s="20">
        <v>2.5981696089919109E-2</v>
      </c>
      <c r="AA27" s="20">
        <v>2.0921068821095744E-2</v>
      </c>
      <c r="AB27" s="20">
        <v>3.6790959527480724E-2</v>
      </c>
      <c r="AC27" s="20">
        <v>1.9878155394241568E-2</v>
      </c>
      <c r="AD27" s="20">
        <v>4.2108490004546743E-2</v>
      </c>
      <c r="AE27" s="20">
        <v>3.4530562211224691E-2</v>
      </c>
      <c r="AF27" s="20">
        <v>4.6780883883098721E-2</v>
      </c>
      <c r="AG27" s="20">
        <v>3.494633676734122E-2</v>
      </c>
      <c r="AH27" s="20">
        <v>3.1117294276215301E-2</v>
      </c>
      <c r="AI27" s="20">
        <v>3.9802484988858008E-2</v>
      </c>
      <c r="AJ27" s="20">
        <v>2.2632018973233792E-2</v>
      </c>
      <c r="AK27" s="20">
        <v>3.0025623697199879E-2</v>
      </c>
      <c r="AL27" s="20">
        <v>3.1044126554634465E-2</v>
      </c>
      <c r="AM27" s="20">
        <v>5.1988954175032916E-2</v>
      </c>
      <c r="AN27" s="20">
        <v>3.3357166269732445E-2</v>
      </c>
      <c r="AO27" s="20">
        <v>4.4394637152935526E-2</v>
      </c>
      <c r="AP27" s="20">
        <v>3.0572645117239183E-2</v>
      </c>
      <c r="AQ27" s="20">
        <v>2.7548484551463453E-2</v>
      </c>
      <c r="AR27" s="20">
        <v>2.2821451659592925E-2</v>
      </c>
      <c r="AS27" s="20">
        <v>2.3046307483802431E-2</v>
      </c>
      <c r="AT27" s="20">
        <v>4.2880290045327965E-2</v>
      </c>
      <c r="AU27" s="20">
        <v>5.348646132584936E-2</v>
      </c>
      <c r="AV27" s="20">
        <v>2.9078230641398872E-2</v>
      </c>
      <c r="AW27" s="20">
        <v>4.471176109066357E-2</v>
      </c>
      <c r="AX27" s="20">
        <v>2.8971146414234088E-2</v>
      </c>
      <c r="AY27" s="20">
        <v>4.9376884477093548E-2</v>
      </c>
      <c r="AZ27" s="20">
        <v>3.4820231120889202E-2</v>
      </c>
      <c r="BA27" s="20">
        <v>5.3370566895905962E-2</v>
      </c>
      <c r="BB27" s="20">
        <v>3.6520567042401635E-2</v>
      </c>
      <c r="BC27" s="20">
        <v>2.5463381278663356E-2</v>
      </c>
      <c r="BD27" s="20">
        <v>3.1260845548317512E-2</v>
      </c>
      <c r="BE27" s="20">
        <v>3.6318940691281644E-2</v>
      </c>
      <c r="BF27" s="20">
        <v>3.1926233777017324E-2</v>
      </c>
      <c r="BG27" s="20">
        <v>2.6909524714621387E-2</v>
      </c>
      <c r="BH27" s="20">
        <v>2.1859785543651412E-2</v>
      </c>
      <c r="BI27" s="20">
        <v>2.691736000917665E-2</v>
      </c>
      <c r="BJ27" s="20">
        <v>1.8902488992944215E-2</v>
      </c>
      <c r="BK27" s="20">
        <v>3.0545913931877139E-2</v>
      </c>
      <c r="BL27" s="20">
        <v>4.1897970593965439E-2</v>
      </c>
      <c r="BM27" s="20">
        <v>3.7328067811045307E-2</v>
      </c>
      <c r="BN27" s="20">
        <v>3.2597827188724803E-2</v>
      </c>
      <c r="BO27" s="15">
        <v>1.5806321634761301E-2</v>
      </c>
      <c r="BP27" s="15">
        <v>8.2757154546122494E-2</v>
      </c>
      <c r="BQ27" s="15">
        <v>0.103263447914354</v>
      </c>
    </row>
    <row r="28" spans="1:69">
      <c r="A28" s="10">
        <v>107</v>
      </c>
      <c r="B28" s="10">
        <v>1</v>
      </c>
      <c r="C28" s="10">
        <v>2</v>
      </c>
      <c r="D28" s="10" t="s">
        <v>277</v>
      </c>
      <c r="E28" s="10" t="s">
        <v>278</v>
      </c>
      <c r="F28" s="10" t="s">
        <v>279</v>
      </c>
      <c r="G28" s="10" t="s">
        <v>280</v>
      </c>
      <c r="H28" s="20">
        <v>9.9010863423830524E-3</v>
      </c>
      <c r="I28" s="20">
        <v>1.5175896013722323E-2</v>
      </c>
      <c r="J28" s="20">
        <v>1.0675117478304087E-2</v>
      </c>
      <c r="K28" s="20">
        <v>4.5815151867410354E-3</v>
      </c>
      <c r="L28" s="20">
        <v>8.3710027604913338E-3</v>
      </c>
      <c r="M28" s="20">
        <v>9.3060974438452133E-3</v>
      </c>
      <c r="N28" s="20">
        <v>8.2197425282457166E-3</v>
      </c>
      <c r="O28" s="20">
        <v>1.321784632044418E-2</v>
      </c>
      <c r="P28" s="20">
        <v>9.6927209040440568E-3</v>
      </c>
      <c r="Q28" s="20">
        <v>6.9358296884617747E-3</v>
      </c>
      <c r="R28" s="20">
        <v>8.0315620705978755E-3</v>
      </c>
      <c r="S28" s="20">
        <v>1.0863234297673939E-2</v>
      </c>
      <c r="T28" s="20">
        <v>7.5869292609120455E-3</v>
      </c>
      <c r="U28" s="20">
        <v>1.5980542615817973E-2</v>
      </c>
      <c r="V28" s="20">
        <v>6.0350310228090608E-3</v>
      </c>
      <c r="W28" s="20">
        <v>1.2466148791051972E-2</v>
      </c>
      <c r="X28" s="20">
        <v>7.0487379417505276E-3</v>
      </c>
      <c r="Y28" s="20">
        <v>5.9647272052097992E-3</v>
      </c>
      <c r="Z28" s="20">
        <v>5.7789956240672105E-3</v>
      </c>
      <c r="AA28" s="20">
        <v>5.8797049123117872E-3</v>
      </c>
      <c r="AB28" s="20">
        <v>8.9409106847246865E-3</v>
      </c>
      <c r="AC28" s="20">
        <v>4.2464617051615593E-3</v>
      </c>
      <c r="AD28" s="20">
        <v>1.3217927133714025E-2</v>
      </c>
      <c r="AE28" s="20">
        <v>7.5155142310373282E-3</v>
      </c>
      <c r="AF28" s="20">
        <v>4.5192249267801479E-3</v>
      </c>
      <c r="AG28" s="20">
        <v>8.9219265495976783E-3</v>
      </c>
      <c r="AH28" s="20">
        <v>6.6909939560095017E-3</v>
      </c>
      <c r="AI28" s="20">
        <v>4.3296211076301336E-3</v>
      </c>
      <c r="AJ28" s="20">
        <v>6.9287925264336506E-3</v>
      </c>
      <c r="AK28" s="20">
        <v>5.0118204719317343E-3</v>
      </c>
      <c r="AL28" s="20">
        <v>8.4285768355625203E-3</v>
      </c>
      <c r="AM28" s="20">
        <v>8.2537909978739211E-3</v>
      </c>
      <c r="AN28" s="20">
        <v>1.0075832747909266E-2</v>
      </c>
      <c r="AO28" s="20">
        <v>9.2151331720929149E-3</v>
      </c>
      <c r="AP28" s="20">
        <v>6.7508345704707252E-3</v>
      </c>
      <c r="AQ28" s="20">
        <v>4.1439303446627693E-3</v>
      </c>
      <c r="AR28" s="20">
        <v>4.6149565607171662E-3</v>
      </c>
      <c r="AS28" s="20">
        <v>4.0949911453278904E-3</v>
      </c>
      <c r="AT28" s="20">
        <v>4.7591356624092605E-3</v>
      </c>
      <c r="AU28" s="20">
        <v>1.1457173471104099E-2</v>
      </c>
      <c r="AV28" s="20">
        <v>5.0536955569966532E-3</v>
      </c>
      <c r="AW28" s="20">
        <v>7.4320934852371255E-3</v>
      </c>
      <c r="AX28" s="20">
        <v>8.6850697755348448E-3</v>
      </c>
      <c r="AY28" s="20">
        <v>1.0770443411901087E-2</v>
      </c>
      <c r="AZ28" s="20">
        <v>6.1579400191718947E-3</v>
      </c>
      <c r="BA28" s="20">
        <v>1.7069183818908651E-2</v>
      </c>
      <c r="BB28" s="20">
        <v>5.9257789345001626E-3</v>
      </c>
      <c r="BC28" s="20">
        <v>4.0645096096328633E-3</v>
      </c>
      <c r="BD28" s="20">
        <v>4.4522648556755296E-3</v>
      </c>
      <c r="BE28" s="20">
        <v>3.9383007189003278E-3</v>
      </c>
      <c r="BF28" s="20">
        <v>1.9742684033583727E-3</v>
      </c>
      <c r="BG28" s="20">
        <v>9.5100952573743784E-3</v>
      </c>
      <c r="BH28" s="20">
        <v>4.9514955423000792E-3</v>
      </c>
      <c r="BI28" s="20">
        <v>8.0660635362916067E-3</v>
      </c>
      <c r="BJ28" s="20">
        <v>1.4301445079111547E-3</v>
      </c>
      <c r="BK28" s="20">
        <v>5.2821885716157532E-3</v>
      </c>
      <c r="BL28" s="20">
        <v>5.9985930595481182E-3</v>
      </c>
      <c r="BM28" s="20">
        <v>1.0838124346695536E-2</v>
      </c>
      <c r="BN28" s="20">
        <v>3.3373092641472597E-2</v>
      </c>
      <c r="BO28" s="15">
        <v>0.223612030023354</v>
      </c>
      <c r="BP28" s="15">
        <v>1.48514636712657E-2</v>
      </c>
      <c r="BQ28" s="15">
        <v>0.1252716334974</v>
      </c>
    </row>
    <row r="29" spans="1:69">
      <c r="A29" s="10">
        <v>75</v>
      </c>
      <c r="B29" s="10">
        <v>1</v>
      </c>
      <c r="C29" s="10">
        <v>7</v>
      </c>
      <c r="D29" s="10" t="s">
        <v>223</v>
      </c>
      <c r="E29" s="10" t="s">
        <v>224</v>
      </c>
      <c r="F29" s="10" t="s">
        <v>225</v>
      </c>
      <c r="G29" s="10" t="s">
        <v>226</v>
      </c>
      <c r="H29" s="20">
        <v>4.1963290392330141E-2</v>
      </c>
      <c r="I29" s="20">
        <v>4.4053014606512064E-2</v>
      </c>
      <c r="J29" s="20">
        <v>4.5147836503074509E-2</v>
      </c>
      <c r="K29" s="20">
        <v>5.3811245485616228E-2</v>
      </c>
      <c r="L29" s="20">
        <v>4.8092593569958431E-2</v>
      </c>
      <c r="M29" s="20">
        <v>4.5009720792122593E-2</v>
      </c>
      <c r="N29" s="20">
        <v>4.4135653750495794E-2</v>
      </c>
      <c r="O29" s="20">
        <v>6.1542819139428127E-2</v>
      </c>
      <c r="P29" s="20">
        <v>3.6557967000820785E-2</v>
      </c>
      <c r="Q29" s="20">
        <v>3.8610471390246377E-2</v>
      </c>
      <c r="R29" s="20">
        <v>4.7632141398582926E-2</v>
      </c>
      <c r="S29" s="20">
        <v>4.3170107766797708E-2</v>
      </c>
      <c r="T29" s="20">
        <v>4.1431689533253276E-2</v>
      </c>
      <c r="U29" s="20">
        <v>4.9892758204356284E-2</v>
      </c>
      <c r="V29" s="20">
        <v>3.0984428282007755E-2</v>
      </c>
      <c r="W29" s="20">
        <v>3.7150910613884175E-2</v>
      </c>
      <c r="X29" s="20">
        <v>4.8861247129086662E-2</v>
      </c>
      <c r="Y29" s="20">
        <v>4.28788016634968E-2</v>
      </c>
      <c r="Z29" s="20">
        <v>5.0843321009890835E-2</v>
      </c>
      <c r="AA29" s="20">
        <v>5.1675942623666024E-2</v>
      </c>
      <c r="AB29" s="20">
        <v>4.6945395997133425E-2</v>
      </c>
      <c r="AC29" s="20">
        <v>4.6674913927863729E-2</v>
      </c>
      <c r="AD29" s="20">
        <v>4.3145003538855697E-2</v>
      </c>
      <c r="AE29" s="20">
        <v>5.9547042102262776E-2</v>
      </c>
      <c r="AF29" s="20">
        <v>3.8439404352688021E-2</v>
      </c>
      <c r="AG29" s="20">
        <v>5.4257140892627023E-2</v>
      </c>
      <c r="AH29" s="20">
        <v>5.0834955051033533E-2</v>
      </c>
      <c r="AI29" s="20">
        <v>3.7840478956079664E-2</v>
      </c>
      <c r="AJ29" s="20">
        <v>4.7121865039009767E-2</v>
      </c>
      <c r="AK29" s="20">
        <v>3.534451322200019E-2</v>
      </c>
      <c r="AL29" s="20">
        <v>3.9882038262798618E-2</v>
      </c>
      <c r="AM29" s="20">
        <v>5.7925489678165853E-2</v>
      </c>
      <c r="AN29" s="20">
        <v>4.8078563967189944E-2</v>
      </c>
      <c r="AO29" s="20">
        <v>3.9939383355474284E-2</v>
      </c>
      <c r="AP29" s="20">
        <v>5.5804966260867186E-2</v>
      </c>
      <c r="AQ29" s="20">
        <v>4.4064472790720725E-2</v>
      </c>
      <c r="AR29" s="20">
        <v>5.0139221366470178E-2</v>
      </c>
      <c r="AS29" s="20">
        <v>4.4276691902850454E-2</v>
      </c>
      <c r="AT29" s="20">
        <v>6.2468219031289407E-2</v>
      </c>
      <c r="AU29" s="20">
        <v>6.9429249732892481E-2</v>
      </c>
      <c r="AV29" s="20">
        <v>3.8551013526250795E-2</v>
      </c>
      <c r="AW29" s="20">
        <v>5.8964086476838984E-2</v>
      </c>
      <c r="AX29" s="20">
        <v>6.7426347789394783E-2</v>
      </c>
      <c r="AY29" s="20">
        <v>8.3359099243714527E-2</v>
      </c>
      <c r="AZ29" s="20">
        <v>7.2654078630537439E-2</v>
      </c>
      <c r="BA29" s="20">
        <v>5.8595119596802865E-2</v>
      </c>
      <c r="BB29" s="20">
        <v>5.3375524830322547E-2</v>
      </c>
      <c r="BC29" s="20">
        <v>3.5460624420771435E-2</v>
      </c>
      <c r="BD29" s="20">
        <v>4.8000741104249699E-2</v>
      </c>
      <c r="BE29" s="20">
        <v>4.7045511259678055E-2</v>
      </c>
      <c r="BF29" s="20">
        <v>4.228979824961996E-2</v>
      </c>
      <c r="BG29" s="20">
        <v>5.42041251789614E-2</v>
      </c>
      <c r="BH29" s="20">
        <v>4.1096388027726798E-2</v>
      </c>
      <c r="BI29" s="20">
        <v>5.472280813386151E-2</v>
      </c>
      <c r="BJ29" s="20">
        <v>3.87575853915475E-2</v>
      </c>
      <c r="BK29" s="20">
        <v>4.8959683410324625E-2</v>
      </c>
      <c r="BL29" s="20">
        <v>5.1759067612567877E-2</v>
      </c>
      <c r="BM29" s="20">
        <v>5.2945855881683428E-2</v>
      </c>
      <c r="BN29" s="20">
        <v>3.4743675711661003E-2</v>
      </c>
      <c r="BO29" s="15">
        <v>0.450258450418482</v>
      </c>
      <c r="BP29" s="15">
        <v>2.5113284900348899E-2</v>
      </c>
      <c r="BQ29" s="15">
        <v>4.6078089310089297E-2</v>
      </c>
    </row>
    <row r="30" spans="1:69">
      <c r="A30" s="10">
        <v>124</v>
      </c>
      <c r="B30" s="10">
        <v>2</v>
      </c>
      <c r="C30" s="10">
        <v>3</v>
      </c>
      <c r="D30" s="10" t="s">
        <v>227</v>
      </c>
      <c r="E30" s="10" t="s">
        <v>228</v>
      </c>
      <c r="F30" s="10" t="s">
        <v>229</v>
      </c>
      <c r="G30" s="10" t="s">
        <v>230</v>
      </c>
      <c r="H30" s="20">
        <v>0.19636608190612881</v>
      </c>
      <c r="I30" s="20">
        <v>0.21505600736387448</v>
      </c>
      <c r="J30" s="20">
        <v>0.17230736396764096</v>
      </c>
      <c r="K30" s="20">
        <v>0.12140226916453385</v>
      </c>
      <c r="L30" s="20">
        <v>0.11051415271037242</v>
      </c>
      <c r="M30" s="20">
        <v>8.7563889265307449E-2</v>
      </c>
      <c r="N30" s="20">
        <v>8.1199539783779917E-2</v>
      </c>
      <c r="O30" s="20">
        <v>0.20709973394007572</v>
      </c>
      <c r="P30" s="20">
        <v>0.15905799994483666</v>
      </c>
      <c r="Q30" s="20">
        <v>0.11348595373790531</v>
      </c>
      <c r="R30" s="20">
        <v>0.13233561042003131</v>
      </c>
      <c r="S30" s="20">
        <v>0.15898556385681534</v>
      </c>
      <c r="T30" s="20">
        <v>0.17743612716053242</v>
      </c>
      <c r="U30" s="20">
        <v>0.14855581956957645</v>
      </c>
      <c r="V30" s="20">
        <v>0.12006577562171199</v>
      </c>
      <c r="W30" s="20">
        <v>0.11354569128407482</v>
      </c>
      <c r="X30" s="20">
        <v>0.14431243532323629</v>
      </c>
      <c r="Y30" s="20">
        <v>0.18051822706575518</v>
      </c>
      <c r="Z30" s="20">
        <v>0.2758360041632123</v>
      </c>
      <c r="AA30" s="20">
        <v>0.18058580724030157</v>
      </c>
      <c r="AB30" s="20">
        <v>0.20939246791441662</v>
      </c>
      <c r="AC30" s="20">
        <v>0.18289656631905982</v>
      </c>
      <c r="AD30" s="20">
        <v>0.18302591742212587</v>
      </c>
      <c r="AE30" s="20">
        <v>0.1930478790519089</v>
      </c>
      <c r="AF30" s="20">
        <v>0.17324376590513446</v>
      </c>
      <c r="AG30" s="20">
        <v>0.16240813950460536</v>
      </c>
      <c r="AH30" s="20">
        <v>0.11656797425910718</v>
      </c>
      <c r="AI30" s="20">
        <v>0.12065027999698447</v>
      </c>
      <c r="AJ30" s="20">
        <v>0.11501983147067903</v>
      </c>
      <c r="AK30" s="20">
        <v>0.17661473218781218</v>
      </c>
      <c r="AL30" s="20">
        <v>0.1356488650317681</v>
      </c>
      <c r="AM30" s="20">
        <v>0.21037212665016913</v>
      </c>
      <c r="AN30" s="20">
        <v>0.13617027995191833</v>
      </c>
      <c r="AO30" s="20">
        <v>0.18750556051938572</v>
      </c>
      <c r="AP30" s="20">
        <v>0.1380498873068868</v>
      </c>
      <c r="AQ30" s="20">
        <v>0.15176644529001068</v>
      </c>
      <c r="AR30" s="20">
        <v>0.14513317901054748</v>
      </c>
      <c r="AS30" s="20">
        <v>0.18463490152150114</v>
      </c>
      <c r="AT30" s="20">
        <v>9.7926184687049417E-2</v>
      </c>
      <c r="AU30" s="20">
        <v>0.20520996363018676</v>
      </c>
      <c r="AV30" s="20">
        <v>0.15858786266569969</v>
      </c>
      <c r="AW30" s="20">
        <v>0.287999376783942</v>
      </c>
      <c r="AX30" s="20">
        <v>0.18151535136635794</v>
      </c>
      <c r="AY30" s="20">
        <v>0.2287962297771797</v>
      </c>
      <c r="AZ30" s="20">
        <v>0.23262786116555531</v>
      </c>
      <c r="BA30" s="20">
        <v>0.35327114064681697</v>
      </c>
      <c r="BB30" s="20">
        <v>0.23942204691322086</v>
      </c>
      <c r="BC30" s="20">
        <v>0.16559832018753184</v>
      </c>
      <c r="BD30" s="20">
        <v>0.14607018892204812</v>
      </c>
      <c r="BE30" s="20">
        <v>0.21350100605774464</v>
      </c>
      <c r="BF30" s="20">
        <v>0.16673971315915392</v>
      </c>
      <c r="BG30" s="20">
        <v>0.19001086937828704</v>
      </c>
      <c r="BH30" s="20">
        <v>0.11359174940084055</v>
      </c>
      <c r="BI30" s="20">
        <v>0.18609867197836863</v>
      </c>
      <c r="BJ30" s="20">
        <v>0.19309081224570851</v>
      </c>
      <c r="BK30" s="20">
        <v>0.26481440253784244</v>
      </c>
      <c r="BL30" s="20">
        <v>0.24790215656113027</v>
      </c>
      <c r="BM30" s="20">
        <v>0.21256761900426349</v>
      </c>
      <c r="BN30" s="20">
        <v>3.6008756069264902E-2</v>
      </c>
      <c r="BO30" s="15">
        <v>0.43643630260055799</v>
      </c>
      <c r="BP30" s="15">
        <v>2.50613278846884E-2</v>
      </c>
      <c r="BQ30" s="15">
        <v>4.9830424673712098E-2</v>
      </c>
    </row>
    <row r="31" spans="1:69">
      <c r="A31" s="10">
        <v>88</v>
      </c>
      <c r="B31" s="10">
        <v>1</v>
      </c>
      <c r="C31" s="10">
        <v>7</v>
      </c>
      <c r="D31" s="10" t="s">
        <v>83</v>
      </c>
      <c r="E31" s="10" t="s">
        <v>84</v>
      </c>
      <c r="F31" s="10" t="s">
        <v>85</v>
      </c>
      <c r="G31" s="10" t="s">
        <v>86</v>
      </c>
      <c r="H31" s="20">
        <v>6.5337092942027331E-2</v>
      </c>
      <c r="I31" s="20">
        <v>6.151133653414248E-2</v>
      </c>
      <c r="J31" s="20">
        <v>7.0094871516252627E-2</v>
      </c>
      <c r="K31" s="20">
        <v>0.1191401782420797</v>
      </c>
      <c r="L31" s="20">
        <v>6.3017902364906231E-2</v>
      </c>
      <c r="M31" s="20">
        <v>6.248682603571503E-2</v>
      </c>
      <c r="N31" s="20">
        <v>6.6951376978109184E-2</v>
      </c>
      <c r="O31" s="20">
        <v>8.8868862452881683E-2</v>
      </c>
      <c r="P31" s="20">
        <v>5.17279801363595E-2</v>
      </c>
      <c r="Q31" s="20">
        <v>3.4986186297079273E-2</v>
      </c>
      <c r="R31" s="20">
        <v>2.4976605314981644E-2</v>
      </c>
      <c r="S31" s="20">
        <v>3.3499020307235519E-2</v>
      </c>
      <c r="T31" s="20">
        <v>6.541683761562285E-2</v>
      </c>
      <c r="U31" s="20">
        <v>3.0129876092113924E-2</v>
      </c>
      <c r="V31" s="20">
        <v>6.2156892079897122E-2</v>
      </c>
      <c r="W31" s="20">
        <v>4.5609101800816877E-2</v>
      </c>
      <c r="X31" s="20">
        <v>5.3720249079203662E-2</v>
      </c>
      <c r="Y31" s="20">
        <v>8.0940300325478248E-2</v>
      </c>
      <c r="Z31" s="20">
        <v>4.6388262121368623E-2</v>
      </c>
      <c r="AA31" s="20">
        <v>6.2348812034259335E-2</v>
      </c>
      <c r="AB31" s="20">
        <v>5.4023278996446392E-2</v>
      </c>
      <c r="AC31" s="20">
        <v>0.13088947575275903</v>
      </c>
      <c r="AD31" s="20">
        <v>4.1328051009121777E-2</v>
      </c>
      <c r="AE31" s="20">
        <v>4.6845858439107171E-2</v>
      </c>
      <c r="AF31" s="20">
        <v>2.5007013641341721E-2</v>
      </c>
      <c r="AG31" s="20">
        <v>4.6300281859344983E-2</v>
      </c>
      <c r="AH31" s="20">
        <v>3.6796201778053143E-2</v>
      </c>
      <c r="AI31" s="20">
        <v>2.0019204249758362E-2</v>
      </c>
      <c r="AJ31" s="20">
        <v>5.8418484471058782E-2</v>
      </c>
      <c r="AK31" s="20">
        <v>4.2087976799739725E-2</v>
      </c>
      <c r="AL31" s="20">
        <v>3.1214060888441215E-2</v>
      </c>
      <c r="AM31" s="20">
        <v>4.5676798465049587E-2</v>
      </c>
      <c r="AN31" s="20">
        <v>6.3432806849191684E-2</v>
      </c>
      <c r="AO31" s="20">
        <v>9.6329432363727513E-2</v>
      </c>
      <c r="AP31" s="20">
        <v>4.6831445930933198E-2</v>
      </c>
      <c r="AQ31" s="20">
        <v>3.5114693510466664E-2</v>
      </c>
      <c r="AR31" s="20">
        <v>4.5972228664425983E-2</v>
      </c>
      <c r="AS31" s="20">
        <v>5.9090290660606691E-2</v>
      </c>
      <c r="AT31" s="20">
        <v>7.1774911507614558E-2</v>
      </c>
      <c r="AU31" s="20">
        <v>6.9039849994480859E-2</v>
      </c>
      <c r="AV31" s="20">
        <v>3.4652915677322899E-2</v>
      </c>
      <c r="AW31" s="20">
        <v>4.0424416175687081E-2</v>
      </c>
      <c r="AX31" s="20">
        <v>4.8570976614954568E-2</v>
      </c>
      <c r="AY31" s="20">
        <v>6.3744777437861319E-2</v>
      </c>
      <c r="AZ31" s="20">
        <v>4.7605723810197176E-2</v>
      </c>
      <c r="BA31" s="20">
        <v>3.5045853947206135E-2</v>
      </c>
      <c r="BB31" s="20">
        <v>6.6868712721109225E-2</v>
      </c>
      <c r="BC31" s="20">
        <v>3.9022954526167421E-2</v>
      </c>
      <c r="BD31" s="20">
        <v>4.1259489691624476E-2</v>
      </c>
      <c r="BE31" s="20">
        <v>6.0642311799123348E-2</v>
      </c>
      <c r="BF31" s="20">
        <v>4.6568403998353172E-2</v>
      </c>
      <c r="BG31" s="20">
        <v>4.7482469390454592E-2</v>
      </c>
      <c r="BH31" s="20">
        <v>1.5702683808876086E-2</v>
      </c>
      <c r="BI31" s="20">
        <v>3.4491601437482207E-2</v>
      </c>
      <c r="BJ31" s="20">
        <v>3.2133483097479328E-2</v>
      </c>
      <c r="BK31" s="20">
        <v>5.8117910106660037E-2</v>
      </c>
      <c r="BL31" s="20">
        <v>4.7840371476653279E-2</v>
      </c>
      <c r="BM31" s="20">
        <v>3.7722007612339563E-2</v>
      </c>
      <c r="BN31" s="20">
        <v>3.6944065734722198E-2</v>
      </c>
      <c r="BO31" s="15">
        <v>3.7988345886809702E-2</v>
      </c>
      <c r="BP31" s="15">
        <v>2.6763631197083901E-2</v>
      </c>
      <c r="BQ31" s="15">
        <v>0.302775136874671</v>
      </c>
    </row>
    <row r="32" spans="1:69">
      <c r="A32" s="10">
        <v>65</v>
      </c>
      <c r="B32" s="10">
        <v>1</v>
      </c>
      <c r="C32" s="10">
        <v>8</v>
      </c>
      <c r="D32" s="10" t="s">
        <v>309</v>
      </c>
      <c r="E32" s="10" t="s">
        <v>310</v>
      </c>
      <c r="F32" s="10" t="s">
        <v>311</v>
      </c>
      <c r="G32" s="10" t="s">
        <v>312</v>
      </c>
      <c r="H32" s="20">
        <v>1.5681471272760539E-2</v>
      </c>
      <c r="I32" s="20">
        <v>4.5055593153582249E-3</v>
      </c>
      <c r="J32" s="20">
        <v>4.9476660627998936E-3</v>
      </c>
      <c r="K32" s="20">
        <v>9.0358994418680942E-3</v>
      </c>
      <c r="L32" s="20">
        <v>3.2289086743151432E-3</v>
      </c>
      <c r="M32" s="20">
        <v>3.0555138448136224E-3</v>
      </c>
      <c r="N32" s="20">
        <v>3.6627915200752609E-3</v>
      </c>
      <c r="O32" s="20">
        <v>4.251898946200346E-3</v>
      </c>
      <c r="P32" s="20">
        <v>3.7424817920358182E-3</v>
      </c>
      <c r="Q32" s="20">
        <v>7.1124670916550897E-3</v>
      </c>
      <c r="R32" s="20">
        <v>3.4791698054745758E-3</v>
      </c>
      <c r="S32" s="20">
        <v>4.0028727778282733E-3</v>
      </c>
      <c r="T32" s="20">
        <v>4.5685088090923684E-3</v>
      </c>
      <c r="U32" s="20">
        <v>4.3113186365019967E-3</v>
      </c>
      <c r="V32" s="20">
        <v>3.3827207634049327E-3</v>
      </c>
      <c r="W32" s="20">
        <v>4.3830809582065394E-3</v>
      </c>
      <c r="X32" s="20">
        <v>5.2979612665418237E-3</v>
      </c>
      <c r="Y32" s="20">
        <v>4.4438858364095387E-3</v>
      </c>
      <c r="Z32" s="20">
        <v>1.0064346805926277E-3</v>
      </c>
      <c r="AA32" s="20">
        <v>3.179869935498212E-3</v>
      </c>
      <c r="AB32" s="20">
        <v>1.6526017883816666E-2</v>
      </c>
      <c r="AC32" s="20">
        <v>1.2105451500515863E-2</v>
      </c>
      <c r="AD32" s="20">
        <v>1.3793885132342854E-2</v>
      </c>
      <c r="AE32" s="20">
        <v>6.8978760836318192E-3</v>
      </c>
      <c r="AF32" s="20">
        <v>6.221159597726963E-3</v>
      </c>
      <c r="AG32" s="20">
        <v>4.8901528852356782E-3</v>
      </c>
      <c r="AH32" s="20">
        <v>5.0091917260764781E-3</v>
      </c>
      <c r="AI32" s="20">
        <v>9.6323747392994593E-3</v>
      </c>
      <c r="AJ32" s="20">
        <v>1.0021115263619438E-2</v>
      </c>
      <c r="AK32" s="20">
        <v>8.6617978198599704E-3</v>
      </c>
      <c r="AL32" s="20">
        <v>6.9517022453144846E-3</v>
      </c>
      <c r="AM32" s="20">
        <v>1.3072239151351341E-2</v>
      </c>
      <c r="AN32" s="20">
        <v>5.5178578733084682E-3</v>
      </c>
      <c r="AO32" s="20">
        <v>2.9404053893271357E-3</v>
      </c>
      <c r="AP32" s="20">
        <v>1.0355437591713269E-2</v>
      </c>
      <c r="AQ32" s="20">
        <v>5.9098336607586255E-3</v>
      </c>
      <c r="AR32" s="20">
        <v>6.5836524836897078E-3</v>
      </c>
      <c r="AS32" s="20">
        <v>7.5503066883735575E-3</v>
      </c>
      <c r="AT32" s="20">
        <v>6.7198398147209799E-3</v>
      </c>
      <c r="AU32" s="20">
        <v>1.0458565880356709E-2</v>
      </c>
      <c r="AV32" s="20">
        <v>4.9271993654793891E-3</v>
      </c>
      <c r="AW32" s="20">
        <v>5.7496518782579305E-3</v>
      </c>
      <c r="AX32" s="20">
        <v>1.2398798323681837E-2</v>
      </c>
      <c r="AY32" s="20">
        <v>5.9524470543575354E-3</v>
      </c>
      <c r="AZ32" s="20">
        <v>4.6037267223127546E-3</v>
      </c>
      <c r="BA32" s="20">
        <v>7.6850256527714661E-3</v>
      </c>
      <c r="BB32" s="20">
        <v>4.0148273512875332E-3</v>
      </c>
      <c r="BC32" s="20">
        <v>4.2051189339456559E-3</v>
      </c>
      <c r="BD32" s="20">
        <v>3.6555886070107789E-3</v>
      </c>
      <c r="BE32" s="20">
        <v>4.216447198409674E-3</v>
      </c>
      <c r="BF32" s="20">
        <v>3.5679506249118756E-3</v>
      </c>
      <c r="BG32" s="20">
        <v>5.3859492799080318E-3</v>
      </c>
      <c r="BH32" s="20">
        <v>1.8751041326566657E-3</v>
      </c>
      <c r="BI32" s="20">
        <v>7.0171255749900885E-3</v>
      </c>
      <c r="BJ32" s="20">
        <v>4.6327293385859829E-2</v>
      </c>
      <c r="BK32" s="20">
        <v>3.684727687035678E-3</v>
      </c>
      <c r="BL32" s="20">
        <v>1.5494317670084476E-2</v>
      </c>
      <c r="BM32" s="20">
        <v>1.5204905356824143E-2</v>
      </c>
      <c r="BN32" s="20">
        <v>3.8544411458947901E-2</v>
      </c>
      <c r="BO32" s="15">
        <v>2.92050605666004E-2</v>
      </c>
      <c r="BP32" s="15">
        <v>4.0250517044457097E-2</v>
      </c>
      <c r="BQ32" s="15">
        <v>0.223419469582462</v>
      </c>
    </row>
    <row r="33" spans="1:69">
      <c r="A33" s="10">
        <v>137</v>
      </c>
      <c r="B33" s="10">
        <v>1</v>
      </c>
      <c r="C33" s="10">
        <v>3</v>
      </c>
      <c r="D33" s="10" t="s">
        <v>155</v>
      </c>
      <c r="E33" s="10" t="s">
        <v>156</v>
      </c>
      <c r="F33" s="10" t="s">
        <v>157</v>
      </c>
      <c r="G33" s="10" t="s">
        <v>158</v>
      </c>
      <c r="H33" s="20">
        <v>1.771762860458171E-2</v>
      </c>
      <c r="I33" s="20">
        <v>2.372813728549112E-2</v>
      </c>
      <c r="J33" s="20">
        <v>2.5849486089791967E-2</v>
      </c>
      <c r="K33" s="20">
        <v>1.7628283396332215E-2</v>
      </c>
      <c r="L33" s="20">
        <v>1.643962033992883E-2</v>
      </c>
      <c r="M33" s="20">
        <v>2.1200494658214074E-2</v>
      </c>
      <c r="N33" s="20">
        <v>2.6136853254121056E-2</v>
      </c>
      <c r="O33" s="20">
        <v>2.130229479707535E-2</v>
      </c>
      <c r="P33" s="20">
        <v>1.6837041680248851E-2</v>
      </c>
      <c r="Q33" s="20">
        <v>1.4768475123142097E-2</v>
      </c>
      <c r="R33" s="20">
        <v>1.31462243912857E-2</v>
      </c>
      <c r="S33" s="20">
        <v>1.6524890076602131E-2</v>
      </c>
      <c r="T33" s="20">
        <v>1.2897462439806277E-2</v>
      </c>
      <c r="U33" s="20">
        <v>1.3564162094631436E-2</v>
      </c>
      <c r="V33" s="20">
        <v>1.4485483024907453E-2</v>
      </c>
      <c r="W33" s="20">
        <v>1.5677510286552492E-2</v>
      </c>
      <c r="X33" s="20">
        <v>1.7068606040273257E-2</v>
      </c>
      <c r="Y33" s="20">
        <v>1.4942128488461959E-2</v>
      </c>
      <c r="Z33" s="20">
        <v>1.7341127039606195E-2</v>
      </c>
      <c r="AA33" s="20">
        <v>8.7619180825032564E-3</v>
      </c>
      <c r="AB33" s="20">
        <v>1.5696226866386134E-2</v>
      </c>
      <c r="AC33" s="20">
        <v>9.55447295819036E-3</v>
      </c>
      <c r="AD33" s="20">
        <v>2.4643796914947554E-2</v>
      </c>
      <c r="AE33" s="20">
        <v>2.7151346083960644E-2</v>
      </c>
      <c r="AF33" s="20">
        <v>2.3548093842317271E-2</v>
      </c>
      <c r="AG33" s="20">
        <v>2.1049621043271943E-2</v>
      </c>
      <c r="AH33" s="20">
        <v>1.540460465251641E-2</v>
      </c>
      <c r="AI33" s="20">
        <v>1.2450376974706957E-2</v>
      </c>
      <c r="AJ33" s="20">
        <v>2.1313266318882012E-2</v>
      </c>
      <c r="AK33" s="20">
        <v>1.6637933164684697E-2</v>
      </c>
      <c r="AL33" s="20">
        <v>1.7080073594246212E-2</v>
      </c>
      <c r="AM33" s="20">
        <v>2.4405062525592949E-2</v>
      </c>
      <c r="AN33" s="20">
        <v>2.3676701714219997E-2</v>
      </c>
      <c r="AO33" s="20">
        <v>3.0667612064721527E-2</v>
      </c>
      <c r="AP33" s="20">
        <v>1.9078632764920986E-2</v>
      </c>
      <c r="AQ33" s="20">
        <v>1.753640055316524E-2</v>
      </c>
      <c r="AR33" s="20">
        <v>1.7518899022144159E-2</v>
      </c>
      <c r="AS33" s="20">
        <v>1.5929359184124223E-2</v>
      </c>
      <c r="AT33" s="20">
        <v>2.2340040723093632E-2</v>
      </c>
      <c r="AU33" s="20">
        <v>2.7388206042521585E-2</v>
      </c>
      <c r="AV33" s="20">
        <v>1.6587283769226774E-2</v>
      </c>
      <c r="AW33" s="20">
        <v>1.8305569722983094E-2</v>
      </c>
      <c r="AX33" s="20">
        <v>1.2440610161906453E-2</v>
      </c>
      <c r="AY33" s="20">
        <v>2.1679373393315902E-2</v>
      </c>
      <c r="AZ33" s="20">
        <v>2.1236418586235668E-2</v>
      </c>
      <c r="BA33" s="20">
        <v>1.6152551267263043E-2</v>
      </c>
      <c r="BB33" s="20">
        <v>1.4842228134896523E-2</v>
      </c>
      <c r="BC33" s="20">
        <v>1.797696789156103E-2</v>
      </c>
      <c r="BD33" s="20">
        <v>1.5157251454954073E-2</v>
      </c>
      <c r="BE33" s="20">
        <v>2.0342271125826757E-2</v>
      </c>
      <c r="BF33" s="20">
        <v>1.694571028800889E-2</v>
      </c>
      <c r="BG33" s="20">
        <v>1.7067727441841329E-2</v>
      </c>
      <c r="BH33" s="20">
        <v>1.4418698697350895E-2</v>
      </c>
      <c r="BI33" s="20">
        <v>2.0020692195507096E-2</v>
      </c>
      <c r="BJ33" s="20">
        <v>6.3244663656541397E-3</v>
      </c>
      <c r="BK33" s="20">
        <v>5.9021395836458875E-3</v>
      </c>
      <c r="BL33" s="20">
        <v>2.4383049583999991E-2</v>
      </c>
      <c r="BM33" s="20">
        <v>2.6938691473026456E-2</v>
      </c>
      <c r="BN33" s="20">
        <v>4.8850949829585599E-2</v>
      </c>
      <c r="BO33" s="15">
        <v>2.1049646652816799E-2</v>
      </c>
      <c r="BP33" s="15">
        <v>0.15936920883511899</v>
      </c>
      <c r="BQ33" s="15">
        <v>7.2539868544591296E-2</v>
      </c>
    </row>
    <row r="34" spans="1:69">
      <c r="A34">
        <v>156</v>
      </c>
      <c r="B34">
        <v>1</v>
      </c>
      <c r="C34">
        <v>2</v>
      </c>
      <c r="D34" t="s">
        <v>973</v>
      </c>
      <c r="E34" t="s">
        <v>974</v>
      </c>
      <c r="F34" t="s">
        <v>975</v>
      </c>
      <c r="G34" t="s">
        <v>976</v>
      </c>
      <c r="H34" s="15">
        <v>9.3866177157155908E-3</v>
      </c>
      <c r="I34" s="15">
        <v>1.0681735168123286E-2</v>
      </c>
      <c r="J34" s="15">
        <v>5.4735250670230572E-3</v>
      </c>
      <c r="K34" s="15">
        <v>1.1467544496832368E-2</v>
      </c>
      <c r="L34" s="15">
        <v>8.1119773161548048E-3</v>
      </c>
      <c r="M34" s="15">
        <v>1.1795362674715353E-2</v>
      </c>
      <c r="N34" s="15">
        <v>1.2326300945010516E-2</v>
      </c>
      <c r="O34" s="15">
        <v>9.0506151616883568E-3</v>
      </c>
      <c r="P34" s="15">
        <v>7.7313325636601997E-3</v>
      </c>
      <c r="Q34" s="15">
        <v>1.0260904834820211E-2</v>
      </c>
      <c r="R34" s="15">
        <v>1.0939010848959976E-2</v>
      </c>
      <c r="S34" s="15">
        <v>1.192437636823462E-2</v>
      </c>
      <c r="T34" s="15">
        <v>1.1101170395783878E-2</v>
      </c>
      <c r="U34" s="15">
        <v>1.1326591690196145E-2</v>
      </c>
      <c r="V34" s="15">
        <v>8.6985259202737742E-3</v>
      </c>
      <c r="W34" s="15">
        <v>8.9708273324977991E-3</v>
      </c>
      <c r="X34" s="15">
        <v>5.3068930062955171E-3</v>
      </c>
      <c r="Y34" s="15">
        <v>6.6295723229399311E-3</v>
      </c>
      <c r="Z34" s="15">
        <v>1.04541214790371E-2</v>
      </c>
      <c r="AA34" s="15">
        <v>6.9668091149951697E-3</v>
      </c>
      <c r="AB34" s="15">
        <v>9.3259897285841008E-3</v>
      </c>
      <c r="AC34" s="15">
        <v>5.2582528085341864E-3</v>
      </c>
      <c r="AD34" s="15">
        <v>8.250739633604013E-3</v>
      </c>
      <c r="AE34" s="15">
        <v>7.9974866040255499E-3</v>
      </c>
      <c r="AF34" s="15">
        <v>9.3722912377203049E-3</v>
      </c>
      <c r="AG34" s="15">
        <v>1.1126179483496281E-2</v>
      </c>
      <c r="AH34" s="15">
        <v>7.7907878805985407E-3</v>
      </c>
      <c r="AI34" s="15">
        <v>5.4536146111057596E-3</v>
      </c>
      <c r="AJ34" s="15">
        <v>6.6064645205249732E-3</v>
      </c>
      <c r="AK34" s="15">
        <v>6.2963361161764327E-3</v>
      </c>
      <c r="AL34" s="15">
        <v>6.9769607056365188E-3</v>
      </c>
      <c r="AM34" s="15">
        <v>6.2170203372053879E-3</v>
      </c>
      <c r="AN34" s="15">
        <v>1.0640097395260418E-2</v>
      </c>
      <c r="AO34" s="15">
        <v>6.7182631218863868E-3</v>
      </c>
      <c r="AP34" s="15">
        <v>1.0939214515974963E-2</v>
      </c>
      <c r="AQ34" s="15">
        <v>8.4881832440816176E-3</v>
      </c>
      <c r="AR34" s="15">
        <v>1.260757320474782E-2</v>
      </c>
      <c r="AS34" s="15">
        <v>8.0973916550397106E-3</v>
      </c>
      <c r="AT34" s="15">
        <v>1.2133790511660547E-2</v>
      </c>
      <c r="AU34" s="15">
        <v>1.6492111148405864E-2</v>
      </c>
      <c r="AV34" s="15">
        <v>1.2050373515160018E-2</v>
      </c>
      <c r="AW34" s="15">
        <v>1.1250036387353057E-2</v>
      </c>
      <c r="AX34" s="15">
        <v>5.7308521748877178E-3</v>
      </c>
      <c r="AY34" s="15">
        <v>1.0623916130425213E-2</v>
      </c>
      <c r="AZ34" s="15">
        <v>7.5132268198702867E-3</v>
      </c>
      <c r="BA34" s="15">
        <v>7.2821265290375983E-3</v>
      </c>
      <c r="BB34" s="15">
        <v>1.0667679209617994E-2</v>
      </c>
      <c r="BC34" s="15">
        <v>8.010739220325953E-3</v>
      </c>
      <c r="BD34" s="15">
        <v>8.5050710868750153E-3</v>
      </c>
      <c r="BE34" s="15">
        <v>3.5598829109625384E-3</v>
      </c>
      <c r="BF34" s="15">
        <v>7.2084522824435145E-3</v>
      </c>
      <c r="BG34" s="15">
        <v>1.0910489064475257E-2</v>
      </c>
      <c r="BH34" s="15">
        <v>8.905704965612115E-3</v>
      </c>
      <c r="BI34" s="15">
        <v>1.0690550362722371E-2</v>
      </c>
      <c r="BJ34" s="15">
        <v>8.2741526550268469E-3</v>
      </c>
      <c r="BK34" s="15">
        <v>1.028278373449419E-2</v>
      </c>
      <c r="BL34" s="15">
        <v>9.572887472713466E-3</v>
      </c>
      <c r="BM34" s="15">
        <v>1.1921381149853763E-2</v>
      </c>
      <c r="BN34" s="15">
        <v>5.3368759759876601E-2</v>
      </c>
    </row>
    <row r="35" spans="1:69">
      <c r="A35">
        <v>32</v>
      </c>
      <c r="B35">
        <v>1</v>
      </c>
      <c r="C35">
        <v>4</v>
      </c>
      <c r="D35" t="s">
        <v>91</v>
      </c>
      <c r="E35" t="s">
        <v>92</v>
      </c>
      <c r="F35" t="s">
        <v>93</v>
      </c>
      <c r="G35" t="s">
        <v>94</v>
      </c>
      <c r="H35" s="15">
        <v>4.2106491101901046E-2</v>
      </c>
      <c r="I35" s="15">
        <v>7.4243171371653871E-2</v>
      </c>
      <c r="J35" s="15">
        <v>5.8701041819249039E-2</v>
      </c>
      <c r="K35" s="15">
        <v>6.8611421679381723E-2</v>
      </c>
      <c r="L35" s="15">
        <v>6.4495892401236599E-2</v>
      </c>
      <c r="M35" s="15">
        <v>8.0346712795377764E-2</v>
      </c>
      <c r="N35" s="15">
        <v>7.4366200066647695E-2</v>
      </c>
      <c r="O35" s="15">
        <v>6.7472990960573215E-2</v>
      </c>
      <c r="P35" s="15">
        <v>5.6284990111272609E-2</v>
      </c>
      <c r="Q35" s="15">
        <v>5.6965100993022912E-2</v>
      </c>
      <c r="R35" s="15">
        <v>5.4188693610985925E-2</v>
      </c>
      <c r="S35" s="15">
        <v>6.0978686021250353E-2</v>
      </c>
      <c r="T35" s="15">
        <v>6.962602700715656E-2</v>
      </c>
      <c r="U35" s="15">
        <v>6.8149977575974865E-2</v>
      </c>
      <c r="V35" s="15">
        <v>5.616500007469459E-2</v>
      </c>
      <c r="W35" s="15">
        <v>6.4328813936672571E-2</v>
      </c>
      <c r="X35" s="15">
        <v>5.9240250325956006E-2</v>
      </c>
      <c r="Y35" s="15">
        <v>5.788326788440043E-2</v>
      </c>
      <c r="Z35" s="15">
        <v>6.4861737632704128E-2</v>
      </c>
      <c r="AA35" s="15">
        <v>5.8401829129185963E-2</v>
      </c>
      <c r="AB35" s="15">
        <v>7.6014777611075945E-2</v>
      </c>
      <c r="AC35" s="15">
        <v>4.7794191846598659E-2</v>
      </c>
      <c r="AD35" s="15">
        <v>8.2294530041836858E-2</v>
      </c>
      <c r="AE35" s="15">
        <v>6.6879135966954495E-2</v>
      </c>
      <c r="AF35" s="15">
        <v>4.8047597099768892E-2</v>
      </c>
      <c r="AG35" s="15">
        <v>7.5706151927328616E-2</v>
      </c>
      <c r="AH35" s="15">
        <v>6.6573543819966371E-2</v>
      </c>
      <c r="AI35" s="15">
        <v>5.6754524715766787E-2</v>
      </c>
      <c r="AJ35" s="15">
        <v>5.8127705385630744E-2</v>
      </c>
      <c r="AK35" s="15">
        <v>6.2689736749518457E-2</v>
      </c>
      <c r="AL35" s="15">
        <v>5.3912594798138827E-2</v>
      </c>
      <c r="AM35" s="15">
        <v>6.4781427546612383E-2</v>
      </c>
      <c r="AN35" s="15">
        <v>6.1947203575293049E-2</v>
      </c>
      <c r="AO35" s="15">
        <v>5.3575835452538946E-2</v>
      </c>
      <c r="AP35" s="15">
        <v>5.9598288281225605E-2</v>
      </c>
      <c r="AQ35" s="15">
        <v>6.5968718688395697E-2</v>
      </c>
      <c r="AR35" s="15">
        <v>7.9180226767507064E-2</v>
      </c>
      <c r="AS35" s="15">
        <v>5.7400125544435222E-2</v>
      </c>
      <c r="AT35" s="15">
        <v>6.5090627645793375E-2</v>
      </c>
      <c r="AU35" s="15">
        <v>0.10007134573009538</v>
      </c>
      <c r="AV35" s="15">
        <v>7.3329633077257511E-2</v>
      </c>
      <c r="AW35" s="15">
        <v>7.6718092212355454E-2</v>
      </c>
      <c r="AX35" s="15">
        <v>6.3777958662170481E-2</v>
      </c>
      <c r="AY35" s="15">
        <v>8.509441659674602E-2</v>
      </c>
      <c r="AZ35" s="15">
        <v>6.7662996697399239E-2</v>
      </c>
      <c r="BA35" s="15">
        <v>6.6685700650530727E-2</v>
      </c>
      <c r="BB35" s="15">
        <v>6.2440060106896837E-2</v>
      </c>
      <c r="BC35" s="15">
        <v>5.0655134662784491E-2</v>
      </c>
      <c r="BD35" s="15">
        <v>5.291174906539247E-2</v>
      </c>
      <c r="BE35" s="15">
        <v>6.5828622209421192E-2</v>
      </c>
      <c r="BF35" s="15">
        <v>6.7537152390273081E-2</v>
      </c>
      <c r="BG35" s="15">
        <v>7.5920185110146712E-2</v>
      </c>
      <c r="BH35" s="15">
        <v>5.4973768113729823E-2</v>
      </c>
      <c r="BI35" s="15">
        <v>7.3794559085305897E-2</v>
      </c>
      <c r="BJ35" s="15">
        <v>8.4430537723640744E-2</v>
      </c>
      <c r="BK35" s="15">
        <v>7.7358440211769353E-2</v>
      </c>
      <c r="BL35" s="15">
        <v>7.7529401890029687E-2</v>
      </c>
      <c r="BM35" s="15">
        <v>7.7494000985923434E-2</v>
      </c>
      <c r="BN35" s="15">
        <v>5.3953950984371897E-2</v>
      </c>
    </row>
    <row r="36" spans="1:69">
      <c r="A36">
        <v>118</v>
      </c>
      <c r="B36">
        <v>1</v>
      </c>
      <c r="C36">
        <v>4</v>
      </c>
      <c r="D36" t="s">
        <v>416</v>
      </c>
      <c r="E36" t="s">
        <v>417</v>
      </c>
      <c r="F36" t="s">
        <v>418</v>
      </c>
      <c r="G36" t="s">
        <v>419</v>
      </c>
      <c r="H36" s="15">
        <v>0.10331575270824724</v>
      </c>
      <c r="I36" s="15">
        <v>0.14801665780847267</v>
      </c>
      <c r="J36" s="15">
        <v>0.11838668165703656</v>
      </c>
      <c r="K36" s="15">
        <v>0.16528623297279804</v>
      </c>
      <c r="L36" s="15">
        <v>9.9838071744479992E-2</v>
      </c>
      <c r="M36" s="15">
        <v>0.13228185966518885</v>
      </c>
      <c r="N36" s="15">
        <v>0.14337326692281438</v>
      </c>
      <c r="O36" s="15">
        <v>0.1090528925883074</v>
      </c>
      <c r="P36" s="15">
        <v>0.13585325813737523</v>
      </c>
      <c r="Q36" s="15">
        <v>0.14524762818769457</v>
      </c>
      <c r="R36" s="15">
        <v>0.14155519681794437</v>
      </c>
      <c r="S36" s="15">
        <v>0.15785785303204741</v>
      </c>
      <c r="T36" s="15">
        <v>0.13686054695979066</v>
      </c>
      <c r="U36" s="15">
        <v>0.12108299975524808</v>
      </c>
      <c r="V36" s="15">
        <v>0.1575879336579987</v>
      </c>
      <c r="W36" s="15">
        <v>0.18910072601853439</v>
      </c>
      <c r="X36" s="15">
        <v>0.11773831983592599</v>
      </c>
      <c r="Y36" s="15">
        <v>9.2992513589946577E-2</v>
      </c>
      <c r="Z36" s="15">
        <v>0.17326712327426777</v>
      </c>
      <c r="AA36" s="15">
        <v>0.10483613188826268</v>
      </c>
      <c r="AB36" s="15">
        <v>0.1917279511924451</v>
      </c>
      <c r="AC36" s="15">
        <v>9.0319368627166975E-4</v>
      </c>
      <c r="AD36" s="15">
        <v>5.2493581585220626E-2</v>
      </c>
      <c r="AE36" s="15">
        <v>0.15016958586246698</v>
      </c>
      <c r="AF36" s="15">
        <v>0.19547991974973181</v>
      </c>
      <c r="AG36" s="15">
        <v>0.18120321409598364</v>
      </c>
      <c r="AH36" s="15">
        <v>0.12008044095870571</v>
      </c>
      <c r="AI36" s="15">
        <v>0.1290135613523237</v>
      </c>
      <c r="AJ36" s="15">
        <v>0.11834693396506463</v>
      </c>
      <c r="AK36" s="15">
        <v>0.14033417296194881</v>
      </c>
      <c r="AL36" s="15">
        <v>0.15272725086308134</v>
      </c>
      <c r="AM36" s="15">
        <v>0.22689129368086511</v>
      </c>
      <c r="AN36" s="15">
        <v>9.4037009080986805E-2</v>
      </c>
      <c r="AO36" s="15">
        <v>0.14887137526330746</v>
      </c>
      <c r="AP36" s="15">
        <v>0.14305861946400442</v>
      </c>
      <c r="AQ36" s="15">
        <v>0.16253703695852131</v>
      </c>
      <c r="AR36" s="15">
        <v>0.14621685810288276</v>
      </c>
      <c r="AS36" s="15">
        <v>0.14744224016039323</v>
      </c>
      <c r="AT36" s="15">
        <v>0.14673166370226667</v>
      </c>
      <c r="AU36" s="15">
        <v>0.2679813229842366</v>
      </c>
      <c r="AV36" s="15">
        <v>0.18982366808292805</v>
      </c>
      <c r="AW36" s="15">
        <v>0.21209377658175418</v>
      </c>
      <c r="AX36" s="15">
        <v>9.1192519351877555E-2</v>
      </c>
      <c r="AY36" s="15">
        <v>0.17821817576128357</v>
      </c>
      <c r="AZ36" s="15">
        <v>0.15023570676071368</v>
      </c>
      <c r="BA36" s="15">
        <v>0.27536308686749972</v>
      </c>
      <c r="BB36" s="15">
        <v>0.16608581364393596</v>
      </c>
      <c r="BC36" s="15">
        <v>9.8804883805347285E-2</v>
      </c>
      <c r="BD36" s="15">
        <v>0.11767554902715602</v>
      </c>
      <c r="BE36" s="15">
        <v>0.17771650809274481</v>
      </c>
      <c r="BF36" s="15">
        <v>0.14849227290497652</v>
      </c>
      <c r="BG36" s="15">
        <v>0.12980209040130894</v>
      </c>
      <c r="BH36" s="15">
        <v>0.14674931034624761</v>
      </c>
      <c r="BI36" s="15">
        <v>0.18130302534281065</v>
      </c>
      <c r="BJ36" s="15">
        <v>0.10989661758350815</v>
      </c>
      <c r="BK36" s="15">
        <v>0.17813686325435235</v>
      </c>
      <c r="BL36" s="15">
        <v>0.26722281643143381</v>
      </c>
      <c r="BM36" s="15">
        <v>0.16420626574302333</v>
      </c>
      <c r="BN36" s="15">
        <v>6.0353953492198999E-2</v>
      </c>
    </row>
    <row r="37" spans="1:69">
      <c r="A37">
        <v>192</v>
      </c>
      <c r="B37">
        <v>1</v>
      </c>
      <c r="C37">
        <v>1</v>
      </c>
      <c r="D37" t="s">
        <v>977</v>
      </c>
      <c r="E37" t="s">
        <v>978</v>
      </c>
      <c r="F37" t="s">
        <v>979</v>
      </c>
      <c r="G37" t="s">
        <v>980</v>
      </c>
      <c r="H37" s="15">
        <v>2.6074335127283998E-3</v>
      </c>
      <c r="I37" s="15">
        <v>1.8887910653591095E-3</v>
      </c>
      <c r="J37" s="15">
        <v>3.2769451815719453E-3</v>
      </c>
      <c r="K37" s="15">
        <v>4.142461218983773E-3</v>
      </c>
      <c r="L37" s="15">
        <v>1.6568385106536449E-3</v>
      </c>
      <c r="M37" s="15">
        <v>2.795480435557285E-3</v>
      </c>
      <c r="N37" s="15">
        <v>3.1782075650907721E-3</v>
      </c>
      <c r="O37" s="15">
        <v>3.1011195297202553E-3</v>
      </c>
      <c r="P37" s="15">
        <v>3.1184304662278122E-3</v>
      </c>
      <c r="Q37" s="15">
        <v>2.0628049096888708E-3</v>
      </c>
      <c r="R37" s="15">
        <v>2.8591263290700933E-3</v>
      </c>
      <c r="S37" s="15">
        <v>2.2697187417383587E-3</v>
      </c>
      <c r="T37" s="15">
        <v>9.9397209280115912E-6</v>
      </c>
      <c r="U37" s="15">
        <v>3.3687806248182024E-3</v>
      </c>
      <c r="V37" s="15">
        <v>5.5915718791681732E-4</v>
      </c>
      <c r="W37" s="15">
        <v>2.9273852650006219E-3</v>
      </c>
      <c r="X37" s="15">
        <v>1.8821056477724969E-3</v>
      </c>
      <c r="Y37" s="15">
        <v>3.2209169658495868E-3</v>
      </c>
      <c r="Z37" s="15">
        <v>1.8915345902929634E-3</v>
      </c>
      <c r="AA37" s="15">
        <v>2.1095704028197704E-3</v>
      </c>
      <c r="AB37" s="15">
        <v>2.2214625142942261E-3</v>
      </c>
      <c r="AC37" s="15">
        <v>1.9299573717932751E-3</v>
      </c>
      <c r="AD37" s="15">
        <v>3.6239259394497858E-3</v>
      </c>
      <c r="AE37" s="15">
        <v>3.4767736575404447E-3</v>
      </c>
      <c r="AF37" s="15">
        <v>2.3595543576929142E-3</v>
      </c>
      <c r="AG37" s="15">
        <v>2.4996959940968601E-3</v>
      </c>
      <c r="AH37" s="15">
        <v>2.5391366642260947E-3</v>
      </c>
      <c r="AI37" s="15">
        <v>1.5725775999996671E-3</v>
      </c>
      <c r="AJ37" s="15">
        <v>1.8793825647604764E-3</v>
      </c>
      <c r="AK37" s="15">
        <v>1.6854268381705268E-3</v>
      </c>
      <c r="AL37" s="15">
        <v>1.0898857738744347E-3</v>
      </c>
      <c r="AM37" s="15">
        <v>2.3375297766241422E-3</v>
      </c>
      <c r="AN37" s="15">
        <v>3.2422505990269716E-3</v>
      </c>
      <c r="AO37" s="15">
        <v>4.2524144696442657E-3</v>
      </c>
      <c r="AP37" s="15">
        <v>2.0792759099487082E-3</v>
      </c>
      <c r="AQ37" s="15">
        <v>3.45258032063163E-3</v>
      </c>
      <c r="AR37" s="15">
        <v>3.1568518559168799E-3</v>
      </c>
      <c r="AS37" s="15">
        <v>2.6727370912014406E-3</v>
      </c>
      <c r="AT37" s="15">
        <v>4.3344623551779E-3</v>
      </c>
      <c r="AU37" s="15">
        <v>4.0045024236329179E-3</v>
      </c>
      <c r="AV37" s="15">
        <v>2.456452619395868E-3</v>
      </c>
      <c r="AW37" s="15">
        <v>2.1466757113329732E-3</v>
      </c>
      <c r="AX37" s="15">
        <v>2.5166269603431098E-3</v>
      </c>
      <c r="AY37" s="15">
        <v>4.6843031399495172E-3</v>
      </c>
      <c r="AZ37" s="15">
        <v>4.2595008206277058E-3</v>
      </c>
      <c r="BA37" s="15">
        <v>3.1732466488428538E-3</v>
      </c>
      <c r="BB37" s="15">
        <v>3.3932235205651764E-3</v>
      </c>
      <c r="BC37" s="15">
        <v>2.4461746007676025E-3</v>
      </c>
      <c r="BD37" s="15">
        <v>2.053252623075041E-3</v>
      </c>
      <c r="BE37" s="15">
        <v>2.6030314286925142E-3</v>
      </c>
      <c r="BF37" s="15">
        <v>4.0206320474666744E-3</v>
      </c>
      <c r="BG37" s="15">
        <v>3.3315643850013988E-3</v>
      </c>
      <c r="BH37" s="15">
        <v>1.9514420293019509E-3</v>
      </c>
      <c r="BI37" s="15">
        <v>3.1155340952957211E-3</v>
      </c>
      <c r="BJ37" s="15">
        <v>1.8246455883125978E-3</v>
      </c>
      <c r="BK37" s="15">
        <v>3.1675282472801167E-3</v>
      </c>
      <c r="BL37" s="15">
        <v>4.6526315252281543E-3</v>
      </c>
      <c r="BM37" s="15">
        <v>3.1320838762473155E-3</v>
      </c>
      <c r="BN37" s="15">
        <v>6.1289886812149398E-2</v>
      </c>
    </row>
    <row r="38" spans="1:69">
      <c r="A38">
        <v>162</v>
      </c>
      <c r="B38">
        <v>1</v>
      </c>
      <c r="C38">
        <v>1</v>
      </c>
      <c r="D38" t="s">
        <v>242</v>
      </c>
      <c r="E38" t="s">
        <v>243</v>
      </c>
      <c r="F38" t="s">
        <v>244</v>
      </c>
      <c r="G38" t="s">
        <v>245</v>
      </c>
      <c r="H38" s="15">
        <v>1.5326992476218497E-3</v>
      </c>
      <c r="I38" s="15">
        <v>1.0000228738305443E-3</v>
      </c>
      <c r="J38" s="15">
        <v>2.4773501115887956E-3</v>
      </c>
      <c r="K38" s="15">
        <v>1.8393783952681685E-3</v>
      </c>
      <c r="L38" s="15">
        <v>2.0667485310752669E-3</v>
      </c>
      <c r="M38" s="15">
        <v>2.4154375271232664E-3</v>
      </c>
      <c r="N38" s="15">
        <v>2.7919933798092075E-3</v>
      </c>
      <c r="O38" s="15">
        <v>2.4207826266936E-3</v>
      </c>
      <c r="P38" s="15">
        <v>2.7224305652763124E-3</v>
      </c>
      <c r="Q38" s="15">
        <v>2.738228688832626E-3</v>
      </c>
      <c r="R38" s="15">
        <v>1.6406352601229272E-3</v>
      </c>
      <c r="S38" s="15">
        <v>1.7530278017142699E-3</v>
      </c>
      <c r="T38" s="15">
        <v>2.4273197190086164E-3</v>
      </c>
      <c r="U38" s="15">
        <v>1.6063390798767843E-3</v>
      </c>
      <c r="V38" s="15">
        <v>1.791146508157101E-3</v>
      </c>
      <c r="W38" s="15">
        <v>1.1767771111841025E-3</v>
      </c>
      <c r="X38" s="15">
        <v>2.7874465452677939E-3</v>
      </c>
      <c r="Y38" s="15">
        <v>5.4755574545046308E-3</v>
      </c>
      <c r="Z38" s="15">
        <v>1.6559462598928036E-3</v>
      </c>
      <c r="AA38" s="15">
        <v>2.2035192558682326E-3</v>
      </c>
      <c r="AB38" s="15">
        <v>8.9704431788412186E-4</v>
      </c>
      <c r="AC38" s="15">
        <v>1.9077509369463113E-3</v>
      </c>
      <c r="AD38" s="15">
        <v>1.1635529580510081E-3</v>
      </c>
      <c r="AE38" s="15">
        <v>1.9364028574430079E-3</v>
      </c>
      <c r="AF38" s="15">
        <v>2.7167855891675704E-3</v>
      </c>
      <c r="AG38" s="15">
        <v>2.2627481976636729E-3</v>
      </c>
      <c r="AH38" s="15">
        <v>2.1685603914271424E-3</v>
      </c>
      <c r="AI38" s="15">
        <v>1.547834528899111E-3</v>
      </c>
      <c r="AJ38" s="15">
        <v>3.5305634881285471E-3</v>
      </c>
      <c r="AK38" s="15">
        <v>1.9154649583871762E-3</v>
      </c>
      <c r="AL38" s="15">
        <v>1.7679771121694784E-3</v>
      </c>
      <c r="AM38" s="15">
        <v>1.5227987168175325E-3</v>
      </c>
      <c r="AN38" s="15">
        <v>2.1426483243522868E-3</v>
      </c>
      <c r="AO38" s="15">
        <v>1.0671510645636911E-3</v>
      </c>
      <c r="AP38" s="15">
        <v>1.2859999328020996E-3</v>
      </c>
      <c r="AQ38" s="15">
        <v>1.8628063325285375E-3</v>
      </c>
      <c r="AR38" s="15">
        <v>8.7037650601229084E-4</v>
      </c>
      <c r="AS38" s="15">
        <v>2.6661252381145113E-3</v>
      </c>
      <c r="AT38" s="15">
        <v>3.0357012719304417E-3</v>
      </c>
      <c r="AU38" s="15">
        <v>2.5224555302789733E-3</v>
      </c>
      <c r="AV38" s="15">
        <v>2.023149592113754E-3</v>
      </c>
      <c r="AW38" s="15">
        <v>1.4520362953331538E-3</v>
      </c>
      <c r="AX38" s="15">
        <v>1.4586658720350913E-3</v>
      </c>
      <c r="AY38" s="15">
        <v>2.1804269269090964E-3</v>
      </c>
      <c r="AZ38" s="15">
        <v>6.4997689708009274E-4</v>
      </c>
      <c r="BA38" s="15">
        <v>9.2211238431254164E-4</v>
      </c>
      <c r="BB38" s="15">
        <v>1.6095387340207902E-4</v>
      </c>
      <c r="BC38" s="15">
        <v>8.3626747975479231E-5</v>
      </c>
      <c r="BD38" s="15">
        <v>1.7090157659616981E-3</v>
      </c>
      <c r="BE38" s="15">
        <v>3.347579560179113E-3</v>
      </c>
      <c r="BF38" s="15">
        <v>1.9781439975533758E-3</v>
      </c>
      <c r="BG38" s="15">
        <v>1.5887478187781498E-3</v>
      </c>
      <c r="BH38" s="15">
        <v>7.2025838107588134E-4</v>
      </c>
      <c r="BI38" s="15">
        <v>1.2805120918281893E-3</v>
      </c>
      <c r="BJ38" s="15">
        <v>1.3265189847953519E-3</v>
      </c>
      <c r="BK38" s="15">
        <v>1.3153728693901464E-3</v>
      </c>
      <c r="BL38" s="15">
        <v>1.9755157623134179E-3</v>
      </c>
      <c r="BM38" s="15">
        <v>1.347809980902557E-3</v>
      </c>
      <c r="BN38" s="15">
        <v>6.51334256038444E-2</v>
      </c>
    </row>
    <row r="39" spans="1:69">
      <c r="A39">
        <v>98</v>
      </c>
      <c r="B39">
        <v>1</v>
      </c>
      <c r="C39">
        <v>4</v>
      </c>
      <c r="D39" t="s">
        <v>269</v>
      </c>
      <c r="E39" t="s">
        <v>270</v>
      </c>
      <c r="F39" t="s">
        <v>271</v>
      </c>
      <c r="G39" t="s">
        <v>272</v>
      </c>
      <c r="H39" s="15">
        <v>2.7984110313359803E-2</v>
      </c>
      <c r="I39" s="15">
        <v>3.682967398528908E-2</v>
      </c>
      <c r="J39" s="15">
        <v>2.9764220466657904E-2</v>
      </c>
      <c r="K39" s="15">
        <v>3.9517354058258333E-2</v>
      </c>
      <c r="L39" s="15">
        <v>1.8097442111022599E-2</v>
      </c>
      <c r="M39" s="15">
        <v>4.0314946432790384E-2</v>
      </c>
      <c r="N39" s="15">
        <v>3.9500945776172219E-2</v>
      </c>
      <c r="O39" s="15">
        <v>4.6227673300524394E-2</v>
      </c>
      <c r="P39" s="15">
        <v>4.3483795037010622E-2</v>
      </c>
      <c r="Q39" s="15">
        <v>2.7812204277051562E-2</v>
      </c>
      <c r="R39" s="15">
        <v>3.4564657999291232E-2</v>
      </c>
      <c r="S39" s="15">
        <v>4.1125393502742316E-2</v>
      </c>
      <c r="T39" s="15">
        <v>4.5703023401829072E-2</v>
      </c>
      <c r="U39" s="15">
        <v>3.6956654176048251E-2</v>
      </c>
      <c r="V39" s="15">
        <v>3.9106847557480666E-2</v>
      </c>
      <c r="W39" s="15">
        <v>4.2712997770545026E-2</v>
      </c>
      <c r="X39" s="15">
        <v>2.5928744677944902E-2</v>
      </c>
      <c r="Y39" s="15">
        <v>2.5058233637487732E-2</v>
      </c>
      <c r="Z39" s="15">
        <v>3.7113206886710694E-2</v>
      </c>
      <c r="AA39" s="15">
        <v>4.5818387525957092E-2</v>
      </c>
      <c r="AB39" s="15">
        <v>4.460367385795351E-2</v>
      </c>
      <c r="AC39" s="15">
        <v>3.6537822703938225E-2</v>
      </c>
      <c r="AD39" s="15">
        <v>3.0159265911585069E-2</v>
      </c>
      <c r="AE39" s="15">
        <v>4.9658354799372716E-2</v>
      </c>
      <c r="AF39" s="15">
        <v>4.2937313326373128E-2</v>
      </c>
      <c r="AG39" s="15">
        <v>4.8897332715070442E-2</v>
      </c>
      <c r="AH39" s="15">
        <v>4.5009242760386751E-2</v>
      </c>
      <c r="AI39" s="15">
        <v>3.7253479368192489E-2</v>
      </c>
      <c r="AJ39" s="15">
        <v>4.0382030143648634E-2</v>
      </c>
      <c r="AK39" s="15">
        <v>2.4817354729486284E-2</v>
      </c>
      <c r="AL39" s="15">
        <v>3.8166324552069648E-2</v>
      </c>
      <c r="AM39" s="15">
        <v>3.9498724035506819E-2</v>
      </c>
      <c r="AN39" s="15">
        <v>4.4874765675146859E-2</v>
      </c>
      <c r="AO39" s="15">
        <v>3.3107522620572045E-2</v>
      </c>
      <c r="AP39" s="15">
        <v>4.5965310605379645E-2</v>
      </c>
      <c r="AQ39" s="15">
        <v>3.8936260145687865E-2</v>
      </c>
      <c r="AR39" s="15">
        <v>3.3816874962703934E-2</v>
      </c>
      <c r="AS39" s="15">
        <v>3.2820951929659385E-2</v>
      </c>
      <c r="AT39" s="15">
        <v>4.1820545487438326E-2</v>
      </c>
      <c r="AU39" s="15">
        <v>6.5249841541071982E-2</v>
      </c>
      <c r="AV39" s="15">
        <v>5.1245483631132391E-2</v>
      </c>
      <c r="AW39" s="15">
        <v>5.1364429053088509E-2</v>
      </c>
      <c r="AX39" s="15">
        <v>3.3450330554174602E-2</v>
      </c>
      <c r="AY39" s="15">
        <v>6.0277965067535369E-2</v>
      </c>
      <c r="AZ39" s="15">
        <v>4.3995937437300583E-2</v>
      </c>
      <c r="BA39" s="15">
        <v>5.4345081251891143E-2</v>
      </c>
      <c r="BB39" s="15">
        <v>1.8685577036234927E-2</v>
      </c>
      <c r="BC39" s="15">
        <v>2.2838710153524618E-2</v>
      </c>
      <c r="BD39" s="15">
        <v>3.3335943575456828E-2</v>
      </c>
      <c r="BE39" s="15">
        <v>5.2713760029086745E-2</v>
      </c>
      <c r="BF39" s="15">
        <v>5.8846015138245139E-2</v>
      </c>
      <c r="BG39" s="15">
        <v>5.226751040309921E-2</v>
      </c>
      <c r="BH39" s="15">
        <v>3.8665992117582787E-2</v>
      </c>
      <c r="BI39" s="15">
        <v>5.0195419612641234E-2</v>
      </c>
      <c r="BJ39" s="15">
        <v>3.0890337399132304E-2</v>
      </c>
      <c r="BK39" s="15">
        <v>3.9359994442986067E-2</v>
      </c>
      <c r="BL39" s="15">
        <v>4.866759343977544E-2</v>
      </c>
      <c r="BM39" s="15">
        <v>5.5718262320081063E-2</v>
      </c>
      <c r="BN39" s="15">
        <v>6.6425222062155703E-2</v>
      </c>
    </row>
    <row r="40" spans="1:69">
      <c r="A40">
        <v>89</v>
      </c>
      <c r="B40">
        <v>1</v>
      </c>
      <c r="C40">
        <v>2</v>
      </c>
      <c r="D40" t="s">
        <v>702</v>
      </c>
      <c r="E40" t="s">
        <v>703</v>
      </c>
      <c r="F40" t="s">
        <v>704</v>
      </c>
      <c r="G40" t="s">
        <v>705</v>
      </c>
      <c r="H40" s="15">
        <v>1.2113020425615142E-2</v>
      </c>
      <c r="I40" s="15">
        <v>2.0323980361959187E-2</v>
      </c>
      <c r="J40" s="15">
        <v>1.3465393158908759E-2</v>
      </c>
      <c r="K40" s="15">
        <v>1.1203412966826745E-2</v>
      </c>
      <c r="L40" s="15">
        <v>1.0666573380797763E-2</v>
      </c>
      <c r="M40" s="15">
        <v>1.5500218694161415E-2</v>
      </c>
      <c r="N40" s="15">
        <v>1.367103508823982E-2</v>
      </c>
      <c r="O40" s="15">
        <v>1.4072707251306386E-2</v>
      </c>
      <c r="P40" s="15">
        <v>1.0863991037797007E-2</v>
      </c>
      <c r="Q40" s="15">
        <v>9.7582919083548519E-3</v>
      </c>
      <c r="R40" s="15">
        <v>1.1465044166619143E-2</v>
      </c>
      <c r="S40" s="15">
        <v>1.0357783250257992E-2</v>
      </c>
      <c r="T40" s="15">
        <v>1.3297081358800306E-2</v>
      </c>
      <c r="U40" s="15">
        <v>1.3656135151632475E-2</v>
      </c>
      <c r="V40" s="15">
        <v>1.0796804715179039E-2</v>
      </c>
      <c r="W40" s="15">
        <v>1.116105172858806E-2</v>
      </c>
      <c r="X40" s="15">
        <v>9.7549156190651753E-3</v>
      </c>
      <c r="Y40" s="15">
        <v>1.1726855721421781E-2</v>
      </c>
      <c r="Z40" s="15">
        <v>8.9833005961899772E-3</v>
      </c>
      <c r="AA40" s="15">
        <v>7.8020507560950117E-3</v>
      </c>
      <c r="AB40" s="15">
        <v>1.7533179279884892E-2</v>
      </c>
      <c r="AC40" s="15">
        <v>9.5297502341561997E-3</v>
      </c>
      <c r="AD40" s="15">
        <v>1.645433490818772E-2</v>
      </c>
      <c r="AE40" s="15">
        <v>8.7940585662607384E-3</v>
      </c>
      <c r="AF40" s="15">
        <v>1.4547137010947921E-2</v>
      </c>
      <c r="AG40" s="15">
        <v>1.4691996344962968E-2</v>
      </c>
      <c r="AH40" s="15">
        <v>8.4983690874132593E-3</v>
      </c>
      <c r="AI40" s="15">
        <v>1.1153866061513395E-2</v>
      </c>
      <c r="AJ40" s="15">
        <v>1.4650373350524264E-2</v>
      </c>
      <c r="AK40" s="15">
        <v>8.493421920074835E-3</v>
      </c>
      <c r="AL40" s="15">
        <v>9.6376953472085622E-3</v>
      </c>
      <c r="AM40" s="15">
        <v>1.2277612115936193E-2</v>
      </c>
      <c r="AN40" s="15">
        <v>1.3455327539856241E-2</v>
      </c>
      <c r="AO40" s="15">
        <v>1.0676953084292914E-2</v>
      </c>
      <c r="AP40" s="15">
        <v>1.3049600562781438E-2</v>
      </c>
      <c r="AQ40" s="15">
        <v>1.2644263188840677E-2</v>
      </c>
      <c r="AR40" s="15">
        <v>9.4479113498520881E-3</v>
      </c>
      <c r="AS40" s="15">
        <v>9.5575657928435309E-3</v>
      </c>
      <c r="AT40" s="15">
        <v>8.4811434893152307E-3</v>
      </c>
      <c r="AU40" s="15">
        <v>1.7534114932792177E-2</v>
      </c>
      <c r="AV40" s="15">
        <v>1.4223513719426451E-2</v>
      </c>
      <c r="AW40" s="15">
        <v>1.6125790928981257E-2</v>
      </c>
      <c r="AX40" s="15">
        <v>1.3280087904779006E-2</v>
      </c>
      <c r="AY40" s="15">
        <v>9.374368263393237E-3</v>
      </c>
      <c r="AZ40" s="15">
        <v>1.1223985614651969E-2</v>
      </c>
      <c r="BA40" s="15">
        <v>3.7888890956308097E-2</v>
      </c>
      <c r="BB40" s="15">
        <v>8.1498572480843464E-3</v>
      </c>
      <c r="BC40" s="15">
        <v>7.5488499914818661E-3</v>
      </c>
      <c r="BD40" s="15">
        <v>6.5239165607410979E-3</v>
      </c>
      <c r="BE40" s="15">
        <v>8.8122287411794772E-3</v>
      </c>
      <c r="BF40" s="15">
        <v>7.6607121394822982E-3</v>
      </c>
      <c r="BG40" s="15">
        <v>7.6955854247766223E-3</v>
      </c>
      <c r="BH40" s="15">
        <v>5.9122165139870713E-3</v>
      </c>
      <c r="BI40" s="15">
        <v>1.1498671431846214E-2</v>
      </c>
      <c r="BJ40" s="15">
        <v>6.720075966370022E-3</v>
      </c>
      <c r="BK40" s="15">
        <v>6.8387602695960783E-3</v>
      </c>
      <c r="BL40" s="15">
        <v>1.1578207520313603E-2</v>
      </c>
      <c r="BM40" s="15">
        <v>7.6645899344123742E-3</v>
      </c>
      <c r="BN40" s="15">
        <v>7.23445598787546E-2</v>
      </c>
    </row>
    <row r="41" spans="1:69">
      <c r="A41">
        <v>14</v>
      </c>
      <c r="B41">
        <v>1</v>
      </c>
      <c r="C41">
        <v>11</v>
      </c>
      <c r="D41" t="s">
        <v>582</v>
      </c>
      <c r="E41" t="s">
        <v>583</v>
      </c>
      <c r="F41" t="s">
        <v>584</v>
      </c>
      <c r="G41" t="s">
        <v>585</v>
      </c>
      <c r="H41" s="15">
        <v>0.33389838793404553</v>
      </c>
      <c r="I41" s="15">
        <v>0.31989444847500659</v>
      </c>
      <c r="J41" s="15">
        <v>0.28177759923294787</v>
      </c>
      <c r="K41" s="15">
        <v>0.45554695120778632</v>
      </c>
      <c r="L41" s="15">
        <v>0.19612680369220498</v>
      </c>
      <c r="M41" s="15">
        <v>0.44525246315251477</v>
      </c>
      <c r="N41" s="15">
        <v>0.27740129023138482</v>
      </c>
      <c r="O41" s="15">
        <v>0.23130740475114067</v>
      </c>
      <c r="P41" s="15">
        <v>0.19834140190809313</v>
      </c>
      <c r="Q41" s="15">
        <v>0.21840102239274994</v>
      </c>
      <c r="R41" s="15">
        <v>0.29264399985495065</v>
      </c>
      <c r="S41" s="15">
        <v>0.23143499534226766</v>
      </c>
      <c r="T41" s="15">
        <v>0.28651265497069472</v>
      </c>
      <c r="U41" s="15">
        <v>0.30608414632951186</v>
      </c>
      <c r="V41" s="15">
        <v>0.19853880687806483</v>
      </c>
      <c r="W41" s="15">
        <v>0.21783372121179836</v>
      </c>
      <c r="X41" s="15">
        <v>0.26318326033353945</v>
      </c>
      <c r="Y41" s="15">
        <v>0.20333896751602626</v>
      </c>
      <c r="Z41" s="15">
        <v>0.2703568806964679</v>
      </c>
      <c r="AA41" s="15">
        <v>0.28160052930446999</v>
      </c>
      <c r="AB41" s="15">
        <v>0.20299735011780851</v>
      </c>
      <c r="AC41" s="15">
        <v>0.41538463885445992</v>
      </c>
      <c r="AD41" s="15">
        <v>0.35741351648391445</v>
      </c>
      <c r="AE41" s="15">
        <v>0.44439029673723462</v>
      </c>
      <c r="AF41" s="15">
        <v>0.3026785973694972</v>
      </c>
      <c r="AG41" s="15">
        <v>0.36404621705980988</v>
      </c>
      <c r="AH41" s="15">
        <v>0.37308556627647799</v>
      </c>
      <c r="AI41" s="15">
        <v>0.30146954487674987</v>
      </c>
      <c r="AJ41" s="15">
        <v>0.352321606048007</v>
      </c>
      <c r="AK41" s="15">
        <v>0.21120217009199591</v>
      </c>
      <c r="AL41" s="15">
        <v>0.32090901867644245</v>
      </c>
      <c r="AM41" s="15">
        <v>0.42698580304309247</v>
      </c>
      <c r="AN41" s="15">
        <v>0.26556471531045162</v>
      </c>
      <c r="AO41" s="15">
        <v>0.28080989734371792</v>
      </c>
      <c r="AP41" s="15">
        <v>0.49049896863185022</v>
      </c>
      <c r="AQ41" s="15">
        <v>0.34140757727746912</v>
      </c>
      <c r="AR41" s="15">
        <v>0.43472438422122006</v>
      </c>
      <c r="AS41" s="15">
        <v>0.24442856841846949</v>
      </c>
      <c r="AT41" s="15">
        <v>0.32976048306923922</v>
      </c>
      <c r="AU41" s="15">
        <v>0.36388054466486491</v>
      </c>
      <c r="AV41" s="15">
        <v>0.36393229228476087</v>
      </c>
      <c r="AW41" s="15">
        <v>0.30677892712942906</v>
      </c>
      <c r="AX41" s="15">
        <v>0.14763013192329386</v>
      </c>
      <c r="AY41" s="15">
        <v>0.29504112655348957</v>
      </c>
      <c r="AZ41" s="15">
        <v>0.57703830734443773</v>
      </c>
      <c r="BA41" s="15">
        <v>0.19693468118469509</v>
      </c>
      <c r="BB41" s="15">
        <v>0.33214431375108472</v>
      </c>
      <c r="BC41" s="15">
        <v>0.22069871876974625</v>
      </c>
      <c r="BD41" s="15">
        <v>0.22261346002434004</v>
      </c>
      <c r="BE41" s="15">
        <v>0.23244134674084166</v>
      </c>
      <c r="BF41" s="15">
        <v>0.27010049817293247</v>
      </c>
      <c r="BG41" s="15">
        <v>0.22875223261022781</v>
      </c>
      <c r="BH41" s="15">
        <v>0.23451012308463731</v>
      </c>
      <c r="BI41" s="15">
        <v>0.41458152688009031</v>
      </c>
      <c r="BJ41" s="15">
        <v>0.28366813378690731</v>
      </c>
      <c r="BK41" s="15">
        <v>0.32767783766375708</v>
      </c>
      <c r="BL41" s="15">
        <v>0.38409661747221185</v>
      </c>
      <c r="BM41" s="15">
        <v>0.39056859600984717</v>
      </c>
      <c r="BN41" s="15">
        <v>7.24989577306967E-2</v>
      </c>
    </row>
    <row r="42" spans="1:69">
      <c r="A42">
        <v>202</v>
      </c>
      <c r="B42">
        <v>1</v>
      </c>
      <c r="C42">
        <v>1</v>
      </c>
      <c r="D42" t="s">
        <v>175</v>
      </c>
      <c r="E42" t="s">
        <v>176</v>
      </c>
      <c r="F42" t="s">
        <v>177</v>
      </c>
      <c r="G42" t="s">
        <v>178</v>
      </c>
      <c r="H42" s="15">
        <v>0.18576095823276742</v>
      </c>
      <c r="I42" s="15">
        <v>0.20034316534413754</v>
      </c>
      <c r="J42" s="15">
        <v>9.7422555895065113E-2</v>
      </c>
      <c r="K42" s="15">
        <v>0.11363261433470577</v>
      </c>
      <c r="L42" s="15">
        <v>7.5579013667328721E-2</v>
      </c>
      <c r="M42" s="15">
        <v>9.0358011380339609E-2</v>
      </c>
      <c r="N42" s="15">
        <v>6.341642266662903E-2</v>
      </c>
      <c r="O42" s="15">
        <v>0.13884359788973255</v>
      </c>
      <c r="P42" s="15">
        <v>4.6563959157335802E-6</v>
      </c>
      <c r="Q42" s="15">
        <v>9.7510939692641199E-2</v>
      </c>
      <c r="R42" s="15">
        <v>0.1277497127370292</v>
      </c>
      <c r="S42" s="15">
        <v>0.14475830662897135</v>
      </c>
      <c r="T42" s="15">
        <v>0.11790953045227094</v>
      </c>
      <c r="U42" s="15">
        <v>0.13154432311465222</v>
      </c>
      <c r="V42" s="15">
        <v>0.17082978698678189</v>
      </c>
      <c r="W42" s="15">
        <v>0.1205960662810469</v>
      </c>
      <c r="X42" s="15">
        <v>0.12927121852191331</v>
      </c>
      <c r="Y42" s="15">
        <v>0.16419122728255436</v>
      </c>
      <c r="Z42" s="15">
        <v>0.1869014544119206</v>
      </c>
      <c r="AA42" s="15">
        <v>8.5768559690378041E-2</v>
      </c>
      <c r="AB42" s="15">
        <v>0.15829343401602916</v>
      </c>
      <c r="AC42" s="15">
        <v>0.17095321654868642</v>
      </c>
      <c r="AD42" s="15">
        <v>0.17283926737547764</v>
      </c>
      <c r="AE42" s="15">
        <v>0.1661771328629788</v>
      </c>
      <c r="AF42" s="15">
        <v>0.15261918711598235</v>
      </c>
      <c r="AG42" s="15">
        <v>0.12480987425925037</v>
      </c>
      <c r="AH42" s="15">
        <v>0.14726660869254202</v>
      </c>
      <c r="AI42" s="15">
        <v>0.12026894766030113</v>
      </c>
      <c r="AJ42" s="15">
        <v>0.10589997508719506</v>
      </c>
      <c r="AK42" s="15">
        <v>0.14026907449122153</v>
      </c>
      <c r="AL42" s="15">
        <v>0.14133857878320458</v>
      </c>
      <c r="AM42" s="15">
        <v>0.1923591858693256</v>
      </c>
      <c r="AN42" s="15">
        <v>0.11298292351740456</v>
      </c>
      <c r="AO42" s="15">
        <v>0.19350803832592861</v>
      </c>
      <c r="AP42" s="15">
        <v>0.12975414862973372</v>
      </c>
      <c r="AQ42" s="15">
        <v>1.4280645595843677E-4</v>
      </c>
      <c r="AR42" s="15">
        <v>1.5945421649743284E-4</v>
      </c>
      <c r="AS42" s="15">
        <v>0.15308653408213599</v>
      </c>
      <c r="AT42" s="15">
        <v>0.12023001544425402</v>
      </c>
      <c r="AU42" s="15">
        <v>0.18641733751880604</v>
      </c>
      <c r="AV42" s="15">
        <v>0.11803716254155457</v>
      </c>
      <c r="AW42" s="15">
        <v>0.26824456150450304</v>
      </c>
      <c r="AX42" s="15">
        <v>0.11283619691463818</v>
      </c>
      <c r="AY42" s="15">
        <v>0.19721946951887623</v>
      </c>
      <c r="AZ42" s="15">
        <v>0.19229517318284187</v>
      </c>
      <c r="BA42" s="15">
        <v>0.26923121601909034</v>
      </c>
      <c r="BB42" s="15">
        <v>0.1881738276083873</v>
      </c>
      <c r="BC42" s="15">
        <v>0.10981259292733579</v>
      </c>
      <c r="BD42" s="15">
        <v>0.14409313599221518</v>
      </c>
      <c r="BE42" s="15">
        <v>0.21941746977424934</v>
      </c>
      <c r="BF42" s="15">
        <v>0.17006917076184602</v>
      </c>
      <c r="BG42" s="15">
        <v>0.13917401614260672</v>
      </c>
      <c r="BH42" s="15">
        <v>0.1213824743676843</v>
      </c>
      <c r="BI42" s="15">
        <v>0.17506211919100964</v>
      </c>
      <c r="BJ42" s="15">
        <v>0.13237302439393475</v>
      </c>
      <c r="BK42" s="15">
        <v>0.19684930667024975</v>
      </c>
      <c r="BL42" s="15">
        <v>0.28666901118519422</v>
      </c>
      <c r="BM42" s="15">
        <v>0.20567022029649665</v>
      </c>
      <c r="BN42" s="15">
        <v>7.6952353629491196E-2</v>
      </c>
    </row>
    <row r="43" spans="1:69">
      <c r="A43">
        <v>74</v>
      </c>
      <c r="B43">
        <v>1</v>
      </c>
      <c r="C43">
        <v>4</v>
      </c>
      <c r="D43" t="s">
        <v>139</v>
      </c>
      <c r="E43" t="s">
        <v>140</v>
      </c>
      <c r="F43" t="s">
        <v>141</v>
      </c>
      <c r="G43" t="s">
        <v>142</v>
      </c>
      <c r="H43" s="15">
        <v>0.14351823437052863</v>
      </c>
      <c r="I43" s="15">
        <v>0.15671386860573866</v>
      </c>
      <c r="J43" s="15">
        <v>0.13516131932121681</v>
      </c>
      <c r="K43" s="15">
        <v>0.14605188578306755</v>
      </c>
      <c r="L43" s="15">
        <v>0.141840393712692</v>
      </c>
      <c r="M43" s="15">
        <v>0.13137110549184441</v>
      </c>
      <c r="N43" s="15">
        <v>0.13579468902971925</v>
      </c>
      <c r="O43" s="15">
        <v>0.19311938151568261</v>
      </c>
      <c r="P43" s="15">
        <v>0.1654344973466769</v>
      </c>
      <c r="Q43" s="15">
        <v>0.14804269173248294</v>
      </c>
      <c r="R43" s="15">
        <v>0.12452465591613848</v>
      </c>
      <c r="S43" s="15">
        <v>0.1412065511681882</v>
      </c>
      <c r="T43" s="15">
        <v>8.8186297257309809E-2</v>
      </c>
      <c r="U43" s="15">
        <v>0.14968847865720528</v>
      </c>
      <c r="V43" s="15">
        <v>0.13373365324206254</v>
      </c>
      <c r="W43" s="15">
        <v>0.19002444183010908</v>
      </c>
      <c r="X43" s="15">
        <v>0.13386179315093172</v>
      </c>
      <c r="Y43" s="15">
        <v>0.14204061047759819</v>
      </c>
      <c r="Z43" s="15">
        <v>0.10853232374898511</v>
      </c>
      <c r="AA43" s="15">
        <v>8.1656419100402236E-2</v>
      </c>
      <c r="AB43" s="15">
        <v>0.20576182457927808</v>
      </c>
      <c r="AC43" s="15">
        <v>5.983207619696989E-2</v>
      </c>
      <c r="AD43" s="15">
        <v>0.22067296646390119</v>
      </c>
      <c r="AE43" s="15">
        <v>0.1674079249373753</v>
      </c>
      <c r="AF43" s="15">
        <v>8.8746449206569683E-2</v>
      </c>
      <c r="AG43" s="15">
        <v>0.13725685931779202</v>
      </c>
      <c r="AH43" s="15">
        <v>0.15106685864287178</v>
      </c>
      <c r="AI43" s="15">
        <v>0.11985062908918566</v>
      </c>
      <c r="AJ43" s="15">
        <v>0.12795175865828412</v>
      </c>
      <c r="AK43" s="15">
        <v>8.0707652065576285E-2</v>
      </c>
      <c r="AL43" s="15">
        <v>0.10961952348591728</v>
      </c>
      <c r="AM43" s="15">
        <v>0.16148501935268933</v>
      </c>
      <c r="AN43" s="15">
        <v>0.21802397744684252</v>
      </c>
      <c r="AO43" s="15">
        <v>0.11712261220322086</v>
      </c>
      <c r="AP43" s="15">
        <v>0.12186846954486152</v>
      </c>
      <c r="AQ43" s="15">
        <v>0.12823017982734469</v>
      </c>
      <c r="AR43" s="15">
        <v>0.18765598154733512</v>
      </c>
      <c r="AS43" s="15">
        <v>0.11459437677820444</v>
      </c>
      <c r="AT43" s="15">
        <v>0.14286250635784109</v>
      </c>
      <c r="AU43" s="15">
        <v>0.22993687582418115</v>
      </c>
      <c r="AV43" s="15">
        <v>0.12663102562765999</v>
      </c>
      <c r="AW43" s="15">
        <v>0.26459571625946271</v>
      </c>
      <c r="AX43" s="15">
        <v>0.14564389434481864</v>
      </c>
      <c r="AY43" s="15">
        <v>0.22133819901352533</v>
      </c>
      <c r="AZ43" s="15">
        <v>0.1510579317030355</v>
      </c>
      <c r="BA43" s="15">
        <v>0.1627305018640334</v>
      </c>
      <c r="BB43" s="15">
        <v>0.16832737755024935</v>
      </c>
      <c r="BC43" s="15">
        <v>0.12435165520088502</v>
      </c>
      <c r="BD43" s="15">
        <v>0.15754881997847181</v>
      </c>
      <c r="BE43" s="15">
        <v>0.19018784803372665</v>
      </c>
      <c r="BF43" s="15">
        <v>0.15816816530653907</v>
      </c>
      <c r="BG43" s="15">
        <v>0.20321413012215533</v>
      </c>
      <c r="BH43" s="15">
        <v>0.11633143694446901</v>
      </c>
      <c r="BI43" s="15">
        <v>0.18127204290475715</v>
      </c>
      <c r="BJ43" s="15">
        <v>0.16843303519743902</v>
      </c>
      <c r="BK43" s="15">
        <v>0.10039922174989824</v>
      </c>
      <c r="BL43" s="15">
        <v>0.22010337260051788</v>
      </c>
      <c r="BM43" s="15">
        <v>0.22271083332712346</v>
      </c>
      <c r="BN43" s="15">
        <v>8.6675899814975504E-2</v>
      </c>
    </row>
    <row r="44" spans="1:69">
      <c r="A44">
        <v>238</v>
      </c>
      <c r="B44">
        <v>1</v>
      </c>
      <c r="C44">
        <v>1</v>
      </c>
      <c r="D44" t="s">
        <v>1009</v>
      </c>
      <c r="E44" t="s">
        <v>1010</v>
      </c>
      <c r="F44" t="s">
        <v>1011</v>
      </c>
      <c r="G44" t="s">
        <v>1012</v>
      </c>
      <c r="H44" s="15">
        <v>1.0810224399649754E-2</v>
      </c>
      <c r="I44" s="15">
        <v>6.1951142518137025E-3</v>
      </c>
      <c r="J44" s="15">
        <v>4.5635591840278095E-3</v>
      </c>
      <c r="K44" s="15">
        <v>9.9757246888090411E-3</v>
      </c>
      <c r="L44" s="15">
        <v>3.4270098656597292E-3</v>
      </c>
      <c r="M44" s="15">
        <v>4.6584670238673347E-3</v>
      </c>
      <c r="N44" s="15">
        <v>4.8258826084538716E-3</v>
      </c>
      <c r="O44" s="15">
        <v>6.9233013616168933E-3</v>
      </c>
      <c r="P44" s="15">
        <v>2.9539273036126418E-3</v>
      </c>
      <c r="Q44" s="15">
        <v>5.9430573494956814E-3</v>
      </c>
      <c r="R44" s="15">
        <v>4.7267788722358513E-3</v>
      </c>
      <c r="S44" s="15">
        <v>5.0862763006507159E-3</v>
      </c>
      <c r="T44" s="15">
        <v>3.6800081405996719E-3</v>
      </c>
      <c r="U44" s="15">
        <v>6.2867401130311832E-3</v>
      </c>
      <c r="V44" s="15">
        <v>5.1073753248626966E-3</v>
      </c>
      <c r="W44" s="15">
        <v>6.0096610853465817E-3</v>
      </c>
      <c r="X44" s="15">
        <v>7.0122436970034008E-3</v>
      </c>
      <c r="Y44" s="15">
        <v>4.7513103164418865E-3</v>
      </c>
      <c r="Z44" s="15">
        <v>1.8236014773345399E-3</v>
      </c>
      <c r="AA44" s="15">
        <v>1.7172579714525343E-3</v>
      </c>
      <c r="AB44" s="15">
        <v>2.1275346454289478E-2</v>
      </c>
      <c r="AC44" s="15">
        <v>1.306707965648435E-2</v>
      </c>
      <c r="AD44" s="15">
        <v>1.5196465136256916E-2</v>
      </c>
      <c r="AE44" s="15">
        <v>1.1225420997535729E-2</v>
      </c>
      <c r="AF44" s="15">
        <v>7.6504193601941162E-3</v>
      </c>
      <c r="AG44" s="15">
        <v>5.0475148367366014E-3</v>
      </c>
      <c r="AH44" s="15">
        <v>7.0256055366327095E-3</v>
      </c>
      <c r="AI44" s="15">
        <v>7.7448088902518719E-3</v>
      </c>
      <c r="AJ44" s="15">
        <v>8.9755150258040029E-3</v>
      </c>
      <c r="AK44" s="15">
        <v>9.6053466626680566E-3</v>
      </c>
      <c r="AL44" s="15">
        <v>7.2187048855382975E-3</v>
      </c>
      <c r="AM44" s="15">
        <v>1.0118314853938442E-2</v>
      </c>
      <c r="AN44" s="15">
        <v>5.4052650560457854E-3</v>
      </c>
      <c r="AO44" s="15">
        <v>4.7102071778885582E-3</v>
      </c>
      <c r="AP44" s="15">
        <v>1.4513683974442743E-2</v>
      </c>
      <c r="AQ44" s="15">
        <v>8.8979418607506421E-3</v>
      </c>
      <c r="AR44" s="15">
        <v>7.1173296468196303E-3</v>
      </c>
      <c r="AS44" s="15">
        <v>7.9325204295459823E-3</v>
      </c>
      <c r="AT44" s="15">
        <v>1.4955303451832748E-2</v>
      </c>
      <c r="AU44" s="15">
        <v>1.4387758552925761E-2</v>
      </c>
      <c r="AV44" s="15">
        <v>5.9017223629440618E-3</v>
      </c>
      <c r="AW44" s="15">
        <v>9.8956013759548406E-3</v>
      </c>
      <c r="AX44" s="15">
        <v>1.9657342355134989E-2</v>
      </c>
      <c r="AY44" s="15">
        <v>8.0404542389176641E-3</v>
      </c>
      <c r="AZ44" s="15">
        <v>5.3277999399598854E-3</v>
      </c>
      <c r="BA44" s="15">
        <v>1.2258314667218663E-2</v>
      </c>
      <c r="BB44" s="15">
        <v>4.3282073002594472E-3</v>
      </c>
      <c r="BC44" s="15">
        <v>2.3984131897752613E-3</v>
      </c>
      <c r="BD44" s="15">
        <v>3.4014341279560594E-3</v>
      </c>
      <c r="BE44" s="15">
        <v>3.2210145443676897E-3</v>
      </c>
      <c r="BF44" s="15">
        <v>2.5231943828678931E-3</v>
      </c>
      <c r="BG44" s="15">
        <v>5.4830442019213957E-3</v>
      </c>
      <c r="BH44" s="15">
        <v>2.3709826075628726E-3</v>
      </c>
      <c r="BI44" s="15">
        <v>6.4930901168090771E-3</v>
      </c>
      <c r="BJ44" s="15">
        <v>3.6568763210527051E-2</v>
      </c>
      <c r="BK44" s="15">
        <v>3.8128044657650814E-3</v>
      </c>
      <c r="BL44" s="15">
        <v>1.1725277779322281E-2</v>
      </c>
      <c r="BM44" s="15">
        <v>1.2803681444702102E-2</v>
      </c>
      <c r="BN44" s="15">
        <v>9.02493345403413E-2</v>
      </c>
    </row>
    <row r="45" spans="1:69">
      <c r="A45">
        <v>80</v>
      </c>
      <c r="B45">
        <v>1</v>
      </c>
      <c r="C45">
        <v>4</v>
      </c>
      <c r="D45" t="s">
        <v>380</v>
      </c>
      <c r="E45" t="s">
        <v>381</v>
      </c>
      <c r="F45" t="s">
        <v>382</v>
      </c>
      <c r="G45" t="s">
        <v>383</v>
      </c>
      <c r="H45" s="15">
        <v>9.7505054549653896E-3</v>
      </c>
      <c r="I45" s="15">
        <v>4.1630518646222116E-3</v>
      </c>
      <c r="J45" s="15">
        <v>3.2124850552209508E-3</v>
      </c>
      <c r="K45" s="15">
        <v>6.1718311132566064E-3</v>
      </c>
      <c r="L45" s="15">
        <v>7.807875296704579E-4</v>
      </c>
      <c r="M45" s="15">
        <v>2.0209253787277994E-3</v>
      </c>
      <c r="N45" s="15">
        <v>6.0878427060466747E-3</v>
      </c>
      <c r="O45" s="15">
        <v>4.5220503458329566E-3</v>
      </c>
      <c r="P45" s="15">
        <v>2.6296019848015555E-3</v>
      </c>
      <c r="Q45" s="15">
        <v>3.6751008010757688E-3</v>
      </c>
      <c r="R45" s="15">
        <v>2.2674138934245408E-3</v>
      </c>
      <c r="S45" s="15">
        <v>2.4573448308844561E-3</v>
      </c>
      <c r="T45" s="15">
        <v>2.9541001153630449E-3</v>
      </c>
      <c r="U45" s="15">
        <v>2.6891668314123957E-3</v>
      </c>
      <c r="V45" s="15">
        <v>2.1947231973815681E-3</v>
      </c>
      <c r="W45" s="15">
        <v>3.2055593263718434E-3</v>
      </c>
      <c r="X45" s="15">
        <v>2.2938119775340513E-3</v>
      </c>
      <c r="Y45" s="15">
        <v>2.8804778198883137E-3</v>
      </c>
      <c r="Z45" s="15">
        <v>1.6173442961039278E-3</v>
      </c>
      <c r="AA45" s="15">
        <v>2.0499151136161948E-3</v>
      </c>
      <c r="AB45" s="15">
        <v>1.2772942336612567E-2</v>
      </c>
      <c r="AC45" s="15">
        <v>8.7735908490885056E-3</v>
      </c>
      <c r="AD45" s="15">
        <v>1.0675521128549975E-2</v>
      </c>
      <c r="AE45" s="15">
        <v>6.4514686798828437E-3</v>
      </c>
      <c r="AF45" s="15">
        <v>4.505051924258624E-3</v>
      </c>
      <c r="AG45" s="15">
        <v>3.6295200380392707E-3</v>
      </c>
      <c r="AH45" s="15">
        <v>3.7525109344386147E-3</v>
      </c>
      <c r="AI45" s="15">
        <v>4.6660091699957081E-3</v>
      </c>
      <c r="AJ45" s="15">
        <v>5.048159770847758E-3</v>
      </c>
      <c r="AK45" s="15">
        <v>6.4998879674636554E-3</v>
      </c>
      <c r="AL45" s="15">
        <v>4.6808280443078679E-3</v>
      </c>
      <c r="AM45" s="15">
        <v>8.4522831657648408E-3</v>
      </c>
      <c r="AN45" s="15">
        <v>2.8694960707448956E-3</v>
      </c>
      <c r="AO45" s="15">
        <v>3.6849708959753964E-3</v>
      </c>
      <c r="AP45" s="15">
        <v>7.7749824395636742E-3</v>
      </c>
      <c r="AQ45" s="15">
        <v>5.8656490553994261E-3</v>
      </c>
      <c r="AR45" s="15">
        <v>3.9409651618905238E-3</v>
      </c>
      <c r="AS45" s="15">
        <v>5.7155308251533232E-3</v>
      </c>
      <c r="AT45" s="15">
        <v>7.0915686812672045E-3</v>
      </c>
      <c r="AU45" s="15">
        <v>1.9118792969732249E-3</v>
      </c>
      <c r="AV45" s="15">
        <v>3.1159936599710588E-3</v>
      </c>
      <c r="AW45" s="15">
        <v>5.4671006527501889E-3</v>
      </c>
      <c r="AX45" s="15">
        <v>1.0099178953729531E-2</v>
      </c>
      <c r="AY45" s="15">
        <v>4.454291810876752E-3</v>
      </c>
      <c r="AZ45" s="15">
        <v>2.8966719601671484E-3</v>
      </c>
      <c r="BA45" s="15">
        <v>5.8041482269266531E-3</v>
      </c>
      <c r="BB45" s="15">
        <v>2.7714285790286963E-3</v>
      </c>
      <c r="BC45" s="15">
        <v>1.7150280992471335E-3</v>
      </c>
      <c r="BD45" s="15">
        <v>2.4520043262452043E-3</v>
      </c>
      <c r="BE45" s="15">
        <v>1.3573436896799195E-3</v>
      </c>
      <c r="BF45" s="15">
        <v>1.3020156741308515E-3</v>
      </c>
      <c r="BG45" s="15">
        <v>8.9994658915055602E-4</v>
      </c>
      <c r="BH45" s="15">
        <v>1.4480955809787611E-3</v>
      </c>
      <c r="BI45" s="15">
        <v>4.696743978746698E-3</v>
      </c>
      <c r="BJ45" s="15">
        <v>4.8744036636469E-2</v>
      </c>
      <c r="BK45" s="15">
        <v>3.0228747822015622E-3</v>
      </c>
      <c r="BL45" s="15">
        <v>7.9005913907791749E-3</v>
      </c>
      <c r="BM45" s="15">
        <v>7.4224932386956471E-3</v>
      </c>
      <c r="BN45" s="15">
        <v>0.114326768176558</v>
      </c>
    </row>
    <row r="46" spans="1:69">
      <c r="A46">
        <v>113</v>
      </c>
      <c r="B46">
        <v>1</v>
      </c>
      <c r="C46">
        <v>2</v>
      </c>
      <c r="D46" t="s">
        <v>666</v>
      </c>
      <c r="E46" t="s">
        <v>667</v>
      </c>
      <c r="F46" t="s">
        <v>668</v>
      </c>
      <c r="G46" t="s">
        <v>669</v>
      </c>
      <c r="H46" s="15">
        <v>7.3406128567476232E-3</v>
      </c>
      <c r="I46" s="15">
        <v>5.9952366151968858E-3</v>
      </c>
      <c r="J46" s="15">
        <v>7.2348261412858786E-3</v>
      </c>
      <c r="K46" s="15">
        <v>5.7403625303903034E-3</v>
      </c>
      <c r="L46" s="15">
        <v>5.4657855973375101E-3</v>
      </c>
      <c r="M46" s="15">
        <v>5.025425795106217E-3</v>
      </c>
      <c r="N46" s="15">
        <v>2.3164556854003223E-3</v>
      </c>
      <c r="O46" s="15">
        <v>7.1831418649361363E-3</v>
      </c>
      <c r="P46" s="15">
        <v>6.8278921506981444E-3</v>
      </c>
      <c r="Q46" s="15">
        <v>8.0791710578676755E-3</v>
      </c>
      <c r="R46" s="15">
        <v>5.4906771903684799E-3</v>
      </c>
      <c r="S46" s="15">
        <v>6.3125862273889439E-3</v>
      </c>
      <c r="T46" s="15">
        <v>7.0091343073599571E-3</v>
      </c>
      <c r="U46" s="15">
        <v>5.9033706359406437E-3</v>
      </c>
      <c r="V46" s="15">
        <v>5.6027343284896598E-3</v>
      </c>
      <c r="W46" s="15">
        <v>5.1142219649896693E-3</v>
      </c>
      <c r="X46" s="15">
        <v>6.3905508959152275E-3</v>
      </c>
      <c r="Y46" s="15">
        <v>6.1267401789781659E-3</v>
      </c>
      <c r="Z46" s="15">
        <v>5.9980625588034985E-3</v>
      </c>
      <c r="AA46" s="15">
        <v>7.1395701138517523E-3</v>
      </c>
      <c r="AB46" s="15">
        <v>6.5377003172257045E-3</v>
      </c>
      <c r="AC46" s="15">
        <v>3.7261072029639727E-3</v>
      </c>
      <c r="AD46" s="15">
        <v>7.2271099120580244E-3</v>
      </c>
      <c r="AE46" s="15">
        <v>7.0805250138870077E-3</v>
      </c>
      <c r="AF46" s="15">
        <v>5.7320210348585643E-3</v>
      </c>
      <c r="AG46" s="15">
        <v>5.993425887494859E-3</v>
      </c>
      <c r="AH46" s="15">
        <v>5.4792715985637593E-3</v>
      </c>
      <c r="AI46" s="15">
        <v>4.8744223644999942E-3</v>
      </c>
      <c r="AJ46" s="15">
        <v>7.0638072447990257E-3</v>
      </c>
      <c r="AK46" s="15">
        <v>5.3781317965490762E-3</v>
      </c>
      <c r="AL46" s="15">
        <v>1.3424571508324735E-3</v>
      </c>
      <c r="AM46" s="15">
        <v>5.5957122040160082E-3</v>
      </c>
      <c r="AN46" s="15">
        <v>8.2982153443888693E-3</v>
      </c>
      <c r="AO46" s="15">
        <v>4.1050928170591524E-3</v>
      </c>
      <c r="AP46" s="15">
        <v>5.2130362672291987E-3</v>
      </c>
      <c r="AQ46" s="15">
        <v>5.3842544494922834E-3</v>
      </c>
      <c r="AR46" s="15">
        <v>5.2922531443188106E-3</v>
      </c>
      <c r="AS46" s="15">
        <v>4.87536424154011E-3</v>
      </c>
      <c r="AT46" s="15">
        <v>7.4399879800011162E-3</v>
      </c>
      <c r="AU46" s="15">
        <v>9.5701223349624592E-3</v>
      </c>
      <c r="AV46" s="15">
        <v>4.8950974147576485E-3</v>
      </c>
      <c r="AW46" s="15">
        <v>6.8493625834044041E-3</v>
      </c>
      <c r="AX46" s="15">
        <v>5.4272161992628748E-3</v>
      </c>
      <c r="AY46" s="15">
        <v>8.2591142568383402E-3</v>
      </c>
      <c r="AZ46" s="15">
        <v>4.8715508911978678E-3</v>
      </c>
      <c r="BA46" s="15">
        <v>3.791547257494299E-3</v>
      </c>
      <c r="BB46" s="15">
        <v>5.6088477263223149E-3</v>
      </c>
      <c r="BC46" s="15">
        <v>4.8521635869120828E-3</v>
      </c>
      <c r="BD46" s="15">
        <v>5.6666213649987371E-3</v>
      </c>
      <c r="BE46" s="15">
        <v>6.788128160522211E-3</v>
      </c>
      <c r="BF46" s="15">
        <v>1.6084448414667872E-3</v>
      </c>
      <c r="BG46" s="15">
        <v>6.2923431427077091E-3</v>
      </c>
      <c r="BH46" s="15">
        <v>4.1185505267250372E-3</v>
      </c>
      <c r="BI46" s="15">
        <v>5.1032542788723425E-3</v>
      </c>
      <c r="BJ46" s="15">
        <v>3.4474455548588181E-3</v>
      </c>
      <c r="BK46" s="15">
        <v>3.0854611585743744E-3</v>
      </c>
      <c r="BL46" s="15">
        <v>4.2627321476455607E-3</v>
      </c>
      <c r="BM46" s="15">
        <v>6.6757051828589568E-3</v>
      </c>
      <c r="BN46" s="15">
        <v>0.11615058220671599</v>
      </c>
    </row>
    <row r="47" spans="1:69">
      <c r="A47">
        <v>159</v>
      </c>
      <c r="B47">
        <v>1</v>
      </c>
      <c r="C47">
        <v>1</v>
      </c>
      <c r="D47" t="s">
        <v>325</v>
      </c>
      <c r="E47" t="s">
        <v>326</v>
      </c>
      <c r="F47" t="s">
        <v>327</v>
      </c>
      <c r="G47" t="s">
        <v>328</v>
      </c>
      <c r="H47" s="15">
        <v>1.7672142504914022E-3</v>
      </c>
      <c r="I47" s="15">
        <v>1.7032214687188747E-3</v>
      </c>
      <c r="J47" s="15">
        <v>2.0942244188781492E-3</v>
      </c>
      <c r="K47" s="15">
        <v>1.5466837074934318E-3</v>
      </c>
      <c r="L47" s="15">
        <v>1.3928139533459962E-3</v>
      </c>
      <c r="M47" s="15">
        <v>1.8738633026530072E-3</v>
      </c>
      <c r="N47" s="15">
        <v>1.9329473182246948E-3</v>
      </c>
      <c r="O47" s="15">
        <v>1.6885735539951641E-5</v>
      </c>
      <c r="P47" s="15">
        <v>1.0742866699828388E-3</v>
      </c>
      <c r="Q47" s="15">
        <v>1.9255237597789335E-3</v>
      </c>
      <c r="R47" s="15">
        <v>1.4845886135834659E-3</v>
      </c>
      <c r="S47" s="15">
        <v>1.2780619427996975E-3</v>
      </c>
      <c r="T47" s="15">
        <v>1.8852804415033552E-3</v>
      </c>
      <c r="U47" s="15">
        <v>1.8873067190715749E-3</v>
      </c>
      <c r="V47" s="15">
        <v>1.2724280602938772E-3</v>
      </c>
      <c r="W47" s="15">
        <v>1.1724257670924819E-3</v>
      </c>
      <c r="X47" s="15">
        <v>1.3700189403384078E-3</v>
      </c>
      <c r="Y47" s="15">
        <v>1.2549269634466462E-3</v>
      </c>
      <c r="Z47" s="15">
        <v>5.7816570875105539E-5</v>
      </c>
      <c r="AA47" s="15">
        <v>1.6948675353754194E-3</v>
      </c>
      <c r="AB47" s="15">
        <v>2.1572896660660892E-3</v>
      </c>
      <c r="AC47" s="15">
        <v>1.0746859564541851E-3</v>
      </c>
      <c r="AD47" s="15">
        <v>2.2786117955722199E-3</v>
      </c>
      <c r="AE47" s="15">
        <v>2.4713902707871297E-3</v>
      </c>
      <c r="AF47" s="15">
        <v>1.5105221658244595E-3</v>
      </c>
      <c r="AG47" s="15">
        <v>2.0119685539714978E-3</v>
      </c>
      <c r="AH47" s="15">
        <v>1.8465726614700284E-3</v>
      </c>
      <c r="AI47" s="15">
        <v>1.8468171271010094E-3</v>
      </c>
      <c r="AJ47" s="15">
        <v>1.5766564319839487E-3</v>
      </c>
      <c r="AK47" s="15">
        <v>1.247007500233386E-3</v>
      </c>
      <c r="AL47" s="15">
        <v>1.7324641279225182E-3</v>
      </c>
      <c r="AM47" s="15">
        <v>2.5193042949871237E-3</v>
      </c>
      <c r="AN47" s="15">
        <v>2.2672139187825298E-3</v>
      </c>
      <c r="AO47" s="15">
        <v>1.3470909487127401E-3</v>
      </c>
      <c r="AP47" s="15">
        <v>1.9124350521008688E-3</v>
      </c>
      <c r="AQ47" s="15">
        <v>8.3373910220539877E-4</v>
      </c>
      <c r="AR47" s="15">
        <v>1.2608545274327635E-3</v>
      </c>
      <c r="AS47" s="15">
        <v>1.3640179890543746E-3</v>
      </c>
      <c r="AT47" s="15">
        <v>2.1042883103900823E-3</v>
      </c>
      <c r="AU47" s="15">
        <v>2.5447988376105747E-3</v>
      </c>
      <c r="AV47" s="15">
        <v>2.0724185450617431E-3</v>
      </c>
      <c r="AW47" s="15">
        <v>1.6406390168364942E-3</v>
      </c>
      <c r="AX47" s="15">
        <v>1.8608159421939499E-3</v>
      </c>
      <c r="AY47" s="15">
        <v>2.6873386347285077E-3</v>
      </c>
      <c r="AZ47" s="15">
        <v>1.4419102561807253E-3</v>
      </c>
      <c r="BA47" s="15">
        <v>2.2496306586131058E-3</v>
      </c>
      <c r="BB47" s="15">
        <v>1.8966458242005884E-3</v>
      </c>
      <c r="BC47" s="15">
        <v>1.260462210740211E-3</v>
      </c>
      <c r="BD47" s="15">
        <v>1.4355379846914906E-3</v>
      </c>
      <c r="BE47" s="15">
        <v>1.4594203268878511E-3</v>
      </c>
      <c r="BF47" s="15">
        <v>1.3973740193622452E-3</v>
      </c>
      <c r="BG47" s="15">
        <v>1.9405823931494719E-3</v>
      </c>
      <c r="BH47" s="15">
        <v>1.270611114407278E-3</v>
      </c>
      <c r="BI47" s="15">
        <v>1.6157315627803174E-3</v>
      </c>
      <c r="BJ47" s="15">
        <v>1.2415602136853518E-3</v>
      </c>
      <c r="BK47" s="15">
        <v>1.4986945344998036E-3</v>
      </c>
      <c r="BL47" s="15">
        <v>1.3127202743096842E-3</v>
      </c>
      <c r="BM47" s="15">
        <v>1.6730017218834449E-3</v>
      </c>
      <c r="BN47" s="15">
        <v>0.120960071298714</v>
      </c>
    </row>
    <row r="48" spans="1:69">
      <c r="A48">
        <v>120</v>
      </c>
      <c r="B48">
        <v>1</v>
      </c>
      <c r="C48">
        <v>5</v>
      </c>
      <c r="D48" t="s">
        <v>107</v>
      </c>
      <c r="E48" t="s">
        <v>108</v>
      </c>
      <c r="F48" t="s">
        <v>109</v>
      </c>
      <c r="G48" t="s">
        <v>110</v>
      </c>
      <c r="H48" s="15">
        <v>1.8918227243404262E-3</v>
      </c>
      <c r="I48" s="15">
        <v>3.0619097201083621E-3</v>
      </c>
      <c r="J48" s="15">
        <v>1.3797960086724088E-2</v>
      </c>
      <c r="K48" s="15">
        <v>7.4456847240747165E-2</v>
      </c>
      <c r="L48" s="15">
        <v>3.8747778288916396E-3</v>
      </c>
      <c r="M48" s="15">
        <v>5.4457560703582274E-3</v>
      </c>
      <c r="N48" s="15">
        <v>9.9151829058038224E-3</v>
      </c>
      <c r="O48" s="15">
        <v>5.934093648895895E-3</v>
      </c>
      <c r="P48" s="15">
        <v>3.1468434811774901E-3</v>
      </c>
      <c r="Q48" s="15">
        <v>1.9915733474800305E-2</v>
      </c>
      <c r="R48" s="15">
        <v>2.357645582660784E-3</v>
      </c>
      <c r="S48" s="15">
        <v>0.12532198974909933</v>
      </c>
      <c r="T48" s="15">
        <v>7.2666041635076391E-3</v>
      </c>
      <c r="U48" s="15">
        <v>1.0388806834412951E-2</v>
      </c>
      <c r="V48" s="15">
        <v>3.0820117537679024E-2</v>
      </c>
      <c r="W48" s="15">
        <v>4.5821526912511457E-3</v>
      </c>
      <c r="X48" s="15">
        <v>2.3143749836894911E-3</v>
      </c>
      <c r="Y48" s="15">
        <v>1.2945843428958049E-3</v>
      </c>
      <c r="Z48" s="15">
        <v>4.1517732415374481E-3</v>
      </c>
      <c r="AA48" s="15">
        <v>5.1444836630076735E-2</v>
      </c>
      <c r="AB48" s="15">
        <v>0.28760358183233203</v>
      </c>
      <c r="AC48" s="15">
        <v>3.0936018961495761E-3</v>
      </c>
      <c r="AD48" s="15">
        <v>1.3297634213954817E-3</v>
      </c>
      <c r="AE48" s="15">
        <v>7.8547731649406174E-3</v>
      </c>
      <c r="AF48" s="15">
        <v>1.922576418534141E-3</v>
      </c>
      <c r="AG48" s="15">
        <v>3.6201502369814192E-3</v>
      </c>
      <c r="AH48" s="15">
        <v>2.3035309102959227E-3</v>
      </c>
      <c r="AI48" s="15">
        <v>1.0471835317912436E-3</v>
      </c>
      <c r="AJ48" s="15">
        <v>5.9284450116445968E-3</v>
      </c>
      <c r="AK48" s="15">
        <v>4.0545856180670423E-3</v>
      </c>
      <c r="AL48" s="15">
        <v>1.3347372039172122E-3</v>
      </c>
      <c r="AM48" s="15">
        <v>6.2311154737627501E-3</v>
      </c>
      <c r="AN48" s="15">
        <v>5.6911736193572164E-3</v>
      </c>
      <c r="AO48" s="15">
        <v>4.3591203752343689E-3</v>
      </c>
      <c r="AP48" s="15">
        <v>5.7830598820816943E-3</v>
      </c>
      <c r="AQ48" s="15">
        <v>1.8092885116268054E-3</v>
      </c>
      <c r="AR48" s="15">
        <v>2.1907465477593179E-3</v>
      </c>
      <c r="AS48" s="15">
        <v>3.4629861892322583E-3</v>
      </c>
      <c r="AT48" s="15">
        <v>2.0335517653323689E-3</v>
      </c>
      <c r="AU48" s="15">
        <v>5.4809276777427066E-3</v>
      </c>
      <c r="AV48" s="15">
        <v>2.8383417992182166E-3</v>
      </c>
      <c r="AW48" s="15">
        <v>3.0758464429873678E-2</v>
      </c>
      <c r="AX48" s="15">
        <v>3.7698964330898206E-2</v>
      </c>
      <c r="AY48" s="15">
        <v>1.9232573814202493E-2</v>
      </c>
      <c r="AZ48" s="15">
        <v>1.3752678995444049E-2</v>
      </c>
      <c r="BA48" s="15">
        <v>0.34959622199083229</v>
      </c>
      <c r="BB48" s="15">
        <v>3.4178419233851648E-3</v>
      </c>
      <c r="BC48" s="15">
        <v>9.1618430098430563E-3</v>
      </c>
      <c r="BD48" s="15">
        <v>2.9580418942900589E-3</v>
      </c>
      <c r="BE48" s="15">
        <v>1.5503311441752926E-3</v>
      </c>
      <c r="BF48" s="15">
        <v>1.5797341085181822E-3</v>
      </c>
      <c r="BG48" s="15">
        <v>3.0618799120212879E-3</v>
      </c>
      <c r="BH48" s="15">
        <v>2.0430875457799658E-3</v>
      </c>
      <c r="BI48" s="15">
        <v>1.5596755357412378E-3</v>
      </c>
      <c r="BJ48" s="15">
        <v>5.2583028273481564E-3</v>
      </c>
      <c r="BK48" s="15">
        <v>5.8957313571894286E-3</v>
      </c>
      <c r="BL48" s="15">
        <v>6.0937952359655847E-3</v>
      </c>
      <c r="BM48" s="15">
        <v>3.5347833142736672E-2</v>
      </c>
      <c r="BN48" s="15">
        <v>0.121163491836476</v>
      </c>
    </row>
    <row r="49" spans="1:66">
      <c r="A49">
        <v>172</v>
      </c>
      <c r="B49">
        <v>1</v>
      </c>
      <c r="C49">
        <v>1</v>
      </c>
      <c r="D49" t="s">
        <v>372</v>
      </c>
      <c r="E49" t="s">
        <v>373</v>
      </c>
      <c r="F49" t="s">
        <v>374</v>
      </c>
      <c r="G49" t="s">
        <v>375</v>
      </c>
      <c r="H49" s="15">
        <v>6.5774920312000424E-3</v>
      </c>
      <c r="I49" s="15">
        <v>6.6369848383860466E-3</v>
      </c>
      <c r="J49" s="15">
        <v>4.3398701293515547E-3</v>
      </c>
      <c r="K49" s="15">
        <v>3.9452159133421772E-3</v>
      </c>
      <c r="L49" s="15">
        <v>5.1563477933006269E-3</v>
      </c>
      <c r="M49" s="15">
        <v>5.070933994408393E-3</v>
      </c>
      <c r="N49" s="15">
        <v>7.112443785665965E-3</v>
      </c>
      <c r="O49" s="15">
        <v>1.1099032602230227E-2</v>
      </c>
      <c r="P49" s="15">
        <v>5.922077406920568E-3</v>
      </c>
      <c r="Q49" s="15">
        <v>4.6001702125182771E-3</v>
      </c>
      <c r="R49" s="15">
        <v>5.3669767833959868E-3</v>
      </c>
      <c r="S49" s="15">
        <v>4.4365579021965447E-3</v>
      </c>
      <c r="T49" s="15">
        <v>4.7152647742035297E-3</v>
      </c>
      <c r="U49" s="15">
        <v>4.6351793116807746E-3</v>
      </c>
      <c r="V49" s="15">
        <v>6.6576656389315432E-3</v>
      </c>
      <c r="W49" s="15">
        <v>5.9418720291955964E-3</v>
      </c>
      <c r="X49" s="15">
        <v>6.3687295293856786E-3</v>
      </c>
      <c r="Y49" s="15">
        <v>9.7716072324200293E-3</v>
      </c>
      <c r="Z49" s="15">
        <v>6.7931555568299272E-3</v>
      </c>
      <c r="AA49" s="15">
        <v>5.3747921128780478E-3</v>
      </c>
      <c r="AB49" s="15">
        <v>1.3974601236599323E-2</v>
      </c>
      <c r="AC49" s="15">
        <v>0.22483261494446921</v>
      </c>
      <c r="AD49" s="15">
        <v>1.1873500082117308E-2</v>
      </c>
      <c r="AE49" s="15">
        <v>9.6733203218201981E-3</v>
      </c>
      <c r="AF49" s="15">
        <v>8.341015995102858E-3</v>
      </c>
      <c r="AG49" s="15">
        <v>8.0026845545005561E-3</v>
      </c>
      <c r="AH49" s="15">
        <v>5.6146751737311488E-3</v>
      </c>
      <c r="AI49" s="15">
        <v>5.8700027059822666E-3</v>
      </c>
      <c r="AJ49" s="15">
        <v>4.323756381228676E-3</v>
      </c>
      <c r="AK49" s="15">
        <v>7.1280422823594442E-3</v>
      </c>
      <c r="AL49" s="15">
        <v>6.6170240235032263E-3</v>
      </c>
      <c r="AM49" s="15">
        <v>8.9941430425014533E-3</v>
      </c>
      <c r="AN49" s="15">
        <v>4.8772420922802272E-3</v>
      </c>
      <c r="AO49" s="15">
        <v>8.3519140393831636E-3</v>
      </c>
      <c r="AP49" s="15">
        <v>5.3803708391599904E-2</v>
      </c>
      <c r="AQ49" s="15">
        <v>1.812593562767675E-2</v>
      </c>
      <c r="AR49" s="15">
        <v>1.3053013037460445E-2</v>
      </c>
      <c r="AS49" s="15">
        <v>5.9678506992832513E-3</v>
      </c>
      <c r="AT49" s="15">
        <v>8.211406994352773E-3</v>
      </c>
      <c r="AU49" s="15">
        <v>8.2781715572360168E-3</v>
      </c>
      <c r="AV49" s="15">
        <v>8.9128023052479667E-3</v>
      </c>
      <c r="AW49" s="15">
        <v>9.5816204335183314E-3</v>
      </c>
      <c r="AX49" s="15">
        <v>5.5124933828784315E-3</v>
      </c>
      <c r="AY49" s="15">
        <v>9.6861282128242899E-3</v>
      </c>
      <c r="AZ49" s="15">
        <v>1.0802143642312039E-2</v>
      </c>
      <c r="BA49" s="15">
        <v>1.0627531110928954E-2</v>
      </c>
      <c r="BB49" s="15">
        <v>8.7504876697572388E-3</v>
      </c>
      <c r="BC49" s="15">
        <v>6.2233041124515835E-3</v>
      </c>
      <c r="BD49" s="15">
        <v>5.4104426411695676E-3</v>
      </c>
      <c r="BE49" s="15">
        <v>6.4328024418911613E-3</v>
      </c>
      <c r="BF49" s="15">
        <v>6.7360277004729222E-3</v>
      </c>
      <c r="BG49" s="15">
        <v>4.6970380055508338E-3</v>
      </c>
      <c r="BH49" s="15">
        <v>4.5845024066826588E-3</v>
      </c>
      <c r="BI49" s="15">
        <v>5.4005344048227745E-3</v>
      </c>
      <c r="BJ49" s="15">
        <v>5.4275786928500323E-3</v>
      </c>
      <c r="BK49" s="15">
        <v>1.1685938894722588E-2</v>
      </c>
      <c r="BL49" s="15">
        <v>9.2835838094184036E-3</v>
      </c>
      <c r="BM49" s="15">
        <v>4.7084286248127221E-3</v>
      </c>
      <c r="BN49" s="15">
        <v>0.122468465632859</v>
      </c>
    </row>
    <row r="50" spans="1:66">
      <c r="A50">
        <v>217</v>
      </c>
      <c r="B50">
        <v>1</v>
      </c>
      <c r="C50">
        <v>1</v>
      </c>
      <c r="D50" t="s">
        <v>1018</v>
      </c>
      <c r="E50" t="s">
        <v>1019</v>
      </c>
      <c r="F50" t="s">
        <v>1020</v>
      </c>
      <c r="G50" t="s">
        <v>1021</v>
      </c>
      <c r="H50" s="15">
        <v>1.6936341336553086E-4</v>
      </c>
      <c r="I50" s="15">
        <v>5.3782343304637628E-5</v>
      </c>
      <c r="J50" s="15">
        <v>7.6820062353038653E-4</v>
      </c>
      <c r="K50" s="15">
        <v>3.9282965967790302E-3</v>
      </c>
      <c r="L50" s="15">
        <v>4.0831395852478601E-4</v>
      </c>
      <c r="M50" s="15">
        <v>4.2121222616063001E-4</v>
      </c>
      <c r="N50" s="15">
        <v>5.1416331523375294E-4</v>
      </c>
      <c r="O50" s="15">
        <v>3.7869150305431561E-4</v>
      </c>
      <c r="P50" s="15">
        <v>1.5627517716177406E-4</v>
      </c>
      <c r="Q50" s="15">
        <v>9.5284495062379203E-4</v>
      </c>
      <c r="R50" s="15">
        <v>3.1867768572074355E-4</v>
      </c>
      <c r="S50" s="15">
        <v>4.2144465668987139E-3</v>
      </c>
      <c r="T50" s="15">
        <v>5.0637658607426421E-4</v>
      </c>
      <c r="U50" s="15">
        <v>5.3999752239294462E-4</v>
      </c>
      <c r="V50" s="15">
        <v>1.871034212527466E-3</v>
      </c>
      <c r="W50" s="15">
        <v>3.6643239742730312E-4</v>
      </c>
      <c r="X50" s="15">
        <v>2.8577047392281145E-4</v>
      </c>
      <c r="Y50" s="15">
        <v>7.7407208199574469E-5</v>
      </c>
      <c r="Z50" s="15">
        <v>1.6083689859493967E-4</v>
      </c>
      <c r="AA50" s="15">
        <v>1.8812849103560351E-3</v>
      </c>
      <c r="AB50" s="15">
        <v>1.505201766500198E-4</v>
      </c>
      <c r="AC50" s="15">
        <v>1.8541312381433454E-4</v>
      </c>
      <c r="AD50" s="15">
        <v>2.6495964428766185E-4</v>
      </c>
      <c r="AE50" s="15">
        <v>2.6163043919820369E-4</v>
      </c>
      <c r="AF50" s="15">
        <v>1.6346978137214992E-4</v>
      </c>
      <c r="AG50" s="15">
        <v>2.5891295910225766E-4</v>
      </c>
      <c r="AH50" s="15">
        <v>3.0375392292150905E-4</v>
      </c>
      <c r="AI50" s="15">
        <v>1.8629611265862309E-4</v>
      </c>
      <c r="AJ50" s="15">
        <v>2.522282456650307E-4</v>
      </c>
      <c r="AK50" s="15">
        <v>1.6485665108010293E-4</v>
      </c>
      <c r="AL50" s="15">
        <v>1.7572129311433526E-4</v>
      </c>
      <c r="AM50" s="15">
        <v>2.1633865103862335E-4</v>
      </c>
      <c r="AN50" s="15">
        <v>2.7120506638470318E-4</v>
      </c>
      <c r="AO50" s="15">
        <v>1.1065374537989564E-4</v>
      </c>
      <c r="AP50" s="15">
        <v>1.1898386456406106E-4</v>
      </c>
      <c r="AQ50" s="15">
        <v>1.6098852667718877E-4</v>
      </c>
      <c r="AR50" s="15">
        <v>8.9393482439997771E-5</v>
      </c>
      <c r="AS50" s="15">
        <v>3.0296824932891426E-4</v>
      </c>
      <c r="AT50" s="15">
        <v>6.7023311338284511E-5</v>
      </c>
      <c r="AU50" s="15">
        <v>5.37835412716721E-4</v>
      </c>
      <c r="AV50" s="15">
        <v>5.3726014863037734E-4</v>
      </c>
      <c r="AW50" s="15">
        <v>1.5820208145521874E-3</v>
      </c>
      <c r="AX50" s="15">
        <v>1.5070321203306521E-3</v>
      </c>
      <c r="AY50" s="15">
        <v>4.7957433352340814E-4</v>
      </c>
      <c r="AZ50" s="15">
        <v>6.0914602268032092E-4</v>
      </c>
      <c r="BA50" s="15">
        <v>1.8936028875931032E-4</v>
      </c>
      <c r="BB50" s="15">
        <v>1.2683236225890973E-4</v>
      </c>
      <c r="BC50" s="15">
        <v>6.5334159388598259E-4</v>
      </c>
      <c r="BD50" s="15">
        <v>3.0569826683597896E-4</v>
      </c>
      <c r="BE50" s="15">
        <v>3.2561170865938954E-4</v>
      </c>
      <c r="BF50" s="15">
        <v>6.6132042666194779E-5</v>
      </c>
      <c r="BG50" s="15">
        <v>1.4615039124745292E-4</v>
      </c>
      <c r="BH50" s="15">
        <v>3.4306901031833895E-4</v>
      </c>
      <c r="BI50" s="15">
        <v>6.5915896001012515E-5</v>
      </c>
      <c r="BJ50" s="15">
        <v>1.1014603568457412E-3</v>
      </c>
      <c r="BK50" s="15">
        <v>7.6501884183119548E-5</v>
      </c>
      <c r="BL50" s="15">
        <v>2.8782591590922641E-4</v>
      </c>
      <c r="BM50" s="15">
        <v>1.1264721413702392E-3</v>
      </c>
      <c r="BN50" s="15">
        <v>0.123646988867542</v>
      </c>
    </row>
    <row r="51" spans="1:66">
      <c r="A51">
        <v>164</v>
      </c>
      <c r="B51">
        <v>2</v>
      </c>
      <c r="C51">
        <v>1</v>
      </c>
      <c r="D51" t="s">
        <v>305</v>
      </c>
      <c r="E51" t="s">
        <v>306</v>
      </c>
      <c r="F51" t="s">
        <v>307</v>
      </c>
      <c r="G51" t="s">
        <v>308</v>
      </c>
      <c r="H51" s="15">
        <v>3.9058362923835382E-3</v>
      </c>
      <c r="I51" s="15">
        <v>5.5333960904505753E-3</v>
      </c>
      <c r="J51" s="15">
        <v>3.0937275706647963E-2</v>
      </c>
      <c r="K51" s="15">
        <v>3.1714663911518305E-3</v>
      </c>
      <c r="L51" s="15">
        <v>9.6905612222854682E-5</v>
      </c>
      <c r="M51" s="15">
        <v>2.4806280277665394E-3</v>
      </c>
      <c r="N51" s="15">
        <v>6.4367783290434607E-3</v>
      </c>
      <c r="O51" s="15">
        <v>2.118326847408326E-2</v>
      </c>
      <c r="P51" s="15">
        <v>1.1332139040202241E-2</v>
      </c>
      <c r="Q51" s="15">
        <v>3.9477921289101355E-3</v>
      </c>
      <c r="R51" s="15">
        <v>1.9800994255502361E-2</v>
      </c>
      <c r="S51" s="15">
        <v>2.8342704347813588E-3</v>
      </c>
      <c r="T51" s="15">
        <v>2.2744046425740455E-3</v>
      </c>
      <c r="U51" s="15">
        <v>1.8361175768719959E-3</v>
      </c>
      <c r="V51" s="15">
        <v>1.4640843940940762E-3</v>
      </c>
      <c r="W51" s="15">
        <v>1.6945271826756734E-2</v>
      </c>
      <c r="X51" s="15">
        <v>2.232755771828231E-3</v>
      </c>
      <c r="Y51" s="15">
        <v>1.7384410507129876E-2</v>
      </c>
      <c r="Z51" s="15">
        <v>2.5948802901954115E-3</v>
      </c>
      <c r="AA51" s="15">
        <v>3.0551857315454798E-3</v>
      </c>
      <c r="AB51" s="15">
        <v>3.0769185608099481E-2</v>
      </c>
      <c r="AC51" s="15">
        <v>4.3626468054395059E-2</v>
      </c>
      <c r="AD51" s="15">
        <v>8.1179854736300218E-3</v>
      </c>
      <c r="AE51" s="15">
        <v>3.3193218180435271E-3</v>
      </c>
      <c r="AF51" s="15">
        <v>2.0750397068196136E-3</v>
      </c>
      <c r="AG51" s="15">
        <v>2.2305777519442092E-3</v>
      </c>
      <c r="AH51" s="15">
        <v>3.5787005641221086E-3</v>
      </c>
      <c r="AI51" s="15">
        <v>2.1840000313332673E-3</v>
      </c>
      <c r="AJ51" s="15">
        <v>6.0757863270059706E-3</v>
      </c>
      <c r="AK51" s="15">
        <v>4.0379693070206467E-2</v>
      </c>
      <c r="AL51" s="15">
        <v>1.7430086252787871E-2</v>
      </c>
      <c r="AM51" s="15">
        <v>4.5675902081172642E-2</v>
      </c>
      <c r="AN51" s="15">
        <v>1.6263356102492851E-2</v>
      </c>
      <c r="AO51" s="15">
        <v>4.4010218645025016E-2</v>
      </c>
      <c r="AP51" s="15">
        <v>2.6887254219755321E-2</v>
      </c>
      <c r="AQ51" s="15">
        <v>2.954521090823722E-2</v>
      </c>
      <c r="AR51" s="15">
        <v>5.3501416145981468E-3</v>
      </c>
      <c r="AS51" s="15">
        <v>3.0345797251284785E-3</v>
      </c>
      <c r="AT51" s="15">
        <v>2.4910426370198719E-3</v>
      </c>
      <c r="AU51" s="15">
        <v>4.646695502158976E-3</v>
      </c>
      <c r="AV51" s="15">
        <v>2.6429857168256736E-2</v>
      </c>
      <c r="AW51" s="15">
        <v>1.0715026608676265E-2</v>
      </c>
      <c r="AX51" s="15">
        <v>3.7983497756765724E-2</v>
      </c>
      <c r="AY51" s="15">
        <v>4.7063825317862157E-2</v>
      </c>
      <c r="AZ51" s="15">
        <v>5.6114523271004468E-2</v>
      </c>
      <c r="BA51" s="15">
        <v>3.4240400721169337E-2</v>
      </c>
      <c r="BB51" s="15">
        <v>5.8617740050635704E-3</v>
      </c>
      <c r="BC51" s="15">
        <v>1.3830685483759795E-2</v>
      </c>
      <c r="BD51" s="15">
        <v>3.9624968040677796E-3</v>
      </c>
      <c r="BE51" s="15">
        <v>4.0525515883509744E-3</v>
      </c>
      <c r="BF51" s="15">
        <v>9.8651311118210586E-3</v>
      </c>
      <c r="BG51" s="15">
        <v>5.1022839681223502E-2</v>
      </c>
      <c r="BH51" s="15">
        <v>1.3455196457545491E-3</v>
      </c>
      <c r="BI51" s="15">
        <v>1.7910208612200065E-2</v>
      </c>
      <c r="BJ51" s="15">
        <v>9.7094421020036265E-3</v>
      </c>
      <c r="BK51" s="15">
        <v>2.2177186967173466E-3</v>
      </c>
      <c r="BL51" s="15">
        <v>2.1008751460160447E-2</v>
      </c>
      <c r="BM51" s="15">
        <v>4.0434974102830354E-2</v>
      </c>
      <c r="BN51" s="15">
        <v>0.125686247098583</v>
      </c>
    </row>
    <row r="52" spans="1:66">
      <c r="A52">
        <v>28</v>
      </c>
      <c r="B52">
        <v>1</v>
      </c>
      <c r="C52">
        <v>9</v>
      </c>
      <c r="D52" t="s">
        <v>219</v>
      </c>
      <c r="E52" t="s">
        <v>220</v>
      </c>
      <c r="F52" t="s">
        <v>221</v>
      </c>
      <c r="G52" t="s">
        <v>222</v>
      </c>
      <c r="H52" s="15">
        <v>0.37186892520329096</v>
      </c>
      <c r="I52" s="15">
        <v>0.2848575276690628</v>
      </c>
      <c r="J52" s="15">
        <v>0.4677974123833496</v>
      </c>
      <c r="K52" s="15">
        <v>0.20671649076987972</v>
      </c>
      <c r="L52" s="15">
        <v>0.2569589260171497</v>
      </c>
      <c r="M52" s="15">
        <v>0.53879545074887858</v>
      </c>
      <c r="N52" s="15">
        <v>0.46750911350337671</v>
      </c>
      <c r="O52" s="15">
        <v>0.41744371045687995</v>
      </c>
      <c r="P52" s="15">
        <v>0.40183335493172362</v>
      </c>
      <c r="Q52" s="15">
        <v>0.34316849797630344</v>
      </c>
      <c r="R52" s="15">
        <v>0.23763866912417289</v>
      </c>
      <c r="S52" s="15">
        <v>0.16883298183989312</v>
      </c>
      <c r="T52" s="15">
        <v>0.30892978201636934</v>
      </c>
      <c r="U52" s="15">
        <v>0.25104964047573414</v>
      </c>
      <c r="V52" s="15">
        <v>0.41216218440654351</v>
      </c>
      <c r="W52" s="15">
        <v>0.27481421227189429</v>
      </c>
      <c r="X52" s="15">
        <v>0.24633054122987466</v>
      </c>
      <c r="Y52" s="15">
        <v>0.3002713864002779</v>
      </c>
      <c r="Z52" s="15">
        <v>0.33377926901930899</v>
      </c>
      <c r="AA52" s="15">
        <v>0.10970229221744014</v>
      </c>
      <c r="AB52" s="15">
        <v>0.43525004036975712</v>
      </c>
      <c r="AC52" s="15">
        <v>1.8399250266666627</v>
      </c>
      <c r="AD52" s="15">
        <v>0.38009887661134117</v>
      </c>
      <c r="AE52" s="15">
        <v>0.49376193184099504</v>
      </c>
      <c r="AF52" s="15">
        <v>0.7085850404762446</v>
      </c>
      <c r="AG52" s="15">
        <v>0.6505043977851559</v>
      </c>
      <c r="AH52" s="15">
        <v>0.3035121772883248</v>
      </c>
      <c r="AI52" s="15">
        <v>0.1759837227327998</v>
      </c>
      <c r="AJ52" s="15">
        <v>0.45322644413522578</v>
      </c>
      <c r="AK52" s="15">
        <v>0.5935983467457584</v>
      </c>
      <c r="AL52" s="15">
        <v>0.34821163072861755</v>
      </c>
      <c r="AM52" s="15">
        <v>0.5245220399385313</v>
      </c>
      <c r="AN52" s="15">
        <v>0.26779147693695249</v>
      </c>
      <c r="AO52" s="15">
        <v>0.65368361977776912</v>
      </c>
      <c r="AP52" s="15">
        <v>0.7322850702948166</v>
      </c>
      <c r="AQ52" s="15">
        <v>0.3821876946991361</v>
      </c>
      <c r="AR52" s="15">
        <v>0.237174452334763</v>
      </c>
      <c r="AS52" s="15">
        <v>0.33955984997727445</v>
      </c>
      <c r="AT52" s="15">
        <v>0.50015834675454596</v>
      </c>
      <c r="AU52" s="15">
        <v>0.22346009500075004</v>
      </c>
      <c r="AV52" s="15">
        <v>0.42730292079461396</v>
      </c>
      <c r="AW52" s="15">
        <v>0.28196080959729247</v>
      </c>
      <c r="AX52" s="15">
        <v>0.22714662746993711</v>
      </c>
      <c r="AY52" s="15">
        <v>0.52179312747554008</v>
      </c>
      <c r="AZ52" s="15">
        <v>0.45443789394746748</v>
      </c>
      <c r="BA52" s="15">
        <v>0.23954906242113375</v>
      </c>
      <c r="BB52" s="15">
        <v>0.44805703684392845</v>
      </c>
      <c r="BC52" s="15">
        <v>0.32786750963522793</v>
      </c>
      <c r="BD52" s="15">
        <v>0.22212879873276961</v>
      </c>
      <c r="BE52" s="15">
        <v>0.29662624427622686</v>
      </c>
      <c r="BF52" s="15">
        <v>0.4780774994370931</v>
      </c>
      <c r="BG52" s="15">
        <v>0.39084761088046271</v>
      </c>
      <c r="BH52" s="15">
        <v>0.29408675002350032</v>
      </c>
      <c r="BI52" s="15">
        <v>0.40817696025349504</v>
      </c>
      <c r="BJ52" s="15">
        <v>0.53128979795798981</v>
      </c>
      <c r="BK52" s="15">
        <v>0.27316681455156583</v>
      </c>
      <c r="BL52" s="15">
        <v>0.65087470235041311</v>
      </c>
      <c r="BM52" s="15">
        <v>0.23552025732011972</v>
      </c>
      <c r="BN52" s="15">
        <v>0.13236447974676599</v>
      </c>
    </row>
    <row r="53" spans="1:66">
      <c r="A53">
        <v>136</v>
      </c>
      <c r="B53">
        <v>1</v>
      </c>
      <c r="C53">
        <v>3</v>
      </c>
      <c r="D53" t="s">
        <v>163</v>
      </c>
      <c r="E53" t="s">
        <v>164</v>
      </c>
      <c r="F53" t="s">
        <v>165</v>
      </c>
      <c r="G53" t="s">
        <v>166</v>
      </c>
      <c r="H53" s="15">
        <v>1.0636217603515163E-2</v>
      </c>
      <c r="I53" s="15">
        <v>2.1539480807233752E-2</v>
      </c>
      <c r="J53" s="15">
        <v>1.6997888444473593E-2</v>
      </c>
      <c r="K53" s="15">
        <v>1.8632310468729516E-2</v>
      </c>
      <c r="L53" s="15">
        <v>1.5205182119379303E-2</v>
      </c>
      <c r="M53" s="15">
        <v>2.0042267955321796E-2</v>
      </c>
      <c r="N53" s="15">
        <v>3.0698098672271627E-2</v>
      </c>
      <c r="O53" s="15">
        <v>3.2464719319400252E-2</v>
      </c>
      <c r="P53" s="15">
        <v>1.9033483948067375E-2</v>
      </c>
      <c r="Q53" s="15">
        <v>1.7980845588531108E-2</v>
      </c>
      <c r="R53" s="15">
        <v>1.2330466215300585E-2</v>
      </c>
      <c r="S53" s="15">
        <v>1.3265468914321288E-2</v>
      </c>
      <c r="T53" s="15">
        <v>1.291671812127995E-2</v>
      </c>
      <c r="U53" s="15">
        <v>4.5820345990474579E-3</v>
      </c>
      <c r="V53" s="15">
        <v>1.2626505113249616E-2</v>
      </c>
      <c r="W53" s="15">
        <v>1.8631058786801383E-2</v>
      </c>
      <c r="X53" s="15">
        <v>1.014238931450784E-2</v>
      </c>
      <c r="Y53" s="15">
        <v>1.1265853674393863E-2</v>
      </c>
      <c r="Z53" s="15">
        <v>1.4738761360899398E-2</v>
      </c>
      <c r="AA53" s="15">
        <v>1.0328749405023666E-2</v>
      </c>
      <c r="AB53" s="15">
        <v>3.1748914552717986E-2</v>
      </c>
      <c r="AC53" s="15">
        <v>1.5591988602238697E-2</v>
      </c>
      <c r="AD53" s="15">
        <v>2.2254955777220989E-2</v>
      </c>
      <c r="AE53" s="15">
        <v>1.9283382567481154E-2</v>
      </c>
      <c r="AF53" s="15">
        <v>4.7723115220910462E-3</v>
      </c>
      <c r="AG53" s="15">
        <v>4.3088134392011888E-2</v>
      </c>
      <c r="AH53" s="15">
        <v>2.5013754065094415E-2</v>
      </c>
      <c r="AI53" s="15">
        <v>2.4254248079738902E-2</v>
      </c>
      <c r="AJ53" s="15">
        <v>5.0423806660476389E-3</v>
      </c>
      <c r="AK53" s="15">
        <v>1.478709691552001E-2</v>
      </c>
      <c r="AL53" s="15">
        <v>1.6241096838884576E-2</v>
      </c>
      <c r="AM53" s="15">
        <v>6.2094268214807985E-2</v>
      </c>
      <c r="AN53" s="15">
        <v>1.8270858145632084E-2</v>
      </c>
      <c r="AO53" s="15">
        <v>2.1538044339777046E-2</v>
      </c>
      <c r="AP53" s="15">
        <v>2.1841613647375982E-2</v>
      </c>
      <c r="AQ53" s="15">
        <v>1.4739480073797454E-2</v>
      </c>
      <c r="AR53" s="15">
        <v>1.6180490740713385E-2</v>
      </c>
      <c r="AS53" s="15">
        <v>1.6563142895292659E-2</v>
      </c>
      <c r="AT53" s="15">
        <v>1.1477269017331271E-3</v>
      </c>
      <c r="AU53" s="15">
        <v>1.7056013680358584E-2</v>
      </c>
      <c r="AV53" s="15">
        <v>2.5466622983482921E-2</v>
      </c>
      <c r="AW53" s="15">
        <v>2.1513254333111364E-2</v>
      </c>
      <c r="AX53" s="15">
        <v>1.8988520486997399E-2</v>
      </c>
      <c r="AY53" s="15">
        <v>2.801852133795495E-2</v>
      </c>
      <c r="AZ53" s="15">
        <v>2.0235466755693609E-2</v>
      </c>
      <c r="BA53" s="15">
        <v>3.6254277830256122E-2</v>
      </c>
      <c r="BB53" s="15">
        <v>2.6912347750533111E-2</v>
      </c>
      <c r="BC53" s="15">
        <v>1.277716709659016E-2</v>
      </c>
      <c r="BD53" s="15">
        <v>1.8027130024080126E-2</v>
      </c>
      <c r="BE53" s="15">
        <v>1.6766232067025159E-2</v>
      </c>
      <c r="BF53" s="15">
        <v>1.3847807992678188E-2</v>
      </c>
      <c r="BG53" s="15">
        <v>1.726639469226892E-2</v>
      </c>
      <c r="BH53" s="15">
        <v>2.4387309557183663E-2</v>
      </c>
      <c r="BI53" s="15">
        <v>2.0481894706748972E-2</v>
      </c>
      <c r="BJ53" s="15">
        <v>1.1794630033989983E-2</v>
      </c>
      <c r="BK53" s="15">
        <v>2.3892487526990139E-2</v>
      </c>
      <c r="BL53" s="15">
        <v>2.267719975862138E-2</v>
      </c>
      <c r="BM53" s="15">
        <v>1.7159685856135535E-2</v>
      </c>
      <c r="BN53" s="15">
        <v>0.136433594043122</v>
      </c>
    </row>
    <row r="54" spans="1:66">
      <c r="A54">
        <v>64</v>
      </c>
      <c r="B54">
        <v>1</v>
      </c>
      <c r="C54">
        <v>8</v>
      </c>
      <c r="D54" t="s">
        <v>151</v>
      </c>
      <c r="E54" t="s">
        <v>152</v>
      </c>
      <c r="F54" t="s">
        <v>153</v>
      </c>
      <c r="G54" t="s">
        <v>154</v>
      </c>
      <c r="H54" s="15">
        <v>2.8390479102726556E-2</v>
      </c>
      <c r="I54" s="15">
        <v>3.9289375883357937E-2</v>
      </c>
      <c r="J54" s="15">
        <v>3.6323101240480424E-2</v>
      </c>
      <c r="K54" s="15">
        <v>3.1377227429484636E-2</v>
      </c>
      <c r="L54" s="15">
        <v>2.5873436322629829E-2</v>
      </c>
      <c r="M54" s="15">
        <v>3.8749336620868255E-2</v>
      </c>
      <c r="N54" s="15">
        <v>3.3250164461224127E-2</v>
      </c>
      <c r="O54" s="15">
        <v>2.7942089252314232E-2</v>
      </c>
      <c r="P54" s="15">
        <v>2.360473566763055E-2</v>
      </c>
      <c r="Q54" s="15">
        <v>3.3077825478412058E-2</v>
      </c>
      <c r="R54" s="15">
        <v>3.0871283570332642E-2</v>
      </c>
      <c r="S54" s="15">
        <v>2.9510973122218849E-2</v>
      </c>
      <c r="T54" s="15">
        <v>2.3179397857951516E-2</v>
      </c>
      <c r="U54" s="15">
        <v>3.8226867028770671E-2</v>
      </c>
      <c r="V54" s="15">
        <v>2.2497300511590563E-2</v>
      </c>
      <c r="W54" s="15">
        <v>3.4968952765268763E-2</v>
      </c>
      <c r="X54" s="15">
        <v>3.0301437788835046E-2</v>
      </c>
      <c r="Y54" s="15">
        <v>3.0238118752661917E-2</v>
      </c>
      <c r="Z54" s="15">
        <v>2.4600732686915639E-2</v>
      </c>
      <c r="AA54" s="15">
        <v>3.0101717206278099E-2</v>
      </c>
      <c r="AB54" s="15">
        <v>2.4909230752130779E-2</v>
      </c>
      <c r="AC54" s="15">
        <v>2.7023577970230542E-2</v>
      </c>
      <c r="AD54" s="15">
        <v>3.7025567225389848E-2</v>
      </c>
      <c r="AE54" s="15">
        <v>5.2185002935185826E-2</v>
      </c>
      <c r="AF54" s="15">
        <v>3.2191401408883269E-2</v>
      </c>
      <c r="AG54" s="15">
        <v>4.5251143174087349E-2</v>
      </c>
      <c r="AH54" s="15">
        <v>3.5184947205020106E-2</v>
      </c>
      <c r="AI54" s="15">
        <v>2.9691631535433E-2</v>
      </c>
      <c r="AJ54" s="15">
        <v>3.6530285784960523E-2</v>
      </c>
      <c r="AK54" s="15">
        <v>2.9883813216892246E-2</v>
      </c>
      <c r="AL54" s="15">
        <v>3.5799179075787287E-2</v>
      </c>
      <c r="AM54" s="15">
        <v>3.7286760772114104E-2</v>
      </c>
      <c r="AN54" s="15">
        <v>3.3572044553759776E-2</v>
      </c>
      <c r="AO54" s="15">
        <v>2.0979993514970829E-2</v>
      </c>
      <c r="AP54" s="15">
        <v>3.9724894302778514E-2</v>
      </c>
      <c r="AQ54" s="15">
        <v>3.0232119531749389E-2</v>
      </c>
      <c r="AR54" s="15">
        <v>3.2211336949828091E-2</v>
      </c>
      <c r="AS54" s="15">
        <v>2.4521750911088998E-2</v>
      </c>
      <c r="AT54" s="15">
        <v>3.1902164975055262E-2</v>
      </c>
      <c r="AU54" s="15">
        <v>4.8458620258927131E-2</v>
      </c>
      <c r="AV54" s="15">
        <v>4.2242955843163649E-2</v>
      </c>
      <c r="AW54" s="15">
        <v>3.7290859371718638E-2</v>
      </c>
      <c r="AX54" s="15">
        <v>2.1931643336041643E-2</v>
      </c>
      <c r="AY54" s="15">
        <v>4.2637445841118636E-2</v>
      </c>
      <c r="AZ54" s="15">
        <v>3.649437705265822E-2</v>
      </c>
      <c r="BA54" s="15">
        <v>2.0067432546987809E-2</v>
      </c>
      <c r="BB54" s="15">
        <v>3.1164854970306213E-2</v>
      </c>
      <c r="BC54" s="15">
        <v>2.5952872300335942E-2</v>
      </c>
      <c r="BD54" s="15">
        <v>2.835826936684295E-2</v>
      </c>
      <c r="BE54" s="15">
        <v>4.0112208395274691E-2</v>
      </c>
      <c r="BF54" s="15">
        <v>3.1637397968374538E-2</v>
      </c>
      <c r="BG54" s="15">
        <v>2.1085684918603177E-2</v>
      </c>
      <c r="BH54" s="15">
        <v>2.3588245645479688E-2</v>
      </c>
      <c r="BI54" s="15">
        <v>3.8977276318963652E-2</v>
      </c>
      <c r="BJ54" s="15">
        <v>2.9352331348333566E-2</v>
      </c>
      <c r="BK54" s="15">
        <v>2.849424325312391E-2</v>
      </c>
      <c r="BL54" s="15">
        <v>3.2695891830481535E-2</v>
      </c>
      <c r="BM54" s="15">
        <v>4.7766768350243995E-2</v>
      </c>
      <c r="BN54" s="15">
        <v>0.14060165092513899</v>
      </c>
    </row>
    <row r="55" spans="1:66">
      <c r="A55">
        <v>123</v>
      </c>
      <c r="B55">
        <v>1</v>
      </c>
      <c r="C55">
        <v>2</v>
      </c>
      <c r="D55" t="s">
        <v>368</v>
      </c>
      <c r="E55" t="s">
        <v>369</v>
      </c>
      <c r="F55" t="s">
        <v>370</v>
      </c>
      <c r="G55" t="s">
        <v>371</v>
      </c>
      <c r="H55" s="15">
        <v>1.3664888022750581E-2</v>
      </c>
      <c r="I55" s="15">
        <v>2.3005208019935507E-2</v>
      </c>
      <c r="J55" s="15">
        <v>2.4042180979029014E-2</v>
      </c>
      <c r="K55" s="15">
        <v>6.2475403517472643E-3</v>
      </c>
      <c r="L55" s="15">
        <v>1.0892224308360572E-2</v>
      </c>
      <c r="M55" s="15">
        <v>1.7880506383750012E-2</v>
      </c>
      <c r="N55" s="15">
        <v>1.6678816422148773E-2</v>
      </c>
      <c r="O55" s="15">
        <v>1.7446184149644727E-2</v>
      </c>
      <c r="P55" s="15">
        <v>1.2124732775886996E-2</v>
      </c>
      <c r="Q55" s="15">
        <v>1.2920097774844938E-2</v>
      </c>
      <c r="R55" s="15">
        <v>1.229939818344435E-2</v>
      </c>
      <c r="S55" s="15">
        <v>9.6338829131431929E-3</v>
      </c>
      <c r="T55" s="15">
        <v>1.75445244587078E-2</v>
      </c>
      <c r="U55" s="15">
        <v>1.3979316853837557E-2</v>
      </c>
      <c r="V55" s="15">
        <v>7.3724750857028839E-3</v>
      </c>
      <c r="W55" s="15">
        <v>1.3289145711184077E-2</v>
      </c>
      <c r="X55" s="15">
        <v>1.3884376917814922E-2</v>
      </c>
      <c r="Y55" s="15">
        <v>1.4799539580186885E-2</v>
      </c>
      <c r="Z55" s="15">
        <v>1.0125551183935485E-2</v>
      </c>
      <c r="AA55" s="15">
        <v>6.2819950255752722E-3</v>
      </c>
      <c r="AB55" s="15">
        <v>1.4959620074984168E-2</v>
      </c>
      <c r="AC55" s="15">
        <v>9.3233913674032332E-3</v>
      </c>
      <c r="AD55" s="15">
        <v>1.4417431028857217E-2</v>
      </c>
      <c r="AE55" s="15">
        <v>3.2135146081497686E-3</v>
      </c>
      <c r="AF55" s="15">
        <v>5.7539731430807563E-3</v>
      </c>
      <c r="AG55" s="15">
        <v>9.8996458650780061E-3</v>
      </c>
      <c r="AH55" s="15">
        <v>9.1668124680095008E-3</v>
      </c>
      <c r="AI55" s="15">
        <v>9.2726758789402654E-3</v>
      </c>
      <c r="AJ55" s="15">
        <v>1.6436162132621179E-2</v>
      </c>
      <c r="AK55" s="15">
        <v>9.6383754857653162E-3</v>
      </c>
      <c r="AL55" s="15">
        <v>1.0011168490935125E-2</v>
      </c>
      <c r="AM55" s="15">
        <v>1.2595768368642412E-2</v>
      </c>
      <c r="AN55" s="15">
        <v>1.7534719762078956E-2</v>
      </c>
      <c r="AO55" s="15">
        <v>6.5626174729661079E-3</v>
      </c>
      <c r="AP55" s="15">
        <v>1.5445063767069249E-2</v>
      </c>
      <c r="AQ55" s="15">
        <v>1.2482829929270868E-2</v>
      </c>
      <c r="AR55" s="15">
        <v>8.2534462305847E-3</v>
      </c>
      <c r="AS55" s="15">
        <v>1.1322647106857835E-2</v>
      </c>
      <c r="AT55" s="15">
        <v>9.7248438116516213E-3</v>
      </c>
      <c r="AU55" s="15">
        <v>1.5508958140160426E-2</v>
      </c>
      <c r="AV55" s="15">
        <v>1.7923997094845767E-2</v>
      </c>
      <c r="AW55" s="15">
        <v>1.4372029113508744E-2</v>
      </c>
      <c r="AX55" s="15">
        <v>1.7302168424044504E-2</v>
      </c>
      <c r="AY55" s="15">
        <v>1.2544152170829704E-2</v>
      </c>
      <c r="AZ55" s="15">
        <v>1.0595774104039783E-2</v>
      </c>
      <c r="BA55" s="15">
        <v>2.6061286158736343E-2</v>
      </c>
      <c r="BB55" s="15">
        <v>1.1903867328124507E-2</v>
      </c>
      <c r="BC55" s="15">
        <v>1.0820380023261817E-2</v>
      </c>
      <c r="BD55" s="15">
        <v>7.0956998979374896E-3</v>
      </c>
      <c r="BE55" s="15">
        <v>1.1081491858453668E-2</v>
      </c>
      <c r="BF55" s="15">
        <v>8.5274759481927878E-3</v>
      </c>
      <c r="BG55" s="15">
        <v>1.2076624597816103E-2</v>
      </c>
      <c r="BH55" s="15">
        <v>5.3505756347452457E-3</v>
      </c>
      <c r="BI55" s="15">
        <v>1.6933928421417499E-2</v>
      </c>
      <c r="BJ55" s="15">
        <v>9.3883751264299195E-3</v>
      </c>
      <c r="BK55" s="15">
        <v>1.0669793324890826E-2</v>
      </c>
      <c r="BL55" s="15">
        <v>2.2776539927020351E-2</v>
      </c>
      <c r="BM55" s="15">
        <v>1.5754040327067204E-2</v>
      </c>
      <c r="BN55" s="15">
        <v>0.14837363514493301</v>
      </c>
    </row>
    <row r="56" spans="1:66">
      <c r="A56">
        <v>27</v>
      </c>
      <c r="B56">
        <v>1</v>
      </c>
      <c r="C56">
        <v>12</v>
      </c>
      <c r="D56" t="s">
        <v>265</v>
      </c>
      <c r="E56" t="s">
        <v>266</v>
      </c>
      <c r="F56" t="s">
        <v>267</v>
      </c>
      <c r="G56" t="s">
        <v>268</v>
      </c>
      <c r="H56" s="15">
        <v>0.1176441663666468</v>
      </c>
      <c r="I56" s="15">
        <v>0.13465148064367544</v>
      </c>
      <c r="J56" s="15">
        <v>0.12852990089493146</v>
      </c>
      <c r="K56" s="15">
        <v>0.11914767970442618</v>
      </c>
      <c r="L56" s="15">
        <v>9.1254491291236875E-2</v>
      </c>
      <c r="M56" s="15">
        <v>9.3799393034076251E-2</v>
      </c>
      <c r="N56" s="15">
        <v>0.10660469686291732</v>
      </c>
      <c r="O56" s="15">
        <v>9.4358226200320694E-2</v>
      </c>
      <c r="P56" s="15">
        <v>0.1300813477008729</v>
      </c>
      <c r="Q56" s="15">
        <v>9.8560696047348378E-2</v>
      </c>
      <c r="R56" s="15">
        <v>9.1915257318811908E-2</v>
      </c>
      <c r="S56" s="15">
        <v>0.10214374585282071</v>
      </c>
      <c r="T56" s="15">
        <v>0.11744824750759003</v>
      </c>
      <c r="U56" s="15">
        <v>9.8303059019261091E-2</v>
      </c>
      <c r="V56" s="15">
        <v>9.6110354136339948E-2</v>
      </c>
      <c r="W56" s="15">
        <v>8.9646585518617483E-2</v>
      </c>
      <c r="X56" s="15">
        <v>0.1009346213090796</v>
      </c>
      <c r="Y56" s="15">
        <v>0.11991876013074657</v>
      </c>
      <c r="Z56" s="15">
        <v>7.4925402029012961E-2</v>
      </c>
      <c r="AA56" s="15">
        <v>9.45713093501932E-2</v>
      </c>
      <c r="AB56" s="15">
        <v>8.6033539172795395E-2</v>
      </c>
      <c r="AC56" s="15">
        <v>8.1919899026764845E-2</v>
      </c>
      <c r="AD56" s="15">
        <v>0.13097041207303523</v>
      </c>
      <c r="AE56" s="15">
        <v>0.11137336098232321</v>
      </c>
      <c r="AF56" s="15">
        <v>0.10469013038448743</v>
      </c>
      <c r="AG56" s="15">
        <v>0.12146079893928929</v>
      </c>
      <c r="AH56" s="15">
        <v>0.11671481501436837</v>
      </c>
      <c r="AI56" s="15">
        <v>9.7690507944996383E-2</v>
      </c>
      <c r="AJ56" s="15">
        <v>9.2995012425608647E-2</v>
      </c>
      <c r="AK56" s="15">
        <v>0.11338243995928048</v>
      </c>
      <c r="AL56" s="15">
        <v>9.5709008586062919E-2</v>
      </c>
      <c r="AM56" s="15">
        <v>0.10258262061539547</v>
      </c>
      <c r="AN56" s="15">
        <v>0.12422844591230972</v>
      </c>
      <c r="AO56" s="15">
        <v>6.5675804548199421E-2</v>
      </c>
      <c r="AP56" s="15">
        <v>8.7652807708759786E-2</v>
      </c>
      <c r="AQ56" s="15">
        <v>8.6458512211178867E-2</v>
      </c>
      <c r="AR56" s="15">
        <v>0.10135491905688293</v>
      </c>
      <c r="AS56" s="15">
        <v>8.9047348323579301E-2</v>
      </c>
      <c r="AT56" s="15">
        <v>0.14914154370634136</v>
      </c>
      <c r="AU56" s="15">
        <v>0.1489420293383279</v>
      </c>
      <c r="AV56" s="15">
        <v>0.10842989535358918</v>
      </c>
      <c r="AW56" s="15">
        <v>9.5171876941861369E-2</v>
      </c>
      <c r="AX56" s="15">
        <v>7.584396969204267E-2</v>
      </c>
      <c r="AY56" s="15">
        <v>0.11380469438781088</v>
      </c>
      <c r="AZ56" s="15">
        <v>8.3459657865062126E-2</v>
      </c>
      <c r="BA56" s="15">
        <v>0.1156459879044666</v>
      </c>
      <c r="BB56" s="15">
        <v>8.3262722301604211E-2</v>
      </c>
      <c r="BC56" s="15">
        <v>7.6742434583077307E-2</v>
      </c>
      <c r="BD56" s="15">
        <v>9.1900062255303047E-2</v>
      </c>
      <c r="BE56" s="15">
        <v>9.6464059414384962E-2</v>
      </c>
      <c r="BF56" s="15">
        <v>8.1186376162669965E-2</v>
      </c>
      <c r="BG56" s="15">
        <v>0.10332838686335859</v>
      </c>
      <c r="BH56" s="15">
        <v>7.1297634415343925E-2</v>
      </c>
      <c r="BI56" s="15">
        <v>9.2220191617323519E-2</v>
      </c>
      <c r="BJ56" s="15">
        <v>9.1363137846357162E-2</v>
      </c>
      <c r="BK56" s="15">
        <v>9.7987389588432464E-2</v>
      </c>
      <c r="BL56" s="15">
        <v>0.11550171077311881</v>
      </c>
      <c r="BM56" s="15">
        <v>0.10851925494798907</v>
      </c>
      <c r="BN56" s="15">
        <v>0.15052349440469201</v>
      </c>
    </row>
    <row r="57" spans="1:66">
      <c r="A57">
        <v>55</v>
      </c>
      <c r="B57">
        <v>1</v>
      </c>
      <c r="C57">
        <v>2</v>
      </c>
      <c r="D57" t="s">
        <v>239</v>
      </c>
      <c r="E57" t="s">
        <v>240</v>
      </c>
      <c r="G57" t="s">
        <v>241</v>
      </c>
      <c r="H57" s="15">
        <v>4.2561832120068928E-2</v>
      </c>
      <c r="I57" s="15">
        <v>4.4573388765944993E-2</v>
      </c>
      <c r="J57" s="15">
        <v>4.1310580342252386E-2</v>
      </c>
      <c r="K57" s="15">
        <v>4.8761108495236127E-2</v>
      </c>
      <c r="L57" s="15">
        <v>3.0974265447829153E-2</v>
      </c>
      <c r="M57" s="15">
        <v>3.225365180955389E-2</v>
      </c>
      <c r="N57" s="15">
        <v>3.4590884092781549E-2</v>
      </c>
      <c r="O57" s="15">
        <v>4.9345569703979936E-2</v>
      </c>
      <c r="P57" s="15">
        <v>3.8849603815688007E-2</v>
      </c>
      <c r="Q57" s="15">
        <v>3.6561927902678086E-2</v>
      </c>
      <c r="R57" s="15">
        <v>3.5112933176467215E-2</v>
      </c>
      <c r="S57" s="15">
        <v>3.2056659455341155E-2</v>
      </c>
      <c r="T57" s="15">
        <v>2.9233194052042989E-2</v>
      </c>
      <c r="U57" s="15">
        <v>2.7566348054711611E-2</v>
      </c>
      <c r="V57" s="15">
        <v>2.7614303542119443E-2</v>
      </c>
      <c r="W57" s="15">
        <v>4.646564206911543E-2</v>
      </c>
      <c r="X57" s="15">
        <v>3.2678440980744634E-2</v>
      </c>
      <c r="Y57" s="15">
        <v>2.5309276376339378E-2</v>
      </c>
      <c r="Z57" s="15">
        <v>5.6091585519897902E-2</v>
      </c>
      <c r="AA57" s="15">
        <v>2.6496657495182735E-2</v>
      </c>
      <c r="AB57" s="15">
        <v>5.000399623256243E-2</v>
      </c>
      <c r="AC57" s="15">
        <v>2.8811803214716439E-2</v>
      </c>
      <c r="AD57" s="15">
        <v>5.1247531401796553E-2</v>
      </c>
      <c r="AE57" s="15">
        <v>4.9063934014134884E-2</v>
      </c>
      <c r="AF57" s="15">
        <v>5.8934796967954714E-2</v>
      </c>
      <c r="AG57" s="15">
        <v>4.0756222642441046E-2</v>
      </c>
      <c r="AH57" s="15">
        <v>3.2679599944220053E-2</v>
      </c>
      <c r="AI57" s="15">
        <v>2.9051500033684018E-2</v>
      </c>
      <c r="AJ57" s="15">
        <v>2.6963428651757524E-2</v>
      </c>
      <c r="AK57" s="15">
        <v>3.6759225282614848E-2</v>
      </c>
      <c r="AL57" s="15">
        <v>4.3453947806747703E-2</v>
      </c>
      <c r="AM57" s="15">
        <v>5.4662203521607049E-2</v>
      </c>
      <c r="AN57" s="15">
        <v>3.428138486003441E-2</v>
      </c>
      <c r="AO57" s="15">
        <v>4.4642468029159797E-2</v>
      </c>
      <c r="AP57" s="15">
        <v>3.3654490456319165E-2</v>
      </c>
      <c r="AQ57" s="15">
        <v>4.2172049853128585E-2</v>
      </c>
      <c r="AR57" s="15">
        <v>3.1795368215310808E-2</v>
      </c>
      <c r="AS57" s="15">
        <v>4.3029533459275134E-2</v>
      </c>
      <c r="AT57" s="15">
        <v>4.3210659851764179E-2</v>
      </c>
      <c r="AU57" s="15">
        <v>5.4310050685071616E-2</v>
      </c>
      <c r="AV57" s="15">
        <v>3.0702962463206349E-2</v>
      </c>
      <c r="AW57" s="15">
        <v>4.3275016758971302E-2</v>
      </c>
      <c r="AX57" s="15">
        <v>3.2967659365035124E-2</v>
      </c>
      <c r="AY57" s="15">
        <v>6.6249582673564081E-2</v>
      </c>
      <c r="AZ57" s="15">
        <v>4.4294885509663047E-2</v>
      </c>
      <c r="BA57" s="15">
        <v>6.7566714417577264E-2</v>
      </c>
      <c r="BB57" s="15">
        <v>5.962568141499882E-2</v>
      </c>
      <c r="BC57" s="15">
        <v>2.894672302808151E-2</v>
      </c>
      <c r="BD57" s="15">
        <v>4.3849071382048625E-2</v>
      </c>
      <c r="BE57" s="15">
        <v>4.8385324528581262E-2</v>
      </c>
      <c r="BF57" s="15">
        <v>3.6516377161432308E-2</v>
      </c>
      <c r="BG57" s="15">
        <v>3.6797921740909248E-2</v>
      </c>
      <c r="BH57" s="15">
        <v>3.0266527833575151E-2</v>
      </c>
      <c r="BI57" s="15">
        <v>4.303483822975495E-2</v>
      </c>
      <c r="BJ57" s="15">
        <v>2.8963453475931315E-2</v>
      </c>
      <c r="BK57" s="15">
        <v>4.5080038078808476E-2</v>
      </c>
      <c r="BL57" s="15">
        <v>5.7041007267386937E-2</v>
      </c>
      <c r="BM57" s="15">
        <v>4.6484402962825667E-2</v>
      </c>
      <c r="BN57" s="15">
        <v>0.151263087317622</v>
      </c>
    </row>
    <row r="58" spans="1:66">
      <c r="A58">
        <v>45</v>
      </c>
      <c r="B58">
        <v>1</v>
      </c>
      <c r="C58">
        <v>11</v>
      </c>
      <c r="D58" t="s">
        <v>321</v>
      </c>
      <c r="E58" t="s">
        <v>322</v>
      </c>
      <c r="F58" t="s">
        <v>323</v>
      </c>
      <c r="G58" t="s">
        <v>324</v>
      </c>
      <c r="H58" s="15">
        <v>7.527341924227765E-2</v>
      </c>
      <c r="I58" s="15">
        <v>8.4357073174338743E-2</v>
      </c>
      <c r="J58" s="15">
        <v>0.12704710605181024</v>
      </c>
      <c r="K58" s="15">
        <v>0.22929790925282564</v>
      </c>
      <c r="L58" s="15">
        <v>9.5943513201025885E-2</v>
      </c>
      <c r="M58" s="15">
        <v>0.16192651768494254</v>
      </c>
      <c r="N58" s="15">
        <v>0.18267490217849816</v>
      </c>
      <c r="O58" s="15">
        <v>0.13312472601681646</v>
      </c>
      <c r="P58" s="15">
        <v>6.7838130807220093E-2</v>
      </c>
      <c r="Q58" s="15">
        <v>0.17545994481661223</v>
      </c>
      <c r="R58" s="15">
        <v>0.12804645725653291</v>
      </c>
      <c r="S58" s="15">
        <v>6.8438105545538683E-2</v>
      </c>
      <c r="T58" s="15">
        <v>0.20885008233230257</v>
      </c>
      <c r="U58" s="15">
        <v>0.12474190990917502</v>
      </c>
      <c r="V58" s="15">
        <v>0.184146192892535</v>
      </c>
      <c r="W58" s="15">
        <v>0.10907828782777203</v>
      </c>
      <c r="X58" s="15">
        <v>0.13132808642542565</v>
      </c>
      <c r="Y58" s="15">
        <v>0.10190106568559044</v>
      </c>
      <c r="Z58" s="15">
        <v>7.6153889575010347E-2</v>
      </c>
      <c r="AA58" s="15">
        <v>8.7003575566356947E-2</v>
      </c>
      <c r="AB58" s="15">
        <v>9.2302806082924932E-2</v>
      </c>
      <c r="AC58" s="15">
        <v>0.16056055550384651</v>
      </c>
      <c r="AD58" s="15">
        <v>0.11177375517438481</v>
      </c>
      <c r="AE58" s="15">
        <v>0.19889274836499407</v>
      </c>
      <c r="AF58" s="15">
        <v>0.24610994467274364</v>
      </c>
      <c r="AG58" s="15">
        <v>0.20288006750466012</v>
      </c>
      <c r="AH58" s="15">
        <v>0.13475009563609355</v>
      </c>
      <c r="AI58" s="15">
        <v>7.4242193513448809E-2</v>
      </c>
      <c r="AJ58" s="15">
        <v>0.170101606153127</v>
      </c>
      <c r="AK58" s="15">
        <v>0.14044444538477263</v>
      </c>
      <c r="AL58" s="15">
        <v>0.13253939049225968</v>
      </c>
      <c r="AM58" s="15">
        <v>0.16115200242161584</v>
      </c>
      <c r="AN58" s="15">
        <v>0.14471461757913998</v>
      </c>
      <c r="AO58" s="15">
        <v>0.19419585568436962</v>
      </c>
      <c r="AP58" s="15">
        <v>0.11629403905879086</v>
      </c>
      <c r="AQ58" s="15">
        <v>0.11280730178805187</v>
      </c>
      <c r="AR58" s="15">
        <v>0.18733252187853011</v>
      </c>
      <c r="AS58" s="15">
        <v>0.12328979289850064</v>
      </c>
      <c r="AT58" s="15">
        <v>0.17823953092448738</v>
      </c>
      <c r="AU58" s="15">
        <v>0.28486752869313042</v>
      </c>
      <c r="AV58" s="15">
        <v>0.21974542646495662</v>
      </c>
      <c r="AW58" s="15">
        <v>7.3909886543591805E-2</v>
      </c>
      <c r="AX58" s="15">
        <v>6.2392763072083753E-2</v>
      </c>
      <c r="AY58" s="15">
        <v>0.1860153555670247</v>
      </c>
      <c r="AZ58" s="15">
        <v>0.20863571823090993</v>
      </c>
      <c r="BA58" s="15">
        <v>8.9873463120834829E-2</v>
      </c>
      <c r="BB58" s="15">
        <v>6.8680167626999564E-2</v>
      </c>
      <c r="BC58" s="15">
        <v>6.8067714489843792E-2</v>
      </c>
      <c r="BD58" s="15">
        <v>4.9412904135924175E-2</v>
      </c>
      <c r="BE58" s="15">
        <v>0.12656601884522542</v>
      </c>
      <c r="BF58" s="15">
        <v>0.17291839663248343</v>
      </c>
      <c r="BG58" s="15">
        <v>6.0741146367096363E-2</v>
      </c>
      <c r="BH58" s="15">
        <v>0.12870135079741155</v>
      </c>
      <c r="BI58" s="15">
        <v>0.10991254726431084</v>
      </c>
      <c r="BJ58" s="15">
        <v>8.0257171051400483E-2</v>
      </c>
      <c r="BK58" s="15">
        <v>0.18061648818603687</v>
      </c>
      <c r="BL58" s="15">
        <v>0.11642325489150653</v>
      </c>
      <c r="BM58" s="15">
        <v>0.18551489208123745</v>
      </c>
      <c r="BN58" s="15">
        <v>0.15165035955842401</v>
      </c>
    </row>
    <row r="59" spans="1:66">
      <c r="A59">
        <v>204</v>
      </c>
      <c r="B59">
        <v>2</v>
      </c>
      <c r="C59">
        <v>1</v>
      </c>
      <c r="D59" t="s">
        <v>285</v>
      </c>
      <c r="E59" t="s">
        <v>286</v>
      </c>
      <c r="F59" t="s">
        <v>287</v>
      </c>
      <c r="G59" t="s">
        <v>288</v>
      </c>
      <c r="H59" s="15">
        <v>1.4483275647138118E-2</v>
      </c>
      <c r="I59" s="15">
        <v>2.6343704571948026E-2</v>
      </c>
      <c r="J59" s="15">
        <v>1.7249146619386788E-2</v>
      </c>
      <c r="K59" s="15">
        <v>1.2486363428791756E-2</v>
      </c>
      <c r="L59" s="15">
        <v>9.8153040061972532E-3</v>
      </c>
      <c r="M59" s="15">
        <v>1.1796406410043538E-2</v>
      </c>
      <c r="N59" s="15">
        <v>1.7884570203117831E-2</v>
      </c>
      <c r="O59" s="15">
        <v>1.8150843509956063E-2</v>
      </c>
      <c r="P59" s="15">
        <v>1.0480593893869031E-2</v>
      </c>
      <c r="Q59" s="15">
        <v>1.0519604481613145E-2</v>
      </c>
      <c r="R59" s="15">
        <v>1.3778822079315212E-2</v>
      </c>
      <c r="S59" s="15">
        <v>1.1558740818368224E-2</v>
      </c>
      <c r="T59" s="15">
        <v>9.5918634733527571E-3</v>
      </c>
      <c r="U59" s="15">
        <v>1.3178287963434909E-2</v>
      </c>
      <c r="V59" s="15">
        <v>8.4471285269990554E-3</v>
      </c>
      <c r="W59" s="15">
        <v>1.4953683466868411E-2</v>
      </c>
      <c r="X59" s="15">
        <v>1.2324870304627908E-2</v>
      </c>
      <c r="Y59" s="15">
        <v>2.0887360395976388E-2</v>
      </c>
      <c r="Z59" s="15">
        <v>2.0318835839709528E-2</v>
      </c>
      <c r="AA59" s="15">
        <v>1.0214441268610829E-2</v>
      </c>
      <c r="AB59" s="15">
        <v>1.1844862654664766E-2</v>
      </c>
      <c r="AC59" s="15">
        <v>1.4262590358135731E-2</v>
      </c>
      <c r="AD59" s="15">
        <v>2.115007419492957E-2</v>
      </c>
      <c r="AE59" s="15">
        <v>1.9081130717349227E-2</v>
      </c>
      <c r="AF59" s="15">
        <v>1.6031030959188074E-2</v>
      </c>
      <c r="AG59" s="15">
        <v>1.6452498511503936E-2</v>
      </c>
      <c r="AH59" s="15">
        <v>1.6902776872482105E-2</v>
      </c>
      <c r="AI59" s="15">
        <v>1.1234549317555284E-2</v>
      </c>
      <c r="AJ59" s="15">
        <v>1.1151957820791243E-2</v>
      </c>
      <c r="AK59" s="15">
        <v>1.3962403091583734E-2</v>
      </c>
      <c r="AL59" s="15">
        <v>2.3027951774433383E-2</v>
      </c>
      <c r="AM59" s="15">
        <v>1.5646553199569226E-2</v>
      </c>
      <c r="AN59" s="15">
        <v>1.1763615859671128E-2</v>
      </c>
      <c r="AO59" s="15">
        <v>2.3721118460714036E-2</v>
      </c>
      <c r="AP59" s="15">
        <v>1.0386540757926345E-2</v>
      </c>
      <c r="AQ59" s="15">
        <v>8.8910269752320754E-3</v>
      </c>
      <c r="AR59" s="15">
        <v>1.0740127063106428E-2</v>
      </c>
      <c r="AS59" s="15">
        <v>1.1323326770187176E-2</v>
      </c>
      <c r="AT59" s="15">
        <v>1.3443640602629828E-2</v>
      </c>
      <c r="AU59" s="15">
        <v>1.9600399015937554E-2</v>
      </c>
      <c r="AV59" s="15">
        <v>2.1233734033350216E-2</v>
      </c>
      <c r="AW59" s="15">
        <v>2.0194457889229401E-2</v>
      </c>
      <c r="AX59" s="15">
        <v>2.4780759269845697E-2</v>
      </c>
      <c r="AY59" s="15">
        <v>2.2502730506894709E-2</v>
      </c>
      <c r="AZ59" s="15">
        <v>3.0735155862669446E-2</v>
      </c>
      <c r="BA59" s="15">
        <v>3.4968787596059758E-2</v>
      </c>
      <c r="BB59" s="15">
        <v>1.8525780202088546E-2</v>
      </c>
      <c r="BC59" s="15">
        <v>1.611952878437994E-2</v>
      </c>
      <c r="BD59" s="15">
        <v>1.637755442698733E-2</v>
      </c>
      <c r="BE59" s="15">
        <v>1.7361012461819154E-2</v>
      </c>
      <c r="BF59" s="15">
        <v>1.261177924375481E-2</v>
      </c>
      <c r="BG59" s="15">
        <v>9.5713307484735707E-3</v>
      </c>
      <c r="BH59" s="15">
        <v>1.1917059318074814E-2</v>
      </c>
      <c r="BI59" s="15">
        <v>1.9265250532455112E-2</v>
      </c>
      <c r="BJ59" s="15">
        <v>8.1495961898111809E-3</v>
      </c>
      <c r="BK59" s="15">
        <v>2.0386356231867846E-2</v>
      </c>
      <c r="BL59" s="15">
        <v>1.5367438378995712E-2</v>
      </c>
      <c r="BM59" s="15">
        <v>2.518920752432046E-2</v>
      </c>
      <c r="BN59" s="15">
        <v>0.15236108050809499</v>
      </c>
    </row>
    <row r="60" spans="1:66">
      <c r="A60">
        <v>131</v>
      </c>
      <c r="B60">
        <v>1</v>
      </c>
      <c r="C60">
        <v>1</v>
      </c>
      <c r="D60" t="s">
        <v>344</v>
      </c>
      <c r="E60" t="s">
        <v>345</v>
      </c>
      <c r="F60" t="s">
        <v>346</v>
      </c>
      <c r="G60" t="s">
        <v>347</v>
      </c>
      <c r="H60" s="15">
        <v>1.2223420124825868E-3</v>
      </c>
      <c r="I60" s="15">
        <v>3.089595275152139E-3</v>
      </c>
      <c r="J60" s="15">
        <v>3.4675695261186725E-4</v>
      </c>
      <c r="K60" s="15">
        <v>1.0584271454658191E-3</v>
      </c>
      <c r="L60" s="15">
        <v>6.5275882817693746E-5</v>
      </c>
      <c r="M60" s="15">
        <v>1.2552133045180664E-3</v>
      </c>
      <c r="N60" s="15">
        <v>1.7405240039995574E-3</v>
      </c>
      <c r="O60" s="15">
        <v>7.8242496105573292E-4</v>
      </c>
      <c r="P60" s="15">
        <v>5.5101292587635294E-4</v>
      </c>
      <c r="Q60" s="15">
        <v>1.0423420318069147E-3</v>
      </c>
      <c r="R60" s="15">
        <v>6.3185678357171021E-4</v>
      </c>
      <c r="S60" s="15">
        <v>7.9659348181070619E-4</v>
      </c>
      <c r="T60" s="15">
        <v>4.3257651834319958E-3</v>
      </c>
      <c r="U60" s="15">
        <v>1.3336608644910763E-3</v>
      </c>
      <c r="V60" s="15">
        <v>9.069727754089941E-4</v>
      </c>
      <c r="W60" s="15">
        <v>7.9609263158390256E-4</v>
      </c>
      <c r="X60" s="15">
        <v>8.2941548434107507E-4</v>
      </c>
      <c r="Y60" s="15">
        <v>6.8461674434615663E-4</v>
      </c>
      <c r="Z60" s="15">
        <v>1.714936779274287E-4</v>
      </c>
      <c r="AA60" s="15">
        <v>1.828006975342585E-3</v>
      </c>
      <c r="AB60" s="15">
        <v>7.3310943644740753E-4</v>
      </c>
      <c r="AC60" s="15">
        <v>1.9794112840591377E-3</v>
      </c>
      <c r="AD60" s="15">
        <v>3.1145789791580487E-3</v>
      </c>
      <c r="AE60" s="15">
        <v>1.3144733743020085E-3</v>
      </c>
      <c r="AF60" s="15">
        <v>3.3419332035746017E-3</v>
      </c>
      <c r="AG60" s="15">
        <v>2.1080969778838787E-3</v>
      </c>
      <c r="AH60" s="15">
        <v>1.0111718816031626E-3</v>
      </c>
      <c r="AI60" s="15">
        <v>1.9770941405868247E-3</v>
      </c>
      <c r="AJ60" s="15">
        <v>1.9794979506127108E-4</v>
      </c>
      <c r="AK60" s="15">
        <v>1.9291340259977199E-5</v>
      </c>
      <c r="AL60" s="15">
        <v>1.2347212380247538E-3</v>
      </c>
      <c r="AM60" s="15">
        <v>5.5905239856937393E-5</v>
      </c>
      <c r="AN60" s="15">
        <v>7.7362720545685101E-4</v>
      </c>
      <c r="AO60" s="15">
        <v>1.1363347808890467E-3</v>
      </c>
      <c r="AP60" s="15">
        <v>2.0736156718509798E-3</v>
      </c>
      <c r="AQ60" s="15">
        <v>8.1610065499016209E-4</v>
      </c>
      <c r="AR60" s="15">
        <v>2.1118735217592948E-3</v>
      </c>
      <c r="AS60" s="15">
        <v>3.5467135694751857E-3</v>
      </c>
      <c r="AT60" s="15">
        <v>1.4108793700843463E-3</v>
      </c>
      <c r="AU60" s="15">
        <v>3.6824142275508932E-3</v>
      </c>
      <c r="AV60" s="15">
        <v>1.3581866378205958E-3</v>
      </c>
      <c r="AW60" s="15">
        <v>1.9787506363545177E-3</v>
      </c>
      <c r="AX60" s="15">
        <v>7.7570734917443865E-4</v>
      </c>
      <c r="AY60" s="15">
        <v>1.7845667224909896E-4</v>
      </c>
      <c r="AZ60" s="15">
        <v>1.7983946539144614E-4</v>
      </c>
      <c r="BA60" s="15">
        <v>1.2741851623053731E-3</v>
      </c>
      <c r="BB60" s="15">
        <v>1.0421644331190813E-3</v>
      </c>
      <c r="BC60" s="15">
        <v>1.3050941676031728E-3</v>
      </c>
      <c r="BD60" s="15">
        <v>1.1842019833458572E-3</v>
      </c>
      <c r="BE60" s="15">
        <v>1.536635777744662E-3</v>
      </c>
      <c r="BF60" s="15">
        <v>1.9180355068170894E-3</v>
      </c>
      <c r="BG60" s="15">
        <v>1.0344018521477268E-3</v>
      </c>
      <c r="BH60" s="15">
        <v>9.2747899227232445E-4</v>
      </c>
      <c r="BI60" s="15">
        <v>1.1191968581495222E-2</v>
      </c>
      <c r="BJ60" s="15">
        <v>1.0868471399664138E-3</v>
      </c>
      <c r="BK60" s="15">
        <v>1.942363005951209E-3</v>
      </c>
      <c r="BL60" s="15">
        <v>4.1881304138912624E-3</v>
      </c>
      <c r="BM60" s="15">
        <v>5.7870897893850853E-4</v>
      </c>
      <c r="BN60" s="15">
        <v>0.152681179462618</v>
      </c>
    </row>
    <row r="61" spans="1:66">
      <c r="A61">
        <v>170</v>
      </c>
      <c r="B61">
        <v>1</v>
      </c>
      <c r="C61">
        <v>1</v>
      </c>
      <c r="D61" t="s">
        <v>822</v>
      </c>
      <c r="E61" t="s">
        <v>823</v>
      </c>
      <c r="F61" t="s">
        <v>824</v>
      </c>
      <c r="G61" t="s">
        <v>825</v>
      </c>
      <c r="H61" s="15">
        <v>3.8262101879967449E-3</v>
      </c>
      <c r="I61" s="15">
        <v>4.436163274432527E-3</v>
      </c>
      <c r="J61" s="15">
        <v>1.3764257287161084E-3</v>
      </c>
      <c r="K61" s="15">
        <v>3.0681092237799124E-3</v>
      </c>
      <c r="L61" s="15">
        <v>2.0562928614262198E-3</v>
      </c>
      <c r="M61" s="15">
        <v>3.8948967445442662E-3</v>
      </c>
      <c r="N61" s="15">
        <v>3.3871157330371202E-3</v>
      </c>
      <c r="O61" s="15">
        <v>3.838736189408862E-3</v>
      </c>
      <c r="P61" s="15">
        <v>3.2233173769856465E-3</v>
      </c>
      <c r="Q61" s="15">
        <v>3.3489088489930562E-3</v>
      </c>
      <c r="R61" s="15">
        <v>3.7143569641539804E-3</v>
      </c>
      <c r="S61" s="15">
        <v>4.2518514277551812E-3</v>
      </c>
      <c r="T61" s="15">
        <v>3.5061138297248083E-3</v>
      </c>
      <c r="U61" s="15">
        <v>4.832414316539831E-3</v>
      </c>
      <c r="V61" s="15">
        <v>3.1212992773506647E-3</v>
      </c>
      <c r="W61" s="15">
        <v>3.7999452539553826E-3</v>
      </c>
      <c r="X61" s="15">
        <v>3.2476839293573484E-3</v>
      </c>
      <c r="Y61" s="15">
        <v>2.8744896588927676E-3</v>
      </c>
      <c r="Z61" s="15">
        <v>3.392829438987794E-3</v>
      </c>
      <c r="AA61" s="15">
        <v>3.3031258849364011E-3</v>
      </c>
      <c r="AB61" s="15">
        <v>3.3055259152054623E-3</v>
      </c>
      <c r="AC61" s="15">
        <v>3.3054379119128157E-3</v>
      </c>
      <c r="AD61" s="15">
        <v>4.0795920038545737E-3</v>
      </c>
      <c r="AE61" s="15">
        <v>4.3217203538963083E-3</v>
      </c>
      <c r="AF61" s="15">
        <v>3.5583721603297774E-3</v>
      </c>
      <c r="AG61" s="15">
        <v>3.8238038544756688E-3</v>
      </c>
      <c r="AH61" s="15">
        <v>3.5687940761176561E-3</v>
      </c>
      <c r="AI61" s="15">
        <v>3.1739116119140487E-3</v>
      </c>
      <c r="AJ61" s="15">
        <v>3.0902574204020802E-3</v>
      </c>
      <c r="AK61" s="15">
        <v>2.7500092788766682E-3</v>
      </c>
      <c r="AL61" s="15">
        <v>3.0204511660605407E-3</v>
      </c>
      <c r="AM61" s="15">
        <v>6.6596202941211861E-5</v>
      </c>
      <c r="AN61" s="15">
        <v>4.5017735754369487E-3</v>
      </c>
      <c r="AO61" s="15">
        <v>2.1916252982142424E-3</v>
      </c>
      <c r="AP61" s="15">
        <v>3.7949460332410904E-3</v>
      </c>
      <c r="AQ61" s="15">
        <v>3.7432521850907148E-3</v>
      </c>
      <c r="AR61" s="15">
        <v>3.6446775243271982E-3</v>
      </c>
      <c r="AS61" s="15">
        <v>2.8110000185201864E-3</v>
      </c>
      <c r="AT61" s="15">
        <v>4.6111056937279508E-3</v>
      </c>
      <c r="AU61" s="15">
        <v>5.4389325384043286E-3</v>
      </c>
      <c r="AV61" s="15">
        <v>3.6989534642297632E-3</v>
      </c>
      <c r="AW61" s="15">
        <v>4.723602179043049E-3</v>
      </c>
      <c r="AX61" s="15">
        <v>2.5938228461257124E-3</v>
      </c>
      <c r="AY61" s="15">
        <v>4.1036737793108125E-3</v>
      </c>
      <c r="AZ61" s="15">
        <v>3.4271295186637696E-3</v>
      </c>
      <c r="BA61" s="15">
        <v>2.1678943087019785E-3</v>
      </c>
      <c r="BB61" s="15">
        <v>4.3098860477494708E-3</v>
      </c>
      <c r="BC61" s="15">
        <v>3.3262075661051093E-3</v>
      </c>
      <c r="BD61" s="15">
        <v>4.4131120392602056E-3</v>
      </c>
      <c r="BE61" s="15">
        <v>3.7598982249052327E-3</v>
      </c>
      <c r="BF61" s="15">
        <v>3.8175112415920367E-3</v>
      </c>
      <c r="BG61" s="15">
        <v>5.1875510936486569E-3</v>
      </c>
      <c r="BH61" s="15">
        <v>3.7671526165084786E-3</v>
      </c>
      <c r="BI61" s="15">
        <v>4.0511739280285645E-3</v>
      </c>
      <c r="BJ61" s="15">
        <v>4.536998447235395E-3</v>
      </c>
      <c r="BK61" s="15">
        <v>3.2704399037763359E-3</v>
      </c>
      <c r="BL61" s="15">
        <v>2.8115519191903473E-3</v>
      </c>
      <c r="BM61" s="15">
        <v>3.3911812046513168E-3</v>
      </c>
      <c r="BN61" s="15">
        <v>0.158332038338443</v>
      </c>
    </row>
    <row r="62" spans="1:66">
      <c r="A62">
        <v>151</v>
      </c>
      <c r="B62">
        <v>1</v>
      </c>
      <c r="C62">
        <v>1</v>
      </c>
      <c r="D62" t="s">
        <v>317</v>
      </c>
      <c r="E62" t="s">
        <v>318</v>
      </c>
      <c r="F62" t="s">
        <v>319</v>
      </c>
      <c r="G62" t="s">
        <v>320</v>
      </c>
      <c r="H62" s="15">
        <v>4.8692297193974766E-3</v>
      </c>
      <c r="I62" s="15">
        <v>3.4361526792937185E-3</v>
      </c>
      <c r="J62" s="15">
        <v>1.3549393665497502E-2</v>
      </c>
      <c r="K62" s="15">
        <v>3.823990985356848E-3</v>
      </c>
      <c r="L62" s="15">
        <v>4.7979573159718791E-3</v>
      </c>
      <c r="M62" s="15">
        <v>1.5412845854562394E-3</v>
      </c>
      <c r="N62" s="15">
        <v>2.090293312903101E-2</v>
      </c>
      <c r="O62" s="15">
        <v>7.9940007756564133E-4</v>
      </c>
      <c r="P62" s="15">
        <v>1.9488191492782125E-5</v>
      </c>
      <c r="Q62" s="15">
        <v>1.0594342381129893E-2</v>
      </c>
      <c r="R62" s="15">
        <v>6.7227561260130974E-3</v>
      </c>
      <c r="S62" s="15">
        <v>1.082761496151792E-3</v>
      </c>
      <c r="T62" s="15">
        <v>3.7544367010405699E-2</v>
      </c>
      <c r="U62" s="15">
        <v>2.8129161805793765E-3</v>
      </c>
      <c r="V62" s="15">
        <v>2.0907000282693439E-3</v>
      </c>
      <c r="W62" s="15">
        <v>3.183827861550042E-3</v>
      </c>
      <c r="X62" s="15">
        <v>5.2278966423125279E-3</v>
      </c>
      <c r="Y62" s="15">
        <v>5.0384114998191631E-3</v>
      </c>
      <c r="Z62" s="15">
        <v>5.7770591511872415E-4</v>
      </c>
      <c r="AA62" s="15">
        <v>1.1636885355430886E-2</v>
      </c>
      <c r="AB62" s="15">
        <v>1.5587141336249475E-2</v>
      </c>
      <c r="AC62" s="15">
        <v>2.0447291946842951E-3</v>
      </c>
      <c r="AD62" s="15">
        <v>1.4449820626646829E-2</v>
      </c>
      <c r="AE62" s="15">
        <v>1.4761891424591084E-2</v>
      </c>
      <c r="AF62" s="15">
        <v>7.2430793397246229E-3</v>
      </c>
      <c r="AG62" s="15">
        <v>2.7765312207132558E-2</v>
      </c>
      <c r="AH62" s="15">
        <v>1.1617910991879629E-3</v>
      </c>
      <c r="AI62" s="15">
        <v>7.5562849911696049E-4</v>
      </c>
      <c r="AJ62" s="15">
        <v>1.0916631874423073E-2</v>
      </c>
      <c r="AK62" s="15">
        <v>1.0213901357347445E-3</v>
      </c>
      <c r="AL62" s="15">
        <v>9.2445119026655417E-3</v>
      </c>
      <c r="AM62" s="15">
        <v>1.8280521901734268E-2</v>
      </c>
      <c r="AN62" s="15">
        <v>9.8440895760603022E-3</v>
      </c>
      <c r="AO62" s="15">
        <v>1.1260110619577872E-2</v>
      </c>
      <c r="AP62" s="15">
        <v>6.232574436703448E-3</v>
      </c>
      <c r="AQ62" s="15">
        <v>1.8794044553318732E-3</v>
      </c>
      <c r="AR62" s="15">
        <v>1.4505404684503084E-2</v>
      </c>
      <c r="AS62" s="15">
        <v>4.5908368494040567E-3</v>
      </c>
      <c r="AT62" s="15">
        <v>6.2947665850863763E-3</v>
      </c>
      <c r="AU62" s="15">
        <v>5.42393199740212E-3</v>
      </c>
      <c r="AV62" s="15">
        <v>8.7708175434653701E-3</v>
      </c>
      <c r="AW62" s="15">
        <v>1.0774126395223642E-2</v>
      </c>
      <c r="AX62" s="15">
        <v>9.3207960896594944E-3</v>
      </c>
      <c r="AY62" s="15">
        <v>1.5183128751658725E-3</v>
      </c>
      <c r="AZ62" s="15">
        <v>8.3701973518880517E-4</v>
      </c>
      <c r="BA62" s="15">
        <v>5.0584652005897894E-3</v>
      </c>
      <c r="BB62" s="15">
        <v>7.3593417752960306E-3</v>
      </c>
      <c r="BC62" s="15">
        <v>4.4068480809781148E-4</v>
      </c>
      <c r="BD62" s="15">
        <v>3.8659469642502283E-4</v>
      </c>
      <c r="BE62" s="15">
        <v>9.0349676092727673E-5</v>
      </c>
      <c r="BF62" s="15">
        <v>3.1005771203828259E-3</v>
      </c>
      <c r="BG62" s="15">
        <v>1.4207841630513428E-2</v>
      </c>
      <c r="BH62" s="15">
        <v>7.6039069753709868E-3</v>
      </c>
      <c r="BI62" s="15">
        <v>4.5123087063614715E-3</v>
      </c>
      <c r="BJ62" s="15">
        <v>9.3491849953327554E-3</v>
      </c>
      <c r="BK62" s="15">
        <v>5.5027565470179424E-3</v>
      </c>
      <c r="BL62" s="15">
        <v>2.7087106956556013E-3</v>
      </c>
      <c r="BM62" s="15">
        <v>5.5099094495780045E-3</v>
      </c>
      <c r="BN62" s="15">
        <v>0.15833834785412901</v>
      </c>
    </row>
    <row r="63" spans="1:66">
      <c r="A63">
        <v>16</v>
      </c>
      <c r="B63">
        <v>1</v>
      </c>
      <c r="C63">
        <v>5</v>
      </c>
      <c r="D63" t="s">
        <v>258</v>
      </c>
      <c r="E63" t="s">
        <v>259</v>
      </c>
      <c r="G63" t="s">
        <v>260</v>
      </c>
      <c r="H63" s="15">
        <v>0.84686782899851476</v>
      </c>
      <c r="I63" s="15">
        <v>1.3337622312713151</v>
      </c>
      <c r="J63" s="15">
        <v>0.64746461884845696</v>
      </c>
      <c r="K63" s="15">
        <v>0.79950827987079587</v>
      </c>
      <c r="L63" s="15">
        <v>0.66760445137331637</v>
      </c>
      <c r="M63" s="15">
        <v>1.1539501425881495</v>
      </c>
      <c r="N63" s="15">
        <v>0.83530377511611542</v>
      </c>
      <c r="O63" s="15">
        <v>1.0683168769413509</v>
      </c>
      <c r="P63" s="15">
        <v>0.34321049000426213</v>
      </c>
      <c r="Q63" s="15">
        <v>0.82211118336641287</v>
      </c>
      <c r="R63" s="15">
        <v>1.0196548316679213</v>
      </c>
      <c r="S63" s="15">
        <v>0.75158577715103847</v>
      </c>
      <c r="T63" s="15">
        <v>0.98767731131609293</v>
      </c>
      <c r="U63" s="15">
        <v>0.86447418236912477</v>
      </c>
      <c r="V63" s="15">
        <v>0.78333084409531561</v>
      </c>
      <c r="W63" s="15">
        <v>1.6728626115478074</v>
      </c>
      <c r="X63" s="15">
        <v>0.99570782409404546</v>
      </c>
      <c r="Y63" s="15">
        <v>0.93559986006812923</v>
      </c>
      <c r="Z63" s="15">
        <v>1.0785885663843282</v>
      </c>
      <c r="AA63" s="15">
        <v>0.89525474530096738</v>
      </c>
      <c r="AB63" s="15">
        <v>0.88000786806487519</v>
      </c>
      <c r="AC63" s="15">
        <v>1.1567829061294295</v>
      </c>
      <c r="AD63" s="15">
        <v>0.95336841046800902</v>
      </c>
      <c r="AE63" s="15">
        <v>1.4263121550611537</v>
      </c>
      <c r="AF63" s="15">
        <v>1.0472452071920499</v>
      </c>
      <c r="AG63" s="15">
        <v>1.1872202202644766</v>
      </c>
      <c r="AH63" s="15">
        <v>0.6332766431711544</v>
      </c>
      <c r="AI63" s="15">
        <v>1.0295147234307709</v>
      </c>
      <c r="AJ63" s="15">
        <v>1.3082458685084717</v>
      </c>
      <c r="AK63" s="15">
        <v>1.035251735398423</v>
      </c>
      <c r="AL63" s="15">
        <v>0.86906305540061346</v>
      </c>
      <c r="AM63" s="15">
        <v>1.4400634073572718</v>
      </c>
      <c r="AN63" s="15">
        <v>1.0149572405331571</v>
      </c>
      <c r="AO63" s="15">
        <v>1.3266326311132455</v>
      </c>
      <c r="AP63" s="15">
        <v>0.93028645661135267</v>
      </c>
      <c r="AQ63" s="15">
        <v>0.73842055551736308</v>
      </c>
      <c r="AR63" s="15">
        <v>0.56752216987384052</v>
      </c>
      <c r="AS63" s="15">
        <v>0.77632407483351584</v>
      </c>
      <c r="AT63" s="15">
        <v>1.1314096586528009</v>
      </c>
      <c r="AU63" s="15">
        <v>1.1801991844531403</v>
      </c>
      <c r="AV63" s="15">
        <v>0.96964258466026199</v>
      </c>
      <c r="AW63" s="15">
        <v>0.90670240217330955</v>
      </c>
      <c r="AX63" s="15">
        <v>0.87849992202965144</v>
      </c>
      <c r="AY63" s="15">
        <v>2.0305548461654048</v>
      </c>
      <c r="AZ63" s="15">
        <v>0.97316489364742176</v>
      </c>
      <c r="BA63" s="15">
        <v>1.6595225414632162</v>
      </c>
      <c r="BB63" s="15">
        <v>1.2870663138809904</v>
      </c>
      <c r="BC63" s="15">
        <v>0.62812775450443648</v>
      </c>
      <c r="BD63" s="15">
        <v>0.42796997804271936</v>
      </c>
      <c r="BE63" s="15">
        <v>1.3113514899206993</v>
      </c>
      <c r="BF63" s="15">
        <v>1.0734810679478335</v>
      </c>
      <c r="BG63" s="15">
        <v>1.0252067324556553</v>
      </c>
      <c r="BH63" s="15">
        <v>0.74197240281195953</v>
      </c>
      <c r="BI63" s="15">
        <v>1.4361279071621766</v>
      </c>
      <c r="BJ63" s="15">
        <v>0.59569479943036008</v>
      </c>
      <c r="BK63" s="15">
        <v>1.1888232723265795</v>
      </c>
      <c r="BL63" s="15">
        <v>1.155442678408831</v>
      </c>
      <c r="BM63" s="15">
        <v>0.58617509890415065</v>
      </c>
      <c r="BN63" s="15">
        <v>0.15921993638425699</v>
      </c>
    </row>
    <row r="64" spans="1:66">
      <c r="A64">
        <v>233</v>
      </c>
      <c r="B64">
        <v>1</v>
      </c>
      <c r="C64">
        <v>1</v>
      </c>
      <c r="D64" t="s">
        <v>966</v>
      </c>
      <c r="E64" t="s">
        <v>967</v>
      </c>
      <c r="G64" t="s">
        <v>968</v>
      </c>
      <c r="H64" s="15">
        <v>1.7701603044544202E-3</v>
      </c>
      <c r="I64" s="15">
        <v>1.4799862099182856E-3</v>
      </c>
      <c r="J64" s="15">
        <v>3.2351537188467258E-3</v>
      </c>
      <c r="K64" s="15">
        <v>3.8867994259388864E-3</v>
      </c>
      <c r="L64" s="15">
        <v>2.5835595901268931E-3</v>
      </c>
      <c r="M64" s="15">
        <v>2.646303782000712E-3</v>
      </c>
      <c r="N64" s="15">
        <v>1.7666749068443238E-4</v>
      </c>
      <c r="O64" s="15">
        <v>1.0124278486845909E-4</v>
      </c>
      <c r="P64" s="15">
        <v>1.7483269177081065E-3</v>
      </c>
      <c r="Q64" s="15">
        <v>4.4308733270382525E-3</v>
      </c>
      <c r="R64" s="15">
        <v>3.5547240503776161E-3</v>
      </c>
      <c r="S64" s="15">
        <v>3.1626011007959373E-3</v>
      </c>
      <c r="T64" s="15">
        <v>2.0632077103797191E-3</v>
      </c>
      <c r="U64" s="15">
        <v>3.2423140140351919E-3</v>
      </c>
      <c r="V64" s="15">
        <v>2.8352516334696869E-3</v>
      </c>
      <c r="W64" s="15">
        <v>4.5622171058831332E-4</v>
      </c>
      <c r="X64" s="15">
        <v>3.1310935985883561E-3</v>
      </c>
      <c r="Y64" s="15">
        <v>2.1558712755716144E-4</v>
      </c>
      <c r="Z64" s="15">
        <v>3.8824426487445683E-3</v>
      </c>
      <c r="AA64" s="15">
        <v>6.7988850565634223E-4</v>
      </c>
      <c r="AB64" s="15">
        <v>1.5118058663666169E-4</v>
      </c>
      <c r="AC64" s="15">
        <v>2.5402159721419119E-3</v>
      </c>
      <c r="AD64" s="15">
        <v>2.9746046472141235E-3</v>
      </c>
      <c r="AE64" s="15">
        <v>3.7008206677891257E-3</v>
      </c>
      <c r="AF64" s="15">
        <v>3.4116299886525073E-3</v>
      </c>
      <c r="AG64" s="15">
        <v>1.427369944031571E-3</v>
      </c>
      <c r="AH64" s="15">
        <v>9.663167310315163E-5</v>
      </c>
      <c r="AI64" s="15">
        <v>1.5743294128066562E-3</v>
      </c>
      <c r="AJ64" s="15">
        <v>1.7001799051815599E-3</v>
      </c>
      <c r="AK64" s="15">
        <v>2.1259863714435463E-3</v>
      </c>
      <c r="AL64" s="15">
        <v>6.8127216665245737E-4</v>
      </c>
      <c r="AM64" s="15">
        <v>2.8475426053970578E-3</v>
      </c>
      <c r="AN64" s="15">
        <v>2.3163078298032119E-3</v>
      </c>
      <c r="AO64" s="15">
        <v>2.9203748614455294E-3</v>
      </c>
      <c r="AP64" s="15">
        <v>1.9329123918583339E-3</v>
      </c>
      <c r="AQ64" s="15">
        <v>4.9002789636361299E-5</v>
      </c>
      <c r="AR64" s="15">
        <v>1.5279463626787927E-3</v>
      </c>
      <c r="AS64" s="15">
        <v>2.6152452967047246E-3</v>
      </c>
      <c r="AT64" s="15">
        <v>7.4403138757878453E-4</v>
      </c>
      <c r="AU64" s="15">
        <v>1.9915123628341191E-3</v>
      </c>
      <c r="AV64" s="15">
        <v>2.5287743296643081E-3</v>
      </c>
      <c r="AW64" s="15">
        <v>1.8873708330445201E-3</v>
      </c>
      <c r="AX64" s="15">
        <v>2.4817399942557552E-3</v>
      </c>
      <c r="AY64" s="15">
        <v>1.8572142289387689E-4</v>
      </c>
      <c r="AZ64" s="15">
        <v>4.7760490697084046E-4</v>
      </c>
      <c r="BA64" s="15">
        <v>7.1185046559049073E-4</v>
      </c>
      <c r="BB64" s="15">
        <v>3.2683963867026237E-3</v>
      </c>
      <c r="BC64" s="15">
        <v>3.6094731268763447E-3</v>
      </c>
      <c r="BD64" s="15">
        <v>2.0986841332448978E-4</v>
      </c>
      <c r="BE64" s="15">
        <v>2.4098045254224265E-4</v>
      </c>
      <c r="BF64" s="15">
        <v>3.0134445553712439E-3</v>
      </c>
      <c r="BG64" s="15">
        <v>3.1755273454125176E-3</v>
      </c>
      <c r="BH64" s="15">
        <v>1.4222263147824695E-4</v>
      </c>
      <c r="BI64" s="15">
        <v>1.4425752129628377E-4</v>
      </c>
      <c r="BJ64" s="15">
        <v>9.8907091601432108E-5</v>
      </c>
      <c r="BK64" s="15">
        <v>2.9429916788967277E-3</v>
      </c>
      <c r="BL64" s="15">
        <v>1.4876056974942202E-4</v>
      </c>
      <c r="BM64" s="15">
        <v>1.4986250469965522E-3</v>
      </c>
      <c r="BN64" s="15">
        <v>0.162940595862302</v>
      </c>
    </row>
    <row r="65" spans="1:66">
      <c r="A65">
        <v>85</v>
      </c>
      <c r="B65">
        <v>1</v>
      </c>
      <c r="C65">
        <v>5</v>
      </c>
      <c r="D65" t="s">
        <v>462</v>
      </c>
      <c r="E65" t="s">
        <v>463</v>
      </c>
      <c r="F65" t="s">
        <v>464</v>
      </c>
      <c r="G65" t="s">
        <v>465</v>
      </c>
      <c r="H65" s="15">
        <v>2.5937416129129854E-2</v>
      </c>
      <c r="I65" s="15">
        <v>3.6590160871652337E-2</v>
      </c>
      <c r="J65" s="15">
        <v>3.3761894574301281E-2</v>
      </c>
      <c r="K65" s="15">
        <v>2.3073004610341077E-2</v>
      </c>
      <c r="L65" s="15">
        <v>3.0027338252711488E-2</v>
      </c>
      <c r="M65" s="15">
        <v>3.7559846650054511E-2</v>
      </c>
      <c r="N65" s="15">
        <v>3.9717227204900021E-2</v>
      </c>
      <c r="O65" s="15">
        <v>3.9647271343114625E-2</v>
      </c>
      <c r="P65" s="15">
        <v>4.0690199023499143E-2</v>
      </c>
      <c r="Q65" s="15">
        <v>2.5970802894506394E-2</v>
      </c>
      <c r="R65" s="15">
        <v>2.0283365173204251E-2</v>
      </c>
      <c r="S65" s="15">
        <v>2.6236123158828818E-2</v>
      </c>
      <c r="T65" s="15">
        <v>4.0696763705343995E-2</v>
      </c>
      <c r="U65" s="15">
        <v>3.3990480437319809E-2</v>
      </c>
      <c r="V65" s="15">
        <v>1.9968487787877066E-2</v>
      </c>
      <c r="W65" s="15">
        <v>2.956427125355704E-2</v>
      </c>
      <c r="X65" s="15">
        <v>2.8343422491880568E-2</v>
      </c>
      <c r="Y65" s="15">
        <v>3.4305608487643226E-2</v>
      </c>
      <c r="Z65" s="15">
        <v>3.1516331031438784E-2</v>
      </c>
      <c r="AA65" s="15">
        <v>2.736854112423313E-2</v>
      </c>
      <c r="AB65" s="15">
        <v>3.6994489425377912E-2</v>
      </c>
      <c r="AC65" s="15">
        <v>2.6213468777752304E-2</v>
      </c>
      <c r="AD65" s="15">
        <v>3.6177929405252662E-2</v>
      </c>
      <c r="AE65" s="15">
        <v>2.844047262278418E-2</v>
      </c>
      <c r="AF65" s="15">
        <v>2.5572684592919101E-2</v>
      </c>
      <c r="AG65" s="15">
        <v>2.9194002296156703E-2</v>
      </c>
      <c r="AH65" s="15">
        <v>2.3624614923016759E-2</v>
      </c>
      <c r="AI65" s="15">
        <v>1.9325995629328987E-2</v>
      </c>
      <c r="AJ65" s="15">
        <v>3.2450578584317331E-2</v>
      </c>
      <c r="AK65" s="15">
        <v>2.4831644766304065E-2</v>
      </c>
      <c r="AL65" s="15">
        <v>2.8813431680957378E-2</v>
      </c>
      <c r="AM65" s="15">
        <v>2.6158497684455717E-2</v>
      </c>
      <c r="AN65" s="15">
        <v>3.5856194706084685E-2</v>
      </c>
      <c r="AO65" s="15">
        <v>3.8761717577537338E-3</v>
      </c>
      <c r="AP65" s="15">
        <v>2.7324997967571721E-2</v>
      </c>
      <c r="AQ65" s="15">
        <v>2.8737583755978912E-2</v>
      </c>
      <c r="AR65" s="15">
        <v>1.7274902734642987E-2</v>
      </c>
      <c r="AS65" s="15">
        <v>2.0411352204669372E-2</v>
      </c>
      <c r="AT65" s="15">
        <v>2.8286173030057867E-2</v>
      </c>
      <c r="AU65" s="15">
        <v>3.1028703584692757E-2</v>
      </c>
      <c r="AV65" s="15">
        <v>2.4973176690292209E-2</v>
      </c>
      <c r="AW65" s="15">
        <v>3.775534362482566E-2</v>
      </c>
      <c r="AX65" s="15">
        <v>3.8095046406928228E-2</v>
      </c>
      <c r="AY65" s="15">
        <v>3.4349413518219747E-2</v>
      </c>
      <c r="AZ65" s="15">
        <v>1.5461542200709335E-2</v>
      </c>
      <c r="BA65" s="15">
        <v>3.3679800245609758E-2</v>
      </c>
      <c r="BB65" s="15">
        <v>3.1486628675329358E-2</v>
      </c>
      <c r="BC65" s="15">
        <v>2.1957789670957309E-2</v>
      </c>
      <c r="BD65" s="15">
        <v>2.1721072264534059E-2</v>
      </c>
      <c r="BE65" s="15">
        <v>2.9829518921840766E-2</v>
      </c>
      <c r="BF65" s="15">
        <v>2.4425061484502096E-2</v>
      </c>
      <c r="BG65" s="15">
        <v>4.2846941989313346E-2</v>
      </c>
      <c r="BH65" s="15">
        <v>1.7139124894658176E-2</v>
      </c>
      <c r="BI65" s="15">
        <v>4.7656054493619655E-2</v>
      </c>
      <c r="BJ65" s="15">
        <v>2.3377955460661185E-2</v>
      </c>
      <c r="BK65" s="15">
        <v>2.6377623540857341E-2</v>
      </c>
      <c r="BL65" s="15">
        <v>2.681041683039509E-2</v>
      </c>
      <c r="BM65" s="15">
        <v>2.6124811161063421E-2</v>
      </c>
      <c r="BN65" s="15">
        <v>0.168753592926214</v>
      </c>
    </row>
    <row r="66" spans="1:66">
      <c r="A66">
        <v>161</v>
      </c>
      <c r="B66">
        <v>1</v>
      </c>
      <c r="C66">
        <v>1</v>
      </c>
      <c r="D66" t="s">
        <v>778</v>
      </c>
      <c r="E66" t="s">
        <v>779</v>
      </c>
      <c r="F66" t="s">
        <v>780</v>
      </c>
      <c r="G66" t="s">
        <v>781</v>
      </c>
      <c r="H66" s="15">
        <v>1.8526456304276907E-3</v>
      </c>
      <c r="I66" s="15">
        <v>1.8343782898258927E-3</v>
      </c>
      <c r="J66" s="15">
        <v>1.4814395002686427E-3</v>
      </c>
      <c r="K66" s="15">
        <v>1.5592005242964528E-3</v>
      </c>
      <c r="L66" s="15">
        <v>1.290746307981317E-3</v>
      </c>
      <c r="M66" s="15">
        <v>2.9334484110627702E-5</v>
      </c>
      <c r="N66" s="15">
        <v>2.033557212466148E-3</v>
      </c>
      <c r="O66" s="15">
        <v>2.1458491803908967E-3</v>
      </c>
      <c r="P66" s="15">
        <v>1.7241555063533373E-3</v>
      </c>
      <c r="Q66" s="15">
        <v>4.193184854250181E-3</v>
      </c>
      <c r="R66" s="15">
        <v>1.1831092507428571E-3</v>
      </c>
      <c r="S66" s="15">
        <v>1.2742354469320216E-3</v>
      </c>
      <c r="T66" s="15">
        <v>3.320546413575948E-3</v>
      </c>
      <c r="U66" s="15">
        <v>1.0904173724295082E-5</v>
      </c>
      <c r="V66" s="15">
        <v>2.6418318226503162E-3</v>
      </c>
      <c r="W66" s="15">
        <v>1.8889396751193988E-3</v>
      </c>
      <c r="X66" s="15">
        <v>1.7985798816145134E-3</v>
      </c>
      <c r="Y66" s="15">
        <v>2.2397579417550223E-3</v>
      </c>
      <c r="Z66" s="15">
        <v>2.734623967544066E-3</v>
      </c>
      <c r="AA66" s="15">
        <v>1.6328230866129818E-3</v>
      </c>
      <c r="AB66" s="15">
        <v>2.4064098582331516E-3</v>
      </c>
      <c r="AC66" s="15">
        <v>1.0711219578899249E-3</v>
      </c>
      <c r="AD66" s="15">
        <v>2.5157753821306258E-3</v>
      </c>
      <c r="AE66" s="15">
        <v>3.1610561308005746E-3</v>
      </c>
      <c r="AF66" s="15">
        <v>3.1419986236007101E-3</v>
      </c>
      <c r="AG66" s="15">
        <v>2.1408432493871766E-3</v>
      </c>
      <c r="AH66" s="15">
        <v>1.4432853587985903E-3</v>
      </c>
      <c r="AI66" s="15">
        <v>1.393447064963408E-3</v>
      </c>
      <c r="AJ66" s="15">
        <v>1.9347132968890654E-3</v>
      </c>
      <c r="AK66" s="15">
        <v>1.0479180891724462E-3</v>
      </c>
      <c r="AL66" s="15">
        <v>2.4375409147625302E-3</v>
      </c>
      <c r="AM66" s="15">
        <v>9.8401170519325743E-4</v>
      </c>
      <c r="AN66" s="15">
        <v>8.154286068976621E-4</v>
      </c>
      <c r="AO66" s="15">
        <v>1.6057231714660851E-3</v>
      </c>
      <c r="AP66" s="15">
        <v>1.206225928894547E-3</v>
      </c>
      <c r="AQ66" s="15">
        <v>1.5521640246818295E-3</v>
      </c>
      <c r="AR66" s="15">
        <v>1.2256866340373338E-3</v>
      </c>
      <c r="AS66" s="15">
        <v>2.4393413496264825E-3</v>
      </c>
      <c r="AT66" s="15">
        <v>2.7129042896120122E-3</v>
      </c>
      <c r="AU66" s="15">
        <v>2.2971028597494683E-3</v>
      </c>
      <c r="AV66" s="15">
        <v>2.2198004625099839E-3</v>
      </c>
      <c r="AW66" s="15">
        <v>2.757764627071006E-3</v>
      </c>
      <c r="AX66" s="15">
        <v>2.0059915425119702E-3</v>
      </c>
      <c r="AY66" s="15">
        <v>3.7564854649612188E-3</v>
      </c>
      <c r="AZ66" s="15">
        <v>2.1423295083394566E-3</v>
      </c>
      <c r="BA66" s="15">
        <v>4.3882987224774881E-3</v>
      </c>
      <c r="BB66" s="15">
        <v>3.7740157096373692E-3</v>
      </c>
      <c r="BC66" s="15">
        <v>1.4673457742524396E-3</v>
      </c>
      <c r="BD66" s="15">
        <v>1.7288849204725014E-3</v>
      </c>
      <c r="BE66" s="15">
        <v>1.9135102351201855E-3</v>
      </c>
      <c r="BF66" s="15">
        <v>2.0610364420746187E-3</v>
      </c>
      <c r="BG66" s="15">
        <v>1.3902114026731935E-3</v>
      </c>
      <c r="BH66" s="15">
        <v>1.5946121283154278E-3</v>
      </c>
      <c r="BI66" s="15">
        <v>1.8118024703563784E-3</v>
      </c>
      <c r="BJ66" s="15">
        <v>2.455483844404843E-3</v>
      </c>
      <c r="BK66" s="15">
        <v>2.7027260138717552E-3</v>
      </c>
      <c r="BL66" s="15">
        <v>3.6490286329632117E-3</v>
      </c>
      <c r="BM66" s="15">
        <v>2.3331221966835123E-3</v>
      </c>
      <c r="BN66" s="15">
        <v>0.17117714550497901</v>
      </c>
    </row>
    <row r="67" spans="1:66">
      <c r="A67">
        <v>100</v>
      </c>
      <c r="B67">
        <v>1</v>
      </c>
      <c r="C67">
        <v>2</v>
      </c>
      <c r="D67" t="s">
        <v>570</v>
      </c>
      <c r="E67" t="s">
        <v>571</v>
      </c>
      <c r="F67" t="s">
        <v>572</v>
      </c>
      <c r="G67" t="s">
        <v>573</v>
      </c>
      <c r="H67" s="15">
        <v>4.040274315709786E-2</v>
      </c>
      <c r="I67" s="15">
        <v>4.7288002636314469E-2</v>
      </c>
      <c r="J67" s="15">
        <v>3.5554073185903839E-2</v>
      </c>
      <c r="K67" s="15">
        <v>3.4739526757850261E-2</v>
      </c>
      <c r="L67" s="15">
        <v>3.7048253185980505E-2</v>
      </c>
      <c r="M67" s="15">
        <v>3.7257088872687076E-2</v>
      </c>
      <c r="N67" s="15">
        <v>3.1290366816056368E-2</v>
      </c>
      <c r="O67" s="15">
        <v>3.8716872363882167E-2</v>
      </c>
      <c r="P67" s="15">
        <v>5.3102988812111743E-2</v>
      </c>
      <c r="Q67" s="15">
        <v>3.5548847868060458E-2</v>
      </c>
      <c r="R67" s="15">
        <v>3.6654283310754945E-2</v>
      </c>
      <c r="S67" s="15">
        <v>3.8733959730203965E-2</v>
      </c>
      <c r="T67" s="15">
        <v>4.1279199052446897E-2</v>
      </c>
      <c r="U67" s="15">
        <v>3.1886961329645247E-2</v>
      </c>
      <c r="V67" s="15">
        <v>2.7968442587831013E-2</v>
      </c>
      <c r="W67" s="15">
        <v>3.144221305097953E-2</v>
      </c>
      <c r="X67" s="15">
        <v>2.8013908886386982E-2</v>
      </c>
      <c r="Y67" s="15">
        <v>7.4182006729193645E-2</v>
      </c>
      <c r="Z67" s="15">
        <v>3.6643536305905895E-2</v>
      </c>
      <c r="AA67" s="15">
        <v>2.5330989067625785E-2</v>
      </c>
      <c r="AB67" s="15">
        <v>2.9556813590862548E-2</v>
      </c>
      <c r="AC67" s="15">
        <v>2.6235798385666906E-2</v>
      </c>
      <c r="AD67" s="15">
        <v>5.1821754129008801E-2</v>
      </c>
      <c r="AE67" s="15">
        <v>3.3216414863220585E-2</v>
      </c>
      <c r="AF67" s="15">
        <v>3.0699985039820851E-2</v>
      </c>
      <c r="AG67" s="15">
        <v>2.3296455274293002E-2</v>
      </c>
      <c r="AH67" s="15">
        <v>2.2904728912829343E-2</v>
      </c>
      <c r="AI67" s="15">
        <v>3.0790695854619132E-2</v>
      </c>
      <c r="AJ67" s="15">
        <v>4.4984030078256569E-2</v>
      </c>
      <c r="AK67" s="15">
        <v>3.641874943445713E-2</v>
      </c>
      <c r="AL67" s="15">
        <v>3.5434364475997807E-2</v>
      </c>
      <c r="AM67" s="15">
        <v>2.9915038962967669E-2</v>
      </c>
      <c r="AN67" s="15">
        <v>3.5315840399046311E-2</v>
      </c>
      <c r="AO67" s="15">
        <v>1.8242317539688566E-2</v>
      </c>
      <c r="AP67" s="15">
        <v>2.0287796913943286E-2</v>
      </c>
      <c r="AQ67" s="15">
        <v>2.8213021764738146E-2</v>
      </c>
      <c r="AR67" s="15">
        <v>2.3410873224628738E-2</v>
      </c>
      <c r="AS67" s="15">
        <v>2.1908863019912534E-2</v>
      </c>
      <c r="AT67" s="15">
        <v>4.4380561204870612E-2</v>
      </c>
      <c r="AU67" s="15">
        <v>4.4207592777993077E-2</v>
      </c>
      <c r="AV67" s="15">
        <v>3.4611458856192941E-2</v>
      </c>
      <c r="AW67" s="15">
        <v>3.2500536905659884E-2</v>
      </c>
      <c r="AX67" s="15">
        <v>5.8768326027789919E-2</v>
      </c>
      <c r="AY67" s="15">
        <v>4.8623470043629546E-2</v>
      </c>
      <c r="AZ67" s="15">
        <v>2.3637836030390956E-2</v>
      </c>
      <c r="BA67" s="15">
        <v>2.5427722057554069E-2</v>
      </c>
      <c r="BB67" s="15">
        <v>3.2056945391573201E-2</v>
      </c>
      <c r="BC67" s="15">
        <v>2.1897592048792318E-2</v>
      </c>
      <c r="BD67" s="15">
        <v>3.617722131493837E-2</v>
      </c>
      <c r="BE67" s="15">
        <v>3.5524881421847579E-2</v>
      </c>
      <c r="BF67" s="15">
        <v>2.4598785100803707E-2</v>
      </c>
      <c r="BG67" s="15">
        <v>3.7599789725692945E-2</v>
      </c>
      <c r="BH67" s="15">
        <v>1.7054779351982102E-2</v>
      </c>
      <c r="BI67" s="15">
        <v>5.2233228388694083E-2</v>
      </c>
      <c r="BJ67" s="15">
        <v>2.1292365005292642E-2</v>
      </c>
      <c r="BK67" s="15">
        <v>3.2966220404648923E-2</v>
      </c>
      <c r="BL67" s="15">
        <v>3.9869669571226639E-2</v>
      </c>
      <c r="BM67" s="15">
        <v>2.369304119433787E-2</v>
      </c>
      <c r="BN67" s="15">
        <v>0.17228919624962</v>
      </c>
    </row>
    <row r="68" spans="1:66">
      <c r="A68">
        <v>128</v>
      </c>
      <c r="B68">
        <v>1</v>
      </c>
      <c r="C68">
        <v>3</v>
      </c>
      <c r="D68" t="s">
        <v>333</v>
      </c>
      <c r="E68" t="s">
        <v>334</v>
      </c>
      <c r="F68" t="s">
        <v>335</v>
      </c>
      <c r="G68" t="s">
        <v>336</v>
      </c>
      <c r="H68" s="15">
        <v>2.1109793989601128E-2</v>
      </c>
      <c r="I68" s="15">
        <v>2.294596106626446E-2</v>
      </c>
      <c r="J68" s="15">
        <v>2.2012091151076395E-2</v>
      </c>
      <c r="K68" s="15">
        <v>1.7548502777321392E-2</v>
      </c>
      <c r="L68" s="15">
        <v>1.4733864958358499E-2</v>
      </c>
      <c r="M68" s="15">
        <v>1.5573634751134829E-2</v>
      </c>
      <c r="N68" s="15">
        <v>2.0910723542766876E-2</v>
      </c>
      <c r="O68" s="15">
        <v>2.7355826861235492E-2</v>
      </c>
      <c r="P68" s="15">
        <v>1.679279841372909E-2</v>
      </c>
      <c r="Q68" s="15">
        <v>1.664066213018648E-2</v>
      </c>
      <c r="R68" s="15">
        <v>1.8600854919591885E-2</v>
      </c>
      <c r="S68" s="15">
        <v>1.7194287919281705E-2</v>
      </c>
      <c r="T68" s="15">
        <v>1.9423500125760284E-2</v>
      </c>
      <c r="U68" s="15">
        <v>1.8286456225932765E-2</v>
      </c>
      <c r="V68" s="15">
        <v>1.4084215879165498E-2</v>
      </c>
      <c r="W68" s="15">
        <v>1.688765150492445E-2</v>
      </c>
      <c r="X68" s="15">
        <v>1.8691887082747667E-2</v>
      </c>
      <c r="Y68" s="15">
        <v>1.1059866558597692E-2</v>
      </c>
      <c r="Z68" s="15">
        <v>1.4036107196415376E-2</v>
      </c>
      <c r="AA68" s="15">
        <v>1.4035453737350484E-2</v>
      </c>
      <c r="AB68" s="15">
        <v>1.8200599198491384E-2</v>
      </c>
      <c r="AC68" s="15">
        <v>9.8615146980192709E-3</v>
      </c>
      <c r="AD68" s="15">
        <v>1.8349644899388756E-2</v>
      </c>
      <c r="AE68" s="15">
        <v>2.1084958865835515E-2</v>
      </c>
      <c r="AF68" s="15">
        <v>1.0571285888366118E-2</v>
      </c>
      <c r="AG68" s="15">
        <v>1.6397467186400408E-2</v>
      </c>
      <c r="AH68" s="15">
        <v>2.2769332908384433E-2</v>
      </c>
      <c r="AI68" s="15">
        <v>1.5379380259755953E-2</v>
      </c>
      <c r="AJ68" s="15">
        <v>1.424061073893822E-2</v>
      </c>
      <c r="AK68" s="15">
        <v>1.5974255517653239E-2</v>
      </c>
      <c r="AL68" s="15">
        <v>9.4118642337503704E-3</v>
      </c>
      <c r="AM68" s="15">
        <v>1.8252305018357638E-2</v>
      </c>
      <c r="AN68" s="15">
        <v>2.8087871194674437E-2</v>
      </c>
      <c r="AO68" s="15">
        <v>9.4234162300375155E-3</v>
      </c>
      <c r="AP68" s="15">
        <v>1.7986273079392105E-2</v>
      </c>
      <c r="AQ68" s="15">
        <v>1.482422486168831E-2</v>
      </c>
      <c r="AR68" s="15">
        <v>2.1923504231009847E-2</v>
      </c>
      <c r="AS68" s="15">
        <v>1.744219856908796E-2</v>
      </c>
      <c r="AT68" s="15">
        <v>1.7963303637623534E-2</v>
      </c>
      <c r="AU68" s="15">
        <v>2.563794023458614E-2</v>
      </c>
      <c r="AV68" s="15">
        <v>1.4587276902286755E-2</v>
      </c>
      <c r="AW68" s="15">
        <v>2.626003841975388E-2</v>
      </c>
      <c r="AX68" s="15">
        <v>1.5455881243097347E-2</v>
      </c>
      <c r="AY68" s="15">
        <v>1.990112091837478E-2</v>
      </c>
      <c r="AZ68" s="15">
        <v>1.7409914146719517E-2</v>
      </c>
      <c r="BA68" s="15">
        <v>2.3355516872132907E-2</v>
      </c>
      <c r="BB68" s="15">
        <v>2.0811922619889203E-2</v>
      </c>
      <c r="BC68" s="15">
        <v>1.7302990123292179E-2</v>
      </c>
      <c r="BD68" s="15">
        <v>1.7045626294190593E-2</v>
      </c>
      <c r="BE68" s="15">
        <v>2.0289265684834801E-2</v>
      </c>
      <c r="BF68" s="15">
        <v>1.8484536942499834E-2</v>
      </c>
      <c r="BG68" s="15">
        <v>2.2728160026586095E-2</v>
      </c>
      <c r="BH68" s="15">
        <v>1.1813744771127869E-2</v>
      </c>
      <c r="BI68" s="15">
        <v>1.8292240895842811E-2</v>
      </c>
      <c r="BJ68" s="15">
        <v>1.7835196374191467E-2</v>
      </c>
      <c r="BK68" s="15">
        <v>1.9679486060022788E-2</v>
      </c>
      <c r="BL68" s="15">
        <v>2.1674723370001515E-2</v>
      </c>
      <c r="BM68" s="15">
        <v>2.0859491732749189E-2</v>
      </c>
      <c r="BN68" s="15">
        <v>0.17236702361849199</v>
      </c>
    </row>
    <row r="69" spans="1:66">
      <c r="A69">
        <v>46</v>
      </c>
      <c r="B69">
        <v>1</v>
      </c>
      <c r="C69">
        <v>13</v>
      </c>
      <c r="D69" t="s">
        <v>273</v>
      </c>
      <c r="E69" t="s">
        <v>274</v>
      </c>
      <c r="F69" t="s">
        <v>275</v>
      </c>
      <c r="G69" t="s">
        <v>276</v>
      </c>
      <c r="H69" s="15">
        <v>0.13622864672531732</v>
      </c>
      <c r="I69" s="15">
        <v>0.15578270992069204</v>
      </c>
      <c r="J69" s="15">
        <v>0.17691406842071222</v>
      </c>
      <c r="K69" s="15">
        <v>0.19468462572009632</v>
      </c>
      <c r="L69" s="15">
        <v>0.18501194656280986</v>
      </c>
      <c r="M69" s="15">
        <v>0.17250658419461581</v>
      </c>
      <c r="N69" s="15">
        <v>0.16730408138352479</v>
      </c>
      <c r="O69" s="15">
        <v>0.27220694819481983</v>
      </c>
      <c r="P69" s="15">
        <v>0.16373921959217719</v>
      </c>
      <c r="Q69" s="15">
        <v>0.18763179021743945</v>
      </c>
      <c r="R69" s="15">
        <v>0.1694116746654106</v>
      </c>
      <c r="S69" s="15">
        <v>0.17867082608577292</v>
      </c>
      <c r="T69" s="15">
        <v>0.14671943545635099</v>
      </c>
      <c r="U69" s="15">
        <v>0.23121246600986514</v>
      </c>
      <c r="V69" s="15">
        <v>0.16292032020776046</v>
      </c>
      <c r="W69" s="15">
        <v>0.1758756631771192</v>
      </c>
      <c r="X69" s="15">
        <v>0.13421591444879721</v>
      </c>
      <c r="Y69" s="15">
        <v>0.13728057335814345</v>
      </c>
      <c r="Z69" s="15">
        <v>0.13505994272183497</v>
      </c>
      <c r="AA69" s="15">
        <v>0.18197091300113508</v>
      </c>
      <c r="AB69" s="15">
        <v>0.23530269800505327</v>
      </c>
      <c r="AC69" s="15">
        <v>0.19594764196497375</v>
      </c>
      <c r="AD69" s="15">
        <v>0.16126145411297935</v>
      </c>
      <c r="AE69" s="15">
        <v>0.22002583512635607</v>
      </c>
      <c r="AF69" s="15">
        <v>0.15665045234155067</v>
      </c>
      <c r="AG69" s="15">
        <v>0.1729018083060602</v>
      </c>
      <c r="AH69" s="15">
        <v>0.16252710449485977</v>
      </c>
      <c r="AI69" s="15">
        <v>0.17825392139624935</v>
      </c>
      <c r="AJ69" s="15">
        <v>0.13482195879792616</v>
      </c>
      <c r="AK69" s="15">
        <v>0.13214769056037715</v>
      </c>
      <c r="AL69" s="15">
        <v>0.18938033841230653</v>
      </c>
      <c r="AM69" s="15">
        <v>0.18952947022849004</v>
      </c>
      <c r="AN69" s="15">
        <v>0.19682867967062867</v>
      </c>
      <c r="AO69" s="15">
        <v>0.12045103084863679</v>
      </c>
      <c r="AP69" s="15">
        <v>0.17261085213350877</v>
      </c>
      <c r="AQ69" s="15">
        <v>0.18831909587796988</v>
      </c>
      <c r="AR69" s="15">
        <v>0.16195131411676231</v>
      </c>
      <c r="AS69" s="15">
        <v>0.14761992151035738</v>
      </c>
      <c r="AT69" s="15">
        <v>0.2256028837089962</v>
      </c>
      <c r="AU69" s="15">
        <v>0.22281674882054217</v>
      </c>
      <c r="AV69" s="15">
        <v>0.16226656933679617</v>
      </c>
      <c r="AW69" s="15">
        <v>0.21893034879617645</v>
      </c>
      <c r="AX69" s="15">
        <v>0.39837966731337804</v>
      </c>
      <c r="AY69" s="15">
        <v>0.25515791274650934</v>
      </c>
      <c r="AZ69" s="15">
        <v>0.69420441365325014</v>
      </c>
      <c r="BA69" s="15">
        <v>0.2835943127392202</v>
      </c>
      <c r="BB69" s="15">
        <v>0.1896927319894966</v>
      </c>
      <c r="BC69" s="15">
        <v>0.12564656161379478</v>
      </c>
      <c r="BD69" s="15">
        <v>0.14482852517274744</v>
      </c>
      <c r="BE69" s="15">
        <v>0.18041962672208625</v>
      </c>
      <c r="BF69" s="15">
        <v>0.45935335267808269</v>
      </c>
      <c r="BG69" s="15">
        <v>0.15227262034397088</v>
      </c>
      <c r="BH69" s="15">
        <v>0.17012762142455337</v>
      </c>
      <c r="BI69" s="15">
        <v>0.18453003147903621</v>
      </c>
      <c r="BJ69" s="15">
        <v>0.14175660164221754</v>
      </c>
      <c r="BK69" s="15">
        <v>0.16715593663514991</v>
      </c>
      <c r="BL69" s="15">
        <v>0.23816526492422579</v>
      </c>
      <c r="BM69" s="15">
        <v>0.20100051678951672</v>
      </c>
      <c r="BN69" s="15">
        <v>0.174577912787312</v>
      </c>
    </row>
    <row r="70" spans="1:66">
      <c r="A70">
        <v>203</v>
      </c>
      <c r="B70">
        <v>1</v>
      </c>
      <c r="C70">
        <v>1</v>
      </c>
      <c r="D70" t="s">
        <v>348</v>
      </c>
      <c r="E70" t="s">
        <v>349</v>
      </c>
      <c r="F70" t="s">
        <v>350</v>
      </c>
      <c r="G70" t="s">
        <v>351</v>
      </c>
      <c r="H70" s="15">
        <v>2.8434564512249435E-3</v>
      </c>
      <c r="I70" s="15">
        <v>3.1065437121696252E-3</v>
      </c>
      <c r="J70" s="15">
        <v>1.6637709064714703E-3</v>
      </c>
      <c r="K70" s="15">
        <v>2.9972698579886956E-3</v>
      </c>
      <c r="L70" s="15">
        <v>1.1459033046988983E-4</v>
      </c>
      <c r="M70" s="15">
        <v>2.0541259181397851E-3</v>
      </c>
      <c r="N70" s="15">
        <v>3.204341868305273E-3</v>
      </c>
      <c r="O70" s="15">
        <v>3.7383391191640929E-3</v>
      </c>
      <c r="P70" s="15">
        <v>2.1813325817639216E-3</v>
      </c>
      <c r="Q70" s="15">
        <v>2.4401372620715175E-3</v>
      </c>
      <c r="R70" s="15">
        <v>1.865354459288218E-3</v>
      </c>
      <c r="S70" s="15">
        <v>2.7695359131364541E-3</v>
      </c>
      <c r="T70" s="15">
        <v>2.0351528675599671E-3</v>
      </c>
      <c r="U70" s="15">
        <v>1.0647093375849017E-3</v>
      </c>
      <c r="V70" s="15">
        <v>2.3464934158448033E-3</v>
      </c>
      <c r="W70" s="15">
        <v>1.6207254730452273E-3</v>
      </c>
      <c r="X70" s="15">
        <v>1.341138871951442E-3</v>
      </c>
      <c r="Y70" s="15">
        <v>3.8780263642058739E-3</v>
      </c>
      <c r="Z70" s="15">
        <v>1.2105721776855176E-3</v>
      </c>
      <c r="AA70" s="15">
        <v>1.0811733197431016E-4</v>
      </c>
      <c r="AB70" s="15">
        <v>2.3955834132667261E-3</v>
      </c>
      <c r="AC70" s="15">
        <v>1.5892525148159229E-3</v>
      </c>
      <c r="AD70" s="15">
        <v>3.3972190472644952E-3</v>
      </c>
      <c r="AE70" s="15">
        <v>3.8116444272210969E-3</v>
      </c>
      <c r="AF70" s="15">
        <v>4.9366797420506807E-3</v>
      </c>
      <c r="AG70" s="15">
        <v>2.5853405527990294E-3</v>
      </c>
      <c r="AH70" s="15">
        <v>3.0468737769512055E-3</v>
      </c>
      <c r="AI70" s="15">
        <v>1.7375795334832003E-3</v>
      </c>
      <c r="AJ70" s="15">
        <v>1.5368600720377346E-3</v>
      </c>
      <c r="AK70" s="15">
        <v>2.9771435867533679E-3</v>
      </c>
      <c r="AL70" s="15">
        <v>2.3643899826858959E-3</v>
      </c>
      <c r="AM70" s="15">
        <v>3.4586217493199323E-3</v>
      </c>
      <c r="AN70" s="15">
        <v>1.7398397844872028E-3</v>
      </c>
      <c r="AO70" s="15">
        <v>3.2233394079847935E-3</v>
      </c>
      <c r="AP70" s="15">
        <v>1.3523732931449364E-4</v>
      </c>
      <c r="AQ70" s="15">
        <v>1.6284826207088557E-3</v>
      </c>
      <c r="AR70" s="15">
        <v>1.0809752555252529E-3</v>
      </c>
      <c r="AS70" s="15">
        <v>2.6503373640033505E-3</v>
      </c>
      <c r="AT70" s="15">
        <v>3.0330814178605018E-3</v>
      </c>
      <c r="AU70" s="15">
        <v>1.8974930177526991E-3</v>
      </c>
      <c r="AV70" s="15">
        <v>6.3138956908464681E-4</v>
      </c>
      <c r="AW70" s="15">
        <v>2.7169155443180488E-3</v>
      </c>
      <c r="AX70" s="15">
        <v>7.7487959860343611E-3</v>
      </c>
      <c r="AY70" s="15">
        <v>4.7881903815987998E-3</v>
      </c>
      <c r="AZ70" s="15">
        <v>5.5390840722647338E-3</v>
      </c>
      <c r="BA70" s="15">
        <v>5.4548781372511001E-3</v>
      </c>
      <c r="BB70" s="15">
        <v>3.1901271989518603E-3</v>
      </c>
      <c r="BC70" s="15">
        <v>3.1389656932808492E-4</v>
      </c>
      <c r="BD70" s="15">
        <v>1.7575354875577654E-3</v>
      </c>
      <c r="BE70" s="15">
        <v>4.1307627617030735E-3</v>
      </c>
      <c r="BF70" s="15">
        <v>2.8654797547748474E-3</v>
      </c>
      <c r="BG70" s="15">
        <v>2.842906023013569E-3</v>
      </c>
      <c r="BH70" s="15">
        <v>4.1360419922266168E-4</v>
      </c>
      <c r="BI70" s="15">
        <v>3.0694605875422184E-3</v>
      </c>
      <c r="BJ70" s="15">
        <v>6.6671794715419616E-4</v>
      </c>
      <c r="BK70" s="15">
        <v>2.7744602025781421E-3</v>
      </c>
      <c r="BL70" s="15">
        <v>3.7205940001959481E-3</v>
      </c>
      <c r="BM70" s="15">
        <v>2.1216721833033714E-3</v>
      </c>
      <c r="BN70" s="15">
        <v>0.17504231428225001</v>
      </c>
    </row>
    <row r="71" spans="1:66">
      <c r="A71">
        <v>102</v>
      </c>
      <c r="B71">
        <v>1</v>
      </c>
      <c r="C71">
        <v>2</v>
      </c>
      <c r="D71" t="s">
        <v>95</v>
      </c>
      <c r="E71" t="s">
        <v>96</v>
      </c>
      <c r="F71" t="s">
        <v>97</v>
      </c>
      <c r="G71" t="s">
        <v>98</v>
      </c>
      <c r="H71" s="15">
        <v>4.0242394225568494E-4</v>
      </c>
      <c r="I71" s="15">
        <v>1.2072960466544926E-3</v>
      </c>
      <c r="J71" s="15">
        <v>3.9825464842772711E-3</v>
      </c>
      <c r="K71" s="15">
        <v>1.4257893991498776E-2</v>
      </c>
      <c r="L71" s="15">
        <v>9.1933512806343352E-4</v>
      </c>
      <c r="M71" s="15">
        <v>1.0859781125000872E-3</v>
      </c>
      <c r="N71" s="15">
        <v>2.1220211547522561E-3</v>
      </c>
      <c r="O71" s="15">
        <v>2.6435660457119563E-3</v>
      </c>
      <c r="P71" s="15">
        <v>1.6167642710365765E-4</v>
      </c>
      <c r="Q71" s="15">
        <v>4.0003113181795984E-3</v>
      </c>
      <c r="R71" s="15">
        <v>9.3967419949997865E-4</v>
      </c>
      <c r="S71" s="15">
        <v>2.2120608461559606E-2</v>
      </c>
      <c r="T71" s="15">
        <v>2.0160495840252854E-3</v>
      </c>
      <c r="U71" s="15">
        <v>2.5099116089251916E-3</v>
      </c>
      <c r="V71" s="15">
        <v>6.3973440688034865E-3</v>
      </c>
      <c r="W71" s="15">
        <v>1.2262667192623831E-3</v>
      </c>
      <c r="X71" s="15">
        <v>8.093258867727923E-4</v>
      </c>
      <c r="Y71" s="15">
        <v>1.2866354634242689E-4</v>
      </c>
      <c r="Z71" s="15">
        <v>8.0648985751476002E-4</v>
      </c>
      <c r="AA71" s="15">
        <v>8.5524013696540273E-3</v>
      </c>
      <c r="AB71" s="15">
        <v>5.0257311893000666E-4</v>
      </c>
      <c r="AC71" s="15">
        <v>6.0163815073865424E-4</v>
      </c>
      <c r="AD71" s="15">
        <v>6.406934682864604E-4</v>
      </c>
      <c r="AE71" s="15">
        <v>9.8293013789464766E-4</v>
      </c>
      <c r="AF71" s="15">
        <v>4.6167099134016454E-4</v>
      </c>
      <c r="AG71" s="15">
        <v>1.396596385300075E-3</v>
      </c>
      <c r="AH71" s="15">
        <v>7.6576855272648134E-5</v>
      </c>
      <c r="AI71" s="15">
        <v>3.20841752577911E-4</v>
      </c>
      <c r="AJ71" s="15">
        <v>9.2004966645760518E-4</v>
      </c>
      <c r="AK71" s="15">
        <v>8.8797226000260604E-4</v>
      </c>
      <c r="AL71" s="15">
        <v>1.0528953625999597E-3</v>
      </c>
      <c r="AM71" s="15">
        <v>1.6857674376615998E-3</v>
      </c>
      <c r="AN71" s="15">
        <v>1.2491927578023154E-3</v>
      </c>
      <c r="AO71" s="15">
        <v>5.9777219972651137E-4</v>
      </c>
      <c r="AP71" s="15">
        <v>8.8931139293524418E-4</v>
      </c>
      <c r="AQ71" s="15">
        <v>1.2824722931559546E-3</v>
      </c>
      <c r="AR71" s="15">
        <v>1.9212467583945266E-4</v>
      </c>
      <c r="AS71" s="15">
        <v>3.824905106177804E-4</v>
      </c>
      <c r="AT71" s="15">
        <v>5.248630783616263E-4</v>
      </c>
      <c r="AU71" s="15">
        <v>6.2694273999531244E-4</v>
      </c>
      <c r="AV71" s="15">
        <v>3.7186557956451924E-4</v>
      </c>
      <c r="AW71" s="15">
        <v>5.1118489506291392E-3</v>
      </c>
      <c r="AX71" s="15">
        <v>1.2131732206011011E-2</v>
      </c>
      <c r="AY71" s="15">
        <v>6.0059131693104041E-3</v>
      </c>
      <c r="AZ71" s="15">
        <v>1.9871471736445717E-3</v>
      </c>
      <c r="BA71" s="15">
        <v>1.3269745074276087E-3</v>
      </c>
      <c r="BB71" s="15">
        <v>3.3313018132263475E-4</v>
      </c>
      <c r="BC71" s="15">
        <v>1.5492630820939832E-3</v>
      </c>
      <c r="BD71" s="15">
        <v>6.3213541132853778E-4</v>
      </c>
      <c r="BE71" s="15">
        <v>1.0446486294791156E-3</v>
      </c>
      <c r="BF71" s="15">
        <v>1.0191706816955548E-3</v>
      </c>
      <c r="BG71" s="15">
        <v>2.8304636706303216E-4</v>
      </c>
      <c r="BH71" s="15">
        <v>9.1660858658246963E-4</v>
      </c>
      <c r="BI71" s="15">
        <v>1.0950195644369993E-3</v>
      </c>
      <c r="BJ71" s="15">
        <v>9.8327897400817682E-4</v>
      </c>
      <c r="BK71" s="15">
        <v>4.8204485451452776E-4</v>
      </c>
      <c r="BL71" s="15">
        <v>6.9238874178571342E-4</v>
      </c>
      <c r="BM71" s="15">
        <v>6.717726215698357E-3</v>
      </c>
      <c r="BN71" s="15">
        <v>0.18282747762373899</v>
      </c>
    </row>
    <row r="72" spans="1:66">
      <c r="A72">
        <v>110</v>
      </c>
      <c r="B72">
        <v>1</v>
      </c>
      <c r="C72">
        <v>1</v>
      </c>
      <c r="D72" t="s">
        <v>1022</v>
      </c>
      <c r="E72" t="s">
        <v>1023</v>
      </c>
      <c r="F72" t="s">
        <v>1024</v>
      </c>
      <c r="G72" t="s">
        <v>1025</v>
      </c>
      <c r="H72" s="15">
        <v>8.7615582805596649E-3</v>
      </c>
      <c r="I72" s="15">
        <v>8.398513962897888E-3</v>
      </c>
      <c r="J72" s="15">
        <v>9.7438189613510999E-4</v>
      </c>
      <c r="K72" s="15">
        <v>9.713266455837229E-3</v>
      </c>
      <c r="L72" s="15">
        <v>9.7254094849101008E-3</v>
      </c>
      <c r="M72" s="15">
        <v>1.0524912954860525E-2</v>
      </c>
      <c r="N72" s="15">
        <v>1.084070854778954E-2</v>
      </c>
      <c r="O72" s="15">
        <v>2.3809445247104131E-2</v>
      </c>
      <c r="P72" s="15">
        <v>7.9378366988909748E-3</v>
      </c>
      <c r="Q72" s="15">
        <v>8.4504286317323249E-4</v>
      </c>
      <c r="R72" s="15">
        <v>8.1045954161912629E-3</v>
      </c>
      <c r="S72" s="15">
        <v>8.7457953059454242E-3</v>
      </c>
      <c r="T72" s="15">
        <v>1.0658973777657921E-2</v>
      </c>
      <c r="U72" s="15">
        <v>9.6573911136424335E-3</v>
      </c>
      <c r="V72" s="15">
        <v>8.4096800507790833E-3</v>
      </c>
      <c r="W72" s="15">
        <v>3.6642806812001665E-4</v>
      </c>
      <c r="X72" s="15">
        <v>8.4639442593864387E-3</v>
      </c>
      <c r="Y72" s="15">
        <v>9.5659947678853E-3</v>
      </c>
      <c r="Z72" s="15">
        <v>4.1830974806612801E-5</v>
      </c>
      <c r="AA72" s="15">
        <v>1.1676955638232331E-2</v>
      </c>
      <c r="AB72" s="15">
        <v>1.9338809603206705E-2</v>
      </c>
      <c r="AC72" s="15">
        <v>7.71939516021282E-3</v>
      </c>
      <c r="AD72" s="15">
        <v>1.9446855605481844E-2</v>
      </c>
      <c r="AE72" s="15">
        <v>1.2846426874219339E-2</v>
      </c>
      <c r="AF72" s="15">
        <v>1.0551021376629227E-2</v>
      </c>
      <c r="AG72" s="15">
        <v>9.76709942819135E-3</v>
      </c>
      <c r="AH72" s="15">
        <v>7.8819641748902325E-3</v>
      </c>
      <c r="AI72" s="15">
        <v>1.6744616517231307E-2</v>
      </c>
      <c r="AJ72" s="15">
        <v>1.5757398385110206E-2</v>
      </c>
      <c r="AK72" s="15">
        <v>9.3598096064844821E-5</v>
      </c>
      <c r="AL72" s="15">
        <v>2.1902086520101782E-2</v>
      </c>
      <c r="AM72" s="15">
        <v>9.2674817608278306E-3</v>
      </c>
      <c r="AN72" s="15">
        <v>1.1054282072533176E-2</v>
      </c>
      <c r="AO72" s="15">
        <v>8.8111850994018383E-3</v>
      </c>
      <c r="AP72" s="15">
        <v>8.7526711081073998E-3</v>
      </c>
      <c r="AQ72" s="15">
        <v>5.8719507048386299E-4</v>
      </c>
      <c r="AR72" s="15">
        <v>6.5263653318132159E-3</v>
      </c>
      <c r="AS72" s="15">
        <v>5.7238968320574143E-3</v>
      </c>
      <c r="AT72" s="15">
        <v>1.2199511718950697E-2</v>
      </c>
      <c r="AU72" s="15">
        <v>1.5540439906687865E-2</v>
      </c>
      <c r="AV72" s="15">
        <v>9.4311208463827129E-4</v>
      </c>
      <c r="AW72" s="15">
        <v>8.552198286830074E-3</v>
      </c>
      <c r="AX72" s="15">
        <v>2.1015690611762703E-2</v>
      </c>
      <c r="AY72" s="15">
        <v>1.6179790124928362E-2</v>
      </c>
      <c r="AZ72" s="15">
        <v>9.9702587838125072E-3</v>
      </c>
      <c r="BA72" s="15">
        <v>2.9105801250732043E-2</v>
      </c>
      <c r="BB72" s="15">
        <v>1.358756017298276E-2</v>
      </c>
      <c r="BC72" s="15">
        <v>7.0021732824131428E-3</v>
      </c>
      <c r="BD72" s="15">
        <v>4.578056798987478E-4</v>
      </c>
      <c r="BE72" s="15">
        <v>1.0817829088500501E-2</v>
      </c>
      <c r="BF72" s="15">
        <v>7.7098301685137151E-3</v>
      </c>
      <c r="BG72" s="15">
        <v>1.1907822040631235E-2</v>
      </c>
      <c r="BH72" s="15">
        <v>2.7805845280779064E-4</v>
      </c>
      <c r="BI72" s="15">
        <v>1.0760917756220865E-2</v>
      </c>
      <c r="BJ72" s="15">
        <v>7.5581541466978415E-3</v>
      </c>
      <c r="BK72" s="15">
        <v>1.0052414235112708E-2</v>
      </c>
      <c r="BL72" s="15">
        <v>1.1371736743038137E-2</v>
      </c>
      <c r="BM72" s="15">
        <v>1.0743954919942376E-2</v>
      </c>
      <c r="BN72" s="15">
        <v>0.19079662517125601</v>
      </c>
    </row>
    <row r="73" spans="1:66">
      <c r="A73">
        <v>81</v>
      </c>
      <c r="B73">
        <v>1</v>
      </c>
      <c r="C73">
        <v>6</v>
      </c>
      <c r="D73" t="s">
        <v>638</v>
      </c>
      <c r="E73" t="s">
        <v>639</v>
      </c>
      <c r="F73" t="s">
        <v>640</v>
      </c>
      <c r="G73" t="s">
        <v>641</v>
      </c>
      <c r="H73" s="15">
        <v>3.0020071749514879E-3</v>
      </c>
      <c r="I73" s="15">
        <v>1.4627964152862259E-3</v>
      </c>
      <c r="J73" s="15">
        <v>5.770418028953948E-3</v>
      </c>
      <c r="K73" s="15">
        <v>6.1118954713199405E-3</v>
      </c>
      <c r="L73" s="15">
        <v>3.8877738853365621E-3</v>
      </c>
      <c r="M73" s="15">
        <v>5.5940907105973287E-3</v>
      </c>
      <c r="N73" s="15">
        <v>3.9344849854817581E-3</v>
      </c>
      <c r="O73" s="15">
        <v>3.2909549674938659E-3</v>
      </c>
      <c r="P73" s="15">
        <v>2.5734632690014303E-3</v>
      </c>
      <c r="Q73" s="15">
        <v>3.189977809557821E-3</v>
      </c>
      <c r="R73" s="15">
        <v>3.3326962516322168E-3</v>
      </c>
      <c r="S73" s="15">
        <v>4.1238906657417845E-3</v>
      </c>
      <c r="T73" s="15">
        <v>3.1436371613107524E-3</v>
      </c>
      <c r="U73" s="15">
        <v>6.9573565083914969E-3</v>
      </c>
      <c r="V73" s="15">
        <v>4.509401001687648E-3</v>
      </c>
      <c r="W73" s="15">
        <v>3.9334872958905458E-3</v>
      </c>
      <c r="X73" s="15">
        <v>3.3539816792083482E-3</v>
      </c>
      <c r="Y73" s="15">
        <v>4.9278112030198638E-3</v>
      </c>
      <c r="Z73" s="15">
        <v>1.7157746822953398E-3</v>
      </c>
      <c r="AA73" s="15">
        <v>1.4746900983047247E-3</v>
      </c>
      <c r="AB73" s="15">
        <v>2.2069441789883144E-2</v>
      </c>
      <c r="AC73" s="15">
        <v>1.0988168732264346E-2</v>
      </c>
      <c r="AD73" s="15">
        <v>1.1117281634590762E-2</v>
      </c>
      <c r="AE73" s="15">
        <v>7.6525839683079366E-3</v>
      </c>
      <c r="AF73" s="15">
        <v>6.2806069639005958E-3</v>
      </c>
      <c r="AG73" s="15">
        <v>3.7755434445175752E-3</v>
      </c>
      <c r="AH73" s="15">
        <v>4.7425071111328685E-3</v>
      </c>
      <c r="AI73" s="15">
        <v>4.2690939004272638E-3</v>
      </c>
      <c r="AJ73" s="15">
        <v>5.1728582756198609E-3</v>
      </c>
      <c r="AK73" s="15">
        <v>6.5121628075497096E-3</v>
      </c>
      <c r="AL73" s="15">
        <v>4.4094421833764602E-3</v>
      </c>
      <c r="AM73" s="15">
        <v>3.8602181480220567E-3</v>
      </c>
      <c r="AN73" s="15">
        <v>3.8041551992959249E-3</v>
      </c>
      <c r="AO73" s="15">
        <v>4.6868955656714185E-3</v>
      </c>
      <c r="AP73" s="15">
        <v>1.1564064253874776E-2</v>
      </c>
      <c r="AQ73" s="15">
        <v>6.0969850024435524E-3</v>
      </c>
      <c r="AR73" s="15">
        <v>4.3337063897855551E-3</v>
      </c>
      <c r="AS73" s="15">
        <v>5.8510808055123736E-3</v>
      </c>
      <c r="AT73" s="15">
        <v>1.3269515951430029E-2</v>
      </c>
      <c r="AU73" s="15">
        <v>1.0743638192891661E-2</v>
      </c>
      <c r="AV73" s="15">
        <v>3.5993554294958471E-3</v>
      </c>
      <c r="AW73" s="15">
        <v>1.0523554530561755E-2</v>
      </c>
      <c r="AX73" s="15">
        <v>1.1843797324146371E-2</v>
      </c>
      <c r="AY73" s="15">
        <v>3.6143703065422434E-3</v>
      </c>
      <c r="AZ73" s="15">
        <v>3.5260961418530218E-3</v>
      </c>
      <c r="BA73" s="15">
        <v>8.6220873902532972E-3</v>
      </c>
      <c r="BB73" s="15">
        <v>1.2429339995505737E-3</v>
      </c>
      <c r="BC73" s="15">
        <v>2.6935973129484998E-3</v>
      </c>
      <c r="BD73" s="15">
        <v>1.4217274527823661E-3</v>
      </c>
      <c r="BE73" s="15">
        <v>2.318260956043382E-3</v>
      </c>
      <c r="BF73" s="15">
        <v>2.3133639644252724E-3</v>
      </c>
      <c r="BG73" s="15">
        <v>3.0924380734192684E-3</v>
      </c>
      <c r="BH73" s="15">
        <v>9.2109649045726957E-4</v>
      </c>
      <c r="BI73" s="15">
        <v>3.6320785426795957E-3</v>
      </c>
      <c r="BJ73" s="15">
        <v>1.5632096158310251E-3</v>
      </c>
      <c r="BK73" s="15">
        <v>2.4450947467184315E-3</v>
      </c>
      <c r="BL73" s="15">
        <v>2.3612076728161476E-3</v>
      </c>
      <c r="BM73" s="15">
        <v>1.1712816479062063E-2</v>
      </c>
      <c r="BN73" s="15">
        <v>0.19632274332570801</v>
      </c>
    </row>
    <row r="74" spans="1:66">
      <c r="A74">
        <v>77</v>
      </c>
      <c r="B74">
        <v>1</v>
      </c>
      <c r="C74">
        <v>3</v>
      </c>
      <c r="D74" t="s">
        <v>341</v>
      </c>
      <c r="E74" t="s">
        <v>342</v>
      </c>
      <c r="G74" t="s">
        <v>343</v>
      </c>
      <c r="H74" s="15">
        <v>6.5635395006643282E-2</v>
      </c>
      <c r="I74" s="15">
        <v>7.4759734585672408E-2</v>
      </c>
      <c r="J74" s="15">
        <v>2.9918353771115288E-2</v>
      </c>
      <c r="K74" s="15">
        <v>6.6306052675827287E-2</v>
      </c>
      <c r="L74" s="15">
        <v>5.8144452151430562E-2</v>
      </c>
      <c r="M74" s="15">
        <v>4.4936456251349836E-2</v>
      </c>
      <c r="N74" s="15">
        <v>2.6686550613743209E-2</v>
      </c>
      <c r="O74" s="15">
        <v>5.8895347831658063E-2</v>
      </c>
      <c r="P74" s="15">
        <v>5.6123494628742915E-2</v>
      </c>
      <c r="Q74" s="15">
        <v>6.4443590808647089E-2</v>
      </c>
      <c r="R74" s="15">
        <v>7.8115304681929162E-2</v>
      </c>
      <c r="S74" s="15">
        <v>6.1949585224612608E-2</v>
      </c>
      <c r="T74" s="15">
        <v>6.9488033230682297E-2</v>
      </c>
      <c r="U74" s="15">
        <v>5.3877629937515499E-2</v>
      </c>
      <c r="V74" s="15">
        <v>8.5715371305810306E-2</v>
      </c>
      <c r="W74" s="15">
        <v>8.6177028748433832E-2</v>
      </c>
      <c r="X74" s="15">
        <v>3.5572811466200831E-2</v>
      </c>
      <c r="Y74" s="15">
        <v>3.9397988948120424E-2</v>
      </c>
      <c r="Z74" s="15">
        <v>0.18294929867908791</v>
      </c>
      <c r="AA74" s="15">
        <v>3.671478940951662E-2</v>
      </c>
      <c r="AB74" s="15">
        <v>0.11271347433670473</v>
      </c>
      <c r="AC74" s="15">
        <v>7.1422091028842657E-2</v>
      </c>
      <c r="AD74" s="15">
        <v>6.5389897141184108E-2</v>
      </c>
      <c r="AE74" s="15">
        <v>6.6417502050091434E-2</v>
      </c>
      <c r="AF74" s="15">
        <v>3.6578602122210362E-2</v>
      </c>
      <c r="AG74" s="15">
        <v>5.78332260892832E-2</v>
      </c>
      <c r="AH74" s="15">
        <v>7.668356751207403E-2</v>
      </c>
      <c r="AI74" s="15">
        <v>3.3921782308072905E-2</v>
      </c>
      <c r="AJ74" s="15">
        <v>5.068802697763896E-2</v>
      </c>
      <c r="AK74" s="15">
        <v>0.13955726901151203</v>
      </c>
      <c r="AL74" s="15">
        <v>4.5872422280473585E-2</v>
      </c>
      <c r="AM74" s="15">
        <v>0.12002933381125283</v>
      </c>
      <c r="AN74" s="15">
        <v>1.6772059456513385E-2</v>
      </c>
      <c r="AO74" s="15">
        <v>9.608429798500627E-2</v>
      </c>
      <c r="AP74" s="15">
        <v>4.2627757289920826E-2</v>
      </c>
      <c r="AQ74" s="15">
        <v>0.1604422806699648</v>
      </c>
      <c r="AR74" s="15">
        <v>0.12770793187723542</v>
      </c>
      <c r="AS74" s="15">
        <v>8.8525633769675455E-2</v>
      </c>
      <c r="AT74" s="15">
        <v>4.5617149552769645E-2</v>
      </c>
      <c r="AU74" s="15">
        <v>4.7926213965625214E-2</v>
      </c>
      <c r="AV74" s="15">
        <v>4.7362183588618288E-2</v>
      </c>
      <c r="AW74" s="15">
        <v>9.521201880137968E-2</v>
      </c>
      <c r="AX74" s="15">
        <v>5.1537513465009885E-2</v>
      </c>
      <c r="AY74" s="15">
        <v>5.6504396340926855E-2</v>
      </c>
      <c r="AZ74" s="15">
        <v>3.2214890168585822E-2</v>
      </c>
      <c r="BA74" s="15">
        <v>7.0787339311835867E-2</v>
      </c>
      <c r="BB74" s="15">
        <v>0.11009171628656199</v>
      </c>
      <c r="BC74" s="15">
        <v>5.6348534797281483E-2</v>
      </c>
      <c r="BD74" s="15">
        <v>9.3942228319760998E-2</v>
      </c>
      <c r="BE74" s="15">
        <v>7.3528670289802672E-2</v>
      </c>
      <c r="BF74" s="15">
        <v>7.4233836089069374E-2</v>
      </c>
      <c r="BG74" s="15">
        <v>8.5017123337101388E-2</v>
      </c>
      <c r="BH74" s="15">
        <v>5.4170140419814883E-2</v>
      </c>
      <c r="BI74" s="15">
        <v>0.1726284684302436</v>
      </c>
      <c r="BJ74" s="15">
        <v>8.7818855185822969E-2</v>
      </c>
      <c r="BK74" s="15">
        <v>0.10574253031027142</v>
      </c>
      <c r="BL74" s="15">
        <v>8.8800602637495243E-2</v>
      </c>
      <c r="BM74" s="15">
        <v>0.13920058291505333</v>
      </c>
      <c r="BN74" s="15">
        <v>0.19750237376926799</v>
      </c>
    </row>
    <row r="75" spans="1:66">
      <c r="A75">
        <v>84</v>
      </c>
      <c r="B75">
        <v>1</v>
      </c>
      <c r="C75">
        <v>1</v>
      </c>
      <c r="D75" t="s">
        <v>396</v>
      </c>
      <c r="E75" t="s">
        <v>397</v>
      </c>
      <c r="F75" t="s">
        <v>398</v>
      </c>
      <c r="G75" t="s">
        <v>399</v>
      </c>
      <c r="H75" s="15">
        <v>0.44539129793823656</v>
      </c>
      <c r="I75" s="15">
        <v>0.48719981818058772</v>
      </c>
      <c r="J75" s="15">
        <v>0.40923232046620145</v>
      </c>
      <c r="K75" s="15">
        <v>0.38078965335768417</v>
      </c>
      <c r="L75" s="15">
        <v>0.26637979695644937</v>
      </c>
      <c r="M75" s="15">
        <v>0.3735957546367964</v>
      </c>
      <c r="N75" s="15">
        <v>0.42616034999302616</v>
      </c>
      <c r="O75" s="15">
        <v>0.40346457357294868</v>
      </c>
      <c r="P75" s="15">
        <v>0.33317391821197195</v>
      </c>
      <c r="Q75" s="15">
        <v>0.33757860234798531</v>
      </c>
      <c r="R75" s="15">
        <v>0.4417591463489085</v>
      </c>
      <c r="S75" s="15">
        <v>0.3794558220184488</v>
      </c>
      <c r="T75" s="15">
        <v>0.35222128761939875</v>
      </c>
      <c r="U75" s="15">
        <v>0.32557005795875976</v>
      </c>
      <c r="V75" s="15">
        <v>0.37851740221221647</v>
      </c>
      <c r="W75" s="15">
        <v>0.63020948626464357</v>
      </c>
      <c r="X75" s="15">
        <v>0.42592185262597304</v>
      </c>
      <c r="Y75" s="15">
        <v>0.43359132444623955</v>
      </c>
      <c r="Z75" s="15">
        <v>0.38871316384093829</v>
      </c>
      <c r="AA75" s="15">
        <v>0.30374759455861106</v>
      </c>
      <c r="AB75" s="15">
        <v>0.41507754610912151</v>
      </c>
      <c r="AC75" s="15">
        <v>0.52767706523538371</v>
      </c>
      <c r="AD75" s="15">
        <v>0.54897715834125183</v>
      </c>
      <c r="AE75" s="15">
        <v>0.3997213023368526</v>
      </c>
      <c r="AF75" s="15">
        <v>0.56168297661930977</v>
      </c>
      <c r="AG75" s="15">
        <v>0.44807801857874657</v>
      </c>
      <c r="AH75" s="15">
        <v>0.33472011259694484</v>
      </c>
      <c r="AI75" s="15">
        <v>0.41220209370282362</v>
      </c>
      <c r="AJ75" s="15">
        <v>0.40625113665545837</v>
      </c>
      <c r="AK75" s="15">
        <v>0.40166608007096238</v>
      </c>
      <c r="AL75" s="15">
        <v>0.45155336305373278</v>
      </c>
      <c r="AM75" s="15">
        <v>0.4826263782212914</v>
      </c>
      <c r="AN75" s="15">
        <v>0.41229686622345985</v>
      </c>
      <c r="AO75" s="15">
        <v>0.54759939023307869</v>
      </c>
      <c r="AP75" s="15">
        <v>0.45622625702093728</v>
      </c>
      <c r="AQ75" s="15">
        <v>0.27693648561118756</v>
      </c>
      <c r="AR75" s="15">
        <v>0.37334804886804457</v>
      </c>
      <c r="AS75" s="15">
        <v>0.38275032981871748</v>
      </c>
      <c r="AT75" s="15">
        <v>0.44875397177587256</v>
      </c>
      <c r="AU75" s="15">
        <v>0.59956038807932865</v>
      </c>
      <c r="AV75" s="15">
        <v>0.52167302256365933</v>
      </c>
      <c r="AW75" s="15">
        <v>0.49360505372899949</v>
      </c>
      <c r="AX75" s="15">
        <v>0.26199879359744405</v>
      </c>
      <c r="AY75" s="15">
        <v>0.62682839423456971</v>
      </c>
      <c r="AZ75" s="15">
        <v>0.46339633157328419</v>
      </c>
      <c r="BA75" s="15">
        <v>0.4301317733347696</v>
      </c>
      <c r="BB75" s="15">
        <v>0.34782409638597184</v>
      </c>
      <c r="BC75" s="15">
        <v>0.30166897404494231</v>
      </c>
      <c r="BD75" s="15">
        <v>0.47307194918286222</v>
      </c>
      <c r="BE75" s="15">
        <v>0.57547792456215519</v>
      </c>
      <c r="BF75" s="15">
        <v>0.35564843836550075</v>
      </c>
      <c r="BG75" s="15">
        <v>0.32985157591410141</v>
      </c>
      <c r="BH75" s="15">
        <v>0.43122196341283209</v>
      </c>
      <c r="BI75" s="15">
        <v>0.43827048754662273</v>
      </c>
      <c r="BJ75" s="15">
        <v>0.3367217500305496</v>
      </c>
      <c r="BK75" s="15">
        <v>0.39836110765274202</v>
      </c>
      <c r="BL75" s="15">
        <v>0.39019728062696057</v>
      </c>
      <c r="BM75" s="15">
        <v>0.52467564661642208</v>
      </c>
      <c r="BN75" s="15">
        <v>0.20359286964447801</v>
      </c>
    </row>
    <row r="76" spans="1:66">
      <c r="A76">
        <v>126</v>
      </c>
      <c r="B76">
        <v>1</v>
      </c>
      <c r="C76">
        <v>4</v>
      </c>
      <c r="D76" t="s">
        <v>958</v>
      </c>
      <c r="E76" t="s">
        <v>959</v>
      </c>
      <c r="F76" t="s">
        <v>960</v>
      </c>
      <c r="G76" t="s">
        <v>961</v>
      </c>
      <c r="H76" s="15">
        <v>1.115571934287859E-2</v>
      </c>
      <c r="I76" s="15">
        <v>2.3486902128714487E-2</v>
      </c>
      <c r="J76" s="15">
        <v>7.2980841841998462E-3</v>
      </c>
      <c r="K76" s="15">
        <v>1.2239976568531177E-2</v>
      </c>
      <c r="L76" s="15">
        <v>3.8078155950289736E-3</v>
      </c>
      <c r="M76" s="15">
        <v>1.172497623771313E-2</v>
      </c>
      <c r="N76" s="15">
        <v>1.4877068129092072E-2</v>
      </c>
      <c r="O76" s="15">
        <v>1.0322814274073293E-2</v>
      </c>
      <c r="P76" s="15">
        <v>6.5463016153925486E-3</v>
      </c>
      <c r="Q76" s="15">
        <v>1.3711472890108045E-2</v>
      </c>
      <c r="R76" s="15">
        <v>7.8836921461067268E-3</v>
      </c>
      <c r="S76" s="15">
        <v>1.0969259461178946E-2</v>
      </c>
      <c r="T76" s="15">
        <v>7.2352973524707686E-3</v>
      </c>
      <c r="U76" s="15">
        <v>8.9641514508246797E-3</v>
      </c>
      <c r="V76" s="15">
        <v>1.0299370270127367E-2</v>
      </c>
      <c r="W76" s="15">
        <v>1.4981444003896852E-2</v>
      </c>
      <c r="X76" s="15">
        <v>6.3798793249481853E-3</v>
      </c>
      <c r="Y76" s="15">
        <v>8.967199406898831E-3</v>
      </c>
      <c r="Z76" s="15">
        <v>1.3512194288097258E-2</v>
      </c>
      <c r="AA76" s="15">
        <v>5.1942913869398779E-3</v>
      </c>
      <c r="AB76" s="15">
        <v>8.8087859877111208E-3</v>
      </c>
      <c r="AC76" s="15">
        <v>1.0553376214568273E-2</v>
      </c>
      <c r="AD76" s="15">
        <v>1.6271240083873876E-2</v>
      </c>
      <c r="AE76" s="15">
        <v>1.0524230010490149E-2</v>
      </c>
      <c r="AF76" s="15">
        <v>1.7254992586840073E-2</v>
      </c>
      <c r="AG76" s="15">
        <v>2.0124898936308682E-2</v>
      </c>
      <c r="AH76" s="15">
        <v>1.3062640126051822E-2</v>
      </c>
      <c r="AI76" s="15">
        <v>8.6684576257939957E-3</v>
      </c>
      <c r="AJ76" s="15">
        <v>6.6720026237807603E-3</v>
      </c>
      <c r="AK76" s="15">
        <v>1.1601506144986449E-2</v>
      </c>
      <c r="AL76" s="15">
        <v>9.1172310652368055E-3</v>
      </c>
      <c r="AM76" s="15">
        <v>9.732715099018116E-3</v>
      </c>
      <c r="AN76" s="15">
        <v>8.8669693414093979E-3</v>
      </c>
      <c r="AO76" s="15">
        <v>1.5866632789467768E-2</v>
      </c>
      <c r="AP76" s="15">
        <v>1.3053199461071967E-2</v>
      </c>
      <c r="AQ76" s="15">
        <v>1.3770976783876334E-2</v>
      </c>
      <c r="AR76" s="15">
        <v>1.5076935352792503E-2</v>
      </c>
      <c r="AS76" s="15">
        <v>1.1524780268448694E-2</v>
      </c>
      <c r="AT76" s="15">
        <v>6.4960479705057875E-2</v>
      </c>
      <c r="AU76" s="15">
        <v>1.4152128615487283E-2</v>
      </c>
      <c r="AV76" s="15">
        <v>1.2742380230300736E-2</v>
      </c>
      <c r="AW76" s="15">
        <v>1.7402578826388054E-2</v>
      </c>
      <c r="AX76" s="15">
        <v>3.733950741309082E-3</v>
      </c>
      <c r="AY76" s="15">
        <v>1.2323307025316187E-2</v>
      </c>
      <c r="AZ76" s="15">
        <v>1.661616237252514E-2</v>
      </c>
      <c r="BA76" s="15">
        <v>7.7651803095926831E-3</v>
      </c>
      <c r="BB76" s="15">
        <v>1.1003351202809233E-2</v>
      </c>
      <c r="BC76" s="15">
        <v>6.9431297613206499E-3</v>
      </c>
      <c r="BD76" s="15">
        <v>7.6623077410543699E-3</v>
      </c>
      <c r="BE76" s="15">
        <v>1.1321881857386784E-2</v>
      </c>
      <c r="BF76" s="15">
        <v>1.8584103239267621E-2</v>
      </c>
      <c r="BG76" s="15">
        <v>9.2264814259024521E-3</v>
      </c>
      <c r="BH76" s="15">
        <v>1.1316976420594102E-2</v>
      </c>
      <c r="BI76" s="15">
        <v>7.1874879626269844E-3</v>
      </c>
      <c r="BJ76" s="15">
        <v>1.1817178610618539E-2</v>
      </c>
      <c r="BK76" s="15">
        <v>1.4091909411678505E-2</v>
      </c>
      <c r="BL76" s="15">
        <v>7.7488318383750494E-3</v>
      </c>
      <c r="BM76" s="15">
        <v>1.149224232990967E-2</v>
      </c>
      <c r="BN76" s="15">
        <v>0.20550837806552999</v>
      </c>
    </row>
    <row r="77" spans="1:66">
      <c r="A77">
        <v>207</v>
      </c>
      <c r="B77">
        <v>1</v>
      </c>
      <c r="C77">
        <v>1</v>
      </c>
      <c r="D77" t="s">
        <v>364</v>
      </c>
      <c r="E77" t="s">
        <v>365</v>
      </c>
      <c r="F77" t="s">
        <v>366</v>
      </c>
      <c r="G77" t="s">
        <v>367</v>
      </c>
      <c r="H77" s="15">
        <v>1.7869812878780411E-3</v>
      </c>
      <c r="I77" s="15">
        <v>6.2708077886367069E-3</v>
      </c>
      <c r="J77" s="15">
        <v>3.3964559008579334E-3</v>
      </c>
      <c r="K77" s="15">
        <v>2.4911827542831656E-3</v>
      </c>
      <c r="L77" s="15">
        <v>3.4012108281330539E-3</v>
      </c>
      <c r="M77" s="15">
        <v>8.8641006711148371E-3</v>
      </c>
      <c r="N77" s="15">
        <v>9.0180073424890334E-3</v>
      </c>
      <c r="O77" s="15">
        <v>6.3930638894154944E-3</v>
      </c>
      <c r="P77" s="15">
        <v>5.4075790676394921E-3</v>
      </c>
      <c r="Q77" s="15">
        <v>7.5219995551078622E-3</v>
      </c>
      <c r="R77" s="15">
        <v>4.4544624892628778E-3</v>
      </c>
      <c r="S77" s="15">
        <v>4.3471936151953097E-3</v>
      </c>
      <c r="T77" s="15">
        <v>4.7327436594931981E-3</v>
      </c>
      <c r="U77" s="15">
        <v>4.0752653935351825E-3</v>
      </c>
      <c r="V77" s="15">
        <v>8.5286706359212604E-3</v>
      </c>
      <c r="W77" s="15">
        <v>1.0052165506570789E-2</v>
      </c>
      <c r="X77" s="15">
        <v>6.151158930668559E-3</v>
      </c>
      <c r="Y77" s="15">
        <v>5.7491222717359139E-3</v>
      </c>
      <c r="Z77" s="15">
        <v>6.151530507748703E-3</v>
      </c>
      <c r="AA77" s="15">
        <v>8.4484644819357944E-3</v>
      </c>
      <c r="AB77" s="15">
        <v>9.9476853344548071E-3</v>
      </c>
      <c r="AC77" s="15">
        <v>6.4038204539671436E-3</v>
      </c>
      <c r="AD77" s="15">
        <v>5.9661772846254183E-3</v>
      </c>
      <c r="AE77" s="15">
        <v>6.0284592458878768E-3</v>
      </c>
      <c r="AF77" s="15">
        <v>3.3407027324754228E-3</v>
      </c>
      <c r="AG77" s="15">
        <v>5.471199029171721E-3</v>
      </c>
      <c r="AH77" s="15">
        <v>4.1745320777156246E-3</v>
      </c>
      <c r="AI77" s="15">
        <v>4.0454311685457741E-3</v>
      </c>
      <c r="AJ77" s="15">
        <v>4.100976789669853E-3</v>
      </c>
      <c r="AK77" s="15">
        <v>2.5731821064193736E-3</v>
      </c>
      <c r="AL77" s="15">
        <v>6.2656304760875161E-3</v>
      </c>
      <c r="AM77" s="15">
        <v>4.0877887833595701E-3</v>
      </c>
      <c r="AN77" s="15">
        <v>5.1788436607616058E-3</v>
      </c>
      <c r="AO77" s="15">
        <v>1.9186211867825841E-2</v>
      </c>
      <c r="AP77" s="15">
        <v>4.1849088554692798E-3</v>
      </c>
      <c r="AQ77" s="15">
        <v>5.2325471264416225E-3</v>
      </c>
      <c r="AR77" s="15">
        <v>5.0231392555943463E-3</v>
      </c>
      <c r="AS77" s="15">
        <v>5.206192494129353E-3</v>
      </c>
      <c r="AT77" s="15">
        <v>9.5204258094476783E-4</v>
      </c>
      <c r="AU77" s="15">
        <v>6.7269405942627699E-3</v>
      </c>
      <c r="AV77" s="15">
        <v>8.6233320897289197E-3</v>
      </c>
      <c r="AW77" s="15">
        <v>6.6723005295011946E-3</v>
      </c>
      <c r="AX77" s="15">
        <v>1.2339073596444854E-3</v>
      </c>
      <c r="AY77" s="15">
        <v>9.520289875366527E-3</v>
      </c>
      <c r="AZ77" s="15">
        <v>1.3409878541427311E-2</v>
      </c>
      <c r="BA77" s="15">
        <v>3.6104052245966587E-3</v>
      </c>
      <c r="BB77" s="15">
        <v>7.8617641383198246E-3</v>
      </c>
      <c r="BC77" s="15">
        <v>6.2916908633378101E-3</v>
      </c>
      <c r="BD77" s="15">
        <v>6.5996770884228706E-3</v>
      </c>
      <c r="BE77" s="15">
        <v>5.3454850218103206E-3</v>
      </c>
      <c r="BF77" s="15">
        <v>6.8158672116025157E-3</v>
      </c>
      <c r="BG77" s="15">
        <v>7.3593389133659671E-3</v>
      </c>
      <c r="BH77" s="15">
        <v>4.6436860747401647E-3</v>
      </c>
      <c r="BI77" s="15">
        <v>6.4013486647884052E-3</v>
      </c>
      <c r="BJ77" s="15">
        <v>5.8731341322389059E-3</v>
      </c>
      <c r="BK77" s="15">
        <v>7.626941738614142E-3</v>
      </c>
      <c r="BL77" s="15">
        <v>5.6903693450247655E-3</v>
      </c>
      <c r="BM77" s="15">
        <v>5.5676628921959605E-3</v>
      </c>
      <c r="BN77" s="15">
        <v>0.21312290858379901</v>
      </c>
    </row>
    <row r="78" spans="1:66">
      <c r="A78">
        <v>54</v>
      </c>
      <c r="B78">
        <v>1</v>
      </c>
      <c r="C78">
        <v>7</v>
      </c>
      <c r="D78" t="s">
        <v>542</v>
      </c>
      <c r="E78" t="s">
        <v>543</v>
      </c>
      <c r="F78" t="s">
        <v>544</v>
      </c>
      <c r="G78" t="s">
        <v>545</v>
      </c>
      <c r="H78" s="15">
        <v>2.6292426087408838E-2</v>
      </c>
      <c r="I78" s="15">
        <v>3.5929893229132336E-2</v>
      </c>
      <c r="J78" s="15">
        <v>1.4069828188537008E-2</v>
      </c>
      <c r="K78" s="15">
        <v>3.2694424169064144E-2</v>
      </c>
      <c r="L78" s="15">
        <v>2.6134394895028838E-2</v>
      </c>
      <c r="M78" s="15">
        <v>2.4467699892079833E-2</v>
      </c>
      <c r="N78" s="15">
        <v>3.2996491496251702E-2</v>
      </c>
      <c r="O78" s="15">
        <v>4.6323355588967309E-2</v>
      </c>
      <c r="P78" s="15">
        <v>3.1454472594428858E-2</v>
      </c>
      <c r="Q78" s="15">
        <v>2.2244717340007106E-2</v>
      </c>
      <c r="R78" s="15">
        <v>2.5823566188875061E-2</v>
      </c>
      <c r="S78" s="15">
        <v>2.8535146461319601E-2</v>
      </c>
      <c r="T78" s="15">
        <v>2.4233211961965439E-2</v>
      </c>
      <c r="U78" s="15">
        <v>2.2830000808594812E-2</v>
      </c>
      <c r="V78" s="15">
        <v>2.4382408765857306E-2</v>
      </c>
      <c r="W78" s="15">
        <v>3.2613477932344558E-2</v>
      </c>
      <c r="X78" s="15">
        <v>2.5829827196916271E-2</v>
      </c>
      <c r="Y78" s="15">
        <v>3.0294809165058622E-2</v>
      </c>
      <c r="Z78" s="15">
        <v>2.3088488161846159E-2</v>
      </c>
      <c r="AA78" s="15">
        <v>2.2789612433064186E-2</v>
      </c>
      <c r="AB78" s="15">
        <v>3.3036172709888852E-2</v>
      </c>
      <c r="AC78" s="15">
        <v>2.6924753369880289E-2</v>
      </c>
      <c r="AD78" s="15">
        <v>3.4702641696988147E-2</v>
      </c>
      <c r="AE78" s="15">
        <v>3.85698907000534E-2</v>
      </c>
      <c r="AF78" s="15">
        <v>1.8276884479191929E-2</v>
      </c>
      <c r="AG78" s="15">
        <v>3.2850634773069869E-2</v>
      </c>
      <c r="AH78" s="15">
        <v>2.8229157562958598E-2</v>
      </c>
      <c r="AI78" s="15">
        <v>2.6408150944728523E-2</v>
      </c>
      <c r="AJ78" s="15">
        <v>2.5478010998479662E-2</v>
      </c>
      <c r="AK78" s="15">
        <v>4.057458631379466E-2</v>
      </c>
      <c r="AL78" s="15">
        <v>2.772040809831405E-2</v>
      </c>
      <c r="AM78" s="15">
        <v>3.8156234904865902E-2</v>
      </c>
      <c r="AN78" s="15">
        <v>4.3276249636622986E-2</v>
      </c>
      <c r="AO78" s="15">
        <v>2.6347733855846371E-2</v>
      </c>
      <c r="AP78" s="15">
        <v>2.6267040491457866E-2</v>
      </c>
      <c r="AQ78" s="15">
        <v>2.4573096131852198E-2</v>
      </c>
      <c r="AR78" s="15">
        <v>3.3634096033917954E-2</v>
      </c>
      <c r="AS78" s="15">
        <v>2.0503945946913019E-2</v>
      </c>
      <c r="AT78" s="15">
        <v>3.4821529583335245E-2</v>
      </c>
      <c r="AU78" s="15">
        <v>5.1592299531852383E-2</v>
      </c>
      <c r="AV78" s="15">
        <v>2.0938788429396917E-2</v>
      </c>
      <c r="AW78" s="15">
        <v>3.5116004114906778E-2</v>
      </c>
      <c r="AX78" s="15">
        <v>3.0551684336289572E-2</v>
      </c>
      <c r="AY78" s="15">
        <v>3.0049810692453442E-2</v>
      </c>
      <c r="AZ78" s="15">
        <v>3.5859723092355897E-2</v>
      </c>
      <c r="BA78" s="15">
        <v>2.9908556919458297E-2</v>
      </c>
      <c r="BB78" s="15">
        <v>2.9844119643682117E-2</v>
      </c>
      <c r="BC78" s="15">
        <v>2.3087817291618601E-2</v>
      </c>
      <c r="BD78" s="15">
        <v>2.5859085300999347E-2</v>
      </c>
      <c r="BE78" s="15">
        <v>2.1415539990453245E-2</v>
      </c>
      <c r="BF78" s="15">
        <v>2.3838954607565237E-2</v>
      </c>
      <c r="BG78" s="15">
        <v>2.6531709868929929E-2</v>
      </c>
      <c r="BH78" s="15">
        <v>2.5098690701845474E-2</v>
      </c>
      <c r="BI78" s="15">
        <v>2.6123874174063789E-2</v>
      </c>
      <c r="BJ78" s="15">
        <v>3.0729262348292073E-2</v>
      </c>
      <c r="BK78" s="15">
        <v>3.7188402488107966E-2</v>
      </c>
      <c r="BL78" s="15">
        <v>3.2190163233597448E-2</v>
      </c>
      <c r="BM78" s="15">
        <v>3.0556898369273704E-2</v>
      </c>
      <c r="BN78" s="15">
        <v>0.21383749549047301</v>
      </c>
    </row>
    <row r="79" spans="1:66">
      <c r="A79">
        <v>79</v>
      </c>
      <c r="B79">
        <v>1</v>
      </c>
      <c r="C79">
        <v>5</v>
      </c>
      <c r="D79" t="s">
        <v>518</v>
      </c>
      <c r="E79" t="s">
        <v>519</v>
      </c>
      <c r="F79" t="s">
        <v>520</v>
      </c>
      <c r="G79" t="s">
        <v>521</v>
      </c>
      <c r="H79" s="15">
        <v>3.3444809690373646E-2</v>
      </c>
      <c r="I79" s="15">
        <v>3.7321517999822681E-2</v>
      </c>
      <c r="J79" s="15">
        <v>2.5933949892962042E-2</v>
      </c>
      <c r="K79" s="15">
        <v>2.031850787220138E-2</v>
      </c>
      <c r="L79" s="15">
        <v>2.4568478535578142E-2</v>
      </c>
      <c r="M79" s="15">
        <v>2.6017373226270964E-2</v>
      </c>
      <c r="N79" s="15">
        <v>1.9848542688194672E-2</v>
      </c>
      <c r="O79" s="15">
        <v>3.2671546737936E-2</v>
      </c>
      <c r="P79" s="15">
        <v>2.8156960146404873E-2</v>
      </c>
      <c r="Q79" s="15">
        <v>1.683579971110211E-2</v>
      </c>
      <c r="R79" s="15">
        <v>2.3988913832459866E-2</v>
      </c>
      <c r="S79" s="15">
        <v>1.672117576690994E-2</v>
      </c>
      <c r="T79" s="15">
        <v>3.8630815942500785E-2</v>
      </c>
      <c r="U79" s="15">
        <v>2.536750806692871E-2</v>
      </c>
      <c r="V79" s="15">
        <v>2.1740149725952475E-2</v>
      </c>
      <c r="W79" s="15">
        <v>1.6608204055326543E-2</v>
      </c>
      <c r="X79" s="15">
        <v>2.1809200436967588E-2</v>
      </c>
      <c r="Y79" s="15">
        <v>2.5770093007359617E-2</v>
      </c>
      <c r="Z79" s="15">
        <v>2.4685393905536136E-2</v>
      </c>
      <c r="AA79" s="15">
        <v>2.6048697527714222E-2</v>
      </c>
      <c r="AB79" s="15">
        <v>2.364392713352375E-2</v>
      </c>
      <c r="AC79" s="15">
        <v>2.8939654768118338E-2</v>
      </c>
      <c r="AD79" s="15">
        <v>4.2835322896551294E-2</v>
      </c>
      <c r="AE79" s="15">
        <v>6.2174504053989041E-2</v>
      </c>
      <c r="AF79" s="15">
        <v>1.8631765045684912E-2</v>
      </c>
      <c r="AG79" s="15">
        <v>3.5560413341770299E-2</v>
      </c>
      <c r="AH79" s="15">
        <v>2.3407027356041294E-2</v>
      </c>
      <c r="AI79" s="15">
        <v>4.1531014133720387E-2</v>
      </c>
      <c r="AJ79" s="15">
        <v>2.8004737674215647E-2</v>
      </c>
      <c r="AK79" s="15">
        <v>2.2583705888765068E-2</v>
      </c>
      <c r="AL79" s="15">
        <v>3.1166431682258196E-2</v>
      </c>
      <c r="AM79" s="15">
        <v>3.3788363686011388E-2</v>
      </c>
      <c r="AN79" s="15">
        <v>2.1827148718343081E-2</v>
      </c>
      <c r="AO79" s="15">
        <v>2.7601516423974147E-2</v>
      </c>
      <c r="AP79" s="15">
        <v>3.2209504375572087E-2</v>
      </c>
      <c r="AQ79" s="15">
        <v>2.4087873040602691E-2</v>
      </c>
      <c r="AR79" s="15">
        <v>2.4934858850404251E-2</v>
      </c>
      <c r="AS79" s="15">
        <v>2.2551096184671139E-2</v>
      </c>
      <c r="AT79" s="15">
        <v>3.5399141968452334E-2</v>
      </c>
      <c r="AU79" s="15">
        <v>1.2214449634390457E-2</v>
      </c>
      <c r="AV79" s="15">
        <v>1.239840075115028E-2</v>
      </c>
      <c r="AW79" s="15">
        <v>3.4242043985311388E-2</v>
      </c>
      <c r="AX79" s="15">
        <v>2.2034623031177404E-2</v>
      </c>
      <c r="AY79" s="15">
        <v>4.6140345991580733E-2</v>
      </c>
      <c r="AZ79" s="15">
        <v>3.2788605948304787E-2</v>
      </c>
      <c r="BA79" s="15">
        <v>1.0540199589009652E-2</v>
      </c>
      <c r="BB79" s="15">
        <v>4.4954928631382861E-2</v>
      </c>
      <c r="BC79" s="15">
        <v>1.6889504567346447E-2</v>
      </c>
      <c r="BD79" s="15">
        <v>1.3292105861460953E-2</v>
      </c>
      <c r="BE79" s="15">
        <v>2.5860921074068986E-2</v>
      </c>
      <c r="BF79" s="15">
        <v>3.6651307153697438E-2</v>
      </c>
      <c r="BG79" s="15">
        <v>3.5097125248769213E-2</v>
      </c>
      <c r="BH79" s="15">
        <v>4.1914848544465665E-2</v>
      </c>
      <c r="BI79" s="15">
        <v>4.540132239385726E-2</v>
      </c>
      <c r="BJ79" s="15">
        <v>3.7578687170012087E-2</v>
      </c>
      <c r="BK79" s="15">
        <v>2.6235110814176798E-2</v>
      </c>
      <c r="BL79" s="15">
        <v>6.2687954169272239E-2</v>
      </c>
      <c r="BM79" s="15">
        <v>2.3511386542651665E-2</v>
      </c>
      <c r="BN79" s="15">
        <v>0.218336514460229</v>
      </c>
    </row>
    <row r="80" spans="1:66">
      <c r="A80">
        <v>59</v>
      </c>
      <c r="B80">
        <v>1</v>
      </c>
      <c r="C80">
        <v>2</v>
      </c>
      <c r="D80" t="s">
        <v>215</v>
      </c>
      <c r="E80" t="s">
        <v>216</v>
      </c>
      <c r="F80" t="s">
        <v>217</v>
      </c>
      <c r="G80" t="s">
        <v>218</v>
      </c>
      <c r="H80" s="15">
        <v>2.8612314642715218E-2</v>
      </c>
      <c r="I80" s="15">
        <v>6.4599219195563065E-2</v>
      </c>
      <c r="J80" s="15">
        <v>5.105346041130189E-2</v>
      </c>
      <c r="K80" s="15">
        <v>6.6063526256652738E-2</v>
      </c>
      <c r="L80" s="15">
        <v>5.5514614979568382E-2</v>
      </c>
      <c r="M80" s="15">
        <v>5.2723943772421081E-2</v>
      </c>
      <c r="N80" s="15">
        <v>6.4073982259727449E-2</v>
      </c>
      <c r="O80" s="15">
        <v>5.1382939599073252E-2</v>
      </c>
      <c r="P80" s="15">
        <v>4.8068698652769033E-2</v>
      </c>
      <c r="Q80" s="15">
        <v>5.1175767043571636E-2</v>
      </c>
      <c r="R80" s="15">
        <v>3.0310916570301667E-2</v>
      </c>
      <c r="S80" s="15">
        <v>5.6680642926004922E-2</v>
      </c>
      <c r="T80" s="15">
        <v>5.5847160689618584E-2</v>
      </c>
      <c r="U80" s="15">
        <v>7.078122569247923E-2</v>
      </c>
      <c r="V80" s="15">
        <v>6.7117962572039197E-2</v>
      </c>
      <c r="W80" s="15">
        <v>6.0599388461972249E-2</v>
      </c>
      <c r="X80" s="15">
        <v>4.7276627535916452E-2</v>
      </c>
      <c r="Y80" s="15">
        <v>5.8755503968858799E-2</v>
      </c>
      <c r="Z80" s="15">
        <v>5.1104486909532468E-2</v>
      </c>
      <c r="AA80" s="15">
        <v>3.6201780653080579E-2</v>
      </c>
      <c r="AB80" s="15">
        <v>7.89206997474734E-2</v>
      </c>
      <c r="AC80" s="15">
        <v>5.1440960801656659E-2</v>
      </c>
      <c r="AD80" s="15">
        <v>4.9029230820773172E-2</v>
      </c>
      <c r="AE80" s="15">
        <v>4.867062844820378E-2</v>
      </c>
      <c r="AF80" s="15">
        <v>5.084367298482776E-2</v>
      </c>
      <c r="AG80" s="15">
        <v>6.9006339531106367E-2</v>
      </c>
      <c r="AH80" s="15">
        <v>4.4163708570455866E-2</v>
      </c>
      <c r="AI80" s="15">
        <v>2.9012467417733973E-2</v>
      </c>
      <c r="AJ80" s="15">
        <v>4.5736436325388707E-2</v>
      </c>
      <c r="AK80" s="15">
        <v>4.4178119201528296E-2</v>
      </c>
      <c r="AL80" s="15">
        <v>4.0903487086957763E-2</v>
      </c>
      <c r="AM80" s="15">
        <v>8.1260545624352754E-2</v>
      </c>
      <c r="AN80" s="15">
        <v>6.675130859552586E-2</v>
      </c>
      <c r="AO80" s="15">
        <v>4.148585172058173E-2</v>
      </c>
      <c r="AP80" s="15">
        <v>6.1867683650530539E-2</v>
      </c>
      <c r="AQ80" s="15">
        <v>4.5513316123931093E-2</v>
      </c>
      <c r="AR80" s="15">
        <v>6.8666357637709577E-2</v>
      </c>
      <c r="AS80" s="15">
        <v>4.3845100474994375E-2</v>
      </c>
      <c r="AT80" s="15">
        <v>5.3132226691548504E-2</v>
      </c>
      <c r="AU80" s="15">
        <v>6.0074905887484188E-2</v>
      </c>
      <c r="AV80" s="15">
        <v>6.515970032934372E-2</v>
      </c>
      <c r="AW80" s="15">
        <v>6.8324187508279913E-2</v>
      </c>
      <c r="AX80" s="15">
        <v>5.3779114009105566E-2</v>
      </c>
      <c r="AY80" s="15">
        <v>5.2655895996033458E-2</v>
      </c>
      <c r="AZ80" s="15">
        <v>4.3084799556390073E-2</v>
      </c>
      <c r="BA80" s="15">
        <v>7.8993288229374028E-2</v>
      </c>
      <c r="BB80" s="15">
        <v>5.2508464891416064E-2</v>
      </c>
      <c r="BC80" s="15">
        <v>5.2777928887118832E-2</v>
      </c>
      <c r="BD80" s="15">
        <v>4.6642458285559851E-2</v>
      </c>
      <c r="BE80" s="15">
        <v>6.693221701356461E-2</v>
      </c>
      <c r="BF80" s="15">
        <v>4.598723384667322E-2</v>
      </c>
      <c r="BG80" s="15">
        <v>3.0191889844788086E-2</v>
      </c>
      <c r="BH80" s="15">
        <v>5.616307130813223E-2</v>
      </c>
      <c r="BI80" s="15">
        <v>6.5930484072429102E-2</v>
      </c>
      <c r="BJ80" s="15">
        <v>5.3682541303173993E-2</v>
      </c>
      <c r="BK80" s="15">
        <v>5.6971284697925235E-2</v>
      </c>
      <c r="BL80" s="15">
        <v>5.8950794509810091E-2</v>
      </c>
      <c r="BM80" s="15">
        <v>6.4733401581981043E-2</v>
      </c>
      <c r="BN80" s="15">
        <v>0.22433524211765801</v>
      </c>
    </row>
    <row r="81" spans="1:66">
      <c r="A81">
        <v>188</v>
      </c>
      <c r="B81">
        <v>1</v>
      </c>
      <c r="C81">
        <v>2</v>
      </c>
      <c r="D81" t="s">
        <v>297</v>
      </c>
      <c r="E81" t="s">
        <v>298</v>
      </c>
      <c r="F81" t="s">
        <v>299</v>
      </c>
      <c r="G81" t="s">
        <v>300</v>
      </c>
      <c r="H81" s="15">
        <v>6.3318692689544849E-3</v>
      </c>
      <c r="I81" s="15">
        <v>3.1046503557028132E-3</v>
      </c>
      <c r="J81" s="15">
        <v>4.9101380996367976E-3</v>
      </c>
      <c r="K81" s="15">
        <v>1.5165497983016691E-2</v>
      </c>
      <c r="L81" s="15">
        <v>4.896635530946704E-3</v>
      </c>
      <c r="M81" s="15">
        <v>2.6873488618624035E-3</v>
      </c>
      <c r="N81" s="15">
        <v>5.4079535657332086E-3</v>
      </c>
      <c r="O81" s="15">
        <v>2.796973577957921E-3</v>
      </c>
      <c r="P81" s="15">
        <v>1.3241438174381585E-2</v>
      </c>
      <c r="Q81" s="15">
        <v>2.3987501371468965E-2</v>
      </c>
      <c r="R81" s="15">
        <v>7.7264288117759568E-3</v>
      </c>
      <c r="S81" s="15">
        <v>1.0882775013211048E-2</v>
      </c>
      <c r="T81" s="15">
        <v>3.9409892585478556E-3</v>
      </c>
      <c r="U81" s="15">
        <v>7.4763277372663856E-3</v>
      </c>
      <c r="V81" s="15">
        <v>3.9795914898510349E-3</v>
      </c>
      <c r="W81" s="15">
        <v>1.12026678855911E-2</v>
      </c>
      <c r="X81" s="15">
        <v>1.0654200874591903E-2</v>
      </c>
      <c r="Y81" s="15">
        <v>5.824013792523567E-3</v>
      </c>
      <c r="Z81" s="15">
        <v>1.0016454711139811E-2</v>
      </c>
      <c r="AA81" s="15">
        <v>2.7144946972122207E-3</v>
      </c>
      <c r="AB81" s="15">
        <v>9.0814580126234515E-3</v>
      </c>
      <c r="AC81" s="15">
        <v>5.0643225208346293E-3</v>
      </c>
      <c r="AD81" s="15">
        <v>1.4022191407906908E-2</v>
      </c>
      <c r="AE81" s="15">
        <v>1.0714905465339614E-2</v>
      </c>
      <c r="AF81" s="15">
        <v>1.1990074350691672E-2</v>
      </c>
      <c r="AG81" s="15">
        <v>6.8335310573167541E-3</v>
      </c>
      <c r="AH81" s="15">
        <v>1.0378513068222069E-2</v>
      </c>
      <c r="AI81" s="15">
        <v>1.4385214211813472E-2</v>
      </c>
      <c r="AJ81" s="15">
        <v>2.562553052551742E-3</v>
      </c>
      <c r="AK81" s="15">
        <v>2.5631516330686323E-3</v>
      </c>
      <c r="AL81" s="15">
        <v>1.4023836024861075E-2</v>
      </c>
      <c r="AM81" s="15">
        <v>1.1503095064901138E-2</v>
      </c>
      <c r="AN81" s="15">
        <v>6.8934318324881541E-3</v>
      </c>
      <c r="AO81" s="15">
        <v>1.3061434912685996E-2</v>
      </c>
      <c r="AP81" s="15">
        <v>4.6239712634650607E-3</v>
      </c>
      <c r="AQ81" s="15">
        <v>6.7342287840174734E-3</v>
      </c>
      <c r="AR81" s="15">
        <v>3.8469814103883611E-3</v>
      </c>
      <c r="AS81" s="15">
        <v>7.330049190009894E-3</v>
      </c>
      <c r="AT81" s="15">
        <v>7.9339109126850549E-3</v>
      </c>
      <c r="AU81" s="15">
        <v>1.4893448168849514E-2</v>
      </c>
      <c r="AV81" s="15">
        <v>1.0998750172721287E-2</v>
      </c>
      <c r="AW81" s="15">
        <v>4.8157645290605195E-3</v>
      </c>
      <c r="AX81" s="15">
        <v>7.5754302696844399E-3</v>
      </c>
      <c r="AY81" s="15">
        <v>1.7809173313570154E-2</v>
      </c>
      <c r="AZ81" s="15">
        <v>6.8131284490179416E-3</v>
      </c>
      <c r="BA81" s="15">
        <v>1.1967306446311438E-2</v>
      </c>
      <c r="BB81" s="15">
        <v>1.1770241452855736E-2</v>
      </c>
      <c r="BC81" s="15">
        <v>5.7763860702739469E-3</v>
      </c>
      <c r="BD81" s="15">
        <v>7.4263788388204948E-3</v>
      </c>
      <c r="BE81" s="15">
        <v>1.5357981467322722E-2</v>
      </c>
      <c r="BF81" s="15">
        <v>8.6868117573864322E-3</v>
      </c>
      <c r="BG81" s="15">
        <v>9.1462417262444563E-3</v>
      </c>
      <c r="BH81" s="15">
        <v>6.3987023179487811E-3</v>
      </c>
      <c r="BI81" s="15">
        <v>2.5782325222385724E-3</v>
      </c>
      <c r="BJ81" s="15">
        <v>7.3165611616115246E-3</v>
      </c>
      <c r="BK81" s="15">
        <v>7.4262286276242069E-3</v>
      </c>
      <c r="BL81" s="15">
        <v>8.9862284314043087E-3</v>
      </c>
      <c r="BM81" s="15">
        <v>6.8202546126186914E-3</v>
      </c>
      <c r="BN81" s="15">
        <v>0.22954550196136</v>
      </c>
    </row>
    <row r="82" spans="1:66">
      <c r="A82">
        <v>130</v>
      </c>
      <c r="B82">
        <v>1</v>
      </c>
      <c r="C82">
        <v>1</v>
      </c>
      <c r="D82" t="s">
        <v>388</v>
      </c>
      <c r="E82" t="s">
        <v>389</v>
      </c>
      <c r="F82" t="s">
        <v>390</v>
      </c>
      <c r="G82" t="s">
        <v>391</v>
      </c>
      <c r="H82" s="15">
        <v>2.3012598380714604E-2</v>
      </c>
      <c r="I82" s="15">
        <v>2.467417543126588E-2</v>
      </c>
      <c r="J82" s="15">
        <v>2.1124101700186037E-2</v>
      </c>
      <c r="K82" s="15">
        <v>1.9439202305775585E-2</v>
      </c>
      <c r="L82" s="15">
        <v>1.5272155268422054E-2</v>
      </c>
      <c r="M82" s="15">
        <v>1.8091328218306911E-2</v>
      </c>
      <c r="N82" s="15">
        <v>2.153201264810314E-2</v>
      </c>
      <c r="O82" s="15">
        <v>2.5351596403114841E-2</v>
      </c>
      <c r="P82" s="15">
        <v>1.593782869580266E-2</v>
      </c>
      <c r="Q82" s="15">
        <v>2.0561095721140756E-2</v>
      </c>
      <c r="R82" s="15">
        <v>2.3081939325169377E-2</v>
      </c>
      <c r="S82" s="15">
        <v>2.2778413743081569E-2</v>
      </c>
      <c r="T82" s="15">
        <v>1.6228732531362068E-2</v>
      </c>
      <c r="U82" s="15">
        <v>1.4109192754755008E-2</v>
      </c>
      <c r="V82" s="15">
        <v>2.1813256960588556E-2</v>
      </c>
      <c r="W82" s="15">
        <v>1.4915537400000192E-2</v>
      </c>
      <c r="X82" s="15">
        <v>1.4416902087005627E-2</v>
      </c>
      <c r="Y82" s="15">
        <v>2.0439612912828822E-2</v>
      </c>
      <c r="Z82" s="15">
        <v>2.8439807191891334E-2</v>
      </c>
      <c r="AA82" s="15">
        <v>1.5283370577265637E-2</v>
      </c>
      <c r="AB82" s="15">
        <v>2.6635468996667678E-2</v>
      </c>
      <c r="AC82" s="15">
        <v>2.3083959813799741E-2</v>
      </c>
      <c r="AD82" s="15">
        <v>4.4288866039725788E-2</v>
      </c>
      <c r="AE82" s="15">
        <v>3.5275709778019346E-2</v>
      </c>
      <c r="AF82" s="15">
        <v>2.7383372622896966E-2</v>
      </c>
      <c r="AG82" s="15">
        <v>2.1930383411670345E-2</v>
      </c>
      <c r="AH82" s="15">
        <v>1.3002189677027147E-2</v>
      </c>
      <c r="AI82" s="15">
        <v>1.3928258201038806E-2</v>
      </c>
      <c r="AJ82" s="15">
        <v>1.6514363163627453E-2</v>
      </c>
      <c r="AK82" s="15">
        <v>1.6188675997631102E-2</v>
      </c>
      <c r="AL82" s="15">
        <v>1.7996757990658731E-2</v>
      </c>
      <c r="AM82" s="15">
        <v>3.3548250979353912E-2</v>
      </c>
      <c r="AN82" s="15">
        <v>1.2046827673502319E-2</v>
      </c>
      <c r="AO82" s="15">
        <v>3.1865868058514567E-2</v>
      </c>
      <c r="AP82" s="15">
        <v>1.7639283033180898E-2</v>
      </c>
      <c r="AQ82" s="15">
        <v>1.1701591215968102E-2</v>
      </c>
      <c r="AR82" s="15">
        <v>1.4664278309928747E-2</v>
      </c>
      <c r="AS82" s="15">
        <v>1.8801380191070732E-2</v>
      </c>
      <c r="AT82" s="15">
        <v>2.9978923881028692E-2</v>
      </c>
      <c r="AU82" s="15">
        <v>3.4129005181934173E-2</v>
      </c>
      <c r="AV82" s="15">
        <v>2.6245519317799029E-2</v>
      </c>
      <c r="AW82" s="15">
        <v>2.7013191929580894E-2</v>
      </c>
      <c r="AX82" s="15">
        <v>1.5149997429841182E-2</v>
      </c>
      <c r="AY82" s="15">
        <v>3.5166952636724674E-2</v>
      </c>
      <c r="AZ82" s="15">
        <v>2.488022735054941E-2</v>
      </c>
      <c r="BA82" s="15">
        <v>2.9060667293839531E-2</v>
      </c>
      <c r="BB82" s="15">
        <v>6.6293345036079962E-2</v>
      </c>
      <c r="BC82" s="15">
        <v>2.5694832002434349E-2</v>
      </c>
      <c r="BD82" s="15">
        <v>1.4652648333341864E-2</v>
      </c>
      <c r="BE82" s="15">
        <v>2.8631076511493575E-2</v>
      </c>
      <c r="BF82" s="15">
        <v>2.8889843497923999E-2</v>
      </c>
      <c r="BG82" s="15">
        <v>2.1676040113191433E-2</v>
      </c>
      <c r="BH82" s="15">
        <v>1.6252723776039132E-2</v>
      </c>
      <c r="BI82" s="15">
        <v>2.6907887257228372E-2</v>
      </c>
      <c r="BJ82" s="15">
        <v>2.3300805696896815E-2</v>
      </c>
      <c r="BK82" s="15">
        <v>1.9409494150041843E-2</v>
      </c>
      <c r="BL82" s="15">
        <v>2.738489914135659E-2</v>
      </c>
      <c r="BM82" s="15">
        <v>1.7659744515789316E-2</v>
      </c>
      <c r="BN82" s="15">
        <v>0.23060290505219899</v>
      </c>
    </row>
    <row r="83" spans="1:66">
      <c r="A83">
        <v>121</v>
      </c>
      <c r="B83">
        <v>1</v>
      </c>
      <c r="C83">
        <v>2</v>
      </c>
      <c r="D83" t="s">
        <v>718</v>
      </c>
      <c r="E83" t="s">
        <v>719</v>
      </c>
      <c r="F83" t="s">
        <v>720</v>
      </c>
      <c r="G83" t="s">
        <v>721</v>
      </c>
      <c r="H83" s="15">
        <v>1.912827046200356E-2</v>
      </c>
      <c r="I83" s="15">
        <v>1.5901665936680374E-2</v>
      </c>
      <c r="J83" s="15">
        <v>1.6656546280239163E-2</v>
      </c>
      <c r="K83" s="15">
        <v>1.086515880142231E-2</v>
      </c>
      <c r="L83" s="15">
        <v>1.315180737305734E-2</v>
      </c>
      <c r="M83" s="15">
        <v>9.9489493494584174E-3</v>
      </c>
      <c r="N83" s="15">
        <v>1.2515850456140044E-2</v>
      </c>
      <c r="O83" s="15">
        <v>1.4684694439480762E-2</v>
      </c>
      <c r="P83" s="15">
        <v>1.6719349502137892E-2</v>
      </c>
      <c r="Q83" s="15">
        <v>1.5161786354958406E-2</v>
      </c>
      <c r="R83" s="15">
        <v>1.4076192564364777E-2</v>
      </c>
      <c r="S83" s="15">
        <v>2.0511675005721337E-2</v>
      </c>
      <c r="T83" s="15">
        <v>1.7513065593249867E-2</v>
      </c>
      <c r="U83" s="15">
        <v>1.1235882830762803E-2</v>
      </c>
      <c r="V83" s="15">
        <v>1.7990939152263505E-2</v>
      </c>
      <c r="W83" s="15">
        <v>1.2326874833140837E-2</v>
      </c>
      <c r="X83" s="15">
        <v>1.2155490961477423E-2</v>
      </c>
      <c r="Y83" s="15">
        <v>1.5237364121874052E-2</v>
      </c>
      <c r="Z83" s="15">
        <v>2.3063808359538317E-2</v>
      </c>
      <c r="AA83" s="15">
        <v>8.7355136581570656E-3</v>
      </c>
      <c r="AB83" s="15">
        <v>2.3517649804047011E-2</v>
      </c>
      <c r="AC83" s="15">
        <v>2.298973069182951E-2</v>
      </c>
      <c r="AD83" s="15">
        <v>1.980001192984077E-2</v>
      </c>
      <c r="AE83" s="15">
        <v>2.0395332934184572E-2</v>
      </c>
      <c r="AF83" s="15">
        <v>1.3984084763395778E-2</v>
      </c>
      <c r="AG83" s="15">
        <v>1.6919034645545412E-2</v>
      </c>
      <c r="AH83" s="15">
        <v>1.6551797994360812E-2</v>
      </c>
      <c r="AI83" s="15">
        <v>1.4915039897266592E-2</v>
      </c>
      <c r="AJ83" s="15">
        <v>9.68637413817376E-3</v>
      </c>
      <c r="AK83" s="15">
        <v>1.3723788847285145E-2</v>
      </c>
      <c r="AL83" s="15">
        <v>1.5467446131011966E-2</v>
      </c>
      <c r="AM83" s="15">
        <v>1.3543673228025551E-2</v>
      </c>
      <c r="AN83" s="15">
        <v>1.5410817426062526E-2</v>
      </c>
      <c r="AO83" s="15">
        <v>1.5810101357765255E-2</v>
      </c>
      <c r="AP83" s="15">
        <v>2.0046880957419081E-2</v>
      </c>
      <c r="AQ83" s="15">
        <v>1.6904006116792821E-2</v>
      </c>
      <c r="AR83" s="15">
        <v>1.1303050103699624E-2</v>
      </c>
      <c r="AS83" s="15">
        <v>1.8476408350222115E-2</v>
      </c>
      <c r="AT83" s="15">
        <v>1.5919617909769139E-2</v>
      </c>
      <c r="AU83" s="15">
        <v>1.7695117617388199E-2</v>
      </c>
      <c r="AV83" s="15">
        <v>1.9605964980660303E-2</v>
      </c>
      <c r="AW83" s="15">
        <v>1.4382552907572409E-2</v>
      </c>
      <c r="AX83" s="15">
        <v>1.5034139443858738E-2</v>
      </c>
      <c r="AY83" s="15">
        <v>1.5326600140126448E-2</v>
      </c>
      <c r="AZ83" s="15">
        <v>1.9639565687301987E-2</v>
      </c>
      <c r="BA83" s="15">
        <v>1.9917481364678139E-2</v>
      </c>
      <c r="BB83" s="15">
        <v>2.6707948691110872E-2</v>
      </c>
      <c r="BC83" s="15">
        <v>1.4184676266384975E-2</v>
      </c>
      <c r="BD83" s="15">
        <v>1.7724651085433436E-2</v>
      </c>
      <c r="BE83" s="15">
        <v>1.5815302366196007E-2</v>
      </c>
      <c r="BF83" s="15">
        <v>2.1297011221963157E-2</v>
      </c>
      <c r="BG83" s="15">
        <v>1.2217362276142989E-2</v>
      </c>
      <c r="BH83" s="15">
        <v>1.3675518820755799E-2</v>
      </c>
      <c r="BI83" s="15">
        <v>2.0819969662395309E-2</v>
      </c>
      <c r="BJ83" s="15">
        <v>2.1362855270709295E-2</v>
      </c>
      <c r="BK83" s="15">
        <v>3.0659039227937446E-2</v>
      </c>
      <c r="BL83" s="15">
        <v>1.0803446872741849E-2</v>
      </c>
      <c r="BM83" s="15">
        <v>1.5125780454581548E-2</v>
      </c>
      <c r="BN83" s="15">
        <v>0.233717488253678</v>
      </c>
    </row>
    <row r="84" spans="1:66">
      <c r="A84">
        <v>168</v>
      </c>
      <c r="B84">
        <v>1</v>
      </c>
      <c r="C84">
        <v>1</v>
      </c>
      <c r="D84" t="s">
        <v>962</v>
      </c>
      <c r="E84" t="s">
        <v>963</v>
      </c>
      <c r="F84" t="s">
        <v>964</v>
      </c>
      <c r="G84" t="s">
        <v>965</v>
      </c>
      <c r="H84" s="15">
        <v>2.0684068354546413E-2</v>
      </c>
      <c r="I84" s="15">
        <v>1.4485489256631309E-2</v>
      </c>
      <c r="J84" s="15">
        <v>2.104362188717112E-2</v>
      </c>
      <c r="K84" s="15">
        <v>1.9890317685508935E-2</v>
      </c>
      <c r="L84" s="15">
        <v>1.5010679650006393E-4</v>
      </c>
      <c r="M84" s="15">
        <v>1.8183751833391663E-2</v>
      </c>
      <c r="N84" s="15">
        <v>1.6997383122361206E-2</v>
      </c>
      <c r="O84" s="15">
        <v>1.6935556126682311E-2</v>
      </c>
      <c r="P84" s="15">
        <v>1.5740989838041657E-2</v>
      </c>
      <c r="Q84" s="15">
        <v>1.9869122301892592E-4</v>
      </c>
      <c r="R84" s="15">
        <v>1.4716031789610125E-2</v>
      </c>
      <c r="S84" s="15">
        <v>2.5203172316552041E-2</v>
      </c>
      <c r="T84" s="15">
        <v>1.5395674747658751E-2</v>
      </c>
      <c r="U84" s="15">
        <v>1.4035338716544188E-2</v>
      </c>
      <c r="V84" s="15">
        <v>1.7534645279303981E-2</v>
      </c>
      <c r="W84" s="15">
        <v>9.9454652168592988E-5</v>
      </c>
      <c r="X84" s="15">
        <v>2.4301855199142939E-2</v>
      </c>
      <c r="Y84" s="15">
        <v>1.7609989246340899E-2</v>
      </c>
      <c r="Z84" s="15">
        <v>2.4795463062081698E-2</v>
      </c>
      <c r="AA84" s="15">
        <v>1.1392797480589216E-2</v>
      </c>
      <c r="AB84" s="15">
        <v>1.2589573883875678E-4</v>
      </c>
      <c r="AC84" s="15">
        <v>3.4910136761698415E-4</v>
      </c>
      <c r="AD84" s="15">
        <v>2.990263415430169E-2</v>
      </c>
      <c r="AE84" s="15">
        <v>2.2905718960342412E-2</v>
      </c>
      <c r="AF84" s="15">
        <v>3.2934170864553865E-2</v>
      </c>
      <c r="AG84" s="15">
        <v>1.908701557538774E-2</v>
      </c>
      <c r="AH84" s="15">
        <v>1.7923826699750713E-4</v>
      </c>
      <c r="AI84" s="15">
        <v>1.2654438363251766E-2</v>
      </c>
      <c r="AJ84" s="15">
        <v>1.0873761166535368E-2</v>
      </c>
      <c r="AK84" s="15">
        <v>5.1690524395186675E-4</v>
      </c>
      <c r="AL84" s="15">
        <v>1.6316793633974203E-2</v>
      </c>
      <c r="AM84" s="15">
        <v>5.9946798124298803E-4</v>
      </c>
      <c r="AN84" s="15">
        <v>1.5922436999704428E-2</v>
      </c>
      <c r="AO84" s="15">
        <v>1.499168810111004E-2</v>
      </c>
      <c r="AP84" s="15">
        <v>5.5821658638698568E-4</v>
      </c>
      <c r="AQ84" s="15">
        <v>1.2296337915067925E-2</v>
      </c>
      <c r="AR84" s="15">
        <v>1.9803039921075866E-2</v>
      </c>
      <c r="AS84" s="15">
        <v>2.721622688226517E-2</v>
      </c>
      <c r="AT84" s="15">
        <v>2.3138395663035476E-2</v>
      </c>
      <c r="AU84" s="15">
        <v>2.6479838876480276E-2</v>
      </c>
      <c r="AV84" s="15">
        <v>1.7453155649762273E-2</v>
      </c>
      <c r="AW84" s="15">
        <v>2.4441218707401201E-2</v>
      </c>
      <c r="AX84" s="15">
        <v>1.1921471216591251E-2</v>
      </c>
      <c r="AY84" s="15">
        <v>2.7353862963855724E-2</v>
      </c>
      <c r="AZ84" s="15">
        <v>1.7209305489497669E-2</v>
      </c>
      <c r="BA84" s="15">
        <v>3.8229647195867605E-2</v>
      </c>
      <c r="BB84" s="15">
        <v>2.7411724879987272E-2</v>
      </c>
      <c r="BC84" s="15">
        <v>1.3351965816389184E-2</v>
      </c>
      <c r="BD84" s="15">
        <v>7.6702688166416675E-3</v>
      </c>
      <c r="BE84" s="15">
        <v>1.1294205961838876E-2</v>
      </c>
      <c r="BF84" s="15">
        <v>2.1543364885257214E-2</v>
      </c>
      <c r="BG84" s="15">
        <v>2.7091517518261991E-2</v>
      </c>
      <c r="BH84" s="15">
        <v>1.5367589041072452E-2</v>
      </c>
      <c r="BI84" s="15">
        <v>2.7294341883133736E-2</v>
      </c>
      <c r="BJ84" s="15">
        <v>2.351551410688069E-2</v>
      </c>
      <c r="BK84" s="15">
        <v>1.864729534604098E-4</v>
      </c>
      <c r="BL84" s="15">
        <v>1.1586098033543112E-4</v>
      </c>
      <c r="BM84" s="15">
        <v>2.5088333804603138E-2</v>
      </c>
      <c r="BN84" s="15">
        <v>0.23593679471402601</v>
      </c>
    </row>
    <row r="85" spans="1:66">
      <c r="A85">
        <v>142</v>
      </c>
      <c r="B85">
        <v>1</v>
      </c>
      <c r="C85">
        <v>1</v>
      </c>
      <c r="D85" t="s">
        <v>993</v>
      </c>
      <c r="E85" t="s">
        <v>994</v>
      </c>
      <c r="F85" t="s">
        <v>995</v>
      </c>
      <c r="G85" t="s">
        <v>996</v>
      </c>
      <c r="H85" s="15">
        <v>6.5019020512125901E-3</v>
      </c>
      <c r="I85" s="15">
        <v>4.6997022152636993E-3</v>
      </c>
      <c r="J85" s="15">
        <v>4.2792779819503567E-3</v>
      </c>
      <c r="K85" s="15">
        <v>5.2938090995483817E-3</v>
      </c>
      <c r="L85" s="15">
        <v>3.9414422362475474E-3</v>
      </c>
      <c r="M85" s="15">
        <v>5.579750650771792E-3</v>
      </c>
      <c r="N85" s="15">
        <v>6.7819355180510727E-3</v>
      </c>
      <c r="O85" s="15">
        <v>6.0340883264925638E-3</v>
      </c>
      <c r="P85" s="15">
        <v>5.7519568886623441E-3</v>
      </c>
      <c r="Q85" s="15">
        <v>5.9103440394690015E-3</v>
      </c>
      <c r="R85" s="15">
        <v>4.1591669034428012E-3</v>
      </c>
      <c r="S85" s="15">
        <v>8.0486190221396546E-3</v>
      </c>
      <c r="T85" s="15">
        <v>6.9563431820883993E-3</v>
      </c>
      <c r="U85" s="15">
        <v>5.3697010561046211E-3</v>
      </c>
      <c r="V85" s="15">
        <v>5.4994060162574972E-3</v>
      </c>
      <c r="W85" s="15">
        <v>4.8409577862277208E-3</v>
      </c>
      <c r="X85" s="15">
        <v>6.4365432577252009E-3</v>
      </c>
      <c r="Y85" s="15">
        <v>5.7873284818700469E-3</v>
      </c>
      <c r="Z85" s="15">
        <v>8.1653407711857456E-3</v>
      </c>
      <c r="AA85" s="15">
        <v>5.8388406748944091E-3</v>
      </c>
      <c r="AB85" s="15">
        <v>8.663924707546249E-3</v>
      </c>
      <c r="AC85" s="15">
        <v>4.896086961131558E-3</v>
      </c>
      <c r="AD85" s="15">
        <v>9.915751421163195E-3</v>
      </c>
      <c r="AE85" s="15">
        <v>1.0223490915250055E-2</v>
      </c>
      <c r="AF85" s="15">
        <v>4.7212016313389728E-3</v>
      </c>
      <c r="AG85" s="15">
        <v>9.2035345821373966E-3</v>
      </c>
      <c r="AH85" s="15">
        <v>7.4941665961146603E-3</v>
      </c>
      <c r="AI85" s="15">
        <v>3.7150887807717069E-3</v>
      </c>
      <c r="AJ85" s="15">
        <v>6.7414484341781523E-3</v>
      </c>
      <c r="AK85" s="15">
        <v>6.5870633164918915E-3</v>
      </c>
      <c r="AL85" s="15">
        <v>7.5601929901615156E-3</v>
      </c>
      <c r="AM85" s="15">
        <v>3.9819200355305567E-3</v>
      </c>
      <c r="AN85" s="15">
        <v>5.9973782459458343E-3</v>
      </c>
      <c r="AO85" s="15">
        <v>5.6194498183178435E-3</v>
      </c>
      <c r="AP85" s="15">
        <v>9.0046336143040449E-3</v>
      </c>
      <c r="AQ85" s="15">
        <v>6.5552416960994028E-3</v>
      </c>
      <c r="AR85" s="15">
        <v>4.6240914275035338E-3</v>
      </c>
      <c r="AS85" s="15">
        <v>6.0117970138024272E-3</v>
      </c>
      <c r="AT85" s="15">
        <v>5.6183926313742149E-3</v>
      </c>
      <c r="AU85" s="15">
        <v>9.1270638250478611E-3</v>
      </c>
      <c r="AV85" s="15">
        <v>8.3904636224389588E-3</v>
      </c>
      <c r="AW85" s="15">
        <v>7.1228282381704559E-3</v>
      </c>
      <c r="AX85" s="15">
        <v>4.5012055869000176E-3</v>
      </c>
      <c r="AY85" s="15">
        <v>1.002635950713868E-2</v>
      </c>
      <c r="AZ85" s="15">
        <v>5.4942242171482567E-3</v>
      </c>
      <c r="BA85" s="15">
        <v>2.5463625072793695E-3</v>
      </c>
      <c r="BB85" s="15">
        <v>3.4300784463150514E-3</v>
      </c>
      <c r="BC85" s="15">
        <v>4.7084376613284662E-3</v>
      </c>
      <c r="BD85" s="15">
        <v>6.8850519952684359E-3</v>
      </c>
      <c r="BE85" s="15">
        <v>1.071695116425018E-2</v>
      </c>
      <c r="BF85" s="15">
        <v>8.8829642128910053E-3</v>
      </c>
      <c r="BG85" s="15">
        <v>8.4196253311210438E-3</v>
      </c>
      <c r="BH85" s="15">
        <v>7.0653894258571525E-3</v>
      </c>
      <c r="BI85" s="15">
        <v>4.104898792429955E-3</v>
      </c>
      <c r="BJ85" s="15">
        <v>4.7075520542205884E-3</v>
      </c>
      <c r="BK85" s="15">
        <v>8.425638981437826E-3</v>
      </c>
      <c r="BL85" s="15">
        <v>8.0661703884183141E-3</v>
      </c>
      <c r="BM85" s="15">
        <v>9.8808108735012976E-3</v>
      </c>
      <c r="BN85" s="15">
        <v>0.236258244052509</v>
      </c>
    </row>
    <row r="86" spans="1:66">
      <c r="A86">
        <v>133</v>
      </c>
      <c r="B86">
        <v>1</v>
      </c>
      <c r="C86">
        <v>2</v>
      </c>
      <c r="D86" t="s">
        <v>810</v>
      </c>
      <c r="E86" t="s">
        <v>811</v>
      </c>
      <c r="F86" t="s">
        <v>812</v>
      </c>
      <c r="G86" t="s">
        <v>813</v>
      </c>
      <c r="H86" s="15">
        <v>7.8138859726694473E-2</v>
      </c>
      <c r="I86" s="15">
        <v>0.11278531078552045</v>
      </c>
      <c r="J86" s="15">
        <v>6.6850552364170063E-2</v>
      </c>
      <c r="K86" s="15">
        <v>7.1649637038342609E-2</v>
      </c>
      <c r="L86" s="15">
        <v>5.5644685422779658E-2</v>
      </c>
      <c r="M86" s="15">
        <v>7.914148769280524E-2</v>
      </c>
      <c r="N86" s="15">
        <v>8.9027023389528434E-2</v>
      </c>
      <c r="O86" s="15">
        <v>4.1758891950535101E-2</v>
      </c>
      <c r="P86" s="15">
        <v>7.451398033236048E-2</v>
      </c>
      <c r="Q86" s="15">
        <v>6.469290645560706E-2</v>
      </c>
      <c r="R86" s="15">
        <v>6.1686571027790398E-2</v>
      </c>
      <c r="S86" s="15">
        <v>7.6061142217037511E-2</v>
      </c>
      <c r="T86" s="15">
        <v>4.8487009116551606E-2</v>
      </c>
      <c r="U86" s="15">
        <v>3.708157563787165E-2</v>
      </c>
      <c r="V86" s="15">
        <v>7.2499498111935679E-2</v>
      </c>
      <c r="W86" s="15">
        <v>3.9218195666756599E-2</v>
      </c>
      <c r="X86" s="15">
        <v>3.942664537174756E-2</v>
      </c>
      <c r="Y86" s="15">
        <v>5.7321324611870096E-2</v>
      </c>
      <c r="Z86" s="15">
        <v>8.5618550067830257E-2</v>
      </c>
      <c r="AA86" s="15">
        <v>1.9912095805095141E-2</v>
      </c>
      <c r="AB86" s="15">
        <v>8.8297539579528489E-2</v>
      </c>
      <c r="AC86" s="15">
        <v>1.1293690304858474E-2</v>
      </c>
      <c r="AD86" s="15">
        <v>2.1248679213165197E-2</v>
      </c>
      <c r="AE86" s="15">
        <v>2.6931374885238252E-2</v>
      </c>
      <c r="AF86" s="15">
        <v>9.9226666390612298E-2</v>
      </c>
      <c r="AG86" s="15">
        <v>8.2786124902605479E-2</v>
      </c>
      <c r="AH86" s="15">
        <v>6.1924879355329185E-2</v>
      </c>
      <c r="AI86" s="15">
        <v>7.2813764539640558E-2</v>
      </c>
      <c r="AJ86" s="15">
        <v>6.7843336647791991E-2</v>
      </c>
      <c r="AK86" s="15">
        <v>7.0263593752036543E-2</v>
      </c>
      <c r="AL86" s="15">
        <v>7.2102839132143423E-2</v>
      </c>
      <c r="AM86" s="15">
        <v>0.11612195868345596</v>
      </c>
      <c r="AN86" s="15">
        <v>4.4517764495885702E-2</v>
      </c>
      <c r="AO86" s="15">
        <v>9.0590387492480232E-2</v>
      </c>
      <c r="AP86" s="15">
        <v>7.3674989322273218E-2</v>
      </c>
      <c r="AQ86" s="15">
        <v>3.7138192433952784E-2</v>
      </c>
      <c r="AR86" s="15">
        <v>5.3118161778367007E-2</v>
      </c>
      <c r="AS86" s="15">
        <v>5.3458078156498522E-2</v>
      </c>
      <c r="AT86" s="15">
        <v>5.3721168952886186E-2</v>
      </c>
      <c r="AU86" s="15">
        <v>0.13338479226041758</v>
      </c>
      <c r="AV86" s="15">
        <v>0.11277008390414373</v>
      </c>
      <c r="AW86" s="15">
        <v>0.11705005345450605</v>
      </c>
      <c r="AX86" s="15">
        <v>1.006449060999003E-2</v>
      </c>
      <c r="AY86" s="15">
        <v>7.1568992851828855E-2</v>
      </c>
      <c r="AZ86" s="15">
        <v>4.3235506840120758E-2</v>
      </c>
      <c r="BA86" s="15">
        <v>6.6217435181534876E-2</v>
      </c>
      <c r="BB86" s="15">
        <v>3.4527741270692087E-2</v>
      </c>
      <c r="BC86" s="15">
        <v>4.0896254048234909E-2</v>
      </c>
      <c r="BD86" s="15">
        <v>3.6630558247100348E-2</v>
      </c>
      <c r="BE86" s="15">
        <v>6.7857551947038686E-2</v>
      </c>
      <c r="BF86" s="15">
        <v>3.5572831966994782E-2</v>
      </c>
      <c r="BG86" s="15">
        <v>4.9145979789566911E-2</v>
      </c>
      <c r="BH86" s="15">
        <v>1.8135824190111831E-2</v>
      </c>
      <c r="BI86" s="15">
        <v>4.4190100498912227E-2</v>
      </c>
      <c r="BJ86" s="15">
        <v>1.7183546690760347E-3</v>
      </c>
      <c r="BK86" s="15">
        <v>8.2307665097196739E-2</v>
      </c>
      <c r="BL86" s="15">
        <v>7.8570385453134703E-2</v>
      </c>
      <c r="BM86" s="15">
        <v>3.0086529078950659E-2</v>
      </c>
      <c r="BN86" s="15">
        <v>0.241811256317601</v>
      </c>
    </row>
    <row r="87" spans="1:66">
      <c r="A87">
        <v>148</v>
      </c>
      <c r="B87">
        <v>2</v>
      </c>
      <c r="C87">
        <v>1</v>
      </c>
      <c r="D87" t="s">
        <v>424</v>
      </c>
      <c r="E87" t="s">
        <v>425</v>
      </c>
      <c r="F87" t="s">
        <v>426</v>
      </c>
      <c r="G87" t="s">
        <v>427</v>
      </c>
      <c r="H87" s="15">
        <v>2.9017179743461912E-3</v>
      </c>
      <c r="I87" s="15">
        <v>3.8242580364294711E-3</v>
      </c>
      <c r="J87" s="15">
        <v>2.9483048693945183E-3</v>
      </c>
      <c r="K87" s="15">
        <v>2.1757595583058974E-3</v>
      </c>
      <c r="L87" s="15">
        <v>3.8849845002801031E-3</v>
      </c>
      <c r="M87" s="15">
        <v>3.6244036576414235E-3</v>
      </c>
      <c r="N87" s="15">
        <v>3.1387000920653782E-3</v>
      </c>
      <c r="O87" s="15">
        <v>6.7796240487067901E-3</v>
      </c>
      <c r="P87" s="15">
        <v>2.0413850864091929E-3</v>
      </c>
      <c r="Q87" s="15">
        <v>2.8061595485575361E-3</v>
      </c>
      <c r="R87" s="15">
        <v>2.0529729630988929E-3</v>
      </c>
      <c r="S87" s="15">
        <v>3.2109432975196543E-3</v>
      </c>
      <c r="T87" s="15">
        <v>3.0087349690429612E-3</v>
      </c>
      <c r="U87" s="15">
        <v>3.1174918860153774E-3</v>
      </c>
      <c r="V87" s="15">
        <v>2.3677813559974106E-3</v>
      </c>
      <c r="W87" s="15">
        <v>4.5422648014127069E-3</v>
      </c>
      <c r="X87" s="15">
        <v>2.9376940940595083E-3</v>
      </c>
      <c r="Y87" s="15">
        <v>2.5925201300565108E-3</v>
      </c>
      <c r="Z87" s="15">
        <v>2.6212040925040476E-3</v>
      </c>
      <c r="AA87" s="15">
        <v>2.7601351611311574E-3</v>
      </c>
      <c r="AB87" s="15">
        <v>5.8853895244700642E-3</v>
      </c>
      <c r="AC87" s="15">
        <v>3.8716809622492774E-3</v>
      </c>
      <c r="AD87" s="15">
        <v>6.3737414833729975E-3</v>
      </c>
      <c r="AE87" s="15">
        <v>3.4584508975155038E-3</v>
      </c>
      <c r="AF87" s="15">
        <v>2.6650594684702752E-3</v>
      </c>
      <c r="AG87" s="15">
        <v>4.2459659584578487E-3</v>
      </c>
      <c r="AH87" s="15">
        <v>2.8049279933135187E-3</v>
      </c>
      <c r="AI87" s="15">
        <v>2.9410828221203235E-3</v>
      </c>
      <c r="AJ87" s="15">
        <v>2.445729844933517E-3</v>
      </c>
      <c r="AK87" s="15">
        <v>2.5413821212523667E-3</v>
      </c>
      <c r="AL87" s="15">
        <v>2.9827301184743109E-3</v>
      </c>
      <c r="AM87" s="15">
        <v>3.6134284672266316E-3</v>
      </c>
      <c r="AN87" s="15">
        <v>2.608070226176797E-3</v>
      </c>
      <c r="AO87" s="15">
        <v>1.5869435497183019E-3</v>
      </c>
      <c r="AP87" s="15">
        <v>3.7794780512678027E-3</v>
      </c>
      <c r="AQ87" s="15">
        <v>3.459346702407295E-3</v>
      </c>
      <c r="AR87" s="15">
        <v>3.3423224864245708E-3</v>
      </c>
      <c r="AS87" s="15">
        <v>2.6862831411570247E-3</v>
      </c>
      <c r="AT87" s="15">
        <v>3.819196758173311E-3</v>
      </c>
      <c r="AU87" s="15">
        <v>4.0791158033321945E-3</v>
      </c>
      <c r="AV87" s="15">
        <v>2.2622990453431769E-3</v>
      </c>
      <c r="AW87" s="15">
        <v>3.8553794620427421E-3</v>
      </c>
      <c r="AX87" s="15">
        <v>4.7066697548133647E-3</v>
      </c>
      <c r="AY87" s="15">
        <v>4.6048406394298379E-3</v>
      </c>
      <c r="AZ87" s="15">
        <v>5.4740614133622634E-3</v>
      </c>
      <c r="BA87" s="15">
        <v>9.5462197261606801E-3</v>
      </c>
      <c r="BB87" s="15">
        <v>5.4152495475471201E-3</v>
      </c>
      <c r="BC87" s="15">
        <v>3.0056472651594016E-3</v>
      </c>
      <c r="BD87" s="15">
        <v>3.0662740865997607E-3</v>
      </c>
      <c r="BE87" s="15">
        <v>4.8463975118817875E-3</v>
      </c>
      <c r="BF87" s="15">
        <v>2.8304111337680822E-3</v>
      </c>
      <c r="BG87" s="15">
        <v>3.9429376757319596E-3</v>
      </c>
      <c r="BH87" s="15">
        <v>3.3617172462271313E-3</v>
      </c>
      <c r="BI87" s="15">
        <v>3.4643605209916883E-3</v>
      </c>
      <c r="BJ87" s="15">
        <v>1.2431187920946205E-3</v>
      </c>
      <c r="BK87" s="15">
        <v>2.2246377433871212E-3</v>
      </c>
      <c r="BL87" s="15">
        <v>2.8528774526146877E-3</v>
      </c>
      <c r="BM87" s="15">
        <v>2.3480490401686822E-3</v>
      </c>
      <c r="BN87" s="15">
        <v>0.245145594736212</v>
      </c>
    </row>
    <row r="88" spans="1:66">
      <c r="A88">
        <v>18</v>
      </c>
      <c r="B88">
        <v>1</v>
      </c>
      <c r="C88">
        <v>11</v>
      </c>
      <c r="D88" t="s">
        <v>235</v>
      </c>
      <c r="E88" t="s">
        <v>236</v>
      </c>
      <c r="F88" t="s">
        <v>237</v>
      </c>
      <c r="G88" t="s">
        <v>238</v>
      </c>
      <c r="H88" s="15">
        <v>1.0834619261540039</v>
      </c>
      <c r="I88" s="15">
        <v>1.0867485620886552</v>
      </c>
      <c r="J88" s="15">
        <v>1.1810484469740037</v>
      </c>
      <c r="K88" s="15">
        <v>1.2515198079496035</v>
      </c>
      <c r="L88" s="15">
        <v>1.2126344783799041</v>
      </c>
      <c r="M88" s="15">
        <v>1.1995084460862229</v>
      </c>
      <c r="N88" s="15">
        <v>1.2147790851683604</v>
      </c>
      <c r="O88" s="15">
        <v>1.4940816485024693</v>
      </c>
      <c r="P88" s="15">
        <v>0.94058417838986996</v>
      </c>
      <c r="Q88" s="15">
        <v>1.1359139983238851</v>
      </c>
      <c r="R88" s="15">
        <v>1.1293166427861541</v>
      </c>
      <c r="S88" s="15">
        <v>1.1388182461158722</v>
      </c>
      <c r="T88" s="15">
        <v>1.0256912634192139</v>
      </c>
      <c r="U88" s="15">
        <v>1.1413321625159254</v>
      </c>
      <c r="V88" s="15">
        <v>1.1173694963267755</v>
      </c>
      <c r="W88" s="15">
        <v>1.4648726907624023</v>
      </c>
      <c r="X88" s="15">
        <v>1.2246461927883521</v>
      </c>
      <c r="Y88" s="15">
        <v>1.1999666112595908</v>
      </c>
      <c r="Z88" s="15">
        <v>1.2022532037739508</v>
      </c>
      <c r="AA88" s="15">
        <v>1.1731602153173526</v>
      </c>
      <c r="AB88" s="15">
        <v>1.3252502624833957</v>
      </c>
      <c r="AC88" s="15">
        <v>1.5704416665969465</v>
      </c>
      <c r="AD88" s="15">
        <v>1.1185718556126523</v>
      </c>
      <c r="AE88" s="15">
        <v>1.1524677777396328</v>
      </c>
      <c r="AF88" s="15">
        <v>1.0640871060655679</v>
      </c>
      <c r="AG88" s="15">
        <v>1.3604538358839473</v>
      </c>
      <c r="AH88" s="15">
        <v>1.2410195399891921</v>
      </c>
      <c r="AI88" s="15">
        <v>1.072921349456663</v>
      </c>
      <c r="AJ88" s="15">
        <v>1.0371125256838787</v>
      </c>
      <c r="AK88" s="15">
        <v>1.0760161645743167</v>
      </c>
      <c r="AL88" s="15">
        <v>1.0838091881503011</v>
      </c>
      <c r="AM88" s="15">
        <v>1.2494020389260743</v>
      </c>
      <c r="AN88" s="15">
        <v>1.2453951405083077</v>
      </c>
      <c r="AO88" s="15">
        <v>1.2014437197822905</v>
      </c>
      <c r="AP88" s="15">
        <v>1.1884986026606246</v>
      </c>
      <c r="AQ88" s="15">
        <v>1.0985542079804429</v>
      </c>
      <c r="AR88" s="15">
        <v>1.1130233595618932</v>
      </c>
      <c r="AS88" s="15">
        <v>0.87788971875231359</v>
      </c>
      <c r="AT88" s="15">
        <v>1.4369593698364589</v>
      </c>
      <c r="AU88" s="15">
        <v>1.7341696716772623</v>
      </c>
      <c r="AV88" s="15">
        <v>1.0801986252374838</v>
      </c>
      <c r="AW88" s="15">
        <v>1.2213912281796488</v>
      </c>
      <c r="AX88" s="15">
        <v>1.4925347864178531</v>
      </c>
      <c r="AY88" s="15">
        <v>1.5412716332935135</v>
      </c>
      <c r="AZ88" s="15">
        <v>1.4277309101908511</v>
      </c>
      <c r="BA88" s="15">
        <v>1.3122868072018041</v>
      </c>
      <c r="BB88" s="15">
        <v>1.2504818417509507</v>
      </c>
      <c r="BC88" s="15">
        <v>0.98360382030700577</v>
      </c>
      <c r="BD88" s="15">
        <v>1.2030032175476024</v>
      </c>
      <c r="BE88" s="15">
        <v>1.1905573254779274</v>
      </c>
      <c r="BF88" s="15">
        <v>1.3895052092452391</v>
      </c>
      <c r="BG88" s="15">
        <v>1.0281691557774826</v>
      </c>
      <c r="BH88" s="15">
        <v>1.3040367204939731</v>
      </c>
      <c r="BI88" s="15">
        <v>1.3684396412307402</v>
      </c>
      <c r="BJ88" s="15">
        <v>1.0687433870130258</v>
      </c>
      <c r="BK88" s="15">
        <v>1.2338409377025876</v>
      </c>
      <c r="BL88" s="15">
        <v>1.2035249592744328</v>
      </c>
      <c r="BM88" s="15">
        <v>1.2704866158277417</v>
      </c>
      <c r="BN88" s="15">
        <v>0.26195198105012302</v>
      </c>
    </row>
    <row r="89" spans="1:66">
      <c r="A89">
        <v>67</v>
      </c>
      <c r="B89">
        <v>1</v>
      </c>
      <c r="C89">
        <v>9</v>
      </c>
      <c r="D89" t="s">
        <v>770</v>
      </c>
      <c r="E89" t="s">
        <v>771</v>
      </c>
      <c r="F89" t="s">
        <v>772</v>
      </c>
      <c r="G89" t="s">
        <v>773</v>
      </c>
      <c r="H89" s="15">
        <v>6.2052155691902554E-2</v>
      </c>
      <c r="I89" s="15">
        <v>5.1058796663429232E-2</v>
      </c>
      <c r="J89" s="15">
        <v>5.5586577778701442E-2</v>
      </c>
      <c r="K89" s="15">
        <v>6.1030614996497944E-2</v>
      </c>
      <c r="L89" s="15">
        <v>4.7601065995048986E-2</v>
      </c>
      <c r="M89" s="15">
        <v>4.8904854901699109E-2</v>
      </c>
      <c r="N89" s="15">
        <v>6.220390308363033E-2</v>
      </c>
      <c r="O89" s="15">
        <v>7.3628361335478246E-2</v>
      </c>
      <c r="P89" s="15">
        <v>5.6258663322437466E-2</v>
      </c>
      <c r="Q89" s="15">
        <v>4.4934216289874658E-2</v>
      </c>
      <c r="R89" s="15">
        <v>5.1835505160763636E-2</v>
      </c>
      <c r="S89" s="15">
        <v>7.9437487898711329E-2</v>
      </c>
      <c r="T89" s="15">
        <v>7.2580350806893484E-2</v>
      </c>
      <c r="U89" s="15">
        <v>6.6541174640482606E-2</v>
      </c>
      <c r="V89" s="15">
        <v>5.7676280416386054E-2</v>
      </c>
      <c r="W89" s="15">
        <v>7.3795355706881366E-2</v>
      </c>
      <c r="X89" s="15">
        <v>6.0388404546422053E-2</v>
      </c>
      <c r="Y89" s="15">
        <v>6.4348276178517863E-2</v>
      </c>
      <c r="Z89" s="15">
        <v>5.3436020762045421E-2</v>
      </c>
      <c r="AA89" s="15">
        <v>7.1287558838691326E-2</v>
      </c>
      <c r="AB89" s="15">
        <v>5.5472398618429578E-2</v>
      </c>
      <c r="AC89" s="15">
        <v>7.2134872842798611E-2</v>
      </c>
      <c r="AD89" s="15">
        <v>5.4444275003239222E-2</v>
      </c>
      <c r="AE89" s="15">
        <v>7.3515448848975637E-2</v>
      </c>
      <c r="AF89" s="15">
        <v>4.893000301318505E-2</v>
      </c>
      <c r="AG89" s="15">
        <v>6.82483256989561E-2</v>
      </c>
      <c r="AH89" s="15">
        <v>5.8953285110488592E-2</v>
      </c>
      <c r="AI89" s="15">
        <v>4.4747706434751032E-2</v>
      </c>
      <c r="AJ89" s="15">
        <v>5.1199412758197095E-2</v>
      </c>
      <c r="AK89" s="15">
        <v>5.8123595868338269E-2</v>
      </c>
      <c r="AL89" s="15">
        <v>4.6079757869714501E-2</v>
      </c>
      <c r="AM89" s="15">
        <v>5.8975300433796757E-2</v>
      </c>
      <c r="AN89" s="15">
        <v>6.2105741684788753E-2</v>
      </c>
      <c r="AO89" s="15">
        <v>2.4990197812011984E-2</v>
      </c>
      <c r="AP89" s="15">
        <v>8.130140416796644E-2</v>
      </c>
      <c r="AQ89" s="15">
        <v>7.1376463615247146E-2</v>
      </c>
      <c r="AR89" s="15">
        <v>6.1647904865741059E-2</v>
      </c>
      <c r="AS89" s="15">
        <v>5.39922793522409E-2</v>
      </c>
      <c r="AT89" s="15">
        <v>5.8858006267666241E-2</v>
      </c>
      <c r="AU89" s="15">
        <v>8.34146531225229E-2</v>
      </c>
      <c r="AV89" s="15">
        <v>5.4590819383957455E-2</v>
      </c>
      <c r="AW89" s="15">
        <v>5.6418848469077854E-2</v>
      </c>
      <c r="AX89" s="15">
        <v>2.3202021403500556E-2</v>
      </c>
      <c r="AY89" s="15">
        <v>6.0669930238180923E-2</v>
      </c>
      <c r="AZ89" s="15">
        <v>3.6696901201314518E-2</v>
      </c>
      <c r="BA89" s="15">
        <v>2.5255648677087038E-2</v>
      </c>
      <c r="BB89" s="15">
        <v>5.1702331001859066E-2</v>
      </c>
      <c r="BC89" s="15">
        <v>4.2154815789697618E-2</v>
      </c>
      <c r="BD89" s="15">
        <v>5.2230270561550517E-2</v>
      </c>
      <c r="BE89" s="15">
        <v>6.8028279225254049E-2</v>
      </c>
      <c r="BF89" s="15">
        <v>2.5854971104821992E-2</v>
      </c>
      <c r="BG89" s="15">
        <v>5.6972875063205149E-2</v>
      </c>
      <c r="BH89" s="15">
        <v>4.6489528551898168E-2</v>
      </c>
      <c r="BI89" s="15">
        <v>8.8731187578726944E-2</v>
      </c>
      <c r="BJ89" s="15">
        <v>6.1565718820479245E-2</v>
      </c>
      <c r="BK89" s="15">
        <v>5.0472666927808947E-2</v>
      </c>
      <c r="BL89" s="15">
        <v>5.5031009976281318E-2</v>
      </c>
      <c r="BM89" s="15">
        <v>6.0977375585919556E-2</v>
      </c>
      <c r="BN89" s="15">
        <v>0.267351413951741</v>
      </c>
    </row>
    <row r="90" spans="1:66">
      <c r="A90">
        <v>209</v>
      </c>
      <c r="B90">
        <v>1</v>
      </c>
      <c r="C90">
        <v>1</v>
      </c>
      <c r="D90" t="s">
        <v>404</v>
      </c>
      <c r="E90" t="s">
        <v>405</v>
      </c>
      <c r="F90" t="s">
        <v>406</v>
      </c>
      <c r="G90" t="s">
        <v>407</v>
      </c>
      <c r="H90" s="15">
        <v>2.0853649241496554E-3</v>
      </c>
      <c r="I90" s="15">
        <v>1.5154523576083056E-3</v>
      </c>
      <c r="J90" s="15">
        <v>1.4980781402095166E-3</v>
      </c>
      <c r="K90" s="15">
        <v>1.4203875358712761E-3</v>
      </c>
      <c r="L90" s="15">
        <v>2.3011196622367519E-3</v>
      </c>
      <c r="M90" s="15">
        <v>8.6424861698893387E-4</v>
      </c>
      <c r="N90" s="15">
        <v>1.5222608667420782E-3</v>
      </c>
      <c r="O90" s="15">
        <v>1.3289795756495984E-3</v>
      </c>
      <c r="P90" s="15">
        <v>1.4642738512098288E-3</v>
      </c>
      <c r="Q90" s="15">
        <v>1.4509558645019426E-3</v>
      </c>
      <c r="R90" s="15">
        <v>1.4006763310515228E-3</v>
      </c>
      <c r="S90" s="15">
        <v>1.8010320060525859E-3</v>
      </c>
      <c r="T90" s="15">
        <v>1.5661105885213169E-3</v>
      </c>
      <c r="U90" s="15">
        <v>1.3275439762317279E-3</v>
      </c>
      <c r="V90" s="15">
        <v>3.4351056060117112E-3</v>
      </c>
      <c r="W90" s="15">
        <v>1.7547423725638447E-3</v>
      </c>
      <c r="X90" s="15">
        <v>1.7510276584196385E-3</v>
      </c>
      <c r="Y90" s="15">
        <v>1.6898771350903259E-3</v>
      </c>
      <c r="Z90" s="15">
        <v>2.4047858380372208E-3</v>
      </c>
      <c r="AA90" s="15">
        <v>1.186200082479117E-3</v>
      </c>
      <c r="AB90" s="15">
        <v>1.4611252168402606E-4</v>
      </c>
      <c r="AC90" s="15">
        <v>1.7662740407901958E-3</v>
      </c>
      <c r="AD90" s="15">
        <v>2.1043731704515124E-3</v>
      </c>
      <c r="AE90" s="15">
        <v>1.6899027288021238E-3</v>
      </c>
      <c r="AF90" s="15">
        <v>2.0658962014184577E-3</v>
      </c>
      <c r="AG90" s="15">
        <v>1.7842651498940038E-3</v>
      </c>
      <c r="AH90" s="15">
        <v>1.1575837814709372E-3</v>
      </c>
      <c r="AI90" s="15">
        <v>1.2574668161688585E-3</v>
      </c>
      <c r="AJ90" s="15">
        <v>7.5267581365877855E-4</v>
      </c>
      <c r="AK90" s="15">
        <v>1.9626980502781685E-3</v>
      </c>
      <c r="AL90" s="15">
        <v>1.9341214290823972E-3</v>
      </c>
      <c r="AM90" s="15">
        <v>3.7452281261821548E-3</v>
      </c>
      <c r="AN90" s="15">
        <v>1.7353667160528786E-3</v>
      </c>
      <c r="AO90" s="15">
        <v>5.2111899220236594E-3</v>
      </c>
      <c r="AP90" s="15">
        <v>2.1058389808628806E-3</v>
      </c>
      <c r="AQ90" s="15">
        <v>8.6617506455692443E-4</v>
      </c>
      <c r="AR90" s="15">
        <v>1.6224631401453541E-3</v>
      </c>
      <c r="AS90" s="15">
        <v>1.3141153189361169E-3</v>
      </c>
      <c r="AT90" s="15">
        <v>1.7551712111494721E-3</v>
      </c>
      <c r="AU90" s="15">
        <v>2.5514491190515246E-3</v>
      </c>
      <c r="AV90" s="15">
        <v>2.0654620677964335E-3</v>
      </c>
      <c r="AW90" s="15">
        <v>3.8970448398784382E-3</v>
      </c>
      <c r="AX90" s="15">
        <v>1.9042563575870485E-3</v>
      </c>
      <c r="AY90" s="15">
        <v>1.2820987005460575E-3</v>
      </c>
      <c r="AZ90" s="15">
        <v>2.4709318574841479E-3</v>
      </c>
      <c r="BA90" s="15">
        <v>2.248369392799301E-3</v>
      </c>
      <c r="BB90" s="15">
        <v>2.0599085946819435E-3</v>
      </c>
      <c r="BC90" s="15">
        <v>1.9058020725644185E-3</v>
      </c>
      <c r="BD90" s="15">
        <v>1.44957155923588E-3</v>
      </c>
      <c r="BE90" s="15">
        <v>2.0035792244946045E-3</v>
      </c>
      <c r="BF90" s="15">
        <v>3.3370561842827563E-3</v>
      </c>
      <c r="BG90" s="15">
        <v>1.8224803145949534E-3</v>
      </c>
      <c r="BH90" s="15">
        <v>1.6033270426987528E-3</v>
      </c>
      <c r="BI90" s="15">
        <v>1.2327463778581394E-3</v>
      </c>
      <c r="BJ90" s="15">
        <v>7.7898718048829637E-4</v>
      </c>
      <c r="BK90" s="15">
        <v>1.6159770973580346E-3</v>
      </c>
      <c r="BL90" s="15">
        <v>1.3877154926744454E-3</v>
      </c>
      <c r="BM90" s="15">
        <v>2.29147847559588E-3</v>
      </c>
      <c r="BN90" s="15">
        <v>0.26920802593099102</v>
      </c>
    </row>
    <row r="91" spans="1:66">
      <c r="A91">
        <v>30</v>
      </c>
      <c r="B91">
        <v>1</v>
      </c>
      <c r="C91">
        <v>15</v>
      </c>
      <c r="D91" t="s">
        <v>546</v>
      </c>
      <c r="E91" t="s">
        <v>547</v>
      </c>
      <c r="F91" t="s">
        <v>548</v>
      </c>
      <c r="G91" t="s">
        <v>549</v>
      </c>
      <c r="H91" s="15">
        <v>0.12863046440711559</v>
      </c>
      <c r="I91" s="15">
        <v>0.13491044451879969</v>
      </c>
      <c r="J91" s="15">
        <v>0.12755487003122504</v>
      </c>
      <c r="K91" s="15">
        <v>0.18209117502586972</v>
      </c>
      <c r="L91" s="15">
        <v>0.12037947775931329</v>
      </c>
      <c r="M91" s="15">
        <v>0.14425133873098853</v>
      </c>
      <c r="N91" s="15">
        <v>0.14143352221788724</v>
      </c>
      <c r="O91" s="15">
        <v>0.151758477308787</v>
      </c>
      <c r="P91" s="15">
        <v>0.13331995242306069</v>
      </c>
      <c r="Q91" s="15">
        <v>0.15691916028872119</v>
      </c>
      <c r="R91" s="15">
        <v>0.1815169132966033</v>
      </c>
      <c r="S91" s="15">
        <v>0.22745488253203533</v>
      </c>
      <c r="T91" s="15">
        <v>0.12507140886380691</v>
      </c>
      <c r="U91" s="15">
        <v>0.20413741507281122</v>
      </c>
      <c r="V91" s="15">
        <v>0.12463587608299524</v>
      </c>
      <c r="W91" s="15">
        <v>0.17209426538182665</v>
      </c>
      <c r="X91" s="15">
        <v>0.13365580428218254</v>
      </c>
      <c r="Y91" s="15">
        <v>0.11319032226390259</v>
      </c>
      <c r="Z91" s="15">
        <v>0.17481968002160761</v>
      </c>
      <c r="AA91" s="15">
        <v>0.18421033645815005</v>
      </c>
      <c r="AB91" s="15">
        <v>0.2109884268380415</v>
      </c>
      <c r="AC91" s="15">
        <v>0.1006829187504549</v>
      </c>
      <c r="AD91" s="15">
        <v>0.14863038159951861</v>
      </c>
      <c r="AE91" s="15">
        <v>0.17812362634452594</v>
      </c>
      <c r="AF91" s="15">
        <v>0.1711000880126495</v>
      </c>
      <c r="AG91" s="15">
        <v>0.20293899387324496</v>
      </c>
      <c r="AH91" s="15">
        <v>0.2030891886064555</v>
      </c>
      <c r="AI91" s="15">
        <v>0.14970055074269054</v>
      </c>
      <c r="AJ91" s="15">
        <v>0.14426386386208934</v>
      </c>
      <c r="AK91" s="15">
        <v>0.13767837555654502</v>
      </c>
      <c r="AL91" s="15">
        <v>0.16622742174396213</v>
      </c>
      <c r="AM91" s="15">
        <v>0.20249764463610304</v>
      </c>
      <c r="AN91" s="15">
        <v>0.16780215411954824</v>
      </c>
      <c r="AO91" s="15">
        <v>0.15216388293671756</v>
      </c>
      <c r="AP91" s="15">
        <v>0.18036440861778014</v>
      </c>
      <c r="AQ91" s="15">
        <v>0.16261595715523564</v>
      </c>
      <c r="AR91" s="15">
        <v>0.21090829846993042</v>
      </c>
      <c r="AS91" s="15">
        <v>0.12379083699033488</v>
      </c>
      <c r="AT91" s="15">
        <v>0.21321674877293442</v>
      </c>
      <c r="AU91" s="15">
        <v>0.33382121731049574</v>
      </c>
      <c r="AV91" s="15">
        <v>0.16409839619327393</v>
      </c>
      <c r="AW91" s="15">
        <v>0.20839464483362657</v>
      </c>
      <c r="AX91" s="15">
        <v>0.19906150711818224</v>
      </c>
      <c r="AY91" s="15">
        <v>0.18801322399532847</v>
      </c>
      <c r="AZ91" s="15">
        <v>0.16683758264223439</v>
      </c>
      <c r="BA91" s="15">
        <v>0.28943892551745198</v>
      </c>
      <c r="BB91" s="15">
        <v>0.18031438700104885</v>
      </c>
      <c r="BC91" s="15">
        <v>0.11384713050332913</v>
      </c>
      <c r="BD91" s="15">
        <v>0.16219257971081258</v>
      </c>
      <c r="BE91" s="15">
        <v>0.12448622477026156</v>
      </c>
      <c r="BF91" s="15">
        <v>0.166501353338045</v>
      </c>
      <c r="BG91" s="15">
        <v>0.16410995169853002</v>
      </c>
      <c r="BH91" s="15">
        <v>0.10864031791974185</v>
      </c>
      <c r="BI91" s="15">
        <v>0.10252487167121041</v>
      </c>
      <c r="BJ91" s="15">
        <v>0.16884865189558396</v>
      </c>
      <c r="BK91" s="15">
        <v>0.13801315394668304</v>
      </c>
      <c r="BL91" s="15">
        <v>0.15573682723861193</v>
      </c>
      <c r="BM91" s="15">
        <v>0.18076449896237409</v>
      </c>
      <c r="BN91" s="15">
        <v>0.27648872110427503</v>
      </c>
    </row>
    <row r="92" spans="1:66">
      <c r="A92">
        <v>29</v>
      </c>
      <c r="B92">
        <v>1</v>
      </c>
      <c r="C92">
        <v>8</v>
      </c>
      <c r="D92" t="s">
        <v>352</v>
      </c>
      <c r="E92" t="s">
        <v>353</v>
      </c>
      <c r="F92" t="s">
        <v>354</v>
      </c>
      <c r="G92" t="s">
        <v>355</v>
      </c>
      <c r="H92" s="15">
        <v>0.24043933560738734</v>
      </c>
      <c r="I92" s="15">
        <v>0.3033655587348239</v>
      </c>
      <c r="J92" s="15">
        <v>0.27143689146816685</v>
      </c>
      <c r="K92" s="15">
        <v>0.24234677830794324</v>
      </c>
      <c r="L92" s="15">
        <v>0.25165461056879124</v>
      </c>
      <c r="M92" s="15">
        <v>0.25539187996378371</v>
      </c>
      <c r="N92" s="15">
        <v>0.24914284646040372</v>
      </c>
      <c r="O92" s="15">
        <v>0.26266608737676456</v>
      </c>
      <c r="P92" s="15">
        <v>0.21730730133911311</v>
      </c>
      <c r="Q92" s="15">
        <v>0.25498452141603117</v>
      </c>
      <c r="R92" s="15">
        <v>0.2388368377517994</v>
      </c>
      <c r="S92" s="15">
        <v>0.2677567357799428</v>
      </c>
      <c r="T92" s="15">
        <v>0.24666863332894026</v>
      </c>
      <c r="U92" s="15">
        <v>0.26272508817171319</v>
      </c>
      <c r="V92" s="15">
        <v>0.26549643303129239</v>
      </c>
      <c r="W92" s="15">
        <v>0.29762974027637917</v>
      </c>
      <c r="X92" s="15">
        <v>0.24487131337937929</v>
      </c>
      <c r="Y92" s="15">
        <v>0.19958630749616779</v>
      </c>
      <c r="Z92" s="15">
        <v>0.23575652758422835</v>
      </c>
      <c r="AA92" s="15">
        <v>0.2436751088347214</v>
      </c>
      <c r="AB92" s="15">
        <v>0.28843168341077363</v>
      </c>
      <c r="AC92" s="15">
        <v>0.30482139466677038</v>
      </c>
      <c r="AD92" s="15">
        <v>0.2246064127932916</v>
      </c>
      <c r="AE92" s="15">
        <v>0.25673443822481723</v>
      </c>
      <c r="AF92" s="15">
        <v>0.24783155819742531</v>
      </c>
      <c r="AG92" s="15">
        <v>0.36412730727474979</v>
      </c>
      <c r="AH92" s="15">
        <v>0.30846953472843092</v>
      </c>
      <c r="AI92" s="15">
        <v>0.2261409966552318</v>
      </c>
      <c r="AJ92" s="15">
        <v>0.2051868267938351</v>
      </c>
      <c r="AK92" s="15">
        <v>0.1807047369576272</v>
      </c>
      <c r="AL92" s="15">
        <v>0.24416142673711994</v>
      </c>
      <c r="AM92" s="15">
        <v>0.3749030947695397</v>
      </c>
      <c r="AN92" s="15">
        <v>0.28991477120855913</v>
      </c>
      <c r="AO92" s="15">
        <v>0.25978149017852509</v>
      </c>
      <c r="AP92" s="15">
        <v>0.34925266771263658</v>
      </c>
      <c r="AQ92" s="15">
        <v>0.26781905975448611</v>
      </c>
      <c r="AR92" s="15">
        <v>0.33780388148812412</v>
      </c>
      <c r="AS92" s="15">
        <v>0.25184347912915822</v>
      </c>
      <c r="AT92" s="15">
        <v>0.33467783608921575</v>
      </c>
      <c r="AU92" s="15">
        <v>0.50839129996586485</v>
      </c>
      <c r="AV92" s="15">
        <v>0.30602809476907039</v>
      </c>
      <c r="AW92" s="15">
        <v>0.33399323209786624</v>
      </c>
      <c r="AX92" s="15">
        <v>0.16952176042314404</v>
      </c>
      <c r="AY92" s="15">
        <v>0.32496099607807077</v>
      </c>
      <c r="AZ92" s="15">
        <v>0.41127081542574218</v>
      </c>
      <c r="BA92" s="15">
        <v>0.19252209911525914</v>
      </c>
      <c r="BB92" s="15">
        <v>0.22699403214030353</v>
      </c>
      <c r="BC92" s="15">
        <v>0.21297995815861051</v>
      </c>
      <c r="BD92" s="15">
        <v>0.2212811393596604</v>
      </c>
      <c r="BE92" s="15">
        <v>0.30650680193529289</v>
      </c>
      <c r="BF92" s="15">
        <v>0.38066765296006339</v>
      </c>
      <c r="BG92" s="15">
        <v>0.25796522633847374</v>
      </c>
      <c r="BH92" s="15">
        <v>0.2063440771731152</v>
      </c>
      <c r="BI92" s="15">
        <v>0.31162675666458656</v>
      </c>
      <c r="BJ92" s="15">
        <v>0.23913346685031547</v>
      </c>
      <c r="BK92" s="15">
        <v>0.24583639921316172</v>
      </c>
      <c r="BL92" s="15">
        <v>0.26208054131341824</v>
      </c>
      <c r="BM92" s="15">
        <v>0.35751792551715034</v>
      </c>
      <c r="BN92" s="15">
        <v>0.277679366530237</v>
      </c>
    </row>
    <row r="93" spans="1:66">
      <c r="A93">
        <v>182</v>
      </c>
      <c r="B93">
        <v>1</v>
      </c>
      <c r="C93">
        <v>1</v>
      </c>
      <c r="D93" t="s">
        <v>1026</v>
      </c>
      <c r="E93" t="s">
        <v>1027</v>
      </c>
      <c r="F93" t="s">
        <v>1028</v>
      </c>
      <c r="G93" t="s">
        <v>1029</v>
      </c>
      <c r="H93" s="15">
        <v>1.1984050620286079E-4</v>
      </c>
      <c r="I93" s="15">
        <v>1.0486319099213899E-3</v>
      </c>
      <c r="J93" s="15">
        <v>1.4779919295847055E-3</v>
      </c>
      <c r="K93" s="15">
        <v>1.1460664079267692E-3</v>
      </c>
      <c r="L93" s="15">
        <v>1.7536079606290641E-4</v>
      </c>
      <c r="M93" s="15">
        <v>1.2411953124857893E-3</v>
      </c>
      <c r="N93" s="15">
        <v>1.5077967183267389E-3</v>
      </c>
      <c r="O93" s="15">
        <v>1.4691830651766239E-4</v>
      </c>
      <c r="P93" s="15">
        <v>1.1407051131993022E-3</v>
      </c>
      <c r="Q93" s="15">
        <v>1.5516575040743111E-3</v>
      </c>
      <c r="R93" s="15">
        <v>1.1564782741783784E-3</v>
      </c>
      <c r="S93" s="15">
        <v>8.8667846543782902E-4</v>
      </c>
      <c r="T93" s="15">
        <v>1.1972108719517111E-3</v>
      </c>
      <c r="U93" s="15">
        <v>9.4974879686068273E-4</v>
      </c>
      <c r="V93" s="15">
        <v>1.0894191819450277E-3</v>
      </c>
      <c r="W93" s="15">
        <v>1.534088077502707E-4</v>
      </c>
      <c r="X93" s="15">
        <v>1.0551364514030412E-3</v>
      </c>
      <c r="Y93" s="15">
        <v>9.8517572800927225E-4</v>
      </c>
      <c r="Z93" s="15">
        <v>5.7539315401588403E-4</v>
      </c>
      <c r="AA93" s="15">
        <v>1.2787839744825748E-3</v>
      </c>
      <c r="AB93" s="15">
        <v>1.8756801659444293E-4</v>
      </c>
      <c r="AC93" s="15">
        <v>1.9058159958387643E-3</v>
      </c>
      <c r="AD93" s="15">
        <v>8.0156073322294036E-4</v>
      </c>
      <c r="AE93" s="15">
        <v>3.8955766751782619E-5</v>
      </c>
      <c r="AF93" s="15">
        <v>6.7009070349852021E-4</v>
      </c>
      <c r="AG93" s="15">
        <v>9.5153191666466088E-4</v>
      </c>
      <c r="AH93" s="15">
        <v>6.6434538653587671E-5</v>
      </c>
      <c r="AI93" s="15">
        <v>1.0914858622772338E-4</v>
      </c>
      <c r="AJ93" s="15">
        <v>1.1801916207305799E-3</v>
      </c>
      <c r="AK93" s="15">
        <v>9.8064043688704224E-4</v>
      </c>
      <c r="AL93" s="15">
        <v>8.5533389276331781E-4</v>
      </c>
      <c r="AM93" s="15">
        <v>7.894731751577987E-4</v>
      </c>
      <c r="AN93" s="15">
        <v>1.6689136702304555E-3</v>
      </c>
      <c r="AO93" s="15">
        <v>1.5012920634243842E-3</v>
      </c>
      <c r="AP93" s="15">
        <v>8.3992977404272857E-4</v>
      </c>
      <c r="AQ93" s="15">
        <v>2.596983652366101E-4</v>
      </c>
      <c r="AR93" s="15">
        <v>1.4367064637571956E-4</v>
      </c>
      <c r="AS93" s="15">
        <v>1.2868627013508382E-3</v>
      </c>
      <c r="AT93" s="15">
        <v>1.1684114819587434E-3</v>
      </c>
      <c r="AU93" s="15">
        <v>1.0351686516190019E-4</v>
      </c>
      <c r="AV93" s="15">
        <v>8.4357366021287278E-4</v>
      </c>
      <c r="AW93" s="15">
        <v>9.6623240384143742E-4</v>
      </c>
      <c r="AX93" s="15">
        <v>1.0541337264951384E-3</v>
      </c>
      <c r="AY93" s="15">
        <v>9.8465445237442715E-4</v>
      </c>
      <c r="AZ93" s="15">
        <v>7.0091408267672914E-4</v>
      </c>
      <c r="BA93" s="15">
        <v>1.1146366021300466E-3</v>
      </c>
      <c r="BB93" s="15">
        <v>1.5623933706236711E-3</v>
      </c>
      <c r="BC93" s="15">
        <v>7.8441990512592057E-4</v>
      </c>
      <c r="BD93" s="15">
        <v>1.2421427087175878E-3</v>
      </c>
      <c r="BE93" s="15">
        <v>7.9015871377967881E-4</v>
      </c>
      <c r="BF93" s="15">
        <v>8.5941787856881841E-4</v>
      </c>
      <c r="BG93" s="15">
        <v>1.0750008869365315E-4</v>
      </c>
      <c r="BH93" s="15">
        <v>6.4812616231949753E-4</v>
      </c>
      <c r="BI93" s="15">
        <v>2.5395652735966218E-4</v>
      </c>
      <c r="BJ93" s="15">
        <v>6.4873727534027514E-4</v>
      </c>
      <c r="BK93" s="15">
        <v>3.0018338436931446E-4</v>
      </c>
      <c r="BL93" s="15">
        <v>1.3025069880862751E-3</v>
      </c>
      <c r="BM93" s="15">
        <v>1.0761389110793636E-3</v>
      </c>
      <c r="BN93" s="15">
        <v>0.28013001028413897</v>
      </c>
    </row>
    <row r="94" spans="1:66">
      <c r="A94">
        <v>26</v>
      </c>
      <c r="B94">
        <v>1</v>
      </c>
      <c r="C94">
        <v>14</v>
      </c>
      <c r="D94" t="s">
        <v>207</v>
      </c>
      <c r="E94" t="s">
        <v>208</v>
      </c>
      <c r="F94" t="s">
        <v>209</v>
      </c>
      <c r="G94" t="s">
        <v>210</v>
      </c>
      <c r="H94" s="15">
        <v>0.68761631572072857</v>
      </c>
      <c r="I94" s="15">
        <v>0.72632105352016341</v>
      </c>
      <c r="J94" s="15">
        <v>0.8686387941418211</v>
      </c>
      <c r="K94" s="15">
        <v>0.97923678581554963</v>
      </c>
      <c r="L94" s="15">
        <v>0.78790512550845693</v>
      </c>
      <c r="M94" s="15">
        <v>0.95987867247330938</v>
      </c>
      <c r="N94" s="15">
        <v>0.84164119751483235</v>
      </c>
      <c r="O94" s="15">
        <v>0.93178390853787785</v>
      </c>
      <c r="P94" s="15">
        <v>0.67518252798373346</v>
      </c>
      <c r="Q94" s="15">
        <v>0.81214981846488288</v>
      </c>
      <c r="R94" s="15">
        <v>0.68901694087752952</v>
      </c>
      <c r="S94" s="15">
        <v>0.6557662903897864</v>
      </c>
      <c r="T94" s="15">
        <v>0.86292935317680464</v>
      </c>
      <c r="U94" s="15">
        <v>0.80099047619275954</v>
      </c>
      <c r="V94" s="15">
        <v>0.74248205182156801</v>
      </c>
      <c r="W94" s="15">
        <v>0.86710785987619776</v>
      </c>
      <c r="X94" s="15">
        <v>0.72762881409154911</v>
      </c>
      <c r="Y94" s="15">
        <v>0.84237184496623563</v>
      </c>
      <c r="Z94" s="15">
        <v>0.79706238501354876</v>
      </c>
      <c r="AA94" s="15">
        <v>0.6761037795703756</v>
      </c>
      <c r="AB94" s="15">
        <v>0.8876396663154914</v>
      </c>
      <c r="AC94" s="15">
        <v>1.3728175490559034</v>
      </c>
      <c r="AD94" s="15">
        <v>0.74306859802045533</v>
      </c>
      <c r="AE94" s="15">
        <v>0.88803680199251367</v>
      </c>
      <c r="AF94" s="15">
        <v>0.802832857565</v>
      </c>
      <c r="AG94" s="15">
        <v>0.8292180291874327</v>
      </c>
      <c r="AH94" s="15">
        <v>0.89138179524247019</v>
      </c>
      <c r="AI94" s="15">
        <v>0.57279734230767709</v>
      </c>
      <c r="AJ94" s="15">
        <v>0.83902547589852516</v>
      </c>
      <c r="AK94" s="15">
        <v>0.77788819666000786</v>
      </c>
      <c r="AL94" s="15">
        <v>0.71649724545189131</v>
      </c>
      <c r="AM94" s="15">
        <v>0.82535441923256236</v>
      </c>
      <c r="AN94" s="15">
        <v>0.64811393716186805</v>
      </c>
      <c r="AO94" s="15">
        <v>1.1853956806071706</v>
      </c>
      <c r="AP94" s="15">
        <v>0.82040761858067146</v>
      </c>
      <c r="AQ94" s="15">
        <v>0.71362211732593062</v>
      </c>
      <c r="AR94" s="15">
        <v>0.75464879844302823</v>
      </c>
      <c r="AS94" s="15">
        <v>0.77365588262089069</v>
      </c>
      <c r="AT94" s="15">
        <v>0.93361221915873704</v>
      </c>
      <c r="AU94" s="15">
        <v>1.1077542899203134</v>
      </c>
      <c r="AV94" s="15">
        <v>0.84784802465615738</v>
      </c>
      <c r="AW94" s="15">
        <v>0.69807106478108349</v>
      </c>
      <c r="AX94" s="15">
        <v>0.95624463513822777</v>
      </c>
      <c r="AY94" s="15">
        <v>1.0252539858052834</v>
      </c>
      <c r="AZ94" s="15">
        <v>0.85643619423145589</v>
      </c>
      <c r="BA94" s="15">
        <v>0.59096437713098915</v>
      </c>
      <c r="BB94" s="15">
        <v>0.75433791062366773</v>
      </c>
      <c r="BC94" s="15">
        <v>0.66952201502434694</v>
      </c>
      <c r="BD94" s="15">
        <v>0.6567559842766022</v>
      </c>
      <c r="BE94" s="15">
        <v>0.78947537629427855</v>
      </c>
      <c r="BF94" s="15">
        <v>0.58207784740581558</v>
      </c>
      <c r="BG94" s="15">
        <v>0.69569625193060503</v>
      </c>
      <c r="BH94" s="15">
        <v>0.57271750669896726</v>
      </c>
      <c r="BI94" s="15">
        <v>0.87818369132932994</v>
      </c>
      <c r="BJ94" s="15">
        <v>0.52132436798873327</v>
      </c>
      <c r="BK94" s="15">
        <v>0.72480598966740617</v>
      </c>
      <c r="BL94" s="15">
        <v>0.72469156808071544</v>
      </c>
      <c r="BM94" s="15">
        <v>0.63887274741797828</v>
      </c>
      <c r="BN94" s="15">
        <v>0.29457395878966802</v>
      </c>
    </row>
    <row r="95" spans="1:66">
      <c r="A95">
        <v>96</v>
      </c>
      <c r="B95">
        <v>1</v>
      </c>
      <c r="C95">
        <v>2</v>
      </c>
      <c r="D95" t="s">
        <v>486</v>
      </c>
      <c r="E95" t="s">
        <v>487</v>
      </c>
      <c r="F95" t="s">
        <v>488</v>
      </c>
      <c r="G95" t="s">
        <v>489</v>
      </c>
      <c r="H95" s="15">
        <v>0.13405620866388734</v>
      </c>
      <c r="I95" s="15">
        <v>0.10331058900428855</v>
      </c>
      <c r="J95" s="15">
        <v>9.6009723486778012E-2</v>
      </c>
      <c r="K95" s="15">
        <v>5.6459049108640351E-2</v>
      </c>
      <c r="L95" s="15">
        <v>0.10307021536069332</v>
      </c>
      <c r="M95" s="15">
        <v>8.2431650125441527E-2</v>
      </c>
      <c r="N95" s="15">
        <v>4.4986489378758356E-2</v>
      </c>
      <c r="O95" s="15">
        <v>6.8120365106163649E-2</v>
      </c>
      <c r="P95" s="15">
        <v>8.9596650014497375E-2</v>
      </c>
      <c r="Q95" s="15">
        <v>9.4620955781141075E-2</v>
      </c>
      <c r="R95" s="15">
        <v>6.9783968000692115E-2</v>
      </c>
      <c r="S95" s="15">
        <v>9.6401066702231322E-2</v>
      </c>
      <c r="T95" s="15">
        <v>0.17066495316664673</v>
      </c>
      <c r="U95" s="15">
        <v>9.65085472186194E-2</v>
      </c>
      <c r="V95" s="15">
        <v>0.12809013903629363</v>
      </c>
      <c r="W95" s="15">
        <v>9.406626459376384E-2</v>
      </c>
      <c r="X95" s="15">
        <v>0.1345813524506268</v>
      </c>
      <c r="Y95" s="15">
        <v>0.11120099866235242</v>
      </c>
      <c r="Z95" s="15">
        <v>0.13618099660333141</v>
      </c>
      <c r="AA95" s="15">
        <v>5.2178378838152122E-2</v>
      </c>
      <c r="AB95" s="15">
        <v>7.0820554334475996E-2</v>
      </c>
      <c r="AC95" s="15">
        <v>0.12512293520824078</v>
      </c>
      <c r="AD95" s="15">
        <v>0.10387847724976716</v>
      </c>
      <c r="AE95" s="15">
        <v>0.15124732651559863</v>
      </c>
      <c r="AF95" s="15">
        <v>0.12357738775115523</v>
      </c>
      <c r="AG95" s="15">
        <v>0.11196810140881755</v>
      </c>
      <c r="AH95" s="15">
        <v>9.2099639480837575E-2</v>
      </c>
      <c r="AI95" s="15">
        <v>7.3448092151639818E-2</v>
      </c>
      <c r="AJ95" s="15">
        <v>6.4236949190503614E-2</v>
      </c>
      <c r="AK95" s="15">
        <v>0.10882770065173675</v>
      </c>
      <c r="AL95" s="15">
        <v>8.2836811654366238E-2</v>
      </c>
      <c r="AM95" s="15">
        <v>9.2674474693785383E-2</v>
      </c>
      <c r="AN95" s="15">
        <v>6.0347648713785479E-2</v>
      </c>
      <c r="AO95" s="15">
        <v>0.13006298587154397</v>
      </c>
      <c r="AP95" s="15">
        <v>0.10957336691537736</v>
      </c>
      <c r="AQ95" s="15">
        <v>9.9141063706720919E-2</v>
      </c>
      <c r="AR95" s="15">
        <v>7.5877912903997632E-2</v>
      </c>
      <c r="AS95" s="15">
        <v>0.12675532374039253</v>
      </c>
      <c r="AT95" s="15">
        <v>0.10075570031700352</v>
      </c>
      <c r="AU95" s="15">
        <v>0.12990754705741711</v>
      </c>
      <c r="AV95" s="15">
        <v>0.10811105045138898</v>
      </c>
      <c r="AW95" s="15">
        <v>9.6580084130445554E-2</v>
      </c>
      <c r="AX95" s="15">
        <v>4.7636114262452921E-2</v>
      </c>
      <c r="AY95" s="15">
        <v>0.10442438911566906</v>
      </c>
      <c r="AZ95" s="15">
        <v>0.11566528842041282</v>
      </c>
      <c r="BA95" s="15">
        <v>9.3751649154752259E-2</v>
      </c>
      <c r="BB95" s="15">
        <v>0.10932133220703096</v>
      </c>
      <c r="BC95" s="15">
        <v>9.4490506526178727E-2</v>
      </c>
      <c r="BD95" s="15">
        <v>0.1208092988934806</v>
      </c>
      <c r="BE95" s="15">
        <v>0.1193544225130768</v>
      </c>
      <c r="BF95" s="15">
        <v>0.13020688822257181</v>
      </c>
      <c r="BG95" s="15">
        <v>0.11296673975541519</v>
      </c>
      <c r="BH95" s="15">
        <v>9.5338881319389085E-2</v>
      </c>
      <c r="BI95" s="15">
        <v>0.11869094752781659</v>
      </c>
      <c r="BJ95" s="15">
        <v>0.12610927309489811</v>
      </c>
      <c r="BK95" s="15">
        <v>0.10952836522544171</v>
      </c>
      <c r="BL95" s="15">
        <v>0.11044586688229484</v>
      </c>
      <c r="BM95" s="15">
        <v>0.10743014017280068</v>
      </c>
      <c r="BN95" s="15">
        <v>0.30069373137760902</v>
      </c>
    </row>
    <row r="96" spans="1:66">
      <c r="A96">
        <v>111</v>
      </c>
      <c r="B96">
        <v>1</v>
      </c>
      <c r="C96">
        <v>3</v>
      </c>
      <c r="D96" t="s">
        <v>514</v>
      </c>
      <c r="E96" t="s">
        <v>515</v>
      </c>
      <c r="F96" t="s">
        <v>516</v>
      </c>
      <c r="G96" t="s">
        <v>517</v>
      </c>
      <c r="H96" s="15">
        <v>2.5290390501257181E-2</v>
      </c>
      <c r="I96" s="15">
        <v>1.9244813354564645E-2</v>
      </c>
      <c r="J96" s="15">
        <v>2.1235949903316381E-2</v>
      </c>
      <c r="K96" s="15">
        <v>2.3884183008256191E-2</v>
      </c>
      <c r="L96" s="15">
        <v>3.1393588375088495E-2</v>
      </c>
      <c r="M96" s="15">
        <v>2.3437501437353229E-2</v>
      </c>
      <c r="N96" s="15">
        <v>2.320546161587787E-2</v>
      </c>
      <c r="O96" s="15">
        <v>2.9888256754772479E-2</v>
      </c>
      <c r="P96" s="15">
        <v>2.5135475539589985E-2</v>
      </c>
      <c r="Q96" s="15">
        <v>2.3683869189003708E-2</v>
      </c>
      <c r="R96" s="15">
        <v>2.2149156662296145E-2</v>
      </c>
      <c r="S96" s="15">
        <v>2.1836052001739117E-2</v>
      </c>
      <c r="T96" s="15">
        <v>2.1144748850957955E-2</v>
      </c>
      <c r="U96" s="15">
        <v>1.6981486753200901E-2</v>
      </c>
      <c r="V96" s="15">
        <v>1.7232254577913671E-2</v>
      </c>
      <c r="W96" s="15">
        <v>1.846483465967166E-2</v>
      </c>
      <c r="X96" s="15">
        <v>2.182639926889883E-2</v>
      </c>
      <c r="Y96" s="15">
        <v>2.2134239650481436E-2</v>
      </c>
      <c r="Z96" s="15">
        <v>2.3913224439045744E-2</v>
      </c>
      <c r="AA96" s="15">
        <v>1.7049883179634812E-2</v>
      </c>
      <c r="AB96" s="15">
        <v>2.9373785042638718E-2</v>
      </c>
      <c r="AC96" s="15">
        <v>2.1529493379062313E-2</v>
      </c>
      <c r="AD96" s="15">
        <v>3.1173295449226677E-2</v>
      </c>
      <c r="AE96" s="15">
        <v>2.0686180615790611E-2</v>
      </c>
      <c r="AF96" s="15">
        <v>2.5522718360110518E-2</v>
      </c>
      <c r="AG96" s="15">
        <v>1.8230568730213784E-2</v>
      </c>
      <c r="AH96" s="15">
        <v>2.4355183991697539E-2</v>
      </c>
      <c r="AI96" s="15">
        <v>2.0408571033916866E-2</v>
      </c>
      <c r="AJ96" s="15">
        <v>2.662503237249373E-2</v>
      </c>
      <c r="AK96" s="15">
        <v>2.3162239912405045E-2</v>
      </c>
      <c r="AL96" s="15">
        <v>1.7410914307123507E-2</v>
      </c>
      <c r="AM96" s="15">
        <v>2.1769007770678278E-2</v>
      </c>
      <c r="AN96" s="15">
        <v>2.106294421191519E-2</v>
      </c>
      <c r="AO96" s="15">
        <v>2.6995132505480107E-2</v>
      </c>
      <c r="AP96" s="15">
        <v>2.1546926373744744E-2</v>
      </c>
      <c r="AQ96" s="15">
        <v>2.6723474988313747E-2</v>
      </c>
      <c r="AR96" s="15">
        <v>2.2472064873456186E-2</v>
      </c>
      <c r="AS96" s="15">
        <v>2.7924763478576607E-2</v>
      </c>
      <c r="AT96" s="15">
        <v>3.3962374884804386E-2</v>
      </c>
      <c r="AU96" s="15">
        <v>3.0010152157734123E-2</v>
      </c>
      <c r="AV96" s="15">
        <v>1.9370643577851659E-2</v>
      </c>
      <c r="AW96" s="15">
        <v>2.9963199530783781E-2</v>
      </c>
      <c r="AX96" s="15">
        <v>2.7428972680293359E-2</v>
      </c>
      <c r="AY96" s="15">
        <v>2.819312617180933E-2</v>
      </c>
      <c r="AZ96" s="15">
        <v>2.7143207847303393E-2</v>
      </c>
      <c r="BA96" s="15">
        <v>3.8431880914298569E-2</v>
      </c>
      <c r="BB96" s="15">
        <v>2.3314063199943363E-2</v>
      </c>
      <c r="BC96" s="15">
        <v>2.0950892748026695E-2</v>
      </c>
      <c r="BD96" s="15">
        <v>2.1452420038479383E-2</v>
      </c>
      <c r="BE96" s="15">
        <v>3.3158935314651479E-2</v>
      </c>
      <c r="BF96" s="15">
        <v>2.2143682455070351E-2</v>
      </c>
      <c r="BG96" s="15">
        <v>2.7379335264091972E-2</v>
      </c>
      <c r="BH96" s="15">
        <v>1.2524006662534377E-2</v>
      </c>
      <c r="BI96" s="15">
        <v>2.5355426503974734E-2</v>
      </c>
      <c r="BJ96" s="15">
        <v>1.844643621428638E-2</v>
      </c>
      <c r="BK96" s="15">
        <v>1.447909766851045E-2</v>
      </c>
      <c r="BL96" s="15">
        <v>1.7659002787821343E-2</v>
      </c>
      <c r="BM96" s="15">
        <v>2.6701380579268366E-2</v>
      </c>
      <c r="BN96" s="15">
        <v>0.30124942764331902</v>
      </c>
    </row>
    <row r="97" spans="1:66">
      <c r="A97">
        <v>39</v>
      </c>
      <c r="B97">
        <v>1</v>
      </c>
      <c r="C97">
        <v>10</v>
      </c>
      <c r="D97" t="s">
        <v>329</v>
      </c>
      <c r="E97" t="s">
        <v>330</v>
      </c>
      <c r="F97" t="s">
        <v>331</v>
      </c>
      <c r="G97" t="s">
        <v>332</v>
      </c>
      <c r="H97" s="15">
        <v>2.7850845654940559E-2</v>
      </c>
      <c r="I97" s="15">
        <v>1.6968593330317916E-2</v>
      </c>
      <c r="J97" s="15">
        <v>1.1538203834470606E-2</v>
      </c>
      <c r="K97" s="15">
        <v>2.6365909802291084E-2</v>
      </c>
      <c r="L97" s="15">
        <v>1.009481275008697E-2</v>
      </c>
      <c r="M97" s="15">
        <v>1.4199134871189798E-2</v>
      </c>
      <c r="N97" s="15">
        <v>9.520804721451814E-3</v>
      </c>
      <c r="O97" s="15">
        <v>1.8136533741962991E-2</v>
      </c>
      <c r="P97" s="15">
        <v>7.2574426020386336E-3</v>
      </c>
      <c r="Q97" s="15">
        <v>1.5885304869665124E-2</v>
      </c>
      <c r="R97" s="15">
        <v>1.063953896623192E-2</v>
      </c>
      <c r="S97" s="15">
        <v>1.3843313610958443E-2</v>
      </c>
      <c r="T97" s="15">
        <v>1.4364239784666579E-2</v>
      </c>
      <c r="U97" s="15">
        <v>2.0762944679171249E-2</v>
      </c>
      <c r="V97" s="15">
        <v>1.7064286592267639E-2</v>
      </c>
      <c r="W97" s="15">
        <v>1.2619444251283678E-2</v>
      </c>
      <c r="X97" s="15">
        <v>1.865325221795153E-2</v>
      </c>
      <c r="Y97" s="15">
        <v>1.1097986474150648E-2</v>
      </c>
      <c r="Z97" s="15">
        <v>5.1571413985396237E-3</v>
      </c>
      <c r="AA97" s="15">
        <v>6.2911716012647168E-3</v>
      </c>
      <c r="AB97" s="15">
        <v>6.6014437305283308E-2</v>
      </c>
      <c r="AC97" s="15">
        <v>4.0614222679865371E-2</v>
      </c>
      <c r="AD97" s="15">
        <v>4.0227177919980754E-2</v>
      </c>
      <c r="AE97" s="15">
        <v>2.8694642430722745E-2</v>
      </c>
      <c r="AF97" s="15">
        <v>1.8555905951073134E-2</v>
      </c>
      <c r="AG97" s="15">
        <v>1.2413790517580592E-2</v>
      </c>
      <c r="AH97" s="15">
        <v>1.436283968204155E-2</v>
      </c>
      <c r="AI97" s="15">
        <v>1.9545226904991934E-2</v>
      </c>
      <c r="AJ97" s="15">
        <v>1.7693828912729855E-2</v>
      </c>
      <c r="AK97" s="15">
        <v>2.2469533442804394E-2</v>
      </c>
      <c r="AL97" s="15">
        <v>1.6024075600761637E-2</v>
      </c>
      <c r="AM97" s="15">
        <v>2.4458300126524328E-2</v>
      </c>
      <c r="AN97" s="15">
        <v>1.3201774015847188E-2</v>
      </c>
      <c r="AO97" s="15">
        <v>1.2991604769793727E-2</v>
      </c>
      <c r="AP97" s="15">
        <v>4.5783781426824759E-2</v>
      </c>
      <c r="AQ97" s="15">
        <v>2.5412221239674661E-2</v>
      </c>
      <c r="AR97" s="15">
        <v>1.8785095746231602E-2</v>
      </c>
      <c r="AS97" s="15">
        <v>2.1305343088871213E-2</v>
      </c>
      <c r="AT97" s="15">
        <v>4.4776179636880929E-2</v>
      </c>
      <c r="AU97" s="15">
        <v>3.7246874995589922E-2</v>
      </c>
      <c r="AV97" s="15">
        <v>1.3945103889886101E-2</v>
      </c>
      <c r="AW97" s="15">
        <v>2.8099215233175573E-2</v>
      </c>
      <c r="AX97" s="15">
        <v>5.1343104822648457E-2</v>
      </c>
      <c r="AY97" s="15">
        <v>1.6994221318487931E-2</v>
      </c>
      <c r="AZ97" s="15">
        <v>1.2460732501525571E-2</v>
      </c>
      <c r="BA97" s="15">
        <v>3.0780108448098056E-2</v>
      </c>
      <c r="BB97" s="15">
        <v>1.1430123269302666E-2</v>
      </c>
      <c r="BC97" s="15">
        <v>5.7403039617024663E-3</v>
      </c>
      <c r="BD97" s="15">
        <v>7.7578002224052466E-3</v>
      </c>
      <c r="BE97" s="15">
        <v>1.0403266253045851E-2</v>
      </c>
      <c r="BF97" s="15">
        <v>8.0134661458820481E-3</v>
      </c>
      <c r="BG97" s="15">
        <v>1.5172345703283414E-2</v>
      </c>
      <c r="BH97" s="15">
        <v>8.1135447079266117E-3</v>
      </c>
      <c r="BI97" s="15">
        <v>1.3939575143644273E-2</v>
      </c>
      <c r="BJ97" s="15">
        <v>0.11215534372967252</v>
      </c>
      <c r="BK97" s="15">
        <v>9.2250936807956457E-3</v>
      </c>
      <c r="BL97" s="15">
        <v>3.086895296682093E-2</v>
      </c>
      <c r="BM97" s="15">
        <v>3.5994729206129103E-2</v>
      </c>
      <c r="BN97" s="15">
        <v>0.30513978911774298</v>
      </c>
    </row>
    <row r="98" spans="1:66">
      <c r="A98">
        <v>62</v>
      </c>
      <c r="B98">
        <v>1</v>
      </c>
      <c r="C98">
        <v>8</v>
      </c>
      <c r="D98" t="s">
        <v>530</v>
      </c>
      <c r="E98" t="s">
        <v>531</v>
      </c>
      <c r="F98" t="s">
        <v>532</v>
      </c>
      <c r="G98" t="s">
        <v>533</v>
      </c>
      <c r="H98" s="15">
        <v>3.291414198379751E-2</v>
      </c>
      <c r="I98" s="15">
        <v>4.0964626447526541E-2</v>
      </c>
      <c r="J98" s="15">
        <v>4.1099314931646362E-2</v>
      </c>
      <c r="K98" s="15">
        <v>4.1589756960435202E-2</v>
      </c>
      <c r="L98" s="15">
        <v>2.4329029926269667E-2</v>
      </c>
      <c r="M98" s="15">
        <v>2.8731226648423029E-2</v>
      </c>
      <c r="N98" s="15">
        <v>2.9777198665662502E-2</v>
      </c>
      <c r="O98" s="15">
        <v>2.5374057538166871E-2</v>
      </c>
      <c r="P98" s="15">
        <v>3.2210470971404344E-2</v>
      </c>
      <c r="Q98" s="15">
        <v>3.1016091545278391E-2</v>
      </c>
      <c r="R98" s="15">
        <v>4.0872912331572357E-2</v>
      </c>
      <c r="S98" s="15">
        <v>3.6622734054872021E-2</v>
      </c>
      <c r="T98" s="15">
        <v>2.8140135916006087E-2</v>
      </c>
      <c r="U98" s="15">
        <v>4.002483272180811E-2</v>
      </c>
      <c r="V98" s="15">
        <v>3.181115845975812E-2</v>
      </c>
      <c r="W98" s="15">
        <v>3.4103497218265034E-2</v>
      </c>
      <c r="X98" s="15">
        <v>2.7958071919183935E-2</v>
      </c>
      <c r="Y98" s="15">
        <v>2.8171569163654941E-2</v>
      </c>
      <c r="Z98" s="15">
        <v>2.4001586113139559E-2</v>
      </c>
      <c r="AA98" s="15">
        <v>2.6797416671991463E-2</v>
      </c>
      <c r="AB98" s="15">
        <v>2.5753124009276141E-2</v>
      </c>
      <c r="AC98" s="15">
        <v>5.4850285054794966E-2</v>
      </c>
      <c r="AD98" s="15">
        <v>2.2774199824335057E-2</v>
      </c>
      <c r="AE98" s="15">
        <v>4.1829075777325933E-2</v>
      </c>
      <c r="AF98" s="15">
        <v>2.9937312112646039E-2</v>
      </c>
      <c r="AG98" s="15">
        <v>3.5468523645221621E-2</v>
      </c>
      <c r="AH98" s="15">
        <v>3.7666529015342037E-2</v>
      </c>
      <c r="AI98" s="15">
        <v>2.2747150936000635E-2</v>
      </c>
      <c r="AJ98" s="15">
        <v>2.947884727981542E-2</v>
      </c>
      <c r="AK98" s="15">
        <v>2.3519526948499007E-2</v>
      </c>
      <c r="AL98" s="15">
        <v>2.7525174175546462E-2</v>
      </c>
      <c r="AM98" s="15">
        <v>3.5272644873587916E-2</v>
      </c>
      <c r="AN98" s="15">
        <v>2.8269025668395231E-2</v>
      </c>
      <c r="AO98" s="15">
        <v>5.4417803118314269E-2</v>
      </c>
      <c r="AP98" s="15">
        <v>4.6567123701071224E-2</v>
      </c>
      <c r="AQ98" s="15">
        <v>3.7230221221936782E-2</v>
      </c>
      <c r="AR98" s="15">
        <v>4.1761639644544581E-2</v>
      </c>
      <c r="AS98" s="15">
        <v>4.2362573415105347E-2</v>
      </c>
      <c r="AT98" s="15">
        <v>4.262298221072016E-2</v>
      </c>
      <c r="AU98" s="15">
        <v>5.2898520302636878E-2</v>
      </c>
      <c r="AV98" s="15">
        <v>2.9379200756908183E-2</v>
      </c>
      <c r="AW98" s="15">
        <v>3.9335648750273185E-2</v>
      </c>
      <c r="AX98" s="15">
        <v>2.2818300456191088E-2</v>
      </c>
      <c r="AY98" s="15">
        <v>4.7813388694814267E-2</v>
      </c>
      <c r="AZ98" s="15">
        <v>4.5468239946060182E-2</v>
      </c>
      <c r="BA98" s="15">
        <v>1.3359448181725539E-2</v>
      </c>
      <c r="BB98" s="15">
        <v>2.8240344357363455E-2</v>
      </c>
      <c r="BC98" s="15">
        <v>2.4399042799029127E-2</v>
      </c>
      <c r="BD98" s="15">
        <v>3.4570102288380783E-2</v>
      </c>
      <c r="BE98" s="15">
        <v>3.8365257478521146E-2</v>
      </c>
      <c r="BF98" s="15">
        <v>3.0337944673097056E-2</v>
      </c>
      <c r="BG98" s="15">
        <v>2.7028624395813449E-2</v>
      </c>
      <c r="BH98" s="15">
        <v>3.338771950564829E-2</v>
      </c>
      <c r="BI98" s="15">
        <v>4.0376064820382411E-2</v>
      </c>
      <c r="BJ98" s="15">
        <v>2.4060123125123099E-2</v>
      </c>
      <c r="BK98" s="15">
        <v>2.9420596266594431E-2</v>
      </c>
      <c r="BL98" s="15">
        <v>3.7345235432204832E-2</v>
      </c>
      <c r="BM98" s="15">
        <v>4.8917054059952954E-2</v>
      </c>
      <c r="BN98" s="15">
        <v>0.30764883536820398</v>
      </c>
    </row>
    <row r="99" spans="1:66">
      <c r="A99">
        <v>103</v>
      </c>
      <c r="B99">
        <v>2</v>
      </c>
      <c r="C99">
        <v>1</v>
      </c>
      <c r="D99" t="s">
        <v>550</v>
      </c>
      <c r="E99" t="s">
        <v>551</v>
      </c>
      <c r="F99" t="s">
        <v>552</v>
      </c>
      <c r="G99" t="s">
        <v>553</v>
      </c>
      <c r="H99" s="15">
        <v>1.6329891503149196E-3</v>
      </c>
      <c r="I99" s="15">
        <v>5.5609751214046705E-4</v>
      </c>
      <c r="J99" s="15">
        <v>9.1471816687167026E-4</v>
      </c>
      <c r="K99" s="15">
        <v>3.4026160078247727E-4</v>
      </c>
      <c r="L99" s="15">
        <v>5.7982480217623391E-4</v>
      </c>
      <c r="M99" s="15">
        <v>4.8359959215196475E-4</v>
      </c>
      <c r="N99" s="15">
        <v>8.402459895702789E-4</v>
      </c>
      <c r="O99" s="15">
        <v>1.1812381246209E-3</v>
      </c>
      <c r="P99" s="15">
        <v>6.4762483471348688E-4</v>
      </c>
      <c r="Q99" s="15">
        <v>2.0966006670422073E-4</v>
      </c>
      <c r="R99" s="15">
        <v>3.9848266587919568E-5</v>
      </c>
      <c r="S99" s="15">
        <v>1.6651997274294691E-4</v>
      </c>
      <c r="T99" s="15">
        <v>1.3114678932583877E-4</v>
      </c>
      <c r="U99" s="15">
        <v>6.7043467295503005E-4</v>
      </c>
      <c r="V99" s="15">
        <v>6.792273924802753E-5</v>
      </c>
      <c r="W99" s="15">
        <v>1.3842934253498844E-4</v>
      </c>
      <c r="X99" s="15">
        <v>1.5913649597173931E-3</v>
      </c>
      <c r="Y99" s="15">
        <v>1.3661986148407516E-3</v>
      </c>
      <c r="Z99" s="15">
        <v>7.0072908930893696E-4</v>
      </c>
      <c r="AA99" s="15">
        <v>4.5198989937020551E-5</v>
      </c>
      <c r="AB99" s="15">
        <v>7.8086329155305251E-2</v>
      </c>
      <c r="AC99" s="15">
        <v>9.4211466728611592E-3</v>
      </c>
      <c r="AD99" s="15">
        <v>6.9383876411972124E-3</v>
      </c>
      <c r="AE99" s="15">
        <v>5.938302601256289E-3</v>
      </c>
      <c r="AF99" s="15">
        <v>3.706479260423379E-3</v>
      </c>
      <c r="AG99" s="15">
        <v>1.2878001256198289E-4</v>
      </c>
      <c r="AH99" s="15">
        <v>9.4039521135142132E-5</v>
      </c>
      <c r="AI99" s="15">
        <v>6.668140153115817E-4</v>
      </c>
      <c r="AJ99" s="15">
        <v>6.2436098424421577E-5</v>
      </c>
      <c r="AK99" s="15">
        <v>1.983923620458894E-4</v>
      </c>
      <c r="AL99" s="15">
        <v>3.9837169523768685E-5</v>
      </c>
      <c r="AM99" s="15">
        <v>4.1365722354292142E-4</v>
      </c>
      <c r="AN99" s="15">
        <v>3.4650920067046977E-4</v>
      </c>
      <c r="AO99" s="15">
        <v>1.909193582332248E-4</v>
      </c>
      <c r="AP99" s="15">
        <v>3.0834413760993762E-3</v>
      </c>
      <c r="AQ99" s="15">
        <v>6.1253249000729705E-4</v>
      </c>
      <c r="AR99" s="15">
        <v>3.5131042658035076E-4</v>
      </c>
      <c r="AS99" s="15">
        <v>1.4537662368335825E-3</v>
      </c>
      <c r="AT99" s="15">
        <v>7.2058263255743676E-4</v>
      </c>
      <c r="AU99" s="15">
        <v>6.6754377983213153E-4</v>
      </c>
      <c r="AV99" s="15">
        <v>7.3851498461805138E-5</v>
      </c>
      <c r="AW99" s="15">
        <v>1.03240599035455E-3</v>
      </c>
      <c r="AX99" s="15">
        <v>6.7109322545321805E-4</v>
      </c>
      <c r="AY99" s="15">
        <v>1.8212429517984036E-3</v>
      </c>
      <c r="AZ99" s="15">
        <v>7.0581442517345626E-4</v>
      </c>
      <c r="BA99" s="15">
        <v>1.673702943783797E-3</v>
      </c>
      <c r="BB99" s="15">
        <v>1.7043658929953717E-3</v>
      </c>
      <c r="BC99" s="15">
        <v>5.8601257667018471E-4</v>
      </c>
      <c r="BD99" s="15">
        <v>8.5319229536217885E-4</v>
      </c>
      <c r="BE99" s="15">
        <v>1.0645727038038396E-3</v>
      </c>
      <c r="BF99" s="15">
        <v>1.4908963894575019E-3</v>
      </c>
      <c r="BG99" s="15">
        <v>7.1374990679221116E-4</v>
      </c>
      <c r="BH99" s="15">
        <v>2.7362579939692804E-4</v>
      </c>
      <c r="BI99" s="15">
        <v>8.1306632921126883E-5</v>
      </c>
      <c r="BJ99" s="15">
        <v>6.6870006949575206E-3</v>
      </c>
      <c r="BK99" s="15">
        <v>8.9130834369407165E-5</v>
      </c>
      <c r="BL99" s="15">
        <v>5.3373173774351644E-5</v>
      </c>
      <c r="BM99" s="15">
        <v>6.7313281754636872E-4</v>
      </c>
      <c r="BN99" s="15">
        <v>0.32249914287918502</v>
      </c>
    </row>
    <row r="100" spans="1:66">
      <c r="A100">
        <v>152</v>
      </c>
      <c r="B100">
        <v>1</v>
      </c>
      <c r="C100">
        <v>3</v>
      </c>
      <c r="D100" t="s">
        <v>985</v>
      </c>
      <c r="E100" t="s">
        <v>986</v>
      </c>
      <c r="F100" t="s">
        <v>987</v>
      </c>
      <c r="G100" t="s">
        <v>988</v>
      </c>
      <c r="H100" s="15">
        <v>8.4655268858142806E-3</v>
      </c>
      <c r="I100" s="15">
        <v>8.7766715961974176E-3</v>
      </c>
      <c r="J100" s="15">
        <v>9.2597396490462693E-3</v>
      </c>
      <c r="K100" s="15">
        <v>6.7475821058116245E-3</v>
      </c>
      <c r="L100" s="15">
        <v>7.6873657881110068E-3</v>
      </c>
      <c r="M100" s="15">
        <v>8.264291349310093E-3</v>
      </c>
      <c r="N100" s="15">
        <v>8.0671701117600962E-3</v>
      </c>
      <c r="O100" s="15">
        <v>1.0425766690498306E-2</v>
      </c>
      <c r="P100" s="15">
        <v>6.1907685200700618E-3</v>
      </c>
      <c r="Q100" s="15">
        <v>8.8453088598136644E-3</v>
      </c>
      <c r="R100" s="15">
        <v>8.9965047199710383E-3</v>
      </c>
      <c r="S100" s="15">
        <v>8.247982918132564E-3</v>
      </c>
      <c r="T100" s="15">
        <v>7.5123875155892975E-3</v>
      </c>
      <c r="U100" s="15">
        <v>8.2981268923741514E-3</v>
      </c>
      <c r="V100" s="15">
        <v>5.4585873997542366E-3</v>
      </c>
      <c r="W100" s="15">
        <v>8.7076538852299649E-3</v>
      </c>
      <c r="X100" s="15">
        <v>8.8134992213332736E-3</v>
      </c>
      <c r="Y100" s="15">
        <v>5.9298795244084523E-3</v>
      </c>
      <c r="Z100" s="15">
        <v>7.2405110750173212E-3</v>
      </c>
      <c r="AA100" s="15">
        <v>7.1341425663617097E-3</v>
      </c>
      <c r="AB100" s="15">
        <v>9.6389603203530152E-3</v>
      </c>
      <c r="AC100" s="15">
        <v>7.5206968319667875E-3</v>
      </c>
      <c r="AD100" s="15">
        <v>9.8726167034680259E-3</v>
      </c>
      <c r="AE100" s="15">
        <v>8.1130612797762139E-3</v>
      </c>
      <c r="AF100" s="15">
        <v>7.7494668555520814E-3</v>
      </c>
      <c r="AG100" s="15">
        <v>6.3802539957515704E-3</v>
      </c>
      <c r="AH100" s="15">
        <v>7.6048929107465357E-3</v>
      </c>
      <c r="AI100" s="15">
        <v>8.4508424483769468E-3</v>
      </c>
      <c r="AJ100" s="15">
        <v>7.1852762005099333E-3</v>
      </c>
      <c r="AK100" s="15">
        <v>6.0611823038764388E-3</v>
      </c>
      <c r="AL100" s="15">
        <v>5.5870767025241654E-3</v>
      </c>
      <c r="AM100" s="15">
        <v>5.2776677668946049E-3</v>
      </c>
      <c r="AN100" s="15">
        <v>1.1672602575792734E-2</v>
      </c>
      <c r="AO100" s="15">
        <v>5.8394221578230094E-3</v>
      </c>
      <c r="AP100" s="15">
        <v>7.0943926694043806E-3</v>
      </c>
      <c r="AQ100" s="15">
        <v>7.3093575664041517E-3</v>
      </c>
      <c r="AR100" s="15">
        <v>9.6907149275487856E-3</v>
      </c>
      <c r="AS100" s="15">
        <v>7.7141575473244359E-3</v>
      </c>
      <c r="AT100" s="15">
        <v>8.4451054040050443E-3</v>
      </c>
      <c r="AU100" s="15">
        <v>9.2575994698670151E-3</v>
      </c>
      <c r="AV100" s="15">
        <v>5.6171734059963525E-3</v>
      </c>
      <c r="AW100" s="15">
        <v>8.2770141155610304E-3</v>
      </c>
      <c r="AX100" s="15">
        <v>1.4757206259672024E-2</v>
      </c>
      <c r="AY100" s="15">
        <v>9.2257593147155835E-3</v>
      </c>
      <c r="AZ100" s="15">
        <v>8.4328105889660276E-3</v>
      </c>
      <c r="BA100" s="15">
        <v>1.1152260960346508E-2</v>
      </c>
      <c r="BB100" s="15">
        <v>8.9271902636455912E-3</v>
      </c>
      <c r="BC100" s="15">
        <v>6.2567964918865777E-3</v>
      </c>
      <c r="BD100" s="15">
        <v>8.1130498639279385E-3</v>
      </c>
      <c r="BE100" s="15">
        <v>8.4991130289320312E-3</v>
      </c>
      <c r="BF100" s="15">
        <v>7.6649384974952998E-3</v>
      </c>
      <c r="BG100" s="15">
        <v>8.3726639885758486E-3</v>
      </c>
      <c r="BH100" s="15">
        <v>3.2596579774724454E-3</v>
      </c>
      <c r="BI100" s="15">
        <v>9.4018143394875194E-3</v>
      </c>
      <c r="BJ100" s="15">
        <v>7.1811888699494552E-3</v>
      </c>
      <c r="BK100" s="15">
        <v>7.2204463906253534E-3</v>
      </c>
      <c r="BL100" s="15">
        <v>7.0111129657660694E-3</v>
      </c>
      <c r="BM100" s="15">
        <v>8.7332205432306964E-3</v>
      </c>
      <c r="BN100" s="15">
        <v>0.32835401792498597</v>
      </c>
    </row>
    <row r="101" spans="1:66">
      <c r="A101">
        <v>82</v>
      </c>
      <c r="B101">
        <v>1</v>
      </c>
      <c r="C101">
        <v>6</v>
      </c>
      <c r="D101" t="s">
        <v>458</v>
      </c>
      <c r="E101" t="s">
        <v>459</v>
      </c>
      <c r="F101" t="s">
        <v>460</v>
      </c>
      <c r="G101" t="s">
        <v>461</v>
      </c>
      <c r="H101" s="15">
        <v>0.17869127025401976</v>
      </c>
      <c r="I101" s="15">
        <v>0.2395146603334439</v>
      </c>
      <c r="J101" s="15">
        <v>0.15961519046145417</v>
      </c>
      <c r="K101" s="15">
        <v>0.26372282681629516</v>
      </c>
      <c r="L101" s="15">
        <v>0.15552341387047541</v>
      </c>
      <c r="M101" s="15">
        <v>0.23234130768926531</v>
      </c>
      <c r="N101" s="15">
        <v>0.23701056094076933</v>
      </c>
      <c r="O101" s="15">
        <v>0.28803975535758908</v>
      </c>
      <c r="P101" s="15">
        <v>0.1385191146531693</v>
      </c>
      <c r="Q101" s="15">
        <v>0.12766413873407287</v>
      </c>
      <c r="R101" s="15">
        <v>0.19656169185628888</v>
      </c>
      <c r="S101" s="15">
        <v>0.20733846896774627</v>
      </c>
      <c r="T101" s="15">
        <v>0.1572476221017183</v>
      </c>
      <c r="U101" s="15">
        <v>0.20852002961148242</v>
      </c>
      <c r="V101" s="15">
        <v>9.5823836078191657E-2</v>
      </c>
      <c r="W101" s="15">
        <v>0.18539410822554966</v>
      </c>
      <c r="X101" s="15">
        <v>0.15807110569634752</v>
      </c>
      <c r="Y101" s="15">
        <v>0.18037723257019317</v>
      </c>
      <c r="Z101" s="15">
        <v>0.19151181993752897</v>
      </c>
      <c r="AA101" s="15">
        <v>0.13158522477261098</v>
      </c>
      <c r="AB101" s="15">
        <v>0.18427373965962379</v>
      </c>
      <c r="AC101" s="15">
        <v>0.23185976062357197</v>
      </c>
      <c r="AD101" s="15">
        <v>0.26448000868324084</v>
      </c>
      <c r="AE101" s="15">
        <v>0.31405999114723882</v>
      </c>
      <c r="AF101" s="15">
        <v>0.17429371616243486</v>
      </c>
      <c r="AG101" s="15">
        <v>0.21055923989564609</v>
      </c>
      <c r="AH101" s="15">
        <v>0.21587732706577414</v>
      </c>
      <c r="AI101" s="15">
        <v>0.15700659138377349</v>
      </c>
      <c r="AJ101" s="15">
        <v>0.14814587611615265</v>
      </c>
      <c r="AK101" s="15">
        <v>0.14177794400332858</v>
      </c>
      <c r="AL101" s="15">
        <v>0.15056997411425921</v>
      </c>
      <c r="AM101" s="15">
        <v>0.20960556473862441</v>
      </c>
      <c r="AN101" s="15">
        <v>0.13707764716759496</v>
      </c>
      <c r="AO101" s="15">
        <v>0.14654536888980399</v>
      </c>
      <c r="AP101" s="15">
        <v>0.18331762066768648</v>
      </c>
      <c r="AQ101" s="15">
        <v>0.18504571434010139</v>
      </c>
      <c r="AR101" s="15">
        <v>0.31421211010648276</v>
      </c>
      <c r="AS101" s="15">
        <v>0.17801071854337336</v>
      </c>
      <c r="AT101" s="15">
        <v>0.20264657654415769</v>
      </c>
      <c r="AU101" s="15">
        <v>0.23128186203857951</v>
      </c>
      <c r="AV101" s="15">
        <v>0.17097901513079361</v>
      </c>
      <c r="AW101" s="15">
        <v>0.27248370232148139</v>
      </c>
      <c r="AX101" s="15">
        <v>0.13053458216857161</v>
      </c>
      <c r="AY101" s="15">
        <v>0.27048016916929413</v>
      </c>
      <c r="AZ101" s="15">
        <v>0.27753609683873987</v>
      </c>
      <c r="BA101" s="15">
        <v>0.12318779204438364</v>
      </c>
      <c r="BB101" s="15">
        <v>0.20893610151747632</v>
      </c>
      <c r="BC101" s="15">
        <v>0.23342142026107052</v>
      </c>
      <c r="BD101" s="15">
        <v>0.1532814644320222</v>
      </c>
      <c r="BE101" s="15">
        <v>0.16657274614427867</v>
      </c>
      <c r="BF101" s="15">
        <v>0.15304946969048536</v>
      </c>
      <c r="BG101" s="15">
        <v>0.21328067686161215</v>
      </c>
      <c r="BH101" s="15">
        <v>0.17045075240935417</v>
      </c>
      <c r="BI101" s="15">
        <v>0.31421902183833361</v>
      </c>
      <c r="BJ101" s="15">
        <v>0.22368010372183278</v>
      </c>
      <c r="BK101" s="15">
        <v>0.18220078285878719</v>
      </c>
      <c r="BL101" s="15">
        <v>0.2415746688392009</v>
      </c>
      <c r="BM101" s="15">
        <v>0.22420196590431796</v>
      </c>
      <c r="BN101" s="15">
        <v>0.32872277478670597</v>
      </c>
    </row>
    <row r="102" spans="1:66">
      <c r="A102">
        <v>97</v>
      </c>
      <c r="B102">
        <v>1</v>
      </c>
      <c r="C102">
        <v>4</v>
      </c>
      <c r="D102" t="s">
        <v>498</v>
      </c>
      <c r="E102" t="s">
        <v>499</v>
      </c>
      <c r="F102" t="s">
        <v>500</v>
      </c>
      <c r="G102" t="s">
        <v>501</v>
      </c>
      <c r="H102" s="15">
        <v>1.6306465712204714E-2</v>
      </c>
      <c r="I102" s="15">
        <v>1.346922946664718E-2</v>
      </c>
      <c r="J102" s="15">
        <v>1.3216204409035178E-2</v>
      </c>
      <c r="K102" s="15">
        <v>9.4022033883390324E-3</v>
      </c>
      <c r="L102" s="15">
        <v>6.3422432607121255E-3</v>
      </c>
      <c r="M102" s="15">
        <v>1.1467285004533935E-2</v>
      </c>
      <c r="N102" s="15">
        <v>1.2521212403778834E-2</v>
      </c>
      <c r="O102" s="15">
        <v>1.2257904332601125E-2</v>
      </c>
      <c r="P102" s="15">
        <v>9.7879009271660978E-3</v>
      </c>
      <c r="Q102" s="15">
        <v>1.4453566712518856E-2</v>
      </c>
      <c r="R102" s="15">
        <v>1.2330892109519563E-2</v>
      </c>
      <c r="S102" s="15">
        <v>1.2751413964878592E-2</v>
      </c>
      <c r="T102" s="15">
        <v>1.0072501751233271E-2</v>
      </c>
      <c r="U102" s="15">
        <v>1.3266096736296874E-2</v>
      </c>
      <c r="V102" s="15">
        <v>9.5782153175414993E-3</v>
      </c>
      <c r="W102" s="15">
        <v>1.5419690894682932E-2</v>
      </c>
      <c r="X102" s="15">
        <v>8.8526892580673144E-3</v>
      </c>
      <c r="Y102" s="15">
        <v>1.1682167401807945E-2</v>
      </c>
      <c r="Z102" s="15">
        <v>7.5707925742746224E-3</v>
      </c>
      <c r="AA102" s="15">
        <v>1.2005070412017373E-2</v>
      </c>
      <c r="AB102" s="15">
        <v>1.3090911055353082E-2</v>
      </c>
      <c r="AC102" s="15">
        <v>6.8857290015140503E-3</v>
      </c>
      <c r="AD102" s="15">
        <v>1.8664807273951648E-2</v>
      </c>
      <c r="AE102" s="15">
        <v>1.8927024822336026E-2</v>
      </c>
      <c r="AF102" s="15">
        <v>1.4770900655375252E-2</v>
      </c>
      <c r="AG102" s="15">
        <v>1.458646422429552E-2</v>
      </c>
      <c r="AH102" s="15">
        <v>1.3538527971731521E-2</v>
      </c>
      <c r="AI102" s="15">
        <v>1.094368291394949E-2</v>
      </c>
      <c r="AJ102" s="15">
        <v>8.4490886034471434E-3</v>
      </c>
      <c r="AK102" s="15">
        <v>7.6738557510395893E-3</v>
      </c>
      <c r="AL102" s="15">
        <v>9.8315962384928259E-3</v>
      </c>
      <c r="AM102" s="15">
        <v>1.1544424791808993E-2</v>
      </c>
      <c r="AN102" s="15">
        <v>1.5696263128350159E-2</v>
      </c>
      <c r="AO102" s="15">
        <v>1.6045669647493561E-2</v>
      </c>
      <c r="AP102" s="15">
        <v>9.3340292619796834E-3</v>
      </c>
      <c r="AQ102" s="15">
        <v>9.5885812402585254E-3</v>
      </c>
      <c r="AR102" s="15">
        <v>1.7008162969894394E-2</v>
      </c>
      <c r="AS102" s="15">
        <v>9.7115414713828951E-3</v>
      </c>
      <c r="AT102" s="15">
        <v>1.1757361994896173E-2</v>
      </c>
      <c r="AU102" s="15">
        <v>2.0158804390182167E-2</v>
      </c>
      <c r="AV102" s="15">
        <v>1.6502385188264967E-2</v>
      </c>
      <c r="AW102" s="15">
        <v>1.7168298123354395E-2</v>
      </c>
      <c r="AX102" s="15">
        <v>7.0295305834620373E-3</v>
      </c>
      <c r="AY102" s="15">
        <v>1.8042428640479207E-2</v>
      </c>
      <c r="AZ102" s="15">
        <v>1.2751636559717727E-2</v>
      </c>
      <c r="BA102" s="15">
        <v>7.6171771763534927E-3</v>
      </c>
      <c r="BB102" s="15">
        <v>1.0806326598007504E-2</v>
      </c>
      <c r="BC102" s="15">
        <v>1.3801093003861967E-2</v>
      </c>
      <c r="BD102" s="15">
        <v>1.1015031684249117E-2</v>
      </c>
      <c r="BE102" s="15">
        <v>1.2012234336962468E-2</v>
      </c>
      <c r="BF102" s="15">
        <v>9.0912438795772328E-3</v>
      </c>
      <c r="BG102" s="15">
        <v>1.0747567571193993E-2</v>
      </c>
      <c r="BH102" s="15">
        <v>1.3341528438297763E-2</v>
      </c>
      <c r="BI102" s="15">
        <v>1.826480784864903E-2</v>
      </c>
      <c r="BJ102" s="15">
        <v>1.3574348719867044E-2</v>
      </c>
      <c r="BK102" s="15">
        <v>8.8901494527446057E-3</v>
      </c>
      <c r="BL102" s="15">
        <v>3.5872845799227891E-3</v>
      </c>
      <c r="BM102" s="15">
        <v>1.6490431441227998E-2</v>
      </c>
      <c r="BN102" s="15">
        <v>0.33917276063739499</v>
      </c>
    </row>
    <row r="103" spans="1:66">
      <c r="A103">
        <v>134</v>
      </c>
      <c r="B103">
        <v>1</v>
      </c>
      <c r="C103">
        <v>3</v>
      </c>
      <c r="D103" t="s">
        <v>534</v>
      </c>
      <c r="E103" t="s">
        <v>535</v>
      </c>
      <c r="F103" t="s">
        <v>536</v>
      </c>
      <c r="G103" t="s">
        <v>537</v>
      </c>
      <c r="H103" s="15">
        <v>3.6333605997310163E-2</v>
      </c>
      <c r="I103" s="15">
        <v>3.5607578998788414E-2</v>
      </c>
      <c r="J103" s="15">
        <v>4.8721129135602871E-2</v>
      </c>
      <c r="K103" s="15">
        <v>4.3044902000968874E-2</v>
      </c>
      <c r="L103" s="15">
        <v>2.1979587285100712E-2</v>
      </c>
      <c r="M103" s="15">
        <v>3.3193222049284703E-2</v>
      </c>
      <c r="N103" s="15">
        <v>4.865549641707876E-2</v>
      </c>
      <c r="O103" s="15">
        <v>5.0521749860613592E-2</v>
      </c>
      <c r="P103" s="15">
        <v>2.9161356548737402E-2</v>
      </c>
      <c r="Q103" s="15">
        <v>4.6583727555116944E-2</v>
      </c>
      <c r="R103" s="15">
        <v>3.7412684366156419E-2</v>
      </c>
      <c r="S103" s="15">
        <v>4.5771693680667622E-2</v>
      </c>
      <c r="T103" s="15">
        <v>3.654251196763874E-2</v>
      </c>
      <c r="U103" s="15">
        <v>3.7880228059983201E-2</v>
      </c>
      <c r="V103" s="15">
        <v>4.1968972655905531E-2</v>
      </c>
      <c r="W103" s="15">
        <v>4.5733052659511921E-2</v>
      </c>
      <c r="X103" s="15">
        <v>4.350114193046805E-2</v>
      </c>
      <c r="Y103" s="15">
        <v>3.9648447469333756E-2</v>
      </c>
      <c r="Z103" s="15">
        <v>2.6613642519000603E-2</v>
      </c>
      <c r="AA103" s="15">
        <v>2.4660872549326314E-2</v>
      </c>
      <c r="AB103" s="15">
        <v>3.7751463620894148E-2</v>
      </c>
      <c r="AC103" s="15">
        <v>3.8955268311908896E-2</v>
      </c>
      <c r="AD103" s="15">
        <v>4.9568010292802681E-2</v>
      </c>
      <c r="AE103" s="15">
        <v>5.5746547608432263E-2</v>
      </c>
      <c r="AF103" s="15">
        <v>4.2088368601849384E-2</v>
      </c>
      <c r="AG103" s="15">
        <v>4.8598326641819303E-2</v>
      </c>
      <c r="AH103" s="15">
        <v>3.2078480335047219E-2</v>
      </c>
      <c r="AI103" s="15">
        <v>3.3353979160390103E-2</v>
      </c>
      <c r="AJ103" s="15">
        <v>4.2879069775233654E-2</v>
      </c>
      <c r="AK103" s="15">
        <v>2.9434156931160405E-2</v>
      </c>
      <c r="AL103" s="15">
        <v>3.3886408608579416E-2</v>
      </c>
      <c r="AM103" s="15">
        <v>3.6947797559494157E-2</v>
      </c>
      <c r="AN103" s="15">
        <v>5.0873625170458223E-2</v>
      </c>
      <c r="AO103" s="15">
        <v>5.9313643876347341E-2</v>
      </c>
      <c r="AP103" s="15">
        <v>4.5645742448400473E-2</v>
      </c>
      <c r="AQ103" s="15">
        <v>4.0077966123436837E-2</v>
      </c>
      <c r="AR103" s="15">
        <v>3.94973401030458E-2</v>
      </c>
      <c r="AS103" s="15">
        <v>3.4894831521717795E-2</v>
      </c>
      <c r="AT103" s="15">
        <v>5.1206783346428433E-2</v>
      </c>
      <c r="AU103" s="15">
        <v>6.4580573568616684E-2</v>
      </c>
      <c r="AV103" s="15">
        <v>3.8317679356394026E-2</v>
      </c>
      <c r="AW103" s="15">
        <v>3.7319482672701555E-2</v>
      </c>
      <c r="AX103" s="15">
        <v>1.3918779037942584E-2</v>
      </c>
      <c r="AY103" s="15">
        <v>4.3154435860833666E-2</v>
      </c>
      <c r="AZ103" s="15">
        <v>4.2318070891689943E-2</v>
      </c>
      <c r="BA103" s="15">
        <v>1.9694166303578266E-2</v>
      </c>
      <c r="BB103" s="15">
        <v>3.1773594733120962E-2</v>
      </c>
      <c r="BC103" s="15">
        <v>3.6377806026532782E-2</v>
      </c>
      <c r="BD103" s="15">
        <v>3.4724466986349005E-2</v>
      </c>
      <c r="BE103" s="15">
        <v>3.8659246618053963E-2</v>
      </c>
      <c r="BF103" s="15">
        <v>2.3430843878105553E-2</v>
      </c>
      <c r="BG103" s="15">
        <v>2.9770765449909576E-2</v>
      </c>
      <c r="BH103" s="15">
        <v>3.1687258482567593E-2</v>
      </c>
      <c r="BI103" s="15">
        <v>3.3866186521011012E-2</v>
      </c>
      <c r="BJ103" s="15">
        <v>4.7905017123049586E-2</v>
      </c>
      <c r="BK103" s="15">
        <v>3.3426257544612946E-2</v>
      </c>
      <c r="BL103" s="15">
        <v>3.5736189228876634E-2</v>
      </c>
      <c r="BM103" s="15">
        <v>4.3979202350102276E-2</v>
      </c>
      <c r="BN103" s="15">
        <v>0.33984470666578098</v>
      </c>
    </row>
    <row r="104" spans="1:66">
      <c r="A104">
        <v>183</v>
      </c>
      <c r="B104">
        <v>1</v>
      </c>
      <c r="C104">
        <v>1</v>
      </c>
      <c r="D104" t="s">
        <v>438</v>
      </c>
      <c r="E104" t="s">
        <v>439</v>
      </c>
      <c r="F104" t="s">
        <v>440</v>
      </c>
      <c r="G104" t="s">
        <v>441</v>
      </c>
      <c r="H104" s="15">
        <v>8.7893496841982936E-3</v>
      </c>
      <c r="I104" s="15">
        <v>4.7197043034735726E-3</v>
      </c>
      <c r="J104" s="15">
        <v>5.5855575621854073E-3</v>
      </c>
      <c r="K104" s="15">
        <v>1.2610417180578034E-3</v>
      </c>
      <c r="L104" s="15">
        <v>3.3350126015724894E-3</v>
      </c>
      <c r="M104" s="15">
        <v>4.7267147063583745E-3</v>
      </c>
      <c r="N104" s="15">
        <v>4.3212666033017651E-3</v>
      </c>
      <c r="O104" s="15">
        <v>5.1180156960074306E-3</v>
      </c>
      <c r="P104" s="15">
        <v>4.88978577615102E-3</v>
      </c>
      <c r="Q104" s="15">
        <v>1.053476401855831E-3</v>
      </c>
      <c r="R104" s="15">
        <v>8.0671657664961767E-3</v>
      </c>
      <c r="S104" s="15">
        <v>1.8105283640851507E-2</v>
      </c>
      <c r="T104" s="15">
        <v>1.224681324499944E-2</v>
      </c>
      <c r="U104" s="15">
        <v>5.7379806148878448E-3</v>
      </c>
      <c r="V104" s="15">
        <v>2.4161208127591378E-2</v>
      </c>
      <c r="W104" s="15">
        <v>4.1636357293985656E-3</v>
      </c>
      <c r="X104" s="15">
        <v>8.8951255372221281E-3</v>
      </c>
      <c r="Y104" s="15">
        <v>1.9142650203677777E-2</v>
      </c>
      <c r="Z104" s="15">
        <v>7.0578630165287759E-3</v>
      </c>
      <c r="AA104" s="15">
        <v>3.2708889806766273E-4</v>
      </c>
      <c r="AB104" s="15">
        <v>9.2555242542346119E-3</v>
      </c>
      <c r="AC104" s="15">
        <v>9.0039304597334391E-3</v>
      </c>
      <c r="AD104" s="15">
        <v>8.3470636545455203E-3</v>
      </c>
      <c r="AE104" s="15">
        <v>7.5284784683134756E-3</v>
      </c>
      <c r="AF104" s="15">
        <v>1.22903874948157E-2</v>
      </c>
      <c r="AG104" s="15">
        <v>3.6694909299872448E-3</v>
      </c>
      <c r="AH104" s="15">
        <v>3.1721152430255978E-4</v>
      </c>
      <c r="AI104" s="15">
        <v>3.9603478163199686E-3</v>
      </c>
      <c r="AJ104" s="15">
        <v>6.4499794153617543E-3</v>
      </c>
      <c r="AK104" s="15">
        <v>2.3272313110409629E-3</v>
      </c>
      <c r="AL104" s="15">
        <v>3.2979177879329954E-3</v>
      </c>
      <c r="AM104" s="15">
        <v>4.3305675338609706E-3</v>
      </c>
      <c r="AN104" s="15">
        <v>3.6899085547028344E-3</v>
      </c>
      <c r="AO104" s="15">
        <v>1.859121479572828E-2</v>
      </c>
      <c r="AP104" s="15">
        <v>6.2058395991128586E-3</v>
      </c>
      <c r="AQ104" s="15">
        <v>4.2523061009615594E-3</v>
      </c>
      <c r="AR104" s="15">
        <v>6.6654664019880393E-3</v>
      </c>
      <c r="AS104" s="15">
        <v>6.6830987695678063E-3</v>
      </c>
      <c r="AT104" s="15">
        <v>8.0425915813115423E-3</v>
      </c>
      <c r="AU104" s="15">
        <v>1.3109640576252826E-2</v>
      </c>
      <c r="AV104" s="15">
        <v>5.6122795598883982E-4</v>
      </c>
      <c r="AW104" s="15">
        <v>1.1047288507437612E-2</v>
      </c>
      <c r="AX104" s="15">
        <v>1.1664600799941824E-2</v>
      </c>
      <c r="AY104" s="15">
        <v>7.7929676481477373E-3</v>
      </c>
      <c r="AZ104" s="15">
        <v>6.1423552704471763E-3</v>
      </c>
      <c r="BA104" s="15">
        <v>1.6097075492848167E-2</v>
      </c>
      <c r="BB104" s="15">
        <v>7.5087807000564005E-3</v>
      </c>
      <c r="BC104" s="15">
        <v>2.6963294021711995E-3</v>
      </c>
      <c r="BD104" s="15">
        <v>6.7891882769869332E-3</v>
      </c>
      <c r="BE104" s="15">
        <v>7.4835270025886726E-3</v>
      </c>
      <c r="BF104" s="15">
        <v>6.157774184242043E-3</v>
      </c>
      <c r="BG104" s="15">
        <v>4.7493590411005031E-3</v>
      </c>
      <c r="BH104" s="15">
        <v>1.1154105600015653E-2</v>
      </c>
      <c r="BI104" s="15">
        <v>9.8876242915235633E-3</v>
      </c>
      <c r="BJ104" s="15">
        <v>2.463459799303036E-3</v>
      </c>
      <c r="BK104" s="15">
        <v>6.195663855563781E-3</v>
      </c>
      <c r="BL104" s="15">
        <v>8.1877301233061386E-3</v>
      </c>
      <c r="BM104" s="15">
        <v>8.2953982043250853E-3</v>
      </c>
      <c r="BN104" s="15">
        <v>0.34166198715716301</v>
      </c>
    </row>
    <row r="105" spans="1:66">
      <c r="A105">
        <v>206</v>
      </c>
      <c r="B105">
        <v>1</v>
      </c>
      <c r="C105">
        <v>1</v>
      </c>
      <c r="D105" t="s">
        <v>478</v>
      </c>
      <c r="E105" t="s">
        <v>479</v>
      </c>
      <c r="F105" t="s">
        <v>480</v>
      </c>
      <c r="G105" t="s">
        <v>481</v>
      </c>
      <c r="H105" s="15">
        <v>1.7732056453714487E-3</v>
      </c>
      <c r="I105" s="15">
        <v>2.0599769306604595E-3</v>
      </c>
      <c r="J105" s="15">
        <v>8.0525404091871236E-4</v>
      </c>
      <c r="K105" s="15">
        <v>6.7309965749206744E-4</v>
      </c>
      <c r="L105" s="15">
        <v>5.4520878845023689E-4</v>
      </c>
      <c r="M105" s="15">
        <v>8.8578410323445845E-4</v>
      </c>
      <c r="N105" s="15">
        <v>2.3069067103972832E-3</v>
      </c>
      <c r="O105" s="15">
        <v>7.2190609304836103E-4</v>
      </c>
      <c r="P105" s="15">
        <v>2.5553134149282851E-4</v>
      </c>
      <c r="Q105" s="15">
        <v>8.6796637153915249E-4</v>
      </c>
      <c r="R105" s="15">
        <v>6.2307094233567378E-4</v>
      </c>
      <c r="S105" s="15">
        <v>9.7835245293153932E-4</v>
      </c>
      <c r="T105" s="15">
        <v>7.4220777128657252E-4</v>
      </c>
      <c r="U105" s="15">
        <v>1.9456924128962532E-3</v>
      </c>
      <c r="V105" s="15">
        <v>9.5105409886743139E-4</v>
      </c>
      <c r="W105" s="15">
        <v>1.3014019780812987E-4</v>
      </c>
      <c r="X105" s="15">
        <v>2.1730565005913067E-3</v>
      </c>
      <c r="Y105" s="15">
        <v>1.0608351825218659E-3</v>
      </c>
      <c r="Z105" s="15">
        <v>1.8305754525449466E-4</v>
      </c>
      <c r="AA105" s="15">
        <v>1.4302176932245577E-3</v>
      </c>
      <c r="AB105" s="15">
        <v>5.7535867054242333E-4</v>
      </c>
      <c r="AC105" s="15">
        <v>4.0357133172728272E-4</v>
      </c>
      <c r="AD105" s="15">
        <v>2.4253763364186103E-3</v>
      </c>
      <c r="AE105" s="15">
        <v>2.6367197274035628E-3</v>
      </c>
      <c r="AF105" s="15">
        <v>1.3207311282690778E-3</v>
      </c>
      <c r="AG105" s="15">
        <v>2.0475184676825744E-3</v>
      </c>
      <c r="AH105" s="15">
        <v>1.8823928563686328E-3</v>
      </c>
      <c r="AI105" s="15">
        <v>1.5722510538589067E-3</v>
      </c>
      <c r="AJ105" s="15">
        <v>4.4046099444355761E-3</v>
      </c>
      <c r="AK105" s="15">
        <v>3.361998432718043E-4</v>
      </c>
      <c r="AL105" s="15">
        <v>2.4262012321195018E-3</v>
      </c>
      <c r="AM105" s="15">
        <v>2.3384900021714925E-4</v>
      </c>
      <c r="AN105" s="15">
        <v>1.4051891821237808E-4</v>
      </c>
      <c r="AO105" s="15">
        <v>1.3612319351458929E-3</v>
      </c>
      <c r="AP105" s="15">
        <v>2.0777643492007002E-3</v>
      </c>
      <c r="AQ105" s="15">
        <v>2.5299494771517188E-3</v>
      </c>
      <c r="AR105" s="15">
        <v>1.5734800647254118E-3</v>
      </c>
      <c r="AS105" s="15">
        <v>2.1716021882187456E-3</v>
      </c>
      <c r="AT105" s="15">
        <v>5.1846361733517911E-4</v>
      </c>
      <c r="AU105" s="15">
        <v>9.9774232778767746E-4</v>
      </c>
      <c r="AV105" s="15">
        <v>2.5836666490899245E-4</v>
      </c>
      <c r="AW105" s="15">
        <v>2.99812357941776E-3</v>
      </c>
      <c r="AX105" s="15">
        <v>9.5050129082244856E-4</v>
      </c>
      <c r="AY105" s="15">
        <v>2.3455282240129566E-3</v>
      </c>
      <c r="AZ105" s="15">
        <v>3.3358160330112796E-3</v>
      </c>
      <c r="BA105" s="15">
        <v>2.6912701495003012E-4</v>
      </c>
      <c r="BB105" s="15">
        <v>3.409583949222546E-4</v>
      </c>
      <c r="BC105" s="15">
        <v>2.0622941853010875E-3</v>
      </c>
      <c r="BD105" s="15">
        <v>5.5085445273719358E-4</v>
      </c>
      <c r="BE105" s="15">
        <v>2.3338307903280657E-4</v>
      </c>
      <c r="BF105" s="15">
        <v>2.9471603547400723E-3</v>
      </c>
      <c r="BG105" s="15">
        <v>1.7531393845522363E-4</v>
      </c>
      <c r="BH105" s="15">
        <v>2.8766333747743745E-4</v>
      </c>
      <c r="BI105" s="15">
        <v>1.6972647994429738E-3</v>
      </c>
      <c r="BJ105" s="15">
        <v>2.3453647862133861E-4</v>
      </c>
      <c r="BK105" s="15">
        <v>7.2769439175006929E-5</v>
      </c>
      <c r="BL105" s="15">
        <v>3.0678057818210922E-4</v>
      </c>
      <c r="BM105" s="15">
        <v>3.9877302329708214E-4</v>
      </c>
      <c r="BN105" s="15">
        <v>0.34688193983513799</v>
      </c>
    </row>
    <row r="106" spans="1:66">
      <c r="A106">
        <v>144</v>
      </c>
      <c r="B106">
        <v>1</v>
      </c>
      <c r="C106">
        <v>1</v>
      </c>
      <c r="D106" t="s">
        <v>446</v>
      </c>
      <c r="E106" t="s">
        <v>447</v>
      </c>
      <c r="F106" t="s">
        <v>448</v>
      </c>
      <c r="G106" t="s">
        <v>449</v>
      </c>
      <c r="H106" s="15">
        <v>8.3633264215734124E-2</v>
      </c>
      <c r="I106" s="15">
        <v>6.5703023888437323E-2</v>
      </c>
      <c r="J106" s="15">
        <v>4.1874332731144361E-2</v>
      </c>
      <c r="K106" s="15">
        <v>3.3381343861592319E-2</v>
      </c>
      <c r="L106" s="15">
        <v>3.5406601902006347E-2</v>
      </c>
      <c r="M106" s="15">
        <v>2.4833846515512143E-2</v>
      </c>
      <c r="N106" s="15">
        <v>2.1831443154103826E-2</v>
      </c>
      <c r="O106" s="15">
        <v>3.0908749638794294E-2</v>
      </c>
      <c r="P106" s="15">
        <v>2.04621712167651E-2</v>
      </c>
      <c r="Q106" s="15">
        <v>3.2685837642872861E-2</v>
      </c>
      <c r="R106" s="15">
        <v>4.3332608607587704E-2</v>
      </c>
      <c r="S106" s="15">
        <v>3.4626664352903208E-2</v>
      </c>
      <c r="T106" s="15">
        <v>1.9725599544763207E-2</v>
      </c>
      <c r="U106" s="15">
        <v>3.4308227632692999E-2</v>
      </c>
      <c r="V106" s="15">
        <v>3.4618761847260836E-2</v>
      </c>
      <c r="W106" s="15">
        <v>3.4701634894553461E-2</v>
      </c>
      <c r="X106" s="15">
        <v>3.5192982945077805E-2</v>
      </c>
      <c r="Y106" s="15">
        <v>4.1505259327519778E-2</v>
      </c>
      <c r="Z106" s="15">
        <v>5.1003523526947085E-2</v>
      </c>
      <c r="AA106" s="15">
        <v>2.3402967719287758E-2</v>
      </c>
      <c r="AB106" s="15">
        <v>3.0508789663641445E-2</v>
      </c>
      <c r="AC106" s="15">
        <v>2.4776105536931336E-2</v>
      </c>
      <c r="AD106" s="15">
        <v>6.3223657854157136E-2</v>
      </c>
      <c r="AE106" s="15">
        <v>4.6095812007737651E-2</v>
      </c>
      <c r="AF106" s="15">
        <v>2.6677945995016467E-2</v>
      </c>
      <c r="AG106" s="15">
        <v>3.8548709491324919E-2</v>
      </c>
      <c r="AH106" s="15">
        <v>3.3782956943747784E-2</v>
      </c>
      <c r="AI106" s="15">
        <v>2.1106619308076429E-2</v>
      </c>
      <c r="AJ106" s="15">
        <v>2.5803109895351391E-2</v>
      </c>
      <c r="AK106" s="15">
        <v>2.5707859664653502E-2</v>
      </c>
      <c r="AL106" s="15">
        <v>1.2606808318458918E-2</v>
      </c>
      <c r="AM106" s="15">
        <v>1.9900850589280115E-2</v>
      </c>
      <c r="AN106" s="15">
        <v>5.28907109353862E-2</v>
      </c>
      <c r="AO106" s="15">
        <v>5.9701764150369846E-2</v>
      </c>
      <c r="AP106" s="15">
        <v>2.433053488790073E-2</v>
      </c>
      <c r="AQ106" s="15">
        <v>3.4054162904292314E-2</v>
      </c>
      <c r="AR106" s="15">
        <v>3.0957243130120052E-2</v>
      </c>
      <c r="AS106" s="15">
        <v>2.9948214821795043E-2</v>
      </c>
      <c r="AT106" s="15">
        <v>2.4995133925944751E-2</v>
      </c>
      <c r="AU106" s="15">
        <v>4.4021715166186616E-2</v>
      </c>
      <c r="AV106" s="15">
        <v>5.5359418076048564E-2</v>
      </c>
      <c r="AW106" s="15">
        <v>4.8902309733020906E-2</v>
      </c>
      <c r="AX106" s="15">
        <v>1.5066650256282035E-2</v>
      </c>
      <c r="AY106" s="15">
        <v>2.5109168552793801E-2</v>
      </c>
      <c r="AZ106" s="15">
        <v>4.7329959789206233E-2</v>
      </c>
      <c r="BA106" s="15">
        <v>2.5755213631497416E-2</v>
      </c>
      <c r="BB106" s="15">
        <v>3.9452357044593836E-2</v>
      </c>
      <c r="BC106" s="15">
        <v>3.9987452221320795E-2</v>
      </c>
      <c r="BD106" s="15">
        <v>4.033761169691167E-2</v>
      </c>
      <c r="BE106" s="15">
        <v>6.9853153657364497E-2</v>
      </c>
      <c r="BF106" s="15">
        <v>7.7513185916693206E-2</v>
      </c>
      <c r="BG106" s="15">
        <v>3.7853977958000759E-2</v>
      </c>
      <c r="BH106" s="15">
        <v>3.1177125302786726E-2</v>
      </c>
      <c r="BI106" s="15">
        <v>4.6931488772481773E-2</v>
      </c>
      <c r="BJ106" s="15">
        <v>5.3779624304424643E-2</v>
      </c>
      <c r="BK106" s="15">
        <v>4.7784001468170099E-2</v>
      </c>
      <c r="BL106" s="15">
        <v>3.7867847400237555E-2</v>
      </c>
      <c r="BM106" s="15">
        <v>3.909406044813702E-2</v>
      </c>
      <c r="BN106" s="15">
        <v>0.347746949993467</v>
      </c>
    </row>
    <row r="107" spans="1:66">
      <c r="A107">
        <v>47</v>
      </c>
      <c r="B107">
        <v>1</v>
      </c>
      <c r="C107">
        <v>9</v>
      </c>
      <c r="D107" t="s">
        <v>734</v>
      </c>
      <c r="E107" t="s">
        <v>735</v>
      </c>
      <c r="F107" t="s">
        <v>736</v>
      </c>
      <c r="G107" t="s">
        <v>737</v>
      </c>
      <c r="H107" s="15">
        <v>4.3752876229018405E-2</v>
      </c>
      <c r="I107" s="15">
        <v>4.3619490512229006E-2</v>
      </c>
      <c r="J107" s="15">
        <v>5.003276627142738E-2</v>
      </c>
      <c r="K107" s="15">
        <v>5.2662957855577092E-2</v>
      </c>
      <c r="L107" s="15">
        <v>3.6068142037271822E-2</v>
      </c>
      <c r="M107" s="15">
        <v>4.8159328753764524E-2</v>
      </c>
      <c r="N107" s="15">
        <v>5.4577761345252378E-2</v>
      </c>
      <c r="O107" s="15">
        <v>4.5220713803886661E-2</v>
      </c>
      <c r="P107" s="15">
        <v>4.5646347334468311E-2</v>
      </c>
      <c r="Q107" s="15">
        <v>4.0800826694274275E-2</v>
      </c>
      <c r="R107" s="15">
        <v>4.9832826447008587E-2</v>
      </c>
      <c r="S107" s="15">
        <v>5.2013680739906518E-2</v>
      </c>
      <c r="T107" s="15">
        <v>5.7053657799062962E-2</v>
      </c>
      <c r="U107" s="15">
        <v>5.4988745228667306E-2</v>
      </c>
      <c r="V107" s="15">
        <v>4.8198761582133674E-2</v>
      </c>
      <c r="W107" s="15">
        <v>5.563501234354639E-2</v>
      </c>
      <c r="X107" s="15">
        <v>5.1573378296148692E-2</v>
      </c>
      <c r="Y107" s="15">
        <v>4.3211882133268334E-2</v>
      </c>
      <c r="Z107" s="15">
        <v>4.009285904408167E-2</v>
      </c>
      <c r="AA107" s="15">
        <v>3.9340208412092625E-2</v>
      </c>
      <c r="AB107" s="15">
        <v>3.624042594740931E-2</v>
      </c>
      <c r="AC107" s="15">
        <v>4.4563307479727025E-2</v>
      </c>
      <c r="AD107" s="15">
        <v>5.4381751780264033E-2</v>
      </c>
      <c r="AE107" s="15">
        <v>5.8134790577999397E-2</v>
      </c>
      <c r="AF107" s="15">
        <v>4.8737365397700322E-2</v>
      </c>
      <c r="AG107" s="15">
        <v>5.690374523988035E-2</v>
      </c>
      <c r="AH107" s="15">
        <v>4.3330142767516316E-2</v>
      </c>
      <c r="AI107" s="15">
        <v>4.4964051114695772E-2</v>
      </c>
      <c r="AJ107" s="15">
        <v>5.5711984545256901E-2</v>
      </c>
      <c r="AK107" s="15">
        <v>3.2701173560931614E-2</v>
      </c>
      <c r="AL107" s="15">
        <v>4.9561040954279476E-2</v>
      </c>
      <c r="AM107" s="15">
        <v>5.1409727672584019E-2</v>
      </c>
      <c r="AN107" s="15">
        <v>5.6504954905604615E-2</v>
      </c>
      <c r="AO107" s="15">
        <v>5.2534575440190238E-2</v>
      </c>
      <c r="AP107" s="15">
        <v>5.8016481106945954E-2</v>
      </c>
      <c r="AQ107" s="15">
        <v>5.1766545738720242E-2</v>
      </c>
      <c r="AR107" s="15">
        <v>6.0532009047086964E-2</v>
      </c>
      <c r="AS107" s="15">
        <v>4.1177591885527803E-2</v>
      </c>
      <c r="AT107" s="15">
        <v>6.1550493956096956E-2</v>
      </c>
      <c r="AU107" s="15">
        <v>7.5705869492492209E-2</v>
      </c>
      <c r="AV107" s="15">
        <v>3.822130652991098E-2</v>
      </c>
      <c r="AW107" s="15">
        <v>5.3532532051920489E-2</v>
      </c>
      <c r="AX107" s="15">
        <v>1.8283908823060455E-2</v>
      </c>
      <c r="AY107" s="15">
        <v>6.0307148760031043E-2</v>
      </c>
      <c r="AZ107" s="15">
        <v>5.6095943877979323E-2</v>
      </c>
      <c r="BA107" s="15">
        <v>2.453485687412027E-2</v>
      </c>
      <c r="BB107" s="15">
        <v>3.7994127630949649E-2</v>
      </c>
      <c r="BC107" s="15">
        <v>4.4224829133215619E-2</v>
      </c>
      <c r="BD107" s="15">
        <v>5.001905193532085E-2</v>
      </c>
      <c r="BE107" s="15">
        <v>5.3925543420294375E-2</v>
      </c>
      <c r="BF107" s="15">
        <v>3.7526118797001469E-2</v>
      </c>
      <c r="BG107" s="15">
        <v>3.6984568236887019E-2</v>
      </c>
      <c r="BH107" s="15">
        <v>4.4629352640938078E-2</v>
      </c>
      <c r="BI107" s="15">
        <v>5.1285941780536644E-2</v>
      </c>
      <c r="BJ107" s="15">
        <v>4.970669014137831E-2</v>
      </c>
      <c r="BK107" s="15">
        <v>4.3771514536905275E-2</v>
      </c>
      <c r="BL107" s="15">
        <v>4.9958198228122128E-2</v>
      </c>
      <c r="BM107" s="15">
        <v>6.057330542069294E-2</v>
      </c>
      <c r="BN107" s="15">
        <v>0.36513857181014098</v>
      </c>
    </row>
    <row r="108" spans="1:66">
      <c r="A108">
        <v>41</v>
      </c>
      <c r="B108">
        <v>1</v>
      </c>
      <c r="C108">
        <v>6</v>
      </c>
      <c r="D108" t="s">
        <v>662</v>
      </c>
      <c r="E108" t="s">
        <v>663</v>
      </c>
      <c r="F108" t="s">
        <v>664</v>
      </c>
      <c r="G108" t="s">
        <v>665</v>
      </c>
      <c r="H108" s="15">
        <v>2.8688876032505042E-2</v>
      </c>
      <c r="I108" s="15">
        <v>3.1853492189685043E-2</v>
      </c>
      <c r="J108" s="15">
        <v>3.4978542605617002E-2</v>
      </c>
      <c r="K108" s="15">
        <v>3.946489355803718E-2</v>
      </c>
      <c r="L108" s="15">
        <v>2.64573689721158E-2</v>
      </c>
      <c r="M108" s="15">
        <v>4.6918423246445011E-2</v>
      </c>
      <c r="N108" s="15">
        <v>3.4215247585529567E-2</v>
      </c>
      <c r="O108" s="15">
        <v>3.1181612576349039E-2</v>
      </c>
      <c r="P108" s="15">
        <v>2.705874550687367E-2</v>
      </c>
      <c r="Q108" s="15">
        <v>2.771723159765643E-2</v>
      </c>
      <c r="R108" s="15">
        <v>2.9761451374268458E-2</v>
      </c>
      <c r="S108" s="15">
        <v>2.616677805251243E-2</v>
      </c>
      <c r="T108" s="15">
        <v>3.4620418103905717E-2</v>
      </c>
      <c r="U108" s="15">
        <v>3.3437639736116569E-2</v>
      </c>
      <c r="V108" s="15">
        <v>2.6495060197000889E-2</v>
      </c>
      <c r="W108" s="15">
        <v>3.052101165026103E-2</v>
      </c>
      <c r="X108" s="15">
        <v>3.3750524463723987E-2</v>
      </c>
      <c r="Y108" s="15">
        <v>3.1670538939022767E-2</v>
      </c>
      <c r="Z108" s="15">
        <v>3.3335764421693455E-2</v>
      </c>
      <c r="AA108" s="15">
        <v>3.3497793611897184E-2</v>
      </c>
      <c r="AB108" s="15">
        <v>3.0371376600505824E-2</v>
      </c>
      <c r="AC108" s="15">
        <v>3.366321686042429E-2</v>
      </c>
      <c r="AD108" s="15">
        <v>2.5794654785032615E-2</v>
      </c>
      <c r="AE108" s="15">
        <v>3.4261662300362455E-2</v>
      </c>
      <c r="AF108" s="15">
        <v>2.4054621269383656E-2</v>
      </c>
      <c r="AG108" s="15">
        <v>3.3637344814775497E-2</v>
      </c>
      <c r="AH108" s="15">
        <v>3.3064008080710125E-2</v>
      </c>
      <c r="AI108" s="15">
        <v>2.0326237051215626E-2</v>
      </c>
      <c r="AJ108" s="15">
        <v>3.3285899323746516E-2</v>
      </c>
      <c r="AK108" s="15">
        <v>3.0682869937301245E-2</v>
      </c>
      <c r="AL108" s="15">
        <v>2.8602644740714275E-2</v>
      </c>
      <c r="AM108" s="15">
        <v>2.9635426775336277E-2</v>
      </c>
      <c r="AN108" s="15">
        <v>3.4406382416327271E-2</v>
      </c>
      <c r="AO108" s="15">
        <v>2.1986736207439236E-2</v>
      </c>
      <c r="AP108" s="15">
        <v>3.3814837947250369E-2</v>
      </c>
      <c r="AQ108" s="15">
        <v>2.9147212363490757E-2</v>
      </c>
      <c r="AR108" s="15">
        <v>3.0132818169025653E-2</v>
      </c>
      <c r="AS108" s="15">
        <v>2.8503944352721734E-2</v>
      </c>
      <c r="AT108" s="15">
        <v>3.9533569236525561E-2</v>
      </c>
      <c r="AU108" s="15">
        <v>4.4959299601881955E-2</v>
      </c>
      <c r="AV108" s="15">
        <v>3.7490520989536022E-2</v>
      </c>
      <c r="AW108" s="15">
        <v>3.163877893905595E-2</v>
      </c>
      <c r="AX108" s="15">
        <v>2.6165601190005088E-2</v>
      </c>
      <c r="AY108" s="15">
        <v>4.0914499692911874E-2</v>
      </c>
      <c r="AZ108" s="15">
        <v>3.0014521484172066E-2</v>
      </c>
      <c r="BA108" s="15">
        <v>2.6052330976164266E-2</v>
      </c>
      <c r="BB108" s="15">
        <v>2.846340306748257E-2</v>
      </c>
      <c r="BC108" s="15">
        <v>2.2950314490582237E-2</v>
      </c>
      <c r="BD108" s="15">
        <v>2.5587638757170503E-2</v>
      </c>
      <c r="BE108" s="15">
        <v>3.3925845088699086E-2</v>
      </c>
      <c r="BF108" s="15">
        <v>2.8795007659355863E-2</v>
      </c>
      <c r="BG108" s="15">
        <v>3.4291510934852262E-2</v>
      </c>
      <c r="BH108" s="15">
        <v>2.7548990527820817E-2</v>
      </c>
      <c r="BI108" s="15">
        <v>3.6535358636685986E-2</v>
      </c>
      <c r="BJ108" s="15">
        <v>2.8692064481691051E-2</v>
      </c>
      <c r="BK108" s="15">
        <v>2.9719396555183117E-2</v>
      </c>
      <c r="BL108" s="15">
        <v>4.1497315777025819E-2</v>
      </c>
      <c r="BM108" s="15">
        <v>4.6465771457371095E-2</v>
      </c>
      <c r="BN108" s="15">
        <v>0.37178730620769301</v>
      </c>
    </row>
    <row r="109" spans="1:66">
      <c r="A109">
        <v>122</v>
      </c>
      <c r="B109">
        <v>1</v>
      </c>
      <c r="C109">
        <v>3</v>
      </c>
      <c r="D109" t="s">
        <v>435</v>
      </c>
      <c r="E109" t="s">
        <v>436</v>
      </c>
      <c r="G109" t="s">
        <v>437</v>
      </c>
      <c r="H109" s="15">
        <v>1.4964310057316783E-2</v>
      </c>
      <c r="I109" s="15">
        <v>8.9395150091446871E-3</v>
      </c>
      <c r="J109" s="15">
        <v>1.1138731301178779E-2</v>
      </c>
      <c r="K109" s="15">
        <v>3.364927800682288E-2</v>
      </c>
      <c r="L109" s="15">
        <v>8.866653051751992E-3</v>
      </c>
      <c r="M109" s="15">
        <v>1.1043626759570118E-2</v>
      </c>
      <c r="N109" s="15">
        <v>1.4382276806596105E-2</v>
      </c>
      <c r="O109" s="15">
        <v>1.1544564825923604E-2</v>
      </c>
      <c r="P109" s="15">
        <v>1.5215473751723179E-2</v>
      </c>
      <c r="Q109" s="15">
        <v>1.07436601081868E-2</v>
      </c>
      <c r="R109" s="15">
        <v>1.6944787297229744E-2</v>
      </c>
      <c r="S109" s="15">
        <v>2.1452420612675039E-2</v>
      </c>
      <c r="T109" s="15">
        <v>2.5880864818875349E-2</v>
      </c>
      <c r="U109" s="15">
        <v>1.4495759418161135E-2</v>
      </c>
      <c r="V109" s="15">
        <v>1.5465412842462606E-2</v>
      </c>
      <c r="W109" s="15">
        <v>2.0734617985525759E-2</v>
      </c>
      <c r="X109" s="15">
        <v>1.6313247743611328E-2</v>
      </c>
      <c r="Y109" s="15">
        <v>6.7844752877976259E-3</v>
      </c>
      <c r="Z109" s="15">
        <v>4.6229776985231813E-2</v>
      </c>
      <c r="AA109" s="15">
        <v>8.6145800214795839E-3</v>
      </c>
      <c r="AB109" s="15">
        <v>1.8907417706243972E-2</v>
      </c>
      <c r="AC109" s="15">
        <v>2.3278331994430589E-2</v>
      </c>
      <c r="AD109" s="15">
        <v>1.6267554404396017E-2</v>
      </c>
      <c r="AE109" s="15">
        <v>1.6103076931349568E-2</v>
      </c>
      <c r="AF109" s="15">
        <v>1.4367016747827159E-2</v>
      </c>
      <c r="AG109" s="15">
        <v>1.7900421909893931E-2</v>
      </c>
      <c r="AH109" s="15">
        <v>2.6636584749573644E-2</v>
      </c>
      <c r="AI109" s="15">
        <v>1.2768798259636631E-2</v>
      </c>
      <c r="AJ109" s="15">
        <v>1.7702731225739482E-2</v>
      </c>
      <c r="AK109" s="15">
        <v>2.5116630004806583E-2</v>
      </c>
      <c r="AL109" s="15">
        <v>7.7954595652981766E-3</v>
      </c>
      <c r="AM109" s="15">
        <v>1.55716216997638E-2</v>
      </c>
      <c r="AN109" s="15">
        <v>8.5249729870984937E-3</v>
      </c>
      <c r="AO109" s="15">
        <v>2.7528871985936162E-2</v>
      </c>
      <c r="AP109" s="15">
        <v>1.166505623004808E-2</v>
      </c>
      <c r="AQ109" s="15">
        <v>2.4907315275844621E-2</v>
      </c>
      <c r="AR109" s="15">
        <v>3.9649482858705162E-2</v>
      </c>
      <c r="AS109" s="15">
        <v>4.8084885116032011E-2</v>
      </c>
      <c r="AT109" s="15">
        <v>6.8275702785415171E-2</v>
      </c>
      <c r="AU109" s="15">
        <v>2.2237419854998514E-2</v>
      </c>
      <c r="AV109" s="15">
        <v>2.256212660851906E-2</v>
      </c>
      <c r="AW109" s="15">
        <v>1.7187781046894779E-2</v>
      </c>
      <c r="AX109" s="15">
        <v>4.7743597609931536E-3</v>
      </c>
      <c r="AY109" s="15">
        <v>1.3957908925896257E-2</v>
      </c>
      <c r="AZ109" s="15">
        <v>1.6430437456235673E-2</v>
      </c>
      <c r="BA109" s="15">
        <v>9.9060783920175977E-3</v>
      </c>
      <c r="BB109" s="15">
        <v>9.3174696099341588E-3</v>
      </c>
      <c r="BC109" s="15">
        <v>1.4070783733334778E-2</v>
      </c>
      <c r="BD109" s="15">
        <v>2.082778106369524E-2</v>
      </c>
      <c r="BE109" s="15">
        <v>2.3297370700112875E-2</v>
      </c>
      <c r="BF109" s="15">
        <v>1.6993283780621701E-2</v>
      </c>
      <c r="BG109" s="15">
        <v>1.5140459851221925E-2</v>
      </c>
      <c r="BH109" s="15">
        <v>1.8690053677125347E-2</v>
      </c>
      <c r="BI109" s="15">
        <v>1.4421168377428331E-2</v>
      </c>
      <c r="BJ109" s="15">
        <v>8.7015245045015469E-3</v>
      </c>
      <c r="BK109" s="15">
        <v>2.134318617867912E-2</v>
      </c>
      <c r="BL109" s="15">
        <v>2.9841540196998907E-2</v>
      </c>
      <c r="BM109" s="15">
        <v>2.8193620508207073E-2</v>
      </c>
      <c r="BN109" s="15">
        <v>0.37337345774152803</v>
      </c>
    </row>
    <row r="110" spans="1:66">
      <c r="A110">
        <v>69</v>
      </c>
      <c r="B110">
        <v>1</v>
      </c>
      <c r="C110">
        <v>6</v>
      </c>
      <c r="D110" t="s">
        <v>694</v>
      </c>
      <c r="E110" t="s">
        <v>695</v>
      </c>
      <c r="F110" t="s">
        <v>696</v>
      </c>
      <c r="G110" t="s">
        <v>697</v>
      </c>
      <c r="H110" s="15">
        <v>5.1374419911510857E-2</v>
      </c>
      <c r="I110" s="15">
        <v>6.753559710870996E-2</v>
      </c>
      <c r="J110" s="15">
        <v>5.4590688750405514E-2</v>
      </c>
      <c r="K110" s="15">
        <v>5.6446863090804725E-2</v>
      </c>
      <c r="L110" s="15">
        <v>3.6467145205026752E-2</v>
      </c>
      <c r="M110" s="15">
        <v>5.7240503528086954E-2</v>
      </c>
      <c r="N110" s="15">
        <v>5.2970196408731199E-2</v>
      </c>
      <c r="O110" s="15">
        <v>5.4369789989589086E-2</v>
      </c>
      <c r="P110" s="15">
        <v>4.0719855247242989E-2</v>
      </c>
      <c r="Q110" s="15">
        <v>2.9091280758858886E-2</v>
      </c>
      <c r="R110" s="15">
        <v>4.3746930133573732E-2</v>
      </c>
      <c r="S110" s="15">
        <v>5.3523449062350396E-2</v>
      </c>
      <c r="T110" s="15">
        <v>5.2834712221091935E-2</v>
      </c>
      <c r="U110" s="15">
        <v>6.0426691805600528E-2</v>
      </c>
      <c r="V110" s="15">
        <v>5.3720787901202924E-2</v>
      </c>
      <c r="W110" s="15">
        <v>5.9580675917080737E-2</v>
      </c>
      <c r="X110" s="15">
        <v>5.0840089589139048E-2</v>
      </c>
      <c r="Y110" s="15">
        <v>4.16714096758894E-2</v>
      </c>
      <c r="Z110" s="15">
        <v>4.393926840826945E-2</v>
      </c>
      <c r="AA110" s="15">
        <v>4.6002487560625679E-2</v>
      </c>
      <c r="AB110" s="15">
        <v>5.5828058166702693E-2</v>
      </c>
      <c r="AC110" s="15">
        <v>2.9967212638537643E-2</v>
      </c>
      <c r="AD110" s="15">
        <v>6.2317306339605659E-2</v>
      </c>
      <c r="AE110" s="15">
        <v>6.2844414004245105E-2</v>
      </c>
      <c r="AF110" s="15">
        <v>4.1096911783214556E-2</v>
      </c>
      <c r="AG110" s="15">
        <v>2.7646313716221043E-2</v>
      </c>
      <c r="AH110" s="15">
        <v>5.3080312450231641E-2</v>
      </c>
      <c r="AI110" s="15">
        <v>4.7224041590299838E-2</v>
      </c>
      <c r="AJ110" s="15">
        <v>4.656775706197816E-2</v>
      </c>
      <c r="AK110" s="15">
        <v>3.916200611903916E-2</v>
      </c>
      <c r="AL110" s="15">
        <v>3.6764804349372231E-2</v>
      </c>
      <c r="AM110" s="15">
        <v>5.0942637607652566E-2</v>
      </c>
      <c r="AN110" s="15">
        <v>6.3422970681235188E-2</v>
      </c>
      <c r="AO110" s="15">
        <v>4.2950171813819653E-2</v>
      </c>
      <c r="AP110" s="15">
        <v>5.8140230178020925E-2</v>
      </c>
      <c r="AQ110" s="15">
        <v>4.8346436992518331E-2</v>
      </c>
      <c r="AR110" s="15">
        <v>5.3262016441501074E-2</v>
      </c>
      <c r="AS110" s="15">
        <v>4.1932259729367316E-2</v>
      </c>
      <c r="AT110" s="15">
        <v>6.2033890988127088E-2</v>
      </c>
      <c r="AU110" s="15">
        <v>7.5156213391514848E-2</v>
      </c>
      <c r="AV110" s="15">
        <v>4.6827919785310756E-2</v>
      </c>
      <c r="AW110" s="15">
        <v>6.6841453831901751E-2</v>
      </c>
      <c r="AX110" s="15">
        <v>4.1932420519580835E-2</v>
      </c>
      <c r="AY110" s="15">
        <v>6.8825699257767173E-2</v>
      </c>
      <c r="AZ110" s="15">
        <v>4.244488375253469E-2</v>
      </c>
      <c r="BA110" s="15">
        <v>4.4814722991110341E-2</v>
      </c>
      <c r="BB110" s="15">
        <v>5.3535003700428831E-2</v>
      </c>
      <c r="BC110" s="15">
        <v>4.5461044461513493E-2</v>
      </c>
      <c r="BD110" s="15">
        <v>5.7921787992567385E-2</v>
      </c>
      <c r="BE110" s="15">
        <v>5.8181268413085095E-2</v>
      </c>
      <c r="BF110" s="15">
        <v>4.5157489608829031E-2</v>
      </c>
      <c r="BG110" s="15">
        <v>4.5952283830327692E-2</v>
      </c>
      <c r="BH110" s="15">
        <v>4.9899799532108928E-2</v>
      </c>
      <c r="BI110" s="15">
        <v>4.2686980024420521E-2</v>
      </c>
      <c r="BJ110" s="15">
        <v>4.7905644283174828E-2</v>
      </c>
      <c r="BK110" s="15">
        <v>5.258534483439059E-2</v>
      </c>
      <c r="BL110" s="15">
        <v>6.923368907877625E-2</v>
      </c>
      <c r="BM110" s="15">
        <v>8.3446513198922739E-2</v>
      </c>
      <c r="BN110" s="15">
        <v>0.374329389411307</v>
      </c>
    </row>
    <row r="111" spans="1:66">
      <c r="A111">
        <v>199</v>
      </c>
      <c r="B111">
        <v>1</v>
      </c>
      <c r="C111">
        <v>1</v>
      </c>
      <c r="D111" t="s">
        <v>614</v>
      </c>
      <c r="E111" t="s">
        <v>615</v>
      </c>
      <c r="F111" t="s">
        <v>616</v>
      </c>
      <c r="G111" t="s">
        <v>617</v>
      </c>
      <c r="H111" s="15">
        <v>1.8492910889327013E-3</v>
      </c>
      <c r="I111" s="15">
        <v>4.3355515406217141E-3</v>
      </c>
      <c r="J111" s="15">
        <v>1.4680463695972558E-3</v>
      </c>
      <c r="K111" s="15">
        <v>2.4795646906557475E-3</v>
      </c>
      <c r="L111" s="15">
        <v>5.766547130193956E-4</v>
      </c>
      <c r="M111" s="15">
        <v>5.6036379087624831E-4</v>
      </c>
      <c r="N111" s="15">
        <v>2.4176293576765756E-3</v>
      </c>
      <c r="O111" s="15">
        <v>2.1277272249223644E-3</v>
      </c>
      <c r="P111" s="15">
        <v>7.3393856206943793E-4</v>
      </c>
      <c r="Q111" s="15">
        <v>6.1147755918095938E-4</v>
      </c>
      <c r="R111" s="15">
        <v>5.9121198426346198E-4</v>
      </c>
      <c r="S111" s="15">
        <v>1.2455462957269782E-3</v>
      </c>
      <c r="T111" s="15">
        <v>7.399270784858151E-4</v>
      </c>
      <c r="U111" s="15">
        <v>9.085049710209212E-4</v>
      </c>
      <c r="V111" s="15">
        <v>4.510116147715836E-4</v>
      </c>
      <c r="W111" s="15">
        <v>6.2391883483170431E-4</v>
      </c>
      <c r="X111" s="15">
        <v>1.7751446028458286E-4</v>
      </c>
      <c r="Y111" s="15">
        <v>1.7741928040127112E-3</v>
      </c>
      <c r="Z111" s="15">
        <v>2.3233221275120266E-3</v>
      </c>
      <c r="AA111" s="15">
        <v>1.5148373780329118E-3</v>
      </c>
      <c r="AB111" s="15">
        <v>2.1576850677503222E-3</v>
      </c>
      <c r="AC111" s="15">
        <v>9.0076132699715877E-4</v>
      </c>
      <c r="AD111" s="15">
        <v>1.9095322438543174E-3</v>
      </c>
      <c r="AE111" s="15">
        <v>2.6434646600590273E-3</v>
      </c>
      <c r="AF111" s="15">
        <v>1.0399716692887273E-3</v>
      </c>
      <c r="AG111" s="15">
        <v>2.0077239958227987E-3</v>
      </c>
      <c r="AH111" s="15">
        <v>1.1830772318268134E-3</v>
      </c>
      <c r="AI111" s="15">
        <v>1.3084456181811515E-3</v>
      </c>
      <c r="AJ111" s="15">
        <v>1.1241701916952173E-3</v>
      </c>
      <c r="AK111" s="15">
        <v>8.0700071323502713E-4</v>
      </c>
      <c r="AL111" s="15">
        <v>1.1168124299495877E-3</v>
      </c>
      <c r="AM111" s="15">
        <v>3.4343633005393458E-3</v>
      </c>
      <c r="AN111" s="15">
        <v>5.8166765605484046E-4</v>
      </c>
      <c r="AO111" s="15">
        <v>1.1651635709957486E-3</v>
      </c>
      <c r="AP111" s="15">
        <v>1.3726086164536568E-3</v>
      </c>
      <c r="AQ111" s="15">
        <v>1.2965688720292707E-3</v>
      </c>
      <c r="AR111" s="15">
        <v>5.1799553419167249E-4</v>
      </c>
      <c r="AS111" s="15">
        <v>1.1856911006487539E-3</v>
      </c>
      <c r="AT111" s="15">
        <v>1.3002665585424569E-3</v>
      </c>
      <c r="AU111" s="15">
        <v>8.1562890585111254E-4</v>
      </c>
      <c r="AV111" s="15">
        <v>1.3065822486412074E-3</v>
      </c>
      <c r="AW111" s="15">
        <v>1.3728579779423925E-3</v>
      </c>
      <c r="AX111" s="15">
        <v>7.0898600706919288E-3</v>
      </c>
      <c r="AY111" s="15">
        <v>2.2233572144950025E-3</v>
      </c>
      <c r="AZ111" s="15">
        <v>2.4722224203390505E-3</v>
      </c>
      <c r="BA111" s="15">
        <v>4.6595906101768335E-3</v>
      </c>
      <c r="BB111" s="15">
        <v>1.3541600717853351E-3</v>
      </c>
      <c r="BC111" s="15">
        <v>1.3531819183073091E-3</v>
      </c>
      <c r="BD111" s="15">
        <v>7.1190916059432315E-4</v>
      </c>
      <c r="BE111" s="15">
        <v>2.2714001443366709E-3</v>
      </c>
      <c r="BF111" s="15">
        <v>1.5832138630015489E-3</v>
      </c>
      <c r="BG111" s="15">
        <v>1.5292383876574368E-3</v>
      </c>
      <c r="BH111" s="15">
        <v>3.5330161523884846E-4</v>
      </c>
      <c r="BI111" s="15">
        <v>2.3477189541005845E-3</v>
      </c>
      <c r="BJ111" s="15">
        <v>5.697171914290115E-4</v>
      </c>
      <c r="BK111" s="15">
        <v>1.2595645260008136E-3</v>
      </c>
      <c r="BL111" s="15">
        <v>4.7669035091020672E-3</v>
      </c>
      <c r="BM111" s="15">
        <v>2.6040382524427017E-3</v>
      </c>
      <c r="BN111" s="15">
        <v>0.37490661271939202</v>
      </c>
    </row>
    <row r="112" spans="1:66">
      <c r="A112">
        <v>104</v>
      </c>
      <c r="B112">
        <v>1</v>
      </c>
      <c r="C112">
        <v>3</v>
      </c>
      <c r="D112" t="s">
        <v>586</v>
      </c>
      <c r="E112" t="s">
        <v>587</v>
      </c>
      <c r="F112" t="s">
        <v>588</v>
      </c>
      <c r="G112" t="s">
        <v>589</v>
      </c>
      <c r="H112" s="15">
        <v>1.4233430414383541E-2</v>
      </c>
      <c r="I112" s="15">
        <v>1.4391857841378183E-2</v>
      </c>
      <c r="J112" s="15">
        <v>1.2939484884244954E-2</v>
      </c>
      <c r="K112" s="15">
        <v>1.4919198899824754E-2</v>
      </c>
      <c r="L112" s="15">
        <v>9.331202205898375E-3</v>
      </c>
      <c r="M112" s="15">
        <v>1.1157115274479172E-2</v>
      </c>
      <c r="N112" s="15">
        <v>1.4016770214141031E-2</v>
      </c>
      <c r="O112" s="15">
        <v>2.1342106297677643E-2</v>
      </c>
      <c r="P112" s="15">
        <v>1.1260631997338497E-2</v>
      </c>
      <c r="Q112" s="15">
        <v>1.446796797773954E-2</v>
      </c>
      <c r="R112" s="15">
        <v>1.0576501007284746E-2</v>
      </c>
      <c r="S112" s="15">
        <v>1.198277132711968E-2</v>
      </c>
      <c r="T112" s="15">
        <v>1.5960413947536174E-2</v>
      </c>
      <c r="U112" s="15">
        <v>1.4328653175915135E-2</v>
      </c>
      <c r="V112" s="15">
        <v>1.1154799009626239E-2</v>
      </c>
      <c r="W112" s="15">
        <v>1.1259965331658451E-2</v>
      </c>
      <c r="X112" s="15">
        <v>1.0709860679185128E-2</v>
      </c>
      <c r="Y112" s="15">
        <v>1.1054275843472957E-2</v>
      </c>
      <c r="Z112" s="15">
        <v>1.3551051703384736E-2</v>
      </c>
      <c r="AA112" s="15">
        <v>1.6914437891564389E-2</v>
      </c>
      <c r="AB112" s="15">
        <v>1.3250948520576254E-2</v>
      </c>
      <c r="AC112" s="15">
        <v>1.160704405093925E-2</v>
      </c>
      <c r="AD112" s="15">
        <v>1.5427382464412331E-2</v>
      </c>
      <c r="AE112" s="15">
        <v>2.0846726680343663E-2</v>
      </c>
      <c r="AF112" s="15">
        <v>1.1338502436050543E-2</v>
      </c>
      <c r="AG112" s="15">
        <v>1.4652328085010765E-2</v>
      </c>
      <c r="AH112" s="15">
        <v>1.116798236667471E-2</v>
      </c>
      <c r="AI112" s="15">
        <v>1.0004143110470438E-2</v>
      </c>
      <c r="AJ112" s="15">
        <v>1.2521844860463897E-2</v>
      </c>
      <c r="AK112" s="15">
        <v>1.0225254372722212E-2</v>
      </c>
      <c r="AL112" s="15">
        <v>8.5323710301340588E-3</v>
      </c>
      <c r="AM112" s="15">
        <v>1.357630894299003E-2</v>
      </c>
      <c r="AN112" s="15">
        <v>1.6516851117881863E-2</v>
      </c>
      <c r="AO112" s="15">
        <v>7.5969485207825031E-3</v>
      </c>
      <c r="AP112" s="15">
        <v>1.912574520818331E-2</v>
      </c>
      <c r="AQ112" s="15">
        <v>1.4396162674751288E-2</v>
      </c>
      <c r="AR112" s="15">
        <v>1.2090436948765498E-2</v>
      </c>
      <c r="AS112" s="15">
        <v>1.0387703736955838E-2</v>
      </c>
      <c r="AT112" s="15">
        <v>1.5479097233503108E-2</v>
      </c>
      <c r="AU112" s="15">
        <v>1.7725086245416768E-2</v>
      </c>
      <c r="AV112" s="15">
        <v>1.002476778120241E-2</v>
      </c>
      <c r="AW112" s="15">
        <v>1.199381681843604E-2</v>
      </c>
      <c r="AX112" s="15">
        <v>4.4699444191439418E-3</v>
      </c>
      <c r="AY112" s="15">
        <v>1.4886746352157136E-2</v>
      </c>
      <c r="AZ112" s="15">
        <v>9.5462497703334044E-3</v>
      </c>
      <c r="BA112" s="15">
        <v>5.5342427652600012E-3</v>
      </c>
      <c r="BB112" s="15">
        <v>1.2355513835811533E-2</v>
      </c>
      <c r="BC112" s="15">
        <v>8.2960794280461294E-3</v>
      </c>
      <c r="BD112" s="15">
        <v>9.8214387666805819E-3</v>
      </c>
      <c r="BE112" s="15">
        <v>1.0936405100642029E-2</v>
      </c>
      <c r="BF112" s="15">
        <v>4.581825544408104E-3</v>
      </c>
      <c r="BG112" s="15">
        <v>1.2705012624341731E-2</v>
      </c>
      <c r="BH112" s="15">
        <v>7.6687632912856461E-3</v>
      </c>
      <c r="BI112" s="15">
        <v>1.4792940568671824E-2</v>
      </c>
      <c r="BJ112" s="15">
        <v>9.4173221987656035E-3</v>
      </c>
      <c r="BK112" s="15">
        <v>1.0468911855359165E-2</v>
      </c>
      <c r="BL112" s="15">
        <v>1.5854962014162532E-2</v>
      </c>
      <c r="BM112" s="15">
        <v>1.4972493925186493E-2</v>
      </c>
      <c r="BN112" s="15">
        <v>0.375891433724719</v>
      </c>
    </row>
    <row r="113" spans="1:66">
      <c r="A113">
        <v>56</v>
      </c>
      <c r="B113">
        <v>1</v>
      </c>
      <c r="C113">
        <v>3</v>
      </c>
      <c r="D113" t="s">
        <v>428</v>
      </c>
      <c r="E113" t="s">
        <v>429</v>
      </c>
      <c r="F113" t="s">
        <v>430</v>
      </c>
      <c r="G113" t="s">
        <v>431</v>
      </c>
      <c r="H113" s="15">
        <v>0.19360903572817592</v>
      </c>
      <c r="I113" s="15">
        <v>0.17820600214068688</v>
      </c>
      <c r="J113" s="15">
        <v>0.18137573356262093</v>
      </c>
      <c r="K113" s="15">
        <v>0.18670725317703363</v>
      </c>
      <c r="L113" s="15">
        <v>0.10287577519986485</v>
      </c>
      <c r="M113" s="15">
        <v>0.15449913497280554</v>
      </c>
      <c r="N113" s="15">
        <v>0.18365403750516734</v>
      </c>
      <c r="O113" s="15">
        <v>0.18416322881333885</v>
      </c>
      <c r="P113" s="15">
        <v>0.11090950164205701</v>
      </c>
      <c r="Q113" s="15">
        <v>0.16345610340746811</v>
      </c>
      <c r="R113" s="15">
        <v>0.12494483623326647</v>
      </c>
      <c r="S113" s="15">
        <v>0.14455664425770243</v>
      </c>
      <c r="T113" s="15">
        <v>0.15467541257635439</v>
      </c>
      <c r="U113" s="15">
        <v>0.17060234241106351</v>
      </c>
      <c r="V113" s="15">
        <v>0.17875981892260046</v>
      </c>
      <c r="W113" s="15">
        <v>0.17915493629869811</v>
      </c>
      <c r="X113" s="15">
        <v>0.16828737890678336</v>
      </c>
      <c r="Y113" s="15">
        <v>0.16512486577116511</v>
      </c>
      <c r="Z113" s="15">
        <v>0.10631407848607237</v>
      </c>
      <c r="AA113" s="15">
        <v>0.11545688374569203</v>
      </c>
      <c r="AB113" s="15">
        <v>0.14411962334373357</v>
      </c>
      <c r="AC113" s="15">
        <v>0.11418067408455469</v>
      </c>
      <c r="AD113" s="15">
        <v>0.15256971692190177</v>
      </c>
      <c r="AE113" s="15">
        <v>0.16399558073504669</v>
      </c>
      <c r="AF113" s="15">
        <v>0.1053347672247688</v>
      </c>
      <c r="AG113" s="15">
        <v>0.14178844803997537</v>
      </c>
      <c r="AH113" s="15">
        <v>0.14265980859202429</v>
      </c>
      <c r="AI113" s="15">
        <v>8.553342353885296E-2</v>
      </c>
      <c r="AJ113" s="15">
        <v>0.15881409963612469</v>
      </c>
      <c r="AK113" s="15">
        <v>0.12737516175207364</v>
      </c>
      <c r="AL113" s="15">
        <v>0.12754563834946822</v>
      </c>
      <c r="AM113" s="15">
        <v>0.1575427993436484</v>
      </c>
      <c r="AN113" s="15">
        <v>0.20230339678437584</v>
      </c>
      <c r="AO113" s="15">
        <v>0.17378153670349819</v>
      </c>
      <c r="AP113" s="15">
        <v>0.1477126383103565</v>
      </c>
      <c r="AQ113" s="15">
        <v>0.11288571708165829</v>
      </c>
      <c r="AR113" s="15">
        <v>0.17906549948979839</v>
      </c>
      <c r="AS113" s="15">
        <v>0.12269722748792676</v>
      </c>
      <c r="AT113" s="15">
        <v>0.15488848326439147</v>
      </c>
      <c r="AU113" s="15">
        <v>0.21861933373901013</v>
      </c>
      <c r="AV113" s="15">
        <v>0.15210016952382588</v>
      </c>
      <c r="AW113" s="15">
        <v>0.15840778827931432</v>
      </c>
      <c r="AX113" s="15">
        <v>0.10387416189274265</v>
      </c>
      <c r="AY113" s="15">
        <v>0.18582478761994753</v>
      </c>
      <c r="AZ113" s="15">
        <v>0.14784817837252193</v>
      </c>
      <c r="BA113" s="15">
        <v>0.12135803065281629</v>
      </c>
      <c r="BB113" s="15">
        <v>0.19058325109104729</v>
      </c>
      <c r="BC113" s="15">
        <v>0.13655378778754679</v>
      </c>
      <c r="BD113" s="15">
        <v>0.14263941592366736</v>
      </c>
      <c r="BE113" s="15">
        <v>0.18961461483745998</v>
      </c>
      <c r="BF113" s="15">
        <v>0.1483724999955216</v>
      </c>
      <c r="BG113" s="15">
        <v>0.18496650521925276</v>
      </c>
      <c r="BH113" s="15">
        <v>0.16873571212630414</v>
      </c>
      <c r="BI113" s="15">
        <v>0.17182336953842922</v>
      </c>
      <c r="BJ113" s="15">
        <v>0.12756711497731504</v>
      </c>
      <c r="BK113" s="15">
        <v>0.19545529579586654</v>
      </c>
      <c r="BL113" s="15">
        <v>0.18036379175952061</v>
      </c>
      <c r="BM113" s="15">
        <v>0.2100961942966173</v>
      </c>
      <c r="BN113" s="15">
        <v>0.37676121683200697</v>
      </c>
    </row>
    <row r="114" spans="1:66">
      <c r="A114">
        <v>230</v>
      </c>
      <c r="B114">
        <v>1</v>
      </c>
      <c r="C114">
        <v>1</v>
      </c>
      <c r="D114" t="s">
        <v>942</v>
      </c>
      <c r="E114" t="s">
        <v>943</v>
      </c>
      <c r="F114" t="s">
        <v>944</v>
      </c>
      <c r="G114" t="s">
        <v>945</v>
      </c>
      <c r="H114" s="15">
        <v>4.1522822669513154E-3</v>
      </c>
      <c r="I114" s="15">
        <v>1.2487865011373637E-2</v>
      </c>
      <c r="J114" s="15">
        <v>6.9225611189905742E-3</v>
      </c>
      <c r="K114" s="15">
        <v>5.8898305266316363E-3</v>
      </c>
      <c r="L114" s="15">
        <v>4.8653222997948539E-3</v>
      </c>
      <c r="M114" s="15">
        <v>1.7499271934425407E-3</v>
      </c>
      <c r="N114" s="15">
        <v>5.2145802779200341E-3</v>
      </c>
      <c r="O114" s="15">
        <v>2.1844780344095257E-3</v>
      </c>
      <c r="P114" s="15">
        <v>1.6666927967962032E-3</v>
      </c>
      <c r="Q114" s="15">
        <v>1.225671930719884E-3</v>
      </c>
      <c r="R114" s="15">
        <v>6.7624908625403745E-3</v>
      </c>
      <c r="S114" s="15">
        <v>2.7033231774607511E-3</v>
      </c>
      <c r="T114" s="15">
        <v>1.523535840871823E-3</v>
      </c>
      <c r="U114" s="15">
        <v>2.0207983053441023E-3</v>
      </c>
      <c r="V114" s="15">
        <v>2.1720549157456118E-3</v>
      </c>
      <c r="W114" s="15">
        <v>2.2379556871123234E-3</v>
      </c>
      <c r="X114" s="15">
        <v>2.5212883685011987E-3</v>
      </c>
      <c r="Y114" s="15">
        <v>2.2148785667639266E-3</v>
      </c>
      <c r="Z114" s="15">
        <v>1.0599725967068735E-3</v>
      </c>
      <c r="AA114" s="15">
        <v>6.2470195084221684E-3</v>
      </c>
      <c r="AB114" s="15">
        <v>3.2532707896890212E-3</v>
      </c>
      <c r="AC114" s="15">
        <v>1.6567601388378806E-3</v>
      </c>
      <c r="AD114" s="15">
        <v>4.2310237132253377E-3</v>
      </c>
      <c r="AE114" s="15">
        <v>6.3171552544498454E-3</v>
      </c>
      <c r="AF114" s="15">
        <v>3.3486981209104295E-3</v>
      </c>
      <c r="AG114" s="15">
        <v>9.9369363220260538E-3</v>
      </c>
      <c r="AH114" s="15">
        <v>4.2543025518143786E-3</v>
      </c>
      <c r="AI114" s="15">
        <v>7.5806343338751525E-3</v>
      </c>
      <c r="AJ114" s="15">
        <v>8.7672538208137373E-3</v>
      </c>
      <c r="AK114" s="15">
        <v>5.1130220347030998E-3</v>
      </c>
      <c r="AL114" s="15">
        <v>8.3843500761492812E-4</v>
      </c>
      <c r="AM114" s="15">
        <v>1.9913874631550072E-3</v>
      </c>
      <c r="AN114" s="15">
        <v>1.6006739178805699E-3</v>
      </c>
      <c r="AO114" s="15">
        <v>2.5510937785232926E-3</v>
      </c>
      <c r="AP114" s="15">
        <v>3.341178473538221E-3</v>
      </c>
      <c r="AQ114" s="15">
        <v>4.8088136817209864E-3</v>
      </c>
      <c r="AR114" s="15">
        <v>1.1790052431043566E-3</v>
      </c>
      <c r="AS114" s="15">
        <v>3.5537879194759113E-3</v>
      </c>
      <c r="AT114" s="15">
        <v>1.3409834699047319E-3</v>
      </c>
      <c r="AU114" s="15">
        <v>4.8392123485985318E-3</v>
      </c>
      <c r="AV114" s="15">
        <v>4.196255614660604E-3</v>
      </c>
      <c r="AW114" s="15">
        <v>4.1986213315343031E-3</v>
      </c>
      <c r="AX114" s="15">
        <v>1.3003292107688182E-3</v>
      </c>
      <c r="AY114" s="15">
        <v>5.3142785295389261E-3</v>
      </c>
      <c r="AZ114" s="15">
        <v>2.179660339402951E-3</v>
      </c>
      <c r="BA114" s="15">
        <v>3.6114017506170136E-3</v>
      </c>
      <c r="BB114" s="15">
        <v>3.1761028313916934E-3</v>
      </c>
      <c r="BC114" s="15">
        <v>1.0890618276521248E-2</v>
      </c>
      <c r="BD114" s="15">
        <v>1.1820884113718864E-2</v>
      </c>
      <c r="BE114" s="15">
        <v>1.2385173837605566E-2</v>
      </c>
      <c r="BF114" s="15">
        <v>4.2436590380220919E-3</v>
      </c>
      <c r="BG114" s="15">
        <v>5.0502586110096007E-3</v>
      </c>
      <c r="BH114" s="15">
        <v>2.4032836559099526E-3</v>
      </c>
      <c r="BI114" s="15">
        <v>4.6496306697819912E-3</v>
      </c>
      <c r="BJ114" s="15">
        <v>5.394121759431332E-3</v>
      </c>
      <c r="BK114" s="15">
        <v>6.2080934440629509E-3</v>
      </c>
      <c r="BL114" s="15">
        <v>1.9876867234321005E-3</v>
      </c>
      <c r="BM114" s="15">
        <v>2.7990074044668147E-3</v>
      </c>
      <c r="BN114" s="15">
        <v>0.379554037151553</v>
      </c>
    </row>
    <row r="115" spans="1:66">
      <c r="A115">
        <v>57</v>
      </c>
      <c r="B115">
        <v>1</v>
      </c>
      <c r="C115">
        <v>4</v>
      </c>
      <c r="D115" t="s">
        <v>466</v>
      </c>
      <c r="E115" t="s">
        <v>467</v>
      </c>
      <c r="F115" t="s">
        <v>468</v>
      </c>
      <c r="G115" t="s">
        <v>469</v>
      </c>
      <c r="H115" s="15">
        <v>8.7835082787254409E-2</v>
      </c>
      <c r="I115" s="15">
        <v>0.11152581986756262</v>
      </c>
      <c r="J115" s="15">
        <v>0.11043607241012816</v>
      </c>
      <c r="K115" s="15">
        <v>0.15500974527006639</v>
      </c>
      <c r="L115" s="15">
        <v>0.13180381020471854</v>
      </c>
      <c r="M115" s="15">
        <v>0.14102537489546951</v>
      </c>
      <c r="N115" s="15">
        <v>0.14722537583688478</v>
      </c>
      <c r="O115" s="15">
        <v>0.2170527890126166</v>
      </c>
      <c r="P115" s="15">
        <v>0.11590856677984551</v>
      </c>
      <c r="Q115" s="15">
        <v>0.13638979399640672</v>
      </c>
      <c r="R115" s="15">
        <v>0.12789467139014191</v>
      </c>
      <c r="S115" s="15">
        <v>0.1919866477331208</v>
      </c>
      <c r="T115" s="15">
        <v>0.1123932000991137</v>
      </c>
      <c r="U115" s="15">
        <v>0.1309138295102458</v>
      </c>
      <c r="V115" s="15">
        <v>0.11578322580697931</v>
      </c>
      <c r="W115" s="15">
        <v>0.1459529838839346</v>
      </c>
      <c r="X115" s="15">
        <v>0.11629342936491777</v>
      </c>
      <c r="Y115" s="15">
        <v>0.13611681890911084</v>
      </c>
      <c r="Z115" s="15">
        <v>0.16442203630485069</v>
      </c>
      <c r="AA115" s="15">
        <v>9.5938639159857231E-2</v>
      </c>
      <c r="AB115" s="15">
        <v>0.11571167135566364</v>
      </c>
      <c r="AC115" s="15">
        <v>0.16657632455935975</v>
      </c>
      <c r="AD115" s="15">
        <v>9.2702762720675222E-2</v>
      </c>
      <c r="AE115" s="15">
        <v>0.16235241012126336</v>
      </c>
      <c r="AF115" s="15">
        <v>9.3210039426043223E-2</v>
      </c>
      <c r="AG115" s="15">
        <v>0.11406075088092008</v>
      </c>
      <c r="AH115" s="15">
        <v>0.10013524393121843</v>
      </c>
      <c r="AI115" s="15">
        <v>7.7210065353830459E-2</v>
      </c>
      <c r="AJ115" s="15">
        <v>0.10791597482061156</v>
      </c>
      <c r="AK115" s="15">
        <v>0.14098397183379371</v>
      </c>
      <c r="AL115" s="15">
        <v>0.14027921565546736</v>
      </c>
      <c r="AM115" s="15">
        <v>0.13927497954339757</v>
      </c>
      <c r="AN115" s="15">
        <v>0.11797732777572234</v>
      </c>
      <c r="AO115" s="15">
        <v>0.17388573633320636</v>
      </c>
      <c r="AP115" s="15">
        <v>0.13295725034101494</v>
      </c>
      <c r="AQ115" s="15">
        <v>9.3466279586668227E-2</v>
      </c>
      <c r="AR115" s="15">
        <v>0.10839258104910711</v>
      </c>
      <c r="AS115" s="15">
        <v>9.6094770278867397E-2</v>
      </c>
      <c r="AT115" s="15">
        <v>0.11598240226272082</v>
      </c>
      <c r="AU115" s="15">
        <v>0.13030243013736775</v>
      </c>
      <c r="AV115" s="15">
        <v>7.9398898080909552E-2</v>
      </c>
      <c r="AW115" s="15">
        <v>0.11876497773829491</v>
      </c>
      <c r="AX115" s="15">
        <v>0.20895817153623952</v>
      </c>
      <c r="AY115" s="15">
        <v>0.18486616481904233</v>
      </c>
      <c r="AZ115" s="15">
        <v>0.13169749292951805</v>
      </c>
      <c r="BA115" s="15">
        <v>0.22091268421483368</v>
      </c>
      <c r="BB115" s="15">
        <v>0.14062336012793641</v>
      </c>
      <c r="BC115" s="15">
        <v>7.7650774802206127E-2</v>
      </c>
      <c r="BD115" s="15">
        <v>0.13803710014635154</v>
      </c>
      <c r="BE115" s="15">
        <v>0.13105351201642707</v>
      </c>
      <c r="BF115" s="15">
        <v>6.9939346831792135E-2</v>
      </c>
      <c r="BG115" s="15">
        <v>9.8357616169772982E-2</v>
      </c>
      <c r="BH115" s="15">
        <v>0.11191807365343266</v>
      </c>
      <c r="BI115" s="15">
        <v>0.1516715467244627</v>
      </c>
      <c r="BJ115" s="15">
        <v>9.252722193135661E-2</v>
      </c>
      <c r="BK115" s="15">
        <v>0.15014077357359856</v>
      </c>
      <c r="BL115" s="15">
        <v>0.1325173777527448</v>
      </c>
      <c r="BM115" s="15">
        <v>8.0114111254381962E-2</v>
      </c>
      <c r="BN115" s="15">
        <v>0.38640879621993401</v>
      </c>
    </row>
    <row r="116" spans="1:66">
      <c r="A116">
        <v>52</v>
      </c>
      <c r="B116">
        <v>1</v>
      </c>
      <c r="C116">
        <v>3</v>
      </c>
      <c r="D116" t="s">
        <v>454</v>
      </c>
      <c r="E116" t="s">
        <v>455</v>
      </c>
      <c r="F116" t="s">
        <v>456</v>
      </c>
      <c r="G116" t="s">
        <v>457</v>
      </c>
      <c r="H116" s="15">
        <v>3.0483380500854435E-2</v>
      </c>
      <c r="I116" s="15">
        <v>2.8108944786547536E-2</v>
      </c>
      <c r="J116" s="15">
        <v>2.4520596382047108E-2</v>
      </c>
      <c r="K116" s="15">
        <v>3.3771978710160952E-2</v>
      </c>
      <c r="L116" s="15">
        <v>1.192426842279502E-2</v>
      </c>
      <c r="M116" s="15">
        <v>1.9012982241483772E-2</v>
      </c>
      <c r="N116" s="15">
        <v>1.8445523626462023E-2</v>
      </c>
      <c r="O116" s="15">
        <v>1.7903761887515388E-2</v>
      </c>
      <c r="P116" s="15">
        <v>1.3433764203587939E-2</v>
      </c>
      <c r="Q116" s="15">
        <v>2.5087046830753041E-2</v>
      </c>
      <c r="R116" s="15">
        <v>2.0468451333058638E-2</v>
      </c>
      <c r="S116" s="15">
        <v>3.3940450817069048E-2</v>
      </c>
      <c r="T116" s="15">
        <v>2.5711912614235572E-2</v>
      </c>
      <c r="U116" s="15">
        <v>2.6030574133808524E-2</v>
      </c>
      <c r="V116" s="15">
        <v>2.8944490658807744E-2</v>
      </c>
      <c r="W116" s="15">
        <v>1.6783882282134985E-2</v>
      </c>
      <c r="X116" s="15">
        <v>2.5803526117790025E-2</v>
      </c>
      <c r="Y116" s="15">
        <v>2.0512641732076238E-2</v>
      </c>
      <c r="Z116" s="15">
        <v>2.3537567107590859E-2</v>
      </c>
      <c r="AA116" s="15">
        <v>2.0534167627991377E-2</v>
      </c>
      <c r="AB116" s="15">
        <v>2.3420962572504363E-2</v>
      </c>
      <c r="AC116" s="15">
        <v>1.6129738557735133E-2</v>
      </c>
      <c r="AD116" s="15">
        <v>3.8373314772463002E-2</v>
      </c>
      <c r="AE116" s="15">
        <v>4.8632543827755198E-2</v>
      </c>
      <c r="AF116" s="15">
        <v>3.1534163617371609E-2</v>
      </c>
      <c r="AG116" s="15">
        <v>2.6325127621128017E-2</v>
      </c>
      <c r="AH116" s="15">
        <v>2.0271161433506865E-2</v>
      </c>
      <c r="AI116" s="15">
        <v>1.7283213477192697E-2</v>
      </c>
      <c r="AJ116" s="15">
        <v>1.3722383649319407E-2</v>
      </c>
      <c r="AK116" s="15">
        <v>1.6482328848661628E-2</v>
      </c>
      <c r="AL116" s="15">
        <v>1.6978100261674248E-2</v>
      </c>
      <c r="AM116" s="15">
        <v>2.5626701563518369E-2</v>
      </c>
      <c r="AN116" s="15">
        <v>2.1976354493045271E-2</v>
      </c>
      <c r="AO116" s="15">
        <v>2.2650183795617899E-2</v>
      </c>
      <c r="AP116" s="15">
        <v>2.3871998326053193E-2</v>
      </c>
      <c r="AQ116" s="15">
        <v>2.5320820939473153E-2</v>
      </c>
      <c r="AR116" s="15">
        <v>2.027708864516219E-2</v>
      </c>
      <c r="AS116" s="15">
        <v>2.1304090539263458E-2</v>
      </c>
      <c r="AT116" s="15">
        <v>2.7757842827072238E-2</v>
      </c>
      <c r="AU116" s="15">
        <v>4.3580371945133478E-2</v>
      </c>
      <c r="AV116" s="15">
        <v>2.8778736715390548E-2</v>
      </c>
      <c r="AW116" s="15">
        <v>3.4828008392568943E-2</v>
      </c>
      <c r="AX116" s="15">
        <v>2.0327028829064571E-2</v>
      </c>
      <c r="AY116" s="15">
        <v>2.5323107343298089E-2</v>
      </c>
      <c r="AZ116" s="15">
        <v>1.5334673517728657E-2</v>
      </c>
      <c r="BA116" s="15">
        <v>3.510944048408482E-2</v>
      </c>
      <c r="BB116" s="15">
        <v>2.3497281254831422E-2</v>
      </c>
      <c r="BC116" s="15">
        <v>2.2713980812696693E-2</v>
      </c>
      <c r="BD116" s="15">
        <v>2.5534782603810945E-2</v>
      </c>
      <c r="BE116" s="15">
        <v>2.7979738120751375E-2</v>
      </c>
      <c r="BF116" s="15">
        <v>2.5208257697359293E-2</v>
      </c>
      <c r="BG116" s="15">
        <v>2.3209590141461928E-2</v>
      </c>
      <c r="BH116" s="15">
        <v>1.6861668412620896E-2</v>
      </c>
      <c r="BI116" s="15">
        <v>1.8622531189453222E-2</v>
      </c>
      <c r="BJ116" s="15">
        <v>2.2500986696920272E-2</v>
      </c>
      <c r="BK116" s="15">
        <v>2.6502494570504888E-2</v>
      </c>
      <c r="BL116" s="15">
        <v>4.0700706442693038E-2</v>
      </c>
      <c r="BM116" s="15">
        <v>3.2000155283446852E-2</v>
      </c>
      <c r="BN116" s="15">
        <v>0.39526249269393199</v>
      </c>
    </row>
    <row r="117" spans="1:66">
      <c r="A117">
        <v>129</v>
      </c>
      <c r="B117">
        <v>1</v>
      </c>
      <c r="C117">
        <v>4</v>
      </c>
      <c r="D117" t="s">
        <v>420</v>
      </c>
      <c r="E117" t="s">
        <v>421</v>
      </c>
      <c r="F117" t="s">
        <v>422</v>
      </c>
      <c r="G117" t="s">
        <v>423</v>
      </c>
      <c r="H117" s="15">
        <v>0.13259451945329881</v>
      </c>
      <c r="I117" s="15">
        <v>7.9574135495659323E-2</v>
      </c>
      <c r="J117" s="15">
        <v>0.10588408651867841</v>
      </c>
      <c r="K117" s="15">
        <v>0.11491178368608078</v>
      </c>
      <c r="L117" s="15">
        <v>6.6341138050919096E-2</v>
      </c>
      <c r="M117" s="15">
        <v>0.11672671866757475</v>
      </c>
      <c r="N117" s="15">
        <v>9.2529325493740988E-2</v>
      </c>
      <c r="O117" s="15">
        <v>0.10107937418790974</v>
      </c>
      <c r="P117" s="15">
        <v>5.8726048928187016E-2</v>
      </c>
      <c r="Q117" s="15">
        <v>5.6059906473097089E-2</v>
      </c>
      <c r="R117" s="15">
        <v>8.368438295794646E-2</v>
      </c>
      <c r="S117" s="15">
        <v>8.1651246450130902E-2</v>
      </c>
      <c r="T117" s="15">
        <v>0.11575981618243865</v>
      </c>
      <c r="U117" s="15">
        <v>0.11473826584709801</v>
      </c>
      <c r="V117" s="15">
        <v>9.5121649208104786E-2</v>
      </c>
      <c r="W117" s="15">
        <v>9.809970233089671E-2</v>
      </c>
      <c r="X117" s="15">
        <v>0.10215487341822217</v>
      </c>
      <c r="Y117" s="15">
        <v>8.3939748667127029E-2</v>
      </c>
      <c r="Z117" s="15">
        <v>7.0341699719631473E-2</v>
      </c>
      <c r="AA117" s="15">
        <v>0.11012609077936261</v>
      </c>
      <c r="AB117" s="15">
        <v>0.11298265575911752</v>
      </c>
      <c r="AC117" s="15">
        <v>0.11824868448030806</v>
      </c>
      <c r="AD117" s="15">
        <v>0.10229637569252831</v>
      </c>
      <c r="AE117" s="15">
        <v>0.12262702308463438</v>
      </c>
      <c r="AF117" s="15">
        <v>7.29432669257528E-2</v>
      </c>
      <c r="AG117" s="15">
        <v>6.0573828307801336E-2</v>
      </c>
      <c r="AH117" s="15">
        <v>9.6332662554263551E-2</v>
      </c>
      <c r="AI117" s="15">
        <v>4.9276554818262902E-2</v>
      </c>
      <c r="AJ117" s="15">
        <v>0.1200293705394017</v>
      </c>
      <c r="AK117" s="15">
        <v>7.9875274483607553E-2</v>
      </c>
      <c r="AL117" s="15">
        <v>9.4458982994060595E-2</v>
      </c>
      <c r="AM117" s="15">
        <v>8.213691637536516E-2</v>
      </c>
      <c r="AN117" s="15">
        <v>6.70082070152688E-2</v>
      </c>
      <c r="AO117" s="15">
        <v>5.2828633045025275E-2</v>
      </c>
      <c r="AP117" s="15">
        <v>8.5628907333618595E-2</v>
      </c>
      <c r="AQ117" s="15">
        <v>4.300049654070659E-2</v>
      </c>
      <c r="AR117" s="15">
        <v>0.11535040132851036</v>
      </c>
      <c r="AS117" s="15">
        <v>0.12328243604990767</v>
      </c>
      <c r="AT117" s="15">
        <v>0.1227864291752985</v>
      </c>
      <c r="AU117" s="15">
        <v>0.10538411144197675</v>
      </c>
      <c r="AV117" s="15">
        <v>5.6842986282321983E-2</v>
      </c>
      <c r="AW117" s="15">
        <v>8.074112119433248E-2</v>
      </c>
      <c r="AX117" s="15">
        <v>7.5650563714174973E-2</v>
      </c>
      <c r="AY117" s="15">
        <v>6.0271138072882986E-2</v>
      </c>
      <c r="AZ117" s="15">
        <v>0.11084024431265506</v>
      </c>
      <c r="BA117" s="15">
        <v>7.1272812856813042E-2</v>
      </c>
      <c r="BB117" s="15">
        <v>0.13397965466708001</v>
      </c>
      <c r="BC117" s="15">
        <v>8.2620493892145305E-2</v>
      </c>
      <c r="BD117" s="15">
        <v>8.9140477563947509E-2</v>
      </c>
      <c r="BE117" s="15">
        <v>9.8641987300526063E-2</v>
      </c>
      <c r="BF117" s="15">
        <v>8.5585701611204559E-2</v>
      </c>
      <c r="BG117" s="15">
        <v>9.5445953479211393E-2</v>
      </c>
      <c r="BH117" s="15">
        <v>8.1082250100613054E-2</v>
      </c>
      <c r="BI117" s="15">
        <v>5.9990264815220511E-2</v>
      </c>
      <c r="BJ117" s="15">
        <v>3.8986146493476467E-2</v>
      </c>
      <c r="BK117" s="15">
        <v>0.12874171344315163</v>
      </c>
      <c r="BL117" s="15">
        <v>0.11671340652038571</v>
      </c>
      <c r="BM117" s="15">
        <v>0.10897630395170334</v>
      </c>
      <c r="BN117" s="15">
        <v>0.39656144291346501</v>
      </c>
    </row>
    <row r="118" spans="1:66">
      <c r="A118">
        <v>101</v>
      </c>
      <c r="B118">
        <v>1</v>
      </c>
      <c r="C118">
        <v>5</v>
      </c>
      <c r="D118" t="s">
        <v>578</v>
      </c>
      <c r="E118" t="s">
        <v>579</v>
      </c>
      <c r="F118" t="s">
        <v>580</v>
      </c>
      <c r="G118" t="s">
        <v>581</v>
      </c>
      <c r="H118" s="15">
        <v>6.0996980004036555E-2</v>
      </c>
      <c r="I118" s="15">
        <v>5.8816576996943794E-2</v>
      </c>
      <c r="J118" s="15">
        <v>6.8998262100364791E-2</v>
      </c>
      <c r="K118" s="15">
        <v>6.6936642310848865E-2</v>
      </c>
      <c r="L118" s="15">
        <v>4.5199510096917368E-2</v>
      </c>
      <c r="M118" s="15">
        <v>5.4479096267446459E-2</v>
      </c>
      <c r="N118" s="15">
        <v>7.0819418676161747E-2</v>
      </c>
      <c r="O118" s="15">
        <v>7.1555625022930058E-2</v>
      </c>
      <c r="P118" s="15">
        <v>5.9376157758358063E-2</v>
      </c>
      <c r="Q118" s="15">
        <v>6.5884860394731723E-2</v>
      </c>
      <c r="R118" s="15">
        <v>6.2132450155245711E-2</v>
      </c>
      <c r="S118" s="15">
        <v>7.3521355249983988E-2</v>
      </c>
      <c r="T118" s="15">
        <v>5.6951318753160923E-2</v>
      </c>
      <c r="U118" s="15">
        <v>5.5315496624879515E-2</v>
      </c>
      <c r="V118" s="15">
        <v>5.884695805703153E-2</v>
      </c>
      <c r="W118" s="15">
        <v>7.0346273458889316E-2</v>
      </c>
      <c r="X118" s="15">
        <v>6.6175510022911763E-2</v>
      </c>
      <c r="Y118" s="15">
        <v>6.465665647256813E-2</v>
      </c>
      <c r="Z118" s="15">
        <v>6.0049839826290474E-2</v>
      </c>
      <c r="AA118" s="15">
        <v>4.5067545733503453E-2</v>
      </c>
      <c r="AB118" s="15">
        <v>6.1149692250234887E-2</v>
      </c>
      <c r="AC118" s="15">
        <v>5.4786831686557187E-2</v>
      </c>
      <c r="AD118" s="15">
        <v>7.4336408099621012E-2</v>
      </c>
      <c r="AE118" s="15">
        <v>7.4585750405953555E-2</v>
      </c>
      <c r="AF118" s="15">
        <v>6.454958355766606E-2</v>
      </c>
      <c r="AG118" s="15">
        <v>7.1720732585062993E-2</v>
      </c>
      <c r="AH118" s="15">
        <v>5.3785610848662319E-2</v>
      </c>
      <c r="AI118" s="15">
        <v>5.3395010593627501E-2</v>
      </c>
      <c r="AJ118" s="15">
        <v>6.0143809077340335E-2</v>
      </c>
      <c r="AK118" s="15">
        <v>4.8508482694677162E-2</v>
      </c>
      <c r="AL118" s="15">
        <v>5.3756902109210761E-2</v>
      </c>
      <c r="AM118" s="15">
        <v>7.0723393480785809E-2</v>
      </c>
      <c r="AN118" s="15">
        <v>7.6017120714488545E-2</v>
      </c>
      <c r="AO118" s="15">
        <v>9.6264841984978644E-2</v>
      </c>
      <c r="AP118" s="15">
        <v>6.356795724936877E-2</v>
      </c>
      <c r="AQ118" s="15">
        <v>6.4922920666867209E-2</v>
      </c>
      <c r="AR118" s="15">
        <v>7.037939651861895E-2</v>
      </c>
      <c r="AS118" s="15">
        <v>5.886684888279612E-2</v>
      </c>
      <c r="AT118" s="15">
        <v>7.6336376082203075E-2</v>
      </c>
      <c r="AU118" s="15">
        <v>0.10128676919394951</v>
      </c>
      <c r="AV118" s="15">
        <v>5.4686889343042923E-2</v>
      </c>
      <c r="AW118" s="15">
        <v>7.2654144700210033E-2</v>
      </c>
      <c r="AX118" s="15">
        <v>4.1555828389906069E-2</v>
      </c>
      <c r="AY118" s="15">
        <v>7.8510697984115058E-2</v>
      </c>
      <c r="AZ118" s="15">
        <v>8.5757635679760538E-2</v>
      </c>
      <c r="BA118" s="15">
        <v>4.944992519011171E-2</v>
      </c>
      <c r="BB118" s="15">
        <v>6.5719063201224476E-2</v>
      </c>
      <c r="BC118" s="15">
        <v>6.2607857781569423E-2</v>
      </c>
      <c r="BD118" s="15">
        <v>6.4052976174914553E-2</v>
      </c>
      <c r="BE118" s="15">
        <v>7.1819151048128929E-2</v>
      </c>
      <c r="BF118" s="15">
        <v>5.1781501654065011E-2</v>
      </c>
      <c r="BG118" s="15">
        <v>5.7206289206595526E-2</v>
      </c>
      <c r="BH118" s="15">
        <v>5.5238494853893615E-2</v>
      </c>
      <c r="BI118" s="15">
        <v>5.7758078536364041E-2</v>
      </c>
      <c r="BJ118" s="15">
        <v>7.4123735419289349E-2</v>
      </c>
      <c r="BK118" s="15">
        <v>6.1314932198970037E-2</v>
      </c>
      <c r="BL118" s="15">
        <v>6.9847275661657035E-2</v>
      </c>
      <c r="BM118" s="15">
        <v>8.4407977498899098E-2</v>
      </c>
      <c r="BN118" s="15">
        <v>0.40333742855207599</v>
      </c>
    </row>
    <row r="119" spans="1:66">
      <c r="A119">
        <v>91</v>
      </c>
      <c r="B119">
        <v>1</v>
      </c>
      <c r="C119">
        <v>4</v>
      </c>
      <c r="D119" t="s">
        <v>670</v>
      </c>
      <c r="E119" t="s">
        <v>671</v>
      </c>
      <c r="F119" t="s">
        <v>672</v>
      </c>
      <c r="G119" t="s">
        <v>673</v>
      </c>
      <c r="H119" s="15">
        <v>3.236633140669351E-2</v>
      </c>
      <c r="I119" s="15">
        <v>1.6863842772534977E-2</v>
      </c>
      <c r="J119" s="15">
        <v>3.5665090159314419E-2</v>
      </c>
      <c r="K119" s="15">
        <v>3.3046777130965301E-2</v>
      </c>
      <c r="L119" s="15">
        <v>2.572561680012269E-2</v>
      </c>
      <c r="M119" s="15">
        <v>3.3959618752012026E-2</v>
      </c>
      <c r="N119" s="15">
        <v>3.5894951512819982E-2</v>
      </c>
      <c r="O119" s="15">
        <v>4.1862491079513064E-2</v>
      </c>
      <c r="P119" s="15">
        <v>2.4777167047610803E-2</v>
      </c>
      <c r="Q119" s="15">
        <v>3.3516493204724135E-2</v>
      </c>
      <c r="R119" s="15">
        <v>2.8925486346000572E-2</v>
      </c>
      <c r="S119" s="15">
        <v>2.9466047410391865E-2</v>
      </c>
      <c r="T119" s="15">
        <v>3.2484463072150881E-2</v>
      </c>
      <c r="U119" s="15">
        <v>3.5654935169405419E-2</v>
      </c>
      <c r="V119" s="15">
        <v>2.6876838032173511E-2</v>
      </c>
      <c r="W119" s="15">
        <v>3.0607558750662071E-2</v>
      </c>
      <c r="X119" s="15">
        <v>2.455346973897685E-2</v>
      </c>
      <c r="Y119" s="15">
        <v>2.5715822053361054E-2</v>
      </c>
      <c r="Z119" s="15">
        <v>2.1490941156764552E-2</v>
      </c>
      <c r="AA119" s="15">
        <v>3.5472825900329866E-2</v>
      </c>
      <c r="AB119" s="15">
        <v>2.6754214111333694E-2</v>
      </c>
      <c r="AC119" s="15">
        <v>2.7198416857044942E-2</v>
      </c>
      <c r="AD119" s="15">
        <v>3.739130437109129E-2</v>
      </c>
      <c r="AE119" s="15">
        <v>3.3404596482118659E-2</v>
      </c>
      <c r="AF119" s="15">
        <v>3.0632557727329781E-2</v>
      </c>
      <c r="AG119" s="15">
        <v>3.2250101635102113E-2</v>
      </c>
      <c r="AH119" s="15">
        <v>3.5939773976113157E-2</v>
      </c>
      <c r="AI119" s="15">
        <v>2.834796486645497E-2</v>
      </c>
      <c r="AJ119" s="15">
        <v>3.5094445921629754E-2</v>
      </c>
      <c r="AK119" s="15">
        <v>2.9330741610120285E-2</v>
      </c>
      <c r="AL119" s="15">
        <v>2.8270058470633869E-2</v>
      </c>
      <c r="AM119" s="15">
        <v>3.4918129723391256E-2</v>
      </c>
      <c r="AN119" s="15">
        <v>3.1485260353126418E-2</v>
      </c>
      <c r="AO119" s="15">
        <v>2.9224345456661083E-2</v>
      </c>
      <c r="AP119" s="15">
        <v>3.7141905656688741E-2</v>
      </c>
      <c r="AQ119" s="15">
        <v>2.8258436390693895E-2</v>
      </c>
      <c r="AR119" s="15">
        <v>1.9567835248760154E-2</v>
      </c>
      <c r="AS119" s="15">
        <v>2.3714726582077513E-2</v>
      </c>
      <c r="AT119" s="15">
        <v>3.1757350265857472E-2</v>
      </c>
      <c r="AU119" s="15">
        <v>3.9158421561523798E-2</v>
      </c>
      <c r="AV119" s="15">
        <v>3.0179064086292062E-2</v>
      </c>
      <c r="AW119" s="15">
        <v>3.2924346146232561E-2</v>
      </c>
      <c r="AX119" s="15">
        <v>5.8490321060014422E-2</v>
      </c>
      <c r="AY119" s="15">
        <v>4.7660839307815478E-2</v>
      </c>
      <c r="AZ119" s="15">
        <v>3.2683120631330505E-2</v>
      </c>
      <c r="BA119" s="15">
        <v>3.7913854488763596E-2</v>
      </c>
      <c r="BB119" s="15">
        <v>3.3298835463198243E-2</v>
      </c>
      <c r="BC119" s="15">
        <v>1.7866573244834767E-2</v>
      </c>
      <c r="BD119" s="15">
        <v>3.2861060353401764E-2</v>
      </c>
      <c r="BE119" s="15">
        <v>3.1585794784419946E-2</v>
      </c>
      <c r="BF119" s="15">
        <v>3.0221255307950012E-2</v>
      </c>
      <c r="BG119" s="15">
        <v>3.5472341393653899E-2</v>
      </c>
      <c r="BH119" s="15">
        <v>2.3304101967302066E-2</v>
      </c>
      <c r="BI119" s="15">
        <v>3.5868949602097445E-2</v>
      </c>
      <c r="BJ119" s="15">
        <v>2.503850600210452E-2</v>
      </c>
      <c r="BK119" s="15">
        <v>3.4618356460879393E-2</v>
      </c>
      <c r="BL119" s="15">
        <v>2.9899591878572919E-2</v>
      </c>
      <c r="BM119" s="15">
        <v>3.7663226060340754E-2</v>
      </c>
      <c r="BN119" s="15">
        <v>0.40377966829642098</v>
      </c>
    </row>
    <row r="120" spans="1:66">
      <c r="A120">
        <v>25</v>
      </c>
      <c r="B120">
        <v>1</v>
      </c>
      <c r="C120">
        <v>8</v>
      </c>
      <c r="D120" t="s">
        <v>199</v>
      </c>
      <c r="E120" t="s">
        <v>200</v>
      </c>
      <c r="F120" t="s">
        <v>201</v>
      </c>
      <c r="G120" t="s">
        <v>202</v>
      </c>
      <c r="H120" s="15">
        <v>0.16607708660636253</v>
      </c>
      <c r="I120" s="15">
        <v>0.17866383376550196</v>
      </c>
      <c r="J120" s="15">
        <v>0.15855112369293359</v>
      </c>
      <c r="K120" s="15">
        <v>0.1114300123703606</v>
      </c>
      <c r="L120" s="15">
        <v>0.11074251292347437</v>
      </c>
      <c r="M120" s="15">
        <v>0.18677172770557859</v>
      </c>
      <c r="N120" s="15">
        <v>0.17581046874359443</v>
      </c>
      <c r="O120" s="15">
        <v>0.17504034374786351</v>
      </c>
      <c r="P120" s="15">
        <v>0.11157113591453204</v>
      </c>
      <c r="Q120" s="15">
        <v>0.16610466928359496</v>
      </c>
      <c r="R120" s="15">
        <v>0.14287304443203858</v>
      </c>
      <c r="S120" s="15">
        <v>0.13286456246304867</v>
      </c>
      <c r="T120" s="15">
        <v>0.14134070387617242</v>
      </c>
      <c r="U120" s="15">
        <v>0.17347874890456794</v>
      </c>
      <c r="V120" s="15">
        <v>0.13694266185060872</v>
      </c>
      <c r="W120" s="15">
        <v>0.113461027284339</v>
      </c>
      <c r="X120" s="15">
        <v>0.13795914421264718</v>
      </c>
      <c r="Y120" s="15">
        <v>0.12216521265898077</v>
      </c>
      <c r="Z120" s="15">
        <v>0.10730951169422824</v>
      </c>
      <c r="AA120" s="15">
        <v>0.15247875110537423</v>
      </c>
      <c r="AB120" s="15">
        <v>0.18993649554106615</v>
      </c>
      <c r="AC120" s="15">
        <v>0.15299857776246542</v>
      </c>
      <c r="AD120" s="15">
        <v>0.1627449472315686</v>
      </c>
      <c r="AE120" s="15">
        <v>0.15035201008635027</v>
      </c>
      <c r="AF120" s="15">
        <v>0.13195518759750691</v>
      </c>
      <c r="AG120" s="15">
        <v>0.15624130131830222</v>
      </c>
      <c r="AH120" s="15">
        <v>0.1338959587311627</v>
      </c>
      <c r="AI120" s="15">
        <v>0.11536885599373317</v>
      </c>
      <c r="AJ120" s="15">
        <v>0.13264933690405625</v>
      </c>
      <c r="AK120" s="15">
        <v>0.1384883440114231</v>
      </c>
      <c r="AL120" s="15">
        <v>0.17312748024220401</v>
      </c>
      <c r="AM120" s="15">
        <v>0.15111841329267603</v>
      </c>
      <c r="AN120" s="15">
        <v>0.18782927375293962</v>
      </c>
      <c r="AO120" s="15">
        <v>0.14543637803411574</v>
      </c>
      <c r="AP120" s="15">
        <v>0.17028059839876933</v>
      </c>
      <c r="AQ120" s="15">
        <v>0.16858797249370472</v>
      </c>
      <c r="AR120" s="15">
        <v>0.13155811180114874</v>
      </c>
      <c r="AS120" s="15">
        <v>0.11777527829098625</v>
      </c>
      <c r="AT120" s="15">
        <v>0.15037586092687499</v>
      </c>
      <c r="AU120" s="15">
        <v>0.21890629990438148</v>
      </c>
      <c r="AV120" s="15">
        <v>0.18574056161574146</v>
      </c>
      <c r="AW120" s="15">
        <v>0.21162018821981005</v>
      </c>
      <c r="AX120" s="15">
        <v>0.11396117727268661</v>
      </c>
      <c r="AY120" s="15">
        <v>0.15105877815410931</v>
      </c>
      <c r="AZ120" s="15">
        <v>0.18521689406520681</v>
      </c>
      <c r="BA120" s="15">
        <v>6.6081701774285004E-2</v>
      </c>
      <c r="BB120" s="15">
        <v>9.4024641483749671E-2</v>
      </c>
      <c r="BC120" s="15">
        <v>6.4889342583722212E-2</v>
      </c>
      <c r="BD120" s="15">
        <v>0.14392873299340614</v>
      </c>
      <c r="BE120" s="15">
        <v>0.19991991805759987</v>
      </c>
      <c r="BF120" s="15">
        <v>0.21798872613703815</v>
      </c>
      <c r="BG120" s="15">
        <v>0.16906614761202193</v>
      </c>
      <c r="BH120" s="15">
        <v>0.16070181869741823</v>
      </c>
      <c r="BI120" s="15">
        <v>0.20876866972147703</v>
      </c>
      <c r="BJ120" s="15">
        <v>0.15363141453796769</v>
      </c>
      <c r="BK120" s="15">
        <v>0.10828763426315759</v>
      </c>
      <c r="BL120" s="15">
        <v>0.20093310558647506</v>
      </c>
      <c r="BM120" s="15">
        <v>0.19022267255678971</v>
      </c>
      <c r="BN120" s="15">
        <v>0.40603050968869803</v>
      </c>
    </row>
    <row r="121" spans="1:66">
      <c r="A121">
        <v>70</v>
      </c>
      <c r="B121">
        <v>1</v>
      </c>
      <c r="C121">
        <v>9</v>
      </c>
      <c r="D121" t="s">
        <v>862</v>
      </c>
      <c r="E121" t="s">
        <v>863</v>
      </c>
      <c r="F121" t="s">
        <v>864</v>
      </c>
      <c r="G121" t="s">
        <v>865</v>
      </c>
      <c r="H121" s="15">
        <v>4.3696548999548356E-2</v>
      </c>
      <c r="I121" s="15">
        <v>3.9331676719780925E-2</v>
      </c>
      <c r="J121" s="15">
        <v>4.4085419358651297E-2</v>
      </c>
      <c r="K121" s="15">
        <v>6.8136253001236102E-2</v>
      </c>
      <c r="L121" s="15">
        <v>3.8369305548367455E-2</v>
      </c>
      <c r="M121" s="15">
        <v>4.9186828607648357E-2</v>
      </c>
      <c r="N121" s="15">
        <v>4.6004119873069307E-2</v>
      </c>
      <c r="O121" s="15">
        <v>5.3753245857178264E-2</v>
      </c>
      <c r="P121" s="15">
        <v>4.754264557549634E-2</v>
      </c>
      <c r="Q121" s="15">
        <v>6.0368911528130467E-2</v>
      </c>
      <c r="R121" s="15">
        <v>5.0685594256443547E-2</v>
      </c>
      <c r="S121" s="15">
        <v>4.5620862713035622E-2</v>
      </c>
      <c r="T121" s="15">
        <v>4.2379304239904221E-2</v>
      </c>
      <c r="U121" s="15">
        <v>4.8923598112761472E-2</v>
      </c>
      <c r="V121" s="15">
        <v>6.0036456286350681E-2</v>
      </c>
      <c r="W121" s="15">
        <v>7.2698581388960404E-2</v>
      </c>
      <c r="X121" s="15">
        <v>3.972071408462137E-2</v>
      </c>
      <c r="Y121" s="15">
        <v>5.7178773520454286E-2</v>
      </c>
      <c r="Z121" s="15">
        <v>3.7079461167373998E-2</v>
      </c>
      <c r="AA121" s="15">
        <v>5.2106544580340704E-2</v>
      </c>
      <c r="AB121" s="15">
        <v>5.1616211628582459E-2</v>
      </c>
      <c r="AC121" s="15">
        <v>6.4166594622725975E-2</v>
      </c>
      <c r="AD121" s="15">
        <v>4.7540193743901039E-2</v>
      </c>
      <c r="AE121" s="15">
        <v>5.4293632471442727E-2</v>
      </c>
      <c r="AF121" s="15">
        <v>8.4706515364908599E-2</v>
      </c>
      <c r="AG121" s="15">
        <v>4.32155008349751E-2</v>
      </c>
      <c r="AH121" s="15">
        <v>3.8209000224016965E-2</v>
      </c>
      <c r="AI121" s="15">
        <v>3.4881617088171155E-2</v>
      </c>
      <c r="AJ121" s="15">
        <v>6.123373851294045E-2</v>
      </c>
      <c r="AK121" s="15">
        <v>3.6481475364752769E-2</v>
      </c>
      <c r="AL121" s="15">
        <v>4.516581427477414E-2</v>
      </c>
      <c r="AM121" s="15">
        <v>5.0855363000897921E-2</v>
      </c>
      <c r="AN121" s="15">
        <v>5.5054296616936442E-2</v>
      </c>
      <c r="AO121" s="15">
        <v>0.10680705434445958</v>
      </c>
      <c r="AP121" s="15">
        <v>5.4934031416829551E-2</v>
      </c>
      <c r="AQ121" s="15">
        <v>4.4347628247081966E-2</v>
      </c>
      <c r="AR121" s="15">
        <v>5.9623201606377282E-2</v>
      </c>
      <c r="AS121" s="15">
        <v>3.7943328927373107E-2</v>
      </c>
      <c r="AT121" s="15">
        <v>7.570666982010095E-2</v>
      </c>
      <c r="AU121" s="15">
        <v>8.6853889487867528E-2</v>
      </c>
      <c r="AV121" s="15">
        <v>6.6749283744565902E-2</v>
      </c>
      <c r="AW121" s="15">
        <v>4.5249331331051253E-2</v>
      </c>
      <c r="AX121" s="15">
        <v>1.4180350095128424E-2</v>
      </c>
      <c r="AY121" s="15">
        <v>4.9994551897458925E-2</v>
      </c>
      <c r="AZ121" s="15">
        <v>3.6107804152829472E-2</v>
      </c>
      <c r="BA121" s="15">
        <v>3.1839975190990369E-2</v>
      </c>
      <c r="BB121" s="15">
        <v>3.4587247955772053E-2</v>
      </c>
      <c r="BC121" s="15">
        <v>3.9443145279456811E-2</v>
      </c>
      <c r="BD121" s="15">
        <v>5.434947466680614E-2</v>
      </c>
      <c r="BE121" s="15">
        <v>4.0394961802850127E-2</v>
      </c>
      <c r="BF121" s="15">
        <v>4.179350092971601E-2</v>
      </c>
      <c r="BG121" s="15">
        <v>3.12291114462197E-2</v>
      </c>
      <c r="BH121" s="15">
        <v>4.2433387817103499E-2</v>
      </c>
      <c r="BI121" s="15">
        <v>2.8718501086153505E-2</v>
      </c>
      <c r="BJ121" s="15">
        <v>4.1090485875312971E-2</v>
      </c>
      <c r="BK121" s="15">
        <v>5.1211916163054767E-2</v>
      </c>
      <c r="BL121" s="15">
        <v>5.9619322539517884E-2</v>
      </c>
      <c r="BM121" s="15">
        <v>6.6539108884536527E-2</v>
      </c>
      <c r="BN121" s="15">
        <v>0.42327305297204099</v>
      </c>
    </row>
    <row r="122" spans="1:66">
      <c r="A122">
        <v>4</v>
      </c>
      <c r="B122">
        <v>1</v>
      </c>
      <c r="C122">
        <v>15</v>
      </c>
      <c r="D122" t="s">
        <v>594</v>
      </c>
      <c r="E122" t="s">
        <v>595</v>
      </c>
      <c r="F122" t="s">
        <v>596</v>
      </c>
      <c r="G122" t="s">
        <v>597</v>
      </c>
      <c r="H122" s="15">
        <v>2.2302817070991203</v>
      </c>
      <c r="I122" s="15">
        <v>2.3793843231090435</v>
      </c>
      <c r="J122" s="15">
        <v>3.3659944264170294</v>
      </c>
      <c r="K122" s="15">
        <v>4.7578952170591577</v>
      </c>
      <c r="L122" s="15">
        <v>1.8412516319683101</v>
      </c>
      <c r="M122" s="15">
        <v>3.5011890907998731</v>
      </c>
      <c r="N122" s="15">
        <v>3.8061871231277005</v>
      </c>
      <c r="O122" s="15">
        <v>3.4417347324768346</v>
      </c>
      <c r="P122" s="15">
        <v>1.8213053806862729</v>
      </c>
      <c r="Q122" s="15">
        <v>3.9486966609404011</v>
      </c>
      <c r="R122" s="15">
        <v>3.4999030140119118</v>
      </c>
      <c r="S122" s="15">
        <v>2.1698074186502616</v>
      </c>
      <c r="T122" s="15">
        <v>3.2047358506251395</v>
      </c>
      <c r="U122" s="15">
        <v>2.57710076980708</v>
      </c>
      <c r="V122" s="15">
        <v>4.3316299259500326</v>
      </c>
      <c r="W122" s="15">
        <v>2.948487098912989</v>
      </c>
      <c r="X122" s="15">
        <v>3.3878080960170283</v>
      </c>
      <c r="Y122" s="15">
        <v>2.6945360841037069</v>
      </c>
      <c r="Z122" s="15">
        <v>1.5752625639116373</v>
      </c>
      <c r="AA122" s="15">
        <v>1.8228399194811504</v>
      </c>
      <c r="AB122" s="15">
        <v>2.4371507203192655</v>
      </c>
      <c r="AC122" s="15">
        <v>2.931710932225156</v>
      </c>
      <c r="AD122" s="15">
        <v>2.9259078325640999</v>
      </c>
      <c r="AE122" s="15">
        <v>3.4638307432552713</v>
      </c>
      <c r="AF122" s="15">
        <v>5.8435487054546327</v>
      </c>
      <c r="AG122" s="15">
        <v>2.7231853383456892</v>
      </c>
      <c r="AH122" s="15">
        <v>3.2127524490220924</v>
      </c>
      <c r="AI122" s="15">
        <v>1.9943375215549042</v>
      </c>
      <c r="AJ122" s="15">
        <v>3.9251986138685218</v>
      </c>
      <c r="AK122" s="15">
        <v>2.2883939015086203</v>
      </c>
      <c r="AL122" s="15">
        <v>2.4075409879079812</v>
      </c>
      <c r="AM122" s="15">
        <v>2.5683203303994939</v>
      </c>
      <c r="AN122" s="15">
        <v>3.2147808524737895</v>
      </c>
      <c r="AO122" s="15">
        <v>4.8161319151666655</v>
      </c>
      <c r="AP122" s="15">
        <v>2.8258794502492015</v>
      </c>
      <c r="AQ122" s="15">
        <v>2.8447836268219335</v>
      </c>
      <c r="AR122" s="15">
        <v>4.6562734901347245</v>
      </c>
      <c r="AS122" s="15">
        <v>2.9791248409322391</v>
      </c>
      <c r="AT122" s="15">
        <v>4.3404328389800426</v>
      </c>
      <c r="AU122" s="15">
        <v>6.252335514175793</v>
      </c>
      <c r="AV122" s="15">
        <v>3.6333728555630307</v>
      </c>
      <c r="AW122" s="15">
        <v>1.9315957605265621</v>
      </c>
      <c r="AX122" s="15">
        <v>1.288042346405017</v>
      </c>
      <c r="AY122" s="15">
        <v>2.9026190806932495</v>
      </c>
      <c r="AZ122" s="15">
        <v>2.0544415369604914</v>
      </c>
      <c r="BA122" s="15">
        <v>2.9344337143122061</v>
      </c>
      <c r="BB122" s="15">
        <v>2.1939977440837222</v>
      </c>
      <c r="BC122" s="15">
        <v>1.7597125999912628</v>
      </c>
      <c r="BD122" s="15">
        <v>1.4589876554912409</v>
      </c>
      <c r="BE122" s="15">
        <v>3.5086735804763722</v>
      </c>
      <c r="BF122" s="15">
        <v>2.0202507097113869</v>
      </c>
      <c r="BG122" s="15">
        <v>1.7747883540437988</v>
      </c>
      <c r="BH122" s="15">
        <v>2.1059939924497897</v>
      </c>
      <c r="BI122" s="15">
        <v>3.0355831422744477</v>
      </c>
      <c r="BJ122" s="15">
        <v>2.1207464342636615</v>
      </c>
      <c r="BK122" s="15">
        <v>2.8973829479770994</v>
      </c>
      <c r="BL122" s="15">
        <v>2.5589563849287442</v>
      </c>
      <c r="BM122" s="15">
        <v>4.1845514088200986</v>
      </c>
      <c r="BN122" s="15">
        <v>0.42428910483032301</v>
      </c>
    </row>
    <row r="123" spans="1:66">
      <c r="A123">
        <v>158</v>
      </c>
      <c r="B123">
        <v>6</v>
      </c>
      <c r="C123">
        <v>1</v>
      </c>
      <c r="D123" t="s">
        <v>690</v>
      </c>
      <c r="E123" t="s">
        <v>691</v>
      </c>
      <c r="F123" t="s">
        <v>692</v>
      </c>
      <c r="G123" t="s">
        <v>693</v>
      </c>
      <c r="H123" s="15">
        <v>4.5181352200950671E-4</v>
      </c>
      <c r="I123" s="15">
        <v>4.3791880076601565E-4</v>
      </c>
      <c r="J123" s="15">
        <v>7.5240164233869979E-4</v>
      </c>
      <c r="K123" s="15">
        <v>4.7956628332674044E-4</v>
      </c>
      <c r="L123" s="15">
        <v>2.6925909819352606E-4</v>
      </c>
      <c r="M123" s="15">
        <v>1.1592771262818055E-3</v>
      </c>
      <c r="N123" s="15">
        <v>9.2915796653670853E-4</v>
      </c>
      <c r="O123" s="15">
        <v>1.8833661418077378E-4</v>
      </c>
      <c r="P123" s="15">
        <v>6.4864328768037785E-4</v>
      </c>
      <c r="Q123" s="15">
        <v>2.9645265355954416E-4</v>
      </c>
      <c r="R123" s="15">
        <v>3.4166491724715501E-4</v>
      </c>
      <c r="S123" s="15">
        <v>6.0305603966694945E-4</v>
      </c>
      <c r="T123" s="15">
        <v>4.5729067130931999E-4</v>
      </c>
      <c r="U123" s="15">
        <v>2.4295968034668654E-4</v>
      </c>
      <c r="V123" s="15">
        <v>5.4907892752327188E-4</v>
      </c>
      <c r="W123" s="15">
        <v>9.5379451279944505E-4</v>
      </c>
      <c r="X123" s="15">
        <v>3.2387349317709407E-4</v>
      </c>
      <c r="Y123" s="15">
        <v>2.5110180066094558E-4</v>
      </c>
      <c r="Z123" s="15">
        <v>8.8906970161281996E-4</v>
      </c>
      <c r="AA123" s="15">
        <v>4.7628949104832767E-4</v>
      </c>
      <c r="AB123" s="15">
        <v>3.209621650270337E-4</v>
      </c>
      <c r="AC123" s="15">
        <v>4.51426357603161E-4</v>
      </c>
      <c r="AD123" s="15">
        <v>1.5653284192566914E-3</v>
      </c>
      <c r="AE123" s="15">
        <v>3.9867616232346455E-4</v>
      </c>
      <c r="AF123" s="15">
        <v>5.9502328092821729E-4</v>
      </c>
      <c r="AG123" s="15">
        <v>2.6844835117829116E-4</v>
      </c>
      <c r="AH123" s="15">
        <v>3.1037998549847119E-4</v>
      </c>
      <c r="AI123" s="15">
        <v>7.4526415201890187E-5</v>
      </c>
      <c r="AJ123" s="15">
        <v>1.1182124671373784E-3</v>
      </c>
      <c r="AK123" s="15">
        <v>4.2026905440419705E-4</v>
      </c>
      <c r="AL123" s="15">
        <v>1.2519088951010923E-3</v>
      </c>
      <c r="AM123" s="15">
        <v>5.0675715810568082E-4</v>
      </c>
      <c r="AN123" s="15">
        <v>4.9599037258557337E-4</v>
      </c>
      <c r="AO123" s="15">
        <v>1.5518483441425272E-3</v>
      </c>
      <c r="AP123" s="15">
        <v>4.719288245268211E-4</v>
      </c>
      <c r="AQ123" s="15">
        <v>5.4112140802123408E-4</v>
      </c>
      <c r="AR123" s="15">
        <v>5.9277252748506212E-4</v>
      </c>
      <c r="AS123" s="15">
        <v>3.3051248187530884E-4</v>
      </c>
      <c r="AT123" s="15">
        <v>5.1169153556719529E-4</v>
      </c>
      <c r="AU123" s="15">
        <v>6.3416950243632862E-4</v>
      </c>
      <c r="AV123" s="15">
        <v>5.1598307386283493E-4</v>
      </c>
      <c r="AW123" s="15">
        <v>5.3943332834817522E-4</v>
      </c>
      <c r="AX123" s="15">
        <v>6.1217566141536688E-4</v>
      </c>
      <c r="AY123" s="15">
        <v>5.7242800459476504E-4</v>
      </c>
      <c r="AZ123" s="15">
        <v>5.8580621726584433E-4</v>
      </c>
      <c r="BA123" s="15">
        <v>1.1619338939702021E-4</v>
      </c>
      <c r="BB123" s="15">
        <v>4.0732431641560528E-4</v>
      </c>
      <c r="BC123" s="15">
        <v>5.7013759180317186E-4</v>
      </c>
      <c r="BD123" s="15">
        <v>5.9334970779640597E-4</v>
      </c>
      <c r="BE123" s="15">
        <v>1.0412876087484548E-3</v>
      </c>
      <c r="BF123" s="15">
        <v>4.6303738699221878E-4</v>
      </c>
      <c r="BG123" s="15">
        <v>4.3170888049370659E-4</v>
      </c>
      <c r="BH123" s="15">
        <v>5.031994493784629E-4</v>
      </c>
      <c r="BI123" s="15">
        <v>4.7435963010872945E-5</v>
      </c>
      <c r="BJ123" s="15">
        <v>1.050482698708945E-3</v>
      </c>
      <c r="BK123" s="15">
        <v>6.5560502639415484E-4</v>
      </c>
      <c r="BL123" s="15">
        <v>1.3357381392351663E-3</v>
      </c>
      <c r="BM123" s="15">
        <v>7.0496193421018235E-4</v>
      </c>
      <c r="BN123" s="15">
        <v>0.428821823071382</v>
      </c>
    </row>
    <row r="124" spans="1:66">
      <c r="A124">
        <v>66</v>
      </c>
      <c r="B124">
        <v>1</v>
      </c>
      <c r="C124">
        <v>9</v>
      </c>
      <c r="D124" t="s">
        <v>442</v>
      </c>
      <c r="E124" t="s">
        <v>443</v>
      </c>
      <c r="F124" t="s">
        <v>444</v>
      </c>
      <c r="G124" t="s">
        <v>445</v>
      </c>
      <c r="H124" s="15">
        <v>4.52273106769297E-2</v>
      </c>
      <c r="I124" s="15">
        <v>4.2341610385395155E-2</v>
      </c>
      <c r="J124" s="15">
        <v>4.837114727351001E-2</v>
      </c>
      <c r="K124" s="15">
        <v>4.6842984517931757E-2</v>
      </c>
      <c r="L124" s="15">
        <v>3.1785575229749959E-2</v>
      </c>
      <c r="M124" s="15">
        <v>3.6722917263001927E-2</v>
      </c>
      <c r="N124" s="15">
        <v>4.8861711445658595E-2</v>
      </c>
      <c r="O124" s="15">
        <v>4.2959194003446652E-2</v>
      </c>
      <c r="P124" s="15">
        <v>3.5881151338825391E-2</v>
      </c>
      <c r="Q124" s="15">
        <v>4.1345142945098501E-2</v>
      </c>
      <c r="R124" s="15">
        <v>4.458269606923413E-2</v>
      </c>
      <c r="S124" s="15">
        <v>4.1619448100773129E-2</v>
      </c>
      <c r="T124" s="15">
        <v>3.8125462173224475E-2</v>
      </c>
      <c r="U124" s="15">
        <v>3.8826755403159927E-2</v>
      </c>
      <c r="V124" s="15">
        <v>3.9796228823791968E-2</v>
      </c>
      <c r="W124" s="15">
        <v>2.8848554081764993E-2</v>
      </c>
      <c r="X124" s="15">
        <v>3.9770165074683721E-2</v>
      </c>
      <c r="Y124" s="15">
        <v>4.5528789610578539E-2</v>
      </c>
      <c r="Z124" s="15">
        <v>5.0670597751912058E-2</v>
      </c>
      <c r="AA124" s="15">
        <v>4.953219550975968E-2</v>
      </c>
      <c r="AB124" s="15">
        <v>4.0111055670506802E-2</v>
      </c>
      <c r="AC124" s="15">
        <v>4.9541298648245025E-2</v>
      </c>
      <c r="AD124" s="15">
        <v>3.5714609738719046E-2</v>
      </c>
      <c r="AE124" s="15">
        <v>4.0876922342105798E-2</v>
      </c>
      <c r="AF124" s="15">
        <v>6.6077111928837168E-2</v>
      </c>
      <c r="AG124" s="15">
        <v>4.9712584968427405E-2</v>
      </c>
      <c r="AH124" s="15">
        <v>3.5686330441231914E-2</v>
      </c>
      <c r="AI124" s="15">
        <v>3.8456951470781986E-2</v>
      </c>
      <c r="AJ124" s="15">
        <v>4.272395533970013E-2</v>
      </c>
      <c r="AK124" s="15">
        <v>3.7368958146469386E-2</v>
      </c>
      <c r="AL124" s="15">
        <v>3.7124715271051593E-2</v>
      </c>
      <c r="AM124" s="15">
        <v>4.9392746248238903E-2</v>
      </c>
      <c r="AN124" s="15">
        <v>5.0259735002707827E-2</v>
      </c>
      <c r="AO124" s="15">
        <v>4.5160958182286236E-2</v>
      </c>
      <c r="AP124" s="15">
        <v>4.7027932458195212E-2</v>
      </c>
      <c r="AQ124" s="15">
        <v>4.0450021059165869E-2</v>
      </c>
      <c r="AR124" s="15">
        <v>4.7867312720638988E-2</v>
      </c>
      <c r="AS124" s="15">
        <v>3.7960732286654919E-2</v>
      </c>
      <c r="AT124" s="15">
        <v>6.270687642962329E-2</v>
      </c>
      <c r="AU124" s="15">
        <v>7.3119604871321228E-2</v>
      </c>
      <c r="AV124" s="15">
        <v>4.7500095994501342E-2</v>
      </c>
      <c r="AW124" s="15">
        <v>5.6768917847604482E-2</v>
      </c>
      <c r="AX124" s="15">
        <v>3.0392358126635762E-2</v>
      </c>
      <c r="AY124" s="15">
        <v>6.7280556294777374E-2</v>
      </c>
      <c r="AZ124" s="15">
        <v>8.8157708824085801E-2</v>
      </c>
      <c r="BA124" s="15">
        <v>2.8231254794820176E-2</v>
      </c>
      <c r="BB124" s="15">
        <v>4.6280693403842707E-2</v>
      </c>
      <c r="BC124" s="15">
        <v>3.2637550697831183E-2</v>
      </c>
      <c r="BD124" s="15">
        <v>4.6784823014361203E-2</v>
      </c>
      <c r="BE124" s="15">
        <v>4.5571921063938786E-2</v>
      </c>
      <c r="BF124" s="15">
        <v>9.2244769632460838E-2</v>
      </c>
      <c r="BG124" s="15">
        <v>4.771402874233524E-2</v>
      </c>
      <c r="BH124" s="15">
        <v>3.886904394352178E-2</v>
      </c>
      <c r="BI124" s="15">
        <v>4.1549699157284209E-2</v>
      </c>
      <c r="BJ124" s="15">
        <v>3.7702044349641028E-2</v>
      </c>
      <c r="BK124" s="15">
        <v>4.4322768399633797E-2</v>
      </c>
      <c r="BL124" s="15">
        <v>3.278922993425297E-2</v>
      </c>
      <c r="BM124" s="15">
        <v>5.4274627954620118E-2</v>
      </c>
      <c r="BN124" s="15">
        <v>0.43575526479353599</v>
      </c>
    </row>
    <row r="125" spans="1:66">
      <c r="A125">
        <v>31</v>
      </c>
      <c r="B125">
        <v>1</v>
      </c>
      <c r="C125">
        <v>13</v>
      </c>
      <c r="D125" t="s">
        <v>610</v>
      </c>
      <c r="E125" t="s">
        <v>611</v>
      </c>
      <c r="F125" t="s">
        <v>612</v>
      </c>
      <c r="G125" t="s">
        <v>613</v>
      </c>
      <c r="H125" s="15">
        <v>0.41638375375091163</v>
      </c>
      <c r="I125" s="15">
        <v>0.46126210071675161</v>
      </c>
      <c r="J125" s="15">
        <v>0.52639996599152505</v>
      </c>
      <c r="K125" s="15">
        <v>0.5273872714463651</v>
      </c>
      <c r="L125" s="15">
        <v>0.44560630603211893</v>
      </c>
      <c r="M125" s="15">
        <v>0.58548033716188275</v>
      </c>
      <c r="N125" s="15">
        <v>0.56549947914196774</v>
      </c>
      <c r="O125" s="15">
        <v>0.50390964139686556</v>
      </c>
      <c r="P125" s="15">
        <v>0.37021079941583329</v>
      </c>
      <c r="Q125" s="15">
        <v>0.49615093563760881</v>
      </c>
      <c r="R125" s="15">
        <v>0.45646817624771591</v>
      </c>
      <c r="S125" s="15">
        <v>0.4536587547738995</v>
      </c>
      <c r="T125" s="15">
        <v>0.55292931120254807</v>
      </c>
      <c r="U125" s="15">
        <v>0.54366625582999473</v>
      </c>
      <c r="V125" s="15">
        <v>0.51221745929458917</v>
      </c>
      <c r="W125" s="15">
        <v>0.50523759185962636</v>
      </c>
      <c r="X125" s="15">
        <v>0.45596051947004035</v>
      </c>
      <c r="Y125" s="15">
        <v>0.48097319069620198</v>
      </c>
      <c r="Z125" s="15">
        <v>0.3632260133124664</v>
      </c>
      <c r="AA125" s="15">
        <v>0.51043299769986139</v>
      </c>
      <c r="AB125" s="15">
        <v>0.48247723209766541</v>
      </c>
      <c r="AC125" s="15">
        <v>0.60325289316617992</v>
      </c>
      <c r="AD125" s="15">
        <v>0.50570169961203171</v>
      </c>
      <c r="AE125" s="15">
        <v>0.54003707437862392</v>
      </c>
      <c r="AF125" s="15">
        <v>0.56088327992756759</v>
      </c>
      <c r="AG125" s="15">
        <v>0.65035283520181364</v>
      </c>
      <c r="AH125" s="15">
        <v>0.53047237590124097</v>
      </c>
      <c r="AI125" s="15">
        <v>0.36691775649749681</v>
      </c>
      <c r="AJ125" s="15">
        <v>0.56415122535133067</v>
      </c>
      <c r="AK125" s="15">
        <v>0.45804782368901448</v>
      </c>
      <c r="AL125" s="15">
        <v>0.41590701696606264</v>
      </c>
      <c r="AM125" s="15">
        <v>0.46564457873967779</v>
      </c>
      <c r="AN125" s="15">
        <v>0.5426488760054391</v>
      </c>
      <c r="AO125" s="15">
        <v>0.54036935199170422</v>
      </c>
      <c r="AP125" s="15">
        <v>0.50651166341434717</v>
      </c>
      <c r="AQ125" s="15">
        <v>0.42359370052894052</v>
      </c>
      <c r="AR125" s="15">
        <v>0.45851179937833475</v>
      </c>
      <c r="AS125" s="15">
        <v>0.44085451794188135</v>
      </c>
      <c r="AT125" s="15">
        <v>0.60645364323301054</v>
      </c>
      <c r="AU125" s="15">
        <v>0.69277805442973051</v>
      </c>
      <c r="AV125" s="15">
        <v>0.51407171630979809</v>
      </c>
      <c r="AW125" s="15">
        <v>0.47408843752474994</v>
      </c>
      <c r="AX125" s="15">
        <v>0.50827092570005739</v>
      </c>
      <c r="AY125" s="15">
        <v>0.63331318435146156</v>
      </c>
      <c r="AZ125" s="15">
        <v>0.36456396021835596</v>
      </c>
      <c r="BA125" s="15">
        <v>0.43538836155399463</v>
      </c>
      <c r="BB125" s="15">
        <v>0.45095797651812641</v>
      </c>
      <c r="BC125" s="15">
        <v>0.38885640609617295</v>
      </c>
      <c r="BD125" s="15">
        <v>0.39829419042191039</v>
      </c>
      <c r="BE125" s="15">
        <v>0.48229293906606902</v>
      </c>
      <c r="BF125" s="15">
        <v>0.33884918313924073</v>
      </c>
      <c r="BG125" s="15">
        <v>0.4768527205042139</v>
      </c>
      <c r="BH125" s="15">
        <v>0.50097819601281179</v>
      </c>
      <c r="BI125" s="15">
        <v>0.69811093150072023</v>
      </c>
      <c r="BJ125" s="15">
        <v>0.46573905116516678</v>
      </c>
      <c r="BK125" s="15">
        <v>0.45101117988381273</v>
      </c>
      <c r="BL125" s="15">
        <v>0.5030712835188822</v>
      </c>
      <c r="BM125" s="15">
        <v>0.59139625901651438</v>
      </c>
      <c r="BN125" s="15">
        <v>0.44189301365633499</v>
      </c>
    </row>
    <row r="126" spans="1:66">
      <c r="A126">
        <v>143</v>
      </c>
      <c r="B126">
        <v>2</v>
      </c>
      <c r="C126">
        <v>1</v>
      </c>
      <c r="D126" t="s">
        <v>969</v>
      </c>
      <c r="E126" t="s">
        <v>970</v>
      </c>
      <c r="F126" t="s">
        <v>971</v>
      </c>
      <c r="G126" t="s">
        <v>972</v>
      </c>
      <c r="H126" s="15">
        <v>1.0400098833351683E-2</v>
      </c>
      <c r="I126" s="15">
        <v>8.2302157348757236E-3</v>
      </c>
      <c r="J126" s="15">
        <v>8.2309612741124083E-3</v>
      </c>
      <c r="K126" s="15">
        <v>6.0141925531397413E-3</v>
      </c>
      <c r="L126" s="15">
        <v>2.9350372105572033E-3</v>
      </c>
      <c r="M126" s="15">
        <v>5.6733405273567952E-3</v>
      </c>
      <c r="N126" s="15">
        <v>3.5923164566222924E-3</v>
      </c>
      <c r="O126" s="15">
        <v>1.4490970896500852E-3</v>
      </c>
      <c r="P126" s="15">
        <v>5.3145048616055563E-3</v>
      </c>
      <c r="Q126" s="15">
        <v>4.9221759205203995E-3</v>
      </c>
      <c r="R126" s="15">
        <v>5.0237471153676229E-3</v>
      </c>
      <c r="S126" s="15">
        <v>6.2942169286311538E-3</v>
      </c>
      <c r="T126" s="15">
        <v>8.1009612840942814E-3</v>
      </c>
      <c r="U126" s="15">
        <v>7.1993502477152452E-3</v>
      </c>
      <c r="V126" s="15">
        <v>9.0912493103443726E-3</v>
      </c>
      <c r="W126" s="15">
        <v>8.7715441993057898E-3</v>
      </c>
      <c r="X126" s="15">
        <v>6.6804148572114546E-3</v>
      </c>
      <c r="Y126" s="15">
        <v>1.0245708496496895E-2</v>
      </c>
      <c r="Z126" s="15">
        <v>2.2138263121604844E-3</v>
      </c>
      <c r="AA126" s="15">
        <v>4.0794698293210573E-4</v>
      </c>
      <c r="AB126" s="15">
        <v>9.7629651367834094E-4</v>
      </c>
      <c r="AC126" s="15">
        <v>4.8153895281839876E-3</v>
      </c>
      <c r="AD126" s="15">
        <v>5.2029417218092322E-3</v>
      </c>
      <c r="AE126" s="15">
        <v>1.0588375186411517E-2</v>
      </c>
      <c r="AF126" s="15">
        <v>8.2289630950261334E-3</v>
      </c>
      <c r="AG126" s="15">
        <v>5.5008584081574687E-3</v>
      </c>
      <c r="AH126" s="15">
        <v>8.8232895115275874E-3</v>
      </c>
      <c r="AI126" s="15">
        <v>2.3457516413707097E-3</v>
      </c>
      <c r="AJ126" s="15">
        <v>6.7105105774027032E-3</v>
      </c>
      <c r="AK126" s="15">
        <v>4.3902301420196861E-3</v>
      </c>
      <c r="AL126" s="15">
        <v>3.3506376749514854E-3</v>
      </c>
      <c r="AM126" s="15">
        <v>7.5564959855756487E-3</v>
      </c>
      <c r="AN126" s="15">
        <v>6.9830788008808991E-3</v>
      </c>
      <c r="AO126" s="15">
        <v>9.81638747665531E-3</v>
      </c>
      <c r="AP126" s="15">
        <v>6.1202190304856683E-3</v>
      </c>
      <c r="AQ126" s="15">
        <v>3.9118619480890092E-3</v>
      </c>
      <c r="AR126" s="15">
        <v>6.5965570851596773E-3</v>
      </c>
      <c r="AS126" s="15">
        <v>8.2458933514607327E-3</v>
      </c>
      <c r="AT126" s="15">
        <v>7.1780920738136631E-3</v>
      </c>
      <c r="AU126" s="15">
        <v>1.1648501590073754E-2</v>
      </c>
      <c r="AV126" s="15">
        <v>7.5762653688596351E-3</v>
      </c>
      <c r="AW126" s="15">
        <v>4.5619374767411859E-3</v>
      </c>
      <c r="AX126" s="15">
        <v>9.9991991332977048E-4</v>
      </c>
      <c r="AY126" s="15">
        <v>6.5842188674991838E-3</v>
      </c>
      <c r="AZ126" s="15">
        <v>6.0971256662466428E-4</v>
      </c>
      <c r="BA126" s="15">
        <v>2.8126635711162727E-3</v>
      </c>
      <c r="BB126" s="15">
        <v>6.1905489254422859E-3</v>
      </c>
      <c r="BC126" s="15">
        <v>7.7655846575800111E-3</v>
      </c>
      <c r="BD126" s="15">
        <v>3.6863963521006422E-3</v>
      </c>
      <c r="BE126" s="15">
        <v>5.1381710059543928E-3</v>
      </c>
      <c r="BF126" s="15">
        <v>4.2318366506092098E-3</v>
      </c>
      <c r="BG126" s="15">
        <v>1.8515577818199408E-3</v>
      </c>
      <c r="BH126" s="15">
        <v>2.5400859441032046E-3</v>
      </c>
      <c r="BI126" s="15">
        <v>1.197913117425186E-3</v>
      </c>
      <c r="BJ126" s="15">
        <v>2.3763650027351642E-3</v>
      </c>
      <c r="BK126" s="15">
        <v>7.8765356301788905E-3</v>
      </c>
      <c r="BL126" s="15">
        <v>1.3680459451938878E-2</v>
      </c>
      <c r="BM126" s="15">
        <v>7.4187921735256969E-3</v>
      </c>
      <c r="BN126" s="15">
        <v>0.44189301365633499</v>
      </c>
    </row>
    <row r="127" spans="1:66">
      <c r="A127">
        <v>157</v>
      </c>
      <c r="B127">
        <v>1</v>
      </c>
      <c r="C127">
        <v>1</v>
      </c>
      <c r="D127" t="s">
        <v>818</v>
      </c>
      <c r="E127" t="s">
        <v>819</v>
      </c>
      <c r="F127" t="s">
        <v>820</v>
      </c>
      <c r="G127" t="s">
        <v>821</v>
      </c>
      <c r="H127" s="15">
        <v>1.3864477519777397E-3</v>
      </c>
      <c r="I127" s="15">
        <v>1.5016807312761651E-3</v>
      </c>
      <c r="J127" s="15">
        <v>1.4643136936599839E-3</v>
      </c>
      <c r="K127" s="15">
        <v>1.7199925630550679E-3</v>
      </c>
      <c r="L127" s="15">
        <v>1.758006175760737E-3</v>
      </c>
      <c r="M127" s="15">
        <v>5.1683403294560375E-3</v>
      </c>
      <c r="N127" s="15">
        <v>1.9097881380186982E-4</v>
      </c>
      <c r="O127" s="15">
        <v>2.8326902268844831E-3</v>
      </c>
      <c r="P127" s="15">
        <v>2.0100391640065999E-3</v>
      </c>
      <c r="Q127" s="15">
        <v>2.6277222606669475E-4</v>
      </c>
      <c r="R127" s="15">
        <v>2.6705309103730842E-3</v>
      </c>
      <c r="S127" s="15">
        <v>4.4326645244589113E-4</v>
      </c>
      <c r="T127" s="15">
        <v>7.7194926119417083E-5</v>
      </c>
      <c r="U127" s="15">
        <v>1.7687273027581951E-4</v>
      </c>
      <c r="V127" s="15">
        <v>4.6770672535138548E-4</v>
      </c>
      <c r="W127" s="15">
        <v>4.3407186713184633E-5</v>
      </c>
      <c r="X127" s="15">
        <v>6.5525706298329937E-4</v>
      </c>
      <c r="Y127" s="15">
        <v>2.88250677181531E-3</v>
      </c>
      <c r="Z127" s="15">
        <v>1.4288603244916656E-4</v>
      </c>
      <c r="AA127" s="15">
        <v>2.3835384945184784E-3</v>
      </c>
      <c r="AB127" s="15">
        <v>3.247130538170153E-3</v>
      </c>
      <c r="AC127" s="15">
        <v>9.3435555566343995E-4</v>
      </c>
      <c r="AD127" s="15">
        <v>1.4704225539187557E-4</v>
      </c>
      <c r="AE127" s="15">
        <v>1.6725339866865245E-3</v>
      </c>
      <c r="AF127" s="15">
        <v>4.543325449109639E-4</v>
      </c>
      <c r="AG127" s="15">
        <v>5.2952418203797407E-4</v>
      </c>
      <c r="AH127" s="15">
        <v>8.7045603073543994E-4</v>
      </c>
      <c r="AI127" s="15">
        <v>6.2908641057297173E-5</v>
      </c>
      <c r="AJ127" s="15">
        <v>3.7768947307486476E-3</v>
      </c>
      <c r="AK127" s="15">
        <v>4.495177567001938E-4</v>
      </c>
      <c r="AL127" s="15">
        <v>1.7224033673624874E-3</v>
      </c>
      <c r="AM127" s="15">
        <v>9.8718330190465772E-4</v>
      </c>
      <c r="AN127" s="15">
        <v>1.7160439411249316E-4</v>
      </c>
      <c r="AO127" s="15">
        <v>5.0623264562862089E-4</v>
      </c>
      <c r="AP127" s="15">
        <v>2.1366534184454216E-4</v>
      </c>
      <c r="AQ127" s="15">
        <v>5.6712002559136004E-5</v>
      </c>
      <c r="AR127" s="15">
        <v>1.6237285767032792E-4</v>
      </c>
      <c r="AS127" s="15">
        <v>4.3625276679414785E-4</v>
      </c>
      <c r="AT127" s="15">
        <v>1.9774175322097079E-4</v>
      </c>
      <c r="AU127" s="15">
        <v>6.5701992977328409E-4</v>
      </c>
      <c r="AV127" s="15">
        <v>1.7596389534206219E-4</v>
      </c>
      <c r="AW127" s="15">
        <v>7.6469229056290227E-5</v>
      </c>
      <c r="AX127" s="15">
        <v>1.9020166618642057E-4</v>
      </c>
      <c r="AY127" s="15">
        <v>4.9341811888824996E-4</v>
      </c>
      <c r="AZ127" s="15">
        <v>4.12824261607734E-3</v>
      </c>
      <c r="BA127" s="15">
        <v>2.3002134262787078E-4</v>
      </c>
      <c r="BB127" s="15">
        <v>1.6059376905861033E-3</v>
      </c>
      <c r="BC127" s="15">
        <v>2.8735111374331721E-4</v>
      </c>
      <c r="BD127" s="15">
        <v>1.3778016774094383E-4</v>
      </c>
      <c r="BE127" s="15">
        <v>6.47094203051695E-4</v>
      </c>
      <c r="BF127" s="15">
        <v>4.8088678234439091E-3</v>
      </c>
      <c r="BG127" s="15">
        <v>2.1685762039703413E-4</v>
      </c>
      <c r="BH127" s="15">
        <v>2.9164939522471054E-3</v>
      </c>
      <c r="BI127" s="15">
        <v>1.0604878602613015E-2</v>
      </c>
      <c r="BJ127" s="15">
        <v>0.10533506767098907</v>
      </c>
      <c r="BK127" s="15">
        <v>1.171921924091928E-3</v>
      </c>
      <c r="BL127" s="15">
        <v>4.4647563014820971E-4</v>
      </c>
      <c r="BM127" s="15">
        <v>6.6575374999514535E-4</v>
      </c>
      <c r="BN127" s="15">
        <v>0.47074425942880899</v>
      </c>
    </row>
    <row r="128" spans="1:66">
      <c r="A128">
        <v>8</v>
      </c>
      <c r="B128">
        <v>1</v>
      </c>
      <c r="C128">
        <v>15</v>
      </c>
      <c r="D128" t="s">
        <v>630</v>
      </c>
      <c r="E128" t="s">
        <v>631</v>
      </c>
      <c r="F128" t="s">
        <v>632</v>
      </c>
      <c r="G128" t="s">
        <v>633</v>
      </c>
      <c r="H128" s="15">
        <v>0.74904884457386023</v>
      </c>
      <c r="I128" s="15">
        <v>0.39700457290172853</v>
      </c>
      <c r="J128" s="15">
        <v>0.37011251248035099</v>
      </c>
      <c r="K128" s="15">
        <v>0.41632953860550737</v>
      </c>
      <c r="L128" s="15">
        <v>0.32676024940939224</v>
      </c>
      <c r="M128" s="15">
        <v>0.71085464780091401</v>
      </c>
      <c r="N128" s="15">
        <v>0.36500244860624842</v>
      </c>
      <c r="O128" s="15">
        <v>0.3352513147995137</v>
      </c>
      <c r="P128" s="15">
        <v>0.18035072236325342</v>
      </c>
      <c r="Q128" s="15">
        <v>0.32089245856153797</v>
      </c>
      <c r="R128" s="15">
        <v>0.29216454037108963</v>
      </c>
      <c r="S128" s="15">
        <v>0.27120455947992039</v>
      </c>
      <c r="T128" s="15">
        <v>0.26465216584703155</v>
      </c>
      <c r="U128" s="15">
        <v>0.30983845106210189</v>
      </c>
      <c r="V128" s="15">
        <v>0.25150419832994708</v>
      </c>
      <c r="W128" s="15">
        <v>0.49841337492872723</v>
      </c>
      <c r="X128" s="15">
        <v>0.46092348985027776</v>
      </c>
      <c r="Y128" s="15">
        <v>0.33340427936660744</v>
      </c>
      <c r="Z128" s="15">
        <v>0.26871025868063669</v>
      </c>
      <c r="AA128" s="15">
        <v>0.35375588527490687</v>
      </c>
      <c r="AB128" s="15">
        <v>0.32877029266930785</v>
      </c>
      <c r="AC128" s="15">
        <v>0.24093309250793202</v>
      </c>
      <c r="AD128" s="15">
        <v>0.48130779981900523</v>
      </c>
      <c r="AE128" s="15">
        <v>0.59120369111514737</v>
      </c>
      <c r="AF128" s="15">
        <v>0.26384886241611877</v>
      </c>
      <c r="AG128" s="15">
        <v>0.37575530091572751</v>
      </c>
      <c r="AH128" s="15">
        <v>0.77513304105363734</v>
      </c>
      <c r="AI128" s="15">
        <v>0.31815154806474927</v>
      </c>
      <c r="AJ128" s="15">
        <v>0.64692553939313979</v>
      </c>
      <c r="AK128" s="15">
        <v>0.30064687217040642</v>
      </c>
      <c r="AL128" s="15">
        <v>0.21443624705336942</v>
      </c>
      <c r="AM128" s="15">
        <v>0.26348666510199925</v>
      </c>
      <c r="AN128" s="15">
        <v>0.45855830613084797</v>
      </c>
      <c r="AO128" s="15">
        <v>0.34055253967602261</v>
      </c>
      <c r="AP128" s="15">
        <v>0.37648670680195978</v>
      </c>
      <c r="AQ128" s="15">
        <v>0.29448014059010985</v>
      </c>
      <c r="AR128" s="15">
        <v>0.42999985862715701</v>
      </c>
      <c r="AS128" s="15">
        <v>0.2578962361495033</v>
      </c>
      <c r="AT128" s="15">
        <v>0.41696776780576139</v>
      </c>
      <c r="AU128" s="15">
        <v>0.52856252433710416</v>
      </c>
      <c r="AV128" s="15">
        <v>0.36976340746561626</v>
      </c>
      <c r="AW128" s="15">
        <v>0.2674756471436629</v>
      </c>
      <c r="AX128" s="15">
        <v>0.22780897751743276</v>
      </c>
      <c r="AY128" s="15">
        <v>0.37206735289256493</v>
      </c>
      <c r="AZ128" s="15">
        <v>0.26607290926410976</v>
      </c>
      <c r="BA128" s="15">
        <v>0.33236357912804931</v>
      </c>
      <c r="BB128" s="15">
        <v>0.39962709751169906</v>
      </c>
      <c r="BC128" s="15">
        <v>0.20380978891834112</v>
      </c>
      <c r="BD128" s="15">
        <v>0.33327355460299024</v>
      </c>
      <c r="BE128" s="15">
        <v>0.50168893785154656</v>
      </c>
      <c r="BF128" s="15">
        <v>0.192838921963188</v>
      </c>
      <c r="BG128" s="15">
        <v>0.4223648205845264</v>
      </c>
      <c r="BH128" s="15">
        <v>0.32616567465905094</v>
      </c>
      <c r="BI128" s="15">
        <v>0.25956585871512644</v>
      </c>
      <c r="BJ128" s="15">
        <v>0.13812737242581685</v>
      </c>
      <c r="BK128" s="15">
        <v>0.27650942159319619</v>
      </c>
      <c r="BL128" s="15">
        <v>0.30794388992550914</v>
      </c>
      <c r="BM128" s="15">
        <v>0.3732372152232124</v>
      </c>
      <c r="BN128" s="15">
        <v>0.47338725391198999</v>
      </c>
    </row>
    <row r="129" spans="1:66">
      <c r="A129">
        <v>112</v>
      </c>
      <c r="B129">
        <v>1</v>
      </c>
      <c r="C129">
        <v>2</v>
      </c>
      <c r="D129" t="s">
        <v>606</v>
      </c>
      <c r="E129" t="s">
        <v>607</v>
      </c>
      <c r="F129" t="s">
        <v>608</v>
      </c>
      <c r="G129" t="s">
        <v>609</v>
      </c>
      <c r="H129" s="15">
        <v>5.5779447203110457E-3</v>
      </c>
      <c r="I129" s="15">
        <v>5.961478781369235E-3</v>
      </c>
      <c r="J129" s="15">
        <v>6.2825332290937907E-3</v>
      </c>
      <c r="K129" s="15">
        <v>4.9945539660273906E-3</v>
      </c>
      <c r="L129" s="15">
        <v>6.7883809818278622E-3</v>
      </c>
      <c r="M129" s="15">
        <v>6.511748080506633E-3</v>
      </c>
      <c r="N129" s="15">
        <v>4.5802453742876548E-3</v>
      </c>
      <c r="O129" s="15">
        <v>1.5797611476437278E-2</v>
      </c>
      <c r="P129" s="15">
        <v>5.0641415005581196E-3</v>
      </c>
      <c r="Q129" s="15">
        <v>5.6950732628077982E-3</v>
      </c>
      <c r="R129" s="15">
        <v>4.7195912712607964E-3</v>
      </c>
      <c r="S129" s="15">
        <v>5.0600669409598294E-3</v>
      </c>
      <c r="T129" s="15">
        <v>5.0068196721571763E-3</v>
      </c>
      <c r="U129" s="15">
        <v>6.6152176021426912E-3</v>
      </c>
      <c r="V129" s="15">
        <v>3.3786794631985601E-3</v>
      </c>
      <c r="W129" s="15">
        <v>8.7433849967559901E-3</v>
      </c>
      <c r="X129" s="15">
        <v>5.248362865378095E-3</v>
      </c>
      <c r="Y129" s="15">
        <v>4.8328698792306666E-3</v>
      </c>
      <c r="Z129" s="15">
        <v>4.9068104002515534E-3</v>
      </c>
      <c r="AA129" s="15">
        <v>4.5929871348215877E-3</v>
      </c>
      <c r="AB129" s="15">
        <v>8.5932324169206136E-3</v>
      </c>
      <c r="AC129" s="15">
        <v>7.1444551929912472E-3</v>
      </c>
      <c r="AD129" s="15">
        <v>8.1226775456230242E-3</v>
      </c>
      <c r="AE129" s="15">
        <v>5.1851022640178723E-3</v>
      </c>
      <c r="AF129" s="15">
        <v>4.2452607929209249E-3</v>
      </c>
      <c r="AG129" s="15">
        <v>4.8441755402266716E-3</v>
      </c>
      <c r="AH129" s="15">
        <v>5.6777165444010479E-3</v>
      </c>
      <c r="AI129" s="15">
        <v>5.9020693668390377E-3</v>
      </c>
      <c r="AJ129" s="15">
        <v>4.5844247759797381E-3</v>
      </c>
      <c r="AK129" s="15">
        <v>3.8484895797518811E-3</v>
      </c>
      <c r="AL129" s="15">
        <v>3.1165309664534162E-3</v>
      </c>
      <c r="AM129" s="15">
        <v>7.099786240811941E-3</v>
      </c>
      <c r="AN129" s="15">
        <v>5.8479150758652407E-3</v>
      </c>
      <c r="AO129" s="15">
        <v>4.446279421689207E-3</v>
      </c>
      <c r="AP129" s="15">
        <v>4.6001047473234625E-3</v>
      </c>
      <c r="AQ129" s="15">
        <v>5.3427244145166346E-3</v>
      </c>
      <c r="AR129" s="15">
        <v>3.7721105396391233E-3</v>
      </c>
      <c r="AS129" s="15">
        <v>3.6259763944229239E-3</v>
      </c>
      <c r="AT129" s="15">
        <v>5.9244293963737127E-3</v>
      </c>
      <c r="AU129" s="15">
        <v>3.9357635214770908E-3</v>
      </c>
      <c r="AV129" s="15">
        <v>3.9539749323096564E-3</v>
      </c>
      <c r="AW129" s="15">
        <v>4.3991324962694093E-3</v>
      </c>
      <c r="AX129" s="15">
        <v>7.670985104436096E-3</v>
      </c>
      <c r="AY129" s="15">
        <v>9.8109815043700491E-3</v>
      </c>
      <c r="AZ129" s="15">
        <v>9.31353108191256E-3</v>
      </c>
      <c r="BA129" s="15">
        <v>1.355699109240173E-2</v>
      </c>
      <c r="BB129" s="15">
        <v>9.9982389684675939E-3</v>
      </c>
      <c r="BC129" s="15">
        <v>5.3654112757460419E-3</v>
      </c>
      <c r="BD129" s="15">
        <v>5.7439279064205552E-3</v>
      </c>
      <c r="BE129" s="15">
        <v>7.8996098922523815E-3</v>
      </c>
      <c r="BF129" s="15">
        <v>5.5932613775136458E-3</v>
      </c>
      <c r="BG129" s="15">
        <v>5.1926212566804856E-3</v>
      </c>
      <c r="BH129" s="15">
        <v>6.3838675951069382E-3</v>
      </c>
      <c r="BI129" s="15">
        <v>7.2822624974796194E-3</v>
      </c>
      <c r="BJ129" s="15">
        <v>2.6240790626804594E-3</v>
      </c>
      <c r="BK129" s="15">
        <v>4.4795469432273782E-3</v>
      </c>
      <c r="BL129" s="15">
        <v>5.3198432607097258E-3</v>
      </c>
      <c r="BM129" s="15">
        <v>5.425827091874575E-3</v>
      </c>
      <c r="BN129" s="15">
        <v>0.477292413488145</v>
      </c>
    </row>
    <row r="130" spans="1:66">
      <c r="A130">
        <v>179</v>
      </c>
      <c r="B130">
        <v>1</v>
      </c>
      <c r="C130">
        <v>1</v>
      </c>
      <c r="D130" t="s">
        <v>313</v>
      </c>
      <c r="E130" t="s">
        <v>314</v>
      </c>
      <c r="F130" t="s">
        <v>315</v>
      </c>
      <c r="G130" t="s">
        <v>316</v>
      </c>
      <c r="H130" s="15">
        <v>3.2591114592800583E-3</v>
      </c>
      <c r="I130" s="15">
        <v>6.666246318390143E-3</v>
      </c>
      <c r="J130" s="15">
        <v>6.7356050907589581E-3</v>
      </c>
      <c r="K130" s="15">
        <v>5.4300205460731197E-3</v>
      </c>
      <c r="L130" s="15">
        <v>5.3273284100922094E-3</v>
      </c>
      <c r="M130" s="15">
        <v>6.7449646729623143E-3</v>
      </c>
      <c r="N130" s="15">
        <v>7.0744610018592825E-3</v>
      </c>
      <c r="O130" s="15">
        <v>5.7192104331846199E-3</v>
      </c>
      <c r="P130" s="15">
        <v>3.8432264350840048E-3</v>
      </c>
      <c r="Q130" s="15">
        <v>5.4623461608308849E-3</v>
      </c>
      <c r="R130" s="15">
        <v>5.891706502232215E-3</v>
      </c>
      <c r="S130" s="15">
        <v>5.5074150190564063E-4</v>
      </c>
      <c r="T130" s="15">
        <v>5.2838221313210665E-3</v>
      </c>
      <c r="U130" s="15">
        <v>6.6518526691304088E-3</v>
      </c>
      <c r="V130" s="15">
        <v>4.8731923429567135E-3</v>
      </c>
      <c r="W130" s="15">
        <v>6.2915232825723356E-3</v>
      </c>
      <c r="X130" s="15">
        <v>5.7278871629724976E-3</v>
      </c>
      <c r="Y130" s="15">
        <v>5.4099240665300549E-3</v>
      </c>
      <c r="Z130" s="15">
        <v>5.2211605234662719E-3</v>
      </c>
      <c r="AA130" s="15">
        <v>7.1447006703399905E-4</v>
      </c>
      <c r="AB130" s="15">
        <v>7.4488877734831529E-3</v>
      </c>
      <c r="AC130" s="15">
        <v>7.3766616240695439E-3</v>
      </c>
      <c r="AD130" s="15">
        <v>5.6895569990943412E-3</v>
      </c>
      <c r="AE130" s="15">
        <v>8.2277171913699831E-3</v>
      </c>
      <c r="AF130" s="15">
        <v>4.9355628976804743E-3</v>
      </c>
      <c r="AG130" s="15">
        <v>7.1167434045011184E-3</v>
      </c>
      <c r="AH130" s="15">
        <v>7.0277590728910063E-3</v>
      </c>
      <c r="AI130" s="15">
        <v>4.2743316020719194E-3</v>
      </c>
      <c r="AJ130" s="15">
        <v>6.2737550043354007E-3</v>
      </c>
      <c r="AK130" s="15">
        <v>4.1607388355909261E-3</v>
      </c>
      <c r="AL130" s="15">
        <v>4.6724357845816635E-3</v>
      </c>
      <c r="AM130" s="15">
        <v>7.0959475600521453E-3</v>
      </c>
      <c r="AN130" s="15">
        <v>6.2351096192262666E-3</v>
      </c>
      <c r="AO130" s="15">
        <v>5.6940261271509187E-3</v>
      </c>
      <c r="AP130" s="15">
        <v>8.0947455063260614E-3</v>
      </c>
      <c r="AQ130" s="15">
        <v>5.2696128826197888E-3</v>
      </c>
      <c r="AR130" s="15">
        <v>8.6359296259891482E-3</v>
      </c>
      <c r="AS130" s="15">
        <v>4.8954599205281602E-3</v>
      </c>
      <c r="AT130" s="15">
        <v>7.6472586058204334E-3</v>
      </c>
      <c r="AU130" s="15">
        <v>1.1337249624085463E-2</v>
      </c>
      <c r="AV130" s="15">
        <v>7.7484339474104512E-3</v>
      </c>
      <c r="AW130" s="15">
        <v>5.4897119491569722E-3</v>
      </c>
      <c r="AX130" s="15">
        <v>2.6454827957874518E-3</v>
      </c>
      <c r="AY130" s="15">
        <v>6.628980053735075E-3</v>
      </c>
      <c r="AZ130" s="15">
        <v>7.5499679095342373E-3</v>
      </c>
      <c r="BA130" s="15">
        <v>3.4819547828646314E-3</v>
      </c>
      <c r="BB130" s="15">
        <v>5.6131032936398879E-3</v>
      </c>
      <c r="BC130" s="15">
        <v>1.5588605255127089E-4</v>
      </c>
      <c r="BD130" s="15">
        <v>5.2693023118296108E-3</v>
      </c>
      <c r="BE130" s="15">
        <v>6.2232900264817407E-3</v>
      </c>
      <c r="BF130" s="15">
        <v>5.9164381251029883E-3</v>
      </c>
      <c r="BG130" s="15">
        <v>5.4136376572311903E-3</v>
      </c>
      <c r="BH130" s="15">
        <v>6.4312237268175183E-3</v>
      </c>
      <c r="BI130" s="15">
        <v>9.9432113962177361E-3</v>
      </c>
      <c r="BJ130" s="15">
        <v>6.9371338532099687E-3</v>
      </c>
      <c r="BK130" s="15">
        <v>6.1994342895467149E-3</v>
      </c>
      <c r="BL130" s="15">
        <v>7.2313527409503739E-3</v>
      </c>
      <c r="BM130" s="15">
        <v>5.881609597018873E-4</v>
      </c>
      <c r="BN130" s="15">
        <v>0.480923060850727</v>
      </c>
    </row>
    <row r="131" spans="1:66">
      <c r="A131">
        <v>43</v>
      </c>
      <c r="B131">
        <v>1</v>
      </c>
      <c r="C131">
        <v>8</v>
      </c>
      <c r="D131" t="s">
        <v>538</v>
      </c>
      <c r="E131" t="s">
        <v>539</v>
      </c>
      <c r="F131" t="s">
        <v>540</v>
      </c>
      <c r="G131" t="s">
        <v>541</v>
      </c>
      <c r="H131" s="15">
        <v>5.2379137225537643E-2</v>
      </c>
      <c r="I131" s="15">
        <v>5.5664731248905149E-2</v>
      </c>
      <c r="J131" s="15">
        <v>4.9045485423794249E-2</v>
      </c>
      <c r="K131" s="15">
        <v>2.4868023165545056E-2</v>
      </c>
      <c r="L131" s="15">
        <v>1.9300544327533933E-2</v>
      </c>
      <c r="M131" s="15">
        <v>3.2182642882360633E-2</v>
      </c>
      <c r="N131" s="15">
        <v>4.7749216691935978E-2</v>
      </c>
      <c r="O131" s="15">
        <v>4.7358984118606638E-2</v>
      </c>
      <c r="P131" s="15">
        <v>2.7801030259436279E-2</v>
      </c>
      <c r="Q131" s="15">
        <v>3.2337876751202164E-2</v>
      </c>
      <c r="R131" s="15">
        <v>3.6787796641531367E-2</v>
      </c>
      <c r="S131" s="15">
        <v>1.4981225201399506E-2</v>
      </c>
      <c r="T131" s="15">
        <v>3.3729107786393736E-2</v>
      </c>
      <c r="U131" s="15">
        <v>4.7488952720847188E-2</v>
      </c>
      <c r="V131" s="15">
        <v>2.0740459061971663E-2</v>
      </c>
      <c r="W131" s="15">
        <v>6.5542685194105818E-2</v>
      </c>
      <c r="X131" s="15">
        <v>4.8344416844352256E-2</v>
      </c>
      <c r="Y131" s="15">
        <v>6.0869906359738893E-2</v>
      </c>
      <c r="Z131" s="15">
        <v>1.9633566098904872E-2</v>
      </c>
      <c r="AA131" s="15">
        <v>1.6057454392639222E-2</v>
      </c>
      <c r="AB131" s="15">
        <v>5.1383430656527861E-2</v>
      </c>
      <c r="AC131" s="15">
        <v>4.4152307036520295E-2</v>
      </c>
      <c r="AD131" s="15">
        <v>6.8816409160614975E-2</v>
      </c>
      <c r="AE131" s="15">
        <v>5.6437096798549351E-2</v>
      </c>
      <c r="AF131" s="15">
        <v>3.6709234153440816E-2</v>
      </c>
      <c r="AG131" s="15">
        <v>4.8958431944509065E-2</v>
      </c>
      <c r="AH131" s="15">
        <v>3.4374539511072832E-2</v>
      </c>
      <c r="AI131" s="15">
        <v>3.8409027395708305E-2</v>
      </c>
      <c r="AJ131" s="15">
        <v>4.4304655581083062E-2</v>
      </c>
      <c r="AK131" s="15">
        <v>2.9754138394990089E-2</v>
      </c>
      <c r="AL131" s="15">
        <v>3.9681769085260173E-2</v>
      </c>
      <c r="AM131" s="15">
        <v>3.4814046740353578E-2</v>
      </c>
      <c r="AN131" s="15">
        <v>6.8315596707687928E-2</v>
      </c>
      <c r="AO131" s="15">
        <v>4.3135440555004775E-2</v>
      </c>
      <c r="AP131" s="15">
        <v>4.1019393063055139E-2</v>
      </c>
      <c r="AQ131" s="15">
        <v>5.0775675077131932E-2</v>
      </c>
      <c r="AR131" s="15">
        <v>4.3041861878680261E-2</v>
      </c>
      <c r="AS131" s="15">
        <v>3.4916225755414282E-2</v>
      </c>
      <c r="AT131" s="15">
        <v>5.3972330432380464E-2</v>
      </c>
      <c r="AU131" s="15">
        <v>6.5510085789989889E-2</v>
      </c>
      <c r="AV131" s="15">
        <v>5.5247061584339396E-2</v>
      </c>
      <c r="AW131" s="15">
        <v>3.6355145140675137E-2</v>
      </c>
      <c r="AX131" s="15">
        <v>1.7019080948082549E-2</v>
      </c>
      <c r="AY131" s="15">
        <v>3.9979342907558404E-2</v>
      </c>
      <c r="AZ131" s="15">
        <v>3.8721693551957127E-2</v>
      </c>
      <c r="BA131" s="15">
        <v>3.1169043886809588E-2</v>
      </c>
      <c r="BB131" s="15">
        <v>4.8482452625135349E-2</v>
      </c>
      <c r="BC131" s="15">
        <v>4.7827362520177566E-2</v>
      </c>
      <c r="BD131" s="15">
        <v>5.3139435334428421E-2</v>
      </c>
      <c r="BE131" s="15">
        <v>5.2252340297411805E-2</v>
      </c>
      <c r="BF131" s="15">
        <v>3.0542760498874839E-2</v>
      </c>
      <c r="BG131" s="15">
        <v>3.2407930581138264E-2</v>
      </c>
      <c r="BH131" s="15">
        <v>4.9107088766473503E-2</v>
      </c>
      <c r="BI131" s="15">
        <v>5.1571608807054289E-2</v>
      </c>
      <c r="BJ131" s="15">
        <v>2.8684349430097553E-2</v>
      </c>
      <c r="BK131" s="15">
        <v>2.6023872145174105E-2</v>
      </c>
      <c r="BL131" s="15">
        <v>4.7650770174645099E-2</v>
      </c>
      <c r="BM131" s="15">
        <v>3.7126310577370758E-2</v>
      </c>
      <c r="BN131" s="15">
        <v>0.48240098231731099</v>
      </c>
    </row>
    <row r="132" spans="1:66">
      <c r="A132">
        <v>51</v>
      </c>
      <c r="B132">
        <v>1</v>
      </c>
      <c r="C132">
        <v>10</v>
      </c>
      <c r="D132" t="s">
        <v>562</v>
      </c>
      <c r="E132" t="s">
        <v>563</v>
      </c>
      <c r="F132" t="s">
        <v>564</v>
      </c>
      <c r="G132" t="s">
        <v>565</v>
      </c>
      <c r="H132" s="15">
        <v>9.8729823991677582E-2</v>
      </c>
      <c r="I132" s="15">
        <v>7.5464196083012025E-2</v>
      </c>
      <c r="J132" s="15">
        <v>7.9024884431897036E-2</v>
      </c>
      <c r="K132" s="15">
        <v>0.10468579518537918</v>
      </c>
      <c r="L132" s="15">
        <v>0.10271944172510236</v>
      </c>
      <c r="M132" s="15">
        <v>8.1786976956975649E-2</v>
      </c>
      <c r="N132" s="15">
        <v>0.11395424976625776</v>
      </c>
      <c r="O132" s="15">
        <v>9.3277858210430761E-2</v>
      </c>
      <c r="P132" s="15">
        <v>0.11187648686005952</v>
      </c>
      <c r="Q132" s="15">
        <v>9.639598159966678E-2</v>
      </c>
      <c r="R132" s="15">
        <v>0.11442012344266796</v>
      </c>
      <c r="S132" s="15">
        <v>0.12066565054468915</v>
      </c>
      <c r="T132" s="15">
        <v>0.11927133901543059</v>
      </c>
      <c r="U132" s="15">
        <v>0.12778234474430913</v>
      </c>
      <c r="V132" s="15">
        <v>7.2023854743539964E-2</v>
      </c>
      <c r="W132" s="15">
        <v>9.0777718926698947E-2</v>
      </c>
      <c r="X132" s="15">
        <v>0.10491788939373478</v>
      </c>
      <c r="Y132" s="15">
        <v>7.8800637482673117E-2</v>
      </c>
      <c r="Z132" s="15">
        <v>9.0542349840336309E-2</v>
      </c>
      <c r="AA132" s="15">
        <v>9.2235750402245034E-2</v>
      </c>
      <c r="AB132" s="15">
        <v>7.973294005716812E-2</v>
      </c>
      <c r="AC132" s="15">
        <v>6.4924015003036475E-2</v>
      </c>
      <c r="AD132" s="15">
        <v>0.16918590498859465</v>
      </c>
      <c r="AE132" s="15">
        <v>0.14050516080730382</v>
      </c>
      <c r="AF132" s="15">
        <v>8.1128430979321736E-2</v>
      </c>
      <c r="AG132" s="15">
        <v>0.10543801895279133</v>
      </c>
      <c r="AH132" s="15">
        <v>7.5809026163559598E-2</v>
      </c>
      <c r="AI132" s="15">
        <v>0.13165187694883812</v>
      </c>
      <c r="AJ132" s="15">
        <v>0.13075766035923825</v>
      </c>
      <c r="AK132" s="15">
        <v>9.1646155210180089E-2</v>
      </c>
      <c r="AL132" s="15">
        <v>9.0604650341054999E-2</v>
      </c>
      <c r="AM132" s="15">
        <v>0.15319388516986021</v>
      </c>
      <c r="AN132" s="15">
        <v>0.10169818038632064</v>
      </c>
      <c r="AO132" s="15">
        <v>6.8205538969249732E-2</v>
      </c>
      <c r="AP132" s="15">
        <v>8.5184003822951854E-2</v>
      </c>
      <c r="AQ132" s="15">
        <v>6.8121136336777965E-2</v>
      </c>
      <c r="AR132" s="15">
        <v>7.4567572617525488E-2</v>
      </c>
      <c r="AS132" s="15">
        <v>0.10191198777351949</v>
      </c>
      <c r="AT132" s="15">
        <v>0.12015733072252655</v>
      </c>
      <c r="AU132" s="15">
        <v>0.14161374198670734</v>
      </c>
      <c r="AV132" s="15">
        <v>0.10409888366660593</v>
      </c>
      <c r="AW132" s="15">
        <v>0.10754262764970356</v>
      </c>
      <c r="AX132" s="15">
        <v>7.3317804677034984E-2</v>
      </c>
      <c r="AY132" s="15">
        <v>0.13627740849811468</v>
      </c>
      <c r="AZ132" s="15">
        <v>0.10919728160072172</v>
      </c>
      <c r="BA132" s="15">
        <v>7.3875136317162998E-2</v>
      </c>
      <c r="BB132" s="15">
        <v>8.1632006922049638E-2</v>
      </c>
      <c r="BC132" s="15">
        <v>8.4430878112647795E-2</v>
      </c>
      <c r="BD132" s="15">
        <v>0.12774422963075815</v>
      </c>
      <c r="BE132" s="15">
        <v>8.8135832358697791E-2</v>
      </c>
      <c r="BF132" s="15">
        <v>0.10140421202885312</v>
      </c>
      <c r="BG132" s="15">
        <v>9.3006132030479666E-2</v>
      </c>
      <c r="BH132" s="15">
        <v>5.6307414632884079E-2</v>
      </c>
      <c r="BI132" s="15">
        <v>0.10486051018206763</v>
      </c>
      <c r="BJ132" s="15">
        <v>0.13124763472108153</v>
      </c>
      <c r="BK132" s="15">
        <v>7.866199875436107E-2</v>
      </c>
      <c r="BL132" s="15">
        <v>0.15328285416107937</v>
      </c>
      <c r="BM132" s="15">
        <v>0.14364353597252122</v>
      </c>
      <c r="BN132" s="15">
        <v>0.48865346809917598</v>
      </c>
    </row>
    <row r="133" spans="1:66">
      <c r="A133">
        <v>150</v>
      </c>
      <c r="B133">
        <v>1</v>
      </c>
      <c r="C133">
        <v>2</v>
      </c>
      <c r="D133" t="s">
        <v>360</v>
      </c>
      <c r="E133" t="s">
        <v>361</v>
      </c>
      <c r="F133" t="s">
        <v>362</v>
      </c>
      <c r="G133" t="s">
        <v>363</v>
      </c>
      <c r="H133" s="15">
        <v>1.4713725664542902E-2</v>
      </c>
      <c r="I133" s="15">
        <v>6.4913892996704692E-3</v>
      </c>
      <c r="J133" s="15">
        <v>9.1764502663250636E-3</v>
      </c>
      <c r="K133" s="15">
        <v>1.0376306314028506E-2</v>
      </c>
      <c r="L133" s="15">
        <v>1.0342065281404607E-2</v>
      </c>
      <c r="M133" s="15">
        <v>1.0641642341832024E-2</v>
      </c>
      <c r="N133" s="15">
        <v>9.8391365617968452E-3</v>
      </c>
      <c r="O133" s="15">
        <v>1.4472080003439212E-2</v>
      </c>
      <c r="P133" s="15">
        <v>1.5432040876005994E-2</v>
      </c>
      <c r="Q133" s="15">
        <v>8.5213468654879027E-3</v>
      </c>
      <c r="R133" s="15">
        <v>6.6678013261925505E-3</v>
      </c>
      <c r="S133" s="15">
        <v>6.0729315280283885E-3</v>
      </c>
      <c r="T133" s="15">
        <v>6.6781530914482926E-3</v>
      </c>
      <c r="U133" s="15">
        <v>7.1319949006122332E-3</v>
      </c>
      <c r="V133" s="15">
        <v>1.1662599858918994E-2</v>
      </c>
      <c r="W133" s="15">
        <v>9.1728110269567557E-3</v>
      </c>
      <c r="X133" s="15">
        <v>5.6421802932374926E-3</v>
      </c>
      <c r="Y133" s="15">
        <v>1.0968435124374877E-2</v>
      </c>
      <c r="Z133" s="15">
        <v>1.5145339498833123E-2</v>
      </c>
      <c r="AA133" s="15">
        <v>4.2197528078979545E-3</v>
      </c>
      <c r="AB133" s="15">
        <v>1.6300591557186942E-2</v>
      </c>
      <c r="AC133" s="15">
        <v>6.2238605070326261E-2</v>
      </c>
      <c r="AD133" s="15">
        <v>9.2000537385139615E-3</v>
      </c>
      <c r="AE133" s="15">
        <v>6.6624757426927087E-3</v>
      </c>
      <c r="AF133" s="15">
        <v>1.1939747010250428E-2</v>
      </c>
      <c r="AG133" s="15">
        <v>1.0333759572117253E-2</v>
      </c>
      <c r="AH133" s="15">
        <v>9.8353755671426058E-3</v>
      </c>
      <c r="AI133" s="15">
        <v>4.1188571148386144E-3</v>
      </c>
      <c r="AJ133" s="15">
        <v>1.0139463017812111E-2</v>
      </c>
      <c r="AK133" s="15">
        <v>1.3876718163368653E-2</v>
      </c>
      <c r="AL133" s="15">
        <v>8.7240332023601919E-3</v>
      </c>
      <c r="AM133" s="15">
        <v>2.4468816497783229E-2</v>
      </c>
      <c r="AN133" s="15">
        <v>5.1525369047829925E-3</v>
      </c>
      <c r="AO133" s="15">
        <v>2.1578845907104415E-2</v>
      </c>
      <c r="AP133" s="15">
        <v>1.72626828968321E-2</v>
      </c>
      <c r="AQ133" s="15">
        <v>9.5093102493832536E-3</v>
      </c>
      <c r="AR133" s="15">
        <v>5.7852758391987048E-3</v>
      </c>
      <c r="AS133" s="15">
        <v>1.2286798439975329E-2</v>
      </c>
      <c r="AT133" s="15">
        <v>1.5031144060355923E-2</v>
      </c>
      <c r="AU133" s="15">
        <v>1.0994760162414205E-2</v>
      </c>
      <c r="AV133" s="15">
        <v>7.4057427429828904E-3</v>
      </c>
      <c r="AW133" s="15">
        <v>1.0407288236710836E-2</v>
      </c>
      <c r="AX133" s="15">
        <v>8.1490900027882257E-3</v>
      </c>
      <c r="AY133" s="15">
        <v>1.4007381072017164E-2</v>
      </c>
      <c r="AZ133" s="15">
        <v>1.725401663960931E-2</v>
      </c>
      <c r="BA133" s="15">
        <v>1.4856474555099097E-2</v>
      </c>
      <c r="BB133" s="15">
        <v>2.2896940963098442E-2</v>
      </c>
      <c r="BC133" s="15">
        <v>9.0935390745118857E-3</v>
      </c>
      <c r="BD133" s="15">
        <v>7.9236954203240097E-3</v>
      </c>
      <c r="BE133" s="15">
        <v>1.0208827879808618E-2</v>
      </c>
      <c r="BF133" s="15">
        <v>1.2056045731261188E-2</v>
      </c>
      <c r="BG133" s="15">
        <v>1.0160896420313306E-2</v>
      </c>
      <c r="BH133" s="15">
        <v>8.112011656507389E-3</v>
      </c>
      <c r="BI133" s="15">
        <v>1.5123145656209468E-2</v>
      </c>
      <c r="BJ133" s="15">
        <v>1.4396875478256499E-2</v>
      </c>
      <c r="BK133" s="15">
        <v>1.1158021376362216E-2</v>
      </c>
      <c r="BL133" s="15">
        <v>1.2499863416554517E-2</v>
      </c>
      <c r="BM133" s="15">
        <v>5.4084717456054582E-3</v>
      </c>
      <c r="BN133" s="15">
        <v>0.50365879993191898</v>
      </c>
    </row>
    <row r="134" spans="1:66">
      <c r="A134">
        <v>116</v>
      </c>
      <c r="B134">
        <v>1</v>
      </c>
      <c r="C134">
        <v>4</v>
      </c>
      <c r="D134" t="s">
        <v>554</v>
      </c>
      <c r="E134" t="s">
        <v>555</v>
      </c>
      <c r="F134" t="s">
        <v>556</v>
      </c>
      <c r="G134" t="s">
        <v>557</v>
      </c>
      <c r="H134" s="15">
        <v>6.4497311366551674E-3</v>
      </c>
      <c r="I134" s="15">
        <v>1.9728291032747491E-2</v>
      </c>
      <c r="J134" s="15">
        <v>1.0277615471536014E-2</v>
      </c>
      <c r="K134" s="15">
        <v>7.9560776715328751E-3</v>
      </c>
      <c r="L134" s="15">
        <v>5.9750481602589929E-3</v>
      </c>
      <c r="M134" s="15">
        <v>1.1293312943100885E-2</v>
      </c>
      <c r="N134" s="15">
        <v>1.298140876717194E-2</v>
      </c>
      <c r="O134" s="15">
        <v>9.8204842461320236E-3</v>
      </c>
      <c r="P134" s="15">
        <v>5.195780076361527E-3</v>
      </c>
      <c r="Q134" s="15">
        <v>1.0273720228398646E-2</v>
      </c>
      <c r="R134" s="15">
        <v>1.014177502222911E-2</v>
      </c>
      <c r="S134" s="15">
        <v>9.8346384368559175E-3</v>
      </c>
      <c r="T134" s="15">
        <v>1.0424433110362017E-2</v>
      </c>
      <c r="U134" s="15">
        <v>1.348677605777515E-2</v>
      </c>
      <c r="V134" s="15">
        <v>7.4696607579150106E-3</v>
      </c>
      <c r="W134" s="15">
        <v>8.8741427342448418E-3</v>
      </c>
      <c r="X134" s="15">
        <v>4.5944343223020675E-3</v>
      </c>
      <c r="Y134" s="15">
        <v>1.2103242703517682E-2</v>
      </c>
      <c r="Z134" s="15">
        <v>5.9643320818077005E-3</v>
      </c>
      <c r="AA134" s="15">
        <v>9.1289542615780039E-3</v>
      </c>
      <c r="AB134" s="15">
        <v>4.2274770621700828E-3</v>
      </c>
      <c r="AC134" s="15">
        <v>1.5257353136016722E-2</v>
      </c>
      <c r="AD134" s="15">
        <v>1.0585070190136917E-2</v>
      </c>
      <c r="AE134" s="15">
        <v>1.6980303030882372E-2</v>
      </c>
      <c r="AF134" s="15">
        <v>1.6426447843600152E-2</v>
      </c>
      <c r="AG134" s="15">
        <v>8.1767455757204479E-3</v>
      </c>
      <c r="AH134" s="15">
        <v>1.1145042593267259E-2</v>
      </c>
      <c r="AI134" s="15">
        <v>3.5406585163789786E-3</v>
      </c>
      <c r="AJ134" s="15">
        <v>8.2275181899100231E-3</v>
      </c>
      <c r="AK134" s="15">
        <v>4.6627910110588139E-3</v>
      </c>
      <c r="AL134" s="15">
        <v>1.3601719919069208E-2</v>
      </c>
      <c r="AM134" s="15">
        <v>1.1943748561828798E-2</v>
      </c>
      <c r="AN134" s="15">
        <v>8.606749044291824E-3</v>
      </c>
      <c r="AO134" s="15">
        <v>2.3336618174667784E-2</v>
      </c>
      <c r="AP134" s="15">
        <v>1.130865231745274E-2</v>
      </c>
      <c r="AQ134" s="15">
        <v>8.4384685929102497E-3</v>
      </c>
      <c r="AR134" s="15">
        <v>1.3352469142501945E-2</v>
      </c>
      <c r="AS134" s="15">
        <v>8.1790747755520372E-3</v>
      </c>
      <c r="AT134" s="15">
        <v>6.7894767346488331E-3</v>
      </c>
      <c r="AU134" s="15">
        <v>1.9661688912835009E-2</v>
      </c>
      <c r="AV134" s="15">
        <v>1.7207208833135142E-2</v>
      </c>
      <c r="AW134" s="15">
        <v>4.5002945669985611E-3</v>
      </c>
      <c r="AX134" s="15">
        <v>6.2100162205962961E-3</v>
      </c>
      <c r="AY134" s="15">
        <v>2.2431259250833582E-2</v>
      </c>
      <c r="AZ134" s="15">
        <v>1.2162076412322026E-2</v>
      </c>
      <c r="BA134" s="15">
        <v>5.3579688883918482E-3</v>
      </c>
      <c r="BB134" s="15">
        <v>1.71960045672062E-2</v>
      </c>
      <c r="BC134" s="15">
        <v>6.8674826532992587E-3</v>
      </c>
      <c r="BD134" s="15">
        <v>1.4624877945518155E-2</v>
      </c>
      <c r="BE134" s="15">
        <v>8.1389896694496963E-3</v>
      </c>
      <c r="BF134" s="15">
        <v>6.5697941284742272E-3</v>
      </c>
      <c r="BG134" s="15">
        <v>3.6617456647742917E-3</v>
      </c>
      <c r="BH134" s="15">
        <v>6.0922755148994766E-3</v>
      </c>
      <c r="BI134" s="15">
        <v>8.8144889212527257E-3</v>
      </c>
      <c r="BJ134" s="15">
        <v>6.7632832627646904E-3</v>
      </c>
      <c r="BK134" s="15">
        <v>6.9359713020022817E-3</v>
      </c>
      <c r="BL134" s="15">
        <v>7.6237866078742106E-3</v>
      </c>
      <c r="BM134" s="15">
        <v>7.708404411208499E-3</v>
      </c>
      <c r="BN134" s="15">
        <v>0.50586802471886105</v>
      </c>
    </row>
    <row r="135" spans="1:66">
      <c r="A135">
        <v>12</v>
      </c>
      <c r="B135">
        <v>1</v>
      </c>
      <c r="C135">
        <v>14</v>
      </c>
      <c r="D135" t="s">
        <v>474</v>
      </c>
      <c r="E135" t="s">
        <v>475</v>
      </c>
      <c r="F135" t="s">
        <v>476</v>
      </c>
      <c r="G135" t="s">
        <v>477</v>
      </c>
      <c r="H135" s="15">
        <v>0.5100329152375368</v>
      </c>
      <c r="I135" s="15">
        <v>0.41051178699147128</v>
      </c>
      <c r="J135" s="15">
        <v>0.47736564827561373</v>
      </c>
      <c r="K135" s="15">
        <v>0.53129169224893569</v>
      </c>
      <c r="L135" s="15">
        <v>0.36970084544006421</v>
      </c>
      <c r="M135" s="15">
        <v>0.4750288981677977</v>
      </c>
      <c r="N135" s="15">
        <v>0.43218760460590611</v>
      </c>
      <c r="O135" s="15">
        <v>0.45408917406358523</v>
      </c>
      <c r="P135" s="15">
        <v>0.33600735743333271</v>
      </c>
      <c r="Q135" s="15">
        <v>0.40187707445107246</v>
      </c>
      <c r="R135" s="15">
        <v>0.34058460581108019</v>
      </c>
      <c r="S135" s="15">
        <v>0.32050945297640293</v>
      </c>
      <c r="T135" s="15">
        <v>0.43174349746344359</v>
      </c>
      <c r="U135" s="15">
        <v>0.38501323704110663</v>
      </c>
      <c r="V135" s="15">
        <v>0.45654347484727992</v>
      </c>
      <c r="W135" s="15">
        <v>0.45109132652003719</v>
      </c>
      <c r="X135" s="15">
        <v>0.4179415110956996</v>
      </c>
      <c r="Y135" s="15">
        <v>0.40400304378047103</v>
      </c>
      <c r="Z135" s="15">
        <v>0.42536669733558918</v>
      </c>
      <c r="AA135" s="15">
        <v>0.32948364145421877</v>
      </c>
      <c r="AB135" s="15">
        <v>0.39797813635005358</v>
      </c>
      <c r="AC135" s="15">
        <v>0.49253054613902453</v>
      </c>
      <c r="AD135" s="15">
        <v>0.46982670525983661</v>
      </c>
      <c r="AE135" s="15">
        <v>0.45505582350531226</v>
      </c>
      <c r="AF135" s="15">
        <v>0.36150662215022833</v>
      </c>
      <c r="AG135" s="15">
        <v>0.42757377237078659</v>
      </c>
      <c r="AH135" s="15">
        <v>0.40552429055920225</v>
      </c>
      <c r="AI135" s="15">
        <v>0.31925715855033154</v>
      </c>
      <c r="AJ135" s="15">
        <v>0.48553098425439573</v>
      </c>
      <c r="AK135" s="15">
        <v>0.40955143483128581</v>
      </c>
      <c r="AL135" s="15">
        <v>0.35713376338898389</v>
      </c>
      <c r="AM135" s="15">
        <v>0.49632810641393738</v>
      </c>
      <c r="AN135" s="15">
        <v>0.47931062191324048</v>
      </c>
      <c r="AO135" s="15">
        <v>0.39239306912902966</v>
      </c>
      <c r="AP135" s="15">
        <v>0.439435606311118</v>
      </c>
      <c r="AQ135" s="15">
        <v>0.34395896798303793</v>
      </c>
      <c r="AR135" s="15">
        <v>0.44862471712634128</v>
      </c>
      <c r="AS135" s="15">
        <v>0.36771292514199039</v>
      </c>
      <c r="AT135" s="15">
        <v>0.45589419009198473</v>
      </c>
      <c r="AU135" s="15">
        <v>0.56970958894101809</v>
      </c>
      <c r="AV135" s="15">
        <v>0.53599129529075695</v>
      </c>
      <c r="AW135" s="15">
        <v>0.42845628730503532</v>
      </c>
      <c r="AX135" s="15">
        <v>0.30946944950392874</v>
      </c>
      <c r="AY135" s="15">
        <v>0.58323654289600602</v>
      </c>
      <c r="AZ135" s="15">
        <v>0.50734992857830963</v>
      </c>
      <c r="BA135" s="15">
        <v>0.29387731192475819</v>
      </c>
      <c r="BB135" s="15">
        <v>0.44620354400825124</v>
      </c>
      <c r="BC135" s="15">
        <v>0.36327799616541417</v>
      </c>
      <c r="BD135" s="15">
        <v>0.3535110736891951</v>
      </c>
      <c r="BE135" s="15">
        <v>0.46778071103196356</v>
      </c>
      <c r="BF135" s="15">
        <v>0.52814399158385705</v>
      </c>
      <c r="BG135" s="15">
        <v>0.47302113482318292</v>
      </c>
      <c r="BH135" s="15">
        <v>0.48405058986764765</v>
      </c>
      <c r="BI135" s="15">
        <v>0.51774868485475389</v>
      </c>
      <c r="BJ135" s="15">
        <v>0.32388495709886467</v>
      </c>
      <c r="BK135" s="15">
        <v>0.45577245621316315</v>
      </c>
      <c r="BL135" s="15">
        <v>0.4466425174296102</v>
      </c>
      <c r="BM135" s="15">
        <v>0.455936976929392</v>
      </c>
      <c r="BN135" s="15">
        <v>0.51087173119533802</v>
      </c>
    </row>
    <row r="136" spans="1:66">
      <c r="A136">
        <v>149</v>
      </c>
      <c r="B136">
        <v>1</v>
      </c>
      <c r="C136">
        <v>1</v>
      </c>
      <c r="D136" t="s">
        <v>698</v>
      </c>
      <c r="E136" t="s">
        <v>699</v>
      </c>
      <c r="F136" t="s">
        <v>700</v>
      </c>
      <c r="G136" t="s">
        <v>701</v>
      </c>
      <c r="H136" s="15">
        <v>2.4090646666636907E-5</v>
      </c>
      <c r="I136" s="15">
        <v>8.5379885201112643E-5</v>
      </c>
      <c r="J136" s="15">
        <v>4.4677017953918862E-4</v>
      </c>
      <c r="K136" s="15">
        <v>1.2406985357701046E-3</v>
      </c>
      <c r="L136" s="15">
        <v>1.1767711848915312E-3</v>
      </c>
      <c r="M136" s="15">
        <v>9.8749178039955125E-4</v>
      </c>
      <c r="N136" s="15">
        <v>1.5147012855355191E-3</v>
      </c>
      <c r="O136" s="15">
        <v>2.0832783510157807E-3</v>
      </c>
      <c r="P136" s="15">
        <v>1.514443702058914E-4</v>
      </c>
      <c r="Q136" s="15">
        <v>2.3220587461963467E-4</v>
      </c>
      <c r="R136" s="15">
        <v>3.0876561348918449E-3</v>
      </c>
      <c r="S136" s="15">
        <v>4.8741781294355256E-4</v>
      </c>
      <c r="T136" s="15">
        <v>1.0600663572445353E-3</v>
      </c>
      <c r="U136" s="15">
        <v>6.6052353605985524E-4</v>
      </c>
      <c r="V136" s="15">
        <v>4.926212191163359E-5</v>
      </c>
      <c r="W136" s="15">
        <v>1.6206306723629292E-4</v>
      </c>
      <c r="X136" s="15">
        <v>1.7441918310471147E-4</v>
      </c>
      <c r="Y136" s="15">
        <v>5.9019877677487577E-5</v>
      </c>
      <c r="Z136" s="15">
        <v>2.2259008701762497E-5</v>
      </c>
      <c r="AA136" s="15">
        <v>2.8122920247228961E-4</v>
      </c>
      <c r="AB136" s="15">
        <v>6.4387383780675254E-5</v>
      </c>
      <c r="AC136" s="15">
        <v>2.8825469454977538E-2</v>
      </c>
      <c r="AD136" s="15">
        <v>2.1735824717067859E-5</v>
      </c>
      <c r="AE136" s="15">
        <v>6.8713382934169698E-3</v>
      </c>
      <c r="AF136" s="15">
        <v>3.8725579218649775E-4</v>
      </c>
      <c r="AG136" s="15">
        <v>1.0153757016584713E-3</v>
      </c>
      <c r="AH136" s="15">
        <v>1.0014307223265115E-3</v>
      </c>
      <c r="AI136" s="15">
        <v>4.0087839020454583E-4</v>
      </c>
      <c r="AJ136" s="15">
        <v>3.3575586609559279E-4</v>
      </c>
      <c r="AK136" s="15">
        <v>2.5902010722140677E-4</v>
      </c>
      <c r="AL136" s="15">
        <v>3.1978849741490802E-3</v>
      </c>
      <c r="AM136" s="15">
        <v>5.9296749964071601E-3</v>
      </c>
      <c r="AN136" s="15">
        <v>6.2057412986701903E-5</v>
      </c>
      <c r="AO136" s="15">
        <v>6.8853385951312199E-3</v>
      </c>
      <c r="AP136" s="15">
        <v>2.2743713671785426E-3</v>
      </c>
      <c r="AQ136" s="15">
        <v>3.5394591446126261E-4</v>
      </c>
      <c r="AR136" s="15">
        <v>6.3336442295225089E-4</v>
      </c>
      <c r="AS136" s="15">
        <v>7.700419929988605E-4</v>
      </c>
      <c r="AT136" s="15">
        <v>6.7018144130842573E-4</v>
      </c>
      <c r="AU136" s="15">
        <v>1.5632225207030082E-3</v>
      </c>
      <c r="AV136" s="15">
        <v>1.2778073429024013E-4</v>
      </c>
      <c r="AW136" s="15">
        <v>5.094650648566711E-4</v>
      </c>
      <c r="AX136" s="15">
        <v>6.3632081445123747E-5</v>
      </c>
      <c r="AY136" s="15">
        <v>1.087880216093007E-3</v>
      </c>
      <c r="AZ136" s="15">
        <v>1.7366954378956967E-2</v>
      </c>
      <c r="BA136" s="15">
        <v>1.0837497633423873E-4</v>
      </c>
      <c r="BB136" s="15">
        <v>9.3844924003459013E-4</v>
      </c>
      <c r="BC136" s="15">
        <v>3.1716774582247666E-5</v>
      </c>
      <c r="BD136" s="15">
        <v>2.72741432234184E-4</v>
      </c>
      <c r="BE136" s="15">
        <v>6.563058364187377E-5</v>
      </c>
      <c r="BF136" s="15">
        <v>3.0319249536504248E-4</v>
      </c>
      <c r="BG136" s="15">
        <v>8.2723281865203474E-5</v>
      </c>
      <c r="BH136" s="15">
        <v>3.8294678261621251E-4</v>
      </c>
      <c r="BI136" s="15">
        <v>3.8664028998610851E-3</v>
      </c>
      <c r="BJ136" s="15">
        <v>1.6215549716545831E-4</v>
      </c>
      <c r="BK136" s="15">
        <v>2.5008644261276057E-4</v>
      </c>
      <c r="BL136" s="15">
        <v>5.3627985668539381E-3</v>
      </c>
      <c r="BM136" s="15">
        <v>5.0937227897743427E-4</v>
      </c>
      <c r="BN136" s="15">
        <v>0.52203953588126695</v>
      </c>
    </row>
    <row r="137" spans="1:66">
      <c r="A137">
        <v>166</v>
      </c>
      <c r="B137">
        <v>1</v>
      </c>
      <c r="C137">
        <v>1</v>
      </c>
      <c r="D137" t="s">
        <v>289</v>
      </c>
      <c r="E137" t="s">
        <v>290</v>
      </c>
      <c r="F137" t="s">
        <v>291</v>
      </c>
      <c r="G137" t="s">
        <v>292</v>
      </c>
      <c r="H137" s="15">
        <v>2.1654348473625199E-3</v>
      </c>
      <c r="I137" s="15">
        <v>1.7432762649189568E-3</v>
      </c>
      <c r="J137" s="15">
        <v>8.4477351950166656E-4</v>
      </c>
      <c r="K137" s="15">
        <v>4.4284388963539877E-4</v>
      </c>
      <c r="L137" s="15">
        <v>9.2753955485665445E-4</v>
      </c>
      <c r="M137" s="15">
        <v>2.6275437861553565E-4</v>
      </c>
      <c r="N137" s="15">
        <v>1.2612481710126489E-3</v>
      </c>
      <c r="O137" s="15">
        <v>6.1871577000953992E-5</v>
      </c>
      <c r="P137" s="15">
        <v>5.1290512200398517E-4</v>
      </c>
      <c r="Q137" s="15">
        <v>8.9802391180885711E-4</v>
      </c>
      <c r="R137" s="15">
        <v>4.7369837779484743E-4</v>
      </c>
      <c r="S137" s="15">
        <v>7.2946413694636357E-5</v>
      </c>
      <c r="T137" s="15">
        <v>5.3226538003948022E-4</v>
      </c>
      <c r="U137" s="15">
        <v>9.6394934548102654E-5</v>
      </c>
      <c r="V137" s="15">
        <v>4.7913728309131653E-4</v>
      </c>
      <c r="W137" s="15">
        <v>4.2954520928617899E-5</v>
      </c>
      <c r="X137" s="15">
        <v>1.2802255663944649E-4</v>
      </c>
      <c r="Y137" s="15">
        <v>2.3049688540474953E-5</v>
      </c>
      <c r="Z137" s="15">
        <v>2.2139557276982078E-3</v>
      </c>
      <c r="AA137" s="15">
        <v>3.5030971541010733E-4</v>
      </c>
      <c r="AB137" s="15">
        <v>2.2092197624781619E-3</v>
      </c>
      <c r="AC137" s="15">
        <v>5.2595925487284602E-4</v>
      </c>
      <c r="AD137" s="15">
        <v>1.0591394574574039E-3</v>
      </c>
      <c r="AE137" s="15">
        <v>9.2851917487335857E-5</v>
      </c>
      <c r="AF137" s="15">
        <v>8.7165091585150565E-5</v>
      </c>
      <c r="AG137" s="15">
        <v>3.8329531898152958E-4</v>
      </c>
      <c r="AH137" s="15">
        <v>1.6646730158744859E-4</v>
      </c>
      <c r="AI137" s="15">
        <v>5.673510321167932E-5</v>
      </c>
      <c r="AJ137" s="15">
        <v>8.9808828537424204E-4</v>
      </c>
      <c r="AK137" s="15">
        <v>1.5224253811926044E-3</v>
      </c>
      <c r="AL137" s="15">
        <v>6.2887390856315999E-4</v>
      </c>
      <c r="AM137" s="15">
        <v>2.836472356837988E-3</v>
      </c>
      <c r="AN137" s="15">
        <v>8.6236769452690285E-4</v>
      </c>
      <c r="AO137" s="15">
        <v>3.7514291789332257E-4</v>
      </c>
      <c r="AP137" s="15">
        <v>1.2609335650369394E-3</v>
      </c>
      <c r="AQ137" s="15">
        <v>2.1549736554788467E-3</v>
      </c>
      <c r="AR137" s="15">
        <v>3.3229828976136542E-4</v>
      </c>
      <c r="AS137" s="15">
        <v>3.7942069425424289E-5</v>
      </c>
      <c r="AT137" s="15">
        <v>1.979164588885275E-3</v>
      </c>
      <c r="AU137" s="15">
        <v>9.7748833886719382E-3</v>
      </c>
      <c r="AV137" s="15">
        <v>9.7203903757757187E-4</v>
      </c>
      <c r="AW137" s="15">
        <v>6.8654217872274743E-5</v>
      </c>
      <c r="AX137" s="15">
        <v>4.1467743528114777E-3</v>
      </c>
      <c r="AY137" s="15">
        <v>1.9704312712660625E-3</v>
      </c>
      <c r="AZ137" s="15">
        <v>1.5418370879634262E-5</v>
      </c>
      <c r="BA137" s="15">
        <v>1.092878929697629E-4</v>
      </c>
      <c r="BB137" s="15">
        <v>1.9056818398450988E-3</v>
      </c>
      <c r="BC137" s="15">
        <v>5.9078541064972747E-4</v>
      </c>
      <c r="BD137" s="15">
        <v>4.1557606309798226E-4</v>
      </c>
      <c r="BE137" s="15">
        <v>1.5685605729133154E-3</v>
      </c>
      <c r="BF137" s="15">
        <v>9.7333482378180749E-4</v>
      </c>
      <c r="BG137" s="15">
        <v>3.2480212333110277E-4</v>
      </c>
      <c r="BH137" s="15">
        <v>5.1195466684901623E-4</v>
      </c>
      <c r="BI137" s="15">
        <v>3.4175085286536957E-4</v>
      </c>
      <c r="BJ137" s="15">
        <v>4.5041942366492055E-5</v>
      </c>
      <c r="BK137" s="15">
        <v>1.988256330455216E-3</v>
      </c>
      <c r="BL137" s="15">
        <v>2.6919653443978645E-3</v>
      </c>
      <c r="BM137" s="15">
        <v>8.6227071798282635E-4</v>
      </c>
      <c r="BN137" s="15">
        <v>0.52386991723417697</v>
      </c>
    </row>
    <row r="138" spans="1:66">
      <c r="A138">
        <v>60</v>
      </c>
      <c r="B138">
        <v>1</v>
      </c>
      <c r="C138">
        <v>7</v>
      </c>
      <c r="D138" t="s">
        <v>261</v>
      </c>
      <c r="E138" t="s">
        <v>262</v>
      </c>
      <c r="F138" t="s">
        <v>263</v>
      </c>
      <c r="G138" t="s">
        <v>264</v>
      </c>
      <c r="H138" s="15">
        <v>3.2717899517507781E-2</v>
      </c>
      <c r="I138" s="15">
        <v>3.8899416332040464E-2</v>
      </c>
      <c r="J138" s="15">
        <v>4.0799024476559531E-2</v>
      </c>
      <c r="K138" s="15">
        <v>4.0001510602992521E-2</v>
      </c>
      <c r="L138" s="15">
        <v>2.9639834574471363E-2</v>
      </c>
      <c r="M138" s="15">
        <v>3.4796214042268431E-2</v>
      </c>
      <c r="N138" s="15">
        <v>3.9894652467213187E-2</v>
      </c>
      <c r="O138" s="15">
        <v>4.1255832147667426E-2</v>
      </c>
      <c r="P138" s="15">
        <v>2.9421525530723719E-2</v>
      </c>
      <c r="Q138" s="15">
        <v>3.3535265245456011E-2</v>
      </c>
      <c r="R138" s="15">
        <v>3.3603982095256481E-2</v>
      </c>
      <c r="S138" s="15">
        <v>3.7351940883795759E-2</v>
      </c>
      <c r="T138" s="15">
        <v>3.2993566135458931E-2</v>
      </c>
      <c r="U138" s="15">
        <v>2.9894279262681383E-2</v>
      </c>
      <c r="V138" s="15">
        <v>3.7469002814573445E-2</v>
      </c>
      <c r="W138" s="15">
        <v>3.6994322704955354E-2</v>
      </c>
      <c r="X138" s="15">
        <v>3.2969357788210918E-2</v>
      </c>
      <c r="Y138" s="15">
        <v>2.7250645122589481E-2</v>
      </c>
      <c r="Z138" s="15">
        <v>2.6794003679146066E-2</v>
      </c>
      <c r="AA138" s="15">
        <v>3.6643516253708583E-2</v>
      </c>
      <c r="AB138" s="15">
        <v>4.2996191669114801E-2</v>
      </c>
      <c r="AC138" s="15">
        <v>2.4690476148227183E-2</v>
      </c>
      <c r="AD138" s="15">
        <v>3.3396586243871602E-2</v>
      </c>
      <c r="AE138" s="15">
        <v>3.956779084834347E-2</v>
      </c>
      <c r="AF138" s="15">
        <v>3.9296794925311337E-2</v>
      </c>
      <c r="AG138" s="15">
        <v>4.8797645803470548E-2</v>
      </c>
      <c r="AH138" s="15">
        <v>4.5030623004356465E-2</v>
      </c>
      <c r="AI138" s="15">
        <v>3.2782233517006994E-2</v>
      </c>
      <c r="AJ138" s="15">
        <v>3.2992337797026421E-2</v>
      </c>
      <c r="AK138" s="15">
        <v>3.868520893198428E-2</v>
      </c>
      <c r="AL138" s="15">
        <v>3.2397920977183303E-2</v>
      </c>
      <c r="AM138" s="15">
        <v>3.7555545179370549E-2</v>
      </c>
      <c r="AN138" s="15">
        <v>3.6740958150541236E-2</v>
      </c>
      <c r="AO138" s="15">
        <v>1.7749377626131348E-2</v>
      </c>
      <c r="AP138" s="15">
        <v>3.5575467284392072E-2</v>
      </c>
      <c r="AQ138" s="15">
        <v>3.2776630231601919E-2</v>
      </c>
      <c r="AR138" s="15">
        <v>5.6974482624935194E-2</v>
      </c>
      <c r="AS138" s="15">
        <v>3.3692824423557359E-2</v>
      </c>
      <c r="AT138" s="15">
        <v>4.797652856851823E-2</v>
      </c>
      <c r="AU138" s="15">
        <v>6.7181775486758133E-2</v>
      </c>
      <c r="AV138" s="15">
        <v>3.9058898773533746E-2</v>
      </c>
      <c r="AW138" s="15">
        <v>4.0409858928433573E-2</v>
      </c>
      <c r="AX138" s="15">
        <v>3.9356556669161984E-2</v>
      </c>
      <c r="AY138" s="15">
        <v>4.9397094775793356E-2</v>
      </c>
      <c r="AZ138" s="15">
        <v>2.2418357318573934E-2</v>
      </c>
      <c r="BA138" s="15">
        <v>4.590241129723064E-2</v>
      </c>
      <c r="BB138" s="15">
        <v>3.9704207633235802E-2</v>
      </c>
      <c r="BC138" s="15">
        <v>2.589789097316255E-2</v>
      </c>
      <c r="BD138" s="15">
        <v>3.4839679627181333E-2</v>
      </c>
      <c r="BE138" s="15">
        <v>3.807095340701705E-2</v>
      </c>
      <c r="BF138" s="15">
        <v>2.7456251514786978E-2</v>
      </c>
      <c r="BG138" s="15">
        <v>3.5011387255607332E-2</v>
      </c>
      <c r="BH138" s="15">
        <v>3.2202045502583987E-2</v>
      </c>
      <c r="BI138" s="15">
        <v>3.7465420385472327E-2</v>
      </c>
      <c r="BJ138" s="15">
        <v>2.6598429290093321E-2</v>
      </c>
      <c r="BK138" s="15">
        <v>3.0404315440194514E-2</v>
      </c>
      <c r="BL138" s="15">
        <v>3.9334870777183784E-2</v>
      </c>
      <c r="BM138" s="15">
        <v>3.6365997536029704E-2</v>
      </c>
      <c r="BN138" s="15">
        <v>0.545192530523397</v>
      </c>
    </row>
    <row r="139" spans="1:66">
      <c r="A139">
        <v>180</v>
      </c>
      <c r="B139">
        <v>1</v>
      </c>
      <c r="C139">
        <v>1</v>
      </c>
      <c r="D139" t="s">
        <v>754</v>
      </c>
      <c r="E139" t="s">
        <v>755</v>
      </c>
      <c r="F139" t="s">
        <v>756</v>
      </c>
      <c r="G139" t="s">
        <v>757</v>
      </c>
      <c r="H139" s="15">
        <v>4.9952067264404474E-5</v>
      </c>
      <c r="I139" s="15">
        <v>4.0428495624222037E-3</v>
      </c>
      <c r="J139" s="15">
        <v>3.8881493059186624E-3</v>
      </c>
      <c r="K139" s="15">
        <v>2.4273563163794958E-3</v>
      </c>
      <c r="L139" s="15">
        <v>2.1257183376562636E-3</v>
      </c>
      <c r="M139" s="15">
        <v>3.1431159251567291E-3</v>
      </c>
      <c r="N139" s="15">
        <v>3.8990955194402295E-3</v>
      </c>
      <c r="O139" s="15">
        <v>3.0612600780842653E-3</v>
      </c>
      <c r="P139" s="15">
        <v>3.7391499287737556E-3</v>
      </c>
      <c r="Q139" s="15">
        <v>4.1419035781949101E-3</v>
      </c>
      <c r="R139" s="15">
        <v>2.6788019419777295E-3</v>
      </c>
      <c r="S139" s="15">
        <v>3.5751404385259684E-5</v>
      </c>
      <c r="T139" s="15">
        <v>2.6781254839085195E-3</v>
      </c>
      <c r="U139" s="15">
        <v>3.8617206863222841E-3</v>
      </c>
      <c r="V139" s="15">
        <v>4.6198812958215144E-5</v>
      </c>
      <c r="W139" s="15">
        <v>1.3513599856704634E-4</v>
      </c>
      <c r="X139" s="15">
        <v>3.5984743588590765E-3</v>
      </c>
      <c r="Y139" s="15">
        <v>3.8171631655064815E-3</v>
      </c>
      <c r="Z139" s="15">
        <v>2.333873609382441E-3</v>
      </c>
      <c r="AA139" s="15">
        <v>4.4658070547908763E-3</v>
      </c>
      <c r="AB139" s="15">
        <v>3.2348649177884391E-3</v>
      </c>
      <c r="AC139" s="15">
        <v>2.4240775844815532E-3</v>
      </c>
      <c r="AD139" s="15">
        <v>4.6978130102296204E-3</v>
      </c>
      <c r="AE139" s="15">
        <v>5.0084740519647369E-3</v>
      </c>
      <c r="AF139" s="15">
        <v>2.5442806883326863E-3</v>
      </c>
      <c r="AG139" s="15">
        <v>3.7147194536058955E-3</v>
      </c>
      <c r="AH139" s="15">
        <v>2.6822314156071127E-3</v>
      </c>
      <c r="AI139" s="15">
        <v>3.081943217361128E-3</v>
      </c>
      <c r="AJ139" s="15">
        <v>4.2294522142140023E-3</v>
      </c>
      <c r="AK139" s="15">
        <v>2.5516573440946488E-3</v>
      </c>
      <c r="AL139" s="15">
        <v>1.3011321085963357E-5</v>
      </c>
      <c r="AM139" s="15">
        <v>3.6021063250143677E-3</v>
      </c>
      <c r="AN139" s="15">
        <v>6.3038556352900546E-3</v>
      </c>
      <c r="AO139" s="15">
        <v>2.7822842963750169E-3</v>
      </c>
      <c r="AP139" s="15">
        <v>4.0795896488999223E-3</v>
      </c>
      <c r="AQ139" s="15">
        <v>1.2252717960669665E-3</v>
      </c>
      <c r="AR139" s="15">
        <v>4.3028637187099298E-3</v>
      </c>
      <c r="AS139" s="15">
        <v>2.8759593993155871E-3</v>
      </c>
      <c r="AT139" s="15">
        <v>5.020232870102624E-3</v>
      </c>
      <c r="AU139" s="15">
        <v>4.7770052850594517E-3</v>
      </c>
      <c r="AV139" s="15">
        <v>5.0461982355784815E-5</v>
      </c>
      <c r="AW139" s="15">
        <v>3.6221943754469791E-3</v>
      </c>
      <c r="AX139" s="15">
        <v>1.2678571095627823E-3</v>
      </c>
      <c r="AY139" s="15">
        <v>5.6118907651705376E-3</v>
      </c>
      <c r="AZ139" s="15">
        <v>3.3345439621233217E-3</v>
      </c>
      <c r="BA139" s="15">
        <v>1.2481761188641753E-4</v>
      </c>
      <c r="BB139" s="15">
        <v>3.1222909888290384E-3</v>
      </c>
      <c r="BC139" s="15">
        <v>3.3729739777112258E-3</v>
      </c>
      <c r="BD139" s="15">
        <v>3.2991043620999366E-3</v>
      </c>
      <c r="BE139" s="15">
        <v>3.6887065799610544E-3</v>
      </c>
      <c r="BF139" s="15">
        <v>3.4007678231779341E-3</v>
      </c>
      <c r="BG139" s="15">
        <v>2.604066303025392E-3</v>
      </c>
      <c r="BH139" s="15">
        <v>1.6805468171376941E-3</v>
      </c>
      <c r="BI139" s="15">
        <v>5.1257065198521719E-5</v>
      </c>
      <c r="BJ139" s="15">
        <v>2.8304461495266362E-3</v>
      </c>
      <c r="BK139" s="15">
        <v>3.1960128814578375E-3</v>
      </c>
      <c r="BL139" s="15">
        <v>3.8858670029971194E-3</v>
      </c>
      <c r="BM139" s="15">
        <v>4.6299477859904964E-3</v>
      </c>
      <c r="BN139" s="15">
        <v>0.55192519652319005</v>
      </c>
    </row>
    <row r="140" spans="1:66">
      <c r="A140">
        <v>210</v>
      </c>
      <c r="B140">
        <v>1</v>
      </c>
      <c r="C140">
        <v>1</v>
      </c>
      <c r="D140" t="s">
        <v>634</v>
      </c>
      <c r="E140" t="s">
        <v>635</v>
      </c>
      <c r="F140" t="s">
        <v>636</v>
      </c>
      <c r="G140" t="s">
        <v>637</v>
      </c>
      <c r="H140" s="15">
        <v>1.7633269730735611E-2</v>
      </c>
      <c r="I140" s="15">
        <v>2.0145243898158829E-2</v>
      </c>
      <c r="J140" s="15">
        <v>1.0286368446303762E-2</v>
      </c>
      <c r="K140" s="15">
        <v>1.1044484539270981E-2</v>
      </c>
      <c r="L140" s="15">
        <v>5.6937204881870127E-3</v>
      </c>
      <c r="M140" s="15">
        <v>9.7298283112031217E-3</v>
      </c>
      <c r="N140" s="15">
        <v>2.3776248804463791E-2</v>
      </c>
      <c r="O140" s="15">
        <v>9.5619107531046982E-3</v>
      </c>
      <c r="P140" s="15">
        <v>1.292912434441521E-2</v>
      </c>
      <c r="Q140" s="15">
        <v>1.5026918326939186E-2</v>
      </c>
      <c r="R140" s="15">
        <v>8.768360506955496E-3</v>
      </c>
      <c r="S140" s="15">
        <v>1.2833378675771417E-2</v>
      </c>
      <c r="T140" s="15">
        <v>8.8084632773053426E-3</v>
      </c>
      <c r="U140" s="15">
        <v>1.4119797266282061E-2</v>
      </c>
      <c r="V140" s="15">
        <v>1.8902546752542767E-2</v>
      </c>
      <c r="W140" s="15">
        <v>1.8460088460838714E-2</v>
      </c>
      <c r="X140" s="15">
        <v>1.1629136751742873E-2</v>
      </c>
      <c r="Y140" s="15">
        <v>1.1294218566756671E-2</v>
      </c>
      <c r="Z140" s="15">
        <v>2.4505635026522567E-2</v>
      </c>
      <c r="AA140" s="15">
        <v>8.9332298260241146E-3</v>
      </c>
      <c r="AB140" s="15">
        <v>1.7994551323490707E-2</v>
      </c>
      <c r="AC140" s="15">
        <v>2.3829870410739744E-2</v>
      </c>
      <c r="AD140" s="15">
        <v>1.5935783158345946E-2</v>
      </c>
      <c r="AE140" s="15">
        <v>1.4369217666567643E-2</v>
      </c>
      <c r="AF140" s="15">
        <v>1.9777495042610206E-2</v>
      </c>
      <c r="AG140" s="15">
        <v>2.0213900464338241E-2</v>
      </c>
      <c r="AH140" s="15">
        <v>1.2750186096576936E-2</v>
      </c>
      <c r="AI140" s="15">
        <v>1.1688738818481413E-2</v>
      </c>
      <c r="AJ140" s="15">
        <v>1.1888582497612305E-2</v>
      </c>
      <c r="AK140" s="15">
        <v>1.0449221507175541E-2</v>
      </c>
      <c r="AL140" s="15">
        <v>1.8938446296108618E-2</v>
      </c>
      <c r="AM140" s="15">
        <v>1.2942678025454223E-2</v>
      </c>
      <c r="AN140" s="15">
        <v>8.4990346376479769E-3</v>
      </c>
      <c r="AO140" s="15">
        <v>2.6338660238609209E-2</v>
      </c>
      <c r="AP140" s="15">
        <v>1.7162580896711879E-2</v>
      </c>
      <c r="AQ140" s="15">
        <v>1.1754613016890469E-2</v>
      </c>
      <c r="AR140" s="15">
        <v>1.0839677127576407E-2</v>
      </c>
      <c r="AS140" s="15">
        <v>1.488175546712454E-2</v>
      </c>
      <c r="AT140" s="15">
        <v>1.1607667899812102E-2</v>
      </c>
      <c r="AU140" s="15">
        <v>1.6189949180870376E-2</v>
      </c>
      <c r="AV140" s="15">
        <v>1.654425775491835E-2</v>
      </c>
      <c r="AW140" s="15">
        <v>2.637577650900658E-2</v>
      </c>
      <c r="AX140" s="15">
        <v>1.0802417364080438E-2</v>
      </c>
      <c r="AY140" s="15">
        <v>1.9844352444162276E-2</v>
      </c>
      <c r="AZ140" s="15">
        <v>1.7108386809785953E-2</v>
      </c>
      <c r="BA140" s="15">
        <v>1.0174575035854807E-2</v>
      </c>
      <c r="BB140" s="15">
        <v>1.2692659817865493E-2</v>
      </c>
      <c r="BC140" s="15">
        <v>1.3365847602826279E-2</v>
      </c>
      <c r="BD140" s="15">
        <v>2.2389516441140421E-2</v>
      </c>
      <c r="BE140" s="15">
        <v>1.2891264439894022E-2</v>
      </c>
      <c r="BF140" s="15">
        <v>1.0848857078144947E-2</v>
      </c>
      <c r="BG140" s="15">
        <v>9.6600298018418712E-3</v>
      </c>
      <c r="BH140" s="15">
        <v>1.1309960801064644E-2</v>
      </c>
      <c r="BI140" s="15">
        <v>1.2405385889026625E-2</v>
      </c>
      <c r="BJ140" s="15">
        <v>8.4417601198229601E-3</v>
      </c>
      <c r="BK140" s="15">
        <v>1.1894158285243622E-2</v>
      </c>
      <c r="BL140" s="15">
        <v>8.0163979583502635E-3</v>
      </c>
      <c r="BM140" s="15">
        <v>1.0731148768223186E-2</v>
      </c>
      <c r="BN140" s="15">
        <v>0.55668525345047604</v>
      </c>
    </row>
    <row r="141" spans="1:66">
      <c r="A141">
        <v>119</v>
      </c>
      <c r="B141">
        <v>1</v>
      </c>
      <c r="C141">
        <v>2</v>
      </c>
      <c r="D141" t="s">
        <v>650</v>
      </c>
      <c r="E141" t="s">
        <v>651</v>
      </c>
      <c r="F141" t="s">
        <v>652</v>
      </c>
      <c r="G141" t="s">
        <v>653</v>
      </c>
      <c r="H141" s="15">
        <v>5.7121001084785052E-2</v>
      </c>
      <c r="I141" s="15">
        <v>0.30692719943686991</v>
      </c>
      <c r="J141" s="15">
        <v>0.11377559479188679</v>
      </c>
      <c r="K141" s="15">
        <v>0.88906623264968498</v>
      </c>
      <c r="L141" s="15">
        <v>0.15883330032207846</v>
      </c>
      <c r="M141" s="15">
        <v>0.4642947835539814</v>
      </c>
      <c r="N141" s="15">
        <v>0.28597897674299017</v>
      </c>
      <c r="O141" s="15">
        <v>0.19635422474173508</v>
      </c>
      <c r="P141" s="15">
        <v>0.14002596576972784</v>
      </c>
      <c r="Q141" s="15">
        <v>5.5423346785958956E-2</v>
      </c>
      <c r="R141" s="15">
        <v>0.27252414720994639</v>
      </c>
      <c r="S141" s="15">
        <v>0.46528360270053221</v>
      </c>
      <c r="T141" s="15">
        <v>0.14021555288546994</v>
      </c>
      <c r="U141" s="15">
        <v>0.15950556191321791</v>
      </c>
      <c r="V141" s="15">
        <v>1.7438962428597337E-2</v>
      </c>
      <c r="W141" s="15">
        <v>3.8012320597791027E-2</v>
      </c>
      <c r="X141" s="15">
        <v>5.153584966185043E-2</v>
      </c>
      <c r="Y141" s="15">
        <v>4.8259959910930267E-2</v>
      </c>
      <c r="Z141" s="15">
        <v>0.18950581930023494</v>
      </c>
      <c r="AA141" s="15">
        <v>0.14155862372205968</v>
      </c>
      <c r="AB141" s="15">
        <v>0.43367151230157613</v>
      </c>
      <c r="AC141" s="15">
        <v>0.45852901621077458</v>
      </c>
      <c r="AD141" s="15">
        <v>0.19608159656261306</v>
      </c>
      <c r="AE141" s="15">
        <v>0.17930646956519972</v>
      </c>
      <c r="AF141" s="15">
        <v>0.41172527929111519</v>
      </c>
      <c r="AG141" s="15">
        <v>0.36950314170982301</v>
      </c>
      <c r="AH141" s="15">
        <v>0.35092045085076112</v>
      </c>
      <c r="AI141" s="15">
        <v>0.14374319627852153</v>
      </c>
      <c r="AJ141" s="15">
        <v>6.8433793543776336E-2</v>
      </c>
      <c r="AK141" s="15">
        <v>0.16209992959208788</v>
      </c>
      <c r="AL141" s="15">
        <v>0.29146903159314169</v>
      </c>
      <c r="AM141" s="15">
        <v>0.36059151035529141</v>
      </c>
      <c r="AN141" s="15">
        <v>9.6714841837448703E-2</v>
      </c>
      <c r="AO141" s="15">
        <v>9.599677127175546E-2</v>
      </c>
      <c r="AP141" s="15">
        <v>0.31716067432510703</v>
      </c>
      <c r="AQ141" s="15">
        <v>0.58522381654479472</v>
      </c>
      <c r="AR141" s="15">
        <v>0.31967459990132857</v>
      </c>
      <c r="AS141" s="15">
        <v>0.38055731651643371</v>
      </c>
      <c r="AT141" s="15">
        <v>0.47468536365742936</v>
      </c>
      <c r="AU141" s="15">
        <v>0.45431607090152892</v>
      </c>
      <c r="AV141" s="15">
        <v>0.18728436865870229</v>
      </c>
      <c r="AW141" s="15">
        <v>0.46569558659924198</v>
      </c>
      <c r="AX141" s="15">
        <v>2.8179493793712797E-2</v>
      </c>
      <c r="AY141" s="15">
        <v>8.1892164009482696E-2</v>
      </c>
      <c r="AZ141" s="15">
        <v>8.6682395051546152E-2</v>
      </c>
      <c r="BA141" s="15">
        <v>0.64035405201183826</v>
      </c>
      <c r="BB141" s="15">
        <v>6.2311909138494319E-2</v>
      </c>
      <c r="BC141" s="15">
        <v>0.28352675290651225</v>
      </c>
      <c r="BD141" s="15">
        <v>0.28576941182369642</v>
      </c>
      <c r="BE141" s="15">
        <v>0.28537966162983108</v>
      </c>
      <c r="BF141" s="15">
        <v>0.28363100156155274</v>
      </c>
      <c r="BG141" s="15">
        <v>0.10791390567902671</v>
      </c>
      <c r="BH141" s="15">
        <v>7.3187735837304396E-2</v>
      </c>
      <c r="BI141" s="15">
        <v>8.0400457536389636E-2</v>
      </c>
      <c r="BJ141" s="15">
        <v>0.14963654976631827</v>
      </c>
      <c r="BK141" s="15">
        <v>0.22066711933536176</v>
      </c>
      <c r="BL141" s="15">
        <v>0.22377955919925818</v>
      </c>
      <c r="BM141" s="15">
        <v>0.16570248070535731</v>
      </c>
      <c r="BN141" s="15">
        <v>0.56420773739240604</v>
      </c>
    </row>
    <row r="142" spans="1:66">
      <c r="A142">
        <v>173</v>
      </c>
      <c r="B142">
        <v>1</v>
      </c>
      <c r="C142">
        <v>2</v>
      </c>
      <c r="D142" t="s">
        <v>1013</v>
      </c>
      <c r="E142" t="s">
        <v>1014</v>
      </c>
      <c r="F142" t="s">
        <v>1015</v>
      </c>
      <c r="G142" t="s">
        <v>1016</v>
      </c>
      <c r="H142" s="15">
        <v>1.8075118019219561E-2</v>
      </c>
      <c r="I142" s="15">
        <v>2.2045963785993734E-2</v>
      </c>
      <c r="J142" s="15">
        <v>1.7659153215073688E-2</v>
      </c>
      <c r="K142" s="15">
        <v>1.5774754503673587E-2</v>
      </c>
      <c r="L142" s="15">
        <v>6.7484975108961119E-3</v>
      </c>
      <c r="M142" s="15">
        <v>1.3803051476176461E-2</v>
      </c>
      <c r="N142" s="15">
        <v>1.6509156596933951E-2</v>
      </c>
      <c r="O142" s="15">
        <v>1.8248319414173528E-2</v>
      </c>
      <c r="P142" s="15">
        <v>1.3881223774970529E-2</v>
      </c>
      <c r="Q142" s="15">
        <v>1.1455573553130073E-3</v>
      </c>
      <c r="R142" s="15">
        <v>1.1195685914219267E-2</v>
      </c>
      <c r="S142" s="15">
        <v>2.4446493082280099E-2</v>
      </c>
      <c r="T142" s="15">
        <v>1.4708386663224878E-2</v>
      </c>
      <c r="U142" s="15">
        <v>1.2469881553278607E-2</v>
      </c>
      <c r="V142" s="15">
        <v>1.8091844019669737E-2</v>
      </c>
      <c r="W142" s="15">
        <v>2.0457637254714205E-2</v>
      </c>
      <c r="X142" s="15">
        <v>1.289234809553075E-2</v>
      </c>
      <c r="Y142" s="15">
        <v>1.6101592379259493E-2</v>
      </c>
      <c r="Z142" s="15">
        <v>1.3535491199973762E-2</v>
      </c>
      <c r="AA142" s="15">
        <v>8.5266743645056476E-3</v>
      </c>
      <c r="AB142" s="15">
        <v>3.1828159951954149E-2</v>
      </c>
      <c r="AC142" s="15">
        <v>1.1246866957299364E-2</v>
      </c>
      <c r="AD142" s="15">
        <v>2.6135941658575853E-2</v>
      </c>
      <c r="AE142" s="15">
        <v>1.8162891935490616E-2</v>
      </c>
      <c r="AF142" s="15">
        <v>3.6374350592037211E-2</v>
      </c>
      <c r="AG142" s="15">
        <v>1.4381018365599883E-2</v>
      </c>
      <c r="AH142" s="15">
        <v>3.3818591241713742E-3</v>
      </c>
      <c r="AI142" s="15">
        <v>1.0497495606411434E-2</v>
      </c>
      <c r="AJ142" s="15">
        <v>9.0931499585963065E-3</v>
      </c>
      <c r="AK142" s="15">
        <v>1.2803511409170878E-2</v>
      </c>
      <c r="AL142" s="15">
        <v>1.0125591637882177E-2</v>
      </c>
      <c r="AM142" s="15">
        <v>1.9246506033751592E-2</v>
      </c>
      <c r="AN142" s="15">
        <v>1.3919967081733792E-2</v>
      </c>
      <c r="AO142" s="15">
        <v>2.741893377938379E-2</v>
      </c>
      <c r="AP142" s="15">
        <v>1.5261024565962412E-2</v>
      </c>
      <c r="AQ142" s="15">
        <v>1.5605593974743528E-2</v>
      </c>
      <c r="AR142" s="15">
        <v>1.706396731394489E-2</v>
      </c>
      <c r="AS142" s="15">
        <v>1.9624985565032449E-2</v>
      </c>
      <c r="AT142" s="15">
        <v>1.9057435367847347E-2</v>
      </c>
      <c r="AU142" s="15">
        <v>1.2619562247809144E-2</v>
      </c>
      <c r="AV142" s="15">
        <v>1.4215192661734313E-2</v>
      </c>
      <c r="AW142" s="15">
        <v>1.03910149677149E-2</v>
      </c>
      <c r="AX142" s="15">
        <v>1.5896797274205753E-2</v>
      </c>
      <c r="AY142" s="15">
        <v>2.5823236057328086E-2</v>
      </c>
      <c r="AZ142" s="15">
        <v>8.8043965154655859E-3</v>
      </c>
      <c r="BA142" s="15">
        <v>2.484128621886848E-2</v>
      </c>
      <c r="BB142" s="15">
        <v>2.5415985720163594E-2</v>
      </c>
      <c r="BC142" s="15">
        <v>1.5754858661597315E-2</v>
      </c>
      <c r="BD142" s="15">
        <v>1.4475749845503368E-2</v>
      </c>
      <c r="BE142" s="15">
        <v>1.866169716168143E-2</v>
      </c>
      <c r="BF142" s="15">
        <v>1.2491708791674471E-2</v>
      </c>
      <c r="BG142" s="15">
        <v>1.7248996843908303E-2</v>
      </c>
      <c r="BH142" s="15">
        <v>2.0955795071049044E-2</v>
      </c>
      <c r="BI142" s="15">
        <v>1.8577236590174132E-2</v>
      </c>
      <c r="BJ142" s="15">
        <v>1.7339941108822213E-2</v>
      </c>
      <c r="BK142" s="15">
        <v>2.5707893163165182E-2</v>
      </c>
      <c r="BL142" s="15">
        <v>1.7107710089426013E-2</v>
      </c>
      <c r="BM142" s="15">
        <v>2.5999996679952645E-3</v>
      </c>
      <c r="BN142" s="15">
        <v>0.56457883173621703</v>
      </c>
    </row>
    <row r="143" spans="1:66">
      <c r="A143">
        <v>11</v>
      </c>
      <c r="B143">
        <v>1</v>
      </c>
      <c r="C143">
        <v>13</v>
      </c>
      <c r="D143" t="s">
        <v>766</v>
      </c>
      <c r="E143" t="s">
        <v>767</v>
      </c>
      <c r="F143" t="s">
        <v>768</v>
      </c>
      <c r="G143" t="s">
        <v>769</v>
      </c>
      <c r="H143" s="15">
        <v>0.13387596398822657</v>
      </c>
      <c r="I143" s="15">
        <v>0.13416044384038719</v>
      </c>
      <c r="J143" s="15">
        <v>0.1479661359155581</v>
      </c>
      <c r="K143" s="15">
        <v>0.16803742403806815</v>
      </c>
      <c r="L143" s="15">
        <v>6.8098777221227563E-2</v>
      </c>
      <c r="M143" s="15">
        <v>0.15420947145262967</v>
      </c>
      <c r="N143" s="15">
        <v>0.16234518490963742</v>
      </c>
      <c r="O143" s="15">
        <v>0.1238617137371268</v>
      </c>
      <c r="P143" s="15">
        <v>6.6012799010103318E-2</v>
      </c>
      <c r="Q143" s="15">
        <v>0.11461153337431412</v>
      </c>
      <c r="R143" s="15">
        <v>0.10201109740856654</v>
      </c>
      <c r="S143" s="15">
        <v>9.8288854785807914E-2</v>
      </c>
      <c r="T143" s="15">
        <v>0.13889677117985794</v>
      </c>
      <c r="U143" s="15">
        <v>0.12550670463681241</v>
      </c>
      <c r="V143" s="15">
        <v>0.10382430563927605</v>
      </c>
      <c r="W143" s="15">
        <v>0.12889960195636366</v>
      </c>
      <c r="X143" s="15">
        <v>0.10712184807931487</v>
      </c>
      <c r="Y143" s="15">
        <v>9.7906951357460359E-2</v>
      </c>
      <c r="Z143" s="15">
        <v>7.6192213172534176E-2</v>
      </c>
      <c r="AA143" s="15">
        <v>0.10490929901109239</v>
      </c>
      <c r="AB143" s="15">
        <v>0.11294972350417147</v>
      </c>
      <c r="AC143" s="15">
        <v>0.11375898589563703</v>
      </c>
      <c r="AD143" s="15">
        <v>0.10376865421820958</v>
      </c>
      <c r="AE143" s="15">
        <v>0.1442827673779998</v>
      </c>
      <c r="AF143" s="15">
        <v>0.10268905504997813</v>
      </c>
      <c r="AG143" s="15">
        <v>0.13909572233932169</v>
      </c>
      <c r="AH143" s="15">
        <v>9.811169179240152E-2</v>
      </c>
      <c r="AI143" s="15">
        <v>5.5602403513377779E-2</v>
      </c>
      <c r="AJ143" s="15">
        <v>0.11522607903619567</v>
      </c>
      <c r="AK143" s="15">
        <v>7.1734231177520882E-2</v>
      </c>
      <c r="AL143" s="15">
        <v>7.1305909768219669E-2</v>
      </c>
      <c r="AM143" s="15">
        <v>9.5127660483339871E-2</v>
      </c>
      <c r="AN143" s="15">
        <v>0.13932074937337735</v>
      </c>
      <c r="AO143" s="15">
        <v>0.14748840219841733</v>
      </c>
      <c r="AP143" s="15">
        <v>0.13996873614975816</v>
      </c>
      <c r="AQ143" s="15">
        <v>9.2503699443247267E-2</v>
      </c>
      <c r="AR143" s="15">
        <v>0.12110600427828609</v>
      </c>
      <c r="AS143" s="15">
        <v>9.6533498335679119E-2</v>
      </c>
      <c r="AT143" s="15">
        <v>0.12968677581090127</v>
      </c>
      <c r="AU143" s="15">
        <v>0.18460108066621803</v>
      </c>
      <c r="AV143" s="15">
        <v>0.12342580132828823</v>
      </c>
      <c r="AW143" s="15">
        <v>9.5152339554893953E-2</v>
      </c>
      <c r="AX143" s="15">
        <v>3.1674431610145173E-2</v>
      </c>
      <c r="AY143" s="15">
        <v>0.12515397650160878</v>
      </c>
      <c r="AZ143" s="15">
        <v>0.13877639258665858</v>
      </c>
      <c r="BA143" s="15">
        <v>4.9135658770719071E-2</v>
      </c>
      <c r="BB143" s="15">
        <v>7.3077884234915985E-2</v>
      </c>
      <c r="BC143" s="15">
        <v>8.993753088402312E-2</v>
      </c>
      <c r="BD143" s="15">
        <v>9.5765021269178463E-2</v>
      </c>
      <c r="BE143" s="15">
        <v>0.12608741046292823</v>
      </c>
      <c r="BF143" s="15">
        <v>7.1898395778557778E-2</v>
      </c>
      <c r="BG143" s="15">
        <v>0.10504788514768998</v>
      </c>
      <c r="BH143" s="15">
        <v>0.1022842066561503</v>
      </c>
      <c r="BI143" s="15">
        <v>0.13651890712402764</v>
      </c>
      <c r="BJ143" s="15">
        <v>0.10425992569671513</v>
      </c>
      <c r="BK143" s="15">
        <v>0.10432198328290551</v>
      </c>
      <c r="BL143" s="15">
        <v>0.12579494535735883</v>
      </c>
      <c r="BM143" s="15">
        <v>0.16991318370757943</v>
      </c>
      <c r="BN143" s="15">
        <v>0.56549073481345002</v>
      </c>
    </row>
    <row r="144" spans="1:66">
      <c r="A144">
        <v>17</v>
      </c>
      <c r="B144">
        <v>1</v>
      </c>
      <c r="C144">
        <v>15</v>
      </c>
      <c r="D144" t="s">
        <v>782</v>
      </c>
      <c r="E144" t="s">
        <v>783</v>
      </c>
      <c r="F144" t="s">
        <v>784</v>
      </c>
      <c r="G144" t="s">
        <v>785</v>
      </c>
      <c r="H144" s="15">
        <v>0.55405686339523086</v>
      </c>
      <c r="I144" s="15">
        <v>0.55105946447195076</v>
      </c>
      <c r="J144" s="15">
        <v>0.58174079797304379</v>
      </c>
      <c r="K144" s="15">
        <v>0.62196779673559921</v>
      </c>
      <c r="L144" s="15">
        <v>0.32815204017810379</v>
      </c>
      <c r="M144" s="15">
        <v>0.5898215883066229</v>
      </c>
      <c r="N144" s="15">
        <v>0.63426837671773184</v>
      </c>
      <c r="O144" s="15">
        <v>0.50331586772505732</v>
      </c>
      <c r="P144" s="15">
        <v>0.28624527828475516</v>
      </c>
      <c r="Q144" s="15">
        <v>0.57802029340704009</v>
      </c>
      <c r="R144" s="15">
        <v>0.40014627910980766</v>
      </c>
      <c r="S144" s="15">
        <v>0.47820879276720002</v>
      </c>
      <c r="T144" s="15">
        <v>0.50330087317790162</v>
      </c>
      <c r="U144" s="15">
        <v>0.5359445524696097</v>
      </c>
      <c r="V144" s="15">
        <v>0.52388717762521664</v>
      </c>
      <c r="W144" s="15">
        <v>0.63708542733049722</v>
      </c>
      <c r="X144" s="15">
        <v>0.53473317145946975</v>
      </c>
      <c r="Y144" s="15">
        <v>0.47320578965990356</v>
      </c>
      <c r="Z144" s="15">
        <v>0.25078243128151106</v>
      </c>
      <c r="AA144" s="15">
        <v>0.43117743322686169</v>
      </c>
      <c r="AB144" s="15">
        <v>0.54818109142806826</v>
      </c>
      <c r="AC144" s="15">
        <v>0.38532812111126724</v>
      </c>
      <c r="AD144" s="15">
        <v>0.60525899841257647</v>
      </c>
      <c r="AE144" s="15">
        <v>0.56861373715378771</v>
      </c>
      <c r="AF144" s="15">
        <v>0.36494579409156108</v>
      </c>
      <c r="AG144" s="15">
        <v>0.52346822062604237</v>
      </c>
      <c r="AH144" s="15">
        <v>0.4409485514367748</v>
      </c>
      <c r="AI144" s="15">
        <v>0.32598291451692152</v>
      </c>
      <c r="AJ144" s="15">
        <v>0.61470412691863863</v>
      </c>
      <c r="AK144" s="15">
        <v>0.39313484750482014</v>
      </c>
      <c r="AL144" s="15">
        <v>0.42509518766220611</v>
      </c>
      <c r="AM144" s="15">
        <v>0.43013448111898717</v>
      </c>
      <c r="AN144" s="15">
        <v>0.67889181264275322</v>
      </c>
      <c r="AO144" s="15">
        <v>0.54844711165485061</v>
      </c>
      <c r="AP144" s="15">
        <v>0.63623334952840538</v>
      </c>
      <c r="AQ144" s="15">
        <v>0.44867622532749002</v>
      </c>
      <c r="AR144" s="15">
        <v>0.52311511240331421</v>
      </c>
      <c r="AS144" s="15">
        <v>0.3839784168084463</v>
      </c>
      <c r="AT144" s="15">
        <v>0.54316890528187856</v>
      </c>
      <c r="AU144" s="15">
        <v>0.78133989114765867</v>
      </c>
      <c r="AV144" s="15">
        <v>0.58449763794319343</v>
      </c>
      <c r="AW144" s="15">
        <v>0.47943083982295048</v>
      </c>
      <c r="AX144" s="15">
        <v>0.15982002553696664</v>
      </c>
      <c r="AY144" s="15">
        <v>0.47499569054170637</v>
      </c>
      <c r="AZ144" s="15">
        <v>0.41412272088853552</v>
      </c>
      <c r="BA144" s="15">
        <v>0.2189907307482217</v>
      </c>
      <c r="BB144" s="15">
        <v>0.35966344120964355</v>
      </c>
      <c r="BC144" s="15">
        <v>0.40767599156975276</v>
      </c>
      <c r="BD144" s="15">
        <v>0.46727574670859773</v>
      </c>
      <c r="BE144" s="15">
        <v>0.53601560761298639</v>
      </c>
      <c r="BF144" s="15">
        <v>0.44805113566669275</v>
      </c>
      <c r="BG144" s="15">
        <v>0.45986289292234384</v>
      </c>
      <c r="BH144" s="15">
        <v>0.49336396965216461</v>
      </c>
      <c r="BI144" s="15">
        <v>0.42762232681936302</v>
      </c>
      <c r="BJ144" s="15">
        <v>0.48490109617469673</v>
      </c>
      <c r="BK144" s="15">
        <v>0.42184876299682411</v>
      </c>
      <c r="BL144" s="15">
        <v>0.52861056075730872</v>
      </c>
      <c r="BM144" s="15">
        <v>0.69829123858109499</v>
      </c>
      <c r="BN144" s="15">
        <v>0.56647182692676001</v>
      </c>
    </row>
    <row r="145" spans="1:66">
      <c r="A145">
        <v>185</v>
      </c>
      <c r="B145">
        <v>1</v>
      </c>
      <c r="C145">
        <v>1</v>
      </c>
      <c r="D145" t="s">
        <v>470</v>
      </c>
      <c r="E145" t="s">
        <v>471</v>
      </c>
      <c r="F145" t="s">
        <v>472</v>
      </c>
      <c r="G145" t="s">
        <v>473</v>
      </c>
      <c r="H145" s="15">
        <v>2.028420985182044E-3</v>
      </c>
      <c r="I145" s="15">
        <v>2.4158960528932747E-3</v>
      </c>
      <c r="J145" s="15">
        <v>1.3543236492088077E-3</v>
      </c>
      <c r="K145" s="15">
        <v>1.7341754020014763E-3</v>
      </c>
      <c r="L145" s="15">
        <v>2.075898708014287E-3</v>
      </c>
      <c r="M145" s="15">
        <v>1.3615118801026133E-3</v>
      </c>
      <c r="N145" s="15">
        <v>1.4101104071990098E-3</v>
      </c>
      <c r="O145" s="15">
        <v>2.6569047930561653E-3</v>
      </c>
      <c r="P145" s="15">
        <v>1.3704206442608602E-3</v>
      </c>
      <c r="Q145" s="15">
        <v>1.8908322579692918E-3</v>
      </c>
      <c r="R145" s="15">
        <v>1.9341963421789707E-3</v>
      </c>
      <c r="S145" s="15">
        <v>1.3297488356159791E-3</v>
      </c>
      <c r="T145" s="15">
        <v>2.3327996391637397E-3</v>
      </c>
      <c r="U145" s="15">
        <v>1.1964285552504654E-3</v>
      </c>
      <c r="V145" s="15">
        <v>7.5582035646990929E-4</v>
      </c>
      <c r="W145" s="15">
        <v>1.6028112244491125E-3</v>
      </c>
      <c r="X145" s="15">
        <v>2.4459080560299347E-3</v>
      </c>
      <c r="Y145" s="15">
        <v>1.3798646518960156E-3</v>
      </c>
      <c r="Z145" s="15">
        <v>1.367011988330655E-3</v>
      </c>
      <c r="AA145" s="15">
        <v>2.1130311392636753E-3</v>
      </c>
      <c r="AB145" s="15">
        <v>2.6551285049928879E-3</v>
      </c>
      <c r="AC145" s="15">
        <v>1.9645175533535802E-3</v>
      </c>
      <c r="AD145" s="15">
        <v>1.1326205381651619E-3</v>
      </c>
      <c r="AE145" s="15">
        <v>2.4989808028999228E-3</v>
      </c>
      <c r="AF145" s="15">
        <v>1.2038184615912224E-3</v>
      </c>
      <c r="AG145" s="15">
        <v>2.6542075244071926E-3</v>
      </c>
      <c r="AH145" s="15">
        <v>2.4451857996180501E-3</v>
      </c>
      <c r="AI145" s="15">
        <v>2.0578918706284422E-3</v>
      </c>
      <c r="AJ145" s="15">
        <v>1.6656364621238909E-3</v>
      </c>
      <c r="AK145" s="15">
        <v>1.7834194822773186E-3</v>
      </c>
      <c r="AL145" s="15">
        <v>2.6217367963265376E-3</v>
      </c>
      <c r="AM145" s="15">
        <v>2.0469852297267054E-3</v>
      </c>
      <c r="AN145" s="15">
        <v>2.6689414892071971E-3</v>
      </c>
      <c r="AO145" s="15">
        <v>1.2621848609727369E-3</v>
      </c>
      <c r="AP145" s="15">
        <v>2.4344847342878759E-3</v>
      </c>
      <c r="AQ145" s="15">
        <v>1.2773813211456482E-3</v>
      </c>
      <c r="AR145" s="15">
        <v>1.9477120936518364E-3</v>
      </c>
      <c r="AS145" s="15">
        <v>2.2300778513168139E-3</v>
      </c>
      <c r="AT145" s="15">
        <v>2.0690988992814528E-3</v>
      </c>
      <c r="AU145" s="15">
        <v>1.724628563309699E-3</v>
      </c>
      <c r="AV145" s="15">
        <v>7.0042046969853743E-4</v>
      </c>
      <c r="AW145" s="15">
        <v>2.1134972861316858E-3</v>
      </c>
      <c r="AX145" s="15">
        <v>1.8380451684964232E-3</v>
      </c>
      <c r="AY145" s="15">
        <v>3.0264918050575563E-3</v>
      </c>
      <c r="AZ145" s="15">
        <v>1.6216162127295551E-3</v>
      </c>
      <c r="BA145" s="15">
        <v>5.3582603979204584E-4</v>
      </c>
      <c r="BB145" s="15">
        <v>2.2298068095543025E-3</v>
      </c>
      <c r="BC145" s="15">
        <v>2.0655325911830978E-3</v>
      </c>
      <c r="BD145" s="15">
        <v>1.7248320605259472E-3</v>
      </c>
      <c r="BE145" s="15">
        <v>1.6173007200940255E-3</v>
      </c>
      <c r="BF145" s="15">
        <v>1.785811087977456E-3</v>
      </c>
      <c r="BG145" s="15">
        <v>2.2234146128658054E-3</v>
      </c>
      <c r="BH145" s="15">
        <v>1.400633542253953E-3</v>
      </c>
      <c r="BI145" s="15">
        <v>1.6507409382483886E-3</v>
      </c>
      <c r="BJ145" s="15">
        <v>2.2728490108164332E-3</v>
      </c>
      <c r="BK145" s="15">
        <v>1.8589764920593395E-3</v>
      </c>
      <c r="BL145" s="15">
        <v>8.3978234460297153E-5</v>
      </c>
      <c r="BM145" s="15">
        <v>1.3982432554346469E-3</v>
      </c>
      <c r="BN145" s="15">
        <v>0.57083012359781804</v>
      </c>
    </row>
    <row r="146" spans="1:66">
      <c r="A146">
        <v>36</v>
      </c>
      <c r="B146">
        <v>1</v>
      </c>
      <c r="C146">
        <v>9</v>
      </c>
      <c r="D146" t="s">
        <v>598</v>
      </c>
      <c r="E146" t="s">
        <v>599</v>
      </c>
      <c r="F146" t="s">
        <v>600</v>
      </c>
      <c r="G146" t="s">
        <v>601</v>
      </c>
      <c r="H146" s="15">
        <v>0.13759113654040289</v>
      </c>
      <c r="I146" s="15">
        <v>0.13513031179954249</v>
      </c>
      <c r="J146" s="15">
        <v>0.13225900612070904</v>
      </c>
      <c r="K146" s="15">
        <v>0.13616752196592602</v>
      </c>
      <c r="L146" s="15">
        <v>0.12988125682239043</v>
      </c>
      <c r="M146" s="15">
        <v>0.1521319191123704</v>
      </c>
      <c r="N146" s="15">
        <v>0.14491242823019521</v>
      </c>
      <c r="O146" s="15">
        <v>0.14796758228677634</v>
      </c>
      <c r="P146" s="15">
        <v>0.13596723479817416</v>
      </c>
      <c r="Q146" s="15">
        <v>0.14288084346587379</v>
      </c>
      <c r="R146" s="15">
        <v>0.13731478082335388</v>
      </c>
      <c r="S146" s="15">
        <v>0.13027566138626376</v>
      </c>
      <c r="T146" s="15">
        <v>0.15275511766977709</v>
      </c>
      <c r="U146" s="15">
        <v>0.14565366706637256</v>
      </c>
      <c r="V146" s="15">
        <v>0.13467654975406126</v>
      </c>
      <c r="W146" s="15">
        <v>0.12158932959134469</v>
      </c>
      <c r="X146" s="15">
        <v>0.13887443150371251</v>
      </c>
      <c r="Y146" s="15">
        <v>0.13710152636805448</v>
      </c>
      <c r="Z146" s="15">
        <v>0.13549971861655868</v>
      </c>
      <c r="AA146" s="15">
        <v>0.13154249676044405</v>
      </c>
      <c r="AB146" s="15">
        <v>0.13899201349253287</v>
      </c>
      <c r="AC146" s="15">
        <v>0.1020966362975102</v>
      </c>
      <c r="AD146" s="15">
        <v>0.17459283073802992</v>
      </c>
      <c r="AE146" s="15">
        <v>0.14237476173778035</v>
      </c>
      <c r="AF146" s="15">
        <v>0.12105032627930822</v>
      </c>
      <c r="AG146" s="15">
        <v>0.1293893318644587</v>
      </c>
      <c r="AH146" s="15">
        <v>0.12791500276395434</v>
      </c>
      <c r="AI146" s="15">
        <v>9.4684138274055807E-2</v>
      </c>
      <c r="AJ146" s="15">
        <v>0.13597812045646643</v>
      </c>
      <c r="AK146" s="15">
        <v>0.10682931599605117</v>
      </c>
      <c r="AL146" s="15">
        <v>0.10169074485984225</v>
      </c>
      <c r="AM146" s="15">
        <v>0.1397267665529601</v>
      </c>
      <c r="AN146" s="15">
        <v>0.16420287663728553</v>
      </c>
      <c r="AO146" s="15">
        <v>0.14123440933680539</v>
      </c>
      <c r="AP146" s="15">
        <v>0.14444524072837858</v>
      </c>
      <c r="AQ146" s="15">
        <v>0.1143547823823563</v>
      </c>
      <c r="AR146" s="15">
        <v>0.14356561689678124</v>
      </c>
      <c r="AS146" s="15">
        <v>0.12930545605941449</v>
      </c>
      <c r="AT146" s="15">
        <v>0.1671624083843411</v>
      </c>
      <c r="AU146" s="15">
        <v>0.18938435866535</v>
      </c>
      <c r="AV146" s="15">
        <v>0.14591077129626645</v>
      </c>
      <c r="AW146" s="15">
        <v>0.15960583088817309</v>
      </c>
      <c r="AX146" s="15">
        <v>0.16237329975138881</v>
      </c>
      <c r="AY146" s="15">
        <v>0.15988814912739868</v>
      </c>
      <c r="AZ146" s="15">
        <v>0.11891742717604471</v>
      </c>
      <c r="BA146" s="15">
        <v>0.14553325736296857</v>
      </c>
      <c r="BB146" s="15">
        <v>0.13716117640241765</v>
      </c>
      <c r="BC146" s="15">
        <v>0.12029616789527821</v>
      </c>
      <c r="BD146" s="15">
        <v>0.12735776855768388</v>
      </c>
      <c r="BE146" s="15">
        <v>0.13306542927158654</v>
      </c>
      <c r="BF146" s="15">
        <v>0.11038799545703458</v>
      </c>
      <c r="BG146" s="15">
        <v>0.14424109060107163</v>
      </c>
      <c r="BH146" s="15">
        <v>0.13133719519982037</v>
      </c>
      <c r="BI146" s="15">
        <v>0.12630172002795556</v>
      </c>
      <c r="BJ146" s="15">
        <v>0.13388547561892594</v>
      </c>
      <c r="BK146" s="15">
        <v>0.12773163182800445</v>
      </c>
      <c r="BL146" s="15">
        <v>0.15067194881842125</v>
      </c>
      <c r="BM146" s="15">
        <v>0.13846818317497642</v>
      </c>
      <c r="BN146" s="15">
        <v>0.57581823486402295</v>
      </c>
    </row>
    <row r="147" spans="1:66">
      <c r="A147">
        <v>127</v>
      </c>
      <c r="B147">
        <v>1</v>
      </c>
      <c r="C147">
        <v>1</v>
      </c>
      <c r="D147" t="s">
        <v>400</v>
      </c>
      <c r="E147" t="s">
        <v>401</v>
      </c>
      <c r="F147" t="s">
        <v>402</v>
      </c>
      <c r="G147" t="s">
        <v>403</v>
      </c>
      <c r="H147" s="15">
        <v>1.3763102423474055E-3</v>
      </c>
      <c r="I147" s="15">
        <v>1.7179792944661844E-3</v>
      </c>
      <c r="J147" s="15">
        <v>1.7577207452359209E-3</v>
      </c>
      <c r="K147" s="15">
        <v>1.6434677851285733E-3</v>
      </c>
      <c r="L147" s="15">
        <v>1.3010390621844114E-3</v>
      </c>
      <c r="M147" s="15">
        <v>1.97296272406627E-3</v>
      </c>
      <c r="N147" s="15">
        <v>1.6025458298108148E-3</v>
      </c>
      <c r="O147" s="15">
        <v>1.8583079527302894E-3</v>
      </c>
      <c r="P147" s="15">
        <v>1.2119207542660392E-3</v>
      </c>
      <c r="Q147" s="15">
        <v>9.2899773883794654E-4</v>
      </c>
      <c r="R147" s="15">
        <v>1.4759916240726311E-3</v>
      </c>
      <c r="S147" s="15">
        <v>1.0571555285406658E-3</v>
      </c>
      <c r="T147" s="15">
        <v>0</v>
      </c>
      <c r="U147" s="15">
        <v>1.1557654112353721E-4</v>
      </c>
      <c r="V147" s="15">
        <v>7.97069894523059E-4</v>
      </c>
      <c r="W147" s="15">
        <v>1.445802869839976E-3</v>
      </c>
      <c r="X147" s="15">
        <v>3.9181533651032633E-4</v>
      </c>
      <c r="Y147" s="15">
        <v>8.5575383742464656E-4</v>
      </c>
      <c r="Z147" s="15">
        <v>9.8819178248679891E-4</v>
      </c>
      <c r="AA147" s="15">
        <v>1.0072076671259877E-3</v>
      </c>
      <c r="AB147" s="15">
        <v>1.0821739708564788E-3</v>
      </c>
      <c r="AC147" s="15">
        <v>1.7980308926835486E-4</v>
      </c>
      <c r="AD147" s="15">
        <v>1.4739381875622556E-3</v>
      </c>
      <c r="AE147" s="15">
        <v>2.1969079399243021E-3</v>
      </c>
      <c r="AF147" s="15">
        <v>9.9828218724235733E-4</v>
      </c>
      <c r="AG147" s="15">
        <v>1.2778652306307187E-3</v>
      </c>
      <c r="AH147" s="15">
        <v>1.2279573563738141E-3</v>
      </c>
      <c r="AI147" s="15">
        <v>1.0466757249500325E-3</v>
      </c>
      <c r="AJ147" s="15">
        <v>1.7312069132586206E-4</v>
      </c>
      <c r="AK147" s="15">
        <v>3.563837044083627E-5</v>
      </c>
      <c r="AL147" s="15">
        <v>6.6985472251120909E-5</v>
      </c>
      <c r="AM147" s="15">
        <v>1.7069092496350593E-3</v>
      </c>
      <c r="AN147" s="15">
        <v>1.3755489070479553E-3</v>
      </c>
      <c r="AO147" s="15">
        <v>7.5805142966447981E-4</v>
      </c>
      <c r="AP147" s="15">
        <v>1.3392478597887482E-3</v>
      </c>
      <c r="AQ147" s="15">
        <v>7.9303088067779134E-4</v>
      </c>
      <c r="AR147" s="15">
        <v>1.3515408675904485E-3</v>
      </c>
      <c r="AS147" s="15">
        <v>9.0120475247379146E-4</v>
      </c>
      <c r="AT147" s="15">
        <v>1.0107840005431576E-3</v>
      </c>
      <c r="AU147" s="15">
        <v>1.5901057366916316E-3</v>
      </c>
      <c r="AV147" s="15">
        <v>1.4068157998695632E-3</v>
      </c>
      <c r="AW147" s="15">
        <v>1.8672584226379488E-3</v>
      </c>
      <c r="AX147" s="15">
        <v>2.7121316693228727E-3</v>
      </c>
      <c r="AY147" s="15">
        <v>2.2013079197478122E-3</v>
      </c>
      <c r="AZ147" s="15">
        <v>2.0436086404856091E-3</v>
      </c>
      <c r="BA147" s="15">
        <v>3.0833057448496383E-3</v>
      </c>
      <c r="BB147" s="15">
        <v>1.8726631082021336E-3</v>
      </c>
      <c r="BC147" s="15">
        <v>9.1044036482193307E-4</v>
      </c>
      <c r="BD147" s="15">
        <v>9.3624558457632359E-4</v>
      </c>
      <c r="BE147" s="15">
        <v>1.1476364520152642E-3</v>
      </c>
      <c r="BF147" s="15">
        <v>9.3397779071027385E-4</v>
      </c>
      <c r="BG147" s="15">
        <v>1.0092045690498237E-4</v>
      </c>
      <c r="BH147" s="15">
        <v>7.6657035756807752E-4</v>
      </c>
      <c r="BI147" s="15">
        <v>2.3705063929654486E-4</v>
      </c>
      <c r="BJ147" s="15">
        <v>1.5866076527858396E-3</v>
      </c>
      <c r="BK147" s="15">
        <v>1.0093013800962776E-3</v>
      </c>
      <c r="BL147" s="15">
        <v>2.083110273531565E-4</v>
      </c>
      <c r="BM147" s="15">
        <v>1.8360059719016982E-3</v>
      </c>
      <c r="BN147" s="15">
        <v>0.58642781204648098</v>
      </c>
    </row>
    <row r="148" spans="1:66">
      <c r="A148">
        <v>3</v>
      </c>
      <c r="B148">
        <v>1</v>
      </c>
      <c r="C148">
        <v>15</v>
      </c>
      <c r="D148" t="s">
        <v>830</v>
      </c>
      <c r="E148" t="s">
        <v>831</v>
      </c>
      <c r="F148" t="s">
        <v>832</v>
      </c>
      <c r="G148" t="s">
        <v>833</v>
      </c>
      <c r="H148" s="15">
        <v>1.9168305804059187</v>
      </c>
      <c r="I148" s="15">
        <v>1.8813016082365503</v>
      </c>
      <c r="J148" s="15">
        <v>1.9985204998757387</v>
      </c>
      <c r="K148" s="15">
        <v>2.3372062026126534</v>
      </c>
      <c r="L148" s="15">
        <v>1.2860227880004789</v>
      </c>
      <c r="M148" s="15">
        <v>2.1036147724438692</v>
      </c>
      <c r="N148" s="15">
        <v>2.0828101581304028</v>
      </c>
      <c r="O148" s="15">
        <v>1.8373108318748443</v>
      </c>
      <c r="P148" s="15">
        <v>1.127124929137675</v>
      </c>
      <c r="Q148" s="15">
        <v>1.8566572082515764</v>
      </c>
      <c r="R148" s="15">
        <v>1.8717519542440324</v>
      </c>
      <c r="S148" s="15">
        <v>1.6415129767342229</v>
      </c>
      <c r="T148" s="15">
        <v>1.8089157954839525</v>
      </c>
      <c r="U148" s="15">
        <v>1.9435310290745067</v>
      </c>
      <c r="V148" s="15">
        <v>1.6173634750631489</v>
      </c>
      <c r="W148" s="15">
        <v>2.087497912591858</v>
      </c>
      <c r="X148" s="15">
        <v>1.7715307114874403</v>
      </c>
      <c r="Y148" s="15">
        <v>1.2865591626975048</v>
      </c>
      <c r="Z148" s="15">
        <v>1.3802680720295388</v>
      </c>
      <c r="AA148" s="15">
        <v>1.5273513069760898</v>
      </c>
      <c r="AB148" s="15">
        <v>1.8184800301610382</v>
      </c>
      <c r="AC148" s="15">
        <v>1.9445300432118784</v>
      </c>
      <c r="AD148" s="15">
        <v>2.1427881830224251</v>
      </c>
      <c r="AE148" s="15">
        <v>2.2979628877937848</v>
      </c>
      <c r="AF148" s="15">
        <v>1.4863735618433844</v>
      </c>
      <c r="AG148" s="15">
        <v>1.8584274824232567</v>
      </c>
      <c r="AH148" s="15">
        <v>1.9107286458548181</v>
      </c>
      <c r="AI148" s="15">
        <v>1.5415380505930829</v>
      </c>
      <c r="AJ148" s="15">
        <v>2.3090981648023163</v>
      </c>
      <c r="AK148" s="15">
        <v>1.5871133982350318</v>
      </c>
      <c r="AL148" s="15">
        <v>1.6221460138465695</v>
      </c>
      <c r="AM148" s="15">
        <v>2.1159704324221811</v>
      </c>
      <c r="AN148" s="15">
        <v>1.8448450958964944</v>
      </c>
      <c r="AO148" s="15">
        <v>2.1016774363616895</v>
      </c>
      <c r="AP148" s="15">
        <v>2.4892473442531626</v>
      </c>
      <c r="AQ148" s="15">
        <v>1.6971910719526175</v>
      </c>
      <c r="AR148" s="15">
        <v>2.2698008702392225</v>
      </c>
      <c r="AS148" s="15">
        <v>1.5392937166121801</v>
      </c>
      <c r="AT148" s="15">
        <v>2.1903353896890274</v>
      </c>
      <c r="AU148" s="15">
        <v>3.1511219681334066</v>
      </c>
      <c r="AV148" s="15">
        <v>2.1753157791530979</v>
      </c>
      <c r="AW148" s="15">
        <v>1.9542854443704725</v>
      </c>
      <c r="AX148" s="15">
        <v>0.86482250029584451</v>
      </c>
      <c r="AY148" s="15">
        <v>2.4306612971938506</v>
      </c>
      <c r="AZ148" s="15">
        <v>2.2693803790318889</v>
      </c>
      <c r="BA148" s="15">
        <v>1.1447660510715298</v>
      </c>
      <c r="BB148" s="15">
        <v>1.5909959116158034</v>
      </c>
      <c r="BC148" s="15">
        <v>1.3510685666172597</v>
      </c>
      <c r="BD148" s="15">
        <v>1.8385070091406452</v>
      </c>
      <c r="BE148" s="15">
        <v>1.7107227718344802</v>
      </c>
      <c r="BF148" s="15">
        <v>1.3438528603772359</v>
      </c>
      <c r="BG148" s="15">
        <v>1.5023149704074565</v>
      </c>
      <c r="BH148" s="15">
        <v>1.6092363853430958</v>
      </c>
      <c r="BI148" s="15">
        <v>1.8795543627706137</v>
      </c>
      <c r="BJ148" s="15">
        <v>1.9250918197391023</v>
      </c>
      <c r="BK148" s="15">
        <v>1.803393088649357</v>
      </c>
      <c r="BL148" s="15">
        <v>2.1194932493755112</v>
      </c>
      <c r="BM148" s="15">
        <v>2.1697365770345494</v>
      </c>
      <c r="BN148" s="15">
        <v>0.59528057039195403</v>
      </c>
    </row>
    <row r="149" spans="1:66">
      <c r="A149">
        <v>83</v>
      </c>
      <c r="B149">
        <v>1</v>
      </c>
      <c r="C149">
        <v>9</v>
      </c>
      <c r="D149" t="s">
        <v>646</v>
      </c>
      <c r="E149" t="s">
        <v>647</v>
      </c>
      <c r="F149" t="s">
        <v>648</v>
      </c>
      <c r="G149" t="s">
        <v>649</v>
      </c>
      <c r="H149" s="15">
        <v>6.4788506884415356E-2</v>
      </c>
      <c r="I149" s="15">
        <v>6.6998466889876832E-2</v>
      </c>
      <c r="J149" s="15">
        <v>7.059007921453582E-2</v>
      </c>
      <c r="K149" s="15">
        <v>5.9956078484701365E-2</v>
      </c>
      <c r="L149" s="15">
        <v>5.8233176567759094E-2</v>
      </c>
      <c r="M149" s="15">
        <v>6.5411383545327453E-2</v>
      </c>
      <c r="N149" s="15">
        <v>6.9056956015850213E-2</v>
      </c>
      <c r="O149" s="15">
        <v>7.0130961741551562E-2</v>
      </c>
      <c r="P149" s="15">
        <v>6.0370804545166613E-2</v>
      </c>
      <c r="Q149" s="15">
        <v>6.9034917879740143E-2</v>
      </c>
      <c r="R149" s="15">
        <v>5.4627473964479298E-2</v>
      </c>
      <c r="S149" s="15">
        <v>6.5883416827138996E-2</v>
      </c>
      <c r="T149" s="15">
        <v>8.7519957750464172E-2</v>
      </c>
      <c r="U149" s="15">
        <v>6.9278346852272132E-2</v>
      </c>
      <c r="V149" s="15">
        <v>5.2373949298683081E-2</v>
      </c>
      <c r="W149" s="15">
        <v>4.3417577075292847E-2</v>
      </c>
      <c r="X149" s="15">
        <v>4.7275509380747906E-2</v>
      </c>
      <c r="Y149" s="15">
        <v>5.9652367145463202E-2</v>
      </c>
      <c r="Z149" s="15">
        <v>5.9596469187277262E-2</v>
      </c>
      <c r="AA149" s="15">
        <v>6.831528296559955E-2</v>
      </c>
      <c r="AB149" s="15">
        <v>6.1285131159308684E-2</v>
      </c>
      <c r="AC149" s="15">
        <v>6.5397826507220411E-2</v>
      </c>
      <c r="AD149" s="15">
        <v>6.6292319558429527E-2</v>
      </c>
      <c r="AE149" s="15">
        <v>6.9089795912316315E-2</v>
      </c>
      <c r="AF149" s="15">
        <v>7.0246353604403663E-2</v>
      </c>
      <c r="AG149" s="15">
        <v>6.4410851134748537E-2</v>
      </c>
      <c r="AH149" s="15">
        <v>5.6452718844364917E-2</v>
      </c>
      <c r="AI149" s="15">
        <v>5.3913182183971446E-2</v>
      </c>
      <c r="AJ149" s="15">
        <v>5.9177765386313641E-2</v>
      </c>
      <c r="AK149" s="15">
        <v>5.0183345765725758E-2</v>
      </c>
      <c r="AL149" s="15">
        <v>5.3245260529845087E-2</v>
      </c>
      <c r="AM149" s="15">
        <v>5.9984410852655087E-2</v>
      </c>
      <c r="AN149" s="15">
        <v>7.1148840356292681E-2</v>
      </c>
      <c r="AO149" s="15">
        <v>6.4235726722832578E-2</v>
      </c>
      <c r="AP149" s="15">
        <v>5.8662041781677339E-2</v>
      </c>
      <c r="AQ149" s="15">
        <v>6.2545186491887103E-2</v>
      </c>
      <c r="AR149" s="15">
        <v>6.5326809676384615E-2</v>
      </c>
      <c r="AS149" s="15">
        <v>5.662978518914271E-2</v>
      </c>
      <c r="AT149" s="15">
        <v>7.5972247149155472E-2</v>
      </c>
      <c r="AU149" s="15">
        <v>8.2327951923578391E-2</v>
      </c>
      <c r="AV149" s="15">
        <v>5.964134206419261E-2</v>
      </c>
      <c r="AW149" s="15">
        <v>5.9682439790775865E-2</v>
      </c>
      <c r="AX149" s="15">
        <v>0.10213162918723503</v>
      </c>
      <c r="AY149" s="15">
        <v>8.1995921869876934E-2</v>
      </c>
      <c r="AZ149" s="15">
        <v>0.13159262982204295</v>
      </c>
      <c r="BA149" s="15">
        <v>8.0567867748235822E-2</v>
      </c>
      <c r="BB149" s="15">
        <v>5.8967196194294601E-2</v>
      </c>
      <c r="BC149" s="15">
        <v>5.0021872793711973E-2</v>
      </c>
      <c r="BD149" s="15">
        <v>5.681664927529842E-2</v>
      </c>
      <c r="BE149" s="15">
        <v>7.2553687977880962E-2</v>
      </c>
      <c r="BF149" s="15">
        <v>0.14719369911266966</v>
      </c>
      <c r="BG149" s="15">
        <v>5.9363046230297332E-2</v>
      </c>
      <c r="BH149" s="15">
        <v>4.659127411724133E-2</v>
      </c>
      <c r="BI149" s="15">
        <v>7.2935506817594073E-2</v>
      </c>
      <c r="BJ149" s="15">
        <v>5.9169284139984006E-2</v>
      </c>
      <c r="BK149" s="15">
        <v>6.2000601569318692E-2</v>
      </c>
      <c r="BL149" s="15">
        <v>6.407989851129324E-2</v>
      </c>
      <c r="BM149" s="15">
        <v>6.3228782621806978E-2</v>
      </c>
      <c r="BN149" s="15">
        <v>0.59728047330128897</v>
      </c>
    </row>
    <row r="150" spans="1:66">
      <c r="A150">
        <v>58</v>
      </c>
      <c r="B150">
        <v>1</v>
      </c>
      <c r="C150">
        <v>6</v>
      </c>
      <c r="D150" t="s">
        <v>722</v>
      </c>
      <c r="E150" t="s">
        <v>723</v>
      </c>
      <c r="F150" t="s">
        <v>724</v>
      </c>
      <c r="G150" t="s">
        <v>725</v>
      </c>
      <c r="H150" s="15">
        <v>2.6925824804584272E-2</v>
      </c>
      <c r="I150" s="15">
        <v>2.9803096601625972E-2</v>
      </c>
      <c r="J150" s="15">
        <v>3.4023502162991499E-2</v>
      </c>
      <c r="K150" s="15">
        <v>3.5917847991251986E-2</v>
      </c>
      <c r="L150" s="15">
        <v>2.4468423745028205E-2</v>
      </c>
      <c r="M150" s="15">
        <v>3.4332845841560017E-2</v>
      </c>
      <c r="N150" s="15">
        <v>3.3427450836417731E-2</v>
      </c>
      <c r="O150" s="15">
        <v>2.6155483782141602E-2</v>
      </c>
      <c r="P150" s="15">
        <v>2.4947771123752429E-2</v>
      </c>
      <c r="Q150" s="15">
        <v>2.7784009286167786E-2</v>
      </c>
      <c r="R150" s="15">
        <v>2.9102035016338578E-2</v>
      </c>
      <c r="S150" s="15">
        <v>2.9332406033051962E-2</v>
      </c>
      <c r="T150" s="15">
        <v>3.2285102489264625E-2</v>
      </c>
      <c r="U150" s="15">
        <v>3.2264562046401539E-2</v>
      </c>
      <c r="V150" s="15">
        <v>2.4422216257759241E-2</v>
      </c>
      <c r="W150" s="15">
        <v>3.2255433126627341E-2</v>
      </c>
      <c r="X150" s="15">
        <v>3.2639348130653799E-2</v>
      </c>
      <c r="Y150" s="15">
        <v>2.5717362119537353E-2</v>
      </c>
      <c r="Z150" s="15">
        <v>2.5101777722734059E-2</v>
      </c>
      <c r="AA150" s="15">
        <v>2.4239032228672849E-2</v>
      </c>
      <c r="AB150" s="15">
        <v>2.9435005773459658E-2</v>
      </c>
      <c r="AC150" s="15">
        <v>2.924342187795528E-2</v>
      </c>
      <c r="AD150" s="15">
        <v>3.2863895130522312E-2</v>
      </c>
      <c r="AE150" s="15">
        <v>3.8538228980961778E-2</v>
      </c>
      <c r="AF150" s="15">
        <v>2.5882211357090075E-2</v>
      </c>
      <c r="AG150" s="15">
        <v>2.8674335293663443E-2</v>
      </c>
      <c r="AH150" s="15">
        <v>2.6054399724954814E-2</v>
      </c>
      <c r="AI150" s="15">
        <v>2.6916550114692087E-2</v>
      </c>
      <c r="AJ150" s="15">
        <v>3.2607757219281594E-2</v>
      </c>
      <c r="AK150" s="15">
        <v>2.3355929126043781E-2</v>
      </c>
      <c r="AL150" s="15">
        <v>2.9410322485182619E-2</v>
      </c>
      <c r="AM150" s="15">
        <v>3.0944045092548736E-2</v>
      </c>
      <c r="AN150" s="15">
        <v>3.5295766838513092E-2</v>
      </c>
      <c r="AO150" s="15">
        <v>2.4686685233580617E-2</v>
      </c>
      <c r="AP150" s="15">
        <v>3.4965093211040431E-2</v>
      </c>
      <c r="AQ150" s="15">
        <v>2.350336585726184E-2</v>
      </c>
      <c r="AR150" s="15">
        <v>3.7566345249430158E-2</v>
      </c>
      <c r="AS150" s="15">
        <v>2.3233322076239373E-2</v>
      </c>
      <c r="AT150" s="15">
        <v>3.7660322437886938E-2</v>
      </c>
      <c r="AU150" s="15">
        <v>3.5397478406640787E-2</v>
      </c>
      <c r="AV150" s="15">
        <v>2.3859417790755389E-2</v>
      </c>
      <c r="AW150" s="15">
        <v>3.0970532015479075E-2</v>
      </c>
      <c r="AX150" s="15">
        <v>2.3797291531075945E-2</v>
      </c>
      <c r="AY150" s="15">
        <v>4.0072588955230998E-2</v>
      </c>
      <c r="AZ150" s="15">
        <v>3.9908338402469802E-2</v>
      </c>
      <c r="BA150" s="15">
        <v>3.1408991938001202E-2</v>
      </c>
      <c r="BB150" s="15">
        <v>3.4037316615420678E-2</v>
      </c>
      <c r="BC150" s="15">
        <v>2.7437417951464139E-2</v>
      </c>
      <c r="BD150" s="15">
        <v>3.0976893684643639E-2</v>
      </c>
      <c r="BE150" s="15">
        <v>3.0674950128782082E-2</v>
      </c>
      <c r="BF150" s="15">
        <v>2.7675519018017753E-2</v>
      </c>
      <c r="BG150" s="15">
        <v>2.9270570234737867E-2</v>
      </c>
      <c r="BH150" s="15">
        <v>2.5590288566419251E-2</v>
      </c>
      <c r="BI150" s="15">
        <v>2.9112438373886409E-2</v>
      </c>
      <c r="BJ150" s="15">
        <v>2.9124422088792866E-2</v>
      </c>
      <c r="BK150" s="15">
        <v>2.6221945859577111E-2</v>
      </c>
      <c r="BL150" s="15">
        <v>3.3223989191891422E-2</v>
      </c>
      <c r="BM150" s="15">
        <v>4.0575263285188269E-2</v>
      </c>
      <c r="BN150" s="15">
        <v>0.59930699628770101</v>
      </c>
    </row>
    <row r="151" spans="1:66">
      <c r="A151">
        <v>50</v>
      </c>
      <c r="B151">
        <v>1</v>
      </c>
      <c r="C151">
        <v>10</v>
      </c>
      <c r="D151" t="s">
        <v>806</v>
      </c>
      <c r="E151" t="s">
        <v>807</v>
      </c>
      <c r="F151" t="s">
        <v>808</v>
      </c>
      <c r="G151" t="s">
        <v>809</v>
      </c>
      <c r="H151" s="15">
        <v>7.0049232293332486E-2</v>
      </c>
      <c r="I151" s="15">
        <v>6.9105024328763157E-2</v>
      </c>
      <c r="J151" s="15">
        <v>7.6578925119664659E-2</v>
      </c>
      <c r="K151" s="15">
        <v>4.4897809551488935E-2</v>
      </c>
      <c r="L151" s="15">
        <v>6.0942901174564655E-2</v>
      </c>
      <c r="M151" s="15">
        <v>6.7077216115527791E-2</v>
      </c>
      <c r="N151" s="15">
        <v>5.5699673526378175E-2</v>
      </c>
      <c r="O151" s="15">
        <v>7.220269534060815E-2</v>
      </c>
      <c r="P151" s="15">
        <v>6.2991758732326569E-2</v>
      </c>
      <c r="Q151" s="15">
        <v>5.819642132323035E-2</v>
      </c>
      <c r="R151" s="15">
        <v>6.3133195347987198E-2</v>
      </c>
      <c r="S151" s="15">
        <v>5.8723577046334692E-2</v>
      </c>
      <c r="T151" s="15">
        <v>7.4149361108972037E-2</v>
      </c>
      <c r="U151" s="15">
        <v>7.5901446013069251E-2</v>
      </c>
      <c r="V151" s="15">
        <v>6.6529290015457043E-2</v>
      </c>
      <c r="W151" s="15">
        <v>5.7672066730634006E-2</v>
      </c>
      <c r="X151" s="15">
        <v>5.7038545347839455E-2</v>
      </c>
      <c r="Y151" s="15">
        <v>5.336444907849968E-2</v>
      </c>
      <c r="Z151" s="15">
        <v>5.9513098562411243E-2</v>
      </c>
      <c r="AA151" s="15">
        <v>4.782975557657948E-2</v>
      </c>
      <c r="AB151" s="15">
        <v>7.6596361589773482E-2</v>
      </c>
      <c r="AC151" s="15">
        <v>6.0275981052071666E-2</v>
      </c>
      <c r="AD151" s="15">
        <v>6.526402456715126E-2</v>
      </c>
      <c r="AE151" s="15">
        <v>6.8377789067404007E-2</v>
      </c>
      <c r="AF151" s="15">
        <v>6.8953186835029628E-2</v>
      </c>
      <c r="AG151" s="15">
        <v>7.2605982875493469E-2</v>
      </c>
      <c r="AH151" s="15">
        <v>7.2930998090727756E-2</v>
      </c>
      <c r="AI151" s="15">
        <v>6.8163443682671215E-2</v>
      </c>
      <c r="AJ151" s="15">
        <v>5.9169549199472669E-2</v>
      </c>
      <c r="AK151" s="15">
        <v>4.7735401866025283E-2</v>
      </c>
      <c r="AL151" s="15">
        <v>6.4810181356794727E-2</v>
      </c>
      <c r="AM151" s="15">
        <v>5.9238185068964298E-2</v>
      </c>
      <c r="AN151" s="15">
        <v>8.1010730723752492E-2</v>
      </c>
      <c r="AO151" s="15">
        <v>5.2604146515979465E-2</v>
      </c>
      <c r="AP151" s="15">
        <v>7.5563797286649692E-2</v>
      </c>
      <c r="AQ151" s="15">
        <v>7.0259171425706715E-2</v>
      </c>
      <c r="AR151" s="15">
        <v>7.0759473528683461E-2</v>
      </c>
      <c r="AS151" s="15">
        <v>6.9866410172074928E-2</v>
      </c>
      <c r="AT151" s="15">
        <v>7.9584565235378227E-2</v>
      </c>
      <c r="AU151" s="15">
        <v>8.9289486753576383E-2</v>
      </c>
      <c r="AV151" s="15">
        <v>7.9778926554699786E-2</v>
      </c>
      <c r="AW151" s="15">
        <v>7.5093512537751678E-2</v>
      </c>
      <c r="AX151" s="15">
        <v>5.9924872817936126E-2</v>
      </c>
      <c r="AY151" s="15">
        <v>8.7048992723712762E-2</v>
      </c>
      <c r="AZ151" s="15">
        <v>6.8034059765014823E-2</v>
      </c>
      <c r="BA151" s="15">
        <v>5.3592511719001951E-2</v>
      </c>
      <c r="BB151" s="15">
        <v>4.5885544367228803E-2</v>
      </c>
      <c r="BC151" s="15">
        <v>5.4325516920829257E-2</v>
      </c>
      <c r="BD151" s="15">
        <v>5.536373662611728E-2</v>
      </c>
      <c r="BE151" s="15">
        <v>6.2924248781732181E-2</v>
      </c>
      <c r="BF151" s="15">
        <v>5.7284670156823793E-2</v>
      </c>
      <c r="BG151" s="15">
        <v>6.4320795656117313E-2</v>
      </c>
      <c r="BH151" s="15">
        <v>6.2066490413880654E-2</v>
      </c>
      <c r="BI151" s="15">
        <v>5.2776730340988773E-2</v>
      </c>
      <c r="BJ151" s="15">
        <v>9.2735668096230975E-2</v>
      </c>
      <c r="BK151" s="15">
        <v>6.1185540710268091E-2</v>
      </c>
      <c r="BL151" s="15">
        <v>5.3417461246981116E-2</v>
      </c>
      <c r="BM151" s="15">
        <v>7.4516725129873312E-2</v>
      </c>
      <c r="BN151" s="15">
        <v>0.60606758392215898</v>
      </c>
    </row>
    <row r="152" spans="1:66">
      <c r="A152">
        <v>86</v>
      </c>
      <c r="B152">
        <v>1</v>
      </c>
      <c r="C152">
        <v>6</v>
      </c>
      <c r="D152" t="s">
        <v>522</v>
      </c>
      <c r="E152" t="s">
        <v>523</v>
      </c>
      <c r="F152" t="s">
        <v>524</v>
      </c>
      <c r="G152" t="s">
        <v>525</v>
      </c>
      <c r="H152" s="15">
        <v>2.6676267372546129E-2</v>
      </c>
      <c r="I152" s="15">
        <v>2.6378367554879184E-2</v>
      </c>
      <c r="J152" s="15">
        <v>1.9590187906092717E-2</v>
      </c>
      <c r="K152" s="15">
        <v>2.5029370581606588E-2</v>
      </c>
      <c r="L152" s="15">
        <v>1.4285221217762037E-2</v>
      </c>
      <c r="M152" s="15">
        <v>2.5785907912372435E-2</v>
      </c>
      <c r="N152" s="15">
        <v>3.4651908378757763E-2</v>
      </c>
      <c r="O152" s="15">
        <v>2.8242731555040847E-2</v>
      </c>
      <c r="P152" s="15">
        <v>1.8790212561354047E-2</v>
      </c>
      <c r="Q152" s="15">
        <v>1.2923795890040472E-2</v>
      </c>
      <c r="R152" s="15">
        <v>1.9398475321952432E-2</v>
      </c>
      <c r="S152" s="15">
        <v>2.0133845546107119E-2</v>
      </c>
      <c r="T152" s="15">
        <v>3.0467033367298575E-2</v>
      </c>
      <c r="U152" s="15">
        <v>2.6094963177784404E-2</v>
      </c>
      <c r="V152" s="15">
        <v>1.6984615672099301E-2</v>
      </c>
      <c r="W152" s="15">
        <v>1.7152235886557555E-2</v>
      </c>
      <c r="X152" s="15">
        <v>1.4918951919342978E-2</v>
      </c>
      <c r="Y152" s="15">
        <v>1.4548702927671232E-2</v>
      </c>
      <c r="Z152" s="15">
        <v>1.9806699070950333E-2</v>
      </c>
      <c r="AA152" s="15">
        <v>1.9620161669318018E-2</v>
      </c>
      <c r="AB152" s="15">
        <v>2.1334806064219763E-2</v>
      </c>
      <c r="AC152" s="15">
        <v>9.711132956684727E-3</v>
      </c>
      <c r="AD152" s="15">
        <v>2.628313014392274E-2</v>
      </c>
      <c r="AE152" s="15">
        <v>2.4964724768715085E-2</v>
      </c>
      <c r="AF152" s="15">
        <v>1.6470195701917326E-2</v>
      </c>
      <c r="AG152" s="15">
        <v>1.8975417809909835E-2</v>
      </c>
      <c r="AH152" s="15">
        <v>2.6305283132733878E-2</v>
      </c>
      <c r="AI152" s="15">
        <v>1.971748216070706E-2</v>
      </c>
      <c r="AJ152" s="15">
        <v>2.0462789565864007E-2</v>
      </c>
      <c r="AK152" s="15">
        <v>1.6226058900091683E-2</v>
      </c>
      <c r="AL152" s="15">
        <v>1.8630336657867848E-2</v>
      </c>
      <c r="AM152" s="15">
        <v>2.7158514687207216E-2</v>
      </c>
      <c r="AN152" s="15">
        <v>2.7646007281755897E-2</v>
      </c>
      <c r="AO152" s="15">
        <v>1.4282916456221591E-2</v>
      </c>
      <c r="AP152" s="15">
        <v>3.2617430516891151E-2</v>
      </c>
      <c r="AQ152" s="15">
        <v>1.876833573617178E-2</v>
      </c>
      <c r="AR152" s="15">
        <v>2.7814314566092017E-2</v>
      </c>
      <c r="AS152" s="15">
        <v>1.396228557775934E-2</v>
      </c>
      <c r="AT152" s="15">
        <v>2.1979440749093439E-2</v>
      </c>
      <c r="AU152" s="15">
        <v>3.1897690509649954E-2</v>
      </c>
      <c r="AV152" s="15">
        <v>1.9286240005835779E-2</v>
      </c>
      <c r="AW152" s="15">
        <v>2.3119524185380397E-2</v>
      </c>
      <c r="AX152" s="15">
        <v>9.9388374956998395E-3</v>
      </c>
      <c r="AY152" s="15">
        <v>2.5694839277103663E-2</v>
      </c>
      <c r="AZ152" s="15">
        <v>3.1715614569407413E-2</v>
      </c>
      <c r="BA152" s="15">
        <v>1.8694406675238664E-2</v>
      </c>
      <c r="BB152" s="15">
        <v>2.1404443092298255E-2</v>
      </c>
      <c r="BC152" s="15">
        <v>2.0541278069919018E-2</v>
      </c>
      <c r="BD152" s="15">
        <v>2.2898905417871582E-2</v>
      </c>
      <c r="BE152" s="15">
        <v>1.0881483493922747E-2</v>
      </c>
      <c r="BF152" s="15">
        <v>2.5214429273431965E-2</v>
      </c>
      <c r="BG152" s="15">
        <v>2.8807302818771155E-2</v>
      </c>
      <c r="BH152" s="15">
        <v>1.8301726660090206E-2</v>
      </c>
      <c r="BI152" s="15">
        <v>2.1024381937511119E-2</v>
      </c>
      <c r="BJ152" s="15">
        <v>1.9957362452082034E-2</v>
      </c>
      <c r="BK152" s="15">
        <v>1.7240968843006525E-2</v>
      </c>
      <c r="BL152" s="15">
        <v>2.8239098244037707E-2</v>
      </c>
      <c r="BM152" s="15">
        <v>2.8216364184734322E-2</v>
      </c>
      <c r="BN152" s="15">
        <v>0.60732475102620898</v>
      </c>
    </row>
    <row r="153" spans="1:66">
      <c r="A153">
        <v>13</v>
      </c>
      <c r="B153">
        <v>1</v>
      </c>
      <c r="C153">
        <v>13</v>
      </c>
      <c r="D153" t="s">
        <v>187</v>
      </c>
      <c r="E153" t="s">
        <v>188</v>
      </c>
      <c r="F153" t="s">
        <v>189</v>
      </c>
      <c r="G153" t="s">
        <v>190</v>
      </c>
      <c r="H153" s="15">
        <v>0.18943220647718653</v>
      </c>
      <c r="I153" s="15">
        <v>0.22290754251976233</v>
      </c>
      <c r="J153" s="15">
        <v>0.22975207947693982</v>
      </c>
      <c r="K153" s="15">
        <v>0.32266279657174457</v>
      </c>
      <c r="L153" s="15">
        <v>0.13139670014048199</v>
      </c>
      <c r="M153" s="15">
        <v>0.23142767005835863</v>
      </c>
      <c r="N153" s="15">
        <v>0.21088382519647375</v>
      </c>
      <c r="O153" s="15">
        <v>0.18786670845219264</v>
      </c>
      <c r="P153" s="15">
        <v>0.10612106120791912</v>
      </c>
      <c r="Q153" s="15">
        <v>0.16818647887487947</v>
      </c>
      <c r="R153" s="15">
        <v>0.20436405565855836</v>
      </c>
      <c r="S153" s="15">
        <v>0.20066918466129671</v>
      </c>
      <c r="T153" s="15">
        <v>0.2027676372919397</v>
      </c>
      <c r="U153" s="15">
        <v>0.20392984817619897</v>
      </c>
      <c r="V153" s="15">
        <v>0.17172242100196233</v>
      </c>
      <c r="W153" s="15">
        <v>0.22741887515781664</v>
      </c>
      <c r="X153" s="15">
        <v>0.16666942085639899</v>
      </c>
      <c r="Y153" s="15">
        <v>0.15896940166003209</v>
      </c>
      <c r="Z153" s="15">
        <v>0.16436628706653733</v>
      </c>
      <c r="AA153" s="15">
        <v>0.16578294039887875</v>
      </c>
      <c r="AB153" s="15">
        <v>0.1888273213570105</v>
      </c>
      <c r="AC153" s="15">
        <v>0.22266139721889605</v>
      </c>
      <c r="AD153" s="15">
        <v>0.18659316659653438</v>
      </c>
      <c r="AE153" s="15">
        <v>0.24447474568588135</v>
      </c>
      <c r="AF153" s="15">
        <v>0.18660791090259649</v>
      </c>
      <c r="AG153" s="15">
        <v>0.23412676737493046</v>
      </c>
      <c r="AH153" s="15">
        <v>0.21006964718966958</v>
      </c>
      <c r="AI153" s="15">
        <v>0.15806531319985115</v>
      </c>
      <c r="AJ153" s="15">
        <v>0.22355264984722698</v>
      </c>
      <c r="AK153" s="15">
        <v>0.17069497836810579</v>
      </c>
      <c r="AL153" s="15">
        <v>0.17995820172417121</v>
      </c>
      <c r="AM153" s="15">
        <v>0.24575845303510532</v>
      </c>
      <c r="AN153" s="15">
        <v>0.21113150155356483</v>
      </c>
      <c r="AO153" s="15">
        <v>0.20380880965470174</v>
      </c>
      <c r="AP153" s="15">
        <v>0.23536408187272934</v>
      </c>
      <c r="AQ153" s="15">
        <v>0.17293346511894395</v>
      </c>
      <c r="AR153" s="15">
        <v>0.25942210337878757</v>
      </c>
      <c r="AS153" s="15">
        <v>0.17609238211483383</v>
      </c>
      <c r="AT153" s="15">
        <v>0.2145687526768566</v>
      </c>
      <c r="AU153" s="15">
        <v>0.3427117770826032</v>
      </c>
      <c r="AV153" s="15">
        <v>0.2144951882882829</v>
      </c>
      <c r="AW153" s="15">
        <v>0.22050467837772728</v>
      </c>
      <c r="AX153" s="15">
        <v>0.11222991618793834</v>
      </c>
      <c r="AY153" s="15">
        <v>0.23820269539667832</v>
      </c>
      <c r="AZ153" s="15">
        <v>0.24557744711219021</v>
      </c>
      <c r="BA153" s="15">
        <v>0.17548759872936301</v>
      </c>
      <c r="BB153" s="15">
        <v>0.18566893549534763</v>
      </c>
      <c r="BC153" s="15">
        <v>0.14724999775536243</v>
      </c>
      <c r="BD153" s="15">
        <v>0.16573650473889251</v>
      </c>
      <c r="BE153" s="15">
        <v>0.18500079403499972</v>
      </c>
      <c r="BF153" s="15">
        <v>0.1767950087807498</v>
      </c>
      <c r="BG153" s="15">
        <v>0.19106103591439544</v>
      </c>
      <c r="BH153" s="15">
        <v>0.16693331906904571</v>
      </c>
      <c r="BI153" s="15">
        <v>0.19392206905232698</v>
      </c>
      <c r="BJ153" s="15">
        <v>0.19564155991637788</v>
      </c>
      <c r="BK153" s="15">
        <v>0.19860548527491725</v>
      </c>
      <c r="BL153" s="15">
        <v>0.22151128143105017</v>
      </c>
      <c r="BM153" s="15">
        <v>0.2505445145617009</v>
      </c>
      <c r="BN153" s="15">
        <v>0.61524134206881598</v>
      </c>
    </row>
    <row r="154" spans="1:66">
      <c r="A154">
        <v>87</v>
      </c>
      <c r="B154">
        <v>1</v>
      </c>
      <c r="C154">
        <v>3</v>
      </c>
      <c r="D154" t="s">
        <v>794</v>
      </c>
      <c r="E154" t="s">
        <v>795</v>
      </c>
      <c r="F154" t="s">
        <v>796</v>
      </c>
      <c r="G154" t="s">
        <v>797</v>
      </c>
      <c r="H154" s="15">
        <v>6.1145183191751037E-2</v>
      </c>
      <c r="I154" s="15">
        <v>6.4179262094568895E-2</v>
      </c>
      <c r="J154" s="15">
        <v>6.399120932765881E-2</v>
      </c>
      <c r="K154" s="15">
        <v>6.3463895700106604E-2</v>
      </c>
      <c r="L154" s="15">
        <v>5.5471682903689805E-2</v>
      </c>
      <c r="M154" s="15">
        <v>6.2858481211365183E-2</v>
      </c>
      <c r="N154" s="15">
        <v>7.3520122167100452E-2</v>
      </c>
      <c r="O154" s="15">
        <v>6.8616831408136375E-2</v>
      </c>
      <c r="P154" s="15">
        <v>7.2155301680003656E-2</v>
      </c>
      <c r="Q154" s="15">
        <v>6.4403978388755723E-2</v>
      </c>
      <c r="R154" s="15">
        <v>4.7647948735048198E-2</v>
      </c>
      <c r="S154" s="15">
        <v>6.7481252505311271E-2</v>
      </c>
      <c r="T154" s="15">
        <v>5.7086243775795006E-2</v>
      </c>
      <c r="U154" s="15">
        <v>5.8378416334076887E-2</v>
      </c>
      <c r="V154" s="15">
        <v>5.7674725006261758E-2</v>
      </c>
      <c r="W154" s="15">
        <v>6.6126655133926543E-2</v>
      </c>
      <c r="X154" s="15">
        <v>6.624884672886458E-2</v>
      </c>
      <c r="Y154" s="15">
        <v>4.1720782797065953E-2</v>
      </c>
      <c r="Z154" s="15">
        <v>5.0169256511721216E-2</v>
      </c>
      <c r="AA154" s="15">
        <v>6.4716761714090104E-2</v>
      </c>
      <c r="AB154" s="15">
        <v>8.1432149458760067E-2</v>
      </c>
      <c r="AC154" s="15">
        <v>4.3715254727091812E-2</v>
      </c>
      <c r="AD154" s="15">
        <v>7.3660601726872332E-2</v>
      </c>
      <c r="AE154" s="15">
        <v>5.8513696077052021E-2</v>
      </c>
      <c r="AF154" s="15">
        <v>7.9545233389415465E-2</v>
      </c>
      <c r="AG154" s="15">
        <v>8.4939410779103983E-2</v>
      </c>
      <c r="AH154" s="15">
        <v>5.0677973716251844E-2</v>
      </c>
      <c r="AI154" s="15">
        <v>7.0891089414984718E-2</v>
      </c>
      <c r="AJ154" s="15">
        <v>6.3375014775724284E-2</v>
      </c>
      <c r="AK154" s="15">
        <v>5.3258583938408821E-2</v>
      </c>
      <c r="AL154" s="15">
        <v>6.0182081052521229E-2</v>
      </c>
      <c r="AM154" s="15">
        <v>7.8274236103464775E-2</v>
      </c>
      <c r="AN154" s="15">
        <v>7.1027791437087165E-2</v>
      </c>
      <c r="AO154" s="15">
        <v>4.894082406163875E-2</v>
      </c>
      <c r="AP154" s="15">
        <v>7.959764658838242E-2</v>
      </c>
      <c r="AQ154" s="15">
        <v>5.9398787588740176E-2</v>
      </c>
      <c r="AR154" s="15">
        <v>7.0430462093214824E-2</v>
      </c>
      <c r="AS154" s="15">
        <v>5.2766882367516921E-2</v>
      </c>
      <c r="AT154" s="15">
        <v>6.1486419141019308E-2</v>
      </c>
      <c r="AU154" s="15">
        <v>0.10960348738132825</v>
      </c>
      <c r="AV154" s="15">
        <v>8.3482958239937802E-2</v>
      </c>
      <c r="AW154" s="15">
        <v>8.947449430605478E-2</v>
      </c>
      <c r="AX154" s="15">
        <v>4.5553446598190384E-2</v>
      </c>
      <c r="AY154" s="15">
        <v>6.5197810261922617E-2</v>
      </c>
      <c r="AZ154" s="15">
        <v>6.8755533355624995E-2</v>
      </c>
      <c r="BA154" s="15">
        <v>0.10409319569550005</v>
      </c>
      <c r="BB154" s="15">
        <v>5.7096721816319196E-2</v>
      </c>
      <c r="BC154" s="15">
        <v>4.5661626494959875E-2</v>
      </c>
      <c r="BD154" s="15">
        <v>4.8938848396793605E-2</v>
      </c>
      <c r="BE154" s="15">
        <v>5.8042709293997172E-2</v>
      </c>
      <c r="BF154" s="15">
        <v>6.894037311788985E-2</v>
      </c>
      <c r="BG154" s="15">
        <v>6.0469889476612755E-2</v>
      </c>
      <c r="BH154" s="15">
        <v>5.3728202945642498E-2</v>
      </c>
      <c r="BI154" s="15">
        <v>6.8118563731835516E-2</v>
      </c>
      <c r="BJ154" s="15">
        <v>6.1869631918367141E-2</v>
      </c>
      <c r="BK154" s="15">
        <v>6.7453919896886844E-2</v>
      </c>
      <c r="BL154" s="15">
        <v>4.6326120987696257E-2</v>
      </c>
      <c r="BM154" s="15">
        <v>5.3273487444552389E-2</v>
      </c>
      <c r="BN154" s="15">
        <v>0.61868328856950305</v>
      </c>
    </row>
    <row r="155" spans="1:66">
      <c r="A155">
        <v>7</v>
      </c>
      <c r="B155">
        <v>1</v>
      </c>
      <c r="C155">
        <v>14</v>
      </c>
      <c r="D155" t="s">
        <v>678</v>
      </c>
      <c r="E155" t="s">
        <v>679</v>
      </c>
      <c r="F155" t="s">
        <v>680</v>
      </c>
      <c r="G155" t="s">
        <v>681</v>
      </c>
      <c r="H155" s="15">
        <v>0.54177795159192488</v>
      </c>
      <c r="I155" s="15">
        <v>0.66891766553868404</v>
      </c>
      <c r="J155" s="15">
        <v>0.78484825786545021</v>
      </c>
      <c r="K155" s="15">
        <v>0.74530558114469081</v>
      </c>
      <c r="L155" s="15">
        <v>0.60165960945226993</v>
      </c>
      <c r="M155" s="15">
        <v>0.86642549513355771</v>
      </c>
      <c r="N155" s="15">
        <v>0.79677014016933834</v>
      </c>
      <c r="O155" s="15">
        <v>0.71786200921856258</v>
      </c>
      <c r="P155" s="15">
        <v>0.47482197788175279</v>
      </c>
      <c r="Q155" s="15">
        <v>0.59013337125791476</v>
      </c>
      <c r="R155" s="15">
        <v>0.5537597757199999</v>
      </c>
      <c r="S155" s="15">
        <v>0.44399059933799656</v>
      </c>
      <c r="T155" s="15">
        <v>0.74359250755146089</v>
      </c>
      <c r="U155" s="15">
        <v>0.60230670432283318</v>
      </c>
      <c r="V155" s="15">
        <v>0.59286560669599808</v>
      </c>
      <c r="W155" s="15">
        <v>0.65496184438298044</v>
      </c>
      <c r="X155" s="15">
        <v>0.76114668790785855</v>
      </c>
      <c r="Y155" s="15">
        <v>0.62036963913465493</v>
      </c>
      <c r="Z155" s="15">
        <v>0.55290783696072243</v>
      </c>
      <c r="AA155" s="15">
        <v>0.49220300444826742</v>
      </c>
      <c r="AB155" s="15">
        <v>0.33790029120956239</v>
      </c>
      <c r="AC155" s="15">
        <v>0.87101668745941052</v>
      </c>
      <c r="AD155" s="15">
        <v>0.58487968116151867</v>
      </c>
      <c r="AE155" s="15">
        <v>0.83750323626711742</v>
      </c>
      <c r="AF155" s="15">
        <v>0.58923663516969604</v>
      </c>
      <c r="AG155" s="15">
        <v>0.70068522459881344</v>
      </c>
      <c r="AH155" s="15">
        <v>0.64852091949267598</v>
      </c>
      <c r="AI155" s="15">
        <v>0.47566781513239043</v>
      </c>
      <c r="AJ155" s="15">
        <v>0.86319725550651816</v>
      </c>
      <c r="AK155" s="15">
        <v>0.68184010159711061</v>
      </c>
      <c r="AL155" s="15">
        <v>0.6505720739754588</v>
      </c>
      <c r="AM155" s="15">
        <v>0.73915962706681826</v>
      </c>
      <c r="AN155" s="15">
        <v>0.7308272621960249</v>
      </c>
      <c r="AO155" s="15">
        <v>0.7921314053538332</v>
      </c>
      <c r="AP155" s="15">
        <v>0.75732951199770426</v>
      </c>
      <c r="AQ155" s="15">
        <v>0.59428776404515926</v>
      </c>
      <c r="AR155" s="15">
        <v>0.63558195004145202</v>
      </c>
      <c r="AS155" s="15">
        <v>0.55788038819002406</v>
      </c>
      <c r="AT155" s="15">
        <v>0.71910406442178887</v>
      </c>
      <c r="AU155" s="15">
        <v>0.85866681663042177</v>
      </c>
      <c r="AV155" s="15">
        <v>0.72146205660556795</v>
      </c>
      <c r="AW155" s="15">
        <v>0.5306354370055173</v>
      </c>
      <c r="AX155" s="15">
        <v>0.35723073665149374</v>
      </c>
      <c r="AY155" s="15">
        <v>0.81610871589346057</v>
      </c>
      <c r="AZ155" s="15">
        <v>1.1728905536349741</v>
      </c>
      <c r="BA155" s="15">
        <v>0.3017059364609892</v>
      </c>
      <c r="BB155" s="15">
        <v>0.45824237451436395</v>
      </c>
      <c r="BC155" s="15">
        <v>0.41875785375290353</v>
      </c>
      <c r="BD155" s="15">
        <v>0.54872796367871857</v>
      </c>
      <c r="BE155" s="15">
        <v>0.70456228603243287</v>
      </c>
      <c r="BF155" s="15">
        <v>1.1158290708790801</v>
      </c>
      <c r="BG155" s="15">
        <v>0.54465229366471035</v>
      </c>
      <c r="BH155" s="15">
        <v>0.62616079039749861</v>
      </c>
      <c r="BI155" s="15">
        <v>0.77837867050648868</v>
      </c>
      <c r="BJ155" s="15">
        <v>0.51475381416410038</v>
      </c>
      <c r="BK155" s="15">
        <v>0.62394393128227343</v>
      </c>
      <c r="BL155" s="15">
        <v>0.83162240630698414</v>
      </c>
      <c r="BM155" s="15">
        <v>0.81656751590320342</v>
      </c>
      <c r="BN155" s="15">
        <v>0.61918890155139605</v>
      </c>
    </row>
    <row r="156" spans="1:66">
      <c r="A156">
        <v>167</v>
      </c>
      <c r="B156">
        <v>1</v>
      </c>
      <c r="C156">
        <v>2</v>
      </c>
      <c r="D156" t="s">
        <v>954</v>
      </c>
      <c r="E156" t="s">
        <v>955</v>
      </c>
      <c r="F156" t="s">
        <v>956</v>
      </c>
      <c r="G156" t="s">
        <v>957</v>
      </c>
      <c r="H156" s="15">
        <v>6.103715575291894E-3</v>
      </c>
      <c r="I156" s="15">
        <v>8.2439452769620617E-3</v>
      </c>
      <c r="J156" s="15">
        <v>7.756699148895603E-3</v>
      </c>
      <c r="K156" s="15">
        <v>9.8317068380492454E-3</v>
      </c>
      <c r="L156" s="15">
        <v>6.5787623069290032E-3</v>
      </c>
      <c r="M156" s="15">
        <v>6.807619920609213E-3</v>
      </c>
      <c r="N156" s="15">
        <v>1.1357308744793385E-2</v>
      </c>
      <c r="O156" s="15">
        <v>8.1607400509079008E-3</v>
      </c>
      <c r="P156" s="15">
        <v>6.9453834192132868E-3</v>
      </c>
      <c r="Q156" s="15">
        <v>6.3707953352281381E-3</v>
      </c>
      <c r="R156" s="15">
        <v>7.2752894684026802E-3</v>
      </c>
      <c r="S156" s="15">
        <v>7.1689866481783058E-3</v>
      </c>
      <c r="T156" s="15">
        <v>1.0823186068099686E-2</v>
      </c>
      <c r="U156" s="15">
        <v>8.1924405310465024E-3</v>
      </c>
      <c r="V156" s="15">
        <v>7.5523413218306062E-3</v>
      </c>
      <c r="W156" s="15">
        <v>6.6889046021386218E-3</v>
      </c>
      <c r="X156" s="15">
        <v>7.0962962172848483E-3</v>
      </c>
      <c r="Y156" s="15">
        <v>4.5453397853675677E-3</v>
      </c>
      <c r="Z156" s="15">
        <v>6.450103682343139E-3</v>
      </c>
      <c r="AA156" s="15">
        <v>7.2230032537108305E-3</v>
      </c>
      <c r="AB156" s="15">
        <v>7.9301689493019838E-3</v>
      </c>
      <c r="AC156" s="15">
        <v>4.1770194650186327E-3</v>
      </c>
      <c r="AD156" s="15">
        <v>7.1627097091987888E-3</v>
      </c>
      <c r="AE156" s="15">
        <v>8.8898260190988995E-3</v>
      </c>
      <c r="AF156" s="15">
        <v>5.2743465329475906E-3</v>
      </c>
      <c r="AG156" s="15">
        <v>1.3804623381865999E-2</v>
      </c>
      <c r="AH156" s="15">
        <v>8.7012978534963814E-3</v>
      </c>
      <c r="AI156" s="15">
        <v>6.6470259625265194E-3</v>
      </c>
      <c r="AJ156" s="15">
        <v>6.7967179788710986E-3</v>
      </c>
      <c r="AK156" s="15">
        <v>5.2494460361598152E-3</v>
      </c>
      <c r="AL156" s="15">
        <v>6.94722953501323E-3</v>
      </c>
      <c r="AM156" s="15">
        <v>1.2337490668080389E-2</v>
      </c>
      <c r="AN156" s="15">
        <v>1.0018250669573299E-2</v>
      </c>
      <c r="AO156" s="15">
        <v>7.2105391204849581E-3</v>
      </c>
      <c r="AP156" s="15">
        <v>6.7765917527265298E-3</v>
      </c>
      <c r="AQ156" s="15">
        <v>7.2818655541991269E-3</v>
      </c>
      <c r="AR156" s="15">
        <v>8.7557701702666163E-3</v>
      </c>
      <c r="AS156" s="15">
        <v>1.0953722884389255E-2</v>
      </c>
      <c r="AT156" s="15">
        <v>1.1509154088956143E-2</v>
      </c>
      <c r="AU156" s="15">
        <v>7.9710522728859892E-3</v>
      </c>
      <c r="AV156" s="15">
        <v>5.4461244241004233E-3</v>
      </c>
      <c r="AW156" s="15">
        <v>8.3591127044334926E-3</v>
      </c>
      <c r="AX156" s="15">
        <v>4.2634959972817476E-3</v>
      </c>
      <c r="AY156" s="15">
        <v>1.0536652067486692E-2</v>
      </c>
      <c r="AZ156" s="15">
        <v>1.9735223713398663E-2</v>
      </c>
      <c r="BA156" s="15">
        <v>4.9955939201149074E-3</v>
      </c>
      <c r="BB156" s="15">
        <v>9.1294168838690643E-3</v>
      </c>
      <c r="BC156" s="15">
        <v>5.5344286046894418E-3</v>
      </c>
      <c r="BD156" s="15">
        <v>6.3180913618727744E-3</v>
      </c>
      <c r="BE156" s="15">
        <v>1.0517118253295659E-2</v>
      </c>
      <c r="BF156" s="15">
        <v>2.0504813074937355E-2</v>
      </c>
      <c r="BG156" s="15">
        <v>9.2372111913789617E-3</v>
      </c>
      <c r="BH156" s="15">
        <v>4.4430202774860105E-3</v>
      </c>
      <c r="BI156" s="15">
        <v>5.2904863439326788E-3</v>
      </c>
      <c r="BJ156" s="15">
        <v>9.5477560571360677E-3</v>
      </c>
      <c r="BK156" s="15">
        <v>4.1428150565512283E-3</v>
      </c>
      <c r="BL156" s="15">
        <v>7.5466303523425331E-3</v>
      </c>
      <c r="BM156" s="15">
        <v>1.2255918421318205E-2</v>
      </c>
      <c r="BN156" s="15">
        <v>0.63336361578879397</v>
      </c>
    </row>
    <row r="157" spans="1:66">
      <c r="A157">
        <v>94</v>
      </c>
      <c r="B157">
        <v>1</v>
      </c>
      <c r="C157">
        <v>4</v>
      </c>
      <c r="D157" t="s">
        <v>590</v>
      </c>
      <c r="E157" t="s">
        <v>591</v>
      </c>
      <c r="F157" t="s">
        <v>592</v>
      </c>
      <c r="G157" t="s">
        <v>593</v>
      </c>
      <c r="H157" s="15">
        <v>1.935382802535987E-2</v>
      </c>
      <c r="I157" s="15">
        <v>2.9749533335428867E-2</v>
      </c>
      <c r="J157" s="15">
        <v>3.5083140139907328E-2</v>
      </c>
      <c r="K157" s="15">
        <v>3.1492845076003202E-2</v>
      </c>
      <c r="L157" s="15">
        <v>4.3901997230795589E-2</v>
      </c>
      <c r="M157" s="15">
        <v>4.1852102093043755E-2</v>
      </c>
      <c r="N157" s="15">
        <v>2.8744364887542E-2</v>
      </c>
      <c r="O157" s="15">
        <v>5.1247738987022139E-2</v>
      </c>
      <c r="P157" s="15">
        <v>4.2736219569113922E-2</v>
      </c>
      <c r="Q157" s="15">
        <v>2.9163404505890302E-2</v>
      </c>
      <c r="R157" s="15">
        <v>3.3784582544250055E-2</v>
      </c>
      <c r="S157" s="15">
        <v>2.2366516857641416E-2</v>
      </c>
      <c r="T157" s="15">
        <v>3.0582223861165526E-2</v>
      </c>
      <c r="U157" s="15">
        <v>4.0634074022759856E-2</v>
      </c>
      <c r="V157" s="15">
        <v>2.7613204702443571E-2</v>
      </c>
      <c r="W157" s="15">
        <v>2.8818812357921084E-2</v>
      </c>
      <c r="X157" s="15">
        <v>2.0760905639894314E-2</v>
      </c>
      <c r="Y157" s="15">
        <v>2.5197264478783891E-2</v>
      </c>
      <c r="Z157" s="15">
        <v>2.0882380581857974E-2</v>
      </c>
      <c r="AA157" s="15">
        <v>1.7352225871843426E-2</v>
      </c>
      <c r="AB157" s="15">
        <v>2.8913089123749711E-2</v>
      </c>
      <c r="AC157" s="15">
        <v>3.2936735778656773E-2</v>
      </c>
      <c r="AD157" s="15">
        <v>2.7779095751185635E-2</v>
      </c>
      <c r="AE157" s="15">
        <v>3.3007524020589367E-2</v>
      </c>
      <c r="AF157" s="15">
        <v>2.0264742044084495E-2</v>
      </c>
      <c r="AG157" s="15">
        <v>2.589876945855597E-2</v>
      </c>
      <c r="AH157" s="15">
        <v>3.3230477922106177E-2</v>
      </c>
      <c r="AI157" s="15">
        <v>2.1282452649365444E-2</v>
      </c>
      <c r="AJ157" s="15">
        <v>3.0394216779801354E-2</v>
      </c>
      <c r="AK157" s="15">
        <v>4.6970229357599813E-2</v>
      </c>
      <c r="AL157" s="15">
        <v>4.0578283889268818E-2</v>
      </c>
      <c r="AM157" s="15">
        <v>3.4848766377297898E-2</v>
      </c>
      <c r="AN157" s="15">
        <v>3.7533058138132444E-2</v>
      </c>
      <c r="AO157" s="15">
        <v>2.2893592810331001E-2</v>
      </c>
      <c r="AP157" s="15">
        <v>2.6745189345271869E-2</v>
      </c>
      <c r="AQ157" s="15">
        <v>1.5425257562892128E-2</v>
      </c>
      <c r="AR157" s="15">
        <v>2.3131145547234788E-2</v>
      </c>
      <c r="AS157" s="15">
        <v>2.1353390607291817E-2</v>
      </c>
      <c r="AT157" s="15">
        <v>2.248251618532085E-2</v>
      </c>
      <c r="AU157" s="15">
        <v>3.6336710916387113E-2</v>
      </c>
      <c r="AV157" s="15">
        <v>2.6554940905102086E-2</v>
      </c>
      <c r="AW157" s="15">
        <v>3.2003162948227609E-2</v>
      </c>
      <c r="AX157" s="15">
        <v>5.0263902405248521E-2</v>
      </c>
      <c r="AY157" s="15">
        <v>3.4521979587921039E-2</v>
      </c>
      <c r="AZ157" s="15">
        <v>3.881490541812533E-2</v>
      </c>
      <c r="BA157" s="15">
        <v>5.1557767121736327E-2</v>
      </c>
      <c r="BB157" s="15">
        <v>5.3159842996905536E-2</v>
      </c>
      <c r="BC157" s="15">
        <v>2.4454758302493343E-2</v>
      </c>
      <c r="BD157" s="15">
        <v>1.7430223527951278E-2</v>
      </c>
      <c r="BE157" s="15">
        <v>2.6324596518068743E-2</v>
      </c>
      <c r="BF157" s="15">
        <v>2.0091773709008692E-2</v>
      </c>
      <c r="BG157" s="15">
        <v>1.4151532585076995E-2</v>
      </c>
      <c r="BH157" s="15">
        <v>1.0849393029451045E-2</v>
      </c>
      <c r="BI157" s="15">
        <v>3.327255453603481E-2</v>
      </c>
      <c r="BJ157" s="15">
        <v>1.412604283312539E-2</v>
      </c>
      <c r="BK157" s="15">
        <v>2.4862842262722732E-2</v>
      </c>
      <c r="BL157" s="15">
        <v>4.7425447472705995E-2</v>
      </c>
      <c r="BM157" s="15">
        <v>3.4743176273917292E-2</v>
      </c>
      <c r="BN157" s="15">
        <v>0.63361605581353497</v>
      </c>
    </row>
    <row r="158" spans="1:66">
      <c r="A158">
        <v>92</v>
      </c>
      <c r="B158">
        <v>1</v>
      </c>
      <c r="C158">
        <v>6</v>
      </c>
      <c r="D158" t="s">
        <v>618</v>
      </c>
      <c r="E158" t="s">
        <v>619</v>
      </c>
      <c r="F158" t="s">
        <v>620</v>
      </c>
      <c r="G158" t="s">
        <v>621</v>
      </c>
      <c r="H158" s="15">
        <v>6.81110295673511E-2</v>
      </c>
      <c r="I158" s="15">
        <v>6.6062269384623146E-2</v>
      </c>
      <c r="J158" s="15">
        <v>6.9106618858196661E-2</v>
      </c>
      <c r="K158" s="15">
        <v>9.0051045254457091E-2</v>
      </c>
      <c r="L158" s="15">
        <v>7.1340125534231691E-2</v>
      </c>
      <c r="M158" s="15">
        <v>8.3333640725578598E-2</v>
      </c>
      <c r="N158" s="15">
        <v>7.6041687208925235E-2</v>
      </c>
      <c r="O158" s="15">
        <v>0.11204255156571784</v>
      </c>
      <c r="P158" s="15">
        <v>5.8456825241139557E-2</v>
      </c>
      <c r="Q158" s="15">
        <v>8.9704035021604886E-2</v>
      </c>
      <c r="R158" s="15">
        <v>8.3378347292818844E-2</v>
      </c>
      <c r="S158" s="15">
        <v>4.247963593806784E-2</v>
      </c>
      <c r="T158" s="15">
        <v>8.9861201006709829E-2</v>
      </c>
      <c r="U158" s="15">
        <v>8.5085455347467961E-2</v>
      </c>
      <c r="V158" s="15">
        <v>5.9862250844793234E-2</v>
      </c>
      <c r="W158" s="15">
        <v>8.1229412316588409E-2</v>
      </c>
      <c r="X158" s="15">
        <v>7.5094647291705244E-2</v>
      </c>
      <c r="Y158" s="15">
        <v>6.8536717727123872E-2</v>
      </c>
      <c r="Z158" s="15">
        <v>4.9908378209496715E-2</v>
      </c>
      <c r="AA158" s="15">
        <v>7.6831556465008069E-2</v>
      </c>
      <c r="AB158" s="15">
        <v>9.0221665713935265E-2</v>
      </c>
      <c r="AC158" s="15">
        <v>9.1431286303831905E-2</v>
      </c>
      <c r="AD158" s="15">
        <v>0.10700124072533168</v>
      </c>
      <c r="AE158" s="15">
        <v>9.7255162273824219E-2</v>
      </c>
      <c r="AF158" s="15">
        <v>6.2789993201295607E-2</v>
      </c>
      <c r="AG158" s="15">
        <v>0.10271278952110907</v>
      </c>
      <c r="AH158" s="15">
        <v>4.8230645829763184E-2</v>
      </c>
      <c r="AI158" s="15">
        <v>5.3764528835960244E-2</v>
      </c>
      <c r="AJ158" s="15">
        <v>5.4274337715864679E-2</v>
      </c>
      <c r="AK158" s="15">
        <v>4.6956424796191651E-2</v>
      </c>
      <c r="AL158" s="15">
        <v>5.9068648456135131E-2</v>
      </c>
      <c r="AM158" s="15">
        <v>7.3095000249248587E-2</v>
      </c>
      <c r="AN158" s="15">
        <v>8.8187433377447971E-2</v>
      </c>
      <c r="AO158" s="15">
        <v>9.0908862400290433E-2</v>
      </c>
      <c r="AP158" s="15">
        <v>5.3433049451971103E-2</v>
      </c>
      <c r="AQ158" s="15">
        <v>7.0864396288418757E-2</v>
      </c>
      <c r="AR158" s="15">
        <v>8.0841004899514526E-2</v>
      </c>
      <c r="AS158" s="15">
        <v>6.1332344834291154E-2</v>
      </c>
      <c r="AT158" s="15">
        <v>7.7434735003134858E-2</v>
      </c>
      <c r="AU158" s="15">
        <v>9.9056327081649409E-2</v>
      </c>
      <c r="AV158" s="15">
        <v>7.1081899263072915E-2</v>
      </c>
      <c r="AW158" s="15">
        <v>8.9881986675275985E-2</v>
      </c>
      <c r="AX158" s="15">
        <v>0.11975379851309424</v>
      </c>
      <c r="AY158" s="15">
        <v>0.10290306233084544</v>
      </c>
      <c r="AZ158" s="15">
        <v>7.2114228886127951E-2</v>
      </c>
      <c r="BA158" s="15">
        <v>8.029040286134341E-2</v>
      </c>
      <c r="BB158" s="15">
        <v>7.6733985184350151E-2</v>
      </c>
      <c r="BC158" s="15">
        <v>5.0805343042767501E-2</v>
      </c>
      <c r="BD158" s="15">
        <v>2.5194026141092583E-2</v>
      </c>
      <c r="BE158" s="15">
        <v>2.6570340835747906E-2</v>
      </c>
      <c r="BF158" s="15">
        <v>4.3921267335453734E-2</v>
      </c>
      <c r="BG158" s="15">
        <v>7.5633315334234785E-2</v>
      </c>
      <c r="BH158" s="15">
        <v>6.6279046519874082E-2</v>
      </c>
      <c r="BI158" s="15">
        <v>6.9551618405497687E-2</v>
      </c>
      <c r="BJ158" s="15">
        <v>7.2740185335562965E-2</v>
      </c>
      <c r="BK158" s="15">
        <v>9.0261936612902841E-2</v>
      </c>
      <c r="BL158" s="15">
        <v>6.0347459981032157E-2</v>
      </c>
      <c r="BM158" s="15">
        <v>4.3365566281074838E-2</v>
      </c>
      <c r="BN158" s="15">
        <v>0.63491349938308606</v>
      </c>
    </row>
    <row r="159" spans="1:66">
      <c r="A159">
        <v>78</v>
      </c>
      <c r="B159">
        <v>1</v>
      </c>
      <c r="C159">
        <v>5</v>
      </c>
      <c r="D159" t="s">
        <v>494</v>
      </c>
      <c r="E159" t="s">
        <v>495</v>
      </c>
      <c r="F159" t="s">
        <v>496</v>
      </c>
      <c r="G159" t="s">
        <v>497</v>
      </c>
      <c r="H159" s="15">
        <v>2.2990741274644563E-2</v>
      </c>
      <c r="I159" s="15">
        <v>3.0632812213872401E-2</v>
      </c>
      <c r="J159" s="15">
        <v>2.8182744392753964E-2</v>
      </c>
      <c r="K159" s="15">
        <v>1.726303004970961E-2</v>
      </c>
      <c r="L159" s="15">
        <v>2.3309955505015221E-2</v>
      </c>
      <c r="M159" s="15">
        <v>3.2794884607902718E-2</v>
      </c>
      <c r="N159" s="15">
        <v>2.5043627772522514E-2</v>
      </c>
      <c r="O159" s="15">
        <v>1.3926130822348613E-2</v>
      </c>
      <c r="P159" s="15">
        <v>2.7173431476828689E-2</v>
      </c>
      <c r="Q159" s="15">
        <v>2.9530614281137429E-2</v>
      </c>
      <c r="R159" s="15">
        <v>1.3978941065741433E-2</v>
      </c>
      <c r="S159" s="15">
        <v>7.3179654622579568E-3</v>
      </c>
      <c r="T159" s="15">
        <v>2.4302451702631171E-2</v>
      </c>
      <c r="U159" s="15">
        <v>3.0541115592640132E-2</v>
      </c>
      <c r="V159" s="15">
        <v>8.5619281480494806E-3</v>
      </c>
      <c r="W159" s="15">
        <v>1.8006843462257654E-2</v>
      </c>
      <c r="X159" s="15">
        <v>1.804792251010532E-2</v>
      </c>
      <c r="Y159" s="15">
        <v>1.4812270490466746E-2</v>
      </c>
      <c r="Z159" s="15">
        <v>2.1506835712492768E-2</v>
      </c>
      <c r="AA159" s="15">
        <v>3.9199024723910104E-2</v>
      </c>
      <c r="AB159" s="15">
        <v>1.568846118635412E-2</v>
      </c>
      <c r="AC159" s="15">
        <v>1.7267550286063412E-2</v>
      </c>
      <c r="AD159" s="15">
        <v>3.0313261957365216E-2</v>
      </c>
      <c r="AE159" s="15">
        <v>3.0744573187173125E-2</v>
      </c>
      <c r="AF159" s="15">
        <v>4.6710532149104537E-3</v>
      </c>
      <c r="AG159" s="15">
        <v>2.819665898944302E-2</v>
      </c>
      <c r="AH159" s="15">
        <v>1.9846086419013885E-2</v>
      </c>
      <c r="AI159" s="15">
        <v>2.5078125403042866E-2</v>
      </c>
      <c r="AJ159" s="15">
        <v>2.0817114929270155E-2</v>
      </c>
      <c r="AK159" s="15">
        <v>2.3846286455763765E-2</v>
      </c>
      <c r="AL159" s="15">
        <v>2.7571217819390405E-2</v>
      </c>
      <c r="AM159" s="15">
        <v>1.9008480345423844E-2</v>
      </c>
      <c r="AN159" s="15">
        <v>3.044773182150938E-2</v>
      </c>
      <c r="AO159" s="15">
        <v>9.4202233777054972E-3</v>
      </c>
      <c r="AP159" s="15">
        <v>2.118362919042352E-2</v>
      </c>
      <c r="AQ159" s="15">
        <v>3.1664002548059421E-2</v>
      </c>
      <c r="AR159" s="15">
        <v>7.8937649966005653E-3</v>
      </c>
      <c r="AS159" s="15">
        <v>2.0877405661472791E-2</v>
      </c>
      <c r="AT159" s="15">
        <v>1.4388058463701361E-2</v>
      </c>
      <c r="AU159" s="15">
        <v>1.681223754990278E-2</v>
      </c>
      <c r="AV159" s="15">
        <v>3.2678214767920315E-2</v>
      </c>
      <c r="AW159" s="15">
        <v>2.0097651294221339E-2</v>
      </c>
      <c r="AX159" s="15">
        <v>4.2577163392028453E-2</v>
      </c>
      <c r="AY159" s="15">
        <v>4.1181808960814782E-2</v>
      </c>
      <c r="AZ159" s="15">
        <v>3.9613048890773377E-2</v>
      </c>
      <c r="BA159" s="15">
        <v>1.9182481174901348E-2</v>
      </c>
      <c r="BB159" s="15">
        <v>1.9329386962510724E-2</v>
      </c>
      <c r="BC159" s="15">
        <v>2.6147057668589713E-2</v>
      </c>
      <c r="BD159" s="15">
        <v>2.4381375597809733E-2</v>
      </c>
      <c r="BE159" s="15">
        <v>1.4930333892428477E-2</v>
      </c>
      <c r="BF159" s="15">
        <v>3.2726316705965368E-2</v>
      </c>
      <c r="BG159" s="15">
        <v>2.2410843079377452E-2</v>
      </c>
      <c r="BH159" s="15">
        <v>2.1360580016540117E-2</v>
      </c>
      <c r="BI159" s="15">
        <v>6.8428063222799231E-3</v>
      </c>
      <c r="BJ159" s="15">
        <v>2.3867577192648686E-2</v>
      </c>
      <c r="BK159" s="15">
        <v>2.2492428340928943E-2</v>
      </c>
      <c r="BL159" s="15">
        <v>2.7767464948233306E-2</v>
      </c>
      <c r="BM159" s="15">
        <v>3.5386002735225713E-2</v>
      </c>
      <c r="BN159" s="15">
        <v>0.648883387878883</v>
      </c>
    </row>
    <row r="160" spans="1:66">
      <c r="A160">
        <v>49</v>
      </c>
      <c r="B160">
        <v>1</v>
      </c>
      <c r="C160">
        <v>6</v>
      </c>
      <c r="D160" t="s">
        <v>682</v>
      </c>
      <c r="E160" t="s">
        <v>683</v>
      </c>
      <c r="F160" t="s">
        <v>684</v>
      </c>
      <c r="G160" t="s">
        <v>685</v>
      </c>
      <c r="H160" s="15">
        <v>7.1345312203116351E-2</v>
      </c>
      <c r="I160" s="15">
        <v>7.9604906649836576E-2</v>
      </c>
      <c r="J160" s="15">
        <v>7.3062020956585524E-2</v>
      </c>
      <c r="K160" s="15">
        <v>0.10528838526060304</v>
      </c>
      <c r="L160" s="15">
        <v>5.962108698766274E-2</v>
      </c>
      <c r="M160" s="15">
        <v>9.3318224093029534E-2</v>
      </c>
      <c r="N160" s="15">
        <v>7.8321017979866722E-2</v>
      </c>
      <c r="O160" s="15">
        <v>8.9468200617423527E-2</v>
      </c>
      <c r="P160" s="15">
        <v>5.0091939981306004E-2</v>
      </c>
      <c r="Q160" s="15">
        <v>4.5442260458317396E-2</v>
      </c>
      <c r="R160" s="15">
        <v>6.8312747372257621E-2</v>
      </c>
      <c r="S160" s="15">
        <v>4.7309150125121005E-2</v>
      </c>
      <c r="T160" s="15">
        <v>6.9667389612620229E-2</v>
      </c>
      <c r="U160" s="15">
        <v>7.1238999704623607E-2</v>
      </c>
      <c r="V160" s="15">
        <v>5.4640227646109533E-2</v>
      </c>
      <c r="W160" s="15">
        <v>7.5923943360153734E-2</v>
      </c>
      <c r="X160" s="15">
        <v>7.8703283446754355E-2</v>
      </c>
      <c r="Y160" s="15">
        <v>8.7219851335080936E-2</v>
      </c>
      <c r="Z160" s="15">
        <v>6.094453740620831E-2</v>
      </c>
      <c r="AA160" s="15">
        <v>3.2895163688451468E-2</v>
      </c>
      <c r="AB160" s="15">
        <v>6.8461743821664145E-2</v>
      </c>
      <c r="AC160" s="15">
        <v>0.15892327863308314</v>
      </c>
      <c r="AD160" s="15">
        <v>5.9586441565908775E-2</v>
      </c>
      <c r="AE160" s="15">
        <v>0.10121154457433124</v>
      </c>
      <c r="AF160" s="15">
        <v>6.797623175732094E-2</v>
      </c>
      <c r="AG160" s="15">
        <v>6.7721886972505752E-2</v>
      </c>
      <c r="AH160" s="15">
        <v>5.7510000343236889E-2</v>
      </c>
      <c r="AI160" s="15">
        <v>3.4193758002016302E-2</v>
      </c>
      <c r="AJ160" s="15">
        <v>8.1186140155926179E-2</v>
      </c>
      <c r="AK160" s="15">
        <v>5.8861570560270318E-2</v>
      </c>
      <c r="AL160" s="15">
        <v>5.7786858390232301E-2</v>
      </c>
      <c r="AM160" s="15">
        <v>6.9142864795790446E-2</v>
      </c>
      <c r="AN160" s="15">
        <v>6.4254414249172762E-2</v>
      </c>
      <c r="AO160" s="15">
        <v>9.2118719691098305E-2</v>
      </c>
      <c r="AP160" s="15">
        <v>8.7733983597579987E-2</v>
      </c>
      <c r="AQ160" s="15">
        <v>5.5642367598606794E-2</v>
      </c>
      <c r="AR160" s="15">
        <v>4.6257916288951713E-2</v>
      </c>
      <c r="AS160" s="15">
        <v>7.7935427565484536E-2</v>
      </c>
      <c r="AT160" s="15">
        <v>8.56674794450097E-2</v>
      </c>
      <c r="AU160" s="15">
        <v>8.8836542871182936E-2</v>
      </c>
      <c r="AV160" s="15">
        <v>7.8593073220927429E-2</v>
      </c>
      <c r="AW160" s="15">
        <v>5.818972626013294E-2</v>
      </c>
      <c r="AX160" s="15">
        <v>1.9646971057218479E-2</v>
      </c>
      <c r="AY160" s="15">
        <v>8.0680409356040914E-2</v>
      </c>
      <c r="AZ160" s="15">
        <v>5.1889874275610981E-2</v>
      </c>
      <c r="BA160" s="15">
        <v>2.6039813725248689E-2</v>
      </c>
      <c r="BB160" s="15">
        <v>5.0964613741189498E-2</v>
      </c>
      <c r="BC160" s="15">
        <v>7.6074819164700824E-2</v>
      </c>
      <c r="BD160" s="15">
        <v>5.0189815389125481E-2</v>
      </c>
      <c r="BE160" s="15">
        <v>7.1144551100580142E-2</v>
      </c>
      <c r="BF160" s="15">
        <v>5.1683874223566677E-2</v>
      </c>
      <c r="BG160" s="15">
        <v>6.8636543414950776E-2</v>
      </c>
      <c r="BH160" s="15">
        <v>6.2544443931530233E-2</v>
      </c>
      <c r="BI160" s="15">
        <v>0.10790466665461856</v>
      </c>
      <c r="BJ160" s="15">
        <v>5.9054853191383573E-2</v>
      </c>
      <c r="BK160" s="15">
        <v>7.3218986683206297E-2</v>
      </c>
      <c r="BL160" s="15">
        <v>6.8866325153226327E-2</v>
      </c>
      <c r="BM160" s="15">
        <v>8.2143462468979231E-2</v>
      </c>
      <c r="BN160" s="15">
        <v>0.65832473072491904</v>
      </c>
    </row>
    <row r="161" spans="1:66">
      <c r="A161">
        <v>61</v>
      </c>
      <c r="B161">
        <v>1</v>
      </c>
      <c r="C161">
        <v>7</v>
      </c>
      <c r="D161" t="s">
        <v>738</v>
      </c>
      <c r="E161" t="s">
        <v>739</v>
      </c>
      <c r="F161" t="s">
        <v>740</v>
      </c>
      <c r="G161" t="s">
        <v>741</v>
      </c>
      <c r="H161" s="15">
        <v>4.8778502124493188E-2</v>
      </c>
      <c r="I161" s="15">
        <v>5.1572082702750099E-2</v>
      </c>
      <c r="J161" s="15">
        <v>3.7697774207701269E-2</v>
      </c>
      <c r="K161" s="15">
        <v>3.1875798574696752E-2</v>
      </c>
      <c r="L161" s="15">
        <v>4.1594158948401613E-2</v>
      </c>
      <c r="M161" s="15">
        <v>4.9831116100063688E-2</v>
      </c>
      <c r="N161" s="15">
        <v>3.5515521670082068E-2</v>
      </c>
      <c r="O161" s="15">
        <v>5.2295429510042839E-2</v>
      </c>
      <c r="P161" s="15">
        <v>4.3725622432467429E-2</v>
      </c>
      <c r="Q161" s="15">
        <v>3.5531582131339112E-2</v>
      </c>
      <c r="R161" s="15">
        <v>3.783910148262544E-2</v>
      </c>
      <c r="S161" s="15">
        <v>3.12419453546832E-2</v>
      </c>
      <c r="T161" s="15">
        <v>4.2980471114471397E-2</v>
      </c>
      <c r="U161" s="15">
        <v>4.4321366284783906E-2</v>
      </c>
      <c r="V161" s="15">
        <v>3.5104245973461255E-2</v>
      </c>
      <c r="W161" s="15">
        <v>3.3109879849658269E-2</v>
      </c>
      <c r="X161" s="15">
        <v>3.241076230605628E-2</v>
      </c>
      <c r="Y161" s="15">
        <v>3.6977204402355419E-2</v>
      </c>
      <c r="Z161" s="15">
        <v>4.3123039835360782E-2</v>
      </c>
      <c r="AA161" s="15">
        <v>4.1352381175555494E-2</v>
      </c>
      <c r="AB161" s="15">
        <v>3.6239046096541709E-2</v>
      </c>
      <c r="AC161" s="15">
        <v>2.7360767066751147E-2</v>
      </c>
      <c r="AD161" s="15">
        <v>4.8816032244226724E-2</v>
      </c>
      <c r="AE161" s="15">
        <v>3.1079044913509019E-2</v>
      </c>
      <c r="AF161" s="15">
        <v>2.54014483175907E-2</v>
      </c>
      <c r="AG161" s="15">
        <v>2.9359839802606289E-2</v>
      </c>
      <c r="AH161" s="15">
        <v>3.8767701899773396E-2</v>
      </c>
      <c r="AI161" s="15">
        <v>4.2919949217822731E-2</v>
      </c>
      <c r="AJ161" s="15">
        <v>3.5743361216283104E-2</v>
      </c>
      <c r="AK161" s="15">
        <v>3.1939560088838366E-2</v>
      </c>
      <c r="AL161" s="15">
        <v>4.035778273459599E-2</v>
      </c>
      <c r="AM161" s="15">
        <v>4.4436521038119452E-2</v>
      </c>
      <c r="AN161" s="15">
        <v>4.3322834453506903E-2</v>
      </c>
      <c r="AO161" s="15">
        <v>5.1708738469508901E-2</v>
      </c>
      <c r="AP161" s="15">
        <v>5.0109252932438786E-2</v>
      </c>
      <c r="AQ161" s="15">
        <v>3.9313229230564434E-2</v>
      </c>
      <c r="AR161" s="15">
        <v>4.4904657467199779E-2</v>
      </c>
      <c r="AS161" s="15">
        <v>3.5152024382547158E-2</v>
      </c>
      <c r="AT161" s="15">
        <v>5.09290244668456E-2</v>
      </c>
      <c r="AU161" s="15">
        <v>3.9566061716171864E-2</v>
      </c>
      <c r="AV161" s="15">
        <v>3.2289090490381929E-2</v>
      </c>
      <c r="AW161" s="15">
        <v>4.4812619936622951E-2</v>
      </c>
      <c r="AX161" s="15">
        <v>5.5941734689728573E-2</v>
      </c>
      <c r="AY161" s="15">
        <v>5.5870134069253535E-2</v>
      </c>
      <c r="AZ161" s="15">
        <v>2.5301748460258344E-2</v>
      </c>
      <c r="BA161" s="15">
        <v>2.8623093600249054E-2</v>
      </c>
      <c r="BB161" s="15">
        <v>5.6060933778816151E-2</v>
      </c>
      <c r="BC161" s="15">
        <v>2.8595928472854346E-2</v>
      </c>
      <c r="BD161" s="15">
        <v>2.6362243561359536E-2</v>
      </c>
      <c r="BE161" s="15">
        <v>3.370484245483113E-2</v>
      </c>
      <c r="BF161" s="15">
        <v>3.3667836139498218E-2</v>
      </c>
      <c r="BG161" s="15">
        <v>4.8623519597395096E-2</v>
      </c>
      <c r="BH161" s="15">
        <v>4.0447024829456661E-2</v>
      </c>
      <c r="BI161" s="15">
        <v>4.6178359379530687E-2</v>
      </c>
      <c r="BJ161" s="15">
        <v>4.3864582146896071E-2</v>
      </c>
      <c r="BK161" s="15">
        <v>4.5706696644656208E-2</v>
      </c>
      <c r="BL161" s="15">
        <v>6.5286463547721232E-2</v>
      </c>
      <c r="BM161" s="15">
        <v>3.0950209704276199E-2</v>
      </c>
      <c r="BN161" s="15">
        <v>0.66949783177783695</v>
      </c>
    </row>
    <row r="162" spans="1:66">
      <c r="A162">
        <v>153</v>
      </c>
      <c r="B162">
        <v>1</v>
      </c>
      <c r="C162">
        <v>2</v>
      </c>
      <c r="D162" t="s">
        <v>482</v>
      </c>
      <c r="E162" t="s">
        <v>483</v>
      </c>
      <c r="F162" t="s">
        <v>484</v>
      </c>
      <c r="G162" t="s">
        <v>485</v>
      </c>
      <c r="H162" s="15">
        <v>5.5626120412215927E-3</v>
      </c>
      <c r="I162" s="15">
        <v>1.1833958002209929E-2</v>
      </c>
      <c r="J162" s="15">
        <v>4.6155106266676394E-3</v>
      </c>
      <c r="K162" s="15">
        <v>3.3628422640192808E-3</v>
      </c>
      <c r="L162" s="15">
        <v>4.8440389183496474E-3</v>
      </c>
      <c r="M162" s="15">
        <v>7.0771366782642784E-3</v>
      </c>
      <c r="N162" s="15">
        <v>5.2773533005778441E-3</v>
      </c>
      <c r="O162" s="15">
        <v>1.0415484672972328E-2</v>
      </c>
      <c r="P162" s="15">
        <v>4.4391149716646447E-3</v>
      </c>
      <c r="Q162" s="15">
        <v>3.4453184181717591E-3</v>
      </c>
      <c r="R162" s="15">
        <v>4.0691948997589374E-3</v>
      </c>
      <c r="S162" s="15">
        <v>4.4361734481209837E-3</v>
      </c>
      <c r="T162" s="15">
        <v>3.6052808365157939E-3</v>
      </c>
      <c r="U162" s="15">
        <v>9.9971529122680723E-3</v>
      </c>
      <c r="V162" s="15">
        <v>2.9569867468531015E-3</v>
      </c>
      <c r="W162" s="15">
        <v>8.6044244914225201E-3</v>
      </c>
      <c r="X162" s="15">
        <v>3.8098585783562342E-3</v>
      </c>
      <c r="Y162" s="15">
        <v>4.5730951490280643E-3</v>
      </c>
      <c r="Z162" s="15">
        <v>5.6651422797113762E-3</v>
      </c>
      <c r="AA162" s="15">
        <v>5.3078129582170962E-3</v>
      </c>
      <c r="AB162" s="15">
        <v>4.2759143886438736E-3</v>
      </c>
      <c r="AC162" s="15">
        <v>2.300855321191076E-3</v>
      </c>
      <c r="AD162" s="15">
        <v>1.4745980225605023E-2</v>
      </c>
      <c r="AE162" s="15">
        <v>7.93090137253912E-3</v>
      </c>
      <c r="AF162" s="15">
        <v>2.0904480860130118E-3</v>
      </c>
      <c r="AG162" s="15">
        <v>7.9555002950800584E-3</v>
      </c>
      <c r="AH162" s="15">
        <v>3.6947543598674498E-3</v>
      </c>
      <c r="AI162" s="15">
        <v>1.3898310186782326E-3</v>
      </c>
      <c r="AJ162" s="15">
        <v>3.0687596913751753E-3</v>
      </c>
      <c r="AK162" s="15">
        <v>3.4403630699374453E-3</v>
      </c>
      <c r="AL162" s="15">
        <v>9.424858031652621E-3</v>
      </c>
      <c r="AM162" s="15">
        <v>7.0773949612680373E-3</v>
      </c>
      <c r="AN162" s="15">
        <v>9.6852012898852435E-3</v>
      </c>
      <c r="AO162" s="15">
        <v>4.0233108523943621E-3</v>
      </c>
      <c r="AP162" s="15">
        <v>7.2693192513161604E-3</v>
      </c>
      <c r="AQ162" s="15">
        <v>2.8187907881836532E-3</v>
      </c>
      <c r="AR162" s="15">
        <v>3.3828479455152763E-3</v>
      </c>
      <c r="AS162" s="15">
        <v>2.9044656679393941E-3</v>
      </c>
      <c r="AT162" s="15">
        <v>2.1766676167918877E-3</v>
      </c>
      <c r="AU162" s="15">
        <v>6.5440140189941083E-3</v>
      </c>
      <c r="AV162" s="15">
        <v>2.1678677146037095E-3</v>
      </c>
      <c r="AW162" s="15">
        <v>5.9417201043844223E-3</v>
      </c>
      <c r="AX162" s="15">
        <v>3.5985057529286939E-3</v>
      </c>
      <c r="AY162" s="15">
        <v>1.0443005377754624E-2</v>
      </c>
      <c r="AZ162" s="15">
        <v>5.7078923729584931E-3</v>
      </c>
      <c r="BA162" s="15">
        <v>4.3759809922922646E-3</v>
      </c>
      <c r="BB162" s="15">
        <v>6.4275611062390705E-3</v>
      </c>
      <c r="BC162" s="15">
        <v>3.4097026358364231E-3</v>
      </c>
      <c r="BD162" s="15">
        <v>3.9477586029335902E-3</v>
      </c>
      <c r="BE162" s="15">
        <v>5.9893460828086102E-3</v>
      </c>
      <c r="BF162" s="15">
        <v>4.2130849102797749E-3</v>
      </c>
      <c r="BG162" s="15">
        <v>3.1988434941701092E-3</v>
      </c>
      <c r="BH162" s="15">
        <v>3.0074145220473809E-3</v>
      </c>
      <c r="BI162" s="15">
        <v>3.5934720255323105E-3</v>
      </c>
      <c r="BJ162" s="15">
        <v>3.8024622780317083E-3</v>
      </c>
      <c r="BK162" s="15">
        <v>7.560635141756763E-3</v>
      </c>
      <c r="BL162" s="15">
        <v>1.0216113824900765E-2</v>
      </c>
      <c r="BM162" s="15">
        <v>1.0399532062955635E-2</v>
      </c>
      <c r="BN162" s="15">
        <v>0.69383398999273804</v>
      </c>
    </row>
    <row r="163" spans="1:66">
      <c r="A163">
        <v>22</v>
      </c>
      <c r="B163">
        <v>1</v>
      </c>
      <c r="C163">
        <v>14</v>
      </c>
      <c r="D163" t="s">
        <v>706</v>
      </c>
      <c r="E163" t="s">
        <v>707</v>
      </c>
      <c r="F163" t="s">
        <v>708</v>
      </c>
      <c r="G163" t="s">
        <v>709</v>
      </c>
      <c r="H163" s="15">
        <v>0.32366173735466602</v>
      </c>
      <c r="I163" s="15">
        <v>0.30302161031548897</v>
      </c>
      <c r="J163" s="15">
        <v>0.29603018472939041</v>
      </c>
      <c r="K163" s="15">
        <v>0.28469951368279711</v>
      </c>
      <c r="L163" s="15">
        <v>0.31627338866787669</v>
      </c>
      <c r="M163" s="15">
        <v>0.31158656731530521</v>
      </c>
      <c r="N163" s="15">
        <v>0.31547422895320265</v>
      </c>
      <c r="O163" s="15">
        <v>0.40070464634154945</v>
      </c>
      <c r="P163" s="15">
        <v>0.30699111729360457</v>
      </c>
      <c r="Q163" s="15">
        <v>0.3028029306839069</v>
      </c>
      <c r="R163" s="15">
        <v>0.23256793274765122</v>
      </c>
      <c r="S163" s="15">
        <v>0.27971120855178827</v>
      </c>
      <c r="T163" s="15">
        <v>0.33823598897600676</v>
      </c>
      <c r="U163" s="15">
        <v>0.31500496115181781</v>
      </c>
      <c r="V163" s="15">
        <v>0.33086351173202078</v>
      </c>
      <c r="W163" s="15">
        <v>0.33441895587320081</v>
      </c>
      <c r="X163" s="15">
        <v>0.27021856242214543</v>
      </c>
      <c r="Y163" s="15">
        <v>0.25769008201371169</v>
      </c>
      <c r="Z163" s="15">
        <v>0.29259774827108515</v>
      </c>
      <c r="AA163" s="15">
        <v>0.3101291901531949</v>
      </c>
      <c r="AB163" s="15">
        <v>0.36128246211014509</v>
      </c>
      <c r="AC163" s="15">
        <v>0.24878560444932515</v>
      </c>
      <c r="AD163" s="15">
        <v>0.33401598240801761</v>
      </c>
      <c r="AE163" s="15">
        <v>0.27758471449546057</v>
      </c>
      <c r="AF163" s="15">
        <v>0.25015928250202524</v>
      </c>
      <c r="AG163" s="15">
        <v>0.31329743081942341</v>
      </c>
      <c r="AH163" s="15">
        <v>0.2823315970764409</v>
      </c>
      <c r="AI163" s="15">
        <v>0.2969814955454631</v>
      </c>
      <c r="AJ163" s="15">
        <v>0.27851570084054578</v>
      </c>
      <c r="AK163" s="15">
        <v>0.25745587951843324</v>
      </c>
      <c r="AL163" s="15">
        <v>0.2770048071559526</v>
      </c>
      <c r="AM163" s="15">
        <v>0.33774441893985419</v>
      </c>
      <c r="AN163" s="15">
        <v>0.36068896425878921</v>
      </c>
      <c r="AO163" s="15">
        <v>0.27351165677001948</v>
      </c>
      <c r="AP163" s="15">
        <v>0.33476078482884464</v>
      </c>
      <c r="AQ163" s="15">
        <v>0.29399776848711789</v>
      </c>
      <c r="AR163" s="15">
        <v>0.27480997380899747</v>
      </c>
      <c r="AS163" s="15">
        <v>0.26778043964112985</v>
      </c>
      <c r="AT163" s="15">
        <v>0.31548596901125359</v>
      </c>
      <c r="AU163" s="15">
        <v>0.40896594603770803</v>
      </c>
      <c r="AV163" s="15">
        <v>0.35529766917140798</v>
      </c>
      <c r="AW163" s="15">
        <v>0.34874672665725487</v>
      </c>
      <c r="AX163" s="15">
        <v>0.32177421362970843</v>
      </c>
      <c r="AY163" s="15">
        <v>0.36767874174555254</v>
      </c>
      <c r="AZ163" s="15">
        <v>0.18701948279528466</v>
      </c>
      <c r="BA163" s="15">
        <v>0.36832178168845653</v>
      </c>
      <c r="BB163" s="15">
        <v>0.29213595842001489</v>
      </c>
      <c r="BC163" s="15">
        <v>0.25042820314216924</v>
      </c>
      <c r="BD163" s="15">
        <v>0.26999818943286541</v>
      </c>
      <c r="BE163" s="15">
        <v>0.37860738582075731</v>
      </c>
      <c r="BF163" s="15">
        <v>0.24924852568903844</v>
      </c>
      <c r="BG163" s="15">
        <v>0.33473491566898872</v>
      </c>
      <c r="BH163" s="15">
        <v>0.24691213249381561</v>
      </c>
      <c r="BI163" s="15">
        <v>0.25940911615814238</v>
      </c>
      <c r="BJ163" s="15">
        <v>0.31158706132707903</v>
      </c>
      <c r="BK163" s="15">
        <v>0.23493329708439378</v>
      </c>
      <c r="BL163" s="15">
        <v>0.28573945890378361</v>
      </c>
      <c r="BM163" s="15">
        <v>0.31002957839422235</v>
      </c>
      <c r="BN163" s="15">
        <v>0.70925101561472903</v>
      </c>
    </row>
    <row r="164" spans="1:66">
      <c r="A164">
        <v>171</v>
      </c>
      <c r="B164">
        <v>1</v>
      </c>
      <c r="C164">
        <v>1</v>
      </c>
      <c r="D164" t="s">
        <v>981</v>
      </c>
      <c r="E164" t="s">
        <v>982</v>
      </c>
      <c r="F164" t="s">
        <v>983</v>
      </c>
      <c r="G164" t="s">
        <v>984</v>
      </c>
      <c r="H164" s="15">
        <v>2.6017472348163532E-3</v>
      </c>
      <c r="I164" s="15">
        <v>1.3149006191418384E-3</v>
      </c>
      <c r="J164" s="15">
        <v>1.1536466192546286E-3</v>
      </c>
      <c r="K164" s="15">
        <v>1.0878512527740134E-3</v>
      </c>
      <c r="L164" s="15">
        <v>1.9426425487515061E-3</v>
      </c>
      <c r="M164" s="15">
        <v>2.1975704181816762E-3</v>
      </c>
      <c r="N164" s="15">
        <v>2.3193275775283202E-3</v>
      </c>
      <c r="O164" s="15">
        <v>3.405010672885045E-3</v>
      </c>
      <c r="P164" s="15">
        <v>2.8311228186316349E-3</v>
      </c>
      <c r="Q164" s="15">
        <v>2.4762848259803627E-3</v>
      </c>
      <c r="R164" s="15">
        <v>2.766411260026554E-3</v>
      </c>
      <c r="S164" s="15">
        <v>2.0100177322223836E-3</v>
      </c>
      <c r="T164" s="15">
        <v>1.6408841641947871E-3</v>
      </c>
      <c r="U164" s="15">
        <v>1.2275346030765327E-3</v>
      </c>
      <c r="V164" s="15">
        <v>1.2627726240853096E-3</v>
      </c>
      <c r="W164" s="15">
        <v>1.5648692923812533E-3</v>
      </c>
      <c r="X164" s="15">
        <v>1.443294552847357E-3</v>
      </c>
      <c r="Y164" s="15">
        <v>2.3438811537019829E-3</v>
      </c>
      <c r="Z164" s="15">
        <v>1.275951671414261E-3</v>
      </c>
      <c r="AA164" s="15">
        <v>8.1671290637132439E-4</v>
      </c>
      <c r="AB164" s="15">
        <v>2.4320555574542883E-3</v>
      </c>
      <c r="AC164" s="15">
        <v>2.1055377408341729E-3</v>
      </c>
      <c r="AD164" s="15">
        <v>2.7037334155812806E-3</v>
      </c>
      <c r="AE164" s="15">
        <v>2.0538528631514003E-3</v>
      </c>
      <c r="AF164" s="15">
        <v>1.0289842494721289E-3</v>
      </c>
      <c r="AG164" s="15">
        <v>1.9167311564951917E-3</v>
      </c>
      <c r="AH164" s="15">
        <v>1.4284812794346565E-3</v>
      </c>
      <c r="AI164" s="15">
        <v>1.0039589578112727E-3</v>
      </c>
      <c r="AJ164" s="15">
        <v>1.6563837026023452E-3</v>
      </c>
      <c r="AK164" s="15">
        <v>1.6750031653251923E-5</v>
      </c>
      <c r="AL164" s="15">
        <v>1.6343295114855166E-3</v>
      </c>
      <c r="AM164" s="15">
        <v>1.9868428597371313E-3</v>
      </c>
      <c r="AN164" s="15">
        <v>3.1545316978833357E-3</v>
      </c>
      <c r="AO164" s="15">
        <v>1.5972808789395346E-3</v>
      </c>
      <c r="AP164" s="15">
        <v>1.3359569111324036E-3</v>
      </c>
      <c r="AQ164" s="15">
        <v>1.5494404073548376E-3</v>
      </c>
      <c r="AR164" s="15">
        <v>2.0830650589634728E-3</v>
      </c>
      <c r="AS164" s="15">
        <v>1.4777843173433528E-3</v>
      </c>
      <c r="AT164" s="15">
        <v>2.039855154625971E-3</v>
      </c>
      <c r="AU164" s="15">
        <v>1.2875683612120633E-3</v>
      </c>
      <c r="AV164" s="15">
        <v>1.0669192544050059E-3</v>
      </c>
      <c r="AW164" s="15">
        <v>3.4640871046751546E-3</v>
      </c>
      <c r="AX164" s="15">
        <v>7.8935373773213917E-4</v>
      </c>
      <c r="AY164" s="15">
        <v>3.2271440836284817E-3</v>
      </c>
      <c r="AZ164" s="15">
        <v>2.3209494903952449E-3</v>
      </c>
      <c r="BA164" s="15">
        <v>3.3220673078466299E-3</v>
      </c>
      <c r="BB164" s="15">
        <v>2.1197651170545757E-3</v>
      </c>
      <c r="BC164" s="15">
        <v>1.515313481528712E-3</v>
      </c>
      <c r="BD164" s="15">
        <v>1.1529151430040346E-3</v>
      </c>
      <c r="BE164" s="15">
        <v>1.5854005504456433E-3</v>
      </c>
      <c r="BF164" s="15">
        <v>2.1558493354249552E-3</v>
      </c>
      <c r="BG164" s="15">
        <v>2.6356956949133061E-3</v>
      </c>
      <c r="BH164" s="15">
        <v>1.2201648473836649E-3</v>
      </c>
      <c r="BI164" s="15">
        <v>2.4730610962881267E-3</v>
      </c>
      <c r="BJ164" s="15">
        <v>2.0394087378115796E-3</v>
      </c>
      <c r="BK164" s="15">
        <v>1.4875875229265749E-3</v>
      </c>
      <c r="BL164" s="15">
        <v>2.4758079616287215E-3</v>
      </c>
      <c r="BM164" s="15">
        <v>1.4974120066419498E-3</v>
      </c>
      <c r="BN164" s="15">
        <v>0.72085263941571698</v>
      </c>
    </row>
    <row r="165" spans="1:66">
      <c r="A165">
        <v>196</v>
      </c>
      <c r="B165">
        <v>1</v>
      </c>
      <c r="C165">
        <v>1</v>
      </c>
      <c r="D165" t="s">
        <v>1005</v>
      </c>
      <c r="E165" t="s">
        <v>1006</v>
      </c>
      <c r="F165" t="s">
        <v>1007</v>
      </c>
      <c r="G165" t="s">
        <v>1008</v>
      </c>
      <c r="H165" s="15">
        <v>4.6660170853351614E-3</v>
      </c>
      <c r="I165" s="15">
        <v>2.6234386046218869E-3</v>
      </c>
      <c r="J165" s="15">
        <v>1.4435779096452547E-3</v>
      </c>
      <c r="K165" s="15">
        <v>7.6220869821975188E-4</v>
      </c>
      <c r="L165" s="15">
        <v>8.9836132884912878E-4</v>
      </c>
      <c r="M165" s="15">
        <v>1.4663635542206251E-4</v>
      </c>
      <c r="N165" s="15">
        <v>2.0840347606804394E-3</v>
      </c>
      <c r="O165" s="15">
        <v>2.245583785386732E-3</v>
      </c>
      <c r="P165" s="15">
        <v>1.5354060019046761E-3</v>
      </c>
      <c r="Q165" s="15">
        <v>9.8212967159815707E-4</v>
      </c>
      <c r="R165" s="15">
        <v>6.879967743781809E-4</v>
      </c>
      <c r="S165" s="15">
        <v>2.0788267761905335E-3</v>
      </c>
      <c r="T165" s="15">
        <v>1.0359242491913156E-4</v>
      </c>
      <c r="U165" s="15">
        <v>1.7083036851098454E-3</v>
      </c>
      <c r="V165" s="15">
        <v>2.0245579458351847E-3</v>
      </c>
      <c r="W165" s="15">
        <v>2.1120587218535158E-3</v>
      </c>
      <c r="X165" s="15">
        <v>1.2078726571324104E-3</v>
      </c>
      <c r="Y165" s="15">
        <v>1.8570284977290528E-3</v>
      </c>
      <c r="Z165" s="15">
        <v>1.5057009849265255E-4</v>
      </c>
      <c r="AA165" s="15">
        <v>1.0392464294078304E-3</v>
      </c>
      <c r="AB165" s="15">
        <v>1.7711641046834852E-3</v>
      </c>
      <c r="AC165" s="15">
        <v>8.7032437615417358E-4</v>
      </c>
      <c r="AD165" s="15">
        <v>2.7504061441080839E-3</v>
      </c>
      <c r="AE165" s="15">
        <v>2.3185636848536717E-3</v>
      </c>
      <c r="AF165" s="15">
        <v>2.9899083825225986E-3</v>
      </c>
      <c r="AG165" s="15">
        <v>2.3800387673231418E-3</v>
      </c>
      <c r="AH165" s="15">
        <v>1.1928183018286205E-3</v>
      </c>
      <c r="AI165" s="15">
        <v>3.7890209881008823E-4</v>
      </c>
      <c r="AJ165" s="15">
        <v>4.3360572793613633E-4</v>
      </c>
      <c r="AK165" s="15">
        <v>1.1812307727036657E-3</v>
      </c>
      <c r="AL165" s="15">
        <v>1.6241391919383443E-3</v>
      </c>
      <c r="AM165" s="15">
        <v>2.1461640642367235E-3</v>
      </c>
      <c r="AN165" s="15">
        <v>1.4392938464108433E-4</v>
      </c>
      <c r="AO165" s="15">
        <v>1.9019160213192465E-3</v>
      </c>
      <c r="AP165" s="15">
        <v>1.2901777621135975E-3</v>
      </c>
      <c r="AQ165" s="15">
        <v>1.3533952898853268E-3</v>
      </c>
      <c r="AR165" s="15">
        <v>9.8448464338785676E-4</v>
      </c>
      <c r="AS165" s="15">
        <v>2.0254414869393714E-3</v>
      </c>
      <c r="AT165" s="15">
        <v>3.2186454839204742E-4</v>
      </c>
      <c r="AU165" s="15">
        <v>1.3059473414082092E-3</v>
      </c>
      <c r="AV165" s="15">
        <v>1.6766671974033764E-3</v>
      </c>
      <c r="AW165" s="15">
        <v>2.1650154619875807E-3</v>
      </c>
      <c r="AX165" s="15">
        <v>1.6491866913252061E-4</v>
      </c>
      <c r="AY165" s="15">
        <v>3.3754429937718181E-3</v>
      </c>
      <c r="AZ165" s="15">
        <v>2.2274054566975027E-4</v>
      </c>
      <c r="BA165" s="15">
        <v>2.5294458380880321E-3</v>
      </c>
      <c r="BB165" s="15">
        <v>2.824971455239775E-3</v>
      </c>
      <c r="BC165" s="15">
        <v>1.9102691588740756E-3</v>
      </c>
      <c r="BD165" s="15">
        <v>1.2865051905616215E-3</v>
      </c>
      <c r="BE165" s="15">
        <v>1.9229233667958315E-3</v>
      </c>
      <c r="BF165" s="15">
        <v>2.0350816500347376E-3</v>
      </c>
      <c r="BG165" s="15">
        <v>5.3559356955156911E-4</v>
      </c>
      <c r="BH165" s="15">
        <v>8.9182192007636096E-5</v>
      </c>
      <c r="BI165" s="15">
        <v>1.0504893960781032E-3</v>
      </c>
      <c r="BJ165" s="15">
        <v>1.6762470094671043E-3</v>
      </c>
      <c r="BK165" s="15">
        <v>1.9315755739573671E-3</v>
      </c>
      <c r="BL165" s="15">
        <v>1.589888102741351E-4</v>
      </c>
      <c r="BM165" s="15">
        <v>1.1465791104007304E-3</v>
      </c>
      <c r="BN165" s="15">
        <v>0.73365683757691802</v>
      </c>
    </row>
    <row r="166" spans="1:66">
      <c r="A166">
        <v>21</v>
      </c>
      <c r="B166">
        <v>1</v>
      </c>
      <c r="C166">
        <v>15</v>
      </c>
      <c r="D166" t="s">
        <v>710</v>
      </c>
      <c r="E166" t="s">
        <v>711</v>
      </c>
      <c r="F166" t="s">
        <v>712</v>
      </c>
      <c r="G166" t="s">
        <v>713</v>
      </c>
      <c r="H166" s="15">
        <v>0.49369850084677536</v>
      </c>
      <c r="I166" s="15">
        <v>0.5107361946802268</v>
      </c>
      <c r="J166" s="15">
        <v>0.52198739969741459</v>
      </c>
      <c r="K166" s="15">
        <v>0.54265964170088354</v>
      </c>
      <c r="L166" s="15">
        <v>0.29865360187799528</v>
      </c>
      <c r="M166" s="15">
        <v>0.5126954850688823</v>
      </c>
      <c r="N166" s="15">
        <v>0.53326861385880475</v>
      </c>
      <c r="O166" s="15">
        <v>0.49142892835394852</v>
      </c>
      <c r="P166" s="15">
        <v>0.26408321305206917</v>
      </c>
      <c r="Q166" s="15">
        <v>0.45825019066002287</v>
      </c>
      <c r="R166" s="15">
        <v>0.35586984716167414</v>
      </c>
      <c r="S166" s="15">
        <v>0.42080610458212475</v>
      </c>
      <c r="T166" s="15">
        <v>0.4334551472667858</v>
      </c>
      <c r="U166" s="15">
        <v>0.49593085538730697</v>
      </c>
      <c r="V166" s="15">
        <v>0.4342764145488956</v>
      </c>
      <c r="W166" s="15">
        <v>0.53864772097191149</v>
      </c>
      <c r="X166" s="15">
        <v>0.41251797551132491</v>
      </c>
      <c r="Y166" s="15">
        <v>0.38119002874247193</v>
      </c>
      <c r="Z166" s="15">
        <v>0.23417442768572996</v>
      </c>
      <c r="AA166" s="15">
        <v>0.3348981901454513</v>
      </c>
      <c r="AB166" s="15">
        <v>0.42095637169880806</v>
      </c>
      <c r="AC166" s="15">
        <v>0.37208019237423023</v>
      </c>
      <c r="AD166" s="15">
        <v>0.50375688063426816</v>
      </c>
      <c r="AE166" s="15">
        <v>0.52768709409226444</v>
      </c>
      <c r="AF166" s="15">
        <v>0.27422518743831847</v>
      </c>
      <c r="AG166" s="15">
        <v>0.42228104744021855</v>
      </c>
      <c r="AH166" s="15">
        <v>0.4163013439181843</v>
      </c>
      <c r="AI166" s="15">
        <v>0.27669630688184121</v>
      </c>
      <c r="AJ166" s="15">
        <v>0.53818009406638745</v>
      </c>
      <c r="AK166" s="15">
        <v>0.38094885883638513</v>
      </c>
      <c r="AL166" s="15">
        <v>0.39168728689496068</v>
      </c>
      <c r="AM166" s="15">
        <v>0.36741575546191668</v>
      </c>
      <c r="AN166" s="15">
        <v>0.57891909809682107</v>
      </c>
      <c r="AO166" s="15">
        <v>0.40071501555104744</v>
      </c>
      <c r="AP166" s="15">
        <v>0.55629397327842256</v>
      </c>
      <c r="AQ166" s="15">
        <v>0.39440992015161414</v>
      </c>
      <c r="AR166" s="15">
        <v>0.42942566300788737</v>
      </c>
      <c r="AS166" s="15">
        <v>0.33344903451461416</v>
      </c>
      <c r="AT166" s="15">
        <v>0.46722400380558854</v>
      </c>
      <c r="AU166" s="15">
        <v>0.63290477288622549</v>
      </c>
      <c r="AV166" s="15">
        <v>0.46562233504695499</v>
      </c>
      <c r="AW166" s="15">
        <v>0.3990349003056573</v>
      </c>
      <c r="AX166" s="15">
        <v>0.16007168840307573</v>
      </c>
      <c r="AY166" s="15">
        <v>0.49939140360417206</v>
      </c>
      <c r="AZ166" s="15">
        <v>0.37802972681802743</v>
      </c>
      <c r="BA166" s="15">
        <v>0.19547073578406135</v>
      </c>
      <c r="BB166" s="15">
        <v>0.35889103309988341</v>
      </c>
      <c r="BC166" s="15">
        <v>0.37574860298316609</v>
      </c>
      <c r="BD166" s="15">
        <v>0.41364715492999676</v>
      </c>
      <c r="BE166" s="15">
        <v>0.48312396832535198</v>
      </c>
      <c r="BF166" s="15">
        <v>0.33964272359669756</v>
      </c>
      <c r="BG166" s="15">
        <v>0.40785834777716484</v>
      </c>
      <c r="BH166" s="15">
        <v>0.38547702856477417</v>
      </c>
      <c r="BI166" s="15">
        <v>0.41441342504455475</v>
      </c>
      <c r="BJ166" s="15">
        <v>0.43476176417762702</v>
      </c>
      <c r="BK166" s="15">
        <v>0.33091854786586999</v>
      </c>
      <c r="BL166" s="15">
        <v>0.46006108023734615</v>
      </c>
      <c r="BM166" s="15">
        <v>0.58619229304893627</v>
      </c>
      <c r="BN166" s="15">
        <v>0.73861922848356698</v>
      </c>
    </row>
    <row r="167" spans="1:66">
      <c r="A167">
        <v>63</v>
      </c>
      <c r="B167">
        <v>1</v>
      </c>
      <c r="C167">
        <v>9</v>
      </c>
      <c r="D167" t="s">
        <v>866</v>
      </c>
      <c r="E167" t="s">
        <v>867</v>
      </c>
      <c r="F167" t="s">
        <v>868</v>
      </c>
      <c r="G167" t="s">
        <v>869</v>
      </c>
      <c r="H167" s="15">
        <v>0.24044072532555322</v>
      </c>
      <c r="I167" s="15">
        <v>0.21100637042886564</v>
      </c>
      <c r="J167" s="15">
        <v>0.24207074779528201</v>
      </c>
      <c r="K167" s="15">
        <v>0.20303308822568261</v>
      </c>
      <c r="L167" s="15">
        <v>0.21662578383731659</v>
      </c>
      <c r="M167" s="15">
        <v>0.20601418778515659</v>
      </c>
      <c r="N167" s="15">
        <v>0.27693296181002303</v>
      </c>
      <c r="O167" s="15">
        <v>0.27436743923929541</v>
      </c>
      <c r="P167" s="15">
        <v>0.24315859447097199</v>
      </c>
      <c r="Q167" s="15">
        <v>0.19348692965596234</v>
      </c>
      <c r="R167" s="15">
        <v>0.24355578943496523</v>
      </c>
      <c r="S167" s="15">
        <v>9.0050326050509305E-2</v>
      </c>
      <c r="T167" s="15">
        <v>0.15958384671365408</v>
      </c>
      <c r="U167" s="15">
        <v>0.30010093059153292</v>
      </c>
      <c r="V167" s="15">
        <v>0.24546033591975985</v>
      </c>
      <c r="W167" s="15">
        <v>0.27270310541835868</v>
      </c>
      <c r="X167" s="15">
        <v>0.24735845585868474</v>
      </c>
      <c r="Y167" s="15">
        <v>0.19532261113728389</v>
      </c>
      <c r="Z167" s="15">
        <v>7.117754021970979E-2</v>
      </c>
      <c r="AA167" s="15">
        <v>0.16741732327270217</v>
      </c>
      <c r="AB167" s="15">
        <v>0.15802869794660929</v>
      </c>
      <c r="AC167" s="15">
        <v>9.8211184435378046E-2</v>
      </c>
      <c r="AD167" s="15">
        <v>0.16671366680120156</v>
      </c>
      <c r="AE167" s="15">
        <v>0.1599392783429513</v>
      </c>
      <c r="AF167" s="15">
        <v>0.1367817455081011</v>
      </c>
      <c r="AG167" s="15">
        <v>0.25614456989341566</v>
      </c>
      <c r="AH167" s="15">
        <v>0.30628518438185282</v>
      </c>
      <c r="AI167" s="15">
        <v>0.10637344820240514</v>
      </c>
      <c r="AJ167" s="15">
        <v>0.2443199666942529</v>
      </c>
      <c r="AK167" s="15">
        <v>0.11057311676698003</v>
      </c>
      <c r="AL167" s="15">
        <v>0.16369663885584171</v>
      </c>
      <c r="AM167" s="15">
        <v>0.25398805970546168</v>
      </c>
      <c r="AN167" s="15">
        <v>0.2296300449454611</v>
      </c>
      <c r="AO167" s="15">
        <v>0.16590181735249207</v>
      </c>
      <c r="AP167" s="15">
        <v>0.36677317750044769</v>
      </c>
      <c r="AQ167" s="15">
        <v>0.10499879449348494</v>
      </c>
      <c r="AR167" s="15">
        <v>0.14654181432772717</v>
      </c>
      <c r="AS167" s="15">
        <v>0.27167437443475412</v>
      </c>
      <c r="AT167" s="15">
        <v>0.27568452434559909</v>
      </c>
      <c r="AU167" s="15">
        <v>0.48874349366895159</v>
      </c>
      <c r="AV167" s="15">
        <v>0.19853840237302808</v>
      </c>
      <c r="AW167" s="15">
        <v>0.16552553198682288</v>
      </c>
      <c r="AX167" s="15">
        <v>0.23528807416754272</v>
      </c>
      <c r="AY167" s="15">
        <v>0.30828715387613509</v>
      </c>
      <c r="AZ167" s="15">
        <v>0.17252452752075767</v>
      </c>
      <c r="BA167" s="15">
        <v>0.15471388191952129</v>
      </c>
      <c r="BB167" s="15">
        <v>0.15456631449474695</v>
      </c>
      <c r="BC167" s="15">
        <v>0.11587198615183891</v>
      </c>
      <c r="BD167" s="15">
        <v>0.20844491334780546</v>
      </c>
      <c r="BE167" s="15">
        <v>0.21806269397988673</v>
      </c>
      <c r="BF167" s="15">
        <v>0.17678165656883169</v>
      </c>
      <c r="BG167" s="15">
        <v>0.11051874561082016</v>
      </c>
      <c r="BH167" s="15">
        <v>0.14185642885604299</v>
      </c>
      <c r="BI167" s="15">
        <v>0.19805558231005832</v>
      </c>
      <c r="BJ167" s="15">
        <v>0.1486843223708546</v>
      </c>
      <c r="BK167" s="15">
        <v>0.21721687037497808</v>
      </c>
      <c r="BL167" s="15">
        <v>0.24336568931075431</v>
      </c>
      <c r="BM167" s="15">
        <v>0.34477798620089856</v>
      </c>
      <c r="BN167" s="15">
        <v>0.77712672112983505</v>
      </c>
    </row>
    <row r="168" spans="1:66">
      <c r="A168">
        <v>109</v>
      </c>
      <c r="B168">
        <v>1</v>
      </c>
      <c r="C168">
        <v>3</v>
      </c>
      <c r="D168" t="s">
        <v>838</v>
      </c>
      <c r="E168" t="s">
        <v>839</v>
      </c>
      <c r="F168" t="s">
        <v>840</v>
      </c>
      <c r="G168" t="s">
        <v>841</v>
      </c>
      <c r="H168" s="15">
        <v>2.342325120400493E-2</v>
      </c>
      <c r="I168" s="15">
        <v>3.535120331865562E-2</v>
      </c>
      <c r="J168" s="15">
        <v>1.7146154069379586E-2</v>
      </c>
      <c r="K168" s="15">
        <v>2.0888947845589336E-2</v>
      </c>
      <c r="L168" s="15">
        <v>1.4467881787941068E-2</v>
      </c>
      <c r="M168" s="15">
        <v>2.6622566266342164E-2</v>
      </c>
      <c r="N168" s="15">
        <v>3.4188920174421371E-2</v>
      </c>
      <c r="O168" s="15">
        <v>2.0043686909494995E-2</v>
      </c>
      <c r="P168" s="15">
        <v>2.724774824848723E-2</v>
      </c>
      <c r="Q168" s="15">
        <v>3.2030641161379741E-2</v>
      </c>
      <c r="R168" s="15">
        <v>2.5238029392812833E-2</v>
      </c>
      <c r="S168" s="15">
        <v>2.4746049272408113E-2</v>
      </c>
      <c r="T168" s="15">
        <v>1.7009704629730116E-2</v>
      </c>
      <c r="U168" s="15">
        <v>1.8874556371799134E-2</v>
      </c>
      <c r="V168" s="15">
        <v>2.6756660478200953E-2</v>
      </c>
      <c r="W168" s="15">
        <v>3.1146482201023985E-2</v>
      </c>
      <c r="X168" s="15">
        <v>2.3072342871940862E-2</v>
      </c>
      <c r="Y168" s="15">
        <v>2.3738253089118758E-2</v>
      </c>
      <c r="Z168" s="15">
        <v>2.0169195055871274E-2</v>
      </c>
      <c r="AA168" s="15">
        <v>3.8524729521175916E-2</v>
      </c>
      <c r="AB168" s="15">
        <v>2.148798363779952E-2</v>
      </c>
      <c r="AC168" s="15">
        <v>2.5695019097818642E-2</v>
      </c>
      <c r="AD168" s="15">
        <v>2.0742421207289981E-2</v>
      </c>
      <c r="AE168" s="15">
        <v>2.2499137795546607E-2</v>
      </c>
      <c r="AF168" s="15">
        <v>2.7432807735651307E-2</v>
      </c>
      <c r="AG168" s="15">
        <v>3.2835227233196908E-2</v>
      </c>
      <c r="AH168" s="15">
        <v>2.5206959816031427E-2</v>
      </c>
      <c r="AI168" s="15">
        <v>1.8641394677003962E-2</v>
      </c>
      <c r="AJ168" s="15">
        <v>1.4996722293377888E-2</v>
      </c>
      <c r="AK168" s="15">
        <v>1.7289379716516361E-2</v>
      </c>
      <c r="AL168" s="15">
        <v>2.6435886165387019E-2</v>
      </c>
      <c r="AM168" s="15">
        <v>1.6076478095829287E-2</v>
      </c>
      <c r="AN168" s="15">
        <v>2.7352424341055552E-2</v>
      </c>
      <c r="AO168" s="15">
        <v>4.9347901612369488E-2</v>
      </c>
      <c r="AP168" s="15">
        <v>2.6669245011207932E-2</v>
      </c>
      <c r="AQ168" s="15">
        <v>2.452024059184485E-2</v>
      </c>
      <c r="AR168" s="15">
        <v>3.2039500002130523E-2</v>
      </c>
      <c r="AS168" s="15">
        <v>2.4380280376090625E-2</v>
      </c>
      <c r="AT168" s="15">
        <v>2.7887332544519722E-2</v>
      </c>
      <c r="AU168" s="15">
        <v>2.3950137902403083E-2</v>
      </c>
      <c r="AV168" s="15">
        <v>3.2521790583433928E-2</v>
      </c>
      <c r="AW168" s="15">
        <v>2.6340782177455901E-2</v>
      </c>
      <c r="AX168" s="15">
        <v>2.8252271396272707E-3</v>
      </c>
      <c r="AY168" s="15">
        <v>3.0787818786709394E-2</v>
      </c>
      <c r="AZ168" s="15">
        <v>2.3962563830175036E-2</v>
      </c>
      <c r="BA168" s="15">
        <v>1.7321779557240066E-2</v>
      </c>
      <c r="BB168" s="15">
        <v>2.4646738668991659E-2</v>
      </c>
      <c r="BC168" s="15">
        <v>1.6086102301546997E-2</v>
      </c>
      <c r="BD168" s="15">
        <v>2.7300975172250216E-2</v>
      </c>
      <c r="BE168" s="15">
        <v>3.3871557459393319E-2</v>
      </c>
      <c r="BF168" s="15">
        <v>2.0898425864107072E-2</v>
      </c>
      <c r="BG168" s="15">
        <v>2.4756952452387775E-2</v>
      </c>
      <c r="BH168" s="15">
        <v>1.9703031815891021E-2</v>
      </c>
      <c r="BI168" s="15">
        <v>2.8272729646779057E-2</v>
      </c>
      <c r="BJ168" s="15">
        <v>2.2876591589418887E-2</v>
      </c>
      <c r="BK168" s="15">
        <v>6.2778807425613301E-2</v>
      </c>
      <c r="BL168" s="15">
        <v>2.7671413050174832E-2</v>
      </c>
      <c r="BM168" s="15">
        <v>1.6906653625186615E-2</v>
      </c>
      <c r="BN168" s="15">
        <v>0.77925608898248599</v>
      </c>
    </row>
    <row r="169" spans="1:66">
      <c r="A169">
        <v>40</v>
      </c>
      <c r="B169">
        <v>1</v>
      </c>
      <c r="C169">
        <v>9</v>
      </c>
      <c r="D169" t="s">
        <v>774</v>
      </c>
      <c r="E169" t="s">
        <v>775</v>
      </c>
      <c r="F169" t="s">
        <v>776</v>
      </c>
      <c r="G169" t="s">
        <v>777</v>
      </c>
      <c r="H169" s="15">
        <v>0.17306196953712924</v>
      </c>
      <c r="I169" s="15">
        <v>0.24601902127573638</v>
      </c>
      <c r="J169" s="15">
        <v>0.28825437476038368</v>
      </c>
      <c r="K169" s="15">
        <v>0.29709417040686698</v>
      </c>
      <c r="L169" s="15">
        <v>0.14133832618818679</v>
      </c>
      <c r="M169" s="15">
        <v>0.2789807886159027</v>
      </c>
      <c r="N169" s="15">
        <v>0.29241637570075091</v>
      </c>
      <c r="O169" s="15">
        <v>0.21209174228912073</v>
      </c>
      <c r="P169" s="15">
        <v>0.14776837585339286</v>
      </c>
      <c r="Q169" s="15">
        <v>0.2065928580593574</v>
      </c>
      <c r="R169" s="15">
        <v>0.21695141982993479</v>
      </c>
      <c r="S169" s="15">
        <v>0.22178498030050775</v>
      </c>
      <c r="T169" s="15">
        <v>0.2422053836721457</v>
      </c>
      <c r="U169" s="15">
        <v>0.29931016298072</v>
      </c>
      <c r="V169" s="15">
        <v>0.21302072371986888</v>
      </c>
      <c r="W169" s="15">
        <v>0.23495632824924986</v>
      </c>
      <c r="X169" s="15">
        <v>0.23038596012959264</v>
      </c>
      <c r="Y169" s="15">
        <v>0.23544520635192792</v>
      </c>
      <c r="Z169" s="15">
        <v>0.15726607446944946</v>
      </c>
      <c r="AA169" s="15">
        <v>0.20618792771411781</v>
      </c>
      <c r="AB169" s="15">
        <v>0.21987388819134912</v>
      </c>
      <c r="AC169" s="15">
        <v>0.38599257800968029</v>
      </c>
      <c r="AD169" s="15">
        <v>0.27723879122432832</v>
      </c>
      <c r="AE169" s="15">
        <v>0.31387590064211768</v>
      </c>
      <c r="AF169" s="15">
        <v>0.1629378697605435</v>
      </c>
      <c r="AG169" s="15">
        <v>0.28177316459646801</v>
      </c>
      <c r="AH169" s="15">
        <v>0.22113586983748304</v>
      </c>
      <c r="AI169" s="15">
        <v>0.15595686496685385</v>
      </c>
      <c r="AJ169" s="15">
        <v>0.36087250731465814</v>
      </c>
      <c r="AK169" s="15">
        <v>0.21370172761805295</v>
      </c>
      <c r="AL169" s="15">
        <v>0.21554173359785828</v>
      </c>
      <c r="AM169" s="15">
        <v>0.2267871531097515</v>
      </c>
      <c r="AN169" s="15">
        <v>0.20514414696456218</v>
      </c>
      <c r="AO169" s="15">
        <v>0.28096513265459305</v>
      </c>
      <c r="AP169" s="15">
        <v>0.32382141361955691</v>
      </c>
      <c r="AQ169" s="15">
        <v>0.2319915683230527</v>
      </c>
      <c r="AR169" s="15">
        <v>0.2844533392313297</v>
      </c>
      <c r="AS169" s="15">
        <v>0.21632271488146312</v>
      </c>
      <c r="AT169" s="15">
        <v>0.27505737800494495</v>
      </c>
      <c r="AU169" s="15">
        <v>0.34044265509220806</v>
      </c>
      <c r="AV169" s="15">
        <v>0.34564962112119818</v>
      </c>
      <c r="AW169" s="15">
        <v>0.23033076427500893</v>
      </c>
      <c r="AX169" s="15">
        <v>8.7651053626016134E-2</v>
      </c>
      <c r="AY169" s="15">
        <v>0.31321991789430931</v>
      </c>
      <c r="AZ169" s="15">
        <v>0.19203145564668481</v>
      </c>
      <c r="BA169" s="15">
        <v>0.10965745159996562</v>
      </c>
      <c r="BB169" s="15">
        <v>0.22256657697117732</v>
      </c>
      <c r="BC169" s="15">
        <v>0.21718296077105492</v>
      </c>
      <c r="BD169" s="15">
        <v>0.19168686270456095</v>
      </c>
      <c r="BE169" s="15">
        <v>0.24035847182732742</v>
      </c>
      <c r="BF169" s="15">
        <v>0.14822198828722935</v>
      </c>
      <c r="BG169" s="15">
        <v>0.22699699141832796</v>
      </c>
      <c r="BH169" s="15">
        <v>0.21656364728532621</v>
      </c>
      <c r="BI169" s="15">
        <v>0.3850328633009325</v>
      </c>
      <c r="BJ169" s="15">
        <v>0.23855722787515166</v>
      </c>
      <c r="BK169" s="15">
        <v>0.22866534978620792</v>
      </c>
      <c r="BL169" s="15">
        <v>0.262685521864778</v>
      </c>
      <c r="BM169" s="15">
        <v>0.3391038349547314</v>
      </c>
      <c r="BN169" s="15">
        <v>0.78228961232780703</v>
      </c>
    </row>
    <row r="170" spans="1:66">
      <c r="A170">
        <v>23</v>
      </c>
      <c r="B170">
        <v>1</v>
      </c>
      <c r="C170">
        <v>8</v>
      </c>
      <c r="D170" t="s">
        <v>574</v>
      </c>
      <c r="E170" t="s">
        <v>575</v>
      </c>
      <c r="F170" t="s">
        <v>576</v>
      </c>
      <c r="G170" t="s">
        <v>577</v>
      </c>
      <c r="H170" s="15">
        <v>0.25156823195125455</v>
      </c>
      <c r="I170" s="15">
        <v>0.21462488144327274</v>
      </c>
      <c r="J170" s="15">
        <v>0.21298624118228152</v>
      </c>
      <c r="K170" s="15">
        <v>0.28019898198706622</v>
      </c>
      <c r="L170" s="15">
        <v>0.23306799028415934</v>
      </c>
      <c r="M170" s="15">
        <v>0.27344869640208086</v>
      </c>
      <c r="N170" s="15">
        <v>0.30171951025155425</v>
      </c>
      <c r="O170" s="15">
        <v>0.37620084357354816</v>
      </c>
      <c r="P170" s="15">
        <v>0.22436733100220385</v>
      </c>
      <c r="Q170" s="15">
        <v>0.25504973908058176</v>
      </c>
      <c r="R170" s="15">
        <v>0.20707220194733847</v>
      </c>
      <c r="S170" s="15">
        <v>0.24887338698296602</v>
      </c>
      <c r="T170" s="15">
        <v>0.26236225674634372</v>
      </c>
      <c r="U170" s="15">
        <v>0.26339830136301001</v>
      </c>
      <c r="V170" s="15">
        <v>0.27849135318013774</v>
      </c>
      <c r="W170" s="15">
        <v>0.25736795398548762</v>
      </c>
      <c r="X170" s="15">
        <v>0.25310316457849047</v>
      </c>
      <c r="Y170" s="15">
        <v>0.21218067646725317</v>
      </c>
      <c r="Z170" s="15">
        <v>0.27386867256105679</v>
      </c>
      <c r="AA170" s="15">
        <v>0.29689701397108587</v>
      </c>
      <c r="AB170" s="15">
        <v>0.29674618793691121</v>
      </c>
      <c r="AC170" s="15">
        <v>0.22278729011407222</v>
      </c>
      <c r="AD170" s="15">
        <v>0.32557920725687983</v>
      </c>
      <c r="AE170" s="15">
        <v>0.26718598442596792</v>
      </c>
      <c r="AF170" s="15">
        <v>0.24668374879727242</v>
      </c>
      <c r="AG170" s="15">
        <v>0.31005444375059793</v>
      </c>
      <c r="AH170" s="15">
        <v>0.22142199477018243</v>
      </c>
      <c r="AI170" s="15">
        <v>0.26413681424176716</v>
      </c>
      <c r="AJ170" s="15">
        <v>0.22866961821339135</v>
      </c>
      <c r="AK170" s="15">
        <v>0.2262706472358928</v>
      </c>
      <c r="AL170" s="15">
        <v>0.22803395616361677</v>
      </c>
      <c r="AM170" s="15">
        <v>0.24392872556920986</v>
      </c>
      <c r="AN170" s="15">
        <v>0.25714118428504817</v>
      </c>
      <c r="AO170" s="15">
        <v>0.20732821701941051</v>
      </c>
      <c r="AP170" s="15">
        <v>0.24786458529513589</v>
      </c>
      <c r="AQ170" s="15">
        <v>0.20886585761449444</v>
      </c>
      <c r="AR170" s="15">
        <v>0.22358157181796501</v>
      </c>
      <c r="AS170" s="15">
        <v>0.21806195162616687</v>
      </c>
      <c r="AT170" s="15">
        <v>0.26184646602623529</v>
      </c>
      <c r="AU170" s="15">
        <v>0.35619335751188597</v>
      </c>
      <c r="AV170" s="15">
        <v>0.28257304336832612</v>
      </c>
      <c r="AW170" s="15">
        <v>0.27967908283887943</v>
      </c>
      <c r="AX170" s="15">
        <v>0.27062773740371637</v>
      </c>
      <c r="AY170" s="15">
        <v>0.33714550709490543</v>
      </c>
      <c r="AZ170" s="15">
        <v>0.37404365484447033</v>
      </c>
      <c r="BA170" s="15">
        <v>0.36690462116719075</v>
      </c>
      <c r="BB170" s="15">
        <v>0.24858453765391528</v>
      </c>
      <c r="BC170" s="15">
        <v>0.16771913788282625</v>
      </c>
      <c r="BD170" s="15">
        <v>0.25322794211453736</v>
      </c>
      <c r="BE170" s="15">
        <v>0.26356911660704452</v>
      </c>
      <c r="BF170" s="15">
        <v>0.3097451728489003</v>
      </c>
      <c r="BG170" s="15">
        <v>0.25621583452617541</v>
      </c>
      <c r="BH170" s="15">
        <v>0.19375852761841036</v>
      </c>
      <c r="BI170" s="15">
        <v>0.21870890483231492</v>
      </c>
      <c r="BJ170" s="15">
        <v>0.2428014731763026</v>
      </c>
      <c r="BK170" s="15">
        <v>0.24571943453899209</v>
      </c>
      <c r="BL170" s="15">
        <v>0.28088485281279024</v>
      </c>
      <c r="BM170" s="15">
        <v>0.25214456553613496</v>
      </c>
      <c r="BN170" s="15">
        <v>0.78871683839464901</v>
      </c>
    </row>
    <row r="171" spans="1:66">
      <c r="A171">
        <v>138</v>
      </c>
      <c r="B171">
        <v>1</v>
      </c>
      <c r="C171">
        <v>6</v>
      </c>
      <c r="D171" t="s">
        <v>762</v>
      </c>
      <c r="E171" t="s">
        <v>763</v>
      </c>
      <c r="F171" t="s">
        <v>764</v>
      </c>
      <c r="G171" t="s">
        <v>765</v>
      </c>
      <c r="H171" s="15">
        <v>3.0521635440996345E-2</v>
      </c>
      <c r="I171" s="15">
        <v>8.155630075342557E-2</v>
      </c>
      <c r="J171" s="15">
        <v>4.9810733739569318E-2</v>
      </c>
      <c r="K171" s="15">
        <v>2.8837197561247745E-2</v>
      </c>
      <c r="L171" s="15">
        <v>2.2164282073907204E-2</v>
      </c>
      <c r="M171" s="15">
        <v>2.6020836085728964E-2</v>
      </c>
      <c r="N171" s="15">
        <v>4.4737728254455399E-2</v>
      </c>
      <c r="O171" s="15">
        <v>3.8184408001213824E-2</v>
      </c>
      <c r="P171" s="15">
        <v>1.9053313714969666E-2</v>
      </c>
      <c r="Q171" s="15">
        <v>5.5919889254258552E-2</v>
      </c>
      <c r="R171" s="15">
        <v>2.5053765546070802E-2</v>
      </c>
      <c r="S171" s="15">
        <v>2.4832701849423079E-2</v>
      </c>
      <c r="T171" s="15">
        <v>5.697933319589471E-2</v>
      </c>
      <c r="U171" s="15">
        <v>1.2788657102362651E-2</v>
      </c>
      <c r="V171" s="15">
        <v>4.6785888564524911E-2</v>
      </c>
      <c r="W171" s="15">
        <v>6.752641353417782E-2</v>
      </c>
      <c r="X171" s="15">
        <v>6.7523767472220123E-2</v>
      </c>
      <c r="Y171" s="15">
        <v>5.5631160830325287E-2</v>
      </c>
      <c r="Z171" s="15">
        <v>0.12559567099465999</v>
      </c>
      <c r="AA171" s="15">
        <v>5.872490258541186E-2</v>
      </c>
      <c r="AB171" s="15">
        <v>8.1175354286380758E-2</v>
      </c>
      <c r="AC171" s="15">
        <v>4.9191333902699287E-2</v>
      </c>
      <c r="AD171" s="15">
        <v>2.0267150244946113E-2</v>
      </c>
      <c r="AE171" s="15">
        <v>4.891640509029567E-2</v>
      </c>
      <c r="AF171" s="15">
        <v>5.7817413373469989E-2</v>
      </c>
      <c r="AG171" s="15">
        <v>6.8028394380523813E-2</v>
      </c>
      <c r="AH171" s="15">
        <v>4.2394439655889286E-2</v>
      </c>
      <c r="AI171" s="15">
        <v>5.1028897889738356E-2</v>
      </c>
      <c r="AJ171" s="15">
        <v>1.7838013523167634E-2</v>
      </c>
      <c r="AK171" s="15">
        <v>6.9771105126589267E-2</v>
      </c>
      <c r="AL171" s="15">
        <v>9.3340002510415354E-2</v>
      </c>
      <c r="AM171" s="15">
        <v>2.797426327907589E-2</v>
      </c>
      <c r="AN171" s="15">
        <v>5.1777558786587172E-2</v>
      </c>
      <c r="AO171" s="15">
        <v>7.0968042580019139E-2</v>
      </c>
      <c r="AP171" s="15">
        <v>3.0752410670495719E-2</v>
      </c>
      <c r="AQ171" s="15">
        <v>5.4438462196935739E-2</v>
      </c>
      <c r="AR171" s="15">
        <v>5.3461819076825207E-2</v>
      </c>
      <c r="AS171" s="15">
        <v>4.600207127089375E-2</v>
      </c>
      <c r="AT171" s="15">
        <v>2.8811704696456941E-2</v>
      </c>
      <c r="AU171" s="15">
        <v>9.1652096355027024E-2</v>
      </c>
      <c r="AV171" s="15">
        <v>2.7779055705671352E-2</v>
      </c>
      <c r="AW171" s="15">
        <v>8.808163456358338E-2</v>
      </c>
      <c r="AX171" s="15">
        <v>5.0209868521060512E-2</v>
      </c>
      <c r="AY171" s="15">
        <v>4.6141622446244861E-2</v>
      </c>
      <c r="AZ171" s="15">
        <v>7.9045486675516113E-2</v>
      </c>
      <c r="BA171" s="15">
        <v>9.0869583328195738E-2</v>
      </c>
      <c r="BB171" s="15">
        <v>6.7336326243631936E-2</v>
      </c>
      <c r="BC171" s="15">
        <v>3.1807026464467411E-2</v>
      </c>
      <c r="BD171" s="15">
        <v>4.2139141429261749E-2</v>
      </c>
      <c r="BE171" s="15">
        <v>5.330321810265444E-2</v>
      </c>
      <c r="BF171" s="15">
        <v>3.6164307775441121E-2</v>
      </c>
      <c r="BG171" s="15">
        <v>4.1509495885686504E-2</v>
      </c>
      <c r="BH171" s="15">
        <v>1.6576000789953076E-2</v>
      </c>
      <c r="BI171" s="15">
        <v>3.9674425177686858E-2</v>
      </c>
      <c r="BJ171" s="15">
        <v>2.5952910201086192E-2</v>
      </c>
      <c r="BK171" s="15">
        <v>2.717623920693665E-2</v>
      </c>
      <c r="BL171" s="15">
        <v>7.1175095546511913E-2</v>
      </c>
      <c r="BM171" s="15">
        <v>5.9781884029602668E-2</v>
      </c>
      <c r="BN171" s="15">
        <v>0.80000147831961199</v>
      </c>
    </row>
    <row r="172" spans="1:66">
      <c r="A172">
        <v>105</v>
      </c>
      <c r="B172">
        <v>1</v>
      </c>
      <c r="C172">
        <v>3</v>
      </c>
      <c r="D172" t="s">
        <v>798</v>
      </c>
      <c r="E172" t="s">
        <v>799</v>
      </c>
      <c r="F172" t="s">
        <v>800</v>
      </c>
      <c r="G172" t="s">
        <v>801</v>
      </c>
      <c r="H172" s="15">
        <v>2.5684835258496089E-2</v>
      </c>
      <c r="I172" s="15">
        <v>3.9964010331142767E-2</v>
      </c>
      <c r="J172" s="15">
        <v>3.3031398940439841E-2</v>
      </c>
      <c r="K172" s="15">
        <v>9.0049501663555086E-3</v>
      </c>
      <c r="L172" s="15">
        <v>2.4792337627771215E-2</v>
      </c>
      <c r="M172" s="15">
        <v>2.9766651620419003E-2</v>
      </c>
      <c r="N172" s="15">
        <v>2.4115566936528322E-2</v>
      </c>
      <c r="O172" s="15">
        <v>3.7822284331903155E-2</v>
      </c>
      <c r="P172" s="15">
        <v>3.2896905018596247E-2</v>
      </c>
      <c r="Q172" s="15">
        <v>2.220054531655586E-2</v>
      </c>
      <c r="R172" s="15">
        <v>2.6301004083599335E-2</v>
      </c>
      <c r="S172" s="15">
        <v>2.4052200903295774E-2</v>
      </c>
      <c r="T172" s="15">
        <v>2.4904105188263449E-2</v>
      </c>
      <c r="U172" s="15">
        <v>3.7481780006408873E-2</v>
      </c>
      <c r="V172" s="15">
        <v>1.3154730000313693E-2</v>
      </c>
      <c r="W172" s="15">
        <v>2.3954655286539814E-2</v>
      </c>
      <c r="X172" s="15">
        <v>1.9919721083333574E-2</v>
      </c>
      <c r="Y172" s="15">
        <v>2.5820033061346715E-2</v>
      </c>
      <c r="Z172" s="15">
        <v>1.8730712899594482E-2</v>
      </c>
      <c r="AA172" s="15">
        <v>1.73956806174386E-2</v>
      </c>
      <c r="AB172" s="15">
        <v>3.3236735306578578E-2</v>
      </c>
      <c r="AC172" s="15">
        <v>1.1141101151176485E-2</v>
      </c>
      <c r="AD172" s="15">
        <v>3.3752456169656157E-2</v>
      </c>
      <c r="AE172" s="15">
        <v>2.4463675594082041E-2</v>
      </c>
      <c r="AF172" s="15">
        <v>1.3916299743667308E-2</v>
      </c>
      <c r="AG172" s="15">
        <v>2.4922026950424177E-2</v>
      </c>
      <c r="AH172" s="15">
        <v>2.1426496516587502E-2</v>
      </c>
      <c r="AI172" s="15">
        <v>1.7182839870791961E-2</v>
      </c>
      <c r="AJ172" s="15">
        <v>2.2937211053563715E-2</v>
      </c>
      <c r="AK172" s="15">
        <v>1.3290551225642903E-2</v>
      </c>
      <c r="AL172" s="15">
        <v>2.0985341659891597E-2</v>
      </c>
      <c r="AM172" s="15">
        <v>3.5094752386308575E-2</v>
      </c>
      <c r="AN172" s="15">
        <v>3.9078328933840487E-2</v>
      </c>
      <c r="AO172" s="15">
        <v>1.5966046485947294E-2</v>
      </c>
      <c r="AP172" s="15">
        <v>2.6505644398038812E-2</v>
      </c>
      <c r="AQ172" s="15">
        <v>1.9278538467873939E-2</v>
      </c>
      <c r="AR172" s="15">
        <v>2.2261587531038827E-2</v>
      </c>
      <c r="AS172" s="15">
        <v>1.4042615031413248E-2</v>
      </c>
      <c r="AT172" s="15">
        <v>2.0787498831842742E-2</v>
      </c>
      <c r="AU172" s="15">
        <v>3.6002610842514916E-2</v>
      </c>
      <c r="AV172" s="15">
        <v>2.0758584839136864E-2</v>
      </c>
      <c r="AW172" s="15">
        <v>2.2751433469453419E-2</v>
      </c>
      <c r="AX172" s="15">
        <v>7.2336825353039091E-2</v>
      </c>
      <c r="AY172" s="15">
        <v>4.9153298317703382E-2</v>
      </c>
      <c r="AZ172" s="15">
        <v>3.3813177773148025E-2</v>
      </c>
      <c r="BA172" s="15">
        <v>8.2623293399609082E-2</v>
      </c>
      <c r="BB172" s="15">
        <v>3.4595458708519426E-2</v>
      </c>
      <c r="BC172" s="15">
        <v>1.5114900118266321E-2</v>
      </c>
      <c r="BD172" s="15">
        <v>1.4271952881754703E-2</v>
      </c>
      <c r="BE172" s="15">
        <v>1.4449407854902696E-2</v>
      </c>
      <c r="BF172" s="15">
        <v>1.6571280859133328E-2</v>
      </c>
      <c r="BG172" s="15">
        <v>3.2289077458723496E-2</v>
      </c>
      <c r="BH172" s="15">
        <v>1.6028260514675405E-2</v>
      </c>
      <c r="BI172" s="15">
        <v>3.6295618202712536E-2</v>
      </c>
      <c r="BJ172" s="15">
        <v>1.5767768387880288E-2</v>
      </c>
      <c r="BK172" s="15">
        <v>2.0979063904923247E-2</v>
      </c>
      <c r="BL172" s="15">
        <v>2.8128254800090343E-2</v>
      </c>
      <c r="BM172" s="15">
        <v>2.9298475527491933E-2</v>
      </c>
      <c r="BN172" s="15">
        <v>0.802593207410637</v>
      </c>
    </row>
    <row r="173" spans="1:66">
      <c r="A173">
        <v>132</v>
      </c>
      <c r="B173">
        <v>1</v>
      </c>
      <c r="C173">
        <v>2</v>
      </c>
      <c r="D173" t="s">
        <v>814</v>
      </c>
      <c r="E173" t="s">
        <v>815</v>
      </c>
      <c r="F173" t="s">
        <v>816</v>
      </c>
      <c r="G173" t="s">
        <v>817</v>
      </c>
      <c r="H173" s="15">
        <v>5.2536273588322628E-3</v>
      </c>
      <c r="I173" s="15">
        <v>4.0771293627506521E-3</v>
      </c>
      <c r="J173" s="15">
        <v>1.0730427301762935E-2</v>
      </c>
      <c r="K173" s="15">
        <v>9.1008806081516545E-3</v>
      </c>
      <c r="L173" s="15">
        <v>6.392506990055561E-3</v>
      </c>
      <c r="M173" s="15">
        <v>8.4020116212437275E-3</v>
      </c>
      <c r="N173" s="15">
        <v>1.4364669926430705E-2</v>
      </c>
      <c r="O173" s="15">
        <v>6.9862131656414656E-3</v>
      </c>
      <c r="P173" s="15">
        <v>4.1937311514699573E-3</v>
      </c>
      <c r="Q173" s="15">
        <v>7.3782514909967881E-3</v>
      </c>
      <c r="R173" s="15">
        <v>5.3528639877571862E-3</v>
      </c>
      <c r="S173" s="15">
        <v>4.3944251229433009E-3</v>
      </c>
      <c r="T173" s="15">
        <v>1.1843280064278655E-2</v>
      </c>
      <c r="U173" s="15">
        <v>4.519300865630323E-3</v>
      </c>
      <c r="V173" s="15">
        <v>7.9305069045041941E-3</v>
      </c>
      <c r="W173" s="15">
        <v>3.7447056114616123E-3</v>
      </c>
      <c r="X173" s="15">
        <v>7.9370725812799043E-3</v>
      </c>
      <c r="Y173" s="15">
        <v>7.1303225412425618E-3</v>
      </c>
      <c r="Z173" s="15">
        <v>4.0729121230265383E-3</v>
      </c>
      <c r="AA173" s="15">
        <v>4.34493190054002E-3</v>
      </c>
      <c r="AB173" s="15">
        <v>6.1812821325865144E-3</v>
      </c>
      <c r="AC173" s="15">
        <v>6.5324566343716913E-3</v>
      </c>
      <c r="AD173" s="15">
        <v>3.7610107471550444E-3</v>
      </c>
      <c r="AE173" s="15">
        <v>4.3225567598918751E-3</v>
      </c>
      <c r="AF173" s="15">
        <v>1.053755627791147E-2</v>
      </c>
      <c r="AG173" s="15">
        <v>4.8325176305121986E-3</v>
      </c>
      <c r="AH173" s="15">
        <v>5.1929923021262836E-3</v>
      </c>
      <c r="AI173" s="15">
        <v>3.5296809180322664E-3</v>
      </c>
      <c r="AJ173" s="15">
        <v>1.3989110438447186E-2</v>
      </c>
      <c r="AK173" s="15">
        <v>7.4091898816893509E-3</v>
      </c>
      <c r="AL173" s="15">
        <v>6.4643469771304305E-3</v>
      </c>
      <c r="AM173" s="15">
        <v>3.9277867942414226E-3</v>
      </c>
      <c r="AN173" s="15">
        <v>7.1975641260509891E-3</v>
      </c>
      <c r="AO173" s="15">
        <v>7.470052914759804E-3</v>
      </c>
      <c r="AP173" s="15">
        <v>3.8297601832918186E-3</v>
      </c>
      <c r="AQ173" s="15">
        <v>4.8164685771648957E-3</v>
      </c>
      <c r="AR173" s="15">
        <v>6.2466915700650615E-3</v>
      </c>
      <c r="AS173" s="15">
        <v>6.7331129030216205E-3</v>
      </c>
      <c r="AT173" s="15">
        <v>1.4967478374213278E-2</v>
      </c>
      <c r="AU173" s="15">
        <v>7.8242219221758558E-3</v>
      </c>
      <c r="AV173" s="15">
        <v>5.5980503367115296E-3</v>
      </c>
      <c r="AW173" s="15">
        <v>4.3455109328876347E-3</v>
      </c>
      <c r="AX173" s="15">
        <v>9.6769649010865352E-4</v>
      </c>
      <c r="AY173" s="15">
        <v>6.8163666464911175E-3</v>
      </c>
      <c r="AZ173" s="15">
        <v>2.2431707339039854E-2</v>
      </c>
      <c r="BA173" s="15">
        <v>1.1849746487620872E-2</v>
      </c>
      <c r="BB173" s="15">
        <v>3.2654602320629986E-3</v>
      </c>
      <c r="BC173" s="15">
        <v>3.7983304707414861E-3</v>
      </c>
      <c r="BD173" s="15">
        <v>7.5572251144743917E-3</v>
      </c>
      <c r="BE173" s="15">
        <v>1.8756311061750665E-2</v>
      </c>
      <c r="BF173" s="15">
        <v>3.3547394372650592E-2</v>
      </c>
      <c r="BG173" s="15">
        <v>7.1581160522531705E-3</v>
      </c>
      <c r="BH173" s="15">
        <v>4.9000161000412245E-3</v>
      </c>
      <c r="BI173" s="15">
        <v>3.3788513406748425E-3</v>
      </c>
      <c r="BJ173" s="15">
        <v>2.8734087834395273E-3</v>
      </c>
      <c r="BK173" s="15">
        <v>5.8805245340404601E-3</v>
      </c>
      <c r="BL173" s="15">
        <v>5.0422169643757524E-3</v>
      </c>
      <c r="BM173" s="15">
        <v>7.465619991948164E-3</v>
      </c>
      <c r="BN173" s="15">
        <v>0.84674974565007299</v>
      </c>
    </row>
    <row r="174" spans="1:66">
      <c r="A174">
        <v>35</v>
      </c>
      <c r="B174">
        <v>1</v>
      </c>
      <c r="C174">
        <v>10</v>
      </c>
      <c r="D174" t="s">
        <v>826</v>
      </c>
      <c r="E174" t="s">
        <v>827</v>
      </c>
      <c r="F174" t="s">
        <v>828</v>
      </c>
      <c r="G174" t="s">
        <v>829</v>
      </c>
      <c r="H174" s="15">
        <v>5.4379861451432109E-2</v>
      </c>
      <c r="I174" s="15">
        <v>4.5904332333229603E-2</v>
      </c>
      <c r="J174" s="15">
        <v>7.0281083604386729E-2</v>
      </c>
      <c r="K174" s="15">
        <v>7.17623303919495E-2</v>
      </c>
      <c r="L174" s="15">
        <v>6.1755347187398023E-2</v>
      </c>
      <c r="M174" s="15">
        <v>6.8984914990085189E-2</v>
      </c>
      <c r="N174" s="15">
        <v>6.159856579839721E-2</v>
      </c>
      <c r="O174" s="15">
        <v>4.9466115307192852E-2</v>
      </c>
      <c r="P174" s="15">
        <v>2.7900351794997294E-2</v>
      </c>
      <c r="Q174" s="15">
        <v>5.3989202155089601E-2</v>
      </c>
      <c r="R174" s="15">
        <v>3.6681976030847198E-2</v>
      </c>
      <c r="S174" s="15">
        <v>2.5664351249621447E-2</v>
      </c>
      <c r="T174" s="15">
        <v>5.1868508030362553E-2</v>
      </c>
      <c r="U174" s="15">
        <v>3.9013005822159996E-2</v>
      </c>
      <c r="V174" s="15">
        <v>7.4843531133504657E-2</v>
      </c>
      <c r="W174" s="15">
        <v>6.092894342357049E-2</v>
      </c>
      <c r="X174" s="15">
        <v>5.4800577536446946E-2</v>
      </c>
      <c r="Y174" s="15">
        <v>7.2477026291162969E-2</v>
      </c>
      <c r="Z174" s="15">
        <v>4.6205076180057966E-2</v>
      </c>
      <c r="AA174" s="15">
        <v>4.5808127578938616E-2</v>
      </c>
      <c r="AB174" s="15">
        <v>3.1356120704681155E-2</v>
      </c>
      <c r="AC174" s="15">
        <v>9.0580363576665671E-2</v>
      </c>
      <c r="AD174" s="15">
        <v>3.3839626224831956E-2</v>
      </c>
      <c r="AE174" s="15">
        <v>5.3615173571929117E-2</v>
      </c>
      <c r="AF174" s="15">
        <v>5.4761853564166747E-2</v>
      </c>
      <c r="AG174" s="15">
        <v>4.3022453627977381E-2</v>
      </c>
      <c r="AH174" s="15">
        <v>5.0976949261983776E-2</v>
      </c>
      <c r="AI174" s="15">
        <v>2.2682189950554234E-2</v>
      </c>
      <c r="AJ174" s="15">
        <v>7.7463390940532381E-2</v>
      </c>
      <c r="AK174" s="15">
        <v>4.6731007883947073E-2</v>
      </c>
      <c r="AL174" s="15">
        <v>4.4321293194129918E-2</v>
      </c>
      <c r="AM174" s="15">
        <v>5.0705908368891488E-2</v>
      </c>
      <c r="AN174" s="15">
        <v>6.7895093236060453E-2</v>
      </c>
      <c r="AO174" s="15">
        <v>0.13327578987326416</v>
      </c>
      <c r="AP174" s="15">
        <v>6.1568089210874977E-2</v>
      </c>
      <c r="AQ174" s="15">
        <v>3.4653990653384578E-2</v>
      </c>
      <c r="AR174" s="15">
        <v>4.5579602836250621E-2</v>
      </c>
      <c r="AS174" s="15">
        <v>5.4823980781874615E-2</v>
      </c>
      <c r="AT174" s="15">
        <v>6.2652575414889902E-2</v>
      </c>
      <c r="AU174" s="15">
        <v>7.3401225395697878E-2</v>
      </c>
      <c r="AV174" s="15">
        <v>7.8179888973048367E-2</v>
      </c>
      <c r="AW174" s="15">
        <v>2.6415748570210045E-2</v>
      </c>
      <c r="AX174" s="15">
        <v>1.2622253827612711E-2</v>
      </c>
      <c r="AY174" s="15">
        <v>6.891750900959541E-2</v>
      </c>
      <c r="AZ174" s="15">
        <v>6.2111212119677225E-2</v>
      </c>
      <c r="BA174" s="15">
        <v>2.1714393448839821E-2</v>
      </c>
      <c r="BB174" s="15">
        <v>4.4199397861928953E-2</v>
      </c>
      <c r="BC174" s="15">
        <v>3.9844645568654018E-2</v>
      </c>
      <c r="BD174" s="15">
        <v>3.4872234265645445E-2</v>
      </c>
      <c r="BE174" s="15">
        <v>7.5549392741825983E-2</v>
      </c>
      <c r="BF174" s="15">
        <v>6.9138343616578765E-2</v>
      </c>
      <c r="BG174" s="15">
        <v>8.8904182214603777E-2</v>
      </c>
      <c r="BH174" s="15">
        <v>6.3488987707208955E-2</v>
      </c>
      <c r="BI174" s="15">
        <v>4.990789108976687E-2</v>
      </c>
      <c r="BJ174" s="15">
        <v>2.0569118566443303E-2</v>
      </c>
      <c r="BK174" s="15">
        <v>5.4140731677670688E-2</v>
      </c>
      <c r="BL174" s="15">
        <v>3.5257673036470601E-2</v>
      </c>
      <c r="BM174" s="15">
        <v>4.0085227612968365E-2</v>
      </c>
      <c r="BN174" s="15">
        <v>0.84846107845472696</v>
      </c>
    </row>
    <row r="175" spans="1:66">
      <c r="A175">
        <v>5</v>
      </c>
      <c r="B175">
        <v>1</v>
      </c>
      <c r="C175">
        <v>3</v>
      </c>
      <c r="D175" t="s">
        <v>626</v>
      </c>
      <c r="E175" t="s">
        <v>627</v>
      </c>
      <c r="F175" t="s">
        <v>628</v>
      </c>
      <c r="G175" t="s">
        <v>629</v>
      </c>
      <c r="H175" s="15">
        <v>0.11491610484538665</v>
      </c>
      <c r="I175" s="15">
        <v>6.7223035123098865E-2</v>
      </c>
      <c r="J175" s="15">
        <v>0.10023858304652761</v>
      </c>
      <c r="K175" s="15">
        <v>0.12013027758773638</v>
      </c>
      <c r="L175" s="15">
        <v>0.12491110616173839</v>
      </c>
      <c r="M175" s="15">
        <v>0.14557571888864407</v>
      </c>
      <c r="N175" s="15">
        <v>7.9917056543234749E-2</v>
      </c>
      <c r="O175" s="15">
        <v>3.8133018980770914E-2</v>
      </c>
      <c r="P175" s="15">
        <v>1.965226484389827E-2</v>
      </c>
      <c r="Q175" s="15">
        <v>7.881636834238924E-2</v>
      </c>
      <c r="R175" s="15">
        <v>9.3578187473923907E-2</v>
      </c>
      <c r="S175" s="15">
        <v>8.5514920675197753E-2</v>
      </c>
      <c r="T175" s="15">
        <v>0.11086648242542611</v>
      </c>
      <c r="U175" s="15">
        <v>0.1573877584698985</v>
      </c>
      <c r="V175" s="15">
        <v>0.12341345336887878</v>
      </c>
      <c r="W175" s="15">
        <v>0.11086519083357348</v>
      </c>
      <c r="X175" s="15">
        <v>0.11167497112109689</v>
      </c>
      <c r="Y175" s="15">
        <v>8.2380863402839691E-2</v>
      </c>
      <c r="Z175" s="15">
        <v>6.873879375407492E-2</v>
      </c>
      <c r="AA175" s="15">
        <v>7.210064273979247E-2</v>
      </c>
      <c r="AB175" s="15">
        <v>3.8142458760290862E-2</v>
      </c>
      <c r="AC175" s="15">
        <v>4.5497677479087069E-2</v>
      </c>
      <c r="AD175" s="15">
        <v>0.11402697954372475</v>
      </c>
      <c r="AE175" s="15">
        <v>0.1290752258937681</v>
      </c>
      <c r="AF175" s="15">
        <v>8.9980569521507014E-2</v>
      </c>
      <c r="AG175" s="15">
        <v>0.11385332325152284</v>
      </c>
      <c r="AH175" s="15">
        <v>0.13456366576626658</v>
      </c>
      <c r="AI175" s="15">
        <v>6.2245148193155617E-2</v>
      </c>
      <c r="AJ175" s="15">
        <v>8.2277483426581643E-2</v>
      </c>
      <c r="AK175" s="15">
        <v>7.3516691082394614E-2</v>
      </c>
      <c r="AL175" s="15">
        <v>0.11437829574396303</v>
      </c>
      <c r="AM175" s="15">
        <v>6.9875339974073747E-2</v>
      </c>
      <c r="AN175" s="15">
        <v>6.5577398713049059E-2</v>
      </c>
      <c r="AO175" s="15">
        <v>9.7898884315236634E-2</v>
      </c>
      <c r="AP175" s="15">
        <v>5.6888755425773846E-2</v>
      </c>
      <c r="AQ175" s="15">
        <v>6.9875072864583124E-2</v>
      </c>
      <c r="AR175" s="15">
        <v>7.1541308305731549E-2</v>
      </c>
      <c r="AS175" s="15">
        <v>9.0434419634401228E-2</v>
      </c>
      <c r="AT175" s="15">
        <v>0.14678465896774506</v>
      </c>
      <c r="AU175" s="15">
        <v>0.169131118738755</v>
      </c>
      <c r="AV175" s="15">
        <v>7.4312917970853459E-2</v>
      </c>
      <c r="AW175" s="15">
        <v>6.3625321265733698E-2</v>
      </c>
      <c r="AX175" s="15">
        <v>2.4462471460348776E-2</v>
      </c>
      <c r="AY175" s="15">
        <v>8.2769268251575268E-2</v>
      </c>
      <c r="AZ175" s="15">
        <v>0.13993204879784057</v>
      </c>
      <c r="BA175" s="15">
        <v>3.9424092010993152E-2</v>
      </c>
      <c r="BB175" s="15">
        <v>9.3318746438055974E-2</v>
      </c>
      <c r="BC175" s="15">
        <v>7.9296624890828324E-2</v>
      </c>
      <c r="BD175" s="15">
        <v>7.3156057156482032E-2</v>
      </c>
      <c r="BE175" s="15">
        <v>5.1281040340487277E-2</v>
      </c>
      <c r="BF175" s="15">
        <v>0.1000627315814412</v>
      </c>
      <c r="BG175" s="15">
        <v>8.0791097955473429E-2</v>
      </c>
      <c r="BH175" s="15">
        <v>0.23548951032872215</v>
      </c>
      <c r="BI175" s="15">
        <v>0.11233193476723798</v>
      </c>
      <c r="BJ175" s="15">
        <v>5.2255811649816804E-2</v>
      </c>
      <c r="BK175" s="15">
        <v>8.9396695616917127E-2</v>
      </c>
      <c r="BL175" s="15">
        <v>0.11558676298405142</v>
      </c>
      <c r="BM175" s="15">
        <v>0.19272978624887427</v>
      </c>
      <c r="BN175" s="15">
        <v>0.870979427750602</v>
      </c>
    </row>
    <row r="176" spans="1:66">
      <c r="A176">
        <v>115</v>
      </c>
      <c r="B176">
        <v>1</v>
      </c>
      <c r="C176">
        <v>6</v>
      </c>
      <c r="D176" t="s">
        <v>878</v>
      </c>
      <c r="E176" t="s">
        <v>879</v>
      </c>
      <c r="F176" t="s">
        <v>880</v>
      </c>
      <c r="G176" t="s">
        <v>881</v>
      </c>
      <c r="H176" s="15">
        <v>7.8680358546878611E-3</v>
      </c>
      <c r="I176" s="15">
        <v>7.9836449192160416E-3</v>
      </c>
      <c r="J176" s="15">
        <v>8.40297736840581E-3</v>
      </c>
      <c r="K176" s="15">
        <v>1.4806075360412448E-2</v>
      </c>
      <c r="L176" s="15">
        <v>6.4866002222527825E-3</v>
      </c>
      <c r="M176" s="15">
        <v>5.6880810358629613E-3</v>
      </c>
      <c r="N176" s="15">
        <v>8.137292723173567E-3</v>
      </c>
      <c r="O176" s="15">
        <v>8.8879651008135722E-3</v>
      </c>
      <c r="P176" s="15">
        <v>4.4908038338444898E-3</v>
      </c>
      <c r="Q176" s="15">
        <v>1.0147087236391204E-2</v>
      </c>
      <c r="R176" s="15">
        <v>7.9169601926689075E-3</v>
      </c>
      <c r="S176" s="15">
        <v>9.9485024464311452E-3</v>
      </c>
      <c r="T176" s="15">
        <v>4.4795588395857315E-3</v>
      </c>
      <c r="U176" s="15">
        <v>6.6678260168582387E-3</v>
      </c>
      <c r="V176" s="15">
        <v>1.0168089630307237E-2</v>
      </c>
      <c r="W176" s="15">
        <v>4.6250338354940461E-3</v>
      </c>
      <c r="X176" s="15">
        <v>1.0492012570275478E-2</v>
      </c>
      <c r="Y176" s="15">
        <v>6.4691330907891802E-3</v>
      </c>
      <c r="Z176" s="15">
        <v>8.9821375450575835E-3</v>
      </c>
      <c r="AA176" s="15">
        <v>3.4618668615948416E-3</v>
      </c>
      <c r="AB176" s="15">
        <v>7.1731822011940642E-3</v>
      </c>
      <c r="AC176" s="15">
        <v>1.3586686318139609E-2</v>
      </c>
      <c r="AD176" s="15">
        <v>7.1909773217425565E-3</v>
      </c>
      <c r="AE176" s="15">
        <v>7.1004277873688657E-3</v>
      </c>
      <c r="AF176" s="15">
        <v>9.4819050764954685E-3</v>
      </c>
      <c r="AG176" s="15">
        <v>5.9657889564695317E-3</v>
      </c>
      <c r="AH176" s="15">
        <v>4.7977882384382699E-3</v>
      </c>
      <c r="AI176" s="15">
        <v>3.1636693196757321E-3</v>
      </c>
      <c r="AJ176" s="15">
        <v>9.3855121186941122E-3</v>
      </c>
      <c r="AK176" s="15">
        <v>8.3747839275934328E-3</v>
      </c>
      <c r="AL176" s="15">
        <v>4.5408437953222986E-3</v>
      </c>
      <c r="AM176" s="15">
        <v>4.5151888299412787E-3</v>
      </c>
      <c r="AN176" s="15">
        <v>1.0702667279589257E-2</v>
      </c>
      <c r="AO176" s="15">
        <v>3.2119578110784523E-2</v>
      </c>
      <c r="AP176" s="15">
        <v>7.1525052303382788E-3</v>
      </c>
      <c r="AQ176" s="15">
        <v>7.6804396450782034E-3</v>
      </c>
      <c r="AR176" s="15">
        <v>4.417159880780795E-3</v>
      </c>
      <c r="AS176" s="15">
        <v>9.2068232579527853E-3</v>
      </c>
      <c r="AT176" s="15">
        <v>1.371348796519023E-2</v>
      </c>
      <c r="AU176" s="15">
        <v>1.6919354904088166E-2</v>
      </c>
      <c r="AV176" s="15">
        <v>1.3032570205593612E-2</v>
      </c>
      <c r="AW176" s="15">
        <v>1.0074355289643837E-2</v>
      </c>
      <c r="AX176" s="15">
        <v>3.5669330469202108E-3</v>
      </c>
      <c r="AY176" s="15">
        <v>7.9510866742417072E-3</v>
      </c>
      <c r="AZ176" s="15">
        <v>1.4525818018190834E-2</v>
      </c>
      <c r="BA176" s="15">
        <v>3.1262449302715154E-3</v>
      </c>
      <c r="BB176" s="15">
        <v>5.9818642929713138E-3</v>
      </c>
      <c r="BC176" s="15">
        <v>3.3987403953905115E-3</v>
      </c>
      <c r="BD176" s="15">
        <v>8.1480419480850375E-3</v>
      </c>
      <c r="BE176" s="15">
        <v>8.3590497087297315E-3</v>
      </c>
      <c r="BF176" s="15">
        <v>6.791788278244012E-3</v>
      </c>
      <c r="BG176" s="15">
        <v>1.9171290052091949E-2</v>
      </c>
      <c r="BH176" s="15">
        <v>9.0681991946972955E-3</v>
      </c>
      <c r="BI176" s="15">
        <v>8.6443062506813481E-3</v>
      </c>
      <c r="BJ176" s="15">
        <v>2.9068077418016158E-3</v>
      </c>
      <c r="BK176" s="15">
        <v>1.152690285419491E-2</v>
      </c>
      <c r="BL176" s="15">
        <v>6.2834490977765932E-3</v>
      </c>
      <c r="BM176" s="15">
        <v>6.4069409418632739E-3</v>
      </c>
      <c r="BN176" s="15">
        <v>0.88131375045905103</v>
      </c>
    </row>
    <row r="177" spans="1:66">
      <c r="A177">
        <v>154</v>
      </c>
      <c r="B177">
        <v>1</v>
      </c>
      <c r="C177">
        <v>1</v>
      </c>
      <c r="D177" t="s">
        <v>203</v>
      </c>
      <c r="E177" t="s">
        <v>204</v>
      </c>
      <c r="F177" t="s">
        <v>205</v>
      </c>
      <c r="G177" t="s">
        <v>206</v>
      </c>
      <c r="H177" s="15">
        <v>3.9489338693527576E-4</v>
      </c>
      <c r="I177" s="15">
        <v>3.8431121793018178E-3</v>
      </c>
      <c r="J177" s="15">
        <v>2.4952241545539884E-3</v>
      </c>
      <c r="K177" s="15">
        <v>1.0561313774309892E-4</v>
      </c>
      <c r="L177" s="15">
        <v>5.6035731750647916E-4</v>
      </c>
      <c r="M177" s="15">
        <v>2.3788381435640767E-3</v>
      </c>
      <c r="N177" s="15">
        <v>2.9528034532464373E-3</v>
      </c>
      <c r="O177" s="15">
        <v>2.413627687686189E-4</v>
      </c>
      <c r="P177" s="15">
        <v>2.7165928840549628E-3</v>
      </c>
      <c r="Q177" s="15">
        <v>1.2408349771268904E-3</v>
      </c>
      <c r="R177" s="15">
        <v>3.8879971316441538E-4</v>
      </c>
      <c r="S177" s="15">
        <v>5.7416162217407258E-4</v>
      </c>
      <c r="T177" s="15">
        <v>3.0062229344704604E-3</v>
      </c>
      <c r="U177" s="15">
        <v>7.8671865339180445E-5</v>
      </c>
      <c r="V177" s="15">
        <v>3.7135945598353701E-3</v>
      </c>
      <c r="W177" s="15">
        <v>1.0561953642132112E-3</v>
      </c>
      <c r="X177" s="15">
        <v>5.1109874552128412E-4</v>
      </c>
      <c r="Y177" s="15">
        <v>3.5893238562803203E-3</v>
      </c>
      <c r="Z177" s="15">
        <v>4.2318969292967782E-3</v>
      </c>
      <c r="AA177" s="15">
        <v>3.1165415818376931E-3</v>
      </c>
      <c r="AB177" s="15">
        <v>3.2827892495931226E-3</v>
      </c>
      <c r="AC177" s="15">
        <v>3.4591707301089673E-3</v>
      </c>
      <c r="AD177" s="15">
        <v>2.7079394833529639E-3</v>
      </c>
      <c r="AE177" s="15">
        <v>1.8901045830992697E-3</v>
      </c>
      <c r="AF177" s="15">
        <v>3.017057076142199E-3</v>
      </c>
      <c r="AG177" s="15">
        <v>7.1011090271769965E-4</v>
      </c>
      <c r="AH177" s="15">
        <v>4.1199601602068074E-4</v>
      </c>
      <c r="AI177" s="15">
        <v>2.3957174176272647E-3</v>
      </c>
      <c r="AJ177" s="15">
        <v>2.1899942457138072E-3</v>
      </c>
      <c r="AK177" s="15">
        <v>2.0428086199958048E-3</v>
      </c>
      <c r="AL177" s="15">
        <v>3.5997917180021514E-3</v>
      </c>
      <c r="AM177" s="15">
        <v>2.2259272455466034E-3</v>
      </c>
      <c r="AN177" s="15">
        <v>2.5757148782085473E-4</v>
      </c>
      <c r="AO177" s="15">
        <v>1.0041163807970038E-4</v>
      </c>
      <c r="AP177" s="15">
        <v>4.3901071961915967E-3</v>
      </c>
      <c r="AQ177" s="15">
        <v>2.3328482255639675E-3</v>
      </c>
      <c r="AR177" s="15">
        <v>3.4384371502835867E-3</v>
      </c>
      <c r="AS177" s="15">
        <v>2.1770017113086093E-3</v>
      </c>
      <c r="AT177" s="15">
        <v>1.6169464038934087E-3</v>
      </c>
      <c r="AU177" s="15">
        <v>1.9344991368744676E-3</v>
      </c>
      <c r="AV177" s="15">
        <v>4.4033951747264712E-3</v>
      </c>
      <c r="AW177" s="15">
        <v>2.2859287592237623E-4</v>
      </c>
      <c r="AX177" s="15">
        <v>5.7496482552546913E-4</v>
      </c>
      <c r="AY177" s="15">
        <v>2.706409412767402E-4</v>
      </c>
      <c r="AZ177" s="15">
        <v>3.4423548356714967E-3</v>
      </c>
      <c r="BA177" s="15">
        <v>7.0155133352445709E-4</v>
      </c>
      <c r="BB177" s="15">
        <v>1.7071932422561955E-4</v>
      </c>
      <c r="BC177" s="15">
        <v>2.4121663326094013E-3</v>
      </c>
      <c r="BD177" s="15">
        <v>5.0994029152207489E-4</v>
      </c>
      <c r="BE177" s="15">
        <v>1.6702871415874025E-3</v>
      </c>
      <c r="BF177" s="15">
        <v>2.3300126099950087E-3</v>
      </c>
      <c r="BG177" s="15">
        <v>6.2962143200943487E-4</v>
      </c>
      <c r="BH177" s="15">
        <v>6.1612680924076149E-5</v>
      </c>
      <c r="BI177" s="15">
        <v>4.3240404560444812E-3</v>
      </c>
      <c r="BJ177" s="15">
        <v>5.1637790589051467E-4</v>
      </c>
      <c r="BK177" s="15">
        <v>4.1977117503820627E-3</v>
      </c>
      <c r="BL177" s="15">
        <v>1.9103183450636765E-3</v>
      </c>
      <c r="BM177" s="15">
        <v>2.3472885932516461E-3</v>
      </c>
      <c r="BN177" s="15">
        <v>0.88196370193728202</v>
      </c>
    </row>
    <row r="178" spans="1:66">
      <c r="A178">
        <v>106</v>
      </c>
      <c r="B178">
        <v>1</v>
      </c>
      <c r="C178">
        <v>4</v>
      </c>
      <c r="D178" t="s">
        <v>730</v>
      </c>
      <c r="E178" t="s">
        <v>731</v>
      </c>
      <c r="F178" t="s">
        <v>732</v>
      </c>
      <c r="G178" t="s">
        <v>733</v>
      </c>
      <c r="H178" s="15">
        <v>3.684395743059253E-2</v>
      </c>
      <c r="I178" s="15">
        <v>4.4807842630896072E-2</v>
      </c>
      <c r="J178" s="15">
        <v>4.8151915933191763E-2</v>
      </c>
      <c r="K178" s="15">
        <v>3.7701507248073501E-2</v>
      </c>
      <c r="L178" s="15">
        <v>2.8324938027454737E-2</v>
      </c>
      <c r="M178" s="15">
        <v>2.8240320283694016E-2</v>
      </c>
      <c r="N178" s="15">
        <v>4.9453754274644435E-2</v>
      </c>
      <c r="O178" s="15">
        <v>8.1038117212629643E-2</v>
      </c>
      <c r="P178" s="15">
        <v>5.128541685784508E-2</v>
      </c>
      <c r="Q178" s="15">
        <v>4.7134906624868037E-2</v>
      </c>
      <c r="R178" s="15">
        <v>3.5707922788052592E-2</v>
      </c>
      <c r="S178" s="15">
        <v>3.8913649543350082E-2</v>
      </c>
      <c r="T178" s="15">
        <v>2.5246285524877725E-2</v>
      </c>
      <c r="U178" s="15">
        <v>2.6505047945528763E-2</v>
      </c>
      <c r="V178" s="15">
        <v>3.2916085217744043E-2</v>
      </c>
      <c r="W178" s="15">
        <v>5.7682073259009967E-2</v>
      </c>
      <c r="X178" s="15">
        <v>3.3904432950582111E-2</v>
      </c>
      <c r="Y178" s="15">
        <v>3.4253976282458805E-2</v>
      </c>
      <c r="Z178" s="15">
        <v>3.6003507335100701E-2</v>
      </c>
      <c r="AA178" s="15">
        <v>2.9630657012841018E-2</v>
      </c>
      <c r="AB178" s="15">
        <v>5.2035326343870106E-2</v>
      </c>
      <c r="AC178" s="15">
        <v>3.3631207718008795E-2</v>
      </c>
      <c r="AD178" s="15">
        <v>5.6799515676332797E-2</v>
      </c>
      <c r="AE178" s="15">
        <v>3.9133404350249985E-2</v>
      </c>
      <c r="AF178" s="15">
        <v>4.5495246199818436E-2</v>
      </c>
      <c r="AG178" s="15">
        <v>6.0405056025068578E-2</v>
      </c>
      <c r="AH178" s="15">
        <v>4.1728756793908868E-2</v>
      </c>
      <c r="AI178" s="15">
        <v>5.2665457154204488E-2</v>
      </c>
      <c r="AJ178" s="15">
        <v>3.1309918638608714E-2</v>
      </c>
      <c r="AK178" s="15">
        <v>9.9213695164723174E-3</v>
      </c>
      <c r="AL178" s="15">
        <v>3.766751749398832E-2</v>
      </c>
      <c r="AM178" s="15">
        <v>3.7738154395739423E-2</v>
      </c>
      <c r="AN178" s="15">
        <v>3.1893122547637785E-2</v>
      </c>
      <c r="AO178" s="15">
        <v>3.5117643662121181E-2</v>
      </c>
      <c r="AP178" s="15">
        <v>3.9030940534310041E-2</v>
      </c>
      <c r="AQ178" s="15">
        <v>3.9815524061353844E-2</v>
      </c>
      <c r="AR178" s="15">
        <v>3.4747096665429134E-2</v>
      </c>
      <c r="AS178" s="15">
        <v>4.1115781841249616E-2</v>
      </c>
      <c r="AT178" s="15">
        <v>3.2320204702202086E-2</v>
      </c>
      <c r="AU178" s="15">
        <v>5.9394764051188445E-2</v>
      </c>
      <c r="AV178" s="15">
        <v>4.3053168221859783E-2</v>
      </c>
      <c r="AW178" s="15">
        <v>4.247429210495253E-2</v>
      </c>
      <c r="AX178" s="15">
        <v>3.4485685358403004E-2</v>
      </c>
      <c r="AY178" s="15">
        <v>6.9746296937104033E-2</v>
      </c>
      <c r="AZ178" s="15">
        <v>5.4604207959245234E-2</v>
      </c>
      <c r="BA178" s="15">
        <v>6.3073630184198676E-2</v>
      </c>
      <c r="BB178" s="15">
        <v>4.223338380270987E-2</v>
      </c>
      <c r="BC178" s="15">
        <v>2.8342267854189321E-2</v>
      </c>
      <c r="BD178" s="15">
        <v>3.136053265576607E-2</v>
      </c>
      <c r="BE178" s="15">
        <v>4.0865900789688138E-2</v>
      </c>
      <c r="BF178" s="15">
        <v>2.9679698742836935E-2</v>
      </c>
      <c r="BG178" s="15">
        <v>4.0291190334585732E-2</v>
      </c>
      <c r="BH178" s="15">
        <v>3.1295833967635057E-2</v>
      </c>
      <c r="BI178" s="15">
        <v>4.5926384368848737E-2</v>
      </c>
      <c r="BJ178" s="15">
        <v>2.1879068071957303E-2</v>
      </c>
      <c r="BK178" s="15">
        <v>4.4823918630007516E-2</v>
      </c>
      <c r="BL178" s="15">
        <v>3.1279807506578536E-2</v>
      </c>
      <c r="BM178" s="15">
        <v>2.4480454518855096E-2</v>
      </c>
      <c r="BN178" s="15">
        <v>0.884022109896618</v>
      </c>
    </row>
    <row r="179" spans="1:66">
      <c r="A179">
        <v>33</v>
      </c>
      <c r="B179">
        <v>1</v>
      </c>
      <c r="C179">
        <v>12</v>
      </c>
      <c r="D179" t="s">
        <v>846</v>
      </c>
      <c r="E179" t="s">
        <v>847</v>
      </c>
      <c r="F179" t="s">
        <v>848</v>
      </c>
      <c r="G179" t="s">
        <v>849</v>
      </c>
      <c r="H179" s="15">
        <v>0.12378233032089875</v>
      </c>
      <c r="I179" s="15">
        <v>0.15369454402085542</v>
      </c>
      <c r="J179" s="15">
        <v>0.25378744432987543</v>
      </c>
      <c r="K179" s="15">
        <v>0.11942129255793353</v>
      </c>
      <c r="L179" s="15">
        <v>0.15905471136115809</v>
      </c>
      <c r="M179" s="15">
        <v>0.20873897778426395</v>
      </c>
      <c r="N179" s="15">
        <v>0.21786603037011179</v>
      </c>
      <c r="O179" s="15">
        <v>0.18535902754476213</v>
      </c>
      <c r="P179" s="15">
        <v>0.15574065960308908</v>
      </c>
      <c r="Q179" s="15">
        <v>0.22215128557631242</v>
      </c>
      <c r="R179" s="15">
        <v>0.15884331441334118</v>
      </c>
      <c r="S179" s="15">
        <v>0.17160241058530457</v>
      </c>
      <c r="T179" s="15">
        <v>0.19616969566088086</v>
      </c>
      <c r="U179" s="15">
        <v>0.18767881478165807</v>
      </c>
      <c r="V179" s="15">
        <v>0.11238645951525818</v>
      </c>
      <c r="W179" s="15">
        <v>0.12185835929080505</v>
      </c>
      <c r="X179" s="15">
        <v>0.11564485701502081</v>
      </c>
      <c r="Y179" s="15">
        <v>0.21465970409942228</v>
      </c>
      <c r="Z179" s="15">
        <v>0.10252997486516023</v>
      </c>
      <c r="AA179" s="15">
        <v>0.21013723659083089</v>
      </c>
      <c r="AB179" s="15">
        <v>0.15633216149258466</v>
      </c>
      <c r="AC179" s="15">
        <v>0.1188982016996457</v>
      </c>
      <c r="AD179" s="15">
        <v>0.21749082116468088</v>
      </c>
      <c r="AE179" s="15">
        <v>0.18231034095428969</v>
      </c>
      <c r="AF179" s="15">
        <v>0.1102321041400494</v>
      </c>
      <c r="AG179" s="15">
        <v>0.20428492830396774</v>
      </c>
      <c r="AH179" s="15">
        <v>0.19148054919780144</v>
      </c>
      <c r="AI179" s="15">
        <v>0.12164323607127826</v>
      </c>
      <c r="AJ179" s="15">
        <v>0.13957509816739749</v>
      </c>
      <c r="AK179" s="15">
        <v>0.16756680036589144</v>
      </c>
      <c r="AL179" s="15">
        <v>0.15304019263327373</v>
      </c>
      <c r="AM179" s="15">
        <v>0.21881758748461216</v>
      </c>
      <c r="AN179" s="15">
        <v>0.18459328884935966</v>
      </c>
      <c r="AO179" s="15">
        <v>0.14021294476560517</v>
      </c>
      <c r="AP179" s="15">
        <v>0.10800490870749677</v>
      </c>
      <c r="AQ179" s="15">
        <v>0.10763842915618747</v>
      </c>
      <c r="AR179" s="15">
        <v>0.14134554951401729</v>
      </c>
      <c r="AS179" s="15">
        <v>0.13415632612634254</v>
      </c>
      <c r="AT179" s="15">
        <v>0.17027204710077221</v>
      </c>
      <c r="AU179" s="15">
        <v>0.27019294594664317</v>
      </c>
      <c r="AV179" s="15">
        <v>0.15803887959767374</v>
      </c>
      <c r="AW179" s="15">
        <v>0.17935462295794788</v>
      </c>
      <c r="AX179" s="15">
        <v>0.1906208146698618</v>
      </c>
      <c r="AY179" s="15">
        <v>0.24869349128321894</v>
      </c>
      <c r="AZ179" s="15">
        <v>0.14683342917981965</v>
      </c>
      <c r="BA179" s="15">
        <v>0.18240802722175273</v>
      </c>
      <c r="BB179" s="15">
        <v>0.13197160777950173</v>
      </c>
      <c r="BC179" s="15">
        <v>0.14831184519812907</v>
      </c>
      <c r="BD179" s="15">
        <v>0.11785097056595059</v>
      </c>
      <c r="BE179" s="15">
        <v>0.11493950125178226</v>
      </c>
      <c r="BF179" s="15">
        <v>0.1142192285668832</v>
      </c>
      <c r="BG179" s="15">
        <v>0.20203344290870004</v>
      </c>
      <c r="BH179" s="15">
        <v>8.8301650570151144E-2</v>
      </c>
      <c r="BI179" s="15">
        <v>0.28298799873942232</v>
      </c>
      <c r="BJ179" s="15">
        <v>0.16117159355465716</v>
      </c>
      <c r="BK179" s="15">
        <v>0.19833693934091498</v>
      </c>
      <c r="BL179" s="15">
        <v>0.21138121175290037</v>
      </c>
      <c r="BM179" s="15">
        <v>0.1981583972333022</v>
      </c>
      <c r="BN179" s="15">
        <v>0.888318527897905</v>
      </c>
    </row>
    <row r="180" spans="1:66">
      <c r="A180">
        <v>205</v>
      </c>
      <c r="B180">
        <v>1</v>
      </c>
      <c r="C180">
        <v>1</v>
      </c>
      <c r="D180" t="s">
        <v>989</v>
      </c>
      <c r="E180" t="s">
        <v>990</v>
      </c>
      <c r="F180" t="s">
        <v>991</v>
      </c>
      <c r="G180" t="s">
        <v>992</v>
      </c>
      <c r="H180" s="15">
        <v>2.754423947882687E-3</v>
      </c>
      <c r="I180" s="15">
        <v>2.5862598150108887E-3</v>
      </c>
      <c r="J180" s="15">
        <v>6.5024296865730258E-4</v>
      </c>
      <c r="K180" s="15">
        <v>1.0085929499060885E-3</v>
      </c>
      <c r="L180" s="15">
        <v>1.8062904775171976E-3</v>
      </c>
      <c r="M180" s="15">
        <v>2.2871086216593914E-3</v>
      </c>
      <c r="N180" s="15">
        <v>2.1317442073733543E-3</v>
      </c>
      <c r="O180" s="15">
        <v>2.5173923035482354E-3</v>
      </c>
      <c r="P180" s="15">
        <v>2.3555896313361509E-4</v>
      </c>
      <c r="Q180" s="15">
        <v>1.4638519441345194E-3</v>
      </c>
      <c r="R180" s="15">
        <v>2.4367488539823561E-3</v>
      </c>
      <c r="S180" s="15">
        <v>1.9977298787322438E-3</v>
      </c>
      <c r="T180" s="15">
        <v>1.4238028404151837E-3</v>
      </c>
      <c r="U180" s="15">
        <v>6.2858277737257089E-5</v>
      </c>
      <c r="V180" s="15">
        <v>2.20753179921063E-3</v>
      </c>
      <c r="W180" s="15">
        <v>1.7254442120437073E-3</v>
      </c>
      <c r="X180" s="15">
        <v>7.9627446329950979E-4</v>
      </c>
      <c r="Y180" s="15">
        <v>1.3335449244582271E-3</v>
      </c>
      <c r="Z180" s="15">
        <v>2.9301936101551432E-3</v>
      </c>
      <c r="AA180" s="15">
        <v>1.4709080618786354E-4</v>
      </c>
      <c r="AB180" s="15">
        <v>3.508989989793947E-3</v>
      </c>
      <c r="AC180" s="15">
        <v>1.965276764355576E-3</v>
      </c>
      <c r="AD180" s="15">
        <v>3.5144599544817559E-3</v>
      </c>
      <c r="AE180" s="15">
        <v>4.046752498555628E-3</v>
      </c>
      <c r="AF180" s="15">
        <v>2.599864953548958E-3</v>
      </c>
      <c r="AG180" s="15">
        <v>2.1131112672040779E-3</v>
      </c>
      <c r="AH180" s="15">
        <v>1.3401900904593843E-3</v>
      </c>
      <c r="AI180" s="15">
        <v>8.8494471860596361E-4</v>
      </c>
      <c r="AJ180" s="15">
        <v>7.178680110594913E-4</v>
      </c>
      <c r="AK180" s="15">
        <v>1.0679092178490946E-3</v>
      </c>
      <c r="AL180" s="15">
        <v>8.146715493777746E-4</v>
      </c>
      <c r="AM180" s="15">
        <v>2.5966016581200676E-3</v>
      </c>
      <c r="AN180" s="15">
        <v>1.5914684670236131E-3</v>
      </c>
      <c r="AO180" s="15">
        <v>1.6425799521402734E-3</v>
      </c>
      <c r="AP180" s="15">
        <v>2.9917464989712458E-3</v>
      </c>
      <c r="AQ180" s="15">
        <v>1.992889941789457E-3</v>
      </c>
      <c r="AR180" s="15">
        <v>1.6431146455191167E-3</v>
      </c>
      <c r="AS180" s="15">
        <v>1.4698379293308877E-3</v>
      </c>
      <c r="AT180" s="15">
        <v>2.7811012236239998E-3</v>
      </c>
      <c r="AU180" s="15">
        <v>1.8941106785858458E-3</v>
      </c>
      <c r="AV180" s="15">
        <v>3.1680516118898433E-3</v>
      </c>
      <c r="AW180" s="15">
        <v>1.2691291712783278E-3</v>
      </c>
      <c r="AX180" s="15">
        <v>1.4591351627940665E-3</v>
      </c>
      <c r="AY180" s="15">
        <v>1.1732967166620825E-4</v>
      </c>
      <c r="AZ180" s="15">
        <v>1.7590784047026723E-3</v>
      </c>
      <c r="BA180" s="15">
        <v>1.8079359805892707E-3</v>
      </c>
      <c r="BB180" s="15">
        <v>1.5788986149705649E-3</v>
      </c>
      <c r="BC180" s="15">
        <v>1.5814475055639867E-3</v>
      </c>
      <c r="BD180" s="15">
        <v>1.669679484386962E-3</v>
      </c>
      <c r="BE180" s="15">
        <v>1.4685961323952258E-3</v>
      </c>
      <c r="BF180" s="15">
        <v>1.8037053255271487E-3</v>
      </c>
      <c r="BG180" s="15">
        <v>1.3760687076194897E-3</v>
      </c>
      <c r="BH180" s="15">
        <v>2.2584374755101112E-3</v>
      </c>
      <c r="BI180" s="15">
        <v>1.4340670516344483E-3</v>
      </c>
      <c r="BJ180" s="15">
        <v>2.4925179465909598E-3</v>
      </c>
      <c r="BK180" s="15">
        <v>3.2589435376477083E-3</v>
      </c>
      <c r="BL180" s="15">
        <v>1.9682275266161278E-3</v>
      </c>
      <c r="BM180" s="15">
        <v>1.8920621598711264E-3</v>
      </c>
      <c r="BN180" s="15">
        <v>0.91711198843497899</v>
      </c>
    </row>
    <row r="181" spans="1:66">
      <c r="A181">
        <v>37</v>
      </c>
      <c r="B181">
        <v>1</v>
      </c>
      <c r="C181">
        <v>12</v>
      </c>
      <c r="D181" t="s">
        <v>790</v>
      </c>
      <c r="E181" t="s">
        <v>791</v>
      </c>
      <c r="F181" t="s">
        <v>792</v>
      </c>
      <c r="G181" t="s">
        <v>793</v>
      </c>
      <c r="H181" s="15">
        <v>0.13449704419362635</v>
      </c>
      <c r="I181" s="15">
        <v>0.18257395523722059</v>
      </c>
      <c r="J181" s="15">
        <v>0.18090935137105479</v>
      </c>
      <c r="K181" s="15">
        <v>0.18510611204995511</v>
      </c>
      <c r="L181" s="15">
        <v>0.16122627119715896</v>
      </c>
      <c r="M181" s="15">
        <v>0.24931442476823742</v>
      </c>
      <c r="N181" s="15">
        <v>0.19434728471657731</v>
      </c>
      <c r="O181" s="15">
        <v>0.15648338015599011</v>
      </c>
      <c r="P181" s="15">
        <v>0.14970337791603708</v>
      </c>
      <c r="Q181" s="15">
        <v>8.3695279810920828E-2</v>
      </c>
      <c r="R181" s="15">
        <v>0.15726037812698168</v>
      </c>
      <c r="S181" s="15">
        <v>0.14479664624881197</v>
      </c>
      <c r="T181" s="15">
        <v>0.18581166837084973</v>
      </c>
      <c r="U181" s="15">
        <v>0.2228357332588177</v>
      </c>
      <c r="V181" s="15">
        <v>0.1491661221331769</v>
      </c>
      <c r="W181" s="15">
        <v>0.20178632365174576</v>
      </c>
      <c r="X181" s="15">
        <v>0.1559338392810575</v>
      </c>
      <c r="Y181" s="15">
        <v>0.1412693767729796</v>
      </c>
      <c r="Z181" s="15">
        <v>0.15143093168281244</v>
      </c>
      <c r="AA181" s="15">
        <v>0.14658641740823783</v>
      </c>
      <c r="AB181" s="15">
        <v>0.21000628905524843</v>
      </c>
      <c r="AC181" s="15">
        <v>0.18997226608747958</v>
      </c>
      <c r="AD181" s="15">
        <v>0.16347589220995334</v>
      </c>
      <c r="AE181" s="15">
        <v>0.2260943368960559</v>
      </c>
      <c r="AF181" s="15">
        <v>0.12539342960145661</v>
      </c>
      <c r="AG181" s="15">
        <v>0.20870292183744626</v>
      </c>
      <c r="AH181" s="15">
        <v>0.20027265506533812</v>
      </c>
      <c r="AI181" s="15">
        <v>0.11243583163546451</v>
      </c>
      <c r="AJ181" s="15">
        <v>0.15836244934423716</v>
      </c>
      <c r="AK181" s="15">
        <v>0.14275837180174225</v>
      </c>
      <c r="AL181" s="15">
        <v>0.15485492294476383</v>
      </c>
      <c r="AM181" s="15">
        <v>0.22093910674098902</v>
      </c>
      <c r="AN181" s="15">
        <v>0.13258754655747854</v>
      </c>
      <c r="AO181" s="15">
        <v>0.16913952558605863</v>
      </c>
      <c r="AP181" s="15">
        <v>0.19357741573237502</v>
      </c>
      <c r="AQ181" s="15">
        <v>0.18818605197992871</v>
      </c>
      <c r="AR181" s="15">
        <v>0.19112134906391426</v>
      </c>
      <c r="AS181" s="15">
        <v>0.14961108581192814</v>
      </c>
      <c r="AT181" s="15">
        <v>0.1934991186655774</v>
      </c>
      <c r="AU181" s="15">
        <v>0.20625544892396613</v>
      </c>
      <c r="AV181" s="15">
        <v>0.20505279287986267</v>
      </c>
      <c r="AW181" s="15">
        <v>0.22484687702045095</v>
      </c>
      <c r="AX181" s="15">
        <v>0.11324470205664383</v>
      </c>
      <c r="AY181" s="15">
        <v>0.17514148167344878</v>
      </c>
      <c r="AZ181" s="15">
        <v>0.23565060915329941</v>
      </c>
      <c r="BA181" s="15">
        <v>9.1627271007747479E-2</v>
      </c>
      <c r="BB181" s="15">
        <v>0.12743799539577441</v>
      </c>
      <c r="BC181" s="15">
        <v>7.6804962489376571E-2</v>
      </c>
      <c r="BD181" s="15">
        <v>0.12956845330486175</v>
      </c>
      <c r="BE181" s="15">
        <v>0.17969818573490268</v>
      </c>
      <c r="BF181" s="15">
        <v>0.18246286328494357</v>
      </c>
      <c r="BG181" s="15">
        <v>0.16958791211112151</v>
      </c>
      <c r="BH181" s="15">
        <v>0.15289289754560625</v>
      </c>
      <c r="BI181" s="15">
        <v>0.19525355019170737</v>
      </c>
      <c r="BJ181" s="15">
        <v>0.14320320708059961</v>
      </c>
      <c r="BK181" s="15">
        <v>9.8720259891292267E-2</v>
      </c>
      <c r="BL181" s="15">
        <v>0.20901254601601213</v>
      </c>
      <c r="BM181" s="15">
        <v>0.22710915720955716</v>
      </c>
      <c r="BN181" s="15">
        <v>0.94381882780495396</v>
      </c>
    </row>
    <row r="182" spans="1:66">
      <c r="A182">
        <v>1</v>
      </c>
      <c r="B182">
        <v>1</v>
      </c>
      <c r="C182">
        <v>14</v>
      </c>
      <c r="D182" t="s">
        <v>870</v>
      </c>
      <c r="E182" t="s">
        <v>871</v>
      </c>
      <c r="F182" t="s">
        <v>872</v>
      </c>
      <c r="G182" t="s">
        <v>873</v>
      </c>
      <c r="H182" s="15">
        <v>0.92845688777190316</v>
      </c>
      <c r="I182" s="15">
        <v>0.85204395628528895</v>
      </c>
      <c r="J182" s="15">
        <v>1.1762634899519777</v>
      </c>
      <c r="K182" s="15">
        <v>0.81514883897762802</v>
      </c>
      <c r="L182" s="15">
        <v>0.37419167389074054</v>
      </c>
      <c r="M182" s="15">
        <v>0.91331851626741312</v>
      </c>
      <c r="N182" s="15">
        <v>0.99724744754628258</v>
      </c>
      <c r="O182" s="15">
        <v>0.66256100787438865</v>
      </c>
      <c r="P182" s="15">
        <v>0.33540572372483668</v>
      </c>
      <c r="Q182" s="15">
        <v>0.93762059954820787</v>
      </c>
      <c r="R182" s="15">
        <v>0.79211303131591604</v>
      </c>
      <c r="S182" s="15">
        <v>0.84631454931342276</v>
      </c>
      <c r="T182" s="15">
        <v>0.90700286691381948</v>
      </c>
      <c r="U182" s="15">
        <v>1.1804525701502486</v>
      </c>
      <c r="V182" s="15">
        <v>0.41521223998554113</v>
      </c>
      <c r="W182" s="15">
        <v>0.92546526285298214</v>
      </c>
      <c r="X182" s="15">
        <v>0.95883992294095222</v>
      </c>
      <c r="Y182" s="15">
        <v>0.4946489666777143</v>
      </c>
      <c r="Z182" s="15">
        <v>0.25539984351698675</v>
      </c>
      <c r="AA182" s="15">
        <v>0.54960910826288456</v>
      </c>
      <c r="AB182" s="15">
        <v>0.79308434546545248</v>
      </c>
      <c r="AC182" s="15">
        <v>0.53732046594526373</v>
      </c>
      <c r="AD182" s="15">
        <v>0.92925117740108198</v>
      </c>
      <c r="AE182" s="15">
        <v>0.99963900542284523</v>
      </c>
      <c r="AF182" s="15">
        <v>0.52532683099899657</v>
      </c>
      <c r="AG182" s="15">
        <v>1.0548604769996937</v>
      </c>
      <c r="AH182" s="15">
        <v>0.63661023032935915</v>
      </c>
      <c r="AI182" s="15">
        <v>0.58408226348428649</v>
      </c>
      <c r="AJ182" s="15">
        <v>0.87553076217809966</v>
      </c>
      <c r="AK182" s="15">
        <v>0.59729936133407691</v>
      </c>
      <c r="AL182" s="15">
        <v>0.55674309732462846</v>
      </c>
      <c r="AM182" s="15">
        <v>0.60261184466749596</v>
      </c>
      <c r="AN182" s="15">
        <v>1.0542155653624166</v>
      </c>
      <c r="AO182" s="15">
        <v>0.63960884603196411</v>
      </c>
      <c r="AP182" s="15">
        <v>0.78354218868820447</v>
      </c>
      <c r="AQ182" s="15">
        <v>0.49677439776003535</v>
      </c>
      <c r="AR182" s="15">
        <v>0.75503365567889169</v>
      </c>
      <c r="AS182" s="15">
        <v>0.53311419427647677</v>
      </c>
      <c r="AT182" s="15">
        <v>0.85201960438820457</v>
      </c>
      <c r="AU182" s="15">
        <v>1.3058887894428102</v>
      </c>
      <c r="AV182" s="15">
        <v>1.0396745617976664</v>
      </c>
      <c r="AW182" s="15">
        <v>0.88813215240879928</v>
      </c>
      <c r="AX182" s="15">
        <v>0.32486484842958913</v>
      </c>
      <c r="AY182" s="15">
        <v>1.1740832936860202</v>
      </c>
      <c r="AZ182" s="15">
        <v>0.48973206551513865</v>
      </c>
      <c r="BA182" s="15">
        <v>0.65035526602263394</v>
      </c>
      <c r="BB182" s="15">
        <v>0.67966394265938068</v>
      </c>
      <c r="BC182" s="15">
        <v>0.81682934495128012</v>
      </c>
      <c r="BD182" s="15">
        <v>0.57066774694625988</v>
      </c>
      <c r="BE182" s="15">
        <v>0.73541454320134525</v>
      </c>
      <c r="BF182" s="15">
        <v>0.60577172541765723</v>
      </c>
      <c r="BG182" s="15">
        <v>0.94655427030880945</v>
      </c>
      <c r="BH182" s="15">
        <v>0.46149115835894411</v>
      </c>
      <c r="BI182" s="15">
        <v>0.8275422531835509</v>
      </c>
      <c r="BJ182" s="15">
        <v>0.93772773695243528</v>
      </c>
      <c r="BK182" s="15">
        <v>0.99076869487579189</v>
      </c>
      <c r="BL182" s="15">
        <v>0.98987959797541414</v>
      </c>
      <c r="BM182" s="15">
        <v>1.0419179382855126</v>
      </c>
      <c r="BN182" s="15">
        <v>0.95304683866530404</v>
      </c>
    </row>
    <row r="183" spans="1:66">
      <c r="A183">
        <v>15</v>
      </c>
      <c r="B183">
        <v>1</v>
      </c>
      <c r="C183">
        <v>8</v>
      </c>
      <c r="D183" t="s">
        <v>874</v>
      </c>
      <c r="E183" t="s">
        <v>875</v>
      </c>
      <c r="F183" t="s">
        <v>876</v>
      </c>
      <c r="G183" t="s">
        <v>877</v>
      </c>
      <c r="H183" s="15">
        <v>0.67308644933435624</v>
      </c>
      <c r="I183" s="15">
        <v>0.84263291029276643</v>
      </c>
      <c r="J183" s="15">
        <v>0.76440101956947504</v>
      </c>
      <c r="K183" s="15">
        <v>0.79560624901422894</v>
      </c>
      <c r="L183" s="15">
        <v>0.93870673932898574</v>
      </c>
      <c r="M183" s="15">
        <v>1.3473018568744737</v>
      </c>
      <c r="N183" s="15">
        <v>1.0144974199793522</v>
      </c>
      <c r="O183" s="15">
        <v>1.290340110924864</v>
      </c>
      <c r="P183" s="15">
        <v>0.67501146214868701</v>
      </c>
      <c r="Q183" s="15">
        <v>0.11443309159181672</v>
      </c>
      <c r="R183" s="15">
        <v>0.73146581419594681</v>
      </c>
      <c r="S183" s="15">
        <v>0.61990941649980313</v>
      </c>
      <c r="T183" s="15">
        <v>0.7023163043654197</v>
      </c>
      <c r="U183" s="15">
        <v>0.96347544033837051</v>
      </c>
      <c r="V183" s="15">
        <v>0.68621730339652454</v>
      </c>
      <c r="W183" s="15">
        <v>1.1353275156154032</v>
      </c>
      <c r="X183" s="15">
        <v>0.76882827808121623</v>
      </c>
      <c r="Y183" s="15">
        <v>0.82618090148555168</v>
      </c>
      <c r="Z183" s="15">
        <v>0.85048762883241302</v>
      </c>
      <c r="AA183" s="15">
        <v>0.8455985048809026</v>
      </c>
      <c r="AB183" s="15">
        <v>1.173586311037079</v>
      </c>
      <c r="AC183" s="15">
        <v>1.0049541160214475</v>
      </c>
      <c r="AD183" s="15">
        <v>0.67854089521646965</v>
      </c>
      <c r="AE183" s="15">
        <v>0.97900702186495647</v>
      </c>
      <c r="AF183" s="15">
        <v>0.68899404918337326</v>
      </c>
      <c r="AG183" s="15">
        <v>1.0528028084415377</v>
      </c>
      <c r="AH183" s="15">
        <v>0.861348681674318</v>
      </c>
      <c r="AI183" s="15">
        <v>0.31221660931850964</v>
      </c>
      <c r="AJ183" s="15">
        <v>0.93166241516988813</v>
      </c>
      <c r="AK183" s="15">
        <v>0.93013600305640698</v>
      </c>
      <c r="AL183" s="15">
        <v>0.7931932219982164</v>
      </c>
      <c r="AM183" s="15">
        <v>1.1581157093613241</v>
      </c>
      <c r="AN183" s="15">
        <v>0.32984479103059039</v>
      </c>
      <c r="AO183" s="15">
        <v>0.79752885096433757</v>
      </c>
      <c r="AP183" s="15">
        <v>0.92165308548241687</v>
      </c>
      <c r="AQ183" s="15">
        <v>0.89569131836860361</v>
      </c>
      <c r="AR183" s="15">
        <v>0.80233885162223373</v>
      </c>
      <c r="AS183" s="15">
        <v>0.68450725978884774</v>
      </c>
      <c r="AT183" s="15">
        <v>0.89917213425441389</v>
      </c>
      <c r="AU183" s="15">
        <v>1.1009411353834353</v>
      </c>
      <c r="AV183" s="15">
        <v>0.90253121566115801</v>
      </c>
      <c r="AW183" s="15">
        <v>0.99283109206377818</v>
      </c>
      <c r="AX183" s="15">
        <v>1.3194460439899882</v>
      </c>
      <c r="AY183" s="15">
        <v>1.1291670974184718</v>
      </c>
      <c r="AZ183" s="15">
        <v>1.1811904467915668</v>
      </c>
      <c r="BA183" s="15">
        <v>0.87516161871558162</v>
      </c>
      <c r="BB183" s="15">
        <v>0.75529860323962206</v>
      </c>
      <c r="BC183" s="15">
        <v>0.23654601368865408</v>
      </c>
      <c r="BD183" s="15">
        <v>0.6398244641474633</v>
      </c>
      <c r="BE183" s="15">
        <v>0.80467849906610489</v>
      </c>
      <c r="BF183" s="15">
        <v>0.66617459587534</v>
      </c>
      <c r="BG183" s="15">
        <v>0.69665182761310951</v>
      </c>
      <c r="BH183" s="15">
        <v>0.78889842247130582</v>
      </c>
      <c r="BI183" s="15">
        <v>1.1352384630319396</v>
      </c>
      <c r="BJ183" s="15">
        <v>0.56223249280347054</v>
      </c>
      <c r="BK183" s="15">
        <v>0.48724650517352525</v>
      </c>
      <c r="BL183" s="15">
        <v>0.99265341495433213</v>
      </c>
      <c r="BM183" s="15">
        <v>0.75091352989901194</v>
      </c>
      <c r="BN183" s="15">
        <v>0.95442770770277197</v>
      </c>
    </row>
    <row r="184" spans="1:66">
      <c r="A184">
        <v>44</v>
      </c>
      <c r="B184">
        <v>1</v>
      </c>
      <c r="C184">
        <v>7</v>
      </c>
      <c r="D184" t="s">
        <v>758</v>
      </c>
      <c r="E184" t="s">
        <v>759</v>
      </c>
      <c r="F184" t="s">
        <v>760</v>
      </c>
      <c r="G184" t="s">
        <v>761</v>
      </c>
      <c r="H184" s="15">
        <v>0.25779001966088672</v>
      </c>
      <c r="I184" s="15">
        <v>0.3034339170030666</v>
      </c>
      <c r="J184" s="15">
        <v>0.31875409722174919</v>
      </c>
      <c r="K184" s="15">
        <v>0.31308828487373591</v>
      </c>
      <c r="L184" s="15">
        <v>0.29659605146123214</v>
      </c>
      <c r="M184" s="15">
        <v>0.32021687653630976</v>
      </c>
      <c r="N184" s="15">
        <v>0.32162013542969037</v>
      </c>
      <c r="O184" s="15">
        <v>0.31862781946115576</v>
      </c>
      <c r="P184" s="15">
        <v>0.26645864581182793</v>
      </c>
      <c r="Q184" s="15">
        <v>0.26230970623262811</v>
      </c>
      <c r="R184" s="15">
        <v>0.25324915398712267</v>
      </c>
      <c r="S184" s="15">
        <v>0.32162671089852524</v>
      </c>
      <c r="T184" s="15">
        <v>0.43117999003325796</v>
      </c>
      <c r="U184" s="15">
        <v>0.25869062024288897</v>
      </c>
      <c r="V184" s="15">
        <v>0.30322488097597428</v>
      </c>
      <c r="W184" s="15">
        <v>0.28476341771774799</v>
      </c>
      <c r="X184" s="15">
        <v>0.23156307829855813</v>
      </c>
      <c r="Y184" s="15">
        <v>0.24956330576114152</v>
      </c>
      <c r="Z184" s="15">
        <v>0.28317462243412944</v>
      </c>
      <c r="AA184" s="15">
        <v>0.27287468613502691</v>
      </c>
      <c r="AB184" s="15">
        <v>0.30541932766663177</v>
      </c>
      <c r="AC184" s="15">
        <v>0.28923732462917812</v>
      </c>
      <c r="AD184" s="15">
        <v>0.22041604111666763</v>
      </c>
      <c r="AE184" s="15">
        <v>0.27610846041407472</v>
      </c>
      <c r="AF184" s="15">
        <v>0.32707814549953806</v>
      </c>
      <c r="AG184" s="15">
        <v>0.39591217257489791</v>
      </c>
      <c r="AH184" s="15">
        <v>0.30364520624177027</v>
      </c>
      <c r="AI184" s="15">
        <v>0.20322029678890677</v>
      </c>
      <c r="AJ184" s="15">
        <v>0.26268164944465971</v>
      </c>
      <c r="AK184" s="15">
        <v>0.23319068959784725</v>
      </c>
      <c r="AL184" s="15">
        <v>0.28476345123103258</v>
      </c>
      <c r="AM184" s="15">
        <v>0.34639813272841086</v>
      </c>
      <c r="AN184" s="15">
        <v>0.31527704716041038</v>
      </c>
      <c r="AO184" s="15">
        <v>0.32278394700947294</v>
      </c>
      <c r="AP184" s="15">
        <v>0.2804742291982838</v>
      </c>
      <c r="AQ184" s="15">
        <v>0.22386885682826935</v>
      </c>
      <c r="AR184" s="15">
        <v>0.30231498152916897</v>
      </c>
      <c r="AS184" s="15">
        <v>0.25658263624409861</v>
      </c>
      <c r="AT184" s="15">
        <v>0.30681573159854181</v>
      </c>
      <c r="AU184" s="15">
        <v>0.44979650713462133</v>
      </c>
      <c r="AV184" s="15">
        <v>0.37417844216107016</v>
      </c>
      <c r="AW184" s="15">
        <v>0.31682716902724423</v>
      </c>
      <c r="AX184" s="15">
        <v>0.26721372755325368</v>
      </c>
      <c r="AY184" s="15">
        <v>0.27462026988561483</v>
      </c>
      <c r="AZ184" s="15">
        <v>0.33755999007892218</v>
      </c>
      <c r="BA184" s="15">
        <v>0.32592184464827623</v>
      </c>
      <c r="BB184" s="15">
        <v>0.22289365059968794</v>
      </c>
      <c r="BC184" s="15">
        <v>0.16727724807050018</v>
      </c>
      <c r="BD184" s="15">
        <v>0.22579734165780779</v>
      </c>
      <c r="BE184" s="15">
        <v>0.31083893307093519</v>
      </c>
      <c r="BF184" s="15">
        <v>0.36491552958329793</v>
      </c>
      <c r="BG184" s="15">
        <v>0.3594564907230926</v>
      </c>
      <c r="BH184" s="15">
        <v>0.24572406744394176</v>
      </c>
      <c r="BI184" s="15">
        <v>0.2977351477816676</v>
      </c>
      <c r="BJ184" s="15">
        <v>0.21281414486825737</v>
      </c>
      <c r="BK184" s="15">
        <v>0.25195697879313061</v>
      </c>
      <c r="BL184" s="15">
        <v>0.28870930136736711</v>
      </c>
      <c r="BM184" s="15">
        <v>0.30986122977527275</v>
      </c>
      <c r="BN184" s="15">
        <v>0.95919370410087301</v>
      </c>
    </row>
    <row r="185" spans="1:66">
      <c r="A185">
        <v>147</v>
      </c>
      <c r="B185">
        <v>1</v>
      </c>
      <c r="C185">
        <v>1</v>
      </c>
      <c r="D185" t="s">
        <v>842</v>
      </c>
      <c r="E185" t="s">
        <v>843</v>
      </c>
      <c r="F185" t="s">
        <v>844</v>
      </c>
      <c r="G185" t="s">
        <v>845</v>
      </c>
      <c r="H185" s="15">
        <v>3.9556340300291497E-3</v>
      </c>
      <c r="I185" s="15">
        <v>4.1424676621537445E-3</v>
      </c>
      <c r="J185" s="15">
        <v>2.2630476391215623E-3</v>
      </c>
      <c r="K185" s="15">
        <v>6.6357439660100614E-3</v>
      </c>
      <c r="L185" s="15">
        <v>4.1977420690878569E-3</v>
      </c>
      <c r="M185" s="15">
        <v>4.908915312156069E-3</v>
      </c>
      <c r="N185" s="15">
        <v>2.8228660032058373E-3</v>
      </c>
      <c r="O185" s="15">
        <v>6.3806353491078121E-3</v>
      </c>
      <c r="P185" s="15">
        <v>3.3839463968450734E-3</v>
      </c>
      <c r="Q185" s="15">
        <v>3.2669075537873848E-3</v>
      </c>
      <c r="R185" s="15">
        <v>4.8125542378391747E-3</v>
      </c>
      <c r="S185" s="15">
        <v>3.4559917411366358E-3</v>
      </c>
      <c r="T185" s="15">
        <v>2.0951574616427269E-3</v>
      </c>
      <c r="U185" s="15">
        <v>4.6063760181788531E-3</v>
      </c>
      <c r="V185" s="15">
        <v>3.9028889312890391E-3</v>
      </c>
      <c r="W185" s="15">
        <v>3.0197802647592932E-3</v>
      </c>
      <c r="X185" s="15">
        <v>4.0966279220630251E-3</v>
      </c>
      <c r="Y185" s="15">
        <v>4.3282845084182658E-3</v>
      </c>
      <c r="Z185" s="15">
        <v>3.722318793941957E-3</v>
      </c>
      <c r="AA185" s="15">
        <v>3.5361550188163183E-3</v>
      </c>
      <c r="AB185" s="15">
        <v>4.8779432615023797E-3</v>
      </c>
      <c r="AC185" s="15">
        <v>1.027308584921444E-2</v>
      </c>
      <c r="AD185" s="15">
        <v>3.2809269780601454E-3</v>
      </c>
      <c r="AE185" s="15">
        <v>6.4791852134522682E-3</v>
      </c>
      <c r="AF185" s="15">
        <v>4.5465522110343581E-3</v>
      </c>
      <c r="AG185" s="15">
        <v>3.7862616684458941E-3</v>
      </c>
      <c r="AH185" s="15">
        <v>3.2476735960041926E-3</v>
      </c>
      <c r="AI185" s="15">
        <v>2.0619629824078253E-3</v>
      </c>
      <c r="AJ185" s="15">
        <v>4.4782920096128592E-3</v>
      </c>
      <c r="AK185" s="15">
        <v>2.5994601853700883E-3</v>
      </c>
      <c r="AL185" s="15">
        <v>3.1951638578892839E-3</v>
      </c>
      <c r="AM185" s="15">
        <v>5.3931450444583548E-3</v>
      </c>
      <c r="AN185" s="15">
        <v>4.6193335985630539E-3</v>
      </c>
      <c r="AO185" s="15">
        <v>1.0072715087644381E-2</v>
      </c>
      <c r="AP185" s="15">
        <v>4.7220951200849688E-3</v>
      </c>
      <c r="AQ185" s="15">
        <v>2.9372078731427797E-3</v>
      </c>
      <c r="AR185" s="15">
        <v>4.4256828021288922E-3</v>
      </c>
      <c r="AS185" s="15">
        <v>1.5446281616740777E-3</v>
      </c>
      <c r="AT185" s="15">
        <v>5.1112444054899672E-3</v>
      </c>
      <c r="AU185" s="15">
        <v>7.5092372040447353E-3</v>
      </c>
      <c r="AV185" s="15">
        <v>4.1146820702859122E-3</v>
      </c>
      <c r="AW185" s="15">
        <v>4.0801269551709266E-3</v>
      </c>
      <c r="AX185" s="15">
        <v>1.4125238984947089E-3</v>
      </c>
      <c r="AY185" s="15">
        <v>5.4584492170531955E-3</v>
      </c>
      <c r="AZ185" s="15">
        <v>1.2557971543150134E-2</v>
      </c>
      <c r="BA185" s="15">
        <v>2.2496270124295666E-3</v>
      </c>
      <c r="BB185" s="15">
        <v>3.4842546268863293E-3</v>
      </c>
      <c r="BC185" s="15">
        <v>2.6155515022920173E-3</v>
      </c>
      <c r="BD185" s="15">
        <v>4.0033005863382865E-3</v>
      </c>
      <c r="BE185" s="15">
        <v>1.7524749436244966E-3</v>
      </c>
      <c r="BF185" s="15">
        <v>4.0205404442119558E-3</v>
      </c>
      <c r="BG185" s="15">
        <v>1.9798521735112473E-3</v>
      </c>
      <c r="BH185" s="15">
        <v>4.5299184640633467E-3</v>
      </c>
      <c r="BI185" s="15">
        <v>6.48464508594725E-3</v>
      </c>
      <c r="BJ185" s="15">
        <v>4.5576200542852933E-3</v>
      </c>
      <c r="BK185" s="15">
        <v>5.208088453984263E-3</v>
      </c>
      <c r="BL185" s="15">
        <v>3.8982502452757852E-3</v>
      </c>
      <c r="BM185" s="15">
        <v>3.7717032145145298E-3</v>
      </c>
      <c r="BN185" s="15">
        <v>0.97586843564880699</v>
      </c>
    </row>
    <row r="186" spans="1:66">
      <c r="A186">
        <v>135</v>
      </c>
      <c r="B186">
        <v>1</v>
      </c>
      <c r="C186">
        <v>1</v>
      </c>
      <c r="D186" t="s">
        <v>950</v>
      </c>
      <c r="E186" t="s">
        <v>951</v>
      </c>
      <c r="F186" t="s">
        <v>952</v>
      </c>
      <c r="G186" t="s">
        <v>953</v>
      </c>
      <c r="H186" s="15">
        <v>4.89660488049535E-3</v>
      </c>
      <c r="I186" s="15">
        <v>2.2156699577800527E-3</v>
      </c>
      <c r="J186" s="15">
        <v>5.6862659316031421E-3</v>
      </c>
      <c r="K186" s="15">
        <v>5.6704241759450028E-3</v>
      </c>
      <c r="L186" s="15">
        <v>5.2009510414770099E-3</v>
      </c>
      <c r="M186" s="15">
        <v>5.6585112567247159E-3</v>
      </c>
      <c r="N186" s="15">
        <v>3.5281540944264397E-3</v>
      </c>
      <c r="O186" s="15">
        <v>5.3947367324439603E-3</v>
      </c>
      <c r="P186" s="15">
        <v>1.3598677854638533E-3</v>
      </c>
      <c r="Q186" s="15">
        <v>3.2110938675213745E-3</v>
      </c>
      <c r="R186" s="15">
        <v>6.0844333250461161E-3</v>
      </c>
      <c r="S186" s="15">
        <v>5.1937636152142906E-3</v>
      </c>
      <c r="T186" s="15">
        <v>4.7407453264909864E-3</v>
      </c>
      <c r="U186" s="15">
        <v>5.5492538265140296E-3</v>
      </c>
      <c r="V186" s="15">
        <v>4.3137637502537515E-3</v>
      </c>
      <c r="W186" s="15">
        <v>3.2245001968991649E-3</v>
      </c>
      <c r="X186" s="15">
        <v>3.90260416857685E-3</v>
      </c>
      <c r="Y186" s="15">
        <v>4.3722539430776199E-3</v>
      </c>
      <c r="Z186" s="15">
        <v>9.3105632807608028E-5</v>
      </c>
      <c r="AA186" s="15">
        <v>4.7797480846294444E-3</v>
      </c>
      <c r="AB186" s="15">
        <v>6.5158662222015518E-4</v>
      </c>
      <c r="AC186" s="15">
        <v>3.4504136832338339E-3</v>
      </c>
      <c r="AD186" s="15">
        <v>4.108936358675863E-3</v>
      </c>
      <c r="AE186" s="15">
        <v>4.8419502586079547E-3</v>
      </c>
      <c r="AF186" s="15">
        <v>3.4998919549923484E-3</v>
      </c>
      <c r="AG186" s="15">
        <v>3.0888193793679351E-3</v>
      </c>
      <c r="AH186" s="15">
        <v>5.655791936415645E-3</v>
      </c>
      <c r="AI186" s="15">
        <v>3.6160989451866055E-3</v>
      </c>
      <c r="AJ186" s="15">
        <v>3.4319962555755873E-3</v>
      </c>
      <c r="AK186" s="15">
        <v>4.0941449364938903E-3</v>
      </c>
      <c r="AL186" s="15">
        <v>4.6122815070546693E-3</v>
      </c>
      <c r="AM186" s="15">
        <v>6.2973068512780055E-3</v>
      </c>
      <c r="AN186" s="15">
        <v>4.3197284136276132E-3</v>
      </c>
      <c r="AO186" s="15">
        <v>4.4111483822044922E-3</v>
      </c>
      <c r="AP186" s="15">
        <v>3.3848357827383907E-3</v>
      </c>
      <c r="AQ186" s="15">
        <v>4.6202904987277067E-3</v>
      </c>
      <c r="AR186" s="15">
        <v>1.6485571920868871E-5</v>
      </c>
      <c r="AS186" s="15">
        <v>5.5480944592571522E-3</v>
      </c>
      <c r="AT186" s="15">
        <v>1.6007779326650032E-3</v>
      </c>
      <c r="AU186" s="15">
        <v>5.2496911865000818E-3</v>
      </c>
      <c r="AV186" s="15">
        <v>9.4466260190036941E-3</v>
      </c>
      <c r="AW186" s="15">
        <v>4.8204253127046544E-3</v>
      </c>
      <c r="AX186" s="15">
        <v>4.3731162565883355E-3</v>
      </c>
      <c r="AY186" s="15">
        <v>6.9766360591148376E-3</v>
      </c>
      <c r="AZ186" s="15">
        <v>4.7213573230192214E-3</v>
      </c>
      <c r="BA186" s="15">
        <v>4.9740339993389711E-3</v>
      </c>
      <c r="BB186" s="15">
        <v>4.0508575203812092E-3</v>
      </c>
      <c r="BC186" s="15">
        <v>2.5596679962338999E-3</v>
      </c>
      <c r="BD186" s="15">
        <v>4.4427484361519989E-3</v>
      </c>
      <c r="BE186" s="15">
        <v>3.6835746617202504E-3</v>
      </c>
      <c r="BF186" s="15">
        <v>1.8899938495927696E-3</v>
      </c>
      <c r="BG186" s="15">
        <v>4.7584389405418304E-3</v>
      </c>
      <c r="BH186" s="15">
        <v>5.2448027178326568E-3</v>
      </c>
      <c r="BI186" s="15">
        <v>3.607536592557982E-3</v>
      </c>
      <c r="BJ186" s="15">
        <v>3.7084684068552564E-3</v>
      </c>
      <c r="BK186" s="15">
        <v>4.189249383475392E-3</v>
      </c>
      <c r="BL186" s="15">
        <v>7.0449160253009284E-5</v>
      </c>
      <c r="BM186" s="15">
        <v>6.3372465000882047E-3</v>
      </c>
      <c r="BN186" s="15">
        <v>0.97631574419397105</v>
      </c>
    </row>
    <row r="187" spans="1:66">
      <c r="A187">
        <v>68</v>
      </c>
      <c r="B187">
        <v>1</v>
      </c>
      <c r="C187">
        <v>4</v>
      </c>
      <c r="D187" t="s">
        <v>490</v>
      </c>
      <c r="E187" t="s">
        <v>491</v>
      </c>
      <c r="F187" t="s">
        <v>492</v>
      </c>
      <c r="G187" t="s">
        <v>493</v>
      </c>
      <c r="H187" s="15">
        <v>1.3106384155305557E-2</v>
      </c>
      <c r="I187" s="15">
        <v>1.3683181125323934E-2</v>
      </c>
      <c r="J187" s="15">
        <v>1.263528976972789E-2</v>
      </c>
      <c r="K187" s="15">
        <v>1.2181907506306383E-2</v>
      </c>
      <c r="L187" s="15">
        <v>8.7287656896421397E-3</v>
      </c>
      <c r="M187" s="15">
        <v>1.2775069774535673E-2</v>
      </c>
      <c r="N187" s="15">
        <v>1.4167253843017235E-2</v>
      </c>
      <c r="O187" s="15">
        <v>1.2856956668109262E-2</v>
      </c>
      <c r="P187" s="15">
        <v>1.0332047607422037E-2</v>
      </c>
      <c r="Q187" s="15">
        <v>1.2061562698130694E-2</v>
      </c>
      <c r="R187" s="15">
        <v>1.049981908529153E-2</v>
      </c>
      <c r="S187" s="15">
        <v>1.2553226944864803E-2</v>
      </c>
      <c r="T187" s="15">
        <v>1.6163252768259969E-2</v>
      </c>
      <c r="U187" s="15">
        <v>1.4681533539862741E-2</v>
      </c>
      <c r="V187" s="15">
        <v>8.1724834250799377E-3</v>
      </c>
      <c r="W187" s="15">
        <v>1.6095532586441641E-2</v>
      </c>
      <c r="X187" s="15">
        <v>1.1965071759525648E-2</v>
      </c>
      <c r="Y187" s="15">
        <v>1.1266007405866436E-2</v>
      </c>
      <c r="Z187" s="15">
        <v>1.1171473160454675E-2</v>
      </c>
      <c r="AA187" s="15">
        <v>1.5315503199891198E-2</v>
      </c>
      <c r="AB187" s="15">
        <v>1.2693650017908792E-2</v>
      </c>
      <c r="AC187" s="15">
        <v>1.6717129782268098E-2</v>
      </c>
      <c r="AD187" s="15">
        <v>1.3414269140460693E-2</v>
      </c>
      <c r="AE187" s="15">
        <v>1.6770222444504965E-2</v>
      </c>
      <c r="AF187" s="15">
        <v>1.2297145186452821E-2</v>
      </c>
      <c r="AG187" s="15">
        <v>1.7256357711761421E-2</v>
      </c>
      <c r="AH187" s="15">
        <v>1.3425059875184725E-2</v>
      </c>
      <c r="AI187" s="15">
        <v>1.0439886633526007E-2</v>
      </c>
      <c r="AJ187" s="15">
        <v>1.3895783551794284E-2</v>
      </c>
      <c r="AK187" s="15">
        <v>1.1051598000625809E-2</v>
      </c>
      <c r="AL187" s="15">
        <v>7.8397463373357946E-3</v>
      </c>
      <c r="AM187" s="15">
        <v>1.3553786284781091E-2</v>
      </c>
      <c r="AN187" s="15">
        <v>1.4114384913330984E-2</v>
      </c>
      <c r="AO187" s="15">
        <v>9.2799612785666903E-3</v>
      </c>
      <c r="AP187" s="15">
        <v>2.0977715658500505E-2</v>
      </c>
      <c r="AQ187" s="15">
        <v>1.6319258302137055E-2</v>
      </c>
      <c r="AR187" s="15">
        <v>1.2981142238096859E-2</v>
      </c>
      <c r="AS187" s="15">
        <v>1.0827965426878024E-2</v>
      </c>
      <c r="AT187" s="15">
        <v>1.1858504526699582E-2</v>
      </c>
      <c r="AU187" s="15">
        <v>1.8350721130013608E-2</v>
      </c>
      <c r="AV187" s="15">
        <v>1.4256725509023309E-2</v>
      </c>
      <c r="AW187" s="15">
        <v>1.1928796812323462E-2</v>
      </c>
      <c r="AX187" s="15">
        <v>3.9531328853427564E-3</v>
      </c>
      <c r="AY187" s="15">
        <v>1.3787178569980301E-2</v>
      </c>
      <c r="AZ187" s="15">
        <v>9.6111000924832928E-3</v>
      </c>
      <c r="BA187" s="15">
        <v>7.6395827227460598E-3</v>
      </c>
      <c r="BB187" s="15">
        <v>1.1148646757732706E-2</v>
      </c>
      <c r="BC187" s="15">
        <v>8.9101867566349895E-3</v>
      </c>
      <c r="BD187" s="15">
        <v>9.9287970150773036E-3</v>
      </c>
      <c r="BE187" s="15">
        <v>1.4266764844411464E-2</v>
      </c>
      <c r="BF187" s="15">
        <v>5.9199443807062806E-3</v>
      </c>
      <c r="BG187" s="15">
        <v>1.2487565201379008E-2</v>
      </c>
      <c r="BH187" s="15">
        <v>1.1837844303128368E-2</v>
      </c>
      <c r="BI187" s="15">
        <v>1.8082141496809721E-2</v>
      </c>
      <c r="BJ187" s="15">
        <v>1.4369272784176036E-2</v>
      </c>
      <c r="BK187" s="15">
        <v>1.2079438948108548E-2</v>
      </c>
      <c r="BL187" s="15">
        <v>1.749330585809834E-2</v>
      </c>
      <c r="BM187" s="15">
        <v>1.6496459717516013E-2</v>
      </c>
      <c r="BN187" s="15">
        <v>0.99099504291139795</v>
      </c>
    </row>
    <row r="188" spans="1:66">
      <c r="A188">
        <v>76</v>
      </c>
      <c r="B188">
        <v>1</v>
      </c>
      <c r="C188">
        <v>6</v>
      </c>
      <c r="D188" t="s">
        <v>834</v>
      </c>
      <c r="E188" t="s">
        <v>835</v>
      </c>
      <c r="F188" t="s">
        <v>836</v>
      </c>
      <c r="G188" t="s">
        <v>837</v>
      </c>
      <c r="H188" s="15">
        <v>3.4750375549793731E-2</v>
      </c>
      <c r="I188" s="15">
        <v>5.8463968002920599E-2</v>
      </c>
      <c r="J188" s="15">
        <v>5.7317948959638619E-2</v>
      </c>
      <c r="K188" s="15">
        <v>6.3882134188068818E-2</v>
      </c>
      <c r="L188" s="15">
        <v>3.606215743375011E-2</v>
      </c>
      <c r="M188" s="15">
        <v>6.2246742413275526E-2</v>
      </c>
      <c r="N188" s="15">
        <v>5.872887037994648E-2</v>
      </c>
      <c r="O188" s="15">
        <v>4.4381636545933599E-2</v>
      </c>
      <c r="P188" s="15">
        <v>3.2653072508165848E-2</v>
      </c>
      <c r="Q188" s="15">
        <v>4.506644910841013E-2</v>
      </c>
      <c r="R188" s="15">
        <v>4.4662033135148056E-2</v>
      </c>
      <c r="S188" s="15">
        <v>4.4515715861147824E-2</v>
      </c>
      <c r="T188" s="15">
        <v>4.7752421162137952E-2</v>
      </c>
      <c r="U188" s="15">
        <v>6.4122098375664072E-2</v>
      </c>
      <c r="V188" s="15">
        <v>4.6397519912404518E-2</v>
      </c>
      <c r="W188" s="15">
        <v>4.9694926965759785E-2</v>
      </c>
      <c r="X188" s="15">
        <v>4.8993202720584147E-2</v>
      </c>
      <c r="Y188" s="15">
        <v>4.5003553457064617E-2</v>
      </c>
      <c r="Z188" s="15">
        <v>3.1342933513675356E-2</v>
      </c>
      <c r="AA188" s="15">
        <v>4.1990683149266565E-2</v>
      </c>
      <c r="AB188" s="15">
        <v>4.4211085393825192E-2</v>
      </c>
      <c r="AC188" s="15">
        <v>5.8398299037839704E-2</v>
      </c>
      <c r="AD188" s="15">
        <v>6.6898151388870078E-2</v>
      </c>
      <c r="AE188" s="15">
        <v>6.8286535607604656E-2</v>
      </c>
      <c r="AF188" s="15">
        <v>3.9655742648539466E-2</v>
      </c>
      <c r="AG188" s="15">
        <v>5.5678510702299351E-2</v>
      </c>
      <c r="AH188" s="15">
        <v>4.7867061745907165E-2</v>
      </c>
      <c r="AI188" s="15">
        <v>3.3715284433394652E-2</v>
      </c>
      <c r="AJ188" s="15">
        <v>5.5345522192514492E-2</v>
      </c>
      <c r="AK188" s="15">
        <v>3.8831532100028827E-2</v>
      </c>
      <c r="AL188" s="15">
        <v>3.6345149534159286E-2</v>
      </c>
      <c r="AM188" s="15">
        <v>4.4824095055831077E-2</v>
      </c>
      <c r="AN188" s="15">
        <v>5.0997514308798605E-2</v>
      </c>
      <c r="AO188" s="15">
        <v>4.7816138232203938E-2</v>
      </c>
      <c r="AP188" s="15">
        <v>5.5471560270469358E-2</v>
      </c>
      <c r="AQ188" s="15">
        <v>4.4087946408743355E-2</v>
      </c>
      <c r="AR188" s="15">
        <v>5.6794697417560561E-2</v>
      </c>
      <c r="AS188" s="15">
        <v>4.1201466454513065E-2</v>
      </c>
      <c r="AT188" s="15">
        <v>5.5376188899821127E-2</v>
      </c>
      <c r="AU188" s="15">
        <v>7.2436405998422271E-2</v>
      </c>
      <c r="AV188" s="15">
        <v>7.067571079892522E-2</v>
      </c>
      <c r="AW188" s="15">
        <v>4.8446316561956478E-2</v>
      </c>
      <c r="AX188" s="15">
        <v>2.0597989584247495E-2</v>
      </c>
      <c r="AY188" s="15">
        <v>6.0318466106310864E-2</v>
      </c>
      <c r="AZ188" s="15">
        <v>3.5175582939446996E-2</v>
      </c>
      <c r="BA188" s="15">
        <v>2.4398308196498415E-2</v>
      </c>
      <c r="BB188" s="15">
        <v>4.6898097168914625E-2</v>
      </c>
      <c r="BC188" s="15">
        <v>4.2877450096029127E-2</v>
      </c>
      <c r="BD188" s="15">
        <v>4.1185025556411403E-2</v>
      </c>
      <c r="BE188" s="15">
        <v>4.0378663398468469E-2</v>
      </c>
      <c r="BF188" s="15">
        <v>2.8516010193733368E-2</v>
      </c>
      <c r="BG188" s="15">
        <v>4.6267293307625953E-2</v>
      </c>
      <c r="BH188" s="15">
        <v>3.8222941212103581E-2</v>
      </c>
      <c r="BI188" s="15">
        <v>6.7135443737029496E-2</v>
      </c>
      <c r="BJ188" s="15">
        <v>4.6213523407669425E-2</v>
      </c>
      <c r="BK188" s="15">
        <v>4.9496511819819088E-2</v>
      </c>
      <c r="BL188" s="15">
        <v>5.9117843690862752E-2</v>
      </c>
      <c r="BM188" s="15">
        <v>6.1943232747728443E-2</v>
      </c>
      <c r="BN188" s="15">
        <v>0.99453573182219601</v>
      </c>
    </row>
  </sheetData>
  <mergeCells count="7">
    <mergeCell ref="BO4:BQ4"/>
    <mergeCell ref="A1:G3"/>
    <mergeCell ref="H3:BM3"/>
    <mergeCell ref="H4:AC4"/>
    <mergeCell ref="AD4:AO4"/>
    <mergeCell ref="AP4:BM4"/>
    <mergeCell ref="BN4:BN5"/>
  </mergeCells>
  <conditionalFormatting sqref="B6:B188">
    <cfRule type="cellIs" dxfId="4" priority="1" operator="greaterThan">
      <formula>1</formula>
    </cfRule>
  </conditionalFormatting>
  <conditionalFormatting sqref="BO6:BQ33">
    <cfRule type="cellIs" dxfId="3" priority="2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2BD39-AD10-43BF-88E5-C5A1AB05D43F}">
  <dimension ref="A1:E126"/>
  <sheetViews>
    <sheetView workbookViewId="0">
      <selection sqref="A1:E2"/>
    </sheetView>
  </sheetViews>
  <sheetFormatPr defaultRowHeight="15"/>
  <cols>
    <col min="1" max="1" width="56.42578125" bestFit="1" customWidth="1"/>
    <col min="2" max="2" width="12" bestFit="1" customWidth="1"/>
    <col min="3" max="3" width="15.28515625" bestFit="1" customWidth="1"/>
    <col min="4" max="4" width="15" bestFit="1" customWidth="1"/>
  </cols>
  <sheetData>
    <row r="1" spans="1:5" ht="14.45" customHeight="1">
      <c r="A1" s="49" t="s">
        <v>1030</v>
      </c>
      <c r="B1" s="49"/>
      <c r="C1" s="49"/>
      <c r="D1" s="49"/>
      <c r="E1" s="49"/>
    </row>
    <row r="2" spans="1:5">
      <c r="A2" s="49"/>
      <c r="B2" s="49"/>
      <c r="C2" s="49"/>
      <c r="D2" s="49"/>
      <c r="E2" s="49"/>
    </row>
    <row r="5" spans="1:5">
      <c r="A5" s="3" t="s">
        <v>1031</v>
      </c>
      <c r="B5" s="3" t="s">
        <v>1032</v>
      </c>
      <c r="C5" s="3" t="s">
        <v>1033</v>
      </c>
      <c r="D5" s="3" t="s">
        <v>1034</v>
      </c>
    </row>
    <row r="6" spans="1:5">
      <c r="A6" t="s">
        <v>1035</v>
      </c>
      <c r="B6" s="13">
        <v>8.6425122043269492E-12</v>
      </c>
      <c r="C6">
        <v>8</v>
      </c>
      <c r="D6">
        <v>23</v>
      </c>
    </row>
    <row r="7" spans="1:5">
      <c r="A7" t="s">
        <v>1036</v>
      </c>
      <c r="B7" s="13">
        <v>8.6425122043269492E-12</v>
      </c>
      <c r="C7">
        <v>8</v>
      </c>
      <c r="D7">
        <v>22</v>
      </c>
    </row>
    <row r="8" spans="1:5">
      <c r="A8" t="s">
        <v>1037</v>
      </c>
      <c r="B8" s="13">
        <v>8.6425122043269492E-12</v>
      </c>
      <c r="C8">
        <v>8</v>
      </c>
      <c r="D8">
        <v>24</v>
      </c>
    </row>
    <row r="9" spans="1:5">
      <c r="A9" t="s">
        <v>1038</v>
      </c>
      <c r="B9" s="13">
        <v>6.0055537537180496E-9</v>
      </c>
      <c r="C9">
        <v>9</v>
      </c>
      <c r="D9">
        <v>83</v>
      </c>
    </row>
    <row r="10" spans="1:5">
      <c r="A10" t="s">
        <v>1039</v>
      </c>
      <c r="B10" s="13">
        <v>6.1565765067173799E-9</v>
      </c>
      <c r="C10">
        <v>6</v>
      </c>
      <c r="D10">
        <v>15</v>
      </c>
    </row>
    <row r="11" spans="1:5">
      <c r="A11" t="s">
        <v>1040</v>
      </c>
      <c r="B11" s="13">
        <v>6.9697917858616796E-9</v>
      </c>
      <c r="C11">
        <v>7</v>
      </c>
      <c r="D11">
        <v>32</v>
      </c>
    </row>
    <row r="12" spans="1:5">
      <c r="A12" t="s">
        <v>1041</v>
      </c>
      <c r="B12" s="13">
        <v>6.9697917858616796E-9</v>
      </c>
      <c r="C12">
        <v>7</v>
      </c>
      <c r="D12">
        <v>32</v>
      </c>
    </row>
    <row r="13" spans="1:5">
      <c r="A13" t="s">
        <v>1042</v>
      </c>
      <c r="B13" s="13">
        <v>9.7066095512910595E-9</v>
      </c>
      <c r="C13">
        <v>7</v>
      </c>
      <c r="D13">
        <v>34</v>
      </c>
    </row>
    <row r="14" spans="1:5">
      <c r="A14" t="s">
        <v>1043</v>
      </c>
      <c r="B14" s="13">
        <v>3.4042552583121302E-8</v>
      </c>
      <c r="C14">
        <v>11</v>
      </c>
      <c r="D14">
        <v>221</v>
      </c>
    </row>
    <row r="15" spans="1:5">
      <c r="A15" t="s">
        <v>1044</v>
      </c>
      <c r="B15" s="13">
        <v>3.4042552583121302E-8</v>
      </c>
      <c r="C15">
        <v>8</v>
      </c>
      <c r="D15">
        <v>71</v>
      </c>
    </row>
    <row r="16" spans="1:5">
      <c r="A16" t="s">
        <v>1045</v>
      </c>
      <c r="B16" s="13">
        <v>4.5141515004523602E-8</v>
      </c>
      <c r="C16">
        <v>7</v>
      </c>
      <c r="D16">
        <v>44</v>
      </c>
    </row>
    <row r="17" spans="1:4">
      <c r="A17" t="s">
        <v>1046</v>
      </c>
      <c r="B17" s="13">
        <v>4.5141515004523602E-8</v>
      </c>
      <c r="C17">
        <v>7</v>
      </c>
      <c r="D17">
        <v>44</v>
      </c>
    </row>
    <row r="18" spans="1:4">
      <c r="A18" t="s">
        <v>1047</v>
      </c>
      <c r="B18" s="13">
        <v>5.44644894999632E-8</v>
      </c>
      <c r="C18">
        <v>9</v>
      </c>
      <c r="D18">
        <v>120</v>
      </c>
    </row>
    <row r="19" spans="1:4">
      <c r="A19" t="s">
        <v>1048</v>
      </c>
      <c r="B19" s="13">
        <v>7.3724885711504195E-8</v>
      </c>
      <c r="C19">
        <v>7</v>
      </c>
      <c r="D19">
        <v>48</v>
      </c>
    </row>
    <row r="20" spans="1:4">
      <c r="A20" t="s">
        <v>1049</v>
      </c>
      <c r="B20" s="13">
        <v>9.29571608044323E-8</v>
      </c>
      <c r="C20">
        <v>7</v>
      </c>
      <c r="D20">
        <v>50</v>
      </c>
    </row>
    <row r="21" spans="1:4">
      <c r="A21" t="s">
        <v>1050</v>
      </c>
      <c r="B21" s="13">
        <v>1.00800671454107E-7</v>
      </c>
      <c r="C21">
        <v>7</v>
      </c>
      <c r="D21">
        <v>51</v>
      </c>
    </row>
    <row r="22" spans="1:4">
      <c r="A22" t="s">
        <v>1051</v>
      </c>
      <c r="B22" s="13">
        <v>1.09399945204145E-7</v>
      </c>
      <c r="C22">
        <v>7</v>
      </c>
      <c r="D22">
        <v>52</v>
      </c>
    </row>
    <row r="23" spans="1:4">
      <c r="A23" t="s">
        <v>1052</v>
      </c>
      <c r="B23" s="13">
        <v>1.41948823862275E-7</v>
      </c>
      <c r="C23">
        <v>10</v>
      </c>
      <c r="D23">
        <v>197</v>
      </c>
    </row>
    <row r="24" spans="1:4">
      <c r="A24" t="s">
        <v>1053</v>
      </c>
      <c r="B24" s="13">
        <v>1.4754453251620399E-7</v>
      </c>
      <c r="C24">
        <v>7</v>
      </c>
      <c r="D24">
        <v>55</v>
      </c>
    </row>
    <row r="25" spans="1:4">
      <c r="A25" t="s">
        <v>1054</v>
      </c>
      <c r="B25" s="13">
        <v>1.8185573836772899E-7</v>
      </c>
      <c r="C25">
        <v>7</v>
      </c>
      <c r="D25">
        <v>57</v>
      </c>
    </row>
    <row r="26" spans="1:4">
      <c r="A26" t="s">
        <v>1055</v>
      </c>
      <c r="B26" s="13">
        <v>2.35742854836757E-7</v>
      </c>
      <c r="C26">
        <v>5</v>
      </c>
      <c r="D26">
        <v>14</v>
      </c>
    </row>
    <row r="27" spans="1:4">
      <c r="A27" t="s">
        <v>1056</v>
      </c>
      <c r="B27" s="13">
        <v>2.75904253975501E-7</v>
      </c>
      <c r="C27">
        <v>8</v>
      </c>
      <c r="D27">
        <v>101</v>
      </c>
    </row>
    <row r="28" spans="1:4">
      <c r="A28" t="s">
        <v>1057</v>
      </c>
      <c r="B28" s="13">
        <v>2.9054162917207399E-7</v>
      </c>
      <c r="C28">
        <v>11</v>
      </c>
      <c r="D28">
        <v>293</v>
      </c>
    </row>
    <row r="29" spans="1:4">
      <c r="A29" t="s">
        <v>1058</v>
      </c>
      <c r="B29" s="13">
        <v>2.9054162917207399E-7</v>
      </c>
      <c r="C29">
        <v>11</v>
      </c>
      <c r="D29">
        <v>292</v>
      </c>
    </row>
    <row r="30" spans="1:4">
      <c r="A30" t="s">
        <v>1059</v>
      </c>
      <c r="B30" s="13">
        <v>4.1371464023997599E-7</v>
      </c>
      <c r="C30">
        <v>5</v>
      </c>
      <c r="D30">
        <v>16</v>
      </c>
    </row>
    <row r="31" spans="1:4">
      <c r="A31" t="s">
        <v>1060</v>
      </c>
      <c r="B31" s="13">
        <v>4.1371464023997599E-7</v>
      </c>
      <c r="C31">
        <v>5</v>
      </c>
      <c r="D31">
        <v>16</v>
      </c>
    </row>
    <row r="32" spans="1:4">
      <c r="A32" t="s">
        <v>1061</v>
      </c>
      <c r="B32" s="13">
        <v>4.3392581230480801E-7</v>
      </c>
      <c r="C32">
        <v>7</v>
      </c>
      <c r="D32">
        <v>67</v>
      </c>
    </row>
    <row r="33" spans="1:4">
      <c r="A33" t="s">
        <v>1062</v>
      </c>
      <c r="B33">
        <v>1.00083450229271E-6</v>
      </c>
      <c r="C33">
        <v>9</v>
      </c>
      <c r="D33">
        <v>181</v>
      </c>
    </row>
    <row r="34" spans="1:4">
      <c r="A34" t="s">
        <v>1063</v>
      </c>
      <c r="B34">
        <v>1.5164497216310099E-6</v>
      </c>
      <c r="C34">
        <v>7</v>
      </c>
      <c r="D34">
        <v>81</v>
      </c>
    </row>
    <row r="35" spans="1:4">
      <c r="A35" t="s">
        <v>1064</v>
      </c>
      <c r="B35">
        <v>1.5164497216310099E-6</v>
      </c>
      <c r="C35">
        <v>7</v>
      </c>
      <c r="D35">
        <v>81</v>
      </c>
    </row>
    <row r="36" spans="1:4">
      <c r="A36" t="s">
        <v>1065</v>
      </c>
      <c r="B36">
        <v>1.8991034225920001E-6</v>
      </c>
      <c r="C36">
        <v>10</v>
      </c>
      <c r="D36">
        <v>272</v>
      </c>
    </row>
    <row r="37" spans="1:4">
      <c r="A37" t="s">
        <v>1066</v>
      </c>
      <c r="B37">
        <v>2.3592756341553102E-6</v>
      </c>
      <c r="C37">
        <v>7</v>
      </c>
      <c r="D37">
        <v>87</v>
      </c>
    </row>
    <row r="38" spans="1:4">
      <c r="A38" t="s">
        <v>1067</v>
      </c>
      <c r="B38">
        <v>4.80796899301968E-6</v>
      </c>
      <c r="C38">
        <v>5</v>
      </c>
      <c r="D38">
        <v>26</v>
      </c>
    </row>
    <row r="39" spans="1:4">
      <c r="A39" t="s">
        <v>1068</v>
      </c>
      <c r="B39">
        <v>6.0565141190264897E-6</v>
      </c>
      <c r="C39">
        <v>4</v>
      </c>
      <c r="D39">
        <v>10</v>
      </c>
    </row>
    <row r="40" spans="1:4">
      <c r="A40" t="s">
        <v>1069</v>
      </c>
      <c r="B40">
        <v>6.7449235986723797E-6</v>
      </c>
      <c r="C40">
        <v>5</v>
      </c>
      <c r="D40">
        <v>28</v>
      </c>
    </row>
    <row r="41" spans="1:4">
      <c r="A41" t="s">
        <v>1070</v>
      </c>
      <c r="B41">
        <v>8.6163072865214898E-6</v>
      </c>
      <c r="C41">
        <v>6</v>
      </c>
      <c r="D41">
        <v>61</v>
      </c>
    </row>
    <row r="42" spans="1:4">
      <c r="A42" t="s">
        <v>1071</v>
      </c>
      <c r="B42">
        <v>1.3065342709047801E-5</v>
      </c>
      <c r="C42">
        <v>4</v>
      </c>
      <c r="D42">
        <v>12</v>
      </c>
    </row>
    <row r="43" spans="1:4">
      <c r="A43" t="s">
        <v>1072</v>
      </c>
      <c r="B43">
        <v>2.7044121005371298E-5</v>
      </c>
      <c r="C43">
        <v>5</v>
      </c>
      <c r="D43">
        <v>37</v>
      </c>
    </row>
    <row r="44" spans="1:4">
      <c r="A44" t="s">
        <v>1073</v>
      </c>
      <c r="B44">
        <v>3.2913374216559102E-5</v>
      </c>
      <c r="C44">
        <v>9</v>
      </c>
      <c r="D44">
        <v>281</v>
      </c>
    </row>
    <row r="45" spans="1:4">
      <c r="A45" t="s">
        <v>1074</v>
      </c>
      <c r="B45">
        <v>9.8647520283845404E-5</v>
      </c>
      <c r="C45">
        <v>5</v>
      </c>
      <c r="D45">
        <v>48</v>
      </c>
    </row>
    <row r="46" spans="1:4">
      <c r="A46" t="s">
        <v>1075</v>
      </c>
      <c r="B46">
        <v>1.0695599713262299E-4</v>
      </c>
      <c r="C46">
        <v>5</v>
      </c>
      <c r="D46">
        <v>49</v>
      </c>
    </row>
    <row r="47" spans="1:4">
      <c r="A47" t="s">
        <v>1076</v>
      </c>
      <c r="B47">
        <v>1.41420839810024E-4</v>
      </c>
      <c r="C47">
        <v>5</v>
      </c>
      <c r="D47">
        <v>52</v>
      </c>
    </row>
    <row r="48" spans="1:4">
      <c r="A48" t="s">
        <v>1077</v>
      </c>
      <c r="B48">
        <v>2.20245086713676E-4</v>
      </c>
      <c r="C48">
        <v>5</v>
      </c>
      <c r="D48">
        <v>57</v>
      </c>
    </row>
    <row r="49" spans="1:4">
      <c r="A49" t="s">
        <v>1078</v>
      </c>
      <c r="B49">
        <v>2.3016935929325201E-4</v>
      </c>
      <c r="C49">
        <v>4</v>
      </c>
      <c r="D49">
        <v>24</v>
      </c>
    </row>
    <row r="50" spans="1:4">
      <c r="A50" t="s">
        <v>1079</v>
      </c>
      <c r="B50">
        <v>2.6737844155953598E-4</v>
      </c>
      <c r="C50">
        <v>4</v>
      </c>
      <c r="D50">
        <v>25</v>
      </c>
    </row>
    <row r="51" spans="1:4">
      <c r="A51" t="s">
        <v>1080</v>
      </c>
      <c r="B51">
        <v>4.3210600170823899E-4</v>
      </c>
      <c r="C51">
        <v>6</v>
      </c>
      <c r="D51">
        <v>122</v>
      </c>
    </row>
    <row r="52" spans="1:4">
      <c r="A52" t="s">
        <v>1081</v>
      </c>
      <c r="B52">
        <v>4.4791080468892301E-4</v>
      </c>
      <c r="C52">
        <v>7</v>
      </c>
      <c r="D52">
        <v>197</v>
      </c>
    </row>
    <row r="53" spans="1:4">
      <c r="A53" t="s">
        <v>1082</v>
      </c>
      <c r="B53">
        <v>5.1656415495525995E-4</v>
      </c>
      <c r="C53">
        <v>5</v>
      </c>
      <c r="D53">
        <v>69</v>
      </c>
    </row>
    <row r="54" spans="1:4">
      <c r="A54" t="s">
        <v>1083</v>
      </c>
      <c r="B54">
        <v>8.7031637246560295E-4</v>
      </c>
      <c r="C54">
        <v>7</v>
      </c>
      <c r="D54">
        <v>219</v>
      </c>
    </row>
    <row r="55" spans="1:4">
      <c r="A55" t="s">
        <v>1084</v>
      </c>
      <c r="B55">
        <v>9.7602323151393304E-4</v>
      </c>
      <c r="C55">
        <v>4</v>
      </c>
      <c r="D55">
        <v>35</v>
      </c>
    </row>
    <row r="56" spans="1:4">
      <c r="A56" t="s">
        <v>1085</v>
      </c>
      <c r="B56">
        <v>1.5940426329342501E-3</v>
      </c>
      <c r="C56">
        <v>3</v>
      </c>
      <c r="D56">
        <v>12</v>
      </c>
    </row>
    <row r="57" spans="1:4">
      <c r="A57" t="s">
        <v>1086</v>
      </c>
      <c r="B57">
        <v>1.5940426329342501E-3</v>
      </c>
      <c r="C57">
        <v>3</v>
      </c>
      <c r="D57">
        <v>12</v>
      </c>
    </row>
    <row r="58" spans="1:4">
      <c r="A58" t="s">
        <v>1087</v>
      </c>
      <c r="B58">
        <v>1.81533231021507E-3</v>
      </c>
      <c r="C58">
        <v>5</v>
      </c>
      <c r="D58">
        <v>91</v>
      </c>
    </row>
    <row r="59" spans="1:4">
      <c r="A59" t="s">
        <v>1088</v>
      </c>
      <c r="B59">
        <v>1.81533231021507E-3</v>
      </c>
      <c r="C59">
        <v>5</v>
      </c>
      <c r="D59">
        <v>91</v>
      </c>
    </row>
    <row r="60" spans="1:4">
      <c r="A60" t="s">
        <v>1089</v>
      </c>
      <c r="B60">
        <v>1.95542229473823E-3</v>
      </c>
      <c r="C60">
        <v>3</v>
      </c>
      <c r="D60">
        <v>13</v>
      </c>
    </row>
    <row r="61" spans="1:4">
      <c r="A61" t="s">
        <v>1090</v>
      </c>
      <c r="B61">
        <v>2.21846606688082E-3</v>
      </c>
      <c r="C61">
        <v>4</v>
      </c>
      <c r="D61">
        <v>44</v>
      </c>
    </row>
    <row r="62" spans="1:4">
      <c r="A62" t="s">
        <v>1091</v>
      </c>
      <c r="B62">
        <v>2.2371417705926702E-3</v>
      </c>
      <c r="C62">
        <v>5</v>
      </c>
      <c r="D62">
        <v>96</v>
      </c>
    </row>
    <row r="63" spans="1:4">
      <c r="A63" t="s">
        <v>1092</v>
      </c>
      <c r="B63">
        <v>2.35541430534598E-3</v>
      </c>
      <c r="C63">
        <v>3</v>
      </c>
      <c r="D63">
        <v>14</v>
      </c>
    </row>
    <row r="64" spans="1:4">
      <c r="A64" t="s">
        <v>1093</v>
      </c>
      <c r="B64">
        <v>2.4936907973971802E-3</v>
      </c>
      <c r="C64">
        <v>7</v>
      </c>
      <c r="D64">
        <v>265</v>
      </c>
    </row>
    <row r="65" spans="1:4">
      <c r="A65" t="s">
        <v>1094</v>
      </c>
      <c r="B65">
        <v>2.4936907973971802E-3</v>
      </c>
      <c r="C65">
        <v>7</v>
      </c>
      <c r="D65">
        <v>265</v>
      </c>
    </row>
    <row r="66" spans="1:4">
      <c r="A66" t="s">
        <v>1095</v>
      </c>
      <c r="B66">
        <v>2.68102397439578E-3</v>
      </c>
      <c r="C66">
        <v>5</v>
      </c>
      <c r="D66">
        <v>101</v>
      </c>
    </row>
    <row r="67" spans="1:4">
      <c r="A67" t="s">
        <v>1096</v>
      </c>
      <c r="B67">
        <v>2.7489725349496702E-3</v>
      </c>
      <c r="C67">
        <v>3</v>
      </c>
      <c r="D67">
        <v>15</v>
      </c>
    </row>
    <row r="68" spans="1:4">
      <c r="A68" t="s">
        <v>1097</v>
      </c>
      <c r="B68">
        <v>2.8124885954062501E-3</v>
      </c>
      <c r="C68">
        <v>5</v>
      </c>
      <c r="D68">
        <v>103</v>
      </c>
    </row>
    <row r="69" spans="1:4">
      <c r="A69" t="s">
        <v>1098</v>
      </c>
      <c r="B69">
        <v>2.8124885954062501E-3</v>
      </c>
      <c r="C69">
        <v>7</v>
      </c>
      <c r="D69">
        <v>272</v>
      </c>
    </row>
    <row r="70" spans="1:4">
      <c r="A70" t="s">
        <v>1099</v>
      </c>
      <c r="B70">
        <v>3.9272245776562397E-3</v>
      </c>
      <c r="C70">
        <v>5</v>
      </c>
      <c r="D70">
        <v>111</v>
      </c>
    </row>
    <row r="71" spans="1:4">
      <c r="A71" t="s">
        <v>1100</v>
      </c>
      <c r="B71">
        <v>3.9272245776562397E-3</v>
      </c>
      <c r="C71">
        <v>5</v>
      </c>
      <c r="D71">
        <v>111</v>
      </c>
    </row>
    <row r="72" spans="1:4">
      <c r="A72" t="s">
        <v>1101</v>
      </c>
      <c r="B72">
        <v>5.1286532811759596E-3</v>
      </c>
      <c r="C72">
        <v>6</v>
      </c>
      <c r="D72">
        <v>200</v>
      </c>
    </row>
    <row r="73" spans="1:4">
      <c r="A73" t="s">
        <v>1102</v>
      </c>
      <c r="B73">
        <v>5.1286532811759596E-3</v>
      </c>
      <c r="C73">
        <v>5</v>
      </c>
      <c r="D73">
        <v>118</v>
      </c>
    </row>
    <row r="74" spans="1:4">
      <c r="A74" t="s">
        <v>1103</v>
      </c>
      <c r="B74">
        <v>5.21979254024133E-3</v>
      </c>
      <c r="C74">
        <v>3</v>
      </c>
      <c r="D74">
        <v>19</v>
      </c>
    </row>
    <row r="75" spans="1:4">
      <c r="A75" t="s">
        <v>1104</v>
      </c>
      <c r="B75">
        <v>5.4043187142259501E-3</v>
      </c>
      <c r="C75">
        <v>5</v>
      </c>
      <c r="D75">
        <v>120</v>
      </c>
    </row>
    <row r="76" spans="1:4">
      <c r="A76" t="s">
        <v>1105</v>
      </c>
      <c r="B76">
        <v>6.91757904880795E-3</v>
      </c>
      <c r="C76">
        <v>6</v>
      </c>
      <c r="D76">
        <v>213</v>
      </c>
    </row>
    <row r="77" spans="1:4">
      <c r="A77" t="s">
        <v>1106</v>
      </c>
      <c r="B77">
        <v>7.7299544798889496E-3</v>
      </c>
      <c r="C77">
        <v>5</v>
      </c>
      <c r="D77">
        <v>130</v>
      </c>
    </row>
    <row r="78" spans="1:4">
      <c r="A78" t="s">
        <v>1107</v>
      </c>
      <c r="B78">
        <v>7.7955742852401999E-3</v>
      </c>
      <c r="C78">
        <v>3</v>
      </c>
      <c r="D78">
        <v>22</v>
      </c>
    </row>
    <row r="79" spans="1:4">
      <c r="A79" t="s">
        <v>1108</v>
      </c>
      <c r="B79">
        <v>8.9264616408101898E-3</v>
      </c>
      <c r="C79">
        <v>4</v>
      </c>
      <c r="D79">
        <v>67</v>
      </c>
    </row>
    <row r="80" spans="1:4">
      <c r="A80" t="s">
        <v>1109</v>
      </c>
      <c r="B80">
        <v>8.9264616408101898E-3</v>
      </c>
      <c r="C80">
        <v>5</v>
      </c>
      <c r="D80">
        <v>135</v>
      </c>
    </row>
    <row r="81" spans="1:4">
      <c r="A81" t="s">
        <v>1110</v>
      </c>
      <c r="B81">
        <v>9.3406188607341699E-3</v>
      </c>
      <c r="C81">
        <v>4</v>
      </c>
      <c r="D81">
        <v>68</v>
      </c>
    </row>
    <row r="82" spans="1:4">
      <c r="A82" t="s">
        <v>1111</v>
      </c>
      <c r="B82">
        <v>1.06702121230869E-2</v>
      </c>
      <c r="C82">
        <v>5</v>
      </c>
      <c r="D82">
        <v>141</v>
      </c>
    </row>
    <row r="83" spans="1:4">
      <c r="A83" t="s">
        <v>1112</v>
      </c>
      <c r="B83">
        <v>1.1404357105545699E-2</v>
      </c>
      <c r="C83">
        <v>4</v>
      </c>
      <c r="D83">
        <v>72</v>
      </c>
    </row>
    <row r="84" spans="1:4">
      <c r="A84" t="s">
        <v>1113</v>
      </c>
      <c r="B84">
        <v>1.17400269610253E-2</v>
      </c>
      <c r="C84">
        <v>4</v>
      </c>
      <c r="D84">
        <v>73</v>
      </c>
    </row>
    <row r="85" spans="1:4">
      <c r="A85" t="s">
        <v>1114</v>
      </c>
      <c r="B85">
        <v>1.17400269610253E-2</v>
      </c>
      <c r="C85">
        <v>5</v>
      </c>
      <c r="D85">
        <v>145</v>
      </c>
    </row>
    <row r="86" spans="1:4">
      <c r="A86" t="s">
        <v>1115</v>
      </c>
      <c r="B86">
        <v>1.32153539224625E-2</v>
      </c>
      <c r="C86">
        <v>3</v>
      </c>
      <c r="D86">
        <v>27</v>
      </c>
    </row>
    <row r="87" spans="1:4">
      <c r="A87" t="s">
        <v>1116</v>
      </c>
      <c r="B87">
        <v>1.40103186491194E-2</v>
      </c>
      <c r="C87">
        <v>6</v>
      </c>
      <c r="D87">
        <v>248</v>
      </c>
    </row>
    <row r="88" spans="1:4">
      <c r="A88" t="s">
        <v>1117</v>
      </c>
      <c r="B88">
        <v>1.72324006460268E-2</v>
      </c>
      <c r="C88">
        <v>3</v>
      </c>
      <c r="D88">
        <v>30</v>
      </c>
    </row>
    <row r="89" spans="1:4">
      <c r="A89" t="s">
        <v>1118</v>
      </c>
      <c r="B89">
        <v>1.72324006460268E-2</v>
      </c>
      <c r="C89">
        <v>3</v>
      </c>
      <c r="D89">
        <v>30</v>
      </c>
    </row>
    <row r="90" spans="1:4">
      <c r="A90" t="s">
        <v>1119</v>
      </c>
      <c r="B90">
        <v>1.72324006460268E-2</v>
      </c>
      <c r="C90">
        <v>3</v>
      </c>
      <c r="D90">
        <v>30</v>
      </c>
    </row>
    <row r="91" spans="1:4">
      <c r="A91" t="s">
        <v>1120</v>
      </c>
      <c r="B91">
        <v>1.72324006460268E-2</v>
      </c>
      <c r="C91">
        <v>4</v>
      </c>
      <c r="D91">
        <v>82</v>
      </c>
    </row>
    <row r="92" spans="1:4">
      <c r="A92" t="s">
        <v>1121</v>
      </c>
      <c r="B92">
        <v>2.2939809359858499E-2</v>
      </c>
      <c r="C92">
        <v>5</v>
      </c>
      <c r="D92">
        <v>170</v>
      </c>
    </row>
    <row r="93" spans="1:4">
      <c r="A93" t="s">
        <v>1122</v>
      </c>
      <c r="B93">
        <v>2.4207151799384499E-2</v>
      </c>
      <c r="C93">
        <v>4</v>
      </c>
      <c r="D93">
        <v>90</v>
      </c>
    </row>
    <row r="94" spans="1:4">
      <c r="A94" t="s">
        <v>1123</v>
      </c>
      <c r="B94">
        <v>2.4984987708854899E-2</v>
      </c>
      <c r="C94">
        <v>4</v>
      </c>
      <c r="D94">
        <v>91</v>
      </c>
    </row>
    <row r="95" spans="1:4">
      <c r="A95" t="s">
        <v>1124</v>
      </c>
      <c r="B95">
        <v>2.5393741135822101E-2</v>
      </c>
      <c r="C95">
        <v>6</v>
      </c>
      <c r="D95">
        <v>281</v>
      </c>
    </row>
    <row r="96" spans="1:4">
      <c r="A96" t="s">
        <v>1125</v>
      </c>
      <c r="B96">
        <v>3.2207947016307803E-2</v>
      </c>
      <c r="C96">
        <v>4</v>
      </c>
      <c r="D96">
        <v>98</v>
      </c>
    </row>
    <row r="97" spans="1:4">
      <c r="A97" t="s">
        <v>1126</v>
      </c>
      <c r="B97">
        <v>3.2207947016307803E-2</v>
      </c>
      <c r="C97">
        <v>4</v>
      </c>
      <c r="D97">
        <v>98</v>
      </c>
    </row>
    <row r="98" spans="1:4">
      <c r="A98" t="s">
        <v>1127</v>
      </c>
      <c r="B98">
        <v>3.2496101848873499E-2</v>
      </c>
      <c r="C98">
        <v>3</v>
      </c>
      <c r="D98">
        <v>38</v>
      </c>
    </row>
    <row r="99" spans="1:4">
      <c r="A99" t="s">
        <v>1128</v>
      </c>
      <c r="B99">
        <v>3.4080453524916801E-2</v>
      </c>
      <c r="C99">
        <v>4</v>
      </c>
      <c r="D99">
        <v>100</v>
      </c>
    </row>
    <row r="100" spans="1:4">
      <c r="A100" t="s">
        <v>1129</v>
      </c>
      <c r="B100">
        <v>3.9965691548556899E-2</v>
      </c>
      <c r="C100">
        <v>3</v>
      </c>
      <c r="D100">
        <v>41</v>
      </c>
    </row>
    <row r="101" spans="1:4">
      <c r="A101" t="s">
        <v>1130</v>
      </c>
      <c r="B101">
        <v>4.0271215046549E-2</v>
      </c>
      <c r="C101">
        <v>4</v>
      </c>
      <c r="D101">
        <v>105</v>
      </c>
    </row>
    <row r="102" spans="1:4">
      <c r="A102" t="s">
        <v>1131</v>
      </c>
      <c r="B102">
        <v>4.51388127157639E-2</v>
      </c>
      <c r="C102">
        <v>3</v>
      </c>
      <c r="D102">
        <v>43</v>
      </c>
    </row>
    <row r="103" spans="1:4">
      <c r="A103" t="s">
        <v>1132</v>
      </c>
      <c r="B103">
        <v>4.7164294742226297E-2</v>
      </c>
      <c r="C103">
        <v>4</v>
      </c>
      <c r="D103">
        <v>110</v>
      </c>
    </row>
    <row r="104" spans="1:4">
      <c r="A104" t="s">
        <v>1133</v>
      </c>
      <c r="B104">
        <v>5.0656689776008602E-2</v>
      </c>
      <c r="C104">
        <v>3</v>
      </c>
      <c r="D104">
        <v>45</v>
      </c>
    </row>
    <row r="105" spans="1:4">
      <c r="A105" t="s">
        <v>1134</v>
      </c>
      <c r="B105">
        <v>5.35451994719554E-2</v>
      </c>
      <c r="C105">
        <v>3</v>
      </c>
      <c r="D105">
        <v>46</v>
      </c>
    </row>
    <row r="106" spans="1:4">
      <c r="A106" t="s">
        <v>1135</v>
      </c>
      <c r="B106">
        <v>5.3717961671633702E-2</v>
      </c>
      <c r="C106">
        <v>4</v>
      </c>
      <c r="D106">
        <v>115</v>
      </c>
    </row>
    <row r="107" spans="1:4">
      <c r="A107" t="s">
        <v>1136</v>
      </c>
      <c r="B107">
        <v>5.3717961671633702E-2</v>
      </c>
      <c r="C107">
        <v>4</v>
      </c>
      <c r="D107">
        <v>115</v>
      </c>
    </row>
    <row r="108" spans="1:4">
      <c r="A108" t="s">
        <v>1137</v>
      </c>
      <c r="B108">
        <v>6.2577688327689104E-2</v>
      </c>
      <c r="C108">
        <v>2</v>
      </c>
      <c r="D108">
        <v>10</v>
      </c>
    </row>
    <row r="109" spans="1:4">
      <c r="A109" t="s">
        <v>1138</v>
      </c>
      <c r="B109">
        <v>6.8075919771174706E-2</v>
      </c>
      <c r="C109">
        <v>4</v>
      </c>
      <c r="D109">
        <v>123</v>
      </c>
    </row>
    <row r="110" spans="1:4">
      <c r="A110" t="s">
        <v>1139</v>
      </c>
      <c r="B110">
        <v>6.9285358628920199E-2</v>
      </c>
      <c r="C110">
        <v>3</v>
      </c>
      <c r="D110">
        <v>51</v>
      </c>
    </row>
    <row r="111" spans="1:4">
      <c r="A111" t="s">
        <v>1140</v>
      </c>
      <c r="B111">
        <v>6.9592865135068196E-2</v>
      </c>
      <c r="C111">
        <v>3</v>
      </c>
      <c r="D111">
        <v>52</v>
      </c>
    </row>
    <row r="112" spans="1:4">
      <c r="A112" t="s">
        <v>1141</v>
      </c>
      <c r="B112">
        <v>6.9592865135068196E-2</v>
      </c>
      <c r="C112">
        <v>3</v>
      </c>
      <c r="D112">
        <v>52</v>
      </c>
    </row>
    <row r="113" spans="1:4">
      <c r="A113" t="s">
        <v>1142</v>
      </c>
      <c r="B113">
        <v>6.9592865135068196E-2</v>
      </c>
      <c r="C113">
        <v>2</v>
      </c>
      <c r="D113">
        <v>11</v>
      </c>
    </row>
    <row r="114" spans="1:4">
      <c r="A114" t="s">
        <v>1143</v>
      </c>
      <c r="B114">
        <v>6.9592865135068196E-2</v>
      </c>
      <c r="C114">
        <v>2</v>
      </c>
      <c r="D114">
        <v>11</v>
      </c>
    </row>
    <row r="115" spans="1:4">
      <c r="A115" t="s">
        <v>1144</v>
      </c>
      <c r="B115">
        <v>6.9592865135068196E-2</v>
      </c>
      <c r="C115">
        <v>2</v>
      </c>
      <c r="D115">
        <v>11</v>
      </c>
    </row>
    <row r="116" spans="1:4">
      <c r="A116" t="s">
        <v>1145</v>
      </c>
      <c r="B116">
        <v>6.9592865135068196E-2</v>
      </c>
      <c r="C116">
        <v>2</v>
      </c>
      <c r="D116">
        <v>11</v>
      </c>
    </row>
    <row r="117" spans="1:4">
      <c r="A117" t="s">
        <v>1146</v>
      </c>
      <c r="B117">
        <v>6.9592865135068196E-2</v>
      </c>
      <c r="C117">
        <v>2</v>
      </c>
      <c r="D117">
        <v>11</v>
      </c>
    </row>
    <row r="118" spans="1:4">
      <c r="A118" t="s">
        <v>1147</v>
      </c>
      <c r="B118">
        <v>6.9592865135068196E-2</v>
      </c>
      <c r="C118">
        <v>4</v>
      </c>
      <c r="D118">
        <v>126</v>
      </c>
    </row>
    <row r="119" spans="1:4">
      <c r="A119" t="s">
        <v>1148</v>
      </c>
      <c r="B119">
        <v>7.4404169286490907E-2</v>
      </c>
      <c r="C119">
        <v>4</v>
      </c>
      <c r="D119">
        <v>129</v>
      </c>
    </row>
    <row r="120" spans="1:4">
      <c r="A120" t="s">
        <v>1149</v>
      </c>
      <c r="B120">
        <v>8.1208745415055406E-2</v>
      </c>
      <c r="C120">
        <v>2</v>
      </c>
      <c r="D120">
        <v>12</v>
      </c>
    </row>
    <row r="121" spans="1:4">
      <c r="A121" t="s">
        <v>1150</v>
      </c>
      <c r="B121">
        <v>8.1208745415055406E-2</v>
      </c>
      <c r="C121">
        <v>2</v>
      </c>
      <c r="D121">
        <v>12</v>
      </c>
    </row>
    <row r="122" spans="1:4">
      <c r="A122" t="s">
        <v>1151</v>
      </c>
      <c r="B122">
        <v>8.1969459719152704E-2</v>
      </c>
      <c r="C122">
        <v>3</v>
      </c>
      <c r="D122">
        <v>56</v>
      </c>
    </row>
    <row r="123" spans="1:4">
      <c r="A123" t="s">
        <v>1152</v>
      </c>
      <c r="B123">
        <v>8.5624302934673102E-2</v>
      </c>
      <c r="C123">
        <v>3</v>
      </c>
      <c r="D123">
        <v>57</v>
      </c>
    </row>
    <row r="124" spans="1:4">
      <c r="A124" t="s">
        <v>1153</v>
      </c>
      <c r="B124">
        <v>8.5995801992016604E-2</v>
      </c>
      <c r="C124">
        <v>5</v>
      </c>
      <c r="D124">
        <v>242</v>
      </c>
    </row>
    <row r="125" spans="1:4">
      <c r="A125" t="s">
        <v>1154</v>
      </c>
      <c r="B125">
        <v>8.68911146200783E-2</v>
      </c>
      <c r="C125">
        <v>5</v>
      </c>
      <c r="D125">
        <v>243</v>
      </c>
    </row>
    <row r="126" spans="1:4">
      <c r="A126" t="s">
        <v>1155</v>
      </c>
      <c r="B126">
        <v>9.7091211667556507E-2</v>
      </c>
      <c r="C126">
        <v>3</v>
      </c>
      <c r="D126">
        <v>60</v>
      </c>
    </row>
  </sheetData>
  <mergeCells count="1">
    <mergeCell ref="A1: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A496E-A50A-4BD7-8A26-7546B6926011}">
  <dimension ref="A1:AK45"/>
  <sheetViews>
    <sheetView topLeftCell="H1" zoomScaleNormal="100" workbookViewId="0">
      <selection activeCell="H1" sqref="H1:L3"/>
    </sheetView>
  </sheetViews>
  <sheetFormatPr defaultRowHeight="15"/>
  <cols>
    <col min="1" max="7" width="0" hidden="1" customWidth="1"/>
    <col min="8" max="8" width="25.85546875" bestFit="1" customWidth="1"/>
    <col min="9" max="9" width="25.7109375" bestFit="1" customWidth="1"/>
    <col min="10" max="10" width="74.28515625" bestFit="1" customWidth="1"/>
    <col min="11" max="11" width="67.42578125" bestFit="1" customWidth="1"/>
    <col min="12" max="12" width="22.140625" bestFit="1" customWidth="1"/>
    <col min="13" max="13" width="24.85546875" bestFit="1" customWidth="1"/>
    <col min="14" max="14" width="15.85546875" bestFit="1" customWidth="1"/>
    <col min="15" max="15" width="17.7109375" bestFit="1" customWidth="1"/>
    <col min="16" max="16" width="23" bestFit="1" customWidth="1"/>
    <col min="17" max="17" width="22.85546875" bestFit="1" customWidth="1"/>
    <col min="18" max="18" width="15.85546875" bestFit="1" customWidth="1"/>
    <col min="19" max="19" width="12" bestFit="1" customWidth="1"/>
    <col min="20" max="20" width="12.42578125" bestFit="1" customWidth="1"/>
    <col min="21" max="21" width="255.7109375" bestFit="1" customWidth="1"/>
    <col min="22" max="22" width="4.85546875" bestFit="1" customWidth="1"/>
    <col min="23" max="23" width="15.7109375" bestFit="1" customWidth="1"/>
    <col min="24" max="24" width="33.5703125" bestFit="1" customWidth="1"/>
    <col min="25" max="25" width="29.42578125" bestFit="1" customWidth="1"/>
    <col min="26" max="26" width="80.85546875" bestFit="1" customWidth="1"/>
    <col min="27" max="27" width="33.42578125" bestFit="1" customWidth="1"/>
    <col min="28" max="28" width="29.28515625" bestFit="1" customWidth="1"/>
    <col min="29" max="29" width="144.85546875" bestFit="1" customWidth="1"/>
    <col min="30" max="30" width="17.5703125" bestFit="1" customWidth="1"/>
    <col min="31" max="31" width="21" bestFit="1" customWidth="1"/>
    <col min="32" max="32" width="24.42578125" bestFit="1" customWidth="1"/>
    <col min="33" max="33" width="26.140625" bestFit="1" customWidth="1"/>
    <col min="34" max="34" width="29.7109375" bestFit="1" customWidth="1"/>
    <col min="35" max="35" width="20" bestFit="1" customWidth="1"/>
    <col min="36" max="36" width="26.5703125" bestFit="1" customWidth="1"/>
    <col min="37" max="37" width="26.42578125" bestFit="1" customWidth="1"/>
  </cols>
  <sheetData>
    <row r="1" spans="1:37">
      <c r="A1" t="s">
        <v>1156</v>
      </c>
      <c r="B1" t="s">
        <v>1157</v>
      </c>
      <c r="C1" t="s">
        <v>1158</v>
      </c>
      <c r="D1" t="s">
        <v>1159</v>
      </c>
      <c r="E1" t="s">
        <v>1160</v>
      </c>
      <c r="F1" t="s">
        <v>1161</v>
      </c>
      <c r="G1" t="s">
        <v>1162</v>
      </c>
      <c r="H1" s="53" t="s">
        <v>1163</v>
      </c>
      <c r="I1" s="53"/>
      <c r="J1" s="53"/>
      <c r="K1" s="53"/>
      <c r="L1" s="54"/>
    </row>
    <row r="2" spans="1:37">
      <c r="A2">
        <v>1052836</v>
      </c>
      <c r="B2">
        <v>4343</v>
      </c>
      <c r="C2">
        <v>402055</v>
      </c>
      <c r="D2">
        <v>110484</v>
      </c>
      <c r="E2">
        <v>135310</v>
      </c>
      <c r="F2" t="s">
        <v>1164</v>
      </c>
      <c r="G2" t="s">
        <v>1165</v>
      </c>
      <c r="H2" s="53"/>
      <c r="I2" s="53"/>
      <c r="J2" s="53"/>
      <c r="K2" s="53"/>
      <c r="L2" s="54"/>
    </row>
    <row r="3" spans="1:37">
      <c r="A3">
        <v>1053852</v>
      </c>
      <c r="B3">
        <v>10482</v>
      </c>
      <c r="C3">
        <v>402055</v>
      </c>
      <c r="D3">
        <v>115745</v>
      </c>
      <c r="E3">
        <v>135310</v>
      </c>
      <c r="F3" t="s">
        <v>1166</v>
      </c>
      <c r="G3" t="s">
        <v>1165</v>
      </c>
      <c r="H3" s="53"/>
      <c r="I3" s="53"/>
      <c r="J3" s="53"/>
      <c r="K3" s="53"/>
      <c r="L3" s="54"/>
    </row>
    <row r="4" spans="1:37">
      <c r="A4">
        <v>1439718</v>
      </c>
      <c r="B4">
        <v>7514</v>
      </c>
      <c r="C4">
        <v>402055</v>
      </c>
      <c r="D4">
        <v>113348</v>
      </c>
      <c r="E4">
        <v>135310</v>
      </c>
      <c r="F4" t="s">
        <v>1166</v>
      </c>
      <c r="G4" t="s">
        <v>1165</v>
      </c>
    </row>
    <row r="5" spans="1:37">
      <c r="H5" s="1" t="s">
        <v>1167</v>
      </c>
      <c r="I5" s="1" t="s">
        <v>1168</v>
      </c>
      <c r="J5" s="1" t="s">
        <v>1169</v>
      </c>
      <c r="K5" s="1" t="s">
        <v>1170</v>
      </c>
      <c r="L5" s="1" t="s">
        <v>1171</v>
      </c>
      <c r="M5" s="1" t="s">
        <v>1172</v>
      </c>
      <c r="N5" s="1" t="s">
        <v>1173</v>
      </c>
      <c r="O5" s="1" t="s">
        <v>1174</v>
      </c>
      <c r="P5" s="1" t="s">
        <v>1175</v>
      </c>
      <c r="Q5" s="1" t="s">
        <v>1176</v>
      </c>
      <c r="R5" s="1" t="s">
        <v>1177</v>
      </c>
      <c r="S5" s="1" t="s">
        <v>1178</v>
      </c>
      <c r="T5" s="1" t="s">
        <v>1179</v>
      </c>
      <c r="U5" s="1" t="s">
        <v>1180</v>
      </c>
      <c r="V5" s="1" t="s">
        <v>1181</v>
      </c>
      <c r="W5" s="1" t="s">
        <v>1182</v>
      </c>
      <c r="X5" s="1" t="s">
        <v>1183</v>
      </c>
      <c r="Y5" s="1" t="s">
        <v>1184</v>
      </c>
      <c r="Z5" s="1" t="s">
        <v>1185</v>
      </c>
      <c r="AA5" s="1" t="s">
        <v>1186</v>
      </c>
      <c r="AB5" s="1" t="s">
        <v>1187</v>
      </c>
      <c r="AC5" s="1" t="s">
        <v>1188</v>
      </c>
      <c r="AD5" s="1" t="s">
        <v>1189</v>
      </c>
      <c r="AE5" s="1" t="s">
        <v>1190</v>
      </c>
      <c r="AF5" s="1" t="s">
        <v>1191</v>
      </c>
      <c r="AG5" s="1" t="s">
        <v>1192</v>
      </c>
      <c r="AH5" s="1" t="s">
        <v>1193</v>
      </c>
      <c r="AI5" s="1" t="s">
        <v>1194</v>
      </c>
      <c r="AJ5" s="1" t="s">
        <v>1195</v>
      </c>
      <c r="AK5" s="1" t="s">
        <v>1196</v>
      </c>
    </row>
    <row r="6" spans="1:37">
      <c r="H6" t="s">
        <v>1197</v>
      </c>
      <c r="I6" s="25" t="s">
        <v>944</v>
      </c>
      <c r="J6" t="s">
        <v>1198</v>
      </c>
      <c r="K6" t="s">
        <v>1199</v>
      </c>
      <c r="L6" t="s">
        <v>1200</v>
      </c>
      <c r="M6" t="s">
        <v>1201</v>
      </c>
      <c r="N6" t="s">
        <v>1202</v>
      </c>
      <c r="O6" t="s">
        <v>1203</v>
      </c>
      <c r="P6">
        <v>9606</v>
      </c>
      <c r="Q6">
        <v>9606</v>
      </c>
      <c r="R6" t="s">
        <v>1204</v>
      </c>
      <c r="S6" t="s">
        <v>1166</v>
      </c>
      <c r="T6" t="s">
        <v>1166</v>
      </c>
      <c r="U6" t="s">
        <v>1166</v>
      </c>
      <c r="V6" t="s">
        <v>1166</v>
      </c>
      <c r="W6" t="s">
        <v>1205</v>
      </c>
      <c r="X6" t="s">
        <v>1206</v>
      </c>
      <c r="Y6" t="s">
        <v>1207</v>
      </c>
      <c r="Z6" t="s">
        <v>1208</v>
      </c>
      <c r="AA6" t="s">
        <v>942</v>
      </c>
      <c r="AB6" t="s">
        <v>1166</v>
      </c>
      <c r="AC6" t="s">
        <v>1209</v>
      </c>
      <c r="AD6" t="s">
        <v>1166</v>
      </c>
      <c r="AE6" t="s">
        <v>1166</v>
      </c>
      <c r="AF6" t="s">
        <v>1166</v>
      </c>
      <c r="AG6" t="s">
        <v>1166</v>
      </c>
      <c r="AH6" t="s">
        <v>1166</v>
      </c>
      <c r="AI6" t="s">
        <v>1166</v>
      </c>
      <c r="AJ6" t="s">
        <v>1210</v>
      </c>
      <c r="AK6" t="s">
        <v>1210</v>
      </c>
    </row>
    <row r="7" spans="1:37">
      <c r="H7" t="s">
        <v>1211</v>
      </c>
      <c r="I7" s="25" t="s">
        <v>944</v>
      </c>
      <c r="J7" t="s">
        <v>1212</v>
      </c>
      <c r="K7" t="s">
        <v>1199</v>
      </c>
      <c r="L7" t="s">
        <v>1200</v>
      </c>
      <c r="M7" t="s">
        <v>1201</v>
      </c>
      <c r="N7" t="s">
        <v>1202</v>
      </c>
      <c r="O7" t="s">
        <v>1203</v>
      </c>
      <c r="P7">
        <v>9606</v>
      </c>
      <c r="Q7">
        <v>9606</v>
      </c>
      <c r="R7" t="s">
        <v>1204</v>
      </c>
      <c r="S7" t="s">
        <v>1166</v>
      </c>
      <c r="T7" t="s">
        <v>1166</v>
      </c>
      <c r="U7" t="s">
        <v>1166</v>
      </c>
      <c r="V7" t="s">
        <v>1166</v>
      </c>
      <c r="W7" t="s">
        <v>1205</v>
      </c>
      <c r="X7" t="s">
        <v>1213</v>
      </c>
      <c r="Y7" t="s">
        <v>1214</v>
      </c>
      <c r="Z7" t="s">
        <v>1215</v>
      </c>
      <c r="AA7" t="s">
        <v>942</v>
      </c>
      <c r="AB7" t="s">
        <v>1166</v>
      </c>
      <c r="AC7" t="s">
        <v>1209</v>
      </c>
      <c r="AD7" t="s">
        <v>1166</v>
      </c>
      <c r="AE7" t="s">
        <v>1166</v>
      </c>
      <c r="AF7" t="s">
        <v>1166</v>
      </c>
      <c r="AG7" t="s">
        <v>1166</v>
      </c>
      <c r="AH7" t="s">
        <v>1166</v>
      </c>
      <c r="AI7" t="s">
        <v>1166</v>
      </c>
      <c r="AJ7" t="s">
        <v>1210</v>
      </c>
      <c r="AK7" t="s">
        <v>1210</v>
      </c>
    </row>
    <row r="8" spans="1:37">
      <c r="H8" t="s">
        <v>1216</v>
      </c>
      <c r="I8" s="25" t="s">
        <v>944</v>
      </c>
      <c r="J8" t="s">
        <v>1217</v>
      </c>
      <c r="K8" t="s">
        <v>1199</v>
      </c>
      <c r="L8" t="s">
        <v>1218</v>
      </c>
      <c r="M8" t="s">
        <v>1201</v>
      </c>
      <c r="N8" t="s">
        <v>1219</v>
      </c>
      <c r="O8" t="s">
        <v>1220</v>
      </c>
      <c r="P8">
        <v>9606</v>
      </c>
      <c r="Q8">
        <v>9606</v>
      </c>
      <c r="R8" t="s">
        <v>1204</v>
      </c>
      <c r="S8" t="s">
        <v>1166</v>
      </c>
      <c r="T8" t="s">
        <v>1166</v>
      </c>
      <c r="U8" t="s">
        <v>1221</v>
      </c>
      <c r="V8" t="s">
        <v>1166</v>
      </c>
      <c r="W8" t="s">
        <v>1205</v>
      </c>
      <c r="X8" t="s">
        <v>1222</v>
      </c>
      <c r="Y8" t="s">
        <v>1223</v>
      </c>
      <c r="Z8" t="s">
        <v>1224</v>
      </c>
      <c r="AA8" t="s">
        <v>942</v>
      </c>
      <c r="AB8" t="s">
        <v>1166</v>
      </c>
      <c r="AC8" t="s">
        <v>1209</v>
      </c>
      <c r="AD8" t="s">
        <v>1166</v>
      </c>
      <c r="AE8" t="s">
        <v>1166</v>
      </c>
      <c r="AF8" t="s">
        <v>1166</v>
      </c>
      <c r="AG8" t="s">
        <v>1166</v>
      </c>
      <c r="AH8" t="s">
        <v>1166</v>
      </c>
      <c r="AI8" t="s">
        <v>1166</v>
      </c>
      <c r="AJ8" t="s">
        <v>1210</v>
      </c>
      <c r="AK8" t="s">
        <v>1210</v>
      </c>
    </row>
    <row r="9" spans="1:37">
      <c r="H9" s="25" t="s">
        <v>752</v>
      </c>
      <c r="I9" t="s">
        <v>1225</v>
      </c>
      <c r="J9" t="s">
        <v>1226</v>
      </c>
      <c r="K9" t="s">
        <v>1227</v>
      </c>
      <c r="L9" t="s">
        <v>1228</v>
      </c>
      <c r="M9" t="s">
        <v>1201</v>
      </c>
      <c r="N9" t="s">
        <v>1229</v>
      </c>
      <c r="O9" t="s">
        <v>1230</v>
      </c>
      <c r="P9">
        <v>9606</v>
      </c>
      <c r="Q9">
        <v>9606</v>
      </c>
      <c r="R9" t="s">
        <v>1204</v>
      </c>
      <c r="S9" t="s">
        <v>1166</v>
      </c>
      <c r="T9" t="s">
        <v>1166</v>
      </c>
      <c r="U9" t="s">
        <v>1166</v>
      </c>
      <c r="V9" t="s">
        <v>1166</v>
      </c>
      <c r="W9" t="s">
        <v>1205</v>
      </c>
      <c r="X9" t="s">
        <v>750</v>
      </c>
      <c r="Y9" t="s">
        <v>1166</v>
      </c>
      <c r="Z9" t="s">
        <v>1231</v>
      </c>
      <c r="AA9" t="s">
        <v>1232</v>
      </c>
      <c r="AB9" t="s">
        <v>1233</v>
      </c>
      <c r="AC9" t="s">
        <v>1234</v>
      </c>
      <c r="AD9" t="s">
        <v>1166</v>
      </c>
      <c r="AE9" t="s">
        <v>1166</v>
      </c>
      <c r="AF9" t="s">
        <v>1166</v>
      </c>
      <c r="AG9" t="s">
        <v>1166</v>
      </c>
      <c r="AH9" t="s">
        <v>1166</v>
      </c>
      <c r="AI9" t="s">
        <v>1166</v>
      </c>
      <c r="AJ9" t="s">
        <v>1210</v>
      </c>
      <c r="AK9" t="s">
        <v>1210</v>
      </c>
    </row>
    <row r="10" spans="1:37">
      <c r="H10" s="25" t="s">
        <v>752</v>
      </c>
      <c r="I10" t="s">
        <v>1235</v>
      </c>
      <c r="J10" t="s">
        <v>1226</v>
      </c>
      <c r="K10" t="s">
        <v>1236</v>
      </c>
      <c r="L10" t="s">
        <v>1218</v>
      </c>
      <c r="M10" t="s">
        <v>1201</v>
      </c>
      <c r="N10" t="s">
        <v>1237</v>
      </c>
      <c r="O10" t="s">
        <v>1238</v>
      </c>
      <c r="P10">
        <v>9606</v>
      </c>
      <c r="Q10">
        <v>9606</v>
      </c>
      <c r="R10" t="s">
        <v>1204</v>
      </c>
      <c r="S10">
        <v>0.94118154200000004</v>
      </c>
      <c r="T10" t="s">
        <v>1166</v>
      </c>
      <c r="U10" t="s">
        <v>1239</v>
      </c>
      <c r="V10" t="s">
        <v>1166</v>
      </c>
      <c r="W10" t="s">
        <v>1205</v>
      </c>
      <c r="X10" t="s">
        <v>750</v>
      </c>
      <c r="Y10" t="s">
        <v>1166</v>
      </c>
      <c r="Z10" t="s">
        <v>1231</v>
      </c>
      <c r="AA10" t="s">
        <v>1166</v>
      </c>
      <c r="AB10" t="s">
        <v>1166</v>
      </c>
      <c r="AC10" t="s">
        <v>1166</v>
      </c>
      <c r="AD10" t="s">
        <v>1166</v>
      </c>
      <c r="AE10" t="s">
        <v>1166</v>
      </c>
      <c r="AF10" t="s">
        <v>1166</v>
      </c>
      <c r="AG10" t="s">
        <v>1166</v>
      </c>
      <c r="AH10" t="s">
        <v>1166</v>
      </c>
      <c r="AI10" t="s">
        <v>1166</v>
      </c>
      <c r="AJ10" t="s">
        <v>1210</v>
      </c>
      <c r="AK10" t="s">
        <v>1210</v>
      </c>
    </row>
    <row r="11" spans="1:37">
      <c r="H11" s="25" t="s">
        <v>752</v>
      </c>
      <c r="I11" t="s">
        <v>1240</v>
      </c>
      <c r="J11" t="s">
        <v>1226</v>
      </c>
      <c r="K11" t="s">
        <v>1241</v>
      </c>
      <c r="L11" t="s">
        <v>1218</v>
      </c>
      <c r="M11" t="s">
        <v>1201</v>
      </c>
      <c r="N11" t="s">
        <v>1237</v>
      </c>
      <c r="O11" t="s">
        <v>1238</v>
      </c>
      <c r="P11">
        <v>9606</v>
      </c>
      <c r="Q11">
        <v>9606</v>
      </c>
      <c r="R11" t="s">
        <v>1204</v>
      </c>
      <c r="S11">
        <v>0.99720857900000004</v>
      </c>
      <c r="T11" t="s">
        <v>1166</v>
      </c>
      <c r="U11" t="s">
        <v>1242</v>
      </c>
      <c r="V11" t="s">
        <v>1166</v>
      </c>
      <c r="W11" t="s">
        <v>1205</v>
      </c>
      <c r="X11" t="s">
        <v>750</v>
      </c>
      <c r="Y11" t="s">
        <v>1166</v>
      </c>
      <c r="Z11" t="s">
        <v>1231</v>
      </c>
      <c r="AA11" t="s">
        <v>1243</v>
      </c>
      <c r="AB11" t="s">
        <v>1166</v>
      </c>
      <c r="AC11" t="s">
        <v>1244</v>
      </c>
      <c r="AD11" t="s">
        <v>1166</v>
      </c>
      <c r="AE11" t="s">
        <v>1166</v>
      </c>
      <c r="AF11" t="s">
        <v>1166</v>
      </c>
      <c r="AG11" t="s">
        <v>1166</v>
      </c>
      <c r="AH11" t="s">
        <v>1166</v>
      </c>
      <c r="AI11" t="s">
        <v>1166</v>
      </c>
      <c r="AJ11" t="s">
        <v>1210</v>
      </c>
      <c r="AK11" t="s">
        <v>1210</v>
      </c>
    </row>
    <row r="12" spans="1:37">
      <c r="H12" s="25" t="s">
        <v>752</v>
      </c>
      <c r="I12" t="s">
        <v>1245</v>
      </c>
      <c r="J12" t="s">
        <v>1226</v>
      </c>
      <c r="K12" t="s">
        <v>1166</v>
      </c>
      <c r="L12" t="s">
        <v>1218</v>
      </c>
      <c r="M12" t="s">
        <v>1201</v>
      </c>
      <c r="N12" t="s">
        <v>1237</v>
      </c>
      <c r="O12" t="s">
        <v>1238</v>
      </c>
      <c r="P12">
        <v>9606</v>
      </c>
      <c r="Q12">
        <v>9606</v>
      </c>
      <c r="R12" t="s">
        <v>1204</v>
      </c>
      <c r="S12">
        <v>0.955454205</v>
      </c>
      <c r="T12" t="s">
        <v>1166</v>
      </c>
      <c r="U12" t="s">
        <v>1246</v>
      </c>
      <c r="V12" t="s">
        <v>1166</v>
      </c>
      <c r="W12" t="s">
        <v>1205</v>
      </c>
      <c r="X12" t="s">
        <v>750</v>
      </c>
      <c r="Y12" t="s">
        <v>1166</v>
      </c>
      <c r="Z12" t="s">
        <v>1231</v>
      </c>
      <c r="AA12" t="s">
        <v>1247</v>
      </c>
      <c r="AB12" t="s">
        <v>1166</v>
      </c>
      <c r="AC12" t="s">
        <v>1248</v>
      </c>
      <c r="AD12" t="s">
        <v>1166</v>
      </c>
      <c r="AE12" t="s">
        <v>1166</v>
      </c>
      <c r="AF12" t="s">
        <v>1166</v>
      </c>
      <c r="AG12" t="s">
        <v>1166</v>
      </c>
      <c r="AH12" t="s">
        <v>1166</v>
      </c>
      <c r="AI12" t="s">
        <v>1166</v>
      </c>
      <c r="AJ12" t="s">
        <v>1210</v>
      </c>
      <c r="AK12" t="s">
        <v>1210</v>
      </c>
    </row>
    <row r="13" spans="1:37">
      <c r="H13" s="25" t="s">
        <v>752</v>
      </c>
      <c r="I13" t="s">
        <v>1249</v>
      </c>
      <c r="J13" t="s">
        <v>1226</v>
      </c>
      <c r="K13" t="s">
        <v>1250</v>
      </c>
      <c r="L13" t="s">
        <v>1218</v>
      </c>
      <c r="M13" t="s">
        <v>1201</v>
      </c>
      <c r="N13" t="s">
        <v>1237</v>
      </c>
      <c r="O13" t="s">
        <v>1238</v>
      </c>
      <c r="P13">
        <v>9606</v>
      </c>
      <c r="Q13">
        <v>9606</v>
      </c>
      <c r="R13" t="s">
        <v>1204</v>
      </c>
      <c r="S13">
        <v>0.96657062400000004</v>
      </c>
      <c r="T13" t="s">
        <v>1166</v>
      </c>
      <c r="U13" t="s">
        <v>1251</v>
      </c>
      <c r="V13" t="s">
        <v>1166</v>
      </c>
      <c r="W13" t="s">
        <v>1205</v>
      </c>
      <c r="X13" t="s">
        <v>750</v>
      </c>
      <c r="Y13" t="s">
        <v>1166</v>
      </c>
      <c r="Z13" t="s">
        <v>1231</v>
      </c>
      <c r="AA13" t="s">
        <v>1252</v>
      </c>
      <c r="AB13" t="s">
        <v>1253</v>
      </c>
      <c r="AC13" t="s">
        <v>1254</v>
      </c>
      <c r="AD13" t="s">
        <v>1166</v>
      </c>
      <c r="AE13" t="s">
        <v>1166</v>
      </c>
      <c r="AF13" t="s">
        <v>1166</v>
      </c>
      <c r="AG13" t="s">
        <v>1166</v>
      </c>
      <c r="AH13" t="s">
        <v>1166</v>
      </c>
      <c r="AI13" t="s">
        <v>1166</v>
      </c>
      <c r="AJ13" t="s">
        <v>1210</v>
      </c>
      <c r="AK13" t="s">
        <v>1210</v>
      </c>
    </row>
    <row r="14" spans="1:37">
      <c r="H14" s="25" t="s">
        <v>752</v>
      </c>
      <c r="I14" t="s">
        <v>1255</v>
      </c>
      <c r="J14" t="s">
        <v>1226</v>
      </c>
      <c r="K14" t="s">
        <v>1256</v>
      </c>
      <c r="L14" t="s">
        <v>1218</v>
      </c>
      <c r="M14" t="s">
        <v>1201</v>
      </c>
      <c r="N14" t="s">
        <v>1237</v>
      </c>
      <c r="O14" t="s">
        <v>1238</v>
      </c>
      <c r="P14">
        <v>9606</v>
      </c>
      <c r="Q14">
        <v>9606</v>
      </c>
      <c r="R14" t="s">
        <v>1204</v>
      </c>
      <c r="S14">
        <v>0.95650691300000001</v>
      </c>
      <c r="T14" t="s">
        <v>1166</v>
      </c>
      <c r="U14" t="s">
        <v>1257</v>
      </c>
      <c r="V14" t="s">
        <v>1166</v>
      </c>
      <c r="W14" t="s">
        <v>1205</v>
      </c>
      <c r="X14" t="s">
        <v>750</v>
      </c>
      <c r="Y14" t="s">
        <v>1166</v>
      </c>
      <c r="Z14" t="s">
        <v>1231</v>
      </c>
      <c r="AA14" t="s">
        <v>1258</v>
      </c>
      <c r="AB14" t="s">
        <v>1259</v>
      </c>
      <c r="AC14" t="s">
        <v>1260</v>
      </c>
      <c r="AD14" t="s">
        <v>1166</v>
      </c>
      <c r="AE14" t="s">
        <v>1166</v>
      </c>
      <c r="AF14" t="s">
        <v>1166</v>
      </c>
      <c r="AG14" t="s">
        <v>1166</v>
      </c>
      <c r="AH14" t="s">
        <v>1166</v>
      </c>
      <c r="AI14" t="s">
        <v>1166</v>
      </c>
      <c r="AJ14" t="s">
        <v>1210</v>
      </c>
      <c r="AK14" t="s">
        <v>1210</v>
      </c>
    </row>
    <row r="15" spans="1:37">
      <c r="H15" s="25" t="s">
        <v>752</v>
      </c>
      <c r="I15" t="s">
        <v>1261</v>
      </c>
      <c r="J15" t="s">
        <v>1226</v>
      </c>
      <c r="K15" t="s">
        <v>1262</v>
      </c>
      <c r="L15" t="s">
        <v>1218</v>
      </c>
      <c r="M15" t="s">
        <v>1201</v>
      </c>
      <c r="N15" t="s">
        <v>1237</v>
      </c>
      <c r="O15" t="s">
        <v>1238</v>
      </c>
      <c r="P15">
        <v>9606</v>
      </c>
      <c r="Q15">
        <v>9606</v>
      </c>
      <c r="R15" t="s">
        <v>1204</v>
      </c>
      <c r="S15">
        <v>0.95873725099999996</v>
      </c>
      <c r="T15" t="s">
        <v>1166</v>
      </c>
      <c r="U15" t="s">
        <v>1263</v>
      </c>
      <c r="V15" t="s">
        <v>1166</v>
      </c>
      <c r="W15" t="s">
        <v>1205</v>
      </c>
      <c r="X15" t="s">
        <v>750</v>
      </c>
      <c r="Y15" t="s">
        <v>1166</v>
      </c>
      <c r="Z15" t="s">
        <v>1231</v>
      </c>
      <c r="AA15" t="s">
        <v>1264</v>
      </c>
      <c r="AB15" t="s">
        <v>1265</v>
      </c>
      <c r="AC15" t="s">
        <v>1266</v>
      </c>
      <c r="AD15" t="s">
        <v>1166</v>
      </c>
      <c r="AE15" t="s">
        <v>1166</v>
      </c>
      <c r="AF15" t="s">
        <v>1166</v>
      </c>
      <c r="AG15" t="s">
        <v>1166</v>
      </c>
      <c r="AH15" t="s">
        <v>1166</v>
      </c>
      <c r="AI15" t="s">
        <v>1166</v>
      </c>
      <c r="AJ15" t="s">
        <v>1210</v>
      </c>
      <c r="AK15" t="s">
        <v>1210</v>
      </c>
    </row>
    <row r="16" spans="1:37">
      <c r="H16" s="25" t="s">
        <v>752</v>
      </c>
      <c r="I16" t="s">
        <v>1267</v>
      </c>
      <c r="J16" t="s">
        <v>1226</v>
      </c>
      <c r="K16" t="s">
        <v>1268</v>
      </c>
      <c r="L16" t="s">
        <v>1218</v>
      </c>
      <c r="M16" t="s">
        <v>1201</v>
      </c>
      <c r="N16" t="s">
        <v>1237</v>
      </c>
      <c r="O16" t="s">
        <v>1238</v>
      </c>
      <c r="P16">
        <v>9606</v>
      </c>
      <c r="Q16">
        <v>9606</v>
      </c>
      <c r="R16" t="s">
        <v>1204</v>
      </c>
      <c r="S16">
        <v>0.98979471699999999</v>
      </c>
      <c r="T16" t="s">
        <v>1166</v>
      </c>
      <c r="U16" t="s">
        <v>1269</v>
      </c>
      <c r="V16" t="s">
        <v>1166</v>
      </c>
      <c r="W16" t="s">
        <v>1205</v>
      </c>
      <c r="X16" t="s">
        <v>750</v>
      </c>
      <c r="Y16" t="s">
        <v>1166</v>
      </c>
      <c r="Z16" t="s">
        <v>1231</v>
      </c>
      <c r="AA16" t="s">
        <v>1270</v>
      </c>
      <c r="AB16" t="s">
        <v>1166</v>
      </c>
      <c r="AC16" t="s">
        <v>1271</v>
      </c>
      <c r="AD16" t="s">
        <v>1166</v>
      </c>
      <c r="AE16" t="s">
        <v>1166</v>
      </c>
      <c r="AF16" t="s">
        <v>1166</v>
      </c>
      <c r="AG16" t="s">
        <v>1166</v>
      </c>
      <c r="AH16" t="s">
        <v>1166</v>
      </c>
      <c r="AI16" t="s">
        <v>1166</v>
      </c>
      <c r="AJ16" t="s">
        <v>1210</v>
      </c>
      <c r="AK16" t="s">
        <v>1210</v>
      </c>
    </row>
    <row r="17" spans="8:37">
      <c r="H17" s="25" t="s">
        <v>752</v>
      </c>
      <c r="I17" t="s">
        <v>1272</v>
      </c>
      <c r="J17" t="s">
        <v>1226</v>
      </c>
      <c r="K17" t="s">
        <v>1166</v>
      </c>
      <c r="L17" t="s">
        <v>1218</v>
      </c>
      <c r="M17" t="s">
        <v>1201</v>
      </c>
      <c r="N17" t="s">
        <v>1237</v>
      </c>
      <c r="O17" t="s">
        <v>1238</v>
      </c>
      <c r="P17">
        <v>9606</v>
      </c>
      <c r="Q17">
        <v>9606</v>
      </c>
      <c r="R17" t="s">
        <v>1204</v>
      </c>
      <c r="S17">
        <v>0.78598142299999996</v>
      </c>
      <c r="T17" t="s">
        <v>1166</v>
      </c>
      <c r="U17" t="s">
        <v>1273</v>
      </c>
      <c r="V17" t="s">
        <v>1166</v>
      </c>
      <c r="W17" t="s">
        <v>1205</v>
      </c>
      <c r="X17" t="s">
        <v>750</v>
      </c>
      <c r="Y17" t="s">
        <v>1166</v>
      </c>
      <c r="Z17" t="s">
        <v>1231</v>
      </c>
      <c r="AA17" t="s">
        <v>1274</v>
      </c>
      <c r="AB17" t="s">
        <v>1275</v>
      </c>
      <c r="AC17" t="s">
        <v>1276</v>
      </c>
      <c r="AD17" t="s">
        <v>1166</v>
      </c>
      <c r="AE17" t="s">
        <v>1166</v>
      </c>
      <c r="AF17" t="s">
        <v>1166</v>
      </c>
      <c r="AG17" t="s">
        <v>1166</v>
      </c>
      <c r="AH17" t="s">
        <v>1166</v>
      </c>
      <c r="AI17" t="s">
        <v>1166</v>
      </c>
      <c r="AJ17" t="s">
        <v>1210</v>
      </c>
      <c r="AK17" t="s">
        <v>1210</v>
      </c>
    </row>
    <row r="18" spans="8:37">
      <c r="H18" s="25" t="s">
        <v>752</v>
      </c>
      <c r="I18" t="s">
        <v>1277</v>
      </c>
      <c r="J18" t="s">
        <v>1226</v>
      </c>
      <c r="K18" t="s">
        <v>1278</v>
      </c>
      <c r="L18" t="s">
        <v>1218</v>
      </c>
      <c r="M18" t="s">
        <v>1201</v>
      </c>
      <c r="N18" t="s">
        <v>1237</v>
      </c>
      <c r="O18" t="s">
        <v>1238</v>
      </c>
      <c r="P18">
        <v>9606</v>
      </c>
      <c r="Q18">
        <v>9606</v>
      </c>
      <c r="R18" t="s">
        <v>1204</v>
      </c>
      <c r="S18">
        <v>0.75468159199999996</v>
      </c>
      <c r="T18" t="s">
        <v>1166</v>
      </c>
      <c r="U18" t="s">
        <v>1279</v>
      </c>
      <c r="V18" t="s">
        <v>1166</v>
      </c>
      <c r="W18" t="s">
        <v>1205</v>
      </c>
      <c r="X18" t="s">
        <v>750</v>
      </c>
      <c r="Y18" t="s">
        <v>1166</v>
      </c>
      <c r="Z18" t="s">
        <v>1231</v>
      </c>
      <c r="AA18" t="s">
        <v>1280</v>
      </c>
      <c r="AB18" t="s">
        <v>1166</v>
      </c>
      <c r="AC18" t="s">
        <v>1281</v>
      </c>
      <c r="AD18" t="s">
        <v>1166</v>
      </c>
      <c r="AE18" t="s">
        <v>1166</v>
      </c>
      <c r="AF18" t="s">
        <v>1166</v>
      </c>
      <c r="AG18" t="s">
        <v>1166</v>
      </c>
      <c r="AH18" t="s">
        <v>1166</v>
      </c>
      <c r="AI18" t="s">
        <v>1166</v>
      </c>
      <c r="AJ18" t="s">
        <v>1210</v>
      </c>
      <c r="AK18" t="s">
        <v>1210</v>
      </c>
    </row>
    <row r="19" spans="8:37">
      <c r="H19" s="25" t="s">
        <v>752</v>
      </c>
      <c r="I19" t="s">
        <v>1282</v>
      </c>
      <c r="J19" t="s">
        <v>1226</v>
      </c>
      <c r="K19" t="s">
        <v>1283</v>
      </c>
      <c r="L19" t="s">
        <v>1218</v>
      </c>
      <c r="M19" t="s">
        <v>1201</v>
      </c>
      <c r="N19" t="s">
        <v>1237</v>
      </c>
      <c r="O19" t="s">
        <v>1238</v>
      </c>
      <c r="P19">
        <v>9606</v>
      </c>
      <c r="Q19">
        <v>9606</v>
      </c>
      <c r="R19" t="s">
        <v>1204</v>
      </c>
      <c r="S19">
        <v>0.97873752400000003</v>
      </c>
      <c r="T19" t="s">
        <v>1166</v>
      </c>
      <c r="U19" t="s">
        <v>1284</v>
      </c>
      <c r="V19" t="s">
        <v>1166</v>
      </c>
      <c r="W19" t="s">
        <v>1205</v>
      </c>
      <c r="X19" t="s">
        <v>750</v>
      </c>
      <c r="Y19" t="s">
        <v>1166</v>
      </c>
      <c r="Z19" t="s">
        <v>1231</v>
      </c>
      <c r="AA19" t="s">
        <v>1285</v>
      </c>
      <c r="AB19" t="s">
        <v>1166</v>
      </c>
      <c r="AC19" t="s">
        <v>1286</v>
      </c>
      <c r="AD19" t="s">
        <v>1166</v>
      </c>
      <c r="AE19" t="s">
        <v>1166</v>
      </c>
      <c r="AF19" t="s">
        <v>1166</v>
      </c>
      <c r="AG19" t="s">
        <v>1166</v>
      </c>
      <c r="AH19" t="s">
        <v>1166</v>
      </c>
      <c r="AI19" t="s">
        <v>1166</v>
      </c>
      <c r="AJ19" t="s">
        <v>1210</v>
      </c>
      <c r="AK19" t="s">
        <v>1210</v>
      </c>
    </row>
    <row r="20" spans="8:37">
      <c r="H20" s="25" t="s">
        <v>752</v>
      </c>
      <c r="I20" t="s">
        <v>1287</v>
      </c>
      <c r="J20" t="s">
        <v>1226</v>
      </c>
      <c r="K20" t="s">
        <v>1288</v>
      </c>
      <c r="L20" t="s">
        <v>1218</v>
      </c>
      <c r="M20" t="s">
        <v>1201</v>
      </c>
      <c r="N20" t="s">
        <v>1237</v>
      </c>
      <c r="O20" t="s">
        <v>1238</v>
      </c>
      <c r="P20">
        <v>9606</v>
      </c>
      <c r="Q20">
        <v>9606</v>
      </c>
      <c r="R20" t="s">
        <v>1204</v>
      </c>
      <c r="S20">
        <v>0.81375226700000003</v>
      </c>
      <c r="T20" t="s">
        <v>1166</v>
      </c>
      <c r="U20" t="s">
        <v>1289</v>
      </c>
      <c r="V20" t="s">
        <v>1166</v>
      </c>
      <c r="W20" t="s">
        <v>1205</v>
      </c>
      <c r="X20" t="s">
        <v>750</v>
      </c>
      <c r="Y20" t="s">
        <v>1166</v>
      </c>
      <c r="Z20" t="s">
        <v>1231</v>
      </c>
      <c r="AA20" t="s">
        <v>1290</v>
      </c>
      <c r="AB20" t="s">
        <v>1291</v>
      </c>
      <c r="AC20" t="s">
        <v>1292</v>
      </c>
      <c r="AD20" t="s">
        <v>1166</v>
      </c>
      <c r="AE20" t="s">
        <v>1166</v>
      </c>
      <c r="AF20" t="s">
        <v>1166</v>
      </c>
      <c r="AG20" t="s">
        <v>1166</v>
      </c>
      <c r="AH20" t="s">
        <v>1166</v>
      </c>
      <c r="AI20" t="s">
        <v>1166</v>
      </c>
      <c r="AJ20" t="s">
        <v>1210</v>
      </c>
      <c r="AK20" t="s">
        <v>1210</v>
      </c>
    </row>
    <row r="21" spans="8:37">
      <c r="H21" s="25" t="s">
        <v>752</v>
      </c>
      <c r="I21" t="s">
        <v>1293</v>
      </c>
      <c r="J21" t="s">
        <v>1226</v>
      </c>
      <c r="K21" t="s">
        <v>1294</v>
      </c>
      <c r="L21" t="s">
        <v>1218</v>
      </c>
      <c r="M21" t="s">
        <v>1201</v>
      </c>
      <c r="N21" t="s">
        <v>1237</v>
      </c>
      <c r="O21" t="s">
        <v>1238</v>
      </c>
      <c r="P21">
        <v>9606</v>
      </c>
      <c r="Q21">
        <v>9606</v>
      </c>
      <c r="R21" t="s">
        <v>1204</v>
      </c>
      <c r="S21">
        <v>0.76537297999999998</v>
      </c>
      <c r="T21" t="s">
        <v>1166</v>
      </c>
      <c r="U21" t="s">
        <v>1295</v>
      </c>
      <c r="V21" t="s">
        <v>1166</v>
      </c>
      <c r="W21" t="s">
        <v>1205</v>
      </c>
      <c r="X21" t="s">
        <v>750</v>
      </c>
      <c r="Y21" t="s">
        <v>1166</v>
      </c>
      <c r="Z21" t="s">
        <v>1231</v>
      </c>
      <c r="AA21" t="s">
        <v>1296</v>
      </c>
      <c r="AB21" t="s">
        <v>1297</v>
      </c>
      <c r="AC21" t="s">
        <v>1298</v>
      </c>
      <c r="AD21" t="s">
        <v>1166</v>
      </c>
      <c r="AE21" t="s">
        <v>1166</v>
      </c>
      <c r="AF21" t="s">
        <v>1166</v>
      </c>
      <c r="AG21" t="s">
        <v>1166</v>
      </c>
      <c r="AH21" t="s">
        <v>1166</v>
      </c>
      <c r="AI21" t="s">
        <v>1166</v>
      </c>
      <c r="AJ21" t="s">
        <v>1210</v>
      </c>
      <c r="AK21" t="s">
        <v>1210</v>
      </c>
    </row>
    <row r="22" spans="8:37">
      <c r="H22" s="25" t="s">
        <v>752</v>
      </c>
      <c r="I22" t="s">
        <v>1240</v>
      </c>
      <c r="J22" t="s">
        <v>1226</v>
      </c>
      <c r="K22" t="s">
        <v>1241</v>
      </c>
      <c r="L22" t="s">
        <v>1218</v>
      </c>
      <c r="M22" t="s">
        <v>1201</v>
      </c>
      <c r="N22" t="s">
        <v>1299</v>
      </c>
      <c r="O22" t="s">
        <v>1300</v>
      </c>
      <c r="P22">
        <v>9606</v>
      </c>
      <c r="Q22">
        <v>9606</v>
      </c>
      <c r="R22" t="s">
        <v>1204</v>
      </c>
      <c r="S22">
        <v>0.99822728199999999</v>
      </c>
      <c r="T22" t="s">
        <v>1166</v>
      </c>
      <c r="U22" t="s">
        <v>1301</v>
      </c>
      <c r="V22" t="s">
        <v>1166</v>
      </c>
      <c r="W22" t="s">
        <v>1205</v>
      </c>
      <c r="X22" t="s">
        <v>750</v>
      </c>
      <c r="Y22" t="s">
        <v>1166</v>
      </c>
      <c r="Z22" t="s">
        <v>1231</v>
      </c>
      <c r="AA22" t="s">
        <v>1243</v>
      </c>
      <c r="AB22" t="s">
        <v>1166</v>
      </c>
      <c r="AC22" t="s">
        <v>1244</v>
      </c>
      <c r="AD22" t="s">
        <v>1166</v>
      </c>
      <c r="AE22" t="s">
        <v>1166</v>
      </c>
      <c r="AF22" t="s">
        <v>1166</v>
      </c>
      <c r="AG22" t="s">
        <v>1166</v>
      </c>
      <c r="AH22" t="s">
        <v>1166</v>
      </c>
      <c r="AI22" t="s">
        <v>1166</v>
      </c>
      <c r="AJ22" t="s">
        <v>1210</v>
      </c>
      <c r="AK22" t="s">
        <v>1210</v>
      </c>
    </row>
    <row r="23" spans="8:37">
      <c r="H23" s="25" t="s">
        <v>752</v>
      </c>
      <c r="I23" t="s">
        <v>1249</v>
      </c>
      <c r="J23" t="s">
        <v>1226</v>
      </c>
      <c r="K23" t="s">
        <v>1250</v>
      </c>
      <c r="L23" t="s">
        <v>1218</v>
      </c>
      <c r="M23" t="s">
        <v>1201</v>
      </c>
      <c r="N23" t="s">
        <v>1299</v>
      </c>
      <c r="O23" t="s">
        <v>1300</v>
      </c>
      <c r="P23">
        <v>9606</v>
      </c>
      <c r="Q23">
        <v>9606</v>
      </c>
      <c r="R23" t="s">
        <v>1204</v>
      </c>
      <c r="S23">
        <v>0.99415199399999998</v>
      </c>
      <c r="T23" t="s">
        <v>1166</v>
      </c>
      <c r="U23" t="s">
        <v>1302</v>
      </c>
      <c r="V23" t="s">
        <v>1166</v>
      </c>
      <c r="W23" t="s">
        <v>1205</v>
      </c>
      <c r="X23" t="s">
        <v>750</v>
      </c>
      <c r="Y23" t="s">
        <v>1166</v>
      </c>
      <c r="Z23" t="s">
        <v>1231</v>
      </c>
      <c r="AA23" t="s">
        <v>1252</v>
      </c>
      <c r="AB23" t="s">
        <v>1253</v>
      </c>
      <c r="AC23" t="s">
        <v>1254</v>
      </c>
      <c r="AD23" t="s">
        <v>1166</v>
      </c>
      <c r="AE23" t="s">
        <v>1166</v>
      </c>
      <c r="AF23" t="s">
        <v>1166</v>
      </c>
      <c r="AG23" t="s">
        <v>1166</v>
      </c>
      <c r="AH23" t="s">
        <v>1166</v>
      </c>
      <c r="AI23" t="s">
        <v>1166</v>
      </c>
      <c r="AJ23" t="s">
        <v>1210</v>
      </c>
      <c r="AK23" t="s">
        <v>1210</v>
      </c>
    </row>
    <row r="24" spans="8:37">
      <c r="H24" s="25" t="s">
        <v>752</v>
      </c>
      <c r="I24" t="s">
        <v>1303</v>
      </c>
      <c r="J24" t="s">
        <v>1226</v>
      </c>
      <c r="K24" t="s">
        <v>1304</v>
      </c>
      <c r="L24" t="s">
        <v>1218</v>
      </c>
      <c r="M24" t="s">
        <v>1201</v>
      </c>
      <c r="N24" t="s">
        <v>1299</v>
      </c>
      <c r="O24" t="s">
        <v>1300</v>
      </c>
      <c r="P24">
        <v>9606</v>
      </c>
      <c r="Q24">
        <v>9606</v>
      </c>
      <c r="R24" t="s">
        <v>1204</v>
      </c>
      <c r="S24">
        <v>0.97265972499999998</v>
      </c>
      <c r="T24" t="s">
        <v>1166</v>
      </c>
      <c r="U24" t="s">
        <v>1305</v>
      </c>
      <c r="V24" t="s">
        <v>1166</v>
      </c>
      <c r="W24" t="s">
        <v>1205</v>
      </c>
      <c r="X24" t="s">
        <v>750</v>
      </c>
      <c r="Y24" t="s">
        <v>1166</v>
      </c>
      <c r="Z24" t="s">
        <v>1231</v>
      </c>
      <c r="AA24" t="s">
        <v>1306</v>
      </c>
      <c r="AB24" t="s">
        <v>1166</v>
      </c>
      <c r="AC24" t="s">
        <v>1307</v>
      </c>
      <c r="AD24" t="s">
        <v>1166</v>
      </c>
      <c r="AE24" t="s">
        <v>1166</v>
      </c>
      <c r="AF24" t="s">
        <v>1166</v>
      </c>
      <c r="AG24" t="s">
        <v>1166</v>
      </c>
      <c r="AH24" t="s">
        <v>1166</v>
      </c>
      <c r="AI24" t="s">
        <v>1166</v>
      </c>
      <c r="AJ24" t="s">
        <v>1210</v>
      </c>
      <c r="AK24" t="s">
        <v>1210</v>
      </c>
    </row>
    <row r="25" spans="8:37">
      <c r="H25" s="25" t="s">
        <v>752</v>
      </c>
      <c r="I25" t="s">
        <v>1245</v>
      </c>
      <c r="J25" t="s">
        <v>1226</v>
      </c>
      <c r="K25" t="s">
        <v>1166</v>
      </c>
      <c r="L25" t="s">
        <v>1218</v>
      </c>
      <c r="M25" t="s">
        <v>1201</v>
      </c>
      <c r="N25" t="s">
        <v>1299</v>
      </c>
      <c r="O25" t="s">
        <v>1300</v>
      </c>
      <c r="P25">
        <v>9606</v>
      </c>
      <c r="Q25">
        <v>9606</v>
      </c>
      <c r="R25" t="s">
        <v>1204</v>
      </c>
      <c r="S25">
        <v>0.961197419</v>
      </c>
      <c r="T25" t="s">
        <v>1166</v>
      </c>
      <c r="U25" t="s">
        <v>1308</v>
      </c>
      <c r="V25" t="s">
        <v>1166</v>
      </c>
      <c r="W25" t="s">
        <v>1205</v>
      </c>
      <c r="X25" t="s">
        <v>750</v>
      </c>
      <c r="Y25" t="s">
        <v>1166</v>
      </c>
      <c r="Z25" t="s">
        <v>1231</v>
      </c>
      <c r="AA25" t="s">
        <v>1247</v>
      </c>
      <c r="AB25" t="s">
        <v>1166</v>
      </c>
      <c r="AC25" t="s">
        <v>1248</v>
      </c>
      <c r="AD25" t="s">
        <v>1166</v>
      </c>
      <c r="AE25" t="s">
        <v>1166</v>
      </c>
      <c r="AF25" t="s">
        <v>1166</v>
      </c>
      <c r="AG25" t="s">
        <v>1166</v>
      </c>
      <c r="AH25" t="s">
        <v>1166</v>
      </c>
      <c r="AI25" t="s">
        <v>1166</v>
      </c>
      <c r="AJ25" t="s">
        <v>1210</v>
      </c>
      <c r="AK25" t="s">
        <v>1210</v>
      </c>
    </row>
    <row r="26" spans="8:37">
      <c r="H26" s="25" t="s">
        <v>752</v>
      </c>
      <c r="I26" t="s">
        <v>1282</v>
      </c>
      <c r="J26" t="s">
        <v>1226</v>
      </c>
      <c r="K26" t="s">
        <v>1283</v>
      </c>
      <c r="L26" t="s">
        <v>1218</v>
      </c>
      <c r="M26" t="s">
        <v>1201</v>
      </c>
      <c r="N26" t="s">
        <v>1299</v>
      </c>
      <c r="O26" t="s">
        <v>1300</v>
      </c>
      <c r="P26">
        <v>9606</v>
      </c>
      <c r="Q26">
        <v>9606</v>
      </c>
      <c r="R26" t="s">
        <v>1204</v>
      </c>
      <c r="S26">
        <v>0.929812105</v>
      </c>
      <c r="T26" t="s">
        <v>1166</v>
      </c>
      <c r="U26" t="s">
        <v>1309</v>
      </c>
      <c r="V26" t="s">
        <v>1166</v>
      </c>
      <c r="W26" t="s">
        <v>1205</v>
      </c>
      <c r="X26" t="s">
        <v>750</v>
      </c>
      <c r="Y26" t="s">
        <v>1166</v>
      </c>
      <c r="Z26" t="s">
        <v>1231</v>
      </c>
      <c r="AA26" t="s">
        <v>1285</v>
      </c>
      <c r="AB26" t="s">
        <v>1166</v>
      </c>
      <c r="AC26" t="s">
        <v>1286</v>
      </c>
      <c r="AD26" t="s">
        <v>1166</v>
      </c>
      <c r="AE26" t="s">
        <v>1166</v>
      </c>
      <c r="AF26" t="s">
        <v>1166</v>
      </c>
      <c r="AG26" t="s">
        <v>1166</v>
      </c>
      <c r="AH26" t="s">
        <v>1166</v>
      </c>
      <c r="AI26" t="s">
        <v>1166</v>
      </c>
      <c r="AJ26" t="s">
        <v>1210</v>
      </c>
      <c r="AK26" t="s">
        <v>1210</v>
      </c>
    </row>
    <row r="27" spans="8:37">
      <c r="H27" t="s">
        <v>1310</v>
      </c>
      <c r="I27" s="25" t="s">
        <v>752</v>
      </c>
      <c r="J27" t="s">
        <v>1311</v>
      </c>
      <c r="K27" t="s">
        <v>1226</v>
      </c>
      <c r="L27" t="s">
        <v>1218</v>
      </c>
      <c r="M27" t="s">
        <v>1201</v>
      </c>
      <c r="N27" t="s">
        <v>1299</v>
      </c>
      <c r="O27" t="s">
        <v>1300</v>
      </c>
      <c r="P27">
        <v>9606</v>
      </c>
      <c r="Q27">
        <v>9606</v>
      </c>
      <c r="R27" t="s">
        <v>1204</v>
      </c>
      <c r="S27">
        <v>0.90155557500000005</v>
      </c>
      <c r="T27" t="s">
        <v>1166</v>
      </c>
      <c r="U27" t="s">
        <v>1312</v>
      </c>
      <c r="V27" t="s">
        <v>1166</v>
      </c>
      <c r="W27" t="s">
        <v>1205</v>
      </c>
      <c r="X27" t="s">
        <v>1313</v>
      </c>
      <c r="Y27" t="s">
        <v>1314</v>
      </c>
      <c r="Z27" t="s">
        <v>1315</v>
      </c>
      <c r="AA27" t="s">
        <v>750</v>
      </c>
      <c r="AB27" t="s">
        <v>1166</v>
      </c>
      <c r="AC27" t="s">
        <v>1231</v>
      </c>
      <c r="AD27" t="s">
        <v>1166</v>
      </c>
      <c r="AE27" t="s">
        <v>1166</v>
      </c>
      <c r="AF27" t="s">
        <v>1166</v>
      </c>
      <c r="AG27" t="s">
        <v>1166</v>
      </c>
      <c r="AH27" t="s">
        <v>1166</v>
      </c>
      <c r="AI27" t="s">
        <v>1166</v>
      </c>
      <c r="AJ27" t="s">
        <v>1210</v>
      </c>
      <c r="AK27" t="s">
        <v>1210</v>
      </c>
    </row>
    <row r="28" spans="8:37">
      <c r="H28" s="25" t="s">
        <v>752</v>
      </c>
      <c r="I28" t="s">
        <v>1255</v>
      </c>
      <c r="J28" t="s">
        <v>1226</v>
      </c>
      <c r="K28" t="s">
        <v>1256</v>
      </c>
      <c r="L28" t="s">
        <v>1218</v>
      </c>
      <c r="M28" t="s">
        <v>1201</v>
      </c>
      <c r="N28" t="s">
        <v>1299</v>
      </c>
      <c r="O28" t="s">
        <v>1300</v>
      </c>
      <c r="P28">
        <v>9606</v>
      </c>
      <c r="Q28">
        <v>9606</v>
      </c>
      <c r="R28" t="s">
        <v>1204</v>
      </c>
      <c r="S28">
        <v>0.90077988499999995</v>
      </c>
      <c r="T28" t="s">
        <v>1166</v>
      </c>
      <c r="U28" t="s">
        <v>1316</v>
      </c>
      <c r="V28" t="s">
        <v>1166</v>
      </c>
      <c r="W28" t="s">
        <v>1205</v>
      </c>
      <c r="X28" t="s">
        <v>750</v>
      </c>
      <c r="Y28" t="s">
        <v>1166</v>
      </c>
      <c r="Z28" t="s">
        <v>1231</v>
      </c>
      <c r="AA28" t="s">
        <v>1258</v>
      </c>
      <c r="AB28" t="s">
        <v>1259</v>
      </c>
      <c r="AC28" t="s">
        <v>1260</v>
      </c>
      <c r="AD28" t="s">
        <v>1166</v>
      </c>
      <c r="AE28" t="s">
        <v>1166</v>
      </c>
      <c r="AF28" t="s">
        <v>1166</v>
      </c>
      <c r="AG28" t="s">
        <v>1166</v>
      </c>
      <c r="AH28" t="s">
        <v>1166</v>
      </c>
      <c r="AI28" t="s">
        <v>1166</v>
      </c>
      <c r="AJ28" t="s">
        <v>1210</v>
      </c>
      <c r="AK28" t="s">
        <v>1210</v>
      </c>
    </row>
    <row r="29" spans="8:37">
      <c r="H29" s="25" t="s">
        <v>752</v>
      </c>
      <c r="I29" t="s">
        <v>1235</v>
      </c>
      <c r="J29" t="s">
        <v>1226</v>
      </c>
      <c r="K29" t="s">
        <v>1236</v>
      </c>
      <c r="L29" t="s">
        <v>1218</v>
      </c>
      <c r="M29" t="s">
        <v>1201</v>
      </c>
      <c r="N29" t="s">
        <v>1299</v>
      </c>
      <c r="O29" t="s">
        <v>1300</v>
      </c>
      <c r="P29">
        <v>9606</v>
      </c>
      <c r="Q29">
        <v>9606</v>
      </c>
      <c r="R29" t="s">
        <v>1204</v>
      </c>
      <c r="S29">
        <v>0.84885631800000005</v>
      </c>
      <c r="T29" t="s">
        <v>1166</v>
      </c>
      <c r="U29" t="s">
        <v>1317</v>
      </c>
      <c r="V29" t="s">
        <v>1166</v>
      </c>
      <c r="W29" t="s">
        <v>1205</v>
      </c>
      <c r="X29" t="s">
        <v>750</v>
      </c>
      <c r="Y29" t="s">
        <v>1166</v>
      </c>
      <c r="Z29" t="s">
        <v>1231</v>
      </c>
      <c r="AA29" t="s">
        <v>1166</v>
      </c>
      <c r="AB29" t="s">
        <v>1166</v>
      </c>
      <c r="AC29" t="s">
        <v>1166</v>
      </c>
      <c r="AD29" t="s">
        <v>1166</v>
      </c>
      <c r="AE29" t="s">
        <v>1166</v>
      </c>
      <c r="AF29" t="s">
        <v>1166</v>
      </c>
      <c r="AG29" t="s">
        <v>1166</v>
      </c>
      <c r="AH29" t="s">
        <v>1166</v>
      </c>
      <c r="AI29" t="s">
        <v>1166</v>
      </c>
      <c r="AJ29" t="s">
        <v>1210</v>
      </c>
      <c r="AK29" t="s">
        <v>1210</v>
      </c>
    </row>
    <row r="30" spans="8:37">
      <c r="H30" s="25" t="s">
        <v>752</v>
      </c>
      <c r="I30" t="s">
        <v>1261</v>
      </c>
      <c r="J30" t="s">
        <v>1226</v>
      </c>
      <c r="K30" t="s">
        <v>1262</v>
      </c>
      <c r="L30" t="s">
        <v>1218</v>
      </c>
      <c r="M30" t="s">
        <v>1201</v>
      </c>
      <c r="N30" t="s">
        <v>1299</v>
      </c>
      <c r="O30" t="s">
        <v>1300</v>
      </c>
      <c r="P30">
        <v>9606</v>
      </c>
      <c r="Q30">
        <v>9606</v>
      </c>
      <c r="R30" t="s">
        <v>1204</v>
      </c>
      <c r="S30">
        <v>0.80410289899999998</v>
      </c>
      <c r="T30" t="s">
        <v>1166</v>
      </c>
      <c r="U30" t="s">
        <v>1318</v>
      </c>
      <c r="V30" t="s">
        <v>1166</v>
      </c>
      <c r="W30" t="s">
        <v>1205</v>
      </c>
      <c r="X30" t="s">
        <v>750</v>
      </c>
      <c r="Y30" t="s">
        <v>1166</v>
      </c>
      <c r="Z30" t="s">
        <v>1231</v>
      </c>
      <c r="AA30" t="s">
        <v>1264</v>
      </c>
      <c r="AB30" t="s">
        <v>1265</v>
      </c>
      <c r="AC30" t="s">
        <v>1266</v>
      </c>
      <c r="AD30" t="s">
        <v>1166</v>
      </c>
      <c r="AE30" t="s">
        <v>1166</v>
      </c>
      <c r="AF30" t="s">
        <v>1166</v>
      </c>
      <c r="AG30" t="s">
        <v>1166</v>
      </c>
      <c r="AH30" t="s">
        <v>1166</v>
      </c>
      <c r="AI30" t="s">
        <v>1166</v>
      </c>
      <c r="AJ30" t="s">
        <v>1210</v>
      </c>
      <c r="AK30" t="s">
        <v>1210</v>
      </c>
    </row>
    <row r="31" spans="8:37">
      <c r="H31" s="25" t="s">
        <v>752</v>
      </c>
      <c r="I31" t="s">
        <v>1267</v>
      </c>
      <c r="J31" t="s">
        <v>1226</v>
      </c>
      <c r="K31" t="s">
        <v>1268</v>
      </c>
      <c r="L31" t="s">
        <v>1218</v>
      </c>
      <c r="M31" t="s">
        <v>1201</v>
      </c>
      <c r="N31" t="s">
        <v>1299</v>
      </c>
      <c r="O31" t="s">
        <v>1300</v>
      </c>
      <c r="P31">
        <v>9606</v>
      </c>
      <c r="Q31">
        <v>9606</v>
      </c>
      <c r="R31" t="s">
        <v>1204</v>
      </c>
      <c r="S31">
        <v>0.77957944499999998</v>
      </c>
      <c r="T31" t="s">
        <v>1166</v>
      </c>
      <c r="U31" t="s">
        <v>1319</v>
      </c>
      <c r="V31" t="s">
        <v>1166</v>
      </c>
      <c r="W31" t="s">
        <v>1205</v>
      </c>
      <c r="X31" t="s">
        <v>750</v>
      </c>
      <c r="Y31" t="s">
        <v>1166</v>
      </c>
      <c r="Z31" t="s">
        <v>1231</v>
      </c>
      <c r="AA31" t="s">
        <v>1270</v>
      </c>
      <c r="AB31" t="s">
        <v>1166</v>
      </c>
      <c r="AC31" t="s">
        <v>1271</v>
      </c>
      <c r="AD31" t="s">
        <v>1166</v>
      </c>
      <c r="AE31" t="s">
        <v>1166</v>
      </c>
      <c r="AF31" t="s">
        <v>1166</v>
      </c>
      <c r="AG31" t="s">
        <v>1166</v>
      </c>
      <c r="AH31" t="s">
        <v>1166</v>
      </c>
      <c r="AI31" t="s">
        <v>1166</v>
      </c>
      <c r="AJ31" t="s">
        <v>1210</v>
      </c>
      <c r="AK31" t="s">
        <v>1210</v>
      </c>
    </row>
    <row r="32" spans="8:37">
      <c r="H32" s="25" t="s">
        <v>752</v>
      </c>
      <c r="I32" t="s">
        <v>1320</v>
      </c>
      <c r="J32" t="s">
        <v>1226</v>
      </c>
      <c r="K32" t="s">
        <v>1321</v>
      </c>
      <c r="L32" t="s">
        <v>1218</v>
      </c>
      <c r="M32" t="s">
        <v>1201</v>
      </c>
      <c r="N32" t="s">
        <v>1299</v>
      </c>
      <c r="O32" t="s">
        <v>1300</v>
      </c>
      <c r="P32">
        <v>9606</v>
      </c>
      <c r="Q32">
        <v>9606</v>
      </c>
      <c r="R32" t="s">
        <v>1204</v>
      </c>
      <c r="S32">
        <v>0.77336996099999999</v>
      </c>
      <c r="T32" t="s">
        <v>1166</v>
      </c>
      <c r="U32" t="s">
        <v>1322</v>
      </c>
      <c r="V32" t="s">
        <v>1166</v>
      </c>
      <c r="W32" t="s">
        <v>1205</v>
      </c>
      <c r="X32" t="s">
        <v>750</v>
      </c>
      <c r="Y32" t="s">
        <v>1166</v>
      </c>
      <c r="Z32" t="s">
        <v>1231</v>
      </c>
      <c r="AA32" t="s">
        <v>1323</v>
      </c>
      <c r="AB32" t="s">
        <v>1324</v>
      </c>
      <c r="AC32" t="s">
        <v>1325</v>
      </c>
      <c r="AD32" t="s">
        <v>1166</v>
      </c>
      <c r="AE32" t="s">
        <v>1166</v>
      </c>
      <c r="AF32" t="s">
        <v>1166</v>
      </c>
      <c r="AG32" t="s">
        <v>1166</v>
      </c>
      <c r="AH32" t="s">
        <v>1166</v>
      </c>
      <c r="AI32" t="s">
        <v>1166</v>
      </c>
      <c r="AJ32" t="s">
        <v>1210</v>
      </c>
      <c r="AK32" t="s">
        <v>1210</v>
      </c>
    </row>
    <row r="33" spans="8:37">
      <c r="H33" t="s">
        <v>1326</v>
      </c>
      <c r="I33" s="25" t="s">
        <v>752</v>
      </c>
      <c r="J33" t="s">
        <v>1327</v>
      </c>
      <c r="K33" t="s">
        <v>1226</v>
      </c>
      <c r="L33" t="s">
        <v>1218</v>
      </c>
      <c r="M33" t="s">
        <v>1201</v>
      </c>
      <c r="N33" t="s">
        <v>1328</v>
      </c>
      <c r="O33" t="s">
        <v>1329</v>
      </c>
      <c r="P33">
        <v>9606</v>
      </c>
      <c r="Q33">
        <v>9606</v>
      </c>
      <c r="R33" t="s">
        <v>1204</v>
      </c>
      <c r="S33" t="s">
        <v>1166</v>
      </c>
      <c r="T33" t="s">
        <v>1166</v>
      </c>
      <c r="U33" t="s">
        <v>1330</v>
      </c>
      <c r="V33" t="s">
        <v>1166</v>
      </c>
      <c r="W33" t="s">
        <v>1205</v>
      </c>
      <c r="X33" t="s">
        <v>1331</v>
      </c>
      <c r="Y33" t="s">
        <v>1332</v>
      </c>
      <c r="Z33" t="s">
        <v>1333</v>
      </c>
      <c r="AA33" t="s">
        <v>750</v>
      </c>
      <c r="AB33" t="s">
        <v>1166</v>
      </c>
      <c r="AC33" t="s">
        <v>1231</v>
      </c>
      <c r="AD33" t="s">
        <v>1166</v>
      </c>
      <c r="AE33" t="s">
        <v>1166</v>
      </c>
      <c r="AF33" t="s">
        <v>1166</v>
      </c>
      <c r="AG33" t="s">
        <v>1166</v>
      </c>
      <c r="AH33" t="s">
        <v>1166</v>
      </c>
      <c r="AI33" t="s">
        <v>1166</v>
      </c>
      <c r="AJ33" t="s">
        <v>1210</v>
      </c>
      <c r="AK33" t="s">
        <v>1210</v>
      </c>
    </row>
    <row r="34" spans="8:37">
      <c r="H34" s="25" t="s">
        <v>752</v>
      </c>
      <c r="I34" t="s">
        <v>1245</v>
      </c>
      <c r="J34" t="s">
        <v>1226</v>
      </c>
      <c r="K34" t="s">
        <v>1166</v>
      </c>
      <c r="L34" t="s">
        <v>1218</v>
      </c>
      <c r="M34" t="s">
        <v>1201</v>
      </c>
      <c r="N34" t="s">
        <v>1334</v>
      </c>
      <c r="O34" t="s">
        <v>1335</v>
      </c>
      <c r="P34">
        <v>9606</v>
      </c>
      <c r="Q34">
        <v>9606</v>
      </c>
      <c r="R34" t="s">
        <v>1204</v>
      </c>
      <c r="S34">
        <v>0.89351554</v>
      </c>
      <c r="T34" t="s">
        <v>1166</v>
      </c>
      <c r="U34" t="s">
        <v>1336</v>
      </c>
      <c r="V34" t="s">
        <v>1166</v>
      </c>
      <c r="W34" t="s">
        <v>1205</v>
      </c>
      <c r="X34" t="s">
        <v>750</v>
      </c>
      <c r="Y34" t="s">
        <v>1166</v>
      </c>
      <c r="Z34" t="s">
        <v>1231</v>
      </c>
      <c r="AA34" t="s">
        <v>1247</v>
      </c>
      <c r="AB34" t="s">
        <v>1166</v>
      </c>
      <c r="AC34" t="s">
        <v>1248</v>
      </c>
      <c r="AD34" t="s">
        <v>1166</v>
      </c>
      <c r="AE34" t="s">
        <v>1166</v>
      </c>
      <c r="AF34" t="s">
        <v>1166</v>
      </c>
      <c r="AG34" t="s">
        <v>1166</v>
      </c>
      <c r="AH34" t="s">
        <v>1166</v>
      </c>
      <c r="AI34" t="s">
        <v>1166</v>
      </c>
      <c r="AJ34" t="s">
        <v>1210</v>
      </c>
      <c r="AK34" t="s">
        <v>1210</v>
      </c>
    </row>
    <row r="35" spans="8:37">
      <c r="H35" s="25" t="s">
        <v>752</v>
      </c>
      <c r="I35" t="s">
        <v>1282</v>
      </c>
      <c r="J35" t="s">
        <v>1226</v>
      </c>
      <c r="K35" t="s">
        <v>1283</v>
      </c>
      <c r="L35" t="s">
        <v>1218</v>
      </c>
      <c r="M35" t="s">
        <v>1201</v>
      </c>
      <c r="N35" t="s">
        <v>1334</v>
      </c>
      <c r="O35" t="s">
        <v>1335</v>
      </c>
      <c r="P35">
        <v>9606</v>
      </c>
      <c r="Q35">
        <v>9606</v>
      </c>
      <c r="R35" t="s">
        <v>1204</v>
      </c>
      <c r="S35">
        <v>0.90638244899999998</v>
      </c>
      <c r="T35" t="s">
        <v>1166</v>
      </c>
      <c r="U35" t="s">
        <v>1337</v>
      </c>
      <c r="V35" t="s">
        <v>1166</v>
      </c>
      <c r="W35" t="s">
        <v>1205</v>
      </c>
      <c r="X35" t="s">
        <v>750</v>
      </c>
      <c r="Y35" t="s">
        <v>1166</v>
      </c>
      <c r="Z35" t="s">
        <v>1231</v>
      </c>
      <c r="AA35" t="s">
        <v>1285</v>
      </c>
      <c r="AB35" t="s">
        <v>1166</v>
      </c>
      <c r="AC35" t="s">
        <v>1286</v>
      </c>
      <c r="AD35" t="s">
        <v>1166</v>
      </c>
      <c r="AE35" t="s">
        <v>1166</v>
      </c>
      <c r="AF35" t="s">
        <v>1166</v>
      </c>
      <c r="AG35" t="s">
        <v>1166</v>
      </c>
      <c r="AH35" t="s">
        <v>1166</v>
      </c>
      <c r="AI35" t="s">
        <v>1166</v>
      </c>
      <c r="AJ35" t="s">
        <v>1210</v>
      </c>
      <c r="AK35" t="s">
        <v>1210</v>
      </c>
    </row>
    <row r="36" spans="8:37">
      <c r="H36" s="25" t="s">
        <v>752</v>
      </c>
      <c r="I36" t="s">
        <v>1235</v>
      </c>
      <c r="J36" t="s">
        <v>1226</v>
      </c>
      <c r="K36" t="s">
        <v>1236</v>
      </c>
      <c r="L36" t="s">
        <v>1218</v>
      </c>
      <c r="M36" t="s">
        <v>1201</v>
      </c>
      <c r="N36" t="s">
        <v>1334</v>
      </c>
      <c r="O36" t="s">
        <v>1335</v>
      </c>
      <c r="P36">
        <v>9606</v>
      </c>
      <c r="Q36">
        <v>9606</v>
      </c>
      <c r="R36" t="s">
        <v>1204</v>
      </c>
      <c r="S36">
        <v>0.76809643100000002</v>
      </c>
      <c r="T36" t="s">
        <v>1166</v>
      </c>
      <c r="U36" t="s">
        <v>1338</v>
      </c>
      <c r="V36" t="s">
        <v>1166</v>
      </c>
      <c r="W36" t="s">
        <v>1205</v>
      </c>
      <c r="X36" t="s">
        <v>750</v>
      </c>
      <c r="Y36" t="s">
        <v>1166</v>
      </c>
      <c r="Z36" t="s">
        <v>1231</v>
      </c>
      <c r="AA36" t="s">
        <v>1166</v>
      </c>
      <c r="AB36" t="s">
        <v>1166</v>
      </c>
      <c r="AC36" t="s">
        <v>1166</v>
      </c>
      <c r="AD36" t="s">
        <v>1166</v>
      </c>
      <c r="AE36" t="s">
        <v>1166</v>
      </c>
      <c r="AF36" t="s">
        <v>1166</v>
      </c>
      <c r="AG36" t="s">
        <v>1166</v>
      </c>
      <c r="AH36" t="s">
        <v>1166</v>
      </c>
      <c r="AI36" t="s">
        <v>1166</v>
      </c>
      <c r="AJ36" t="s">
        <v>1210</v>
      </c>
      <c r="AK36" t="s">
        <v>1210</v>
      </c>
    </row>
    <row r="37" spans="8:37">
      <c r="H37" s="25" t="s">
        <v>752</v>
      </c>
      <c r="I37" t="s">
        <v>1240</v>
      </c>
      <c r="J37" t="s">
        <v>1226</v>
      </c>
      <c r="K37" t="s">
        <v>1241</v>
      </c>
      <c r="L37" t="s">
        <v>1218</v>
      </c>
      <c r="M37" t="s">
        <v>1201</v>
      </c>
      <c r="N37" t="s">
        <v>1334</v>
      </c>
      <c r="O37" t="s">
        <v>1335</v>
      </c>
      <c r="P37">
        <v>9606</v>
      </c>
      <c r="Q37">
        <v>9606</v>
      </c>
      <c r="R37" t="s">
        <v>1204</v>
      </c>
      <c r="S37">
        <v>0.99876589500000001</v>
      </c>
      <c r="T37" t="s">
        <v>1166</v>
      </c>
      <c r="U37" t="s">
        <v>1339</v>
      </c>
      <c r="V37" t="s">
        <v>1166</v>
      </c>
      <c r="W37" t="s">
        <v>1205</v>
      </c>
      <c r="X37" t="s">
        <v>750</v>
      </c>
      <c r="Y37" t="s">
        <v>1166</v>
      </c>
      <c r="Z37" t="s">
        <v>1231</v>
      </c>
      <c r="AA37" t="s">
        <v>1243</v>
      </c>
      <c r="AB37" t="s">
        <v>1166</v>
      </c>
      <c r="AC37" t="s">
        <v>1244</v>
      </c>
      <c r="AD37" t="s">
        <v>1166</v>
      </c>
      <c r="AE37" t="s">
        <v>1166</v>
      </c>
      <c r="AF37" t="s">
        <v>1166</v>
      </c>
      <c r="AG37" t="s">
        <v>1166</v>
      </c>
      <c r="AH37" t="s">
        <v>1166</v>
      </c>
      <c r="AI37" t="s">
        <v>1166</v>
      </c>
      <c r="AJ37" t="s">
        <v>1210</v>
      </c>
      <c r="AK37" t="s">
        <v>1210</v>
      </c>
    </row>
    <row r="38" spans="8:37">
      <c r="H38" s="25" t="s">
        <v>752</v>
      </c>
      <c r="I38" t="s">
        <v>1249</v>
      </c>
      <c r="J38" t="s">
        <v>1226</v>
      </c>
      <c r="K38" t="s">
        <v>1250</v>
      </c>
      <c r="L38" t="s">
        <v>1218</v>
      </c>
      <c r="M38" t="s">
        <v>1201</v>
      </c>
      <c r="N38" t="s">
        <v>1334</v>
      </c>
      <c r="O38" t="s">
        <v>1335</v>
      </c>
      <c r="P38">
        <v>9606</v>
      </c>
      <c r="Q38">
        <v>9606</v>
      </c>
      <c r="R38" t="s">
        <v>1204</v>
      </c>
      <c r="S38">
        <v>0.99870381200000002</v>
      </c>
      <c r="T38" t="s">
        <v>1166</v>
      </c>
      <c r="U38" t="s">
        <v>1340</v>
      </c>
      <c r="V38" t="s">
        <v>1166</v>
      </c>
      <c r="W38" t="s">
        <v>1205</v>
      </c>
      <c r="X38" t="s">
        <v>750</v>
      </c>
      <c r="Y38" t="s">
        <v>1166</v>
      </c>
      <c r="Z38" t="s">
        <v>1231</v>
      </c>
      <c r="AA38" t="s">
        <v>1252</v>
      </c>
      <c r="AB38" t="s">
        <v>1253</v>
      </c>
      <c r="AC38" t="s">
        <v>1254</v>
      </c>
      <c r="AD38" t="s">
        <v>1166</v>
      </c>
      <c r="AE38" t="s">
        <v>1166</v>
      </c>
      <c r="AF38" t="s">
        <v>1166</v>
      </c>
      <c r="AG38" t="s">
        <v>1166</v>
      </c>
      <c r="AH38" t="s">
        <v>1166</v>
      </c>
      <c r="AI38" t="s">
        <v>1166</v>
      </c>
      <c r="AJ38" t="s">
        <v>1210</v>
      </c>
      <c r="AK38" t="s">
        <v>1210</v>
      </c>
    </row>
    <row r="39" spans="8:37">
      <c r="H39" t="s">
        <v>1310</v>
      </c>
      <c r="I39" s="25" t="s">
        <v>752</v>
      </c>
      <c r="J39" t="s">
        <v>1311</v>
      </c>
      <c r="K39" t="s">
        <v>1226</v>
      </c>
      <c r="L39" t="s">
        <v>1218</v>
      </c>
      <c r="M39" t="s">
        <v>1201</v>
      </c>
      <c r="N39" t="s">
        <v>1334</v>
      </c>
      <c r="O39" t="s">
        <v>1335</v>
      </c>
      <c r="P39">
        <v>9606</v>
      </c>
      <c r="Q39">
        <v>9606</v>
      </c>
      <c r="R39" t="s">
        <v>1204</v>
      </c>
      <c r="S39">
        <v>0.96052420199999999</v>
      </c>
      <c r="T39" t="s">
        <v>1166</v>
      </c>
      <c r="U39" t="s">
        <v>1341</v>
      </c>
      <c r="V39" t="s">
        <v>1166</v>
      </c>
      <c r="W39" t="s">
        <v>1205</v>
      </c>
      <c r="X39" t="s">
        <v>1313</v>
      </c>
      <c r="Y39" t="s">
        <v>1314</v>
      </c>
      <c r="Z39" t="s">
        <v>1315</v>
      </c>
      <c r="AA39" t="s">
        <v>750</v>
      </c>
      <c r="AB39" t="s">
        <v>1166</v>
      </c>
      <c r="AC39" t="s">
        <v>1231</v>
      </c>
      <c r="AD39" t="s">
        <v>1166</v>
      </c>
      <c r="AE39" t="s">
        <v>1166</v>
      </c>
      <c r="AF39" t="s">
        <v>1166</v>
      </c>
      <c r="AG39" t="s">
        <v>1166</v>
      </c>
      <c r="AH39" t="s">
        <v>1166</v>
      </c>
      <c r="AI39" t="s">
        <v>1166</v>
      </c>
      <c r="AJ39" t="s">
        <v>1210</v>
      </c>
      <c r="AK39" t="s">
        <v>1210</v>
      </c>
    </row>
    <row r="40" spans="8:37">
      <c r="H40" t="s">
        <v>1342</v>
      </c>
      <c r="I40" s="25" t="s">
        <v>263</v>
      </c>
      <c r="J40" t="s">
        <v>1166</v>
      </c>
      <c r="K40" t="s">
        <v>1343</v>
      </c>
      <c r="L40" t="s">
        <v>1218</v>
      </c>
      <c r="M40" t="s">
        <v>1201</v>
      </c>
      <c r="N40" t="s">
        <v>1344</v>
      </c>
      <c r="O40" t="s">
        <v>1345</v>
      </c>
      <c r="P40">
        <v>37296</v>
      </c>
      <c r="Q40">
        <v>9606</v>
      </c>
      <c r="R40" t="s">
        <v>1204</v>
      </c>
      <c r="S40" t="s">
        <v>1166</v>
      </c>
      <c r="T40" t="s">
        <v>1166</v>
      </c>
      <c r="U40" t="s">
        <v>1166</v>
      </c>
      <c r="V40" t="s">
        <v>1166</v>
      </c>
      <c r="W40" t="s">
        <v>1205</v>
      </c>
      <c r="X40" t="s">
        <v>1346</v>
      </c>
      <c r="Y40" t="s">
        <v>1347</v>
      </c>
      <c r="Z40" t="s">
        <v>1348</v>
      </c>
      <c r="AA40" t="s">
        <v>261</v>
      </c>
      <c r="AB40" t="s">
        <v>1166</v>
      </c>
      <c r="AC40" t="s">
        <v>1349</v>
      </c>
      <c r="AD40" t="s">
        <v>1166</v>
      </c>
      <c r="AE40" t="s">
        <v>1166</v>
      </c>
      <c r="AF40" t="s">
        <v>1166</v>
      </c>
      <c r="AG40" t="s">
        <v>1166</v>
      </c>
      <c r="AH40" t="s">
        <v>1166</v>
      </c>
      <c r="AI40" t="s">
        <v>1166</v>
      </c>
      <c r="AJ40" s="26" t="s">
        <v>1350</v>
      </c>
      <c r="AK40" t="s">
        <v>1210</v>
      </c>
    </row>
    <row r="41" spans="8:37">
      <c r="H41" t="s">
        <v>1351</v>
      </c>
      <c r="I41" s="25" t="s">
        <v>263</v>
      </c>
      <c r="J41" t="s">
        <v>1352</v>
      </c>
      <c r="K41" t="s">
        <v>1343</v>
      </c>
      <c r="L41" t="s">
        <v>1353</v>
      </c>
      <c r="M41" t="s">
        <v>1201</v>
      </c>
      <c r="N41" t="s">
        <v>1354</v>
      </c>
      <c r="O41" t="s">
        <v>1355</v>
      </c>
      <c r="P41">
        <v>9606</v>
      </c>
      <c r="Q41">
        <v>9606</v>
      </c>
      <c r="R41" t="s">
        <v>1204</v>
      </c>
      <c r="S41" t="s">
        <v>1166</v>
      </c>
      <c r="T41" t="s">
        <v>1166</v>
      </c>
      <c r="U41" t="s">
        <v>1356</v>
      </c>
      <c r="V41" t="s">
        <v>1166</v>
      </c>
      <c r="W41" t="s">
        <v>1205</v>
      </c>
      <c r="X41" t="s">
        <v>1357</v>
      </c>
      <c r="Y41" t="s">
        <v>1166</v>
      </c>
      <c r="Z41" t="s">
        <v>1358</v>
      </c>
      <c r="AA41" t="s">
        <v>261</v>
      </c>
      <c r="AB41" t="s">
        <v>1166</v>
      </c>
      <c r="AC41" t="s">
        <v>1349</v>
      </c>
      <c r="AD41" t="s">
        <v>1166</v>
      </c>
      <c r="AE41" t="s">
        <v>1166</v>
      </c>
      <c r="AF41" t="s">
        <v>1166</v>
      </c>
      <c r="AG41" t="s">
        <v>1166</v>
      </c>
      <c r="AH41" t="s">
        <v>1166</v>
      </c>
      <c r="AI41" t="s">
        <v>1166</v>
      </c>
      <c r="AJ41" t="s">
        <v>1210</v>
      </c>
      <c r="AK41" t="s">
        <v>1210</v>
      </c>
    </row>
    <row r="42" spans="8:37">
      <c r="H42" s="25" t="s">
        <v>592</v>
      </c>
      <c r="I42" t="s">
        <v>1359</v>
      </c>
      <c r="J42" t="s">
        <v>1360</v>
      </c>
      <c r="K42" t="s">
        <v>1361</v>
      </c>
      <c r="L42" t="s">
        <v>1353</v>
      </c>
      <c r="M42" t="s">
        <v>1201</v>
      </c>
      <c r="N42" t="s">
        <v>1362</v>
      </c>
      <c r="O42" t="s">
        <v>1363</v>
      </c>
      <c r="P42">
        <v>9606</v>
      </c>
      <c r="Q42">
        <v>9606</v>
      </c>
      <c r="R42" t="s">
        <v>1204</v>
      </c>
      <c r="S42" t="s">
        <v>1166</v>
      </c>
      <c r="T42" t="s">
        <v>1166</v>
      </c>
      <c r="U42" t="s">
        <v>1166</v>
      </c>
      <c r="V42" t="s">
        <v>1166</v>
      </c>
      <c r="W42" t="s">
        <v>1205</v>
      </c>
      <c r="X42" t="s">
        <v>590</v>
      </c>
      <c r="Y42" t="s">
        <v>1166</v>
      </c>
      <c r="Z42" t="s">
        <v>1364</v>
      </c>
      <c r="AA42" t="s">
        <v>1166</v>
      </c>
      <c r="AB42" t="s">
        <v>1166</v>
      </c>
      <c r="AC42" t="s">
        <v>1166</v>
      </c>
      <c r="AD42" t="s">
        <v>1166</v>
      </c>
      <c r="AE42" t="s">
        <v>1166</v>
      </c>
      <c r="AF42" t="s">
        <v>1166</v>
      </c>
      <c r="AG42" t="s">
        <v>1166</v>
      </c>
      <c r="AH42" t="s">
        <v>1166</v>
      </c>
      <c r="AI42" t="s">
        <v>1166</v>
      </c>
      <c r="AJ42" t="s">
        <v>1210</v>
      </c>
      <c r="AK42" t="s">
        <v>1210</v>
      </c>
    </row>
    <row r="43" spans="8:37">
      <c r="H43" t="s">
        <v>1365</v>
      </c>
      <c r="I43" s="25" t="s">
        <v>592</v>
      </c>
      <c r="J43" t="s">
        <v>1166</v>
      </c>
      <c r="K43" t="s">
        <v>1360</v>
      </c>
      <c r="L43" t="s">
        <v>1353</v>
      </c>
      <c r="M43" t="s">
        <v>1201</v>
      </c>
      <c r="N43" t="s">
        <v>1354</v>
      </c>
      <c r="O43" t="s">
        <v>1355</v>
      </c>
      <c r="P43">
        <v>9606</v>
      </c>
      <c r="Q43">
        <v>9606</v>
      </c>
      <c r="R43" t="s">
        <v>1204</v>
      </c>
      <c r="S43" t="s">
        <v>1166</v>
      </c>
      <c r="T43" t="s">
        <v>1166</v>
      </c>
      <c r="U43" t="s">
        <v>1356</v>
      </c>
      <c r="V43" t="s">
        <v>1166</v>
      </c>
      <c r="W43" t="s">
        <v>1205</v>
      </c>
      <c r="X43" t="s">
        <v>1366</v>
      </c>
      <c r="Y43" t="s">
        <v>1166</v>
      </c>
      <c r="Z43" t="s">
        <v>1367</v>
      </c>
      <c r="AA43" t="s">
        <v>590</v>
      </c>
      <c r="AB43" t="s">
        <v>1166</v>
      </c>
      <c r="AC43" t="s">
        <v>1364</v>
      </c>
      <c r="AD43" t="s">
        <v>1166</v>
      </c>
      <c r="AE43" t="s">
        <v>1166</v>
      </c>
      <c r="AF43" t="s">
        <v>1166</v>
      </c>
      <c r="AG43" t="s">
        <v>1166</v>
      </c>
      <c r="AH43" t="s">
        <v>1166</v>
      </c>
      <c r="AI43" t="s">
        <v>1166</v>
      </c>
      <c r="AJ43" t="s">
        <v>1210</v>
      </c>
      <c r="AK43" t="s">
        <v>1210</v>
      </c>
    </row>
    <row r="44" spans="8:37">
      <c r="H44" t="s">
        <v>1368</v>
      </c>
      <c r="I44" s="25" t="s">
        <v>592</v>
      </c>
      <c r="J44" t="s">
        <v>1166</v>
      </c>
      <c r="K44" t="s">
        <v>1360</v>
      </c>
      <c r="L44" t="s">
        <v>1218</v>
      </c>
      <c r="M44" t="s">
        <v>1201</v>
      </c>
      <c r="N44" t="s">
        <v>1334</v>
      </c>
      <c r="O44" t="s">
        <v>1335</v>
      </c>
      <c r="P44">
        <v>9606</v>
      </c>
      <c r="Q44">
        <v>9606</v>
      </c>
      <c r="R44" t="s">
        <v>1204</v>
      </c>
      <c r="S44">
        <v>0.93376255699999999</v>
      </c>
      <c r="T44" t="s">
        <v>1166</v>
      </c>
      <c r="U44" t="s">
        <v>1369</v>
      </c>
      <c r="V44" t="s">
        <v>1166</v>
      </c>
      <c r="W44" t="s">
        <v>1205</v>
      </c>
      <c r="X44" t="s">
        <v>1370</v>
      </c>
      <c r="Y44" t="s">
        <v>1166</v>
      </c>
      <c r="Z44" t="s">
        <v>1371</v>
      </c>
      <c r="AA44" t="s">
        <v>590</v>
      </c>
      <c r="AB44" t="s">
        <v>1166</v>
      </c>
      <c r="AC44" t="s">
        <v>1364</v>
      </c>
      <c r="AD44" t="s">
        <v>1166</v>
      </c>
      <c r="AE44" t="s">
        <v>1166</v>
      </c>
      <c r="AF44" t="s">
        <v>1166</v>
      </c>
      <c r="AG44" t="s">
        <v>1166</v>
      </c>
      <c r="AH44" t="s">
        <v>1166</v>
      </c>
      <c r="AI44" t="s">
        <v>1166</v>
      </c>
      <c r="AJ44" t="s">
        <v>1210</v>
      </c>
      <c r="AK44" t="s">
        <v>1210</v>
      </c>
    </row>
    <row r="45" spans="8:37">
      <c r="H45" t="s">
        <v>1372</v>
      </c>
      <c r="I45" s="25" t="s">
        <v>592</v>
      </c>
      <c r="J45" t="s">
        <v>1373</v>
      </c>
      <c r="K45" t="s">
        <v>1360</v>
      </c>
      <c r="L45" t="s">
        <v>1218</v>
      </c>
      <c r="M45" t="s">
        <v>1201</v>
      </c>
      <c r="N45" t="s">
        <v>1334</v>
      </c>
      <c r="O45" t="s">
        <v>1335</v>
      </c>
      <c r="P45">
        <v>9606</v>
      </c>
      <c r="Q45">
        <v>9606</v>
      </c>
      <c r="R45" t="s">
        <v>1204</v>
      </c>
      <c r="S45">
        <v>0.98980551699999997</v>
      </c>
      <c r="T45" t="s">
        <v>1166</v>
      </c>
      <c r="U45" t="s">
        <v>1374</v>
      </c>
      <c r="V45" t="s">
        <v>1166</v>
      </c>
      <c r="W45" t="s">
        <v>1205</v>
      </c>
      <c r="X45" t="s">
        <v>1375</v>
      </c>
      <c r="Y45" t="s">
        <v>1166</v>
      </c>
      <c r="Z45" t="s">
        <v>1376</v>
      </c>
      <c r="AA45" t="s">
        <v>590</v>
      </c>
      <c r="AB45" t="s">
        <v>1166</v>
      </c>
      <c r="AC45" t="s">
        <v>1364</v>
      </c>
      <c r="AD45" t="s">
        <v>1166</v>
      </c>
      <c r="AE45" t="s">
        <v>1166</v>
      </c>
      <c r="AF45" t="s">
        <v>1166</v>
      </c>
      <c r="AG45" t="s">
        <v>1166</v>
      </c>
      <c r="AH45" t="s">
        <v>1166</v>
      </c>
      <c r="AI45" t="s">
        <v>1166</v>
      </c>
      <c r="AJ45" t="s">
        <v>1210</v>
      </c>
      <c r="AK45" t="s">
        <v>1210</v>
      </c>
    </row>
  </sheetData>
  <mergeCells count="1">
    <mergeCell ref="H1:L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3B2FF-3116-4C40-B06D-D0771BC38D29}">
  <dimension ref="A1:K105"/>
  <sheetViews>
    <sheetView workbookViewId="0">
      <selection sqref="A1:G3"/>
    </sheetView>
  </sheetViews>
  <sheetFormatPr defaultRowHeight="15"/>
  <cols>
    <col min="1" max="1" width="96.85546875" style="32" customWidth="1"/>
    <col min="2" max="4" width="9.140625" style="28" customWidth="1"/>
    <col min="5" max="5" width="9.5703125" style="28" customWidth="1"/>
    <col min="6" max="6" width="10.7109375" style="28" customWidth="1"/>
    <col min="7" max="7" width="9.140625" style="28" customWidth="1"/>
    <col min="8" max="8" width="9.140625" style="27" customWidth="1"/>
    <col min="9" max="9" width="9.140625" style="28" customWidth="1"/>
    <col min="10" max="10" width="21.5703125" style="29" customWidth="1"/>
    <col min="11" max="11" width="37" style="30" customWidth="1"/>
    <col min="12" max="16384" width="9.140625" style="30"/>
  </cols>
  <sheetData>
    <row r="1" spans="1:11">
      <c r="A1" s="55" t="s">
        <v>1506</v>
      </c>
      <c r="B1" s="56"/>
      <c r="C1" s="56"/>
      <c r="D1" s="56"/>
      <c r="E1" s="56"/>
      <c r="F1" s="56"/>
      <c r="G1" s="56"/>
    </row>
    <row r="2" spans="1:11">
      <c r="A2" s="56"/>
      <c r="B2" s="56"/>
      <c r="C2" s="56"/>
      <c r="D2" s="56"/>
      <c r="E2" s="56"/>
      <c r="F2" s="56"/>
      <c r="G2" s="56"/>
    </row>
    <row r="3" spans="1:11">
      <c r="A3" s="56"/>
      <c r="B3" s="56"/>
      <c r="C3" s="56"/>
      <c r="D3" s="56"/>
      <c r="E3" s="56"/>
      <c r="F3" s="56"/>
      <c r="G3" s="56"/>
    </row>
    <row r="5" spans="1:11">
      <c r="A5" s="31" t="s">
        <v>1377</v>
      </c>
    </row>
    <row r="6" spans="1:11">
      <c r="A6" s="32" t="s">
        <v>1378</v>
      </c>
    </row>
    <row r="8" spans="1:11">
      <c r="A8" s="32" t="s">
        <v>1379</v>
      </c>
    </row>
    <row r="9" spans="1:11">
      <c r="A9" s="32" t="s">
        <v>1380</v>
      </c>
    </row>
    <row r="10" spans="1:11">
      <c r="A10" s="32" t="s">
        <v>1381</v>
      </c>
    </row>
    <row r="11" spans="1:11">
      <c r="A11" s="32" t="s">
        <v>1382</v>
      </c>
    </row>
    <row r="12" spans="1:11">
      <c r="H12" s="30" t="s">
        <v>1383</v>
      </c>
      <c r="I12" s="30"/>
    </row>
    <row r="13" spans="1:11" s="37" customFormat="1" ht="90">
      <c r="A13" s="33" t="s">
        <v>1384</v>
      </c>
      <c r="B13" s="34" t="s">
        <v>1385</v>
      </c>
      <c r="C13" s="34" t="s">
        <v>1386</v>
      </c>
      <c r="D13" s="34"/>
      <c r="E13" s="34" t="s">
        <v>1387</v>
      </c>
      <c r="F13" s="34" t="s">
        <v>1388</v>
      </c>
      <c r="G13" s="34" t="s">
        <v>1389</v>
      </c>
      <c r="H13" s="35" t="s">
        <v>1390</v>
      </c>
      <c r="I13" s="34" t="s">
        <v>1391</v>
      </c>
      <c r="J13" s="36" t="s">
        <v>1392</v>
      </c>
      <c r="K13" s="37" t="s">
        <v>1393</v>
      </c>
    </row>
    <row r="14" spans="1:11">
      <c r="A14" s="32" t="s">
        <v>1394</v>
      </c>
      <c r="B14" s="28">
        <v>4</v>
      </c>
      <c r="C14" s="28">
        <v>33</v>
      </c>
      <c r="D14" s="28" t="str">
        <f t="shared" ref="D14:D77" si="0">CONCATENATE(B14,"/",C14)</f>
        <v>4/33</v>
      </c>
      <c r="E14" s="28">
        <v>26.6666666666667</v>
      </c>
      <c r="F14" s="28">
        <v>50.906060808496697</v>
      </c>
      <c r="G14" s="28">
        <v>8.2305546002842305E-7</v>
      </c>
      <c r="H14" s="27">
        <v>1.3728565073274101E-3</v>
      </c>
      <c r="I14" s="28">
        <v>1.3728565073274101E-3</v>
      </c>
      <c r="J14" s="29">
        <v>9.2225208847806495E-3</v>
      </c>
      <c r="K14" s="30" t="s">
        <v>1395</v>
      </c>
    </row>
    <row r="15" spans="1:11">
      <c r="A15" s="32" t="s">
        <v>1396</v>
      </c>
      <c r="B15" s="28">
        <v>3</v>
      </c>
      <c r="C15" s="28">
        <v>16</v>
      </c>
      <c r="D15" s="28" t="str">
        <f t="shared" si="0"/>
        <v>3/16</v>
      </c>
      <c r="E15" s="28">
        <v>20</v>
      </c>
      <c r="F15" s="28">
        <v>78.785411432977597</v>
      </c>
      <c r="G15" s="28">
        <v>6.0327654154870902E-6</v>
      </c>
      <c r="H15" s="27">
        <v>1.0062652713032499E-2</v>
      </c>
      <c r="I15" s="28">
        <v>5.0313263565162298E-3</v>
      </c>
      <c r="J15" s="29">
        <v>3.3799244242539099E-2</v>
      </c>
      <c r="K15" s="30" t="s">
        <v>1397</v>
      </c>
    </row>
    <row r="16" spans="1:11">
      <c r="A16" s="32" t="s">
        <v>1398</v>
      </c>
      <c r="B16" s="28">
        <v>3</v>
      </c>
      <c r="C16" s="28">
        <v>27</v>
      </c>
      <c r="D16" s="28" t="str">
        <f t="shared" si="0"/>
        <v>3/27</v>
      </c>
      <c r="E16" s="28">
        <v>20</v>
      </c>
      <c r="F16" s="28">
        <v>46.699534877525799</v>
      </c>
      <c r="G16" s="28">
        <v>3.10175010515257E-5</v>
      </c>
      <c r="H16" s="27">
        <v>5.1737191753944901E-2</v>
      </c>
      <c r="I16" s="28">
        <v>1.7245730584648299E-2</v>
      </c>
      <c r="J16" s="29">
        <v>0.115852683540719</v>
      </c>
      <c r="K16" s="30" t="s">
        <v>1399</v>
      </c>
    </row>
    <row r="17" spans="1:11">
      <c r="A17" s="32" t="s">
        <v>1400</v>
      </c>
      <c r="B17" s="28">
        <v>3</v>
      </c>
      <c r="C17" s="28">
        <v>46</v>
      </c>
      <c r="D17" s="28" t="str">
        <f t="shared" si="0"/>
        <v>3/46</v>
      </c>
      <c r="E17" s="28">
        <v>20</v>
      </c>
      <c r="F17" s="28">
        <v>27.414788894630998</v>
      </c>
      <c r="G17" s="28">
        <v>1.5664621333301499E-4</v>
      </c>
      <c r="H17" s="27">
        <v>0.26128588383946899</v>
      </c>
      <c r="I17" s="28">
        <v>6.53214709598674E-2</v>
      </c>
      <c r="J17" s="29">
        <v>0.43881398160448598</v>
      </c>
      <c r="K17" s="30" t="s">
        <v>1399</v>
      </c>
    </row>
    <row r="18" spans="1:11">
      <c r="A18" s="32" t="s">
        <v>1401</v>
      </c>
      <c r="B18" s="28">
        <v>2</v>
      </c>
      <c r="C18" s="28">
        <v>10</v>
      </c>
      <c r="D18" s="28" t="str">
        <f t="shared" si="0"/>
        <v>2/10</v>
      </c>
      <c r="E18" s="28">
        <v>13.3333333333333</v>
      </c>
      <c r="F18" s="28">
        <v>84.145834844702307</v>
      </c>
      <c r="G18" s="28">
        <v>2.36269958755282E-4</v>
      </c>
      <c r="H18" s="27">
        <v>0.39409829120381001</v>
      </c>
      <c r="I18" s="28">
        <v>7.8819658240761994E-2</v>
      </c>
      <c r="J18" s="29">
        <v>0.52949156767433403</v>
      </c>
      <c r="K18" s="30" t="s">
        <v>1402</v>
      </c>
    </row>
    <row r="19" spans="1:11">
      <c r="A19" s="32" t="s">
        <v>1403</v>
      </c>
      <c r="B19" s="28">
        <v>2</v>
      </c>
      <c r="C19" s="28">
        <v>15</v>
      </c>
      <c r="D19" s="28" t="str">
        <f t="shared" si="0"/>
        <v>2/15</v>
      </c>
      <c r="E19" s="28">
        <v>13.3333333333333</v>
      </c>
      <c r="F19" s="28">
        <v>56.115909846466998</v>
      </c>
      <c r="G19" s="28">
        <v>5.47509839754784E-4</v>
      </c>
      <c r="H19" s="27">
        <v>0.91324641271097895</v>
      </c>
      <c r="I19" s="28">
        <v>0.14889609487638999</v>
      </c>
      <c r="J19" s="29">
        <v>1</v>
      </c>
      <c r="K19" s="30" t="s">
        <v>1404</v>
      </c>
    </row>
    <row r="20" spans="1:11">
      <c r="A20" s="32" t="s">
        <v>1405</v>
      </c>
      <c r="B20" s="28">
        <v>2</v>
      </c>
      <c r="C20" s="28">
        <v>16</v>
      </c>
      <c r="D20" s="28" t="str">
        <f t="shared" si="0"/>
        <v>2/16</v>
      </c>
      <c r="E20" s="28">
        <v>13.3333333333333</v>
      </c>
      <c r="F20" s="28">
        <v>52.610856139629597</v>
      </c>
      <c r="G20" s="28">
        <v>6.2486370751482399E-4</v>
      </c>
      <c r="H20" s="27">
        <v>1</v>
      </c>
      <c r="I20" s="28">
        <v>0.14889609487638999</v>
      </c>
      <c r="J20" s="29">
        <v>1</v>
      </c>
      <c r="K20" s="30" t="s">
        <v>1406</v>
      </c>
    </row>
    <row r="21" spans="1:11">
      <c r="A21" s="32" t="s">
        <v>1407</v>
      </c>
      <c r="B21" s="28">
        <v>2</v>
      </c>
      <c r="C21" s="28">
        <v>18</v>
      </c>
      <c r="D21" s="28" t="str">
        <f t="shared" si="0"/>
        <v>2/18</v>
      </c>
      <c r="E21" s="28">
        <v>13.3333333333333</v>
      </c>
      <c r="F21" s="28">
        <v>46.7684512379494</v>
      </c>
      <c r="G21" s="28">
        <v>7.9450829552909596E-4</v>
      </c>
      <c r="H21" s="27">
        <v>1</v>
      </c>
      <c r="I21" s="28">
        <v>0.165654979617817</v>
      </c>
      <c r="J21" s="29">
        <v>1</v>
      </c>
      <c r="K21" s="30" t="s">
        <v>1408</v>
      </c>
    </row>
    <row r="22" spans="1:11">
      <c r="A22" s="32" t="s">
        <v>1409</v>
      </c>
      <c r="B22" s="28">
        <v>5</v>
      </c>
      <c r="C22" s="28">
        <v>375</v>
      </c>
      <c r="D22" s="28" t="str">
        <f t="shared" si="0"/>
        <v>5/375</v>
      </c>
      <c r="E22" s="28">
        <v>33.3333333333333</v>
      </c>
      <c r="F22" s="28">
        <v>5.5984205688781001</v>
      </c>
      <c r="G22" s="28">
        <v>1.3379881519678899E-3</v>
      </c>
      <c r="H22" s="27">
        <v>1</v>
      </c>
      <c r="I22" s="28">
        <v>0.24797380416471601</v>
      </c>
      <c r="J22" s="29">
        <v>1</v>
      </c>
      <c r="K22" s="30" t="s">
        <v>1410</v>
      </c>
    </row>
    <row r="23" spans="1:11">
      <c r="A23" s="32" t="s">
        <v>1411</v>
      </c>
      <c r="B23" s="28">
        <v>1</v>
      </c>
      <c r="C23" s="28">
        <v>2</v>
      </c>
      <c r="D23" s="28" t="str">
        <f t="shared" si="0"/>
        <v>1/2</v>
      </c>
      <c r="E23" s="28">
        <v>6.6666666666666696</v>
      </c>
      <c r="F23" s="28">
        <v>210.56973957660099</v>
      </c>
      <c r="G23" s="28">
        <v>4.7641666715353796E-3</v>
      </c>
      <c r="H23" s="27">
        <v>1</v>
      </c>
      <c r="I23" s="28">
        <v>0.79466300081210095</v>
      </c>
      <c r="J23" s="29">
        <v>1</v>
      </c>
      <c r="K23" s="30" t="s">
        <v>1412</v>
      </c>
    </row>
    <row r="24" spans="1:11">
      <c r="A24" s="32" t="s">
        <v>1413</v>
      </c>
      <c r="B24" s="28">
        <v>1</v>
      </c>
      <c r="C24" s="28">
        <v>3</v>
      </c>
      <c r="D24" s="28" t="str">
        <f t="shared" si="0"/>
        <v>1/3</v>
      </c>
      <c r="E24" s="28">
        <v>6.6666666666666696</v>
      </c>
      <c r="F24" s="28">
        <v>140.61301546477301</v>
      </c>
      <c r="G24" s="28">
        <v>7.1382979534179297E-3</v>
      </c>
      <c r="H24" s="27">
        <v>1</v>
      </c>
      <c r="I24" s="28">
        <v>1</v>
      </c>
      <c r="J24" s="29">
        <v>1</v>
      </c>
      <c r="K24" s="30" t="s">
        <v>1414</v>
      </c>
    </row>
    <row r="25" spans="1:11">
      <c r="A25" s="32" t="s">
        <v>1415</v>
      </c>
      <c r="B25" s="28">
        <v>2</v>
      </c>
      <c r="C25" s="28">
        <v>72</v>
      </c>
      <c r="D25" s="28" t="str">
        <f t="shared" si="0"/>
        <v>2/72</v>
      </c>
      <c r="E25" s="28">
        <v>13.3333333333333</v>
      </c>
      <c r="F25" s="28">
        <v>11.696983846625001</v>
      </c>
      <c r="G25" s="28">
        <v>1.23225121284546E-2</v>
      </c>
      <c r="H25" s="27">
        <v>1</v>
      </c>
      <c r="I25" s="28">
        <v>1</v>
      </c>
      <c r="J25" s="29">
        <v>1</v>
      </c>
      <c r="K25" s="30" t="s">
        <v>1416</v>
      </c>
    </row>
    <row r="26" spans="1:11">
      <c r="A26" s="32" t="s">
        <v>1417</v>
      </c>
      <c r="B26" s="28">
        <v>1</v>
      </c>
      <c r="C26" s="28">
        <v>8</v>
      </c>
      <c r="D26" s="28" t="str">
        <f t="shared" si="0"/>
        <v>1/8</v>
      </c>
      <c r="E26" s="28">
        <v>6.6666666666666696</v>
      </c>
      <c r="F26" s="28">
        <v>52.839597571656398</v>
      </c>
      <c r="G26" s="28">
        <v>1.8929871371896601E-2</v>
      </c>
      <c r="H26" s="27">
        <v>1</v>
      </c>
      <c r="I26" s="28">
        <v>1</v>
      </c>
      <c r="J26" s="29">
        <v>1</v>
      </c>
      <c r="K26" s="30" t="s">
        <v>1418</v>
      </c>
    </row>
    <row r="27" spans="1:11">
      <c r="A27" s="32" t="s">
        <v>1419</v>
      </c>
      <c r="B27" s="28">
        <v>1</v>
      </c>
      <c r="C27" s="28">
        <v>9</v>
      </c>
      <c r="D27" s="28" t="str">
        <f t="shared" si="0"/>
        <v>1/9</v>
      </c>
      <c r="E27" s="28">
        <v>6.6666666666666696</v>
      </c>
      <c r="F27" s="28">
        <v>46.975047341727802</v>
      </c>
      <c r="G27" s="28">
        <v>2.1272445700211098E-2</v>
      </c>
      <c r="H27" s="27">
        <v>1</v>
      </c>
      <c r="I27" s="28">
        <v>1</v>
      </c>
      <c r="J27" s="29">
        <v>1</v>
      </c>
      <c r="K27" s="30" t="s">
        <v>1418</v>
      </c>
    </row>
    <row r="28" spans="1:11">
      <c r="A28" s="32" t="s">
        <v>1420</v>
      </c>
      <c r="B28" s="28">
        <v>1</v>
      </c>
      <c r="C28" s="28">
        <v>9</v>
      </c>
      <c r="D28" s="28" t="str">
        <f t="shared" si="0"/>
        <v>1/9</v>
      </c>
      <c r="E28" s="28">
        <v>6.6666666666666696</v>
      </c>
      <c r="F28" s="28">
        <v>46.975047341727802</v>
      </c>
      <c r="G28" s="28">
        <v>2.1272445700211098E-2</v>
      </c>
      <c r="H28" s="27">
        <v>1</v>
      </c>
      <c r="I28" s="28">
        <v>1</v>
      </c>
      <c r="J28" s="29">
        <v>1</v>
      </c>
      <c r="K28" s="30" t="s">
        <v>1421</v>
      </c>
    </row>
    <row r="29" spans="1:11">
      <c r="A29" s="32" t="s">
        <v>1422</v>
      </c>
      <c r="B29" s="28">
        <v>3</v>
      </c>
      <c r="C29" s="28">
        <v>257</v>
      </c>
      <c r="D29" s="28" t="str">
        <f t="shared" si="0"/>
        <v>3/257</v>
      </c>
      <c r="E29" s="28">
        <v>20</v>
      </c>
      <c r="F29" s="28">
        <v>4.9078029533557901</v>
      </c>
      <c r="G29" s="28">
        <v>2.1302190317054E-2</v>
      </c>
      <c r="H29" s="27">
        <v>1</v>
      </c>
      <c r="I29" s="28">
        <v>1</v>
      </c>
      <c r="J29" s="29">
        <v>1</v>
      </c>
      <c r="K29" s="30" t="s">
        <v>1399</v>
      </c>
    </row>
    <row r="30" spans="1:11">
      <c r="A30" s="32" t="s">
        <v>1423</v>
      </c>
      <c r="B30" s="28">
        <v>1</v>
      </c>
      <c r="C30" s="28">
        <v>10</v>
      </c>
      <c r="D30" s="28" t="str">
        <f t="shared" si="0"/>
        <v>1/10</v>
      </c>
      <c r="E30" s="28">
        <v>6.6666666666666696</v>
      </c>
      <c r="F30" s="28">
        <v>42.282235419477303</v>
      </c>
      <c r="G30" s="28">
        <v>2.3609798560311299E-2</v>
      </c>
      <c r="H30" s="27">
        <v>1</v>
      </c>
      <c r="I30" s="28">
        <v>1</v>
      </c>
      <c r="J30" s="29">
        <v>1</v>
      </c>
      <c r="K30" s="30" t="s">
        <v>1418</v>
      </c>
    </row>
    <row r="31" spans="1:11">
      <c r="A31" s="32" t="s">
        <v>1424</v>
      </c>
      <c r="B31" s="28">
        <v>1</v>
      </c>
      <c r="C31" s="28">
        <v>12</v>
      </c>
      <c r="D31" s="28" t="str">
        <f t="shared" si="0"/>
        <v>1/12</v>
      </c>
      <c r="E31" s="28">
        <v>6.6666666666666696</v>
      </c>
      <c r="F31" s="28">
        <v>35.241063825892397</v>
      </c>
      <c r="G31" s="28">
        <v>2.8268883091418302E-2</v>
      </c>
      <c r="H31" s="27">
        <v>1</v>
      </c>
      <c r="I31" s="28">
        <v>1</v>
      </c>
      <c r="J31" s="29">
        <v>1</v>
      </c>
      <c r="K31" s="30" t="s">
        <v>1418</v>
      </c>
    </row>
    <row r="32" spans="1:11">
      <c r="A32" s="32" t="s">
        <v>1425</v>
      </c>
      <c r="B32" s="28">
        <v>1</v>
      </c>
      <c r="C32" s="28">
        <v>14</v>
      </c>
      <c r="D32" s="28" t="str">
        <f t="shared" si="0"/>
        <v>1/14</v>
      </c>
      <c r="E32" s="28">
        <v>6.6666666666666696</v>
      </c>
      <c r="F32" s="28">
        <v>30.210219596642901</v>
      </c>
      <c r="G32" s="28">
        <v>3.29072111870643E-2</v>
      </c>
      <c r="H32" s="27">
        <v>1</v>
      </c>
      <c r="I32" s="28">
        <v>1</v>
      </c>
      <c r="J32" s="29">
        <v>1</v>
      </c>
      <c r="K32" s="30" t="s">
        <v>1426</v>
      </c>
    </row>
    <row r="33" spans="1:11">
      <c r="A33" s="32" t="s">
        <v>1427</v>
      </c>
      <c r="B33" s="28">
        <v>1</v>
      </c>
      <c r="C33" s="28">
        <v>14</v>
      </c>
      <c r="D33" s="28" t="str">
        <f t="shared" si="0"/>
        <v>1/14</v>
      </c>
      <c r="E33" s="28">
        <v>6.6666666666666696</v>
      </c>
      <c r="F33" s="28">
        <v>30.210219596642901</v>
      </c>
      <c r="G33" s="28">
        <v>3.29072111870643E-2</v>
      </c>
      <c r="H33" s="27">
        <v>1</v>
      </c>
      <c r="I33" s="28">
        <v>1</v>
      </c>
      <c r="J33" s="29">
        <v>1</v>
      </c>
      <c r="K33" s="30" t="s">
        <v>1418</v>
      </c>
    </row>
    <row r="34" spans="1:11">
      <c r="A34" s="32" t="s">
        <v>1428</v>
      </c>
      <c r="B34" s="28">
        <v>1</v>
      </c>
      <c r="C34" s="28">
        <v>15</v>
      </c>
      <c r="D34" s="28" t="str">
        <f t="shared" si="0"/>
        <v>1/15</v>
      </c>
      <c r="E34" s="28">
        <v>6.6666666666666696</v>
      </c>
      <c r="F34" s="28">
        <v>28.197546738772001</v>
      </c>
      <c r="G34" s="28">
        <v>3.5218618426274398E-2</v>
      </c>
      <c r="H34" s="27">
        <v>1</v>
      </c>
      <c r="I34" s="28">
        <v>1</v>
      </c>
      <c r="J34" s="29">
        <v>1</v>
      </c>
      <c r="K34" s="30" t="s">
        <v>1414</v>
      </c>
    </row>
    <row r="35" spans="1:11">
      <c r="A35" s="32" t="s">
        <v>1429</v>
      </c>
      <c r="B35" s="28">
        <v>1</v>
      </c>
      <c r="C35" s="28">
        <v>17</v>
      </c>
      <c r="D35" s="28" t="str">
        <f t="shared" si="0"/>
        <v>1/17</v>
      </c>
      <c r="E35" s="28">
        <v>6.6666666666666696</v>
      </c>
      <c r="F35" s="28">
        <v>24.8821385390339</v>
      </c>
      <c r="G35" s="28">
        <v>3.9825972816151703E-2</v>
      </c>
      <c r="H35" s="27">
        <v>1</v>
      </c>
      <c r="I35" s="28">
        <v>1</v>
      </c>
      <c r="J35" s="29">
        <v>1</v>
      </c>
      <c r="K35" s="30" t="s">
        <v>1426</v>
      </c>
    </row>
    <row r="36" spans="1:11">
      <c r="A36" s="32" t="s">
        <v>1430</v>
      </c>
      <c r="B36" s="28">
        <v>1</v>
      </c>
      <c r="C36" s="28">
        <v>22</v>
      </c>
      <c r="D36" s="28" t="str">
        <f t="shared" si="0"/>
        <v>1/22</v>
      </c>
      <c r="E36" s="28">
        <v>6.6666666666666696</v>
      </c>
      <c r="F36" s="28">
        <v>19.2296763538831</v>
      </c>
      <c r="G36" s="28">
        <v>5.1254672165126601E-2</v>
      </c>
      <c r="H36" s="27">
        <v>1</v>
      </c>
      <c r="I36" s="28">
        <v>1</v>
      </c>
      <c r="J36" s="29">
        <v>1</v>
      </c>
      <c r="K36" s="30" t="s">
        <v>1414</v>
      </c>
    </row>
    <row r="37" spans="1:11">
      <c r="A37" s="32" t="s">
        <v>1431</v>
      </c>
      <c r="B37" s="28">
        <v>1</v>
      </c>
      <c r="C37" s="28">
        <v>28</v>
      </c>
      <c r="D37" s="28" t="str">
        <f t="shared" si="0"/>
        <v>1/28</v>
      </c>
      <c r="E37" s="28">
        <v>6.6666666666666696</v>
      </c>
      <c r="F37" s="28">
        <v>15.110502554408001</v>
      </c>
      <c r="G37" s="28">
        <v>6.4801501488303395E-2</v>
      </c>
      <c r="H37" s="27">
        <v>1</v>
      </c>
      <c r="I37" s="28">
        <v>1</v>
      </c>
      <c r="J37" s="29">
        <v>1</v>
      </c>
      <c r="K37" s="30" t="s">
        <v>1432</v>
      </c>
    </row>
    <row r="38" spans="1:11">
      <c r="A38" s="32" t="s">
        <v>1433</v>
      </c>
      <c r="B38" s="28">
        <v>1</v>
      </c>
      <c r="C38" s="28">
        <v>57</v>
      </c>
      <c r="D38" s="28" t="str">
        <f t="shared" si="0"/>
        <v>1/57</v>
      </c>
      <c r="E38" s="28">
        <v>6.6666666666666696</v>
      </c>
      <c r="F38" s="28">
        <v>7.4240515093662101</v>
      </c>
      <c r="G38" s="28">
        <v>0.12777039936912299</v>
      </c>
      <c r="H38" s="27">
        <v>1</v>
      </c>
      <c r="I38" s="28">
        <v>1</v>
      </c>
      <c r="J38" s="29">
        <v>1</v>
      </c>
      <c r="K38" s="30" t="s">
        <v>1434</v>
      </c>
    </row>
    <row r="39" spans="1:11">
      <c r="A39" s="32" t="s">
        <v>1435</v>
      </c>
      <c r="B39" s="28">
        <v>1</v>
      </c>
      <c r="C39" s="28">
        <v>61</v>
      </c>
      <c r="D39" s="28" t="str">
        <f t="shared" si="0"/>
        <v>1/61</v>
      </c>
      <c r="E39" s="28">
        <v>6.6666666666666696</v>
      </c>
      <c r="F39" s="28">
        <v>6.9373082535480597</v>
      </c>
      <c r="G39" s="28">
        <v>0.136138387790457</v>
      </c>
      <c r="H39" s="27">
        <v>1</v>
      </c>
      <c r="I39" s="28">
        <v>1</v>
      </c>
      <c r="J39" s="29">
        <v>1</v>
      </c>
      <c r="K39" s="30" t="s">
        <v>1436</v>
      </c>
    </row>
    <row r="40" spans="1:11">
      <c r="A40" s="32" t="s">
        <v>1437</v>
      </c>
      <c r="B40" s="28">
        <v>1</v>
      </c>
      <c r="C40" s="28">
        <v>61</v>
      </c>
      <c r="D40" s="28" t="str">
        <f t="shared" si="0"/>
        <v>1/61</v>
      </c>
      <c r="E40" s="28">
        <v>6.6666666666666696</v>
      </c>
      <c r="F40" s="28">
        <v>6.9373082535480597</v>
      </c>
      <c r="G40" s="28">
        <v>0.136138387790457</v>
      </c>
      <c r="H40" s="27">
        <v>1</v>
      </c>
      <c r="I40" s="28">
        <v>1</v>
      </c>
      <c r="J40" s="29">
        <v>1</v>
      </c>
      <c r="K40" s="30" t="s">
        <v>1436</v>
      </c>
    </row>
    <row r="41" spans="1:11">
      <c r="A41" s="32" t="s">
        <v>1438</v>
      </c>
      <c r="B41" s="28">
        <v>1</v>
      </c>
      <c r="C41" s="28">
        <v>62</v>
      </c>
      <c r="D41" s="28" t="str">
        <f t="shared" si="0"/>
        <v>1/62</v>
      </c>
      <c r="E41" s="28">
        <v>6.6666666666666696</v>
      </c>
      <c r="F41" s="28">
        <v>6.8254342291399404</v>
      </c>
      <c r="G41" s="28">
        <v>0.138218645325107</v>
      </c>
      <c r="H41" s="27">
        <v>1</v>
      </c>
      <c r="I41" s="28">
        <v>1</v>
      </c>
      <c r="J41" s="29">
        <v>1</v>
      </c>
      <c r="K41" s="30" t="s">
        <v>1436</v>
      </c>
    </row>
    <row r="42" spans="1:11">
      <c r="A42" s="32" t="s">
        <v>1439</v>
      </c>
      <c r="B42" s="28">
        <v>1</v>
      </c>
      <c r="C42" s="28">
        <v>62</v>
      </c>
      <c r="D42" s="28" t="str">
        <f t="shared" si="0"/>
        <v>1/62</v>
      </c>
      <c r="E42" s="28">
        <v>6.6666666666666696</v>
      </c>
      <c r="F42" s="28">
        <v>6.8254342291399404</v>
      </c>
      <c r="G42" s="28">
        <v>0.138218645325107</v>
      </c>
      <c r="H42" s="27">
        <v>1</v>
      </c>
      <c r="I42" s="28">
        <v>1</v>
      </c>
      <c r="J42" s="29">
        <v>1</v>
      </c>
      <c r="K42" s="30" t="s">
        <v>1436</v>
      </c>
    </row>
    <row r="43" spans="1:11">
      <c r="A43" s="32" t="s">
        <v>1440</v>
      </c>
      <c r="B43" s="28">
        <v>1</v>
      </c>
      <c r="C43" s="28">
        <v>63</v>
      </c>
      <c r="D43" s="28" t="str">
        <f t="shared" si="0"/>
        <v>1/63</v>
      </c>
      <c r="E43" s="28">
        <v>6.6666666666666696</v>
      </c>
      <c r="F43" s="28">
        <v>6.7171111974125903</v>
      </c>
      <c r="G43" s="28">
        <v>0.140294226622354</v>
      </c>
      <c r="H43" s="27">
        <v>1</v>
      </c>
      <c r="I43" s="28">
        <v>1</v>
      </c>
      <c r="J43" s="29">
        <v>1</v>
      </c>
      <c r="K43" s="30" t="s">
        <v>1441</v>
      </c>
    </row>
    <row r="44" spans="1:11">
      <c r="A44" s="32" t="s">
        <v>1442</v>
      </c>
      <c r="B44" s="28">
        <v>1</v>
      </c>
      <c r="C44" s="28">
        <v>70</v>
      </c>
      <c r="D44" s="28" t="str">
        <f t="shared" si="0"/>
        <v>1/70</v>
      </c>
      <c r="E44" s="28">
        <v>6.6666666666666696</v>
      </c>
      <c r="F44" s="28">
        <v>6.0454960226962902</v>
      </c>
      <c r="G44" s="28">
        <v>0.15469317874403099</v>
      </c>
      <c r="H44" s="27">
        <v>1</v>
      </c>
      <c r="I44" s="28">
        <v>1</v>
      </c>
      <c r="J44" s="29">
        <v>1</v>
      </c>
      <c r="K44" s="30" t="s">
        <v>1436</v>
      </c>
    </row>
    <row r="45" spans="1:11">
      <c r="A45" s="32" t="s">
        <v>1443</v>
      </c>
      <c r="B45" s="28">
        <v>1</v>
      </c>
      <c r="C45" s="28">
        <v>70</v>
      </c>
      <c r="D45" s="28" t="str">
        <f t="shared" si="0"/>
        <v>1/70</v>
      </c>
      <c r="E45" s="28">
        <v>6.6666666666666696</v>
      </c>
      <c r="F45" s="28">
        <v>6.0454960226962902</v>
      </c>
      <c r="G45" s="28">
        <v>0.15469317874403099</v>
      </c>
      <c r="H45" s="27">
        <v>1</v>
      </c>
      <c r="I45" s="28">
        <v>1</v>
      </c>
      <c r="J45" s="29">
        <v>1</v>
      </c>
      <c r="K45" s="30" t="s">
        <v>1436</v>
      </c>
    </row>
    <row r="46" spans="1:11">
      <c r="A46" s="32" t="s">
        <v>1444</v>
      </c>
      <c r="B46" s="28">
        <v>1</v>
      </c>
      <c r="C46" s="28">
        <v>77</v>
      </c>
      <c r="D46" s="28" t="str">
        <f t="shared" si="0"/>
        <v>1/77</v>
      </c>
      <c r="E46" s="28">
        <v>6.6666666666666696</v>
      </c>
      <c r="F46" s="28">
        <v>5.4959768413059003</v>
      </c>
      <c r="G46" s="28">
        <v>0.16886679277803801</v>
      </c>
      <c r="H46" s="27">
        <v>1</v>
      </c>
      <c r="I46" s="28">
        <v>1</v>
      </c>
      <c r="J46" s="29">
        <v>1</v>
      </c>
      <c r="K46" s="30" t="s">
        <v>1432</v>
      </c>
    </row>
    <row r="47" spans="1:11">
      <c r="A47" s="32" t="s">
        <v>1445</v>
      </c>
      <c r="B47" s="28">
        <v>1</v>
      </c>
      <c r="C47" s="28">
        <v>96</v>
      </c>
      <c r="D47" s="28" t="str">
        <f t="shared" si="0"/>
        <v>1/96</v>
      </c>
      <c r="E47" s="28">
        <v>6.6666666666666696</v>
      </c>
      <c r="F47" s="28">
        <v>4.4083447198101</v>
      </c>
      <c r="G47" s="28">
        <v>0.206227961396555</v>
      </c>
      <c r="H47" s="27">
        <v>1</v>
      </c>
      <c r="I47" s="28">
        <v>1</v>
      </c>
      <c r="J47" s="29">
        <v>1</v>
      </c>
      <c r="K47" s="30" t="s">
        <v>1436</v>
      </c>
    </row>
    <row r="48" spans="1:11">
      <c r="A48" s="32" t="s">
        <v>1446</v>
      </c>
      <c r="B48" s="28">
        <v>1</v>
      </c>
      <c r="C48" s="28">
        <v>99</v>
      </c>
      <c r="D48" s="28" t="str">
        <f t="shared" si="0"/>
        <v>1/99</v>
      </c>
      <c r="E48" s="28">
        <v>6.6666666666666696</v>
      </c>
      <c r="F48" s="28">
        <v>4.27477200837256</v>
      </c>
      <c r="G48" s="28">
        <v>0.21198176339970901</v>
      </c>
      <c r="H48" s="27">
        <v>1</v>
      </c>
      <c r="I48" s="28">
        <v>1</v>
      </c>
      <c r="J48" s="29">
        <v>1</v>
      </c>
      <c r="K48" s="30" t="s">
        <v>1436</v>
      </c>
    </row>
    <row r="49" spans="1:11">
      <c r="A49" s="32" t="s">
        <v>1447</v>
      </c>
      <c r="B49" s="28">
        <v>1</v>
      </c>
      <c r="C49" s="28">
        <v>114</v>
      </c>
      <c r="D49" s="28" t="str">
        <f t="shared" si="0"/>
        <v>1/114</v>
      </c>
      <c r="E49" s="28">
        <v>6.6666666666666696</v>
      </c>
      <c r="F49" s="28">
        <v>3.7123513424170498</v>
      </c>
      <c r="G49" s="28">
        <v>0.24017146286799701</v>
      </c>
      <c r="H49" s="27">
        <v>1</v>
      </c>
      <c r="I49" s="28">
        <v>1</v>
      </c>
      <c r="J49" s="29">
        <v>1</v>
      </c>
      <c r="K49" s="30" t="s">
        <v>1418</v>
      </c>
    </row>
    <row r="50" spans="1:11">
      <c r="A50" s="32" t="s">
        <v>1448</v>
      </c>
      <c r="B50" s="28">
        <v>1</v>
      </c>
      <c r="C50" s="28">
        <v>138</v>
      </c>
      <c r="D50" s="28" t="str">
        <f t="shared" si="0"/>
        <v>1/138</v>
      </c>
      <c r="E50" s="28">
        <v>6.6666666666666696</v>
      </c>
      <c r="F50" s="28">
        <v>3.0667718031227298</v>
      </c>
      <c r="G50" s="28">
        <v>0.28332485554551501</v>
      </c>
      <c r="H50" s="27">
        <v>1</v>
      </c>
      <c r="I50" s="28">
        <v>1</v>
      </c>
      <c r="J50" s="29">
        <v>1</v>
      </c>
      <c r="K50" s="30" t="s">
        <v>1426</v>
      </c>
    </row>
    <row r="51" spans="1:11">
      <c r="A51" s="32" t="s">
        <v>1449</v>
      </c>
      <c r="B51" s="28">
        <v>1</v>
      </c>
      <c r="C51" s="28">
        <v>149</v>
      </c>
      <c r="D51" s="28" t="str">
        <f t="shared" si="0"/>
        <v>1/149</v>
      </c>
      <c r="E51" s="28">
        <v>6.6666666666666696</v>
      </c>
      <c r="F51" s="28">
        <v>2.8403810250920598</v>
      </c>
      <c r="G51" s="28">
        <v>0.30232910903348198</v>
      </c>
      <c r="H51" s="27">
        <v>1</v>
      </c>
      <c r="I51" s="28">
        <v>1</v>
      </c>
      <c r="J51" s="29">
        <v>1</v>
      </c>
      <c r="K51" s="30" t="s">
        <v>1441</v>
      </c>
    </row>
    <row r="52" spans="1:11">
      <c r="A52" s="32" t="s">
        <v>1450</v>
      </c>
      <c r="B52" s="28">
        <v>1</v>
      </c>
      <c r="C52" s="28">
        <v>158</v>
      </c>
      <c r="D52" s="28" t="str">
        <f t="shared" si="0"/>
        <v>1/158</v>
      </c>
      <c r="E52" s="28">
        <v>6.6666666666666696</v>
      </c>
      <c r="F52" s="28">
        <v>2.6785974087017701</v>
      </c>
      <c r="G52" s="28">
        <v>0.31752708670697899</v>
      </c>
      <c r="H52" s="27">
        <v>1</v>
      </c>
      <c r="I52" s="28">
        <v>1</v>
      </c>
      <c r="J52" s="29">
        <v>1</v>
      </c>
      <c r="K52" s="30" t="s">
        <v>1436</v>
      </c>
    </row>
    <row r="53" spans="1:11">
      <c r="A53" s="32" t="s">
        <v>1451</v>
      </c>
      <c r="B53" s="28">
        <v>1</v>
      </c>
      <c r="C53" s="28">
        <v>167</v>
      </c>
      <c r="D53" s="28" t="str">
        <f t="shared" si="0"/>
        <v>1/167</v>
      </c>
      <c r="E53" s="28">
        <v>6.6666666666666696</v>
      </c>
      <c r="F53" s="28">
        <v>2.5342505032570899</v>
      </c>
      <c r="G53" s="28">
        <v>0.33241561461338998</v>
      </c>
      <c r="H53" s="27">
        <v>1</v>
      </c>
      <c r="I53" s="28">
        <v>1</v>
      </c>
      <c r="J53" s="29">
        <v>1</v>
      </c>
      <c r="K53" s="30" t="s">
        <v>1432</v>
      </c>
    </row>
    <row r="54" spans="1:11">
      <c r="A54" s="32" t="s">
        <v>1452</v>
      </c>
      <c r="B54" s="28">
        <v>1</v>
      </c>
      <c r="C54" s="28">
        <v>183</v>
      </c>
      <c r="D54" s="28" t="str">
        <f t="shared" si="0"/>
        <v>1/183</v>
      </c>
      <c r="E54" s="28">
        <v>6.6666666666666696</v>
      </c>
      <c r="F54" s="28">
        <v>2.3126887959617899</v>
      </c>
      <c r="G54" s="28">
        <v>0.35813819123560298</v>
      </c>
      <c r="H54" s="27">
        <v>1</v>
      </c>
      <c r="I54" s="28">
        <v>1</v>
      </c>
      <c r="J54" s="29">
        <v>1</v>
      </c>
      <c r="K54" s="30" t="s">
        <v>1414</v>
      </c>
    </row>
    <row r="55" spans="1:11">
      <c r="A55" s="32" t="s">
        <v>1453</v>
      </c>
      <c r="B55" s="28">
        <v>1</v>
      </c>
      <c r="C55" s="28">
        <v>185</v>
      </c>
      <c r="D55" s="28" t="str">
        <f t="shared" si="0"/>
        <v>1/185</v>
      </c>
      <c r="E55" s="28">
        <v>6.6666666666666696</v>
      </c>
      <c r="F55" s="28">
        <v>2.2876881063129999</v>
      </c>
      <c r="G55" s="28">
        <v>0.36128765563077198</v>
      </c>
      <c r="H55" s="27">
        <v>1</v>
      </c>
      <c r="I55" s="28">
        <v>1</v>
      </c>
      <c r="J55" s="29">
        <v>1</v>
      </c>
      <c r="K55" s="30" t="s">
        <v>1454</v>
      </c>
    </row>
    <row r="56" spans="1:11">
      <c r="A56" s="32" t="s">
        <v>1455</v>
      </c>
      <c r="B56" s="28">
        <v>1</v>
      </c>
      <c r="C56" s="28">
        <v>216</v>
      </c>
      <c r="D56" s="28" t="str">
        <f t="shared" si="0"/>
        <v>1/216</v>
      </c>
      <c r="E56" s="28">
        <v>6.6666666666666696</v>
      </c>
      <c r="F56" s="28">
        <v>1.9593776980184601</v>
      </c>
      <c r="G56" s="28">
        <v>0.40829680164365401</v>
      </c>
      <c r="H56" s="27">
        <v>1</v>
      </c>
      <c r="I56" s="28">
        <v>1</v>
      </c>
      <c r="J56" s="29">
        <v>1</v>
      </c>
      <c r="K56" s="30" t="s">
        <v>1426</v>
      </c>
    </row>
    <row r="57" spans="1:11">
      <c r="A57" s="32" t="s">
        <v>1456</v>
      </c>
      <c r="B57" s="28">
        <v>1</v>
      </c>
      <c r="C57" s="28">
        <v>242</v>
      </c>
      <c r="D57" s="28" t="str">
        <f t="shared" si="0"/>
        <v>1/242</v>
      </c>
      <c r="E57" s="28">
        <v>6.6666666666666696</v>
      </c>
      <c r="F57" s="28">
        <v>1.7488747429815601</v>
      </c>
      <c r="G57" s="28">
        <v>0.44521269548856102</v>
      </c>
      <c r="H57" s="27">
        <v>1</v>
      </c>
      <c r="I57" s="28">
        <v>1</v>
      </c>
      <c r="J57" s="29">
        <v>1</v>
      </c>
      <c r="K57" s="30" t="s">
        <v>1436</v>
      </c>
    </row>
    <row r="58" spans="1:11">
      <c r="A58" s="32" t="s">
        <v>1457</v>
      </c>
      <c r="B58" s="28">
        <v>1</v>
      </c>
      <c r="C58" s="28">
        <v>259</v>
      </c>
      <c r="D58" s="28" t="str">
        <f t="shared" si="0"/>
        <v>1/259</v>
      </c>
      <c r="E58" s="28">
        <v>6.6666666666666696</v>
      </c>
      <c r="F58" s="28">
        <v>1.6340881685995401</v>
      </c>
      <c r="G58" s="28">
        <v>0.46817540645607603</v>
      </c>
      <c r="H58" s="27">
        <v>1</v>
      </c>
      <c r="I58" s="28">
        <v>1</v>
      </c>
      <c r="J58" s="29">
        <v>1</v>
      </c>
      <c r="K58" s="30" t="s">
        <v>1418</v>
      </c>
    </row>
    <row r="59" spans="1:11">
      <c r="A59" s="32" t="s">
        <v>1458</v>
      </c>
      <c r="B59" s="28">
        <v>1</v>
      </c>
      <c r="C59" s="28">
        <v>261</v>
      </c>
      <c r="D59" s="28" t="str">
        <f t="shared" si="0"/>
        <v>1/261</v>
      </c>
      <c r="E59" s="28">
        <v>6.6666666666666696</v>
      </c>
      <c r="F59" s="28">
        <v>1.62156689992325</v>
      </c>
      <c r="G59" s="28">
        <v>0.47081779023095199</v>
      </c>
      <c r="H59" s="27">
        <v>1</v>
      </c>
      <c r="I59" s="28">
        <v>1</v>
      </c>
      <c r="J59" s="29">
        <v>1</v>
      </c>
      <c r="K59" s="30" t="s">
        <v>1436</v>
      </c>
    </row>
    <row r="60" spans="1:11">
      <c r="A60" s="32" t="s">
        <v>1459</v>
      </c>
      <c r="B60" s="28">
        <v>1</v>
      </c>
      <c r="C60" s="28">
        <v>274</v>
      </c>
      <c r="D60" s="28" t="str">
        <f t="shared" si="0"/>
        <v>1/274</v>
      </c>
      <c r="E60" s="28">
        <v>6.6666666666666696</v>
      </c>
      <c r="F60" s="28">
        <v>1.5446340518556501</v>
      </c>
      <c r="G60" s="28">
        <v>0.48769685642212302</v>
      </c>
      <c r="H60" s="27">
        <v>1</v>
      </c>
      <c r="I60" s="28">
        <v>1</v>
      </c>
      <c r="J60" s="29">
        <v>1</v>
      </c>
      <c r="K60" s="30" t="s">
        <v>1432</v>
      </c>
    </row>
    <row r="61" spans="1:11">
      <c r="A61" s="32" t="s">
        <v>1460</v>
      </c>
      <c r="B61" s="28">
        <v>1</v>
      </c>
      <c r="C61" s="28">
        <v>317</v>
      </c>
      <c r="D61" s="28" t="str">
        <f t="shared" si="0"/>
        <v>1/317</v>
      </c>
      <c r="E61" s="28">
        <v>6.6666666666666696</v>
      </c>
      <c r="F61" s="28">
        <v>1.3351161684141399</v>
      </c>
      <c r="G61" s="28">
        <v>0.54001605709429901</v>
      </c>
      <c r="H61" s="27">
        <v>1</v>
      </c>
      <c r="I61" s="28">
        <v>1</v>
      </c>
      <c r="J61" s="29">
        <v>1</v>
      </c>
      <c r="K61" s="30" t="s">
        <v>1436</v>
      </c>
    </row>
    <row r="62" spans="1:11">
      <c r="A62" s="32" t="s">
        <v>1461</v>
      </c>
      <c r="B62" s="28">
        <v>1</v>
      </c>
      <c r="C62" s="28">
        <v>336</v>
      </c>
      <c r="D62" s="28" t="str">
        <f t="shared" si="0"/>
        <v>1/336</v>
      </c>
      <c r="E62" s="28">
        <v>6.6666666666666696</v>
      </c>
      <c r="F62" s="28">
        <v>1.2596207748250601</v>
      </c>
      <c r="G62" s="28">
        <v>0.56150665873273298</v>
      </c>
      <c r="H62" s="27">
        <v>1</v>
      </c>
      <c r="I62" s="28">
        <v>1</v>
      </c>
      <c r="J62" s="29">
        <v>1</v>
      </c>
      <c r="K62" s="30" t="s">
        <v>1432</v>
      </c>
    </row>
    <row r="63" spans="1:11">
      <c r="A63" s="32" t="s">
        <v>1462</v>
      </c>
      <c r="B63" s="28">
        <v>1</v>
      </c>
      <c r="C63" s="28">
        <v>522</v>
      </c>
      <c r="D63" s="28" t="str">
        <f t="shared" si="0"/>
        <v>1/522</v>
      </c>
      <c r="E63" s="28">
        <v>6.6666666666666696</v>
      </c>
      <c r="F63" s="28">
        <v>0.81079898191407695</v>
      </c>
      <c r="G63" s="28">
        <v>0.72775372837160901</v>
      </c>
      <c r="H63" s="27">
        <v>1</v>
      </c>
      <c r="I63" s="28">
        <v>1</v>
      </c>
      <c r="J63" s="29">
        <v>1</v>
      </c>
      <c r="K63" s="30" t="s">
        <v>1414</v>
      </c>
    </row>
    <row r="64" spans="1:11">
      <c r="A64" s="32" t="s">
        <v>1463</v>
      </c>
      <c r="B64" s="28">
        <v>2</v>
      </c>
      <c r="C64" s="28">
        <v>1342</v>
      </c>
      <c r="D64" s="28" t="str">
        <f t="shared" si="0"/>
        <v>2/1342</v>
      </c>
      <c r="E64" s="28">
        <v>13.3333333333333</v>
      </c>
      <c r="F64" s="28">
        <v>0.62764048464278899</v>
      </c>
      <c r="G64" s="28">
        <v>0.86178117428917</v>
      </c>
      <c r="H64" s="27">
        <v>1</v>
      </c>
      <c r="I64" s="28">
        <v>1</v>
      </c>
      <c r="J64" s="29">
        <v>1</v>
      </c>
      <c r="K64" s="30" t="s">
        <v>1464</v>
      </c>
    </row>
    <row r="65" spans="1:11">
      <c r="A65" s="32" t="s">
        <v>1465</v>
      </c>
      <c r="B65" s="28">
        <v>1</v>
      </c>
      <c r="C65" s="28">
        <v>800</v>
      </c>
      <c r="D65" s="28" t="str">
        <f t="shared" si="0"/>
        <v>1/800</v>
      </c>
      <c r="E65" s="28">
        <v>6.6666666666666696</v>
      </c>
      <c r="F65" s="28">
        <v>0.52904985756298994</v>
      </c>
      <c r="G65" s="28">
        <v>0.87035155559427402</v>
      </c>
      <c r="H65" s="27">
        <v>1</v>
      </c>
      <c r="I65" s="28">
        <v>1</v>
      </c>
      <c r="J65" s="29">
        <v>1</v>
      </c>
      <c r="K65" s="30" t="s">
        <v>1432</v>
      </c>
    </row>
    <row r="66" spans="1:11">
      <c r="A66" s="32" t="s">
        <v>1466</v>
      </c>
      <c r="B66" s="28">
        <v>2</v>
      </c>
      <c r="C66" s="28">
        <v>1375</v>
      </c>
      <c r="D66" s="28" t="str">
        <f t="shared" si="0"/>
        <v>2/1375</v>
      </c>
      <c r="E66" s="28">
        <v>13.3333333333333</v>
      </c>
      <c r="F66" s="28">
        <v>0.61257722256235903</v>
      </c>
      <c r="G66" s="28">
        <v>0.87183793582677604</v>
      </c>
      <c r="H66" s="27">
        <v>1</v>
      </c>
      <c r="I66" s="28">
        <v>1</v>
      </c>
      <c r="J66" s="29">
        <v>1</v>
      </c>
      <c r="K66" s="30" t="s">
        <v>1464</v>
      </c>
    </row>
    <row r="67" spans="1:11">
      <c r="A67" s="32" t="s">
        <v>1467</v>
      </c>
      <c r="B67" s="28">
        <v>1</v>
      </c>
      <c r="C67" s="28">
        <v>1208</v>
      </c>
      <c r="D67" s="28" t="str">
        <f t="shared" si="0"/>
        <v>1/1208</v>
      </c>
      <c r="E67" s="28">
        <v>6.6666666666666696</v>
      </c>
      <c r="F67" s="28">
        <v>0.35036562325557502</v>
      </c>
      <c r="G67" s="28">
        <v>0.95935248666322603</v>
      </c>
      <c r="H67" s="27">
        <v>1</v>
      </c>
      <c r="I67" s="28">
        <v>1</v>
      </c>
      <c r="J67" s="29">
        <v>1</v>
      </c>
      <c r="K67" s="30" t="s">
        <v>1432</v>
      </c>
    </row>
    <row r="68" spans="1:11">
      <c r="A68" s="32" t="s">
        <v>1468</v>
      </c>
      <c r="B68" s="28">
        <v>1</v>
      </c>
      <c r="C68" s="28">
        <v>1285</v>
      </c>
      <c r="D68" s="28" t="str">
        <f t="shared" si="0"/>
        <v>1/1285</v>
      </c>
      <c r="E68" s="28">
        <v>6.6666666666666696</v>
      </c>
      <c r="F68" s="28">
        <v>0.329371115048885</v>
      </c>
      <c r="G68" s="28">
        <v>0.96768255731908503</v>
      </c>
      <c r="H68" s="27">
        <v>1</v>
      </c>
      <c r="I68" s="28">
        <v>1</v>
      </c>
      <c r="J68" s="29">
        <v>1</v>
      </c>
      <c r="K68" s="30" t="s">
        <v>1441</v>
      </c>
    </row>
    <row r="69" spans="1:11">
      <c r="A69" s="32" t="s">
        <v>1469</v>
      </c>
      <c r="B69" s="28">
        <v>1</v>
      </c>
      <c r="C69" s="28">
        <v>1285</v>
      </c>
      <c r="D69" s="28" t="str">
        <f t="shared" si="0"/>
        <v>1/1285</v>
      </c>
      <c r="E69" s="28">
        <v>6.6666666666666696</v>
      </c>
      <c r="F69" s="28">
        <v>0.329371115048885</v>
      </c>
      <c r="G69" s="28">
        <v>0.96768255731908503</v>
      </c>
      <c r="H69" s="27">
        <v>1</v>
      </c>
      <c r="I69" s="28">
        <v>1</v>
      </c>
      <c r="J69" s="29">
        <v>1</v>
      </c>
      <c r="K69" s="30" t="s">
        <v>1441</v>
      </c>
    </row>
    <row r="70" spans="1:11">
      <c r="A70" s="32" t="s">
        <v>1470</v>
      </c>
      <c r="B70" s="28">
        <v>1</v>
      </c>
      <c r="C70" s="28">
        <v>1285</v>
      </c>
      <c r="D70" s="28" t="str">
        <f t="shared" si="0"/>
        <v>1/1285</v>
      </c>
      <c r="E70" s="28">
        <v>6.6666666666666696</v>
      </c>
      <c r="F70" s="28">
        <v>0.329371115048885</v>
      </c>
      <c r="G70" s="28">
        <v>0.96768255731908503</v>
      </c>
      <c r="H70" s="27">
        <v>1</v>
      </c>
      <c r="I70" s="28">
        <v>1</v>
      </c>
      <c r="J70" s="29">
        <v>1</v>
      </c>
      <c r="K70" s="30" t="s">
        <v>1441</v>
      </c>
    </row>
    <row r="71" spans="1:11">
      <c r="A71" s="32" t="s">
        <v>1471</v>
      </c>
      <c r="B71" s="28">
        <v>1</v>
      </c>
      <c r="C71" s="28">
        <v>1285</v>
      </c>
      <c r="D71" s="28" t="str">
        <f t="shared" si="0"/>
        <v>1/1285</v>
      </c>
      <c r="E71" s="28">
        <v>6.6666666666666696</v>
      </c>
      <c r="F71" s="28">
        <v>0.329371115048885</v>
      </c>
      <c r="G71" s="28">
        <v>0.96768255731908503</v>
      </c>
      <c r="H71" s="27">
        <v>1</v>
      </c>
      <c r="I71" s="28">
        <v>1</v>
      </c>
      <c r="J71" s="29">
        <v>1</v>
      </c>
      <c r="K71" s="30" t="s">
        <v>1441</v>
      </c>
    </row>
    <row r="72" spans="1:11">
      <c r="A72" s="32" t="s">
        <v>1472</v>
      </c>
      <c r="B72" s="28">
        <v>1</v>
      </c>
      <c r="C72" s="28">
        <v>1285</v>
      </c>
      <c r="D72" s="28" t="str">
        <f t="shared" si="0"/>
        <v>1/1285</v>
      </c>
      <c r="E72" s="28">
        <v>6.6666666666666696</v>
      </c>
      <c r="F72" s="28">
        <v>0.329371115048885</v>
      </c>
      <c r="G72" s="28">
        <v>0.96768255731908503</v>
      </c>
      <c r="H72" s="27">
        <v>1</v>
      </c>
      <c r="I72" s="28">
        <v>1</v>
      </c>
      <c r="J72" s="29">
        <v>1</v>
      </c>
      <c r="K72" s="30" t="s">
        <v>1441</v>
      </c>
    </row>
    <row r="73" spans="1:11">
      <c r="A73" s="32" t="s">
        <v>1473</v>
      </c>
      <c r="B73" s="28">
        <v>1</v>
      </c>
      <c r="C73" s="28">
        <v>1285</v>
      </c>
      <c r="D73" s="28" t="str">
        <f t="shared" si="0"/>
        <v>1/1285</v>
      </c>
      <c r="E73" s="28">
        <v>6.6666666666666696</v>
      </c>
      <c r="F73" s="28">
        <v>0.329371115048885</v>
      </c>
      <c r="G73" s="28">
        <v>0.96768255731908503</v>
      </c>
      <c r="H73" s="27">
        <v>1</v>
      </c>
      <c r="I73" s="28">
        <v>1</v>
      </c>
      <c r="J73" s="29">
        <v>1</v>
      </c>
      <c r="K73" s="30" t="s">
        <v>1441</v>
      </c>
    </row>
    <row r="74" spans="1:11">
      <c r="A74" s="32" t="s">
        <v>1474</v>
      </c>
      <c r="B74" s="28">
        <v>1</v>
      </c>
      <c r="C74" s="28">
        <v>1285</v>
      </c>
      <c r="D74" s="28" t="str">
        <f t="shared" si="0"/>
        <v>1/1285</v>
      </c>
      <c r="E74" s="28">
        <v>6.6666666666666696</v>
      </c>
      <c r="F74" s="28">
        <v>0.329371115048885</v>
      </c>
      <c r="G74" s="28">
        <v>0.96768255731908503</v>
      </c>
      <c r="H74" s="27">
        <v>1</v>
      </c>
      <c r="I74" s="28">
        <v>1</v>
      </c>
      <c r="J74" s="29">
        <v>1</v>
      </c>
      <c r="K74" s="30" t="s">
        <v>1441</v>
      </c>
    </row>
    <row r="75" spans="1:11">
      <c r="A75" s="32" t="s">
        <v>1475</v>
      </c>
      <c r="B75" s="28">
        <v>1</v>
      </c>
      <c r="C75" s="28">
        <v>1285</v>
      </c>
      <c r="D75" s="28" t="str">
        <f t="shared" si="0"/>
        <v>1/1285</v>
      </c>
      <c r="E75" s="28">
        <v>6.6666666666666696</v>
      </c>
      <c r="F75" s="28">
        <v>0.329371115048885</v>
      </c>
      <c r="G75" s="28">
        <v>0.96768255731908503</v>
      </c>
      <c r="H75" s="27">
        <v>1</v>
      </c>
      <c r="I75" s="28">
        <v>1</v>
      </c>
      <c r="J75" s="29">
        <v>1</v>
      </c>
      <c r="K75" s="30" t="s">
        <v>1441</v>
      </c>
    </row>
    <row r="76" spans="1:11">
      <c r="A76" s="32" t="s">
        <v>1476</v>
      </c>
      <c r="B76" s="28">
        <v>1</v>
      </c>
      <c r="C76" s="28">
        <v>1285</v>
      </c>
      <c r="D76" s="28" t="str">
        <f t="shared" si="0"/>
        <v>1/1285</v>
      </c>
      <c r="E76" s="28">
        <v>6.6666666666666696</v>
      </c>
      <c r="F76" s="28">
        <v>0.329371115048885</v>
      </c>
      <c r="G76" s="28">
        <v>0.96768255731908503</v>
      </c>
      <c r="H76" s="27">
        <v>1</v>
      </c>
      <c r="I76" s="28">
        <v>1</v>
      </c>
      <c r="J76" s="29">
        <v>1</v>
      </c>
      <c r="K76" s="30" t="s">
        <v>1441</v>
      </c>
    </row>
    <row r="77" spans="1:11">
      <c r="A77" s="32" t="s">
        <v>1477</v>
      </c>
      <c r="B77" s="28">
        <v>1</v>
      </c>
      <c r="C77" s="28">
        <v>1285</v>
      </c>
      <c r="D77" s="28" t="str">
        <f t="shared" si="0"/>
        <v>1/1285</v>
      </c>
      <c r="E77" s="28">
        <v>6.6666666666666696</v>
      </c>
      <c r="F77" s="28">
        <v>0.329371115048885</v>
      </c>
      <c r="G77" s="28">
        <v>0.96768255731908503</v>
      </c>
      <c r="H77" s="27">
        <v>1</v>
      </c>
      <c r="I77" s="28">
        <v>1</v>
      </c>
      <c r="J77" s="29">
        <v>1</v>
      </c>
      <c r="K77" s="30" t="s">
        <v>1441</v>
      </c>
    </row>
    <row r="78" spans="1:11">
      <c r="A78" s="32" t="s">
        <v>1478</v>
      </c>
      <c r="B78" s="28">
        <v>1</v>
      </c>
      <c r="C78" s="28">
        <v>1285</v>
      </c>
      <c r="D78" s="28" t="str">
        <f t="shared" ref="D78:D105" si="1">CONCATENATE(B78,"/",C78)</f>
        <v>1/1285</v>
      </c>
      <c r="E78" s="28">
        <v>6.6666666666666696</v>
      </c>
      <c r="F78" s="28">
        <v>0.329371115048885</v>
      </c>
      <c r="G78" s="28">
        <v>0.96768255731908503</v>
      </c>
      <c r="H78" s="27">
        <v>1</v>
      </c>
      <c r="I78" s="28">
        <v>1</v>
      </c>
      <c r="J78" s="29">
        <v>1</v>
      </c>
      <c r="K78" s="30" t="s">
        <v>1441</v>
      </c>
    </row>
    <row r="79" spans="1:11">
      <c r="A79" s="32" t="s">
        <v>1479</v>
      </c>
      <c r="B79" s="28">
        <v>1</v>
      </c>
      <c r="C79" s="28">
        <v>1285</v>
      </c>
      <c r="D79" s="28" t="str">
        <f t="shared" si="1"/>
        <v>1/1285</v>
      </c>
      <c r="E79" s="28">
        <v>6.6666666666666696</v>
      </c>
      <c r="F79" s="28">
        <v>0.329371115048885</v>
      </c>
      <c r="G79" s="28">
        <v>0.96768255731908503</v>
      </c>
      <c r="H79" s="27">
        <v>1</v>
      </c>
      <c r="I79" s="28">
        <v>1</v>
      </c>
      <c r="J79" s="29">
        <v>1</v>
      </c>
      <c r="K79" s="30" t="s">
        <v>1441</v>
      </c>
    </row>
    <row r="80" spans="1:11">
      <c r="A80" s="32" t="s">
        <v>1480</v>
      </c>
      <c r="B80" s="28">
        <v>1</v>
      </c>
      <c r="C80" s="28">
        <v>1285</v>
      </c>
      <c r="D80" s="28" t="str">
        <f t="shared" si="1"/>
        <v>1/1285</v>
      </c>
      <c r="E80" s="28">
        <v>6.6666666666666696</v>
      </c>
      <c r="F80" s="28">
        <v>0.329371115048885</v>
      </c>
      <c r="G80" s="28">
        <v>0.96768255731908503</v>
      </c>
      <c r="H80" s="27">
        <v>1</v>
      </c>
      <c r="I80" s="28">
        <v>1</v>
      </c>
      <c r="J80" s="29">
        <v>1</v>
      </c>
      <c r="K80" s="30" t="s">
        <v>1441</v>
      </c>
    </row>
    <row r="81" spans="1:11">
      <c r="A81" s="32" t="s">
        <v>1481</v>
      </c>
      <c r="B81" s="28">
        <v>1</v>
      </c>
      <c r="C81" s="28">
        <v>1285</v>
      </c>
      <c r="D81" s="28" t="str">
        <f t="shared" si="1"/>
        <v>1/1285</v>
      </c>
      <c r="E81" s="28">
        <v>6.6666666666666696</v>
      </c>
      <c r="F81" s="28">
        <v>0.329371115048885</v>
      </c>
      <c r="G81" s="28">
        <v>0.96768255731908503</v>
      </c>
      <c r="H81" s="27">
        <v>1</v>
      </c>
      <c r="I81" s="28">
        <v>1</v>
      </c>
      <c r="J81" s="29">
        <v>1</v>
      </c>
      <c r="K81" s="30" t="s">
        <v>1441</v>
      </c>
    </row>
    <row r="82" spans="1:11">
      <c r="A82" s="32" t="s">
        <v>1482</v>
      </c>
      <c r="B82" s="28">
        <v>1</v>
      </c>
      <c r="C82" s="28">
        <v>1286</v>
      </c>
      <c r="D82" s="28" t="str">
        <f t="shared" si="1"/>
        <v>1/1286</v>
      </c>
      <c r="E82" s="28">
        <v>6.6666666666666696</v>
      </c>
      <c r="F82" s="28">
        <v>0.32911499642224201</v>
      </c>
      <c r="G82" s="28">
        <v>0.96777941279646595</v>
      </c>
      <c r="H82" s="27">
        <v>1</v>
      </c>
      <c r="I82" s="28">
        <v>1</v>
      </c>
      <c r="J82" s="29">
        <v>1</v>
      </c>
      <c r="K82" s="30" t="s">
        <v>1441</v>
      </c>
    </row>
    <row r="83" spans="1:11">
      <c r="A83" s="32" t="s">
        <v>1483</v>
      </c>
      <c r="B83" s="28">
        <v>1</v>
      </c>
      <c r="C83" s="28">
        <v>1288</v>
      </c>
      <c r="D83" s="28" t="str">
        <f t="shared" si="1"/>
        <v>1/1288</v>
      </c>
      <c r="E83" s="28">
        <v>6.6666666666666696</v>
      </c>
      <c r="F83" s="28">
        <v>0.328603952258886</v>
      </c>
      <c r="G83" s="28">
        <v>0.96797231150471097</v>
      </c>
      <c r="H83" s="27">
        <v>1</v>
      </c>
      <c r="I83" s="28">
        <v>1</v>
      </c>
      <c r="J83" s="29">
        <v>1</v>
      </c>
      <c r="K83" s="30" t="s">
        <v>1441</v>
      </c>
    </row>
    <row r="84" spans="1:11">
      <c r="A84" s="32" t="s">
        <v>1484</v>
      </c>
      <c r="B84" s="28">
        <v>1</v>
      </c>
      <c r="C84" s="28">
        <v>1289</v>
      </c>
      <c r="D84" s="28" t="str">
        <f t="shared" si="1"/>
        <v>1/1289</v>
      </c>
      <c r="E84" s="28">
        <v>6.6666666666666696</v>
      </c>
      <c r="F84" s="28">
        <v>0.32834902487099998</v>
      </c>
      <c r="G84" s="28">
        <v>0.96806835615712294</v>
      </c>
      <c r="H84" s="27">
        <v>1</v>
      </c>
      <c r="I84" s="28">
        <v>1</v>
      </c>
      <c r="J84" s="29">
        <v>1</v>
      </c>
      <c r="K84" s="30" t="s">
        <v>1441</v>
      </c>
    </row>
    <row r="85" spans="1:11">
      <c r="A85" s="32" t="s">
        <v>1485</v>
      </c>
      <c r="B85" s="28">
        <v>1</v>
      </c>
      <c r="C85" s="28">
        <v>1289</v>
      </c>
      <c r="D85" s="28" t="str">
        <f t="shared" si="1"/>
        <v>1/1289</v>
      </c>
      <c r="E85" s="28">
        <v>6.6666666666666696</v>
      </c>
      <c r="F85" s="28">
        <v>0.32834902487099998</v>
      </c>
      <c r="G85" s="28">
        <v>0.96806835615712294</v>
      </c>
      <c r="H85" s="27">
        <v>1</v>
      </c>
      <c r="I85" s="28">
        <v>1</v>
      </c>
      <c r="J85" s="29">
        <v>1</v>
      </c>
      <c r="K85" s="30" t="s">
        <v>1441</v>
      </c>
    </row>
    <row r="86" spans="1:11">
      <c r="A86" s="32" t="s">
        <v>1486</v>
      </c>
      <c r="B86" s="28">
        <v>1</v>
      </c>
      <c r="C86" s="28">
        <v>1290</v>
      </c>
      <c r="D86" s="28" t="str">
        <f t="shared" si="1"/>
        <v>1/1290</v>
      </c>
      <c r="E86" s="28">
        <v>6.6666666666666696</v>
      </c>
      <c r="F86" s="28">
        <v>0.32809449271631003</v>
      </c>
      <c r="G86" s="28">
        <v>0.96816413194413398</v>
      </c>
      <c r="H86" s="27">
        <v>1</v>
      </c>
      <c r="I86" s="28">
        <v>1</v>
      </c>
      <c r="J86" s="29">
        <v>1</v>
      </c>
      <c r="K86" s="30" t="s">
        <v>1441</v>
      </c>
    </row>
    <row r="87" spans="1:11">
      <c r="A87" s="32" t="s">
        <v>1487</v>
      </c>
      <c r="B87" s="28">
        <v>1</v>
      </c>
      <c r="C87" s="28">
        <v>1290</v>
      </c>
      <c r="D87" s="28" t="str">
        <f t="shared" si="1"/>
        <v>1/1290</v>
      </c>
      <c r="E87" s="28">
        <v>6.6666666666666696</v>
      </c>
      <c r="F87" s="28">
        <v>0.32809449271631003</v>
      </c>
      <c r="G87" s="28">
        <v>0.96816413194413398</v>
      </c>
      <c r="H87" s="27">
        <v>1</v>
      </c>
      <c r="I87" s="28">
        <v>1</v>
      </c>
      <c r="J87" s="29">
        <v>1</v>
      </c>
      <c r="K87" s="30" t="s">
        <v>1441</v>
      </c>
    </row>
    <row r="88" spans="1:11">
      <c r="A88" s="32" t="s">
        <v>1488</v>
      </c>
      <c r="B88" s="28">
        <v>1</v>
      </c>
      <c r="C88" s="28">
        <v>1292</v>
      </c>
      <c r="D88" s="28" t="str">
        <f t="shared" si="1"/>
        <v>1/1292</v>
      </c>
      <c r="E88" s="28">
        <v>6.6666666666666696</v>
      </c>
      <c r="F88" s="28">
        <v>0.32758661043565301</v>
      </c>
      <c r="G88" s="28">
        <v>0.96835487967057998</v>
      </c>
      <c r="H88" s="27">
        <v>1</v>
      </c>
      <c r="I88" s="28">
        <v>1</v>
      </c>
      <c r="J88" s="29">
        <v>1</v>
      </c>
      <c r="K88" s="30" t="s">
        <v>1441</v>
      </c>
    </row>
    <row r="89" spans="1:11">
      <c r="A89" s="32" t="s">
        <v>1489</v>
      </c>
      <c r="B89" s="28">
        <v>1</v>
      </c>
      <c r="C89" s="28">
        <v>1292</v>
      </c>
      <c r="D89" s="28" t="str">
        <f t="shared" si="1"/>
        <v>1/1292</v>
      </c>
      <c r="E89" s="28">
        <v>6.6666666666666696</v>
      </c>
      <c r="F89" s="28">
        <v>0.32758661043565301</v>
      </c>
      <c r="G89" s="28">
        <v>0.96835487967057998</v>
      </c>
      <c r="H89" s="27">
        <v>1</v>
      </c>
      <c r="I89" s="28">
        <v>1</v>
      </c>
      <c r="J89" s="29">
        <v>1</v>
      </c>
      <c r="K89" s="30" t="s">
        <v>1441</v>
      </c>
    </row>
    <row r="90" spans="1:11">
      <c r="A90" s="32" t="s">
        <v>1490</v>
      </c>
      <c r="B90" s="28">
        <v>1</v>
      </c>
      <c r="C90" s="28">
        <v>1293</v>
      </c>
      <c r="D90" s="28" t="str">
        <f t="shared" si="1"/>
        <v>1/1293</v>
      </c>
      <c r="E90" s="28">
        <v>6.6666666666666696</v>
      </c>
      <c r="F90" s="28">
        <v>0.32733325848134798</v>
      </c>
      <c r="G90" s="28">
        <v>0.96844985301923803</v>
      </c>
      <c r="H90" s="27">
        <v>1</v>
      </c>
      <c r="I90" s="28">
        <v>1</v>
      </c>
      <c r="J90" s="29">
        <v>1</v>
      </c>
      <c r="K90" s="30" t="s">
        <v>1441</v>
      </c>
    </row>
    <row r="91" spans="1:11">
      <c r="A91" s="32" t="s">
        <v>1491</v>
      </c>
      <c r="B91" s="28">
        <v>1</v>
      </c>
      <c r="C91" s="28">
        <v>1293</v>
      </c>
      <c r="D91" s="28" t="str">
        <f t="shared" si="1"/>
        <v>1/1293</v>
      </c>
      <c r="E91" s="28">
        <v>6.6666666666666696</v>
      </c>
      <c r="F91" s="28">
        <v>0.32733325848134798</v>
      </c>
      <c r="G91" s="28">
        <v>0.96844985301923803</v>
      </c>
      <c r="H91" s="27">
        <v>1</v>
      </c>
      <c r="I91" s="28">
        <v>1</v>
      </c>
      <c r="J91" s="29">
        <v>1</v>
      </c>
      <c r="K91" s="30" t="s">
        <v>1441</v>
      </c>
    </row>
    <row r="92" spans="1:11">
      <c r="A92" s="32" t="s">
        <v>1492</v>
      </c>
      <c r="B92" s="28">
        <v>1</v>
      </c>
      <c r="C92" s="28">
        <v>1296</v>
      </c>
      <c r="D92" s="28" t="str">
        <f t="shared" si="1"/>
        <v>1/1296</v>
      </c>
      <c r="E92" s="28">
        <v>6.6666666666666696</v>
      </c>
      <c r="F92" s="28">
        <v>0.32657554845176101</v>
      </c>
      <c r="G92" s="28">
        <v>0.968733179352669</v>
      </c>
      <c r="H92" s="27">
        <v>1</v>
      </c>
      <c r="I92" s="28">
        <v>1</v>
      </c>
      <c r="J92" s="29">
        <v>1</v>
      </c>
      <c r="K92" s="30" t="s">
        <v>1441</v>
      </c>
    </row>
    <row r="93" spans="1:11">
      <c r="A93" s="32" t="s">
        <v>1493</v>
      </c>
      <c r="B93" s="28">
        <v>1</v>
      </c>
      <c r="C93" s="28">
        <v>1296</v>
      </c>
      <c r="D93" s="28" t="str">
        <f t="shared" si="1"/>
        <v>1/1296</v>
      </c>
      <c r="E93" s="28">
        <v>6.6666666666666696</v>
      </c>
      <c r="F93" s="28">
        <v>0.32657554845176101</v>
      </c>
      <c r="G93" s="28">
        <v>0.968733179352669</v>
      </c>
      <c r="H93" s="27">
        <v>1</v>
      </c>
      <c r="I93" s="28">
        <v>1</v>
      </c>
      <c r="J93" s="29">
        <v>1</v>
      </c>
      <c r="K93" s="30" t="s">
        <v>1441</v>
      </c>
    </row>
    <row r="94" spans="1:11">
      <c r="A94" s="32" t="s">
        <v>1494</v>
      </c>
      <c r="B94" s="28">
        <v>1</v>
      </c>
      <c r="C94" s="28">
        <v>1297</v>
      </c>
      <c r="D94" s="28" t="str">
        <f t="shared" si="1"/>
        <v>1/1297</v>
      </c>
      <c r="E94" s="28">
        <v>6.6666666666666696</v>
      </c>
      <c r="F94" s="28">
        <v>0.32632375737192998</v>
      </c>
      <c r="G94" s="28">
        <v>0.96882709250786603</v>
      </c>
      <c r="H94" s="27">
        <v>1</v>
      </c>
      <c r="I94" s="28">
        <v>1</v>
      </c>
      <c r="J94" s="29">
        <v>1</v>
      </c>
      <c r="K94" s="30" t="s">
        <v>1441</v>
      </c>
    </row>
    <row r="95" spans="1:11">
      <c r="A95" s="32" t="s">
        <v>1495</v>
      </c>
      <c r="B95" s="28">
        <v>1</v>
      </c>
      <c r="C95" s="28">
        <v>1297</v>
      </c>
      <c r="D95" s="28" t="str">
        <f t="shared" si="1"/>
        <v>1/1297</v>
      </c>
      <c r="E95" s="28">
        <v>6.6666666666666696</v>
      </c>
      <c r="F95" s="28">
        <v>0.32632375737192998</v>
      </c>
      <c r="G95" s="28">
        <v>0.96882709250786603</v>
      </c>
      <c r="H95" s="27">
        <v>1</v>
      </c>
      <c r="I95" s="28">
        <v>1</v>
      </c>
      <c r="J95" s="29">
        <v>1</v>
      </c>
      <c r="K95" s="30" t="s">
        <v>1441</v>
      </c>
    </row>
    <row r="96" spans="1:11">
      <c r="A96" s="32" t="s">
        <v>1496</v>
      </c>
      <c r="B96" s="28">
        <v>1</v>
      </c>
      <c r="C96" s="28">
        <v>1298</v>
      </c>
      <c r="D96" s="28" t="str">
        <f t="shared" si="1"/>
        <v>1/1298</v>
      </c>
      <c r="E96" s="28">
        <v>6.6666666666666696</v>
      </c>
      <c r="F96" s="28">
        <v>0.32607235425687597</v>
      </c>
      <c r="G96" s="28">
        <v>0.96892074233969405</v>
      </c>
      <c r="H96" s="27">
        <v>1</v>
      </c>
      <c r="I96" s="28">
        <v>1</v>
      </c>
      <c r="J96" s="29">
        <v>1</v>
      </c>
      <c r="K96" s="30" t="s">
        <v>1441</v>
      </c>
    </row>
    <row r="97" spans="1:11">
      <c r="A97" s="32" t="s">
        <v>1497</v>
      </c>
      <c r="B97" s="28">
        <v>1</v>
      </c>
      <c r="C97" s="28">
        <v>1301</v>
      </c>
      <c r="D97" s="28" t="str">
        <f t="shared" si="1"/>
        <v>1/1301</v>
      </c>
      <c r="E97" s="28">
        <v>6.6666666666666696</v>
      </c>
      <c r="F97" s="28">
        <v>0.32532046375428902</v>
      </c>
      <c r="G97" s="28">
        <v>0.96920011872895795</v>
      </c>
      <c r="H97" s="27">
        <v>1</v>
      </c>
      <c r="I97" s="28">
        <v>1</v>
      </c>
      <c r="J97" s="29">
        <v>1</v>
      </c>
      <c r="K97" s="30" t="s">
        <v>1441</v>
      </c>
    </row>
    <row r="98" spans="1:11">
      <c r="A98" s="32" t="s">
        <v>1498</v>
      </c>
      <c r="B98" s="28">
        <v>1</v>
      </c>
      <c r="C98" s="28">
        <v>1302</v>
      </c>
      <c r="D98" s="28" t="str">
        <f t="shared" si="1"/>
        <v>1/1302</v>
      </c>
      <c r="E98" s="28">
        <v>6.6666666666666696</v>
      </c>
      <c r="F98" s="28">
        <v>0.32507060356599998</v>
      </c>
      <c r="G98" s="28">
        <v>0.96929272208671702</v>
      </c>
      <c r="H98" s="27">
        <v>1</v>
      </c>
      <c r="I98" s="28">
        <v>1</v>
      </c>
      <c r="J98" s="29">
        <v>1</v>
      </c>
      <c r="K98" s="30" t="s">
        <v>1441</v>
      </c>
    </row>
    <row r="99" spans="1:11">
      <c r="A99" s="32" t="s">
        <v>1499</v>
      </c>
      <c r="B99" s="28">
        <v>1</v>
      </c>
      <c r="C99" s="28">
        <v>1304</v>
      </c>
      <c r="D99" s="28" t="str">
        <f t="shared" si="1"/>
        <v>1/1304</v>
      </c>
      <c r="E99" s="28">
        <v>6.6666666666666696</v>
      </c>
      <c r="F99" s="28">
        <v>0.32457203284404801</v>
      </c>
      <c r="G99" s="28">
        <v>0.96947714977530797</v>
      </c>
      <c r="H99" s="27">
        <v>1</v>
      </c>
      <c r="I99" s="28">
        <v>1</v>
      </c>
      <c r="J99" s="29">
        <v>1</v>
      </c>
      <c r="K99" s="30" t="s">
        <v>1441</v>
      </c>
    </row>
    <row r="100" spans="1:11">
      <c r="A100" s="32" t="s">
        <v>1500</v>
      </c>
      <c r="B100" s="28">
        <v>1</v>
      </c>
      <c r="C100" s="28">
        <v>1305</v>
      </c>
      <c r="D100" s="28" t="str">
        <f t="shared" si="1"/>
        <v>1/1305</v>
      </c>
      <c r="E100" s="28">
        <v>6.6666666666666696</v>
      </c>
      <c r="F100" s="28">
        <v>0.32432332054847701</v>
      </c>
      <c r="G100" s="28">
        <v>0.96956897542973597</v>
      </c>
      <c r="H100" s="27">
        <v>1</v>
      </c>
      <c r="I100" s="28">
        <v>1</v>
      </c>
      <c r="J100" s="29">
        <v>1</v>
      </c>
      <c r="K100" s="30" t="s">
        <v>1441</v>
      </c>
    </row>
    <row r="101" spans="1:11">
      <c r="A101" s="32" t="s">
        <v>1501</v>
      </c>
      <c r="B101" s="28">
        <v>1</v>
      </c>
      <c r="C101" s="28">
        <v>1308</v>
      </c>
      <c r="D101" s="28" t="str">
        <f t="shared" si="1"/>
        <v>1/1308</v>
      </c>
      <c r="E101" s="28">
        <v>6.6666666666666696</v>
      </c>
      <c r="F101" s="28">
        <v>0.32357946540849603</v>
      </c>
      <c r="G101" s="28">
        <v>0.96984290779788995</v>
      </c>
      <c r="H101" s="27">
        <v>1</v>
      </c>
      <c r="I101" s="28">
        <v>1</v>
      </c>
      <c r="J101" s="29">
        <v>1</v>
      </c>
      <c r="K101" s="30" t="s">
        <v>1441</v>
      </c>
    </row>
    <row r="102" spans="1:11">
      <c r="A102" s="32" t="s">
        <v>1502</v>
      </c>
      <c r="B102" s="28">
        <v>1</v>
      </c>
      <c r="C102" s="28">
        <v>1308</v>
      </c>
      <c r="D102" s="28" t="str">
        <f t="shared" si="1"/>
        <v>1/1308</v>
      </c>
      <c r="E102" s="28">
        <v>6.6666666666666696</v>
      </c>
      <c r="F102" s="28">
        <v>0.32357946540849603</v>
      </c>
      <c r="G102" s="28">
        <v>0.96984290779788995</v>
      </c>
      <c r="H102" s="27">
        <v>1</v>
      </c>
      <c r="I102" s="28">
        <v>1</v>
      </c>
      <c r="J102" s="29">
        <v>1</v>
      </c>
      <c r="K102" s="30" t="s">
        <v>1441</v>
      </c>
    </row>
    <row r="103" spans="1:11">
      <c r="A103" s="32" t="s">
        <v>1503</v>
      </c>
      <c r="B103" s="28">
        <v>1</v>
      </c>
      <c r="C103" s="28">
        <v>1325</v>
      </c>
      <c r="D103" s="28" t="str">
        <f t="shared" si="1"/>
        <v>1/1325</v>
      </c>
      <c r="E103" s="28">
        <v>6.6666666666666696</v>
      </c>
      <c r="F103" s="28">
        <v>0.31942791114706098</v>
      </c>
      <c r="G103" s="28">
        <v>0.97135221773373903</v>
      </c>
      <c r="H103" s="27">
        <v>1</v>
      </c>
      <c r="I103" s="28">
        <v>1</v>
      </c>
      <c r="J103" s="29">
        <v>1</v>
      </c>
      <c r="K103" s="30" t="s">
        <v>1441</v>
      </c>
    </row>
    <row r="104" spans="1:11">
      <c r="A104" s="32" t="s">
        <v>1504</v>
      </c>
      <c r="B104" s="28">
        <v>1</v>
      </c>
      <c r="C104" s="28">
        <v>1335</v>
      </c>
      <c r="D104" s="28" t="str">
        <f t="shared" si="1"/>
        <v>1/1335</v>
      </c>
      <c r="E104" s="28">
        <v>6.6666666666666696</v>
      </c>
      <c r="F104" s="28">
        <v>0.31703521063435303</v>
      </c>
      <c r="G104" s="28">
        <v>0.97220680176493401</v>
      </c>
      <c r="H104" s="27">
        <v>1</v>
      </c>
      <c r="I104" s="28">
        <v>1</v>
      </c>
      <c r="J104" s="29">
        <v>1</v>
      </c>
      <c r="K104" s="30" t="s">
        <v>1441</v>
      </c>
    </row>
    <row r="105" spans="1:11">
      <c r="A105" s="32" t="s">
        <v>1505</v>
      </c>
      <c r="B105" s="28">
        <v>1</v>
      </c>
      <c r="C105" s="28">
        <v>1348</v>
      </c>
      <c r="D105" s="28" t="str">
        <f t="shared" si="1"/>
        <v>1/1348</v>
      </c>
      <c r="E105" s="28">
        <v>6.6666666666666696</v>
      </c>
      <c r="F105" s="28">
        <v>0.31397777208549399</v>
      </c>
      <c r="G105" s="28">
        <v>0.97328221182109798</v>
      </c>
      <c r="H105" s="27">
        <v>1</v>
      </c>
      <c r="I105" s="28">
        <v>1</v>
      </c>
      <c r="J105" s="29">
        <v>1</v>
      </c>
      <c r="K105" s="30" t="s">
        <v>1441</v>
      </c>
    </row>
  </sheetData>
  <mergeCells count="1">
    <mergeCell ref="A1:G3"/>
  </mergeCells>
  <conditionalFormatting sqref="G4:G1048576">
    <cfRule type="cellIs" dxfId="2" priority="1" operator="lessThan">
      <formula>0.0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85366-171B-416C-A6BD-E4041C8DBFFE}">
  <dimension ref="A1:K112"/>
  <sheetViews>
    <sheetView workbookViewId="0">
      <selection sqref="A1:G3"/>
    </sheetView>
  </sheetViews>
  <sheetFormatPr defaultRowHeight="15"/>
  <cols>
    <col min="1" max="1" width="96.85546875" style="32" customWidth="1"/>
    <col min="2" max="4" width="9.140625" style="28" customWidth="1"/>
    <col min="5" max="5" width="9.5703125" style="28" customWidth="1"/>
    <col min="6" max="6" width="10.7109375" style="28" customWidth="1"/>
    <col min="7" max="7" width="9.140625" style="28" customWidth="1"/>
    <col min="8" max="8" width="9.140625" style="27" customWidth="1"/>
    <col min="9" max="9" width="9.140625" style="28" customWidth="1"/>
    <col min="10" max="10" width="21.5703125" style="29" customWidth="1"/>
    <col min="11" max="11" width="37" style="30" customWidth="1"/>
    <col min="12" max="16384" width="9.140625" style="30"/>
  </cols>
  <sheetData>
    <row r="1" spans="1:11">
      <c r="A1" s="55" t="s">
        <v>1507</v>
      </c>
      <c r="B1" s="56"/>
      <c r="C1" s="56"/>
      <c r="D1" s="56"/>
      <c r="E1" s="56"/>
      <c r="F1" s="56"/>
      <c r="G1" s="56"/>
    </row>
    <row r="2" spans="1:11">
      <c r="A2" s="56"/>
      <c r="B2" s="56"/>
      <c r="C2" s="56"/>
      <c r="D2" s="56"/>
      <c r="E2" s="56"/>
      <c r="F2" s="56"/>
      <c r="G2" s="56"/>
    </row>
    <row r="3" spans="1:11">
      <c r="A3" s="56"/>
      <c r="B3" s="56"/>
      <c r="C3" s="56"/>
      <c r="D3" s="56"/>
      <c r="E3" s="56"/>
      <c r="F3" s="56"/>
      <c r="G3" s="56"/>
    </row>
    <row r="5" spans="1:11">
      <c r="A5" s="32" t="s">
        <v>1377</v>
      </c>
    </row>
    <row r="6" spans="1:11">
      <c r="A6" s="32" t="s">
        <v>1508</v>
      </c>
    </row>
    <row r="8" spans="1:11">
      <c r="A8" s="32" t="s">
        <v>1509</v>
      </c>
    </row>
    <row r="9" spans="1:11">
      <c r="A9" s="32" t="s">
        <v>1510</v>
      </c>
    </row>
    <row r="10" spans="1:11">
      <c r="A10" s="32" t="s">
        <v>1381</v>
      </c>
    </row>
    <row r="11" spans="1:11">
      <c r="A11" s="32" t="s">
        <v>1382</v>
      </c>
    </row>
    <row r="12" spans="1:11">
      <c r="H12" s="57" t="s">
        <v>1383</v>
      </c>
      <c r="I12" s="58"/>
      <c r="J12" s="59"/>
    </row>
    <row r="13" spans="1:11" s="37" customFormat="1" ht="90">
      <c r="A13" s="33" t="s">
        <v>1384</v>
      </c>
      <c r="B13" s="34" t="s">
        <v>1385</v>
      </c>
      <c r="C13" s="34" t="s">
        <v>1386</v>
      </c>
      <c r="D13" s="34"/>
      <c r="E13" s="34" t="s">
        <v>1387</v>
      </c>
      <c r="F13" s="34" t="s">
        <v>1388</v>
      </c>
      <c r="G13" s="34" t="s">
        <v>1389</v>
      </c>
      <c r="H13" s="35" t="s">
        <v>1390</v>
      </c>
      <c r="I13" s="34" t="s">
        <v>1391</v>
      </c>
      <c r="J13" s="36" t="s">
        <v>1392</v>
      </c>
      <c r="K13" s="37" t="s">
        <v>1393</v>
      </c>
    </row>
    <row r="14" spans="1:11">
      <c r="A14" s="32" t="s">
        <v>1511</v>
      </c>
      <c r="B14" s="28">
        <v>5</v>
      </c>
      <c r="C14" s="28">
        <v>81</v>
      </c>
      <c r="D14" s="28" t="str">
        <f>CONCATENATE(B14,"/",C14)</f>
        <v>5/81</v>
      </c>
      <c r="E14" s="28">
        <v>50</v>
      </c>
      <c r="F14" s="28">
        <v>38.861212975396398</v>
      </c>
      <c r="G14" s="28">
        <v>7.4927202309068E-8</v>
      </c>
      <c r="H14" s="27">
        <v>1.2497857345152499E-4</v>
      </c>
      <c r="I14" s="28">
        <v>1.2497857345152499E-4</v>
      </c>
      <c r="J14" s="29">
        <v>8.0908157412067604E-4</v>
      </c>
      <c r="K14" s="30" t="s">
        <v>1512</v>
      </c>
    </row>
    <row r="15" spans="1:11">
      <c r="A15" s="32" t="s">
        <v>1513</v>
      </c>
      <c r="B15" s="28">
        <v>4</v>
      </c>
      <c r="C15" s="28">
        <v>43</v>
      </c>
      <c r="D15" s="28" t="str">
        <f t="shared" ref="D15:D78" si="0">CONCATENATE(B15,"/",C15)</f>
        <v>4/43</v>
      </c>
      <c r="E15" s="28">
        <v>40</v>
      </c>
      <c r="F15" s="28">
        <v>58.585776232602598</v>
      </c>
      <c r="G15" s="28">
        <v>3.8603743818251999E-7</v>
      </c>
      <c r="H15" s="27">
        <v>6.4391044688844295E-4</v>
      </c>
      <c r="I15" s="28">
        <v>3.2195522344422202E-4</v>
      </c>
      <c r="J15" s="29">
        <v>2.0842615800992399E-3</v>
      </c>
      <c r="K15" s="30" t="s">
        <v>1514</v>
      </c>
    </row>
    <row r="16" spans="1:11">
      <c r="A16" s="32" t="s">
        <v>1417</v>
      </c>
      <c r="B16" s="28">
        <v>2</v>
      </c>
      <c r="C16" s="28">
        <v>8</v>
      </c>
      <c r="D16" s="28" t="str">
        <f t="shared" si="0"/>
        <v>2/8</v>
      </c>
      <c r="E16" s="28">
        <v>20</v>
      </c>
      <c r="F16" s="28">
        <v>157.68152072646501</v>
      </c>
      <c r="G16" s="28">
        <v>6.3380715921777705E-5</v>
      </c>
      <c r="H16" s="27">
        <v>0.105719034157525</v>
      </c>
      <c r="I16" s="28">
        <v>3.3923493736344103E-2</v>
      </c>
      <c r="J16" s="29">
        <v>0.219612634020981</v>
      </c>
      <c r="K16" s="30" t="s">
        <v>1515</v>
      </c>
    </row>
    <row r="17" spans="1:11">
      <c r="A17" s="32" t="s">
        <v>1419</v>
      </c>
      <c r="B17" s="28">
        <v>2</v>
      </c>
      <c r="C17" s="28">
        <v>9</v>
      </c>
      <c r="D17" s="28" t="str">
        <f t="shared" si="0"/>
        <v>2/9</v>
      </c>
      <c r="E17" s="28">
        <v>20</v>
      </c>
      <c r="F17" s="28">
        <v>140.18079700543601</v>
      </c>
      <c r="G17" s="28">
        <v>8.1420369038064894E-5</v>
      </c>
      <c r="H17" s="27">
        <v>0.13580917555549199</v>
      </c>
      <c r="I17" s="28">
        <v>3.3923493736344103E-2</v>
      </c>
      <c r="J17" s="29">
        <v>0.219612634020981</v>
      </c>
      <c r="K17" s="30" t="s">
        <v>1515</v>
      </c>
    </row>
    <row r="18" spans="1:11">
      <c r="A18" s="32" t="s">
        <v>1423</v>
      </c>
      <c r="B18" s="28">
        <v>2</v>
      </c>
      <c r="C18" s="28">
        <v>10</v>
      </c>
      <c r="D18" s="28" t="str">
        <f t="shared" si="0"/>
        <v>2/10</v>
      </c>
      <c r="E18" s="28">
        <v>20</v>
      </c>
      <c r="F18" s="28">
        <v>126.176721380518</v>
      </c>
      <c r="G18" s="28">
        <v>1.01689129905108E-4</v>
      </c>
      <c r="H18" s="27">
        <v>0.16961746868172101</v>
      </c>
      <c r="I18" s="28">
        <v>3.3923493736344103E-2</v>
      </c>
      <c r="J18" s="29">
        <v>0.219612634020981</v>
      </c>
      <c r="K18" s="30" t="s">
        <v>1515</v>
      </c>
    </row>
    <row r="19" spans="1:11">
      <c r="A19" s="32" t="s">
        <v>1409</v>
      </c>
      <c r="B19" s="28">
        <v>5</v>
      </c>
      <c r="C19" s="28">
        <v>375</v>
      </c>
      <c r="D19" s="28" t="str">
        <f t="shared" si="0"/>
        <v>5/375</v>
      </c>
      <c r="E19" s="28">
        <v>50</v>
      </c>
      <c r="F19" s="28">
        <v>8.3948344394465906</v>
      </c>
      <c r="G19" s="28">
        <v>1.4402531172228201E-4</v>
      </c>
      <c r="H19" s="27">
        <v>0.240234219952766</v>
      </c>
      <c r="I19" s="28">
        <v>3.5478630626292702E-2</v>
      </c>
      <c r="J19" s="29">
        <v>0.22968022055317</v>
      </c>
      <c r="K19" s="30" t="s">
        <v>1516</v>
      </c>
    </row>
    <row r="20" spans="1:11">
      <c r="A20" s="32" t="s">
        <v>1424</v>
      </c>
      <c r="B20" s="28">
        <v>2</v>
      </c>
      <c r="C20" s="28">
        <v>12</v>
      </c>
      <c r="D20" s="28" t="str">
        <f t="shared" si="0"/>
        <v>2/12</v>
      </c>
      <c r="E20" s="28">
        <v>20</v>
      </c>
      <c r="F20" s="28">
        <v>105.16477777010699</v>
      </c>
      <c r="G20" s="28">
        <v>1.4889113572185201E-4</v>
      </c>
      <c r="H20" s="27">
        <v>0.24835041438404901</v>
      </c>
      <c r="I20" s="28">
        <v>3.5478630626292702E-2</v>
      </c>
      <c r="J20" s="29">
        <v>0.22968022055317</v>
      </c>
      <c r="K20" s="30" t="s">
        <v>1515</v>
      </c>
    </row>
    <row r="21" spans="1:11">
      <c r="A21" s="32" t="s">
        <v>1425</v>
      </c>
      <c r="B21" s="28">
        <v>2</v>
      </c>
      <c r="C21" s="28">
        <v>14</v>
      </c>
      <c r="D21" s="28" t="str">
        <f t="shared" si="0"/>
        <v>2/14</v>
      </c>
      <c r="E21" s="28">
        <v>20</v>
      </c>
      <c r="F21" s="28">
        <v>90.151961528835201</v>
      </c>
      <c r="G21" s="28">
        <v>2.0494115067205899E-4</v>
      </c>
      <c r="H21" s="27">
        <v>0.34184183932099499</v>
      </c>
      <c r="I21" s="28">
        <v>3.7982426591221703E-2</v>
      </c>
      <c r="J21" s="29">
        <v>0.24588920041776599</v>
      </c>
      <c r="K21" s="30" t="s">
        <v>1517</v>
      </c>
    </row>
    <row r="22" spans="1:11">
      <c r="A22" s="32" t="s">
        <v>1427</v>
      </c>
      <c r="B22" s="28">
        <v>2</v>
      </c>
      <c r="C22" s="28">
        <v>14</v>
      </c>
      <c r="D22" s="28" t="str">
        <f t="shared" si="0"/>
        <v>2/14</v>
      </c>
      <c r="E22" s="28">
        <v>20</v>
      </c>
      <c r="F22" s="28">
        <v>90.151961528835201</v>
      </c>
      <c r="G22" s="28">
        <v>2.0494115067205899E-4</v>
      </c>
      <c r="H22" s="27">
        <v>0.34184183932099499</v>
      </c>
      <c r="I22" s="28">
        <v>3.7982426591221703E-2</v>
      </c>
      <c r="J22" s="29">
        <v>0.24588920041776599</v>
      </c>
      <c r="K22" s="30" t="s">
        <v>1515</v>
      </c>
    </row>
    <row r="23" spans="1:11">
      <c r="A23" s="32" t="s">
        <v>1403</v>
      </c>
      <c r="B23" s="28">
        <v>2</v>
      </c>
      <c r="C23" s="28">
        <v>15</v>
      </c>
      <c r="D23" s="28" t="str">
        <f t="shared" si="0"/>
        <v>2/15</v>
      </c>
      <c r="E23" s="28">
        <v>20</v>
      </c>
      <c r="F23" s="28">
        <v>84.145834844702307</v>
      </c>
      <c r="G23" s="28">
        <v>2.36269958755282E-4</v>
      </c>
      <c r="H23" s="27">
        <v>0.39409829120381001</v>
      </c>
      <c r="I23" s="28">
        <v>3.9409829120380997E-2</v>
      </c>
      <c r="J23" s="29">
        <v>0.25512986506372698</v>
      </c>
      <c r="K23" s="30" t="s">
        <v>1518</v>
      </c>
    </row>
    <row r="24" spans="1:11">
      <c r="A24" s="32" t="s">
        <v>1396</v>
      </c>
      <c r="B24" s="28">
        <v>2</v>
      </c>
      <c r="C24" s="28">
        <v>16</v>
      </c>
      <c r="D24" s="28" t="str">
        <f t="shared" si="0"/>
        <v>2/16</v>
      </c>
      <c r="E24" s="28">
        <v>20</v>
      </c>
      <c r="F24" s="28">
        <v>78.890005060523507</v>
      </c>
      <c r="G24" s="28">
        <v>2.6979374479970102E-4</v>
      </c>
      <c r="H24" s="27">
        <v>0.45001596632590202</v>
      </c>
      <c r="I24" s="28">
        <v>4.0910542393263798E-2</v>
      </c>
      <c r="J24" s="29">
        <v>0.26484512603683102</v>
      </c>
      <c r="K24" s="30" t="s">
        <v>1515</v>
      </c>
    </row>
    <row r="25" spans="1:11">
      <c r="A25" s="32" t="s">
        <v>1398</v>
      </c>
      <c r="B25" s="28">
        <v>2</v>
      </c>
      <c r="C25" s="28">
        <v>27</v>
      </c>
      <c r="D25" s="28" t="str">
        <f t="shared" si="0"/>
        <v>2/27</v>
      </c>
      <c r="E25" s="28">
        <v>20</v>
      </c>
      <c r="F25" s="28">
        <v>46.7615320629019</v>
      </c>
      <c r="G25" s="28">
        <v>7.8181339774521504E-4</v>
      </c>
      <c r="H25" s="27">
        <v>1</v>
      </c>
      <c r="I25" s="28">
        <v>0.10867206228658501</v>
      </c>
      <c r="J25" s="29">
        <v>0.70351709728766398</v>
      </c>
      <c r="K25" s="30" t="s">
        <v>1518</v>
      </c>
    </row>
    <row r="26" spans="1:11">
      <c r="A26" s="32" t="s">
        <v>1394</v>
      </c>
      <c r="B26" s="28">
        <v>2</v>
      </c>
      <c r="C26" s="28">
        <v>33</v>
      </c>
      <c r="D26" s="28" t="str">
        <f t="shared" si="0"/>
        <v>2/33</v>
      </c>
      <c r="E26" s="28">
        <v>20</v>
      </c>
      <c r="F26" s="28">
        <v>38.262010936655003</v>
      </c>
      <c r="G26" s="28">
        <v>1.1700867660970999E-3</v>
      </c>
      <c r="H26" s="27">
        <v>1</v>
      </c>
      <c r="I26" s="28">
        <v>0.150131132757689</v>
      </c>
      <c r="J26" s="29">
        <v>0.97191326370215203</v>
      </c>
      <c r="K26" s="30" t="s">
        <v>1515</v>
      </c>
    </row>
    <row r="27" spans="1:11">
      <c r="A27" s="32" t="s">
        <v>1400</v>
      </c>
      <c r="B27" s="28">
        <v>2</v>
      </c>
      <c r="C27" s="28">
        <v>46</v>
      </c>
      <c r="D27" s="28" t="str">
        <f t="shared" si="0"/>
        <v>2/46</v>
      </c>
      <c r="E27" s="28">
        <v>20</v>
      </c>
      <c r="F27" s="28">
        <v>27.4511841125621</v>
      </c>
      <c r="G27" s="28">
        <v>2.2684626513653802E-3</v>
      </c>
      <c r="H27" s="27">
        <v>1</v>
      </c>
      <c r="I27" s="28">
        <v>0.27027112160553202</v>
      </c>
      <c r="J27" s="29">
        <v>1</v>
      </c>
      <c r="K27" s="30" t="s">
        <v>1518</v>
      </c>
    </row>
    <row r="28" spans="1:11">
      <c r="A28" s="32" t="s">
        <v>1519</v>
      </c>
      <c r="B28" s="28">
        <v>2</v>
      </c>
      <c r="C28" s="28">
        <v>50</v>
      </c>
      <c r="D28" s="28" t="str">
        <f t="shared" si="0"/>
        <v>2/50</v>
      </c>
      <c r="E28" s="28">
        <v>20</v>
      </c>
      <c r="F28" s="28">
        <v>25.255528514676701</v>
      </c>
      <c r="G28" s="28">
        <v>2.6757929531276898E-3</v>
      </c>
      <c r="H28" s="27">
        <v>1</v>
      </c>
      <c r="I28" s="28">
        <v>0.29754817638779901</v>
      </c>
      <c r="J28" s="29">
        <v>1</v>
      </c>
      <c r="K28" s="30" t="s">
        <v>1517</v>
      </c>
    </row>
    <row r="29" spans="1:11">
      <c r="A29" s="32" t="s">
        <v>1415</v>
      </c>
      <c r="B29" s="28">
        <v>2</v>
      </c>
      <c r="C29" s="28">
        <v>72</v>
      </c>
      <c r="D29" s="28" t="str">
        <f t="shared" si="0"/>
        <v>2/72</v>
      </c>
      <c r="E29" s="28">
        <v>20</v>
      </c>
      <c r="F29" s="28">
        <v>17.539633120663499</v>
      </c>
      <c r="G29" s="28">
        <v>5.4797960057137302E-3</v>
      </c>
      <c r="H29" s="27">
        <v>1</v>
      </c>
      <c r="I29" s="28">
        <v>0.571268733595657</v>
      </c>
      <c r="J29" s="29">
        <v>1</v>
      </c>
      <c r="K29" s="30" t="s">
        <v>1515</v>
      </c>
    </row>
    <row r="30" spans="1:11">
      <c r="A30" s="32" t="s">
        <v>1520</v>
      </c>
      <c r="B30" s="28">
        <v>1</v>
      </c>
      <c r="C30" s="28">
        <v>6</v>
      </c>
      <c r="D30" s="28" t="str">
        <f t="shared" si="0"/>
        <v>1/6</v>
      </c>
      <c r="E30" s="28">
        <v>10</v>
      </c>
      <c r="F30" s="28">
        <v>105.600058842987</v>
      </c>
      <c r="G30" s="28">
        <v>9.5048812906542608E-3</v>
      </c>
      <c r="H30" s="27">
        <v>1</v>
      </c>
      <c r="I30" s="28">
        <v>0.93259658781243004</v>
      </c>
      <c r="J30" s="29">
        <v>1</v>
      </c>
      <c r="K30" s="30" t="s">
        <v>1521</v>
      </c>
    </row>
    <row r="31" spans="1:11">
      <c r="A31" s="32" t="s">
        <v>1447</v>
      </c>
      <c r="B31" s="28">
        <v>2</v>
      </c>
      <c r="C31" s="28">
        <v>114</v>
      </c>
      <c r="D31" s="28" t="str">
        <f t="shared" si="0"/>
        <v>2/114</v>
      </c>
      <c r="E31" s="28">
        <v>20</v>
      </c>
      <c r="F31" s="28">
        <v>11.078229813340799</v>
      </c>
      <c r="G31" s="28">
        <v>1.3324900757670699E-2</v>
      </c>
      <c r="H31" s="27">
        <v>1</v>
      </c>
      <c r="I31" s="28">
        <v>1</v>
      </c>
      <c r="J31" s="29">
        <v>1</v>
      </c>
      <c r="K31" s="30" t="s">
        <v>1515</v>
      </c>
    </row>
    <row r="32" spans="1:11">
      <c r="A32" s="32" t="s">
        <v>1522</v>
      </c>
      <c r="B32" s="28">
        <v>1</v>
      </c>
      <c r="C32" s="28">
        <v>9</v>
      </c>
      <c r="D32" s="28" t="str">
        <f t="shared" si="0"/>
        <v>1/9</v>
      </c>
      <c r="E32" s="28">
        <v>10</v>
      </c>
      <c r="F32" s="28">
        <v>70.439106952980396</v>
      </c>
      <c r="G32" s="28">
        <v>1.4226763369182599E-2</v>
      </c>
      <c r="H32" s="27">
        <v>1</v>
      </c>
      <c r="I32" s="28">
        <v>1</v>
      </c>
      <c r="J32" s="29">
        <v>1</v>
      </c>
      <c r="K32" s="30" t="s">
        <v>1523</v>
      </c>
    </row>
    <row r="33" spans="1:11">
      <c r="A33" s="32" t="s">
        <v>1524</v>
      </c>
      <c r="B33" s="28">
        <v>1</v>
      </c>
      <c r="C33" s="28">
        <v>9</v>
      </c>
      <c r="D33" s="28" t="str">
        <f t="shared" si="0"/>
        <v>1/9</v>
      </c>
      <c r="E33" s="28">
        <v>10</v>
      </c>
      <c r="F33" s="28">
        <v>70.439106952980396</v>
      </c>
      <c r="G33" s="28">
        <v>1.4226763369182599E-2</v>
      </c>
      <c r="H33" s="27">
        <v>1</v>
      </c>
      <c r="I33" s="28">
        <v>1</v>
      </c>
      <c r="J33" s="29">
        <v>1</v>
      </c>
      <c r="K33" s="30" t="s">
        <v>1521</v>
      </c>
    </row>
    <row r="34" spans="1:11">
      <c r="A34" s="32" t="s">
        <v>1401</v>
      </c>
      <c r="B34" s="28">
        <v>1</v>
      </c>
      <c r="C34" s="28">
        <v>10</v>
      </c>
      <c r="D34" s="28" t="str">
        <f t="shared" si="0"/>
        <v>1/10</v>
      </c>
      <c r="E34" s="28">
        <v>10</v>
      </c>
      <c r="F34" s="28">
        <v>63.402233131503898</v>
      </c>
      <c r="G34" s="28">
        <v>1.5796216062549401E-2</v>
      </c>
      <c r="H34" s="27">
        <v>1</v>
      </c>
      <c r="I34" s="28">
        <v>1</v>
      </c>
      <c r="J34" s="29">
        <v>1</v>
      </c>
      <c r="K34" s="30" t="s">
        <v>1525</v>
      </c>
    </row>
    <row r="35" spans="1:11">
      <c r="A35" s="32" t="s">
        <v>1526</v>
      </c>
      <c r="B35" s="28">
        <v>1</v>
      </c>
      <c r="C35" s="28">
        <v>10</v>
      </c>
      <c r="D35" s="28" t="str">
        <f t="shared" si="0"/>
        <v>1/10</v>
      </c>
      <c r="E35" s="28">
        <v>10</v>
      </c>
      <c r="F35" s="28">
        <v>63.402233131503898</v>
      </c>
      <c r="G35" s="28">
        <v>1.5796216062549401E-2</v>
      </c>
      <c r="H35" s="27">
        <v>1</v>
      </c>
      <c r="I35" s="28">
        <v>1</v>
      </c>
      <c r="J35" s="29">
        <v>1</v>
      </c>
      <c r="K35" s="30" t="s">
        <v>1527</v>
      </c>
    </row>
    <row r="36" spans="1:11">
      <c r="A36" s="32" t="s">
        <v>1528</v>
      </c>
      <c r="B36" s="28">
        <v>1</v>
      </c>
      <c r="C36" s="28">
        <v>11</v>
      </c>
      <c r="D36" s="28" t="str">
        <f t="shared" si="0"/>
        <v>1/11</v>
      </c>
      <c r="E36" s="28">
        <v>10</v>
      </c>
      <c r="F36" s="28">
        <v>57.643628850713299</v>
      </c>
      <c r="G36" s="28">
        <v>1.7363419540174001E-2</v>
      </c>
      <c r="H36" s="27">
        <v>1</v>
      </c>
      <c r="I36" s="28">
        <v>1</v>
      </c>
      <c r="J36" s="29">
        <v>1</v>
      </c>
      <c r="K36" s="30" t="s">
        <v>1527</v>
      </c>
    </row>
    <row r="37" spans="1:11">
      <c r="A37" s="32" t="s">
        <v>1448</v>
      </c>
      <c r="B37" s="28">
        <v>2</v>
      </c>
      <c r="C37" s="28">
        <v>138</v>
      </c>
      <c r="D37" s="28" t="str">
        <f t="shared" si="0"/>
        <v>2/138</v>
      </c>
      <c r="E37" s="28">
        <v>20</v>
      </c>
      <c r="F37" s="28">
        <v>9.1517207522569404</v>
      </c>
      <c r="G37" s="28">
        <v>1.9161300646755901E-2</v>
      </c>
      <c r="H37" s="27">
        <v>1</v>
      </c>
      <c r="I37" s="28">
        <v>1</v>
      </c>
      <c r="J37" s="29">
        <v>1</v>
      </c>
      <c r="K37" s="30" t="s">
        <v>1529</v>
      </c>
    </row>
    <row r="38" spans="1:11">
      <c r="A38" s="32" t="s">
        <v>1428</v>
      </c>
      <c r="B38" s="28">
        <v>1</v>
      </c>
      <c r="C38" s="28">
        <v>15</v>
      </c>
      <c r="D38" s="28" t="str">
        <f t="shared" si="0"/>
        <v>1/15</v>
      </c>
      <c r="E38" s="28">
        <v>10</v>
      </c>
      <c r="F38" s="28">
        <v>42.282235419477303</v>
      </c>
      <c r="G38" s="28">
        <v>2.3609798560311299E-2</v>
      </c>
      <c r="H38" s="27">
        <v>1</v>
      </c>
      <c r="I38" s="28">
        <v>1</v>
      </c>
      <c r="J38" s="29">
        <v>1</v>
      </c>
      <c r="K38" s="30" t="s">
        <v>1521</v>
      </c>
    </row>
    <row r="39" spans="1:11">
      <c r="A39" s="32" t="s">
        <v>1530</v>
      </c>
      <c r="B39" s="28">
        <v>1</v>
      </c>
      <c r="C39" s="28">
        <v>15</v>
      </c>
      <c r="D39" s="28" t="str">
        <f t="shared" si="0"/>
        <v>1/15</v>
      </c>
      <c r="E39" s="28">
        <v>10</v>
      </c>
      <c r="F39" s="28">
        <v>42.282235419477303</v>
      </c>
      <c r="G39" s="28">
        <v>2.3609798560311299E-2</v>
      </c>
      <c r="H39" s="27">
        <v>1</v>
      </c>
      <c r="I39" s="28">
        <v>1</v>
      </c>
      <c r="J39" s="29">
        <v>1</v>
      </c>
      <c r="K39" s="30" t="s">
        <v>1531</v>
      </c>
    </row>
    <row r="40" spans="1:11">
      <c r="A40" s="32" t="s">
        <v>1405</v>
      </c>
      <c r="B40" s="28">
        <v>1</v>
      </c>
      <c r="C40" s="28">
        <v>16</v>
      </c>
      <c r="D40" s="28" t="str">
        <f t="shared" si="0"/>
        <v>1/16</v>
      </c>
      <c r="E40" s="28">
        <v>10</v>
      </c>
      <c r="F40" s="28">
        <v>39.6412463239446</v>
      </c>
      <c r="G40" s="28">
        <v>2.5165798881564502E-2</v>
      </c>
      <c r="H40" s="27">
        <v>1</v>
      </c>
      <c r="I40" s="28">
        <v>1</v>
      </c>
      <c r="J40" s="29">
        <v>1</v>
      </c>
      <c r="K40" s="30" t="s">
        <v>1523</v>
      </c>
    </row>
    <row r="41" spans="1:11">
      <c r="A41" s="32" t="s">
        <v>1429</v>
      </c>
      <c r="B41" s="28">
        <v>1</v>
      </c>
      <c r="C41" s="28">
        <v>17</v>
      </c>
      <c r="D41" s="28" t="str">
        <f t="shared" si="0"/>
        <v>1/17</v>
      </c>
      <c r="E41" s="28">
        <v>10</v>
      </c>
      <c r="F41" s="28">
        <v>37.310779167922</v>
      </c>
      <c r="G41" s="28">
        <v>2.6719567133308302E-2</v>
      </c>
      <c r="H41" s="27">
        <v>1</v>
      </c>
      <c r="I41" s="28">
        <v>1</v>
      </c>
      <c r="J41" s="29">
        <v>1</v>
      </c>
      <c r="K41" s="30" t="s">
        <v>1531</v>
      </c>
    </row>
    <row r="42" spans="1:11">
      <c r="A42" s="32" t="s">
        <v>1532</v>
      </c>
      <c r="B42" s="28">
        <v>1</v>
      </c>
      <c r="C42" s="28">
        <v>17</v>
      </c>
      <c r="D42" s="28" t="str">
        <f t="shared" si="0"/>
        <v>1/17</v>
      </c>
      <c r="E42" s="28">
        <v>10</v>
      </c>
      <c r="F42" s="28">
        <v>37.310779167922</v>
      </c>
      <c r="G42" s="28">
        <v>2.6719567133308302E-2</v>
      </c>
      <c r="H42" s="27">
        <v>1</v>
      </c>
      <c r="I42" s="28">
        <v>1</v>
      </c>
      <c r="J42" s="29">
        <v>1</v>
      </c>
      <c r="K42" s="30" t="s">
        <v>1533</v>
      </c>
    </row>
    <row r="43" spans="1:11">
      <c r="A43" s="32" t="s">
        <v>1407</v>
      </c>
      <c r="B43" s="28">
        <v>1</v>
      </c>
      <c r="C43" s="28">
        <v>18</v>
      </c>
      <c r="D43" s="28" t="str">
        <f t="shared" si="0"/>
        <v>1/18</v>
      </c>
      <c r="E43" s="28">
        <v>10</v>
      </c>
      <c r="F43" s="28">
        <v>35.239109030891399</v>
      </c>
      <c r="G43" s="28">
        <v>2.82711061621101E-2</v>
      </c>
      <c r="H43" s="27">
        <v>1</v>
      </c>
      <c r="I43" s="28">
        <v>1</v>
      </c>
      <c r="J43" s="29">
        <v>1</v>
      </c>
      <c r="K43" s="30" t="s">
        <v>1531</v>
      </c>
    </row>
    <row r="44" spans="1:11">
      <c r="A44" s="32" t="s">
        <v>1430</v>
      </c>
      <c r="B44" s="28">
        <v>1</v>
      </c>
      <c r="C44" s="28">
        <v>22</v>
      </c>
      <c r="D44" s="28" t="str">
        <f t="shared" si="0"/>
        <v>1/22</v>
      </c>
      <c r="E44" s="28">
        <v>10</v>
      </c>
      <c r="F44" s="28">
        <v>28.834909297880699</v>
      </c>
      <c r="G44" s="28">
        <v>3.4455026871666801E-2</v>
      </c>
      <c r="H44" s="27">
        <v>1</v>
      </c>
      <c r="I44" s="28">
        <v>1</v>
      </c>
      <c r="J44" s="29">
        <v>1</v>
      </c>
      <c r="K44" s="30" t="s">
        <v>1521</v>
      </c>
    </row>
    <row r="45" spans="1:11">
      <c r="A45" s="32" t="s">
        <v>1534</v>
      </c>
      <c r="B45" s="28">
        <v>1</v>
      </c>
      <c r="C45" s="28">
        <v>25</v>
      </c>
      <c r="D45" s="28" t="str">
        <f t="shared" si="0"/>
        <v>1/25</v>
      </c>
      <c r="E45" s="28">
        <v>10</v>
      </c>
      <c r="F45" s="28">
        <v>25.376103704372401</v>
      </c>
      <c r="G45" s="28">
        <v>3.9069699574664697E-2</v>
      </c>
      <c r="H45" s="27">
        <v>1</v>
      </c>
      <c r="I45" s="28">
        <v>1</v>
      </c>
      <c r="J45" s="29">
        <v>1</v>
      </c>
      <c r="K45" s="30" t="s">
        <v>1523</v>
      </c>
    </row>
    <row r="46" spans="1:11">
      <c r="A46" s="32" t="s">
        <v>1535</v>
      </c>
      <c r="B46" s="28">
        <v>2</v>
      </c>
      <c r="C46" s="28">
        <v>209</v>
      </c>
      <c r="D46" s="28" t="str">
        <f t="shared" si="0"/>
        <v>2/209</v>
      </c>
      <c r="E46" s="28">
        <v>20</v>
      </c>
      <c r="F46" s="28">
        <v>6.0429117315869103</v>
      </c>
      <c r="G46" s="28">
        <v>4.1479267528697197E-2</v>
      </c>
      <c r="H46" s="27">
        <v>1</v>
      </c>
      <c r="I46" s="28">
        <v>1</v>
      </c>
      <c r="J46" s="29">
        <v>1</v>
      </c>
      <c r="K46" s="30" t="s">
        <v>1517</v>
      </c>
    </row>
    <row r="47" spans="1:11">
      <c r="A47" s="32" t="s">
        <v>1536</v>
      </c>
      <c r="B47" s="28">
        <v>1</v>
      </c>
      <c r="C47" s="28">
        <v>27</v>
      </c>
      <c r="D47" s="28" t="str">
        <f t="shared" si="0"/>
        <v>1/27</v>
      </c>
      <c r="E47" s="28">
        <v>10</v>
      </c>
      <c r="F47" s="28">
        <v>23.497088250512899</v>
      </c>
      <c r="G47" s="28">
        <v>4.2135110514027303E-2</v>
      </c>
      <c r="H47" s="27">
        <v>1</v>
      </c>
      <c r="I47" s="28">
        <v>1</v>
      </c>
      <c r="J47" s="29">
        <v>1</v>
      </c>
      <c r="K47" s="30" t="s">
        <v>1527</v>
      </c>
    </row>
    <row r="48" spans="1:11">
      <c r="A48" s="32" t="s">
        <v>1537</v>
      </c>
      <c r="B48" s="28">
        <v>1</v>
      </c>
      <c r="C48" s="28">
        <v>28</v>
      </c>
      <c r="D48" s="28" t="str">
        <f t="shared" si="0"/>
        <v>1/28</v>
      </c>
      <c r="E48" s="28">
        <v>10</v>
      </c>
      <c r="F48" s="28">
        <v>22.658206128038302</v>
      </c>
      <c r="G48" s="28">
        <v>4.36645131800458E-2</v>
      </c>
      <c r="H48" s="27">
        <v>1</v>
      </c>
      <c r="I48" s="28">
        <v>1</v>
      </c>
      <c r="J48" s="29">
        <v>1</v>
      </c>
      <c r="K48" s="30" t="s">
        <v>1523</v>
      </c>
    </row>
    <row r="49" spans="1:11">
      <c r="A49" s="32" t="s">
        <v>1431</v>
      </c>
      <c r="B49" s="28">
        <v>1</v>
      </c>
      <c r="C49" s="28">
        <v>28</v>
      </c>
      <c r="D49" s="28" t="str">
        <f t="shared" si="0"/>
        <v>1/28</v>
      </c>
      <c r="E49" s="28">
        <v>10</v>
      </c>
      <c r="F49" s="28">
        <v>22.658206128038302</v>
      </c>
      <c r="G49" s="28">
        <v>4.36645131800458E-2</v>
      </c>
      <c r="H49" s="27">
        <v>1</v>
      </c>
      <c r="I49" s="28">
        <v>1</v>
      </c>
      <c r="J49" s="29">
        <v>1</v>
      </c>
      <c r="K49" s="30" t="s">
        <v>1538</v>
      </c>
    </row>
    <row r="50" spans="1:11">
      <c r="A50" s="32" t="s">
        <v>1455</v>
      </c>
      <c r="B50" s="28">
        <v>2</v>
      </c>
      <c r="C50" s="28">
        <v>216</v>
      </c>
      <c r="D50" s="28" t="str">
        <f t="shared" si="0"/>
        <v>2/216</v>
      </c>
      <c r="E50" s="28">
        <v>20</v>
      </c>
      <c r="F50" s="28">
        <v>5.84708569519458</v>
      </c>
      <c r="G50" s="28">
        <v>4.4048368190754798E-2</v>
      </c>
      <c r="H50" s="27">
        <v>1</v>
      </c>
      <c r="I50" s="28">
        <v>1</v>
      </c>
      <c r="J50" s="29">
        <v>1</v>
      </c>
      <c r="K50" s="30" t="s">
        <v>1517</v>
      </c>
    </row>
    <row r="51" spans="1:11">
      <c r="A51" s="32" t="s">
        <v>1539</v>
      </c>
      <c r="B51" s="28">
        <v>1</v>
      </c>
      <c r="C51" s="28">
        <v>29</v>
      </c>
      <c r="D51" s="28" t="str">
        <f t="shared" si="0"/>
        <v>1/29</v>
      </c>
      <c r="E51" s="28">
        <v>10</v>
      </c>
      <c r="F51" s="28">
        <v>21.877158002287299</v>
      </c>
      <c r="G51" s="28">
        <v>4.5191717725688203E-2</v>
      </c>
      <c r="H51" s="27">
        <v>1</v>
      </c>
      <c r="I51" s="28">
        <v>1</v>
      </c>
      <c r="J51" s="29">
        <v>1</v>
      </c>
      <c r="K51" s="30" t="s">
        <v>1531</v>
      </c>
    </row>
    <row r="52" spans="1:11">
      <c r="A52" s="32" t="s">
        <v>1540</v>
      </c>
      <c r="B52" s="28">
        <v>1</v>
      </c>
      <c r="C52" s="28">
        <v>30</v>
      </c>
      <c r="D52" s="28" t="str">
        <f t="shared" si="0"/>
        <v>1/30</v>
      </c>
      <c r="E52" s="28">
        <v>10</v>
      </c>
      <c r="F52" s="28">
        <v>21.148162400744901</v>
      </c>
      <c r="G52" s="28">
        <v>4.6716726960942499E-2</v>
      </c>
      <c r="H52" s="27">
        <v>1</v>
      </c>
      <c r="I52" s="28">
        <v>1</v>
      </c>
      <c r="J52" s="29">
        <v>1</v>
      </c>
      <c r="K52" s="30" t="s">
        <v>1527</v>
      </c>
    </row>
    <row r="53" spans="1:11">
      <c r="A53" s="32" t="s">
        <v>1422</v>
      </c>
      <c r="B53" s="28">
        <v>2</v>
      </c>
      <c r="C53" s="28">
        <v>257</v>
      </c>
      <c r="D53" s="28" t="str">
        <f t="shared" si="0"/>
        <v>2/257</v>
      </c>
      <c r="E53" s="28">
        <v>20</v>
      </c>
      <c r="F53" s="28">
        <v>4.9143184351542004</v>
      </c>
      <c r="G53" s="28">
        <v>6.0266537108120598E-2</v>
      </c>
      <c r="H53" s="27">
        <v>1</v>
      </c>
      <c r="I53" s="28">
        <v>1</v>
      </c>
      <c r="J53" s="29">
        <v>1</v>
      </c>
      <c r="K53" s="30" t="s">
        <v>1518</v>
      </c>
    </row>
    <row r="54" spans="1:11">
      <c r="A54" s="32" t="s">
        <v>1541</v>
      </c>
      <c r="B54" s="28">
        <v>1</v>
      </c>
      <c r="C54" s="28">
        <v>39</v>
      </c>
      <c r="D54" s="28" t="str">
        <f t="shared" si="0"/>
        <v>1/39</v>
      </c>
      <c r="E54" s="28">
        <v>10</v>
      </c>
      <c r="F54" s="28">
        <v>16.2690682811165</v>
      </c>
      <c r="G54" s="28">
        <v>6.0343482968887599E-2</v>
      </c>
      <c r="H54" s="27">
        <v>1</v>
      </c>
      <c r="I54" s="28">
        <v>1</v>
      </c>
      <c r="J54" s="29">
        <v>1</v>
      </c>
      <c r="K54" s="30" t="s">
        <v>1523</v>
      </c>
    </row>
    <row r="55" spans="1:11">
      <c r="A55" s="32" t="s">
        <v>1457</v>
      </c>
      <c r="B55" s="28">
        <v>2</v>
      </c>
      <c r="C55" s="28">
        <v>259</v>
      </c>
      <c r="D55" s="28" t="str">
        <f t="shared" si="0"/>
        <v>2/259</v>
      </c>
      <c r="E55" s="28">
        <v>20</v>
      </c>
      <c r="F55" s="28">
        <v>4.8763714953823403</v>
      </c>
      <c r="G55" s="28">
        <v>6.1106068822186901E-2</v>
      </c>
      <c r="H55" s="27">
        <v>1</v>
      </c>
      <c r="I55" s="28">
        <v>1</v>
      </c>
      <c r="J55" s="29">
        <v>1</v>
      </c>
      <c r="K55" s="30" t="s">
        <v>1515</v>
      </c>
    </row>
    <row r="56" spans="1:11">
      <c r="A56" s="32" t="s">
        <v>1542</v>
      </c>
      <c r="B56" s="28">
        <v>1</v>
      </c>
      <c r="C56" s="28">
        <v>40</v>
      </c>
      <c r="D56" s="28" t="str">
        <f t="shared" si="0"/>
        <v>1/40</v>
      </c>
      <c r="E56" s="28">
        <v>10</v>
      </c>
      <c r="F56" s="28">
        <v>15.8624432303513</v>
      </c>
      <c r="G56" s="28">
        <v>6.1846692883102697E-2</v>
      </c>
      <c r="H56" s="27">
        <v>1</v>
      </c>
      <c r="I56" s="28">
        <v>1</v>
      </c>
      <c r="J56" s="29">
        <v>1</v>
      </c>
      <c r="K56" s="30" t="s">
        <v>1525</v>
      </c>
    </row>
    <row r="57" spans="1:11">
      <c r="A57" s="32" t="s">
        <v>1543</v>
      </c>
      <c r="B57" s="28">
        <v>1</v>
      </c>
      <c r="C57" s="28">
        <v>42</v>
      </c>
      <c r="D57" s="28" t="str">
        <f t="shared" si="0"/>
        <v>1/42</v>
      </c>
      <c r="E57" s="28">
        <v>10</v>
      </c>
      <c r="F57" s="28">
        <v>15.107268594295499</v>
      </c>
      <c r="G57" s="28">
        <v>6.4846621614353298E-2</v>
      </c>
      <c r="H57" s="27">
        <v>1</v>
      </c>
      <c r="I57" s="28">
        <v>1</v>
      </c>
      <c r="J57" s="29">
        <v>1</v>
      </c>
      <c r="K57" s="30" t="s">
        <v>1544</v>
      </c>
    </row>
    <row r="58" spans="1:11">
      <c r="A58" s="32" t="s">
        <v>1545</v>
      </c>
      <c r="B58" s="28">
        <v>1</v>
      </c>
      <c r="C58" s="28">
        <v>43</v>
      </c>
      <c r="D58" s="28" t="str">
        <f t="shared" si="0"/>
        <v>1/43</v>
      </c>
      <c r="E58" s="28">
        <v>10</v>
      </c>
      <c r="F58" s="28">
        <v>14.7560184526006</v>
      </c>
      <c r="G58" s="28">
        <v>6.6343345970809306E-2</v>
      </c>
      <c r="H58" s="27">
        <v>1</v>
      </c>
      <c r="I58" s="28">
        <v>1</v>
      </c>
      <c r="J58" s="29">
        <v>1</v>
      </c>
      <c r="K58" s="30" t="s">
        <v>1533</v>
      </c>
    </row>
    <row r="59" spans="1:11">
      <c r="A59" s="32" t="s">
        <v>1546</v>
      </c>
      <c r="B59" s="28">
        <v>1</v>
      </c>
      <c r="C59" s="28">
        <v>44</v>
      </c>
      <c r="D59" s="28" t="str">
        <f t="shared" si="0"/>
        <v>1/44</v>
      </c>
      <c r="E59" s="28">
        <v>10</v>
      </c>
      <c r="F59" s="28">
        <v>14.420730598644701</v>
      </c>
      <c r="G59" s="28">
        <v>6.7837914011092307E-2</v>
      </c>
      <c r="H59" s="27">
        <v>1</v>
      </c>
      <c r="I59" s="28">
        <v>1</v>
      </c>
      <c r="J59" s="29">
        <v>1</v>
      </c>
      <c r="K59" s="30" t="s">
        <v>1533</v>
      </c>
    </row>
    <row r="60" spans="1:11">
      <c r="A60" s="32" t="s">
        <v>1547</v>
      </c>
      <c r="B60" s="28">
        <v>1</v>
      </c>
      <c r="C60" s="28">
        <v>64</v>
      </c>
      <c r="D60" s="28" t="str">
        <f t="shared" si="0"/>
        <v>1/64</v>
      </c>
      <c r="E60" s="28">
        <v>10</v>
      </c>
      <c r="F60" s="28">
        <v>9.9149563138002392</v>
      </c>
      <c r="G60" s="28">
        <v>9.7280678678830501E-2</v>
      </c>
      <c r="H60" s="27">
        <v>1</v>
      </c>
      <c r="I60" s="28">
        <v>1</v>
      </c>
      <c r="J60" s="29">
        <v>1</v>
      </c>
      <c r="K60" s="30" t="s">
        <v>1533</v>
      </c>
    </row>
    <row r="61" spans="1:11">
      <c r="A61" s="32" t="s">
        <v>1548</v>
      </c>
      <c r="B61" s="28">
        <v>1</v>
      </c>
      <c r="C61" s="28">
        <v>72</v>
      </c>
      <c r="D61" s="28" t="str">
        <f t="shared" si="0"/>
        <v>1/72</v>
      </c>
      <c r="E61" s="28">
        <v>10</v>
      </c>
      <c r="F61" s="28">
        <v>8.8134474884926206</v>
      </c>
      <c r="G61" s="28">
        <v>0.108821482668585</v>
      </c>
      <c r="H61" s="27">
        <v>1</v>
      </c>
      <c r="I61" s="28">
        <v>1</v>
      </c>
      <c r="J61" s="29">
        <v>1</v>
      </c>
      <c r="K61" s="30" t="s">
        <v>1533</v>
      </c>
    </row>
    <row r="62" spans="1:11">
      <c r="A62" s="32" t="s">
        <v>1549</v>
      </c>
      <c r="B62" s="28">
        <v>2</v>
      </c>
      <c r="C62" s="28">
        <v>378</v>
      </c>
      <c r="D62" s="28" t="str">
        <f t="shared" si="0"/>
        <v>2/378</v>
      </c>
      <c r="E62" s="28">
        <v>20</v>
      </c>
      <c r="F62" s="28">
        <v>3.3412581175603302</v>
      </c>
      <c r="G62" s="28">
        <v>0.117781654592903</v>
      </c>
      <c r="H62" s="27">
        <v>1</v>
      </c>
      <c r="I62" s="28">
        <v>1</v>
      </c>
      <c r="J62" s="29">
        <v>1</v>
      </c>
      <c r="K62" s="30" t="s">
        <v>1518</v>
      </c>
    </row>
    <row r="63" spans="1:11">
      <c r="A63" s="32" t="s">
        <v>1550</v>
      </c>
      <c r="B63" s="28">
        <v>1</v>
      </c>
      <c r="C63" s="28">
        <v>119</v>
      </c>
      <c r="D63" s="28" t="str">
        <f t="shared" si="0"/>
        <v>1/119</v>
      </c>
      <c r="E63" s="28">
        <v>10</v>
      </c>
      <c r="F63" s="28">
        <v>5.33279853496642</v>
      </c>
      <c r="G63" s="28">
        <v>0.173982908823587</v>
      </c>
      <c r="H63" s="27">
        <v>1</v>
      </c>
      <c r="I63" s="28">
        <v>1</v>
      </c>
      <c r="J63" s="29">
        <v>1</v>
      </c>
      <c r="K63" s="30" t="s">
        <v>1551</v>
      </c>
    </row>
    <row r="64" spans="1:11">
      <c r="A64" s="32" t="s">
        <v>1451</v>
      </c>
      <c r="B64" s="28">
        <v>1</v>
      </c>
      <c r="C64" s="28">
        <v>167</v>
      </c>
      <c r="D64" s="28" t="str">
        <f t="shared" si="0"/>
        <v>1/167</v>
      </c>
      <c r="E64" s="28">
        <v>10</v>
      </c>
      <c r="F64" s="28">
        <v>3.8001098954934101</v>
      </c>
      <c r="G64" s="28">
        <v>0.23607396480624601</v>
      </c>
      <c r="H64" s="27">
        <v>1</v>
      </c>
      <c r="I64" s="28">
        <v>1</v>
      </c>
      <c r="J64" s="29">
        <v>1</v>
      </c>
      <c r="K64" s="30" t="s">
        <v>1531</v>
      </c>
    </row>
    <row r="65" spans="1:11">
      <c r="A65" s="32" t="s">
        <v>1552</v>
      </c>
      <c r="B65" s="28">
        <v>1</v>
      </c>
      <c r="C65" s="28">
        <v>178</v>
      </c>
      <c r="D65" s="28" t="str">
        <f t="shared" si="0"/>
        <v>1/178</v>
      </c>
      <c r="E65" s="28">
        <v>10</v>
      </c>
      <c r="F65" s="28">
        <v>3.5652848359437899</v>
      </c>
      <c r="G65" s="28">
        <v>0.24969745013992201</v>
      </c>
      <c r="H65" s="27">
        <v>1</v>
      </c>
      <c r="I65" s="28">
        <v>1</v>
      </c>
      <c r="J65" s="29">
        <v>1</v>
      </c>
      <c r="K65" s="30" t="s">
        <v>1525</v>
      </c>
    </row>
    <row r="66" spans="1:11">
      <c r="A66" s="32" t="s">
        <v>1452</v>
      </c>
      <c r="B66" s="28">
        <v>1</v>
      </c>
      <c r="C66" s="28">
        <v>183</v>
      </c>
      <c r="D66" s="28" t="str">
        <f t="shared" si="0"/>
        <v>1/183</v>
      </c>
      <c r="E66" s="28">
        <v>10</v>
      </c>
      <c r="F66" s="28">
        <v>3.4678780047339099</v>
      </c>
      <c r="G66" s="28">
        <v>0.25581734067567302</v>
      </c>
      <c r="H66" s="27">
        <v>1</v>
      </c>
      <c r="I66" s="28">
        <v>1</v>
      </c>
      <c r="J66" s="29">
        <v>1</v>
      </c>
      <c r="K66" s="30" t="s">
        <v>1521</v>
      </c>
    </row>
    <row r="67" spans="1:11">
      <c r="A67" s="32" t="s">
        <v>1553</v>
      </c>
      <c r="B67" s="28">
        <v>1</v>
      </c>
      <c r="C67" s="28">
        <v>247</v>
      </c>
      <c r="D67" s="28" t="str">
        <f t="shared" si="0"/>
        <v>1/247</v>
      </c>
      <c r="E67" s="28">
        <v>10</v>
      </c>
      <c r="F67" s="28">
        <v>2.5693548991795998</v>
      </c>
      <c r="G67" s="28">
        <v>0.33028139915705301</v>
      </c>
      <c r="H67" s="27">
        <v>1</v>
      </c>
      <c r="I67" s="28">
        <v>1</v>
      </c>
      <c r="J67" s="29">
        <v>1</v>
      </c>
      <c r="K67" s="30" t="s">
        <v>1527</v>
      </c>
    </row>
    <row r="68" spans="1:11">
      <c r="A68" s="32" t="s">
        <v>1493</v>
      </c>
      <c r="B68" s="28">
        <v>3</v>
      </c>
      <c r="C68" s="28">
        <v>1296</v>
      </c>
      <c r="D68" s="28" t="str">
        <f t="shared" si="0"/>
        <v>3/1296</v>
      </c>
      <c r="E68" s="28">
        <v>30</v>
      </c>
      <c r="F68" s="28">
        <v>1.4594035604598801</v>
      </c>
      <c r="G68" s="28">
        <v>0.340471774064804</v>
      </c>
      <c r="H68" s="27">
        <v>1</v>
      </c>
      <c r="I68" s="28">
        <v>1</v>
      </c>
      <c r="J68" s="29">
        <v>1</v>
      </c>
      <c r="K68" s="30" t="s">
        <v>1554</v>
      </c>
    </row>
    <row r="69" spans="1:11">
      <c r="A69" s="32" t="s">
        <v>1495</v>
      </c>
      <c r="B69" s="28">
        <v>3</v>
      </c>
      <c r="C69" s="28">
        <v>1297</v>
      </c>
      <c r="D69" s="28" t="str">
        <f t="shared" si="0"/>
        <v>3/1297</v>
      </c>
      <c r="E69" s="28">
        <v>30</v>
      </c>
      <c r="F69" s="28">
        <v>1.45827835436242</v>
      </c>
      <c r="G69" s="28">
        <v>0.34095537038986201</v>
      </c>
      <c r="H69" s="27">
        <v>1</v>
      </c>
      <c r="I69" s="28">
        <v>1</v>
      </c>
      <c r="J69" s="29">
        <v>1</v>
      </c>
      <c r="K69" s="30" t="s">
        <v>1554</v>
      </c>
    </row>
    <row r="70" spans="1:11">
      <c r="A70" s="32" t="s">
        <v>1459</v>
      </c>
      <c r="B70" s="28">
        <v>1</v>
      </c>
      <c r="C70" s="28">
        <v>274</v>
      </c>
      <c r="D70" s="28" t="str">
        <f t="shared" si="0"/>
        <v>1/274</v>
      </c>
      <c r="E70" s="28">
        <v>10</v>
      </c>
      <c r="F70" s="28">
        <v>2.3161795323030301</v>
      </c>
      <c r="G70" s="28">
        <v>0.35963119882299099</v>
      </c>
      <c r="H70" s="27">
        <v>1</v>
      </c>
      <c r="I70" s="28">
        <v>1</v>
      </c>
      <c r="J70" s="29">
        <v>1</v>
      </c>
      <c r="K70" s="30" t="s">
        <v>1531</v>
      </c>
    </row>
    <row r="71" spans="1:11">
      <c r="A71" s="32" t="s">
        <v>1463</v>
      </c>
      <c r="B71" s="28">
        <v>3</v>
      </c>
      <c r="C71" s="28">
        <v>1342</v>
      </c>
      <c r="D71" s="28" t="str">
        <f t="shared" si="0"/>
        <v>3/1342</v>
      </c>
      <c r="E71" s="28">
        <v>30</v>
      </c>
      <c r="F71" s="28">
        <v>1.40937966810352</v>
      </c>
      <c r="G71" s="28">
        <v>0.36277684702358598</v>
      </c>
      <c r="H71" s="27">
        <v>1</v>
      </c>
      <c r="I71" s="28">
        <v>1</v>
      </c>
      <c r="J71" s="29">
        <v>1</v>
      </c>
      <c r="K71" s="30" t="s">
        <v>1554</v>
      </c>
    </row>
    <row r="72" spans="1:11">
      <c r="A72" s="32" t="s">
        <v>1466</v>
      </c>
      <c r="B72" s="28">
        <v>3</v>
      </c>
      <c r="C72" s="28">
        <v>1375</v>
      </c>
      <c r="D72" s="28" t="str">
        <f t="shared" si="0"/>
        <v>3/1375</v>
      </c>
      <c r="E72" s="28">
        <v>30</v>
      </c>
      <c r="F72" s="28">
        <v>1.3755548020680599</v>
      </c>
      <c r="G72" s="28">
        <v>0.37883020390016497</v>
      </c>
      <c r="H72" s="27">
        <v>1</v>
      </c>
      <c r="I72" s="28">
        <v>1</v>
      </c>
      <c r="J72" s="29">
        <v>1</v>
      </c>
      <c r="K72" s="30" t="s">
        <v>1555</v>
      </c>
    </row>
    <row r="73" spans="1:11">
      <c r="A73" s="32" t="s">
        <v>1461</v>
      </c>
      <c r="B73" s="28">
        <v>1</v>
      </c>
      <c r="C73" s="28">
        <v>336</v>
      </c>
      <c r="D73" s="28" t="str">
        <f t="shared" si="0"/>
        <v>1/336</v>
      </c>
      <c r="E73" s="28">
        <v>10</v>
      </c>
      <c r="F73" s="28">
        <v>1.8888019810313801</v>
      </c>
      <c r="G73" s="28">
        <v>0.42269365772561202</v>
      </c>
      <c r="H73" s="27">
        <v>1</v>
      </c>
      <c r="I73" s="28">
        <v>1</v>
      </c>
      <c r="J73" s="29">
        <v>1</v>
      </c>
      <c r="K73" s="30" t="s">
        <v>1531</v>
      </c>
    </row>
    <row r="74" spans="1:11">
      <c r="A74" s="32" t="s">
        <v>1462</v>
      </c>
      <c r="B74" s="28">
        <v>1</v>
      </c>
      <c r="C74" s="28">
        <v>522</v>
      </c>
      <c r="D74" s="28" t="str">
        <f t="shared" si="0"/>
        <v>1/522</v>
      </c>
      <c r="E74" s="28">
        <v>10</v>
      </c>
      <c r="F74" s="28">
        <v>1.21579347837466</v>
      </c>
      <c r="G74" s="28">
        <v>0.57979174311169701</v>
      </c>
      <c r="H74" s="27">
        <v>1</v>
      </c>
      <c r="I74" s="28">
        <v>1</v>
      </c>
      <c r="J74" s="29">
        <v>1</v>
      </c>
      <c r="K74" s="30" t="s">
        <v>1521</v>
      </c>
    </row>
    <row r="75" spans="1:11">
      <c r="A75" s="32" t="s">
        <v>1467</v>
      </c>
      <c r="B75" s="28">
        <v>2</v>
      </c>
      <c r="C75" s="28">
        <v>1208</v>
      </c>
      <c r="D75" s="28" t="str">
        <f t="shared" si="0"/>
        <v>2/1208</v>
      </c>
      <c r="E75" s="28">
        <v>20</v>
      </c>
      <c r="F75" s="28">
        <v>1.0455451370592801</v>
      </c>
      <c r="G75" s="28">
        <v>0.59989314022266904</v>
      </c>
      <c r="H75" s="27">
        <v>1</v>
      </c>
      <c r="I75" s="28">
        <v>1</v>
      </c>
      <c r="J75" s="29">
        <v>1</v>
      </c>
      <c r="K75" s="30" t="s">
        <v>1556</v>
      </c>
    </row>
    <row r="76" spans="1:11">
      <c r="A76" s="32" t="s">
        <v>1468</v>
      </c>
      <c r="B76" s="28">
        <v>2</v>
      </c>
      <c r="C76" s="28">
        <v>1285</v>
      </c>
      <c r="D76" s="28" t="str">
        <f t="shared" si="0"/>
        <v>2/1285</v>
      </c>
      <c r="E76" s="28">
        <v>20</v>
      </c>
      <c r="F76" s="28">
        <v>0.98289428177133298</v>
      </c>
      <c r="G76" s="28">
        <v>0.63721092121040301</v>
      </c>
      <c r="H76" s="27">
        <v>1</v>
      </c>
      <c r="I76" s="28">
        <v>1</v>
      </c>
      <c r="J76" s="29">
        <v>1</v>
      </c>
      <c r="K76" s="30" t="s">
        <v>1557</v>
      </c>
    </row>
    <row r="77" spans="1:11">
      <c r="A77" s="32" t="s">
        <v>1469</v>
      </c>
      <c r="B77" s="28">
        <v>2</v>
      </c>
      <c r="C77" s="28">
        <v>1285</v>
      </c>
      <c r="D77" s="28" t="str">
        <f t="shared" si="0"/>
        <v>2/1285</v>
      </c>
      <c r="E77" s="28">
        <v>20</v>
      </c>
      <c r="F77" s="28">
        <v>0.98289428177133298</v>
      </c>
      <c r="G77" s="28">
        <v>0.63721092121040301</v>
      </c>
      <c r="H77" s="27">
        <v>1</v>
      </c>
      <c r="I77" s="28">
        <v>1</v>
      </c>
      <c r="J77" s="29">
        <v>1</v>
      </c>
      <c r="K77" s="30" t="s">
        <v>1557</v>
      </c>
    </row>
    <row r="78" spans="1:11">
      <c r="A78" s="32" t="s">
        <v>1470</v>
      </c>
      <c r="B78" s="28">
        <v>2</v>
      </c>
      <c r="C78" s="28">
        <v>1285</v>
      </c>
      <c r="D78" s="28" t="str">
        <f t="shared" si="0"/>
        <v>2/1285</v>
      </c>
      <c r="E78" s="28">
        <v>20</v>
      </c>
      <c r="F78" s="28">
        <v>0.98289428177133298</v>
      </c>
      <c r="G78" s="28">
        <v>0.63721092121040301</v>
      </c>
      <c r="H78" s="27">
        <v>1</v>
      </c>
      <c r="I78" s="28">
        <v>1</v>
      </c>
      <c r="J78" s="29">
        <v>1</v>
      </c>
      <c r="K78" s="30" t="s">
        <v>1557</v>
      </c>
    </row>
    <row r="79" spans="1:11">
      <c r="A79" s="32" t="s">
        <v>1471</v>
      </c>
      <c r="B79" s="28">
        <v>2</v>
      </c>
      <c r="C79" s="28">
        <v>1285</v>
      </c>
      <c r="D79" s="28" t="str">
        <f t="shared" ref="D79:D112" si="1">CONCATENATE(B79,"/",C79)</f>
        <v>2/1285</v>
      </c>
      <c r="E79" s="28">
        <v>20</v>
      </c>
      <c r="F79" s="28">
        <v>0.98289428177133298</v>
      </c>
      <c r="G79" s="28">
        <v>0.63721092121040301</v>
      </c>
      <c r="H79" s="27">
        <v>1</v>
      </c>
      <c r="I79" s="28">
        <v>1</v>
      </c>
      <c r="J79" s="29">
        <v>1</v>
      </c>
      <c r="K79" s="30" t="s">
        <v>1557</v>
      </c>
    </row>
    <row r="80" spans="1:11">
      <c r="A80" s="32" t="s">
        <v>1472</v>
      </c>
      <c r="B80" s="28">
        <v>2</v>
      </c>
      <c r="C80" s="28">
        <v>1285</v>
      </c>
      <c r="D80" s="28" t="str">
        <f t="shared" si="1"/>
        <v>2/1285</v>
      </c>
      <c r="E80" s="28">
        <v>20</v>
      </c>
      <c r="F80" s="28">
        <v>0.98289428177133298</v>
      </c>
      <c r="G80" s="28">
        <v>0.63721092121040301</v>
      </c>
      <c r="H80" s="27">
        <v>1</v>
      </c>
      <c r="I80" s="28">
        <v>1</v>
      </c>
      <c r="J80" s="29">
        <v>1</v>
      </c>
      <c r="K80" s="30" t="s">
        <v>1557</v>
      </c>
    </row>
    <row r="81" spans="1:11">
      <c r="A81" s="32" t="s">
        <v>1473</v>
      </c>
      <c r="B81" s="28">
        <v>2</v>
      </c>
      <c r="C81" s="28">
        <v>1285</v>
      </c>
      <c r="D81" s="28" t="str">
        <f t="shared" si="1"/>
        <v>2/1285</v>
      </c>
      <c r="E81" s="28">
        <v>20</v>
      </c>
      <c r="F81" s="28">
        <v>0.98289428177133298</v>
      </c>
      <c r="G81" s="28">
        <v>0.63721092121040301</v>
      </c>
      <c r="H81" s="27">
        <v>1</v>
      </c>
      <c r="I81" s="28">
        <v>1</v>
      </c>
      <c r="J81" s="29">
        <v>1</v>
      </c>
      <c r="K81" s="30" t="s">
        <v>1557</v>
      </c>
    </row>
    <row r="82" spans="1:11">
      <c r="A82" s="32" t="s">
        <v>1474</v>
      </c>
      <c r="B82" s="28">
        <v>2</v>
      </c>
      <c r="C82" s="28">
        <v>1285</v>
      </c>
      <c r="D82" s="28" t="str">
        <f t="shared" si="1"/>
        <v>2/1285</v>
      </c>
      <c r="E82" s="28">
        <v>20</v>
      </c>
      <c r="F82" s="28">
        <v>0.98289428177133298</v>
      </c>
      <c r="G82" s="28">
        <v>0.63721092121040301</v>
      </c>
      <c r="H82" s="27">
        <v>1</v>
      </c>
      <c r="I82" s="28">
        <v>1</v>
      </c>
      <c r="J82" s="29">
        <v>1</v>
      </c>
      <c r="K82" s="30" t="s">
        <v>1557</v>
      </c>
    </row>
    <row r="83" spans="1:11">
      <c r="A83" s="32" t="s">
        <v>1475</v>
      </c>
      <c r="B83" s="28">
        <v>2</v>
      </c>
      <c r="C83" s="28">
        <v>1285</v>
      </c>
      <c r="D83" s="28" t="str">
        <f t="shared" si="1"/>
        <v>2/1285</v>
      </c>
      <c r="E83" s="28">
        <v>20</v>
      </c>
      <c r="F83" s="28">
        <v>0.98289428177133298</v>
      </c>
      <c r="G83" s="28">
        <v>0.63721092121040301</v>
      </c>
      <c r="H83" s="27">
        <v>1</v>
      </c>
      <c r="I83" s="28">
        <v>1</v>
      </c>
      <c r="J83" s="29">
        <v>1</v>
      </c>
      <c r="K83" s="30" t="s">
        <v>1557</v>
      </c>
    </row>
    <row r="84" spans="1:11">
      <c r="A84" s="32" t="s">
        <v>1476</v>
      </c>
      <c r="B84" s="28">
        <v>2</v>
      </c>
      <c r="C84" s="28">
        <v>1285</v>
      </c>
      <c r="D84" s="28" t="str">
        <f t="shared" si="1"/>
        <v>2/1285</v>
      </c>
      <c r="E84" s="28">
        <v>20</v>
      </c>
      <c r="F84" s="28">
        <v>0.98289428177133298</v>
      </c>
      <c r="G84" s="28">
        <v>0.63721092121040301</v>
      </c>
      <c r="H84" s="27">
        <v>1</v>
      </c>
      <c r="I84" s="28">
        <v>1</v>
      </c>
      <c r="J84" s="29">
        <v>1</v>
      </c>
      <c r="K84" s="30" t="s">
        <v>1557</v>
      </c>
    </row>
    <row r="85" spans="1:11">
      <c r="A85" s="32" t="s">
        <v>1477</v>
      </c>
      <c r="B85" s="28">
        <v>2</v>
      </c>
      <c r="C85" s="28">
        <v>1285</v>
      </c>
      <c r="D85" s="28" t="str">
        <f t="shared" si="1"/>
        <v>2/1285</v>
      </c>
      <c r="E85" s="28">
        <v>20</v>
      </c>
      <c r="F85" s="28">
        <v>0.98289428177133298</v>
      </c>
      <c r="G85" s="28">
        <v>0.63721092121040301</v>
      </c>
      <c r="H85" s="27">
        <v>1</v>
      </c>
      <c r="I85" s="28">
        <v>1</v>
      </c>
      <c r="J85" s="29">
        <v>1</v>
      </c>
      <c r="K85" s="30" t="s">
        <v>1557</v>
      </c>
    </row>
    <row r="86" spans="1:11">
      <c r="A86" s="32" t="s">
        <v>1478</v>
      </c>
      <c r="B86" s="28">
        <v>2</v>
      </c>
      <c r="C86" s="28">
        <v>1285</v>
      </c>
      <c r="D86" s="28" t="str">
        <f t="shared" si="1"/>
        <v>2/1285</v>
      </c>
      <c r="E86" s="28">
        <v>20</v>
      </c>
      <c r="F86" s="28">
        <v>0.98289428177133298</v>
      </c>
      <c r="G86" s="28">
        <v>0.63721092121040301</v>
      </c>
      <c r="H86" s="27">
        <v>1</v>
      </c>
      <c r="I86" s="28">
        <v>1</v>
      </c>
      <c r="J86" s="29">
        <v>1</v>
      </c>
      <c r="K86" s="30" t="s">
        <v>1557</v>
      </c>
    </row>
    <row r="87" spans="1:11">
      <c r="A87" s="32" t="s">
        <v>1479</v>
      </c>
      <c r="B87" s="28">
        <v>2</v>
      </c>
      <c r="C87" s="28">
        <v>1285</v>
      </c>
      <c r="D87" s="28" t="str">
        <f t="shared" si="1"/>
        <v>2/1285</v>
      </c>
      <c r="E87" s="28">
        <v>20</v>
      </c>
      <c r="F87" s="28">
        <v>0.98289428177133298</v>
      </c>
      <c r="G87" s="28">
        <v>0.63721092121040301</v>
      </c>
      <c r="H87" s="27">
        <v>1</v>
      </c>
      <c r="I87" s="28">
        <v>1</v>
      </c>
      <c r="J87" s="29">
        <v>1</v>
      </c>
      <c r="K87" s="30" t="s">
        <v>1557</v>
      </c>
    </row>
    <row r="88" spans="1:11">
      <c r="A88" s="32" t="s">
        <v>1480</v>
      </c>
      <c r="B88" s="28">
        <v>2</v>
      </c>
      <c r="C88" s="28">
        <v>1285</v>
      </c>
      <c r="D88" s="28" t="str">
        <f t="shared" si="1"/>
        <v>2/1285</v>
      </c>
      <c r="E88" s="28">
        <v>20</v>
      </c>
      <c r="F88" s="28">
        <v>0.98289428177133298</v>
      </c>
      <c r="G88" s="28">
        <v>0.63721092121040301</v>
      </c>
      <c r="H88" s="27">
        <v>1</v>
      </c>
      <c r="I88" s="28">
        <v>1</v>
      </c>
      <c r="J88" s="29">
        <v>1</v>
      </c>
      <c r="K88" s="30" t="s">
        <v>1557</v>
      </c>
    </row>
    <row r="89" spans="1:11">
      <c r="A89" s="32" t="s">
        <v>1481</v>
      </c>
      <c r="B89" s="28">
        <v>2</v>
      </c>
      <c r="C89" s="28">
        <v>1285</v>
      </c>
      <c r="D89" s="28" t="str">
        <f t="shared" si="1"/>
        <v>2/1285</v>
      </c>
      <c r="E89" s="28">
        <v>20</v>
      </c>
      <c r="F89" s="28">
        <v>0.98289428177133298</v>
      </c>
      <c r="G89" s="28">
        <v>0.63721092121040301</v>
      </c>
      <c r="H89" s="27">
        <v>1</v>
      </c>
      <c r="I89" s="28">
        <v>1</v>
      </c>
      <c r="J89" s="29">
        <v>1</v>
      </c>
      <c r="K89" s="30" t="s">
        <v>1557</v>
      </c>
    </row>
    <row r="90" spans="1:11">
      <c r="A90" s="32" t="s">
        <v>1482</v>
      </c>
      <c r="B90" s="28">
        <v>2</v>
      </c>
      <c r="C90" s="28">
        <v>1286</v>
      </c>
      <c r="D90" s="28" t="str">
        <f t="shared" si="1"/>
        <v>2/1286</v>
      </c>
      <c r="E90" s="28">
        <v>20</v>
      </c>
      <c r="F90" s="28">
        <v>0.98212998422950104</v>
      </c>
      <c r="G90" s="28">
        <v>0.637680658313725</v>
      </c>
      <c r="H90" s="27">
        <v>1</v>
      </c>
      <c r="I90" s="28">
        <v>1</v>
      </c>
      <c r="J90" s="29">
        <v>1</v>
      </c>
      <c r="K90" s="30" t="s">
        <v>1557</v>
      </c>
    </row>
    <row r="91" spans="1:11">
      <c r="A91" s="32" t="s">
        <v>1483</v>
      </c>
      <c r="B91" s="28">
        <v>2</v>
      </c>
      <c r="C91" s="28">
        <v>1288</v>
      </c>
      <c r="D91" s="28" t="str">
        <f t="shared" si="1"/>
        <v>2/1288</v>
      </c>
      <c r="E91" s="28">
        <v>20</v>
      </c>
      <c r="F91" s="28">
        <v>0.98060494951046995</v>
      </c>
      <c r="G91" s="28">
        <v>0.63861897438620097</v>
      </c>
      <c r="H91" s="27">
        <v>1</v>
      </c>
      <c r="I91" s="28">
        <v>1</v>
      </c>
      <c r="J91" s="29">
        <v>1</v>
      </c>
      <c r="K91" s="30" t="s">
        <v>1557</v>
      </c>
    </row>
    <row r="92" spans="1:11">
      <c r="A92" s="32" t="s">
        <v>1484</v>
      </c>
      <c r="B92" s="28">
        <v>2</v>
      </c>
      <c r="C92" s="28">
        <v>1289</v>
      </c>
      <c r="D92" s="28" t="str">
        <f t="shared" si="1"/>
        <v>2/1289</v>
      </c>
      <c r="E92" s="28">
        <v>20</v>
      </c>
      <c r="F92" s="28">
        <v>0.97984420680908701</v>
      </c>
      <c r="G92" s="28">
        <v>0.639087553123727</v>
      </c>
      <c r="H92" s="27">
        <v>1</v>
      </c>
      <c r="I92" s="28">
        <v>1</v>
      </c>
      <c r="J92" s="29">
        <v>1</v>
      </c>
      <c r="K92" s="30" t="s">
        <v>1557</v>
      </c>
    </row>
    <row r="93" spans="1:11">
      <c r="A93" s="32" t="s">
        <v>1485</v>
      </c>
      <c r="B93" s="28">
        <v>2</v>
      </c>
      <c r="C93" s="28">
        <v>1289</v>
      </c>
      <c r="D93" s="28" t="str">
        <f t="shared" si="1"/>
        <v>2/1289</v>
      </c>
      <c r="E93" s="28">
        <v>20</v>
      </c>
      <c r="F93" s="28">
        <v>0.97984420680908701</v>
      </c>
      <c r="G93" s="28">
        <v>0.639087553123727</v>
      </c>
      <c r="H93" s="27">
        <v>1</v>
      </c>
      <c r="I93" s="28">
        <v>1</v>
      </c>
      <c r="J93" s="29">
        <v>1</v>
      </c>
      <c r="K93" s="30" t="s">
        <v>1557</v>
      </c>
    </row>
    <row r="94" spans="1:11">
      <c r="A94" s="32" t="s">
        <v>1486</v>
      </c>
      <c r="B94" s="28">
        <v>2</v>
      </c>
      <c r="C94" s="28">
        <v>1290</v>
      </c>
      <c r="D94" s="28" t="str">
        <f t="shared" si="1"/>
        <v>2/1290</v>
      </c>
      <c r="E94" s="28">
        <v>20</v>
      </c>
      <c r="F94" s="28">
        <v>0.979084643544609</v>
      </c>
      <c r="G94" s="28">
        <v>0.63955574550977401</v>
      </c>
      <c r="H94" s="27">
        <v>1</v>
      </c>
      <c r="I94" s="28">
        <v>1</v>
      </c>
      <c r="J94" s="29">
        <v>1</v>
      </c>
      <c r="K94" s="30" t="s">
        <v>1557</v>
      </c>
    </row>
    <row r="95" spans="1:11">
      <c r="A95" s="32" t="s">
        <v>1487</v>
      </c>
      <c r="B95" s="28">
        <v>2</v>
      </c>
      <c r="C95" s="28">
        <v>1290</v>
      </c>
      <c r="D95" s="28" t="str">
        <f t="shared" si="1"/>
        <v>2/1290</v>
      </c>
      <c r="E95" s="28">
        <v>20</v>
      </c>
      <c r="F95" s="28">
        <v>0.979084643544609</v>
      </c>
      <c r="G95" s="28">
        <v>0.63955574550977401</v>
      </c>
      <c r="H95" s="27">
        <v>1</v>
      </c>
      <c r="I95" s="28">
        <v>1</v>
      </c>
      <c r="J95" s="29">
        <v>1</v>
      </c>
      <c r="K95" s="30" t="s">
        <v>1557</v>
      </c>
    </row>
    <row r="96" spans="1:11">
      <c r="A96" s="32" t="s">
        <v>1488</v>
      </c>
      <c r="B96" s="28">
        <v>2</v>
      </c>
      <c r="C96" s="28">
        <v>1292</v>
      </c>
      <c r="D96" s="28" t="str">
        <f t="shared" si="1"/>
        <v>2/1292</v>
      </c>
      <c r="E96" s="28">
        <v>20</v>
      </c>
      <c r="F96" s="28">
        <v>0.97756904437193304</v>
      </c>
      <c r="G96" s="28">
        <v>0.64049097075925399</v>
      </c>
      <c r="H96" s="27">
        <v>1</v>
      </c>
      <c r="I96" s="28">
        <v>1</v>
      </c>
      <c r="J96" s="29">
        <v>1</v>
      </c>
      <c r="K96" s="30" t="s">
        <v>1557</v>
      </c>
    </row>
    <row r="97" spans="1:11">
      <c r="A97" s="32" t="s">
        <v>1489</v>
      </c>
      <c r="B97" s="28">
        <v>2</v>
      </c>
      <c r="C97" s="28">
        <v>1292</v>
      </c>
      <c r="D97" s="28" t="str">
        <f t="shared" si="1"/>
        <v>2/1292</v>
      </c>
      <c r="E97" s="28">
        <v>20</v>
      </c>
      <c r="F97" s="28">
        <v>0.97756904437193304</v>
      </c>
      <c r="G97" s="28">
        <v>0.64049097075925399</v>
      </c>
      <c r="H97" s="27">
        <v>1</v>
      </c>
      <c r="I97" s="28">
        <v>1</v>
      </c>
      <c r="J97" s="29">
        <v>1</v>
      </c>
      <c r="K97" s="30" t="s">
        <v>1557</v>
      </c>
    </row>
    <row r="98" spans="1:11">
      <c r="A98" s="32" t="s">
        <v>1490</v>
      </c>
      <c r="B98" s="28">
        <v>2</v>
      </c>
      <c r="C98" s="28">
        <v>1293</v>
      </c>
      <c r="D98" s="28" t="str">
        <f t="shared" si="1"/>
        <v>2/1293</v>
      </c>
      <c r="E98" s="28">
        <v>20</v>
      </c>
      <c r="F98" s="28">
        <v>0.97681300300769602</v>
      </c>
      <c r="G98" s="28">
        <v>0.64095800340100495</v>
      </c>
      <c r="H98" s="27">
        <v>1</v>
      </c>
      <c r="I98" s="28">
        <v>1</v>
      </c>
      <c r="J98" s="29">
        <v>1</v>
      </c>
      <c r="K98" s="30" t="s">
        <v>1557</v>
      </c>
    </row>
    <row r="99" spans="1:11">
      <c r="A99" s="32" t="s">
        <v>1491</v>
      </c>
      <c r="B99" s="28">
        <v>2</v>
      </c>
      <c r="C99" s="28">
        <v>1293</v>
      </c>
      <c r="D99" s="28" t="str">
        <f t="shared" si="1"/>
        <v>2/1293</v>
      </c>
      <c r="E99" s="28">
        <v>20</v>
      </c>
      <c r="F99" s="28">
        <v>0.97681300300769602</v>
      </c>
      <c r="G99" s="28">
        <v>0.64095800340100495</v>
      </c>
      <c r="H99" s="27">
        <v>1</v>
      </c>
      <c r="I99" s="28">
        <v>1</v>
      </c>
      <c r="J99" s="29">
        <v>1</v>
      </c>
      <c r="K99" s="30" t="s">
        <v>1557</v>
      </c>
    </row>
    <row r="100" spans="1:11">
      <c r="A100" s="32" t="s">
        <v>1492</v>
      </c>
      <c r="B100" s="28">
        <v>2</v>
      </c>
      <c r="C100" s="28">
        <v>1296</v>
      </c>
      <c r="D100" s="28" t="str">
        <f t="shared" si="1"/>
        <v>2/1296</v>
      </c>
      <c r="E100" s="28">
        <v>20</v>
      </c>
      <c r="F100" s="28">
        <v>0.97455187924397302</v>
      </c>
      <c r="G100" s="28">
        <v>0.642356780113575</v>
      </c>
      <c r="H100" s="27">
        <v>1</v>
      </c>
      <c r="I100" s="28">
        <v>1</v>
      </c>
      <c r="J100" s="29">
        <v>1</v>
      </c>
      <c r="K100" s="30" t="s">
        <v>1557</v>
      </c>
    </row>
    <row r="101" spans="1:11">
      <c r="A101" s="32" t="s">
        <v>1494</v>
      </c>
      <c r="B101" s="28">
        <v>2</v>
      </c>
      <c r="C101" s="28">
        <v>1297</v>
      </c>
      <c r="D101" s="28" t="str">
        <f t="shared" si="1"/>
        <v>2/1297</v>
      </c>
      <c r="E101" s="28">
        <v>20</v>
      </c>
      <c r="F101" s="28">
        <v>0.97380049577025696</v>
      </c>
      <c r="G101" s="28">
        <v>0.64282226491584005</v>
      </c>
      <c r="H101" s="27">
        <v>1</v>
      </c>
      <c r="I101" s="28">
        <v>1</v>
      </c>
      <c r="J101" s="29">
        <v>1</v>
      </c>
      <c r="K101" s="30" t="s">
        <v>1557</v>
      </c>
    </row>
    <row r="102" spans="1:11">
      <c r="A102" s="32" t="s">
        <v>1496</v>
      </c>
      <c r="B102" s="28">
        <v>2</v>
      </c>
      <c r="C102" s="28">
        <v>1298</v>
      </c>
      <c r="D102" s="28" t="str">
        <f t="shared" si="1"/>
        <v>2/1298</v>
      </c>
      <c r="E102" s="28">
        <v>20</v>
      </c>
      <c r="F102" s="28">
        <v>0.97305027004335898</v>
      </c>
      <c r="G102" s="28">
        <v>0.64328736249503904</v>
      </c>
      <c r="H102" s="27">
        <v>1</v>
      </c>
      <c r="I102" s="28">
        <v>1</v>
      </c>
      <c r="J102" s="29">
        <v>1</v>
      </c>
      <c r="K102" s="30" t="s">
        <v>1557</v>
      </c>
    </row>
    <row r="103" spans="1:11">
      <c r="A103" s="32" t="s">
        <v>1497</v>
      </c>
      <c r="B103" s="28">
        <v>2</v>
      </c>
      <c r="C103" s="28">
        <v>1301</v>
      </c>
      <c r="D103" s="28" t="str">
        <f t="shared" si="1"/>
        <v>2/1301</v>
      </c>
      <c r="E103" s="28">
        <v>20</v>
      </c>
      <c r="F103" s="28">
        <v>0.97080651264708295</v>
      </c>
      <c r="G103" s="28">
        <v>0.64468033084873999</v>
      </c>
      <c r="H103" s="27">
        <v>1</v>
      </c>
      <c r="I103" s="28">
        <v>1</v>
      </c>
      <c r="J103" s="29">
        <v>1</v>
      </c>
      <c r="K103" s="30" t="s">
        <v>1557</v>
      </c>
    </row>
    <row r="104" spans="1:11">
      <c r="A104" s="32" t="s">
        <v>1498</v>
      </c>
      <c r="B104" s="28">
        <v>2</v>
      </c>
      <c r="C104" s="28">
        <v>1302</v>
      </c>
      <c r="D104" s="28" t="str">
        <f t="shared" si="1"/>
        <v>2/1302</v>
      </c>
      <c r="E104" s="28">
        <v>20</v>
      </c>
      <c r="F104" s="28">
        <v>0.97006089125197303</v>
      </c>
      <c r="G104" s="28">
        <v>0.64514387850564203</v>
      </c>
      <c r="H104" s="27">
        <v>1</v>
      </c>
      <c r="I104" s="28">
        <v>1</v>
      </c>
      <c r="J104" s="29">
        <v>1</v>
      </c>
      <c r="K104" s="30" t="s">
        <v>1557</v>
      </c>
    </row>
    <row r="105" spans="1:11">
      <c r="A105" s="32" t="s">
        <v>1499</v>
      </c>
      <c r="B105" s="28">
        <v>2</v>
      </c>
      <c r="C105" s="28">
        <v>1304</v>
      </c>
      <c r="D105" s="28" t="str">
        <f t="shared" si="1"/>
        <v>2/1304</v>
      </c>
      <c r="E105" s="28">
        <v>20</v>
      </c>
      <c r="F105" s="28">
        <v>0.96857307920873403</v>
      </c>
      <c r="G105" s="28">
        <v>0.64606981051969103</v>
      </c>
      <c r="H105" s="27">
        <v>1</v>
      </c>
      <c r="I105" s="28">
        <v>1</v>
      </c>
      <c r="J105" s="29">
        <v>1</v>
      </c>
      <c r="K105" s="30" t="s">
        <v>1557</v>
      </c>
    </row>
    <row r="106" spans="1:11">
      <c r="A106" s="32" t="s">
        <v>1500</v>
      </c>
      <c r="B106" s="28">
        <v>2</v>
      </c>
      <c r="C106" s="28">
        <v>1305</v>
      </c>
      <c r="D106" s="28" t="str">
        <f t="shared" si="1"/>
        <v>2/1305</v>
      </c>
      <c r="E106" s="28">
        <v>20</v>
      </c>
      <c r="F106" s="28">
        <v>0.96783088330279499</v>
      </c>
      <c r="G106" s="28">
        <v>0.64653219469398804</v>
      </c>
      <c r="H106" s="27">
        <v>1</v>
      </c>
      <c r="I106" s="28">
        <v>1</v>
      </c>
      <c r="J106" s="29">
        <v>1</v>
      </c>
      <c r="K106" s="30" t="s">
        <v>1557</v>
      </c>
    </row>
    <row r="107" spans="1:11">
      <c r="A107" s="32" t="s">
        <v>1501</v>
      </c>
      <c r="B107" s="28">
        <v>2</v>
      </c>
      <c r="C107" s="28">
        <v>1308</v>
      </c>
      <c r="D107" s="28" t="str">
        <f t="shared" si="1"/>
        <v>2/1308</v>
      </c>
      <c r="E107" s="28">
        <v>20</v>
      </c>
      <c r="F107" s="28">
        <v>0.96561110466967404</v>
      </c>
      <c r="G107" s="28">
        <v>0.64791701869201801</v>
      </c>
      <c r="H107" s="27">
        <v>1</v>
      </c>
      <c r="I107" s="28">
        <v>1</v>
      </c>
      <c r="J107" s="29">
        <v>1</v>
      </c>
      <c r="K107" s="30" t="s">
        <v>1557</v>
      </c>
    </row>
    <row r="108" spans="1:11">
      <c r="A108" s="32" t="s">
        <v>1502</v>
      </c>
      <c r="B108" s="28">
        <v>2</v>
      </c>
      <c r="C108" s="28">
        <v>1308</v>
      </c>
      <c r="D108" s="28" t="str">
        <f t="shared" si="1"/>
        <v>2/1308</v>
      </c>
      <c r="E108" s="28">
        <v>20</v>
      </c>
      <c r="F108" s="28">
        <v>0.96561110466967404</v>
      </c>
      <c r="G108" s="28">
        <v>0.64791701869201801</v>
      </c>
      <c r="H108" s="27">
        <v>1</v>
      </c>
      <c r="I108" s="28">
        <v>1</v>
      </c>
      <c r="J108" s="29">
        <v>1</v>
      </c>
      <c r="K108" s="30" t="s">
        <v>1557</v>
      </c>
    </row>
    <row r="109" spans="1:11">
      <c r="A109" s="32" t="s">
        <v>1503</v>
      </c>
      <c r="B109" s="28">
        <v>2</v>
      </c>
      <c r="C109" s="28">
        <v>1325</v>
      </c>
      <c r="D109" s="28" t="str">
        <f t="shared" si="1"/>
        <v>2/1325</v>
      </c>
      <c r="E109" s="28">
        <v>20</v>
      </c>
      <c r="F109" s="28">
        <v>0.95322222550696301</v>
      </c>
      <c r="G109" s="28">
        <v>0.65569827506080303</v>
      </c>
      <c r="H109" s="27">
        <v>1</v>
      </c>
      <c r="I109" s="28">
        <v>1</v>
      </c>
      <c r="J109" s="29">
        <v>1</v>
      </c>
      <c r="K109" s="30" t="s">
        <v>1557</v>
      </c>
    </row>
    <row r="110" spans="1:11">
      <c r="A110" s="32" t="s">
        <v>1504</v>
      </c>
      <c r="B110" s="28">
        <v>2</v>
      </c>
      <c r="C110" s="28">
        <v>1335</v>
      </c>
      <c r="D110" s="28" t="str">
        <f t="shared" si="1"/>
        <v>2/1335</v>
      </c>
      <c r="E110" s="28">
        <v>20</v>
      </c>
      <c r="F110" s="28">
        <v>0.94608203760195098</v>
      </c>
      <c r="G110" s="28">
        <v>0.66022290162075004</v>
      </c>
      <c r="H110" s="27">
        <v>1</v>
      </c>
      <c r="I110" s="28">
        <v>1</v>
      </c>
      <c r="J110" s="29">
        <v>1</v>
      </c>
      <c r="K110" s="30" t="s">
        <v>1557</v>
      </c>
    </row>
    <row r="111" spans="1:11">
      <c r="A111" s="32" t="s">
        <v>1505</v>
      </c>
      <c r="B111" s="28">
        <v>2</v>
      </c>
      <c r="C111" s="28">
        <v>1348</v>
      </c>
      <c r="D111" s="28" t="str">
        <f t="shared" si="1"/>
        <v>2/1348</v>
      </c>
      <c r="E111" s="28">
        <v>20</v>
      </c>
      <c r="F111" s="28">
        <v>0.93695816872202797</v>
      </c>
      <c r="G111" s="28">
        <v>0.666046549274115</v>
      </c>
      <c r="H111" s="27">
        <v>1</v>
      </c>
      <c r="I111" s="28">
        <v>1</v>
      </c>
      <c r="J111" s="29">
        <v>1</v>
      </c>
      <c r="K111" s="30" t="s">
        <v>1557</v>
      </c>
    </row>
    <row r="112" spans="1:11">
      <c r="A112" s="32" t="s">
        <v>1465</v>
      </c>
      <c r="B112" s="28">
        <v>1</v>
      </c>
      <c r="C112" s="28">
        <v>800</v>
      </c>
      <c r="D112" s="28" t="str">
        <f t="shared" si="1"/>
        <v>1/800</v>
      </c>
      <c r="E112" s="28">
        <v>10</v>
      </c>
      <c r="F112" s="28">
        <v>0.79331052567637095</v>
      </c>
      <c r="G112" s="28">
        <v>0.74369106578353905</v>
      </c>
      <c r="H112" s="27">
        <v>1</v>
      </c>
      <c r="I112" s="28">
        <v>1</v>
      </c>
      <c r="J112" s="29">
        <v>1</v>
      </c>
      <c r="K112" s="30" t="s">
        <v>1531</v>
      </c>
    </row>
  </sheetData>
  <mergeCells count="2">
    <mergeCell ref="A1:G3"/>
    <mergeCell ref="H12:J12"/>
  </mergeCells>
  <conditionalFormatting sqref="G113:G1048576">
    <cfRule type="cellIs" dxfId="1" priority="2" operator="lessThan">
      <formula>0.01</formula>
    </cfRule>
  </conditionalFormatting>
  <conditionalFormatting sqref="G5:G112">
    <cfRule type="cellIs" dxfId="0" priority="1" operator="lessThan">
      <formula>0.0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C2589-EC78-4483-995E-A8E91246F24C}">
  <dimension ref="A1:I116"/>
  <sheetViews>
    <sheetView workbookViewId="0">
      <selection sqref="A1:E2"/>
    </sheetView>
  </sheetViews>
  <sheetFormatPr defaultRowHeight="15"/>
  <cols>
    <col min="1" max="1" width="15.7109375" bestFit="1" customWidth="1"/>
    <col min="2" max="2" width="13.42578125" bestFit="1" customWidth="1"/>
    <col min="3" max="3" width="101.5703125" bestFit="1" customWidth="1"/>
  </cols>
  <sheetData>
    <row r="1" spans="1:9">
      <c r="A1" s="60" t="s">
        <v>1558</v>
      </c>
      <c r="B1" s="49"/>
      <c r="C1" s="49"/>
      <c r="D1" s="49"/>
      <c r="E1" s="49"/>
    </row>
    <row r="2" spans="1:9">
      <c r="A2" s="49"/>
      <c r="B2" s="49"/>
      <c r="C2" s="49"/>
      <c r="D2" s="49"/>
      <c r="E2" s="49"/>
    </row>
    <row r="4" spans="1:9">
      <c r="A4" t="s">
        <v>1559</v>
      </c>
      <c r="B4" t="s">
        <v>1560</v>
      </c>
      <c r="C4" t="s">
        <v>1561</v>
      </c>
      <c r="D4" t="s">
        <v>1562</v>
      </c>
      <c r="E4" t="s">
        <v>1563</v>
      </c>
      <c r="F4" t="s">
        <v>1564</v>
      </c>
      <c r="G4" t="s">
        <v>1565</v>
      </c>
      <c r="H4" t="s">
        <v>1566</v>
      </c>
      <c r="I4" t="s">
        <v>1567</v>
      </c>
    </row>
    <row r="5" spans="1:9">
      <c r="A5" t="s">
        <v>1568</v>
      </c>
      <c r="B5" t="s">
        <v>1569</v>
      </c>
      <c r="C5" t="s">
        <v>1570</v>
      </c>
      <c r="D5">
        <v>3</v>
      </c>
      <c r="E5">
        <v>9</v>
      </c>
      <c r="F5">
        <v>2.86</v>
      </c>
      <c r="G5">
        <v>1.9000000000000001E-4</v>
      </c>
      <c r="H5" t="s">
        <v>1571</v>
      </c>
      <c r="I5" t="s">
        <v>1572</v>
      </c>
    </row>
    <row r="6" spans="1:9">
      <c r="A6" t="s">
        <v>1568</v>
      </c>
      <c r="B6" t="s">
        <v>1573</v>
      </c>
      <c r="C6" t="s">
        <v>1574</v>
      </c>
      <c r="D6">
        <v>3</v>
      </c>
      <c r="E6">
        <v>12</v>
      </c>
      <c r="F6">
        <v>2.74</v>
      </c>
      <c r="G6">
        <v>2.0000000000000001E-4</v>
      </c>
      <c r="H6" t="s">
        <v>1571</v>
      </c>
      <c r="I6" t="s">
        <v>1572</v>
      </c>
    </row>
    <row r="7" spans="1:9">
      <c r="A7" t="s">
        <v>1568</v>
      </c>
      <c r="B7" t="s">
        <v>1575</v>
      </c>
      <c r="C7" t="s">
        <v>1576</v>
      </c>
      <c r="D7">
        <v>3</v>
      </c>
      <c r="E7">
        <v>18</v>
      </c>
      <c r="F7">
        <v>2.56</v>
      </c>
      <c r="G7">
        <v>2.9E-4</v>
      </c>
      <c r="H7" t="s">
        <v>1571</v>
      </c>
      <c r="I7" t="s">
        <v>1572</v>
      </c>
    </row>
    <row r="8" spans="1:9">
      <c r="A8" t="s">
        <v>1568</v>
      </c>
      <c r="B8" t="s">
        <v>1577</v>
      </c>
      <c r="C8" t="s">
        <v>1578</v>
      </c>
      <c r="D8">
        <v>3</v>
      </c>
      <c r="E8">
        <v>23</v>
      </c>
      <c r="F8">
        <v>2.4500000000000002</v>
      </c>
      <c r="G8">
        <v>4.4999999999999999E-4</v>
      </c>
      <c r="H8" t="s">
        <v>1571</v>
      </c>
      <c r="I8" t="s">
        <v>1572</v>
      </c>
    </row>
    <row r="9" spans="1:9">
      <c r="A9" t="s">
        <v>1568</v>
      </c>
      <c r="B9" t="s">
        <v>1579</v>
      </c>
      <c r="C9" t="s">
        <v>1580</v>
      </c>
      <c r="D9">
        <v>3</v>
      </c>
      <c r="E9">
        <v>27</v>
      </c>
      <c r="F9">
        <v>2.38</v>
      </c>
      <c r="G9">
        <v>5.8E-4</v>
      </c>
      <c r="H9" t="s">
        <v>1571</v>
      </c>
      <c r="I9" t="s">
        <v>1572</v>
      </c>
    </row>
    <row r="10" spans="1:9">
      <c r="A10" t="s">
        <v>1568</v>
      </c>
      <c r="B10" t="s">
        <v>1581</v>
      </c>
      <c r="C10" t="s">
        <v>1582</v>
      </c>
      <c r="D10">
        <v>4</v>
      </c>
      <c r="E10">
        <v>139</v>
      </c>
      <c r="F10">
        <v>1.8</v>
      </c>
      <c r="G10">
        <v>6.0999999999999997E-4</v>
      </c>
      <c r="H10" t="s">
        <v>1583</v>
      </c>
      <c r="I10" t="s">
        <v>1584</v>
      </c>
    </row>
    <row r="11" spans="1:9">
      <c r="A11" t="s">
        <v>1568</v>
      </c>
      <c r="B11" t="s">
        <v>1585</v>
      </c>
      <c r="C11" t="s">
        <v>1586</v>
      </c>
      <c r="D11">
        <v>3</v>
      </c>
      <c r="E11">
        <v>40</v>
      </c>
      <c r="F11">
        <v>2.21</v>
      </c>
      <c r="G11">
        <v>8.0999999999999996E-4</v>
      </c>
      <c r="H11" t="s">
        <v>1571</v>
      </c>
      <c r="I11" t="s">
        <v>1572</v>
      </c>
    </row>
    <row r="12" spans="1:9">
      <c r="A12" t="s">
        <v>1568</v>
      </c>
      <c r="B12" t="s">
        <v>1587</v>
      </c>
      <c r="C12" t="s">
        <v>1588</v>
      </c>
      <c r="D12">
        <v>3</v>
      </c>
      <c r="E12">
        <v>52</v>
      </c>
      <c r="F12">
        <v>2.1</v>
      </c>
      <c r="G12">
        <v>1.4E-3</v>
      </c>
      <c r="H12" t="s">
        <v>1571</v>
      </c>
      <c r="I12" t="s">
        <v>1572</v>
      </c>
    </row>
    <row r="13" spans="1:9">
      <c r="A13" t="s">
        <v>1568</v>
      </c>
      <c r="B13" t="s">
        <v>1589</v>
      </c>
      <c r="C13" t="s">
        <v>1590</v>
      </c>
      <c r="D13">
        <v>2</v>
      </c>
      <c r="E13">
        <v>3</v>
      </c>
      <c r="F13">
        <v>3.16</v>
      </c>
      <c r="G13">
        <v>1.4E-3</v>
      </c>
      <c r="H13" t="s">
        <v>1591</v>
      </c>
      <c r="I13" t="s">
        <v>1592</v>
      </c>
    </row>
    <row r="14" spans="1:9">
      <c r="A14" t="s">
        <v>1568</v>
      </c>
      <c r="B14" t="s">
        <v>1593</v>
      </c>
      <c r="C14" t="s">
        <v>1594</v>
      </c>
      <c r="D14">
        <v>2</v>
      </c>
      <c r="E14">
        <v>6</v>
      </c>
      <c r="F14">
        <v>2.86</v>
      </c>
      <c r="G14">
        <v>2.8E-3</v>
      </c>
      <c r="H14" t="s">
        <v>1595</v>
      </c>
      <c r="I14" t="s">
        <v>1596</v>
      </c>
    </row>
    <row r="15" spans="1:9">
      <c r="A15" t="s">
        <v>1568</v>
      </c>
      <c r="B15" t="s">
        <v>1597</v>
      </c>
      <c r="C15" t="s">
        <v>1598</v>
      </c>
      <c r="D15">
        <v>2</v>
      </c>
      <c r="E15">
        <v>7</v>
      </c>
      <c r="F15">
        <v>2.79</v>
      </c>
      <c r="G15">
        <v>3.5000000000000001E-3</v>
      </c>
      <c r="H15" t="s">
        <v>1591</v>
      </c>
      <c r="I15" t="s">
        <v>1592</v>
      </c>
    </row>
    <row r="16" spans="1:9">
      <c r="A16" t="s">
        <v>1568</v>
      </c>
      <c r="B16" t="s">
        <v>1599</v>
      </c>
      <c r="C16" t="s">
        <v>1600</v>
      </c>
      <c r="D16">
        <v>2</v>
      </c>
      <c r="E16">
        <v>8</v>
      </c>
      <c r="F16">
        <v>2.74</v>
      </c>
      <c r="G16">
        <v>4.0000000000000001E-3</v>
      </c>
      <c r="H16" t="s">
        <v>1595</v>
      </c>
      <c r="I16" t="s">
        <v>1596</v>
      </c>
    </row>
    <row r="17" spans="1:9">
      <c r="A17" t="s">
        <v>1568</v>
      </c>
      <c r="B17" t="s">
        <v>1601</v>
      </c>
      <c r="C17" t="s">
        <v>1602</v>
      </c>
      <c r="D17">
        <v>2</v>
      </c>
      <c r="E17">
        <v>9</v>
      </c>
      <c r="F17">
        <v>2.68</v>
      </c>
      <c r="G17">
        <v>4.5999999999999999E-3</v>
      </c>
      <c r="H17" t="s">
        <v>1591</v>
      </c>
      <c r="I17" t="s">
        <v>1592</v>
      </c>
    </row>
    <row r="18" spans="1:9">
      <c r="A18" t="s">
        <v>1568</v>
      </c>
      <c r="B18" t="s">
        <v>1603</v>
      </c>
      <c r="C18" t="s">
        <v>1604</v>
      </c>
      <c r="D18">
        <v>2</v>
      </c>
      <c r="E18">
        <v>9</v>
      </c>
      <c r="F18">
        <v>2.68</v>
      </c>
      <c r="G18">
        <v>4.5999999999999999E-3</v>
      </c>
      <c r="H18" t="s">
        <v>1591</v>
      </c>
      <c r="I18" t="s">
        <v>1592</v>
      </c>
    </row>
    <row r="19" spans="1:9">
      <c r="A19" t="s">
        <v>1568</v>
      </c>
      <c r="B19" t="s">
        <v>1605</v>
      </c>
      <c r="C19" t="s">
        <v>1606</v>
      </c>
      <c r="D19">
        <v>2</v>
      </c>
      <c r="E19">
        <v>10</v>
      </c>
      <c r="F19">
        <v>2.64</v>
      </c>
      <c r="G19">
        <v>5.1000000000000004E-3</v>
      </c>
      <c r="H19" t="s">
        <v>1591</v>
      </c>
      <c r="I19" t="s">
        <v>1592</v>
      </c>
    </row>
    <row r="20" spans="1:9">
      <c r="A20" t="s">
        <v>1568</v>
      </c>
      <c r="B20" t="s">
        <v>1607</v>
      </c>
      <c r="C20" t="s">
        <v>1608</v>
      </c>
      <c r="D20">
        <v>2</v>
      </c>
      <c r="E20">
        <v>10</v>
      </c>
      <c r="F20">
        <v>2.64</v>
      </c>
      <c r="G20">
        <v>5.1000000000000004E-3</v>
      </c>
      <c r="H20" t="s">
        <v>1591</v>
      </c>
      <c r="I20" t="s">
        <v>1592</v>
      </c>
    </row>
    <row r="21" spans="1:9">
      <c r="A21" t="s">
        <v>1568</v>
      </c>
      <c r="B21" t="s">
        <v>1609</v>
      </c>
      <c r="C21" t="s">
        <v>1610</v>
      </c>
      <c r="D21">
        <v>3</v>
      </c>
      <c r="E21">
        <v>120</v>
      </c>
      <c r="F21">
        <v>1.74</v>
      </c>
      <c r="G21">
        <v>6.7000000000000002E-3</v>
      </c>
      <c r="H21" t="s">
        <v>1571</v>
      </c>
      <c r="I21" t="s">
        <v>1572</v>
      </c>
    </row>
    <row r="22" spans="1:9">
      <c r="A22" t="s">
        <v>1568</v>
      </c>
      <c r="B22" t="s">
        <v>1611</v>
      </c>
      <c r="C22" t="s">
        <v>1612</v>
      </c>
      <c r="D22">
        <v>2</v>
      </c>
      <c r="E22">
        <v>14</v>
      </c>
      <c r="F22">
        <v>2.4900000000000002</v>
      </c>
      <c r="G22">
        <v>6.7000000000000002E-3</v>
      </c>
      <c r="H22" t="s">
        <v>1595</v>
      </c>
      <c r="I22" t="s">
        <v>1596</v>
      </c>
    </row>
    <row r="23" spans="1:9">
      <c r="A23" t="s">
        <v>1568</v>
      </c>
      <c r="B23" t="s">
        <v>1613</v>
      </c>
      <c r="C23" t="s">
        <v>1614</v>
      </c>
      <c r="D23">
        <v>2</v>
      </c>
      <c r="E23">
        <v>13</v>
      </c>
      <c r="F23">
        <v>2.52</v>
      </c>
      <c r="G23">
        <v>6.7000000000000002E-3</v>
      </c>
      <c r="H23" t="s">
        <v>1591</v>
      </c>
      <c r="I23" t="s">
        <v>1592</v>
      </c>
    </row>
    <row r="24" spans="1:9">
      <c r="A24" t="s">
        <v>1568</v>
      </c>
      <c r="B24" t="s">
        <v>1615</v>
      </c>
      <c r="C24" t="s">
        <v>1616</v>
      </c>
      <c r="D24">
        <v>3</v>
      </c>
      <c r="E24">
        <v>121</v>
      </c>
      <c r="F24">
        <v>1.73</v>
      </c>
      <c r="G24">
        <v>6.7000000000000002E-3</v>
      </c>
      <c r="H24" t="s">
        <v>1571</v>
      </c>
      <c r="I24" t="s">
        <v>1572</v>
      </c>
    </row>
    <row r="25" spans="1:9">
      <c r="A25" t="s">
        <v>1568</v>
      </c>
      <c r="B25" t="s">
        <v>1617</v>
      </c>
      <c r="C25" t="s">
        <v>1618</v>
      </c>
      <c r="D25">
        <v>2</v>
      </c>
      <c r="E25">
        <v>17</v>
      </c>
      <c r="F25">
        <v>2.41</v>
      </c>
      <c r="G25">
        <v>8.6E-3</v>
      </c>
      <c r="H25" t="s">
        <v>1591</v>
      </c>
      <c r="I25" t="s">
        <v>1592</v>
      </c>
    </row>
    <row r="26" spans="1:9">
      <c r="A26" t="s">
        <v>1568</v>
      </c>
      <c r="B26" t="s">
        <v>1619</v>
      </c>
      <c r="C26" t="s">
        <v>1620</v>
      </c>
      <c r="D26">
        <v>2</v>
      </c>
      <c r="E26">
        <v>17</v>
      </c>
      <c r="F26">
        <v>2.41</v>
      </c>
      <c r="G26">
        <v>8.6E-3</v>
      </c>
      <c r="H26" t="s">
        <v>1621</v>
      </c>
      <c r="I26" t="s">
        <v>1622</v>
      </c>
    </row>
    <row r="27" spans="1:9">
      <c r="A27" t="s">
        <v>1568</v>
      </c>
      <c r="B27" t="s">
        <v>1623</v>
      </c>
      <c r="C27" t="s">
        <v>1624</v>
      </c>
      <c r="D27">
        <v>4</v>
      </c>
      <c r="E27">
        <v>465</v>
      </c>
      <c r="F27">
        <v>1.27</v>
      </c>
      <c r="G27">
        <v>9.4000000000000004E-3</v>
      </c>
      <c r="H27" t="s">
        <v>1625</v>
      </c>
      <c r="I27" t="s">
        <v>1626</v>
      </c>
    </row>
    <row r="28" spans="1:9">
      <c r="A28" t="s">
        <v>1568</v>
      </c>
      <c r="B28" t="s">
        <v>1627</v>
      </c>
      <c r="C28" t="s">
        <v>1628</v>
      </c>
      <c r="D28">
        <v>2</v>
      </c>
      <c r="E28">
        <v>20</v>
      </c>
      <c r="F28">
        <v>2.34</v>
      </c>
      <c r="G28">
        <v>1.03E-2</v>
      </c>
      <c r="H28" t="s">
        <v>1591</v>
      </c>
      <c r="I28" t="s">
        <v>1592</v>
      </c>
    </row>
    <row r="29" spans="1:9">
      <c r="A29" t="s">
        <v>1568</v>
      </c>
      <c r="B29" t="s">
        <v>1629</v>
      </c>
      <c r="C29" t="s">
        <v>1630</v>
      </c>
      <c r="D29">
        <v>2</v>
      </c>
      <c r="E29">
        <v>22</v>
      </c>
      <c r="F29">
        <v>2.2999999999999998</v>
      </c>
      <c r="G29">
        <v>1.21E-2</v>
      </c>
      <c r="H29" t="s">
        <v>1621</v>
      </c>
      <c r="I29" t="s">
        <v>1622</v>
      </c>
    </row>
    <row r="30" spans="1:9">
      <c r="A30" t="s">
        <v>1568</v>
      </c>
      <c r="B30" t="s">
        <v>1631</v>
      </c>
      <c r="C30" t="s">
        <v>1632</v>
      </c>
      <c r="D30">
        <v>3</v>
      </c>
      <c r="E30">
        <v>184</v>
      </c>
      <c r="F30">
        <v>1.55</v>
      </c>
      <c r="G30">
        <v>1.5900000000000001E-2</v>
      </c>
      <c r="H30" t="s">
        <v>1633</v>
      </c>
      <c r="I30" t="s">
        <v>1634</v>
      </c>
    </row>
    <row r="31" spans="1:9">
      <c r="A31" t="s">
        <v>1568</v>
      </c>
      <c r="B31" t="s">
        <v>1635</v>
      </c>
      <c r="C31" t="s">
        <v>1636</v>
      </c>
      <c r="D31">
        <v>4</v>
      </c>
      <c r="E31">
        <v>556</v>
      </c>
      <c r="F31">
        <v>1.19</v>
      </c>
      <c r="G31">
        <v>1.6799999999999999E-2</v>
      </c>
      <c r="H31" t="s">
        <v>1583</v>
      </c>
      <c r="I31" t="s">
        <v>1584</v>
      </c>
    </row>
    <row r="32" spans="1:9">
      <c r="A32" t="s">
        <v>1568</v>
      </c>
      <c r="B32" t="s">
        <v>1637</v>
      </c>
      <c r="C32" t="s">
        <v>1638</v>
      </c>
      <c r="D32">
        <v>3</v>
      </c>
      <c r="E32">
        <v>191</v>
      </c>
      <c r="F32">
        <v>1.53</v>
      </c>
      <c r="G32">
        <v>1.7100000000000001E-2</v>
      </c>
      <c r="H32" t="s">
        <v>1639</v>
      </c>
      <c r="I32" t="s">
        <v>1640</v>
      </c>
    </row>
    <row r="33" spans="1:9">
      <c r="A33" t="s">
        <v>1568</v>
      </c>
      <c r="B33" t="s">
        <v>1641</v>
      </c>
      <c r="C33" t="s">
        <v>1642</v>
      </c>
      <c r="D33">
        <v>3</v>
      </c>
      <c r="E33">
        <v>197</v>
      </c>
      <c r="F33">
        <v>1.52</v>
      </c>
      <c r="G33">
        <v>1.78E-2</v>
      </c>
      <c r="H33" t="s">
        <v>1571</v>
      </c>
      <c r="I33" t="s">
        <v>1572</v>
      </c>
    </row>
    <row r="34" spans="1:9">
      <c r="A34" t="s">
        <v>1568</v>
      </c>
      <c r="B34" t="s">
        <v>1643</v>
      </c>
      <c r="C34" t="s">
        <v>1644</v>
      </c>
      <c r="D34">
        <v>5</v>
      </c>
      <c r="E34">
        <v>1231</v>
      </c>
      <c r="F34">
        <v>0.95</v>
      </c>
      <c r="G34">
        <v>0.02</v>
      </c>
      <c r="H34" t="s">
        <v>1645</v>
      </c>
      <c r="I34" t="s">
        <v>1646</v>
      </c>
    </row>
    <row r="35" spans="1:9">
      <c r="A35" t="s">
        <v>1568</v>
      </c>
      <c r="B35" t="s">
        <v>1647</v>
      </c>
      <c r="C35" t="s">
        <v>1648</v>
      </c>
      <c r="D35">
        <v>2</v>
      </c>
      <c r="E35">
        <v>35</v>
      </c>
      <c r="F35">
        <v>2.09</v>
      </c>
      <c r="G35">
        <v>2.4199999999999999E-2</v>
      </c>
      <c r="H35" t="s">
        <v>1591</v>
      </c>
      <c r="I35" t="s">
        <v>1592</v>
      </c>
    </row>
    <row r="36" spans="1:9">
      <c r="A36" t="s">
        <v>1568</v>
      </c>
      <c r="B36" t="s">
        <v>1649</v>
      </c>
      <c r="C36" t="s">
        <v>1650</v>
      </c>
      <c r="D36">
        <v>2</v>
      </c>
      <c r="E36">
        <v>37</v>
      </c>
      <c r="F36">
        <v>2.0699999999999998</v>
      </c>
      <c r="G36">
        <v>2.6100000000000002E-2</v>
      </c>
      <c r="H36" t="s">
        <v>1591</v>
      </c>
      <c r="I36" t="s">
        <v>1592</v>
      </c>
    </row>
    <row r="37" spans="1:9">
      <c r="A37" t="s">
        <v>1568</v>
      </c>
      <c r="B37" t="s">
        <v>1651</v>
      </c>
      <c r="C37" t="s">
        <v>1652</v>
      </c>
      <c r="D37">
        <v>2</v>
      </c>
      <c r="E37">
        <v>38</v>
      </c>
      <c r="F37">
        <v>2.06</v>
      </c>
      <c r="G37">
        <v>2.7E-2</v>
      </c>
      <c r="H37" t="s">
        <v>1591</v>
      </c>
      <c r="I37" t="s">
        <v>1592</v>
      </c>
    </row>
    <row r="38" spans="1:9">
      <c r="A38" t="s">
        <v>1568</v>
      </c>
      <c r="B38" t="s">
        <v>1653</v>
      </c>
      <c r="C38" t="s">
        <v>1654</v>
      </c>
      <c r="D38">
        <v>2</v>
      </c>
      <c r="E38">
        <v>42</v>
      </c>
      <c r="F38">
        <v>2.02</v>
      </c>
      <c r="G38">
        <v>3.1800000000000002E-2</v>
      </c>
      <c r="H38" t="s">
        <v>1591</v>
      </c>
      <c r="I38" t="s">
        <v>1592</v>
      </c>
    </row>
    <row r="39" spans="1:9">
      <c r="A39" t="s">
        <v>1568</v>
      </c>
      <c r="B39" t="s">
        <v>1655</v>
      </c>
      <c r="C39" t="s">
        <v>1656</v>
      </c>
      <c r="D39">
        <v>5</v>
      </c>
      <c r="E39">
        <v>1437</v>
      </c>
      <c r="F39">
        <v>0.88</v>
      </c>
      <c r="G39">
        <v>3.6900000000000002E-2</v>
      </c>
      <c r="H39" t="s">
        <v>1657</v>
      </c>
      <c r="I39" t="s">
        <v>1658</v>
      </c>
    </row>
    <row r="40" spans="1:9">
      <c r="A40" t="s">
        <v>1568</v>
      </c>
      <c r="B40" t="s">
        <v>1659</v>
      </c>
      <c r="C40" t="s">
        <v>1660</v>
      </c>
      <c r="D40">
        <v>2</v>
      </c>
      <c r="E40">
        <v>47</v>
      </c>
      <c r="F40">
        <v>1.97</v>
      </c>
      <c r="G40">
        <v>3.7400000000000003E-2</v>
      </c>
      <c r="H40" t="s">
        <v>1661</v>
      </c>
      <c r="I40" t="s">
        <v>1662</v>
      </c>
    </row>
    <row r="41" spans="1:9">
      <c r="A41" t="s">
        <v>1568</v>
      </c>
      <c r="B41" t="s">
        <v>1663</v>
      </c>
      <c r="C41" t="s">
        <v>1664</v>
      </c>
      <c r="D41">
        <v>2</v>
      </c>
      <c r="E41">
        <v>47</v>
      </c>
      <c r="F41">
        <v>1.97</v>
      </c>
      <c r="G41">
        <v>3.7400000000000003E-2</v>
      </c>
      <c r="H41" t="s">
        <v>1621</v>
      </c>
      <c r="I41" t="s">
        <v>1622</v>
      </c>
    </row>
    <row r="42" spans="1:9">
      <c r="A42" t="s">
        <v>1568</v>
      </c>
      <c r="B42" t="s">
        <v>1665</v>
      </c>
      <c r="C42" t="s">
        <v>1666</v>
      </c>
      <c r="D42">
        <v>2</v>
      </c>
      <c r="E42">
        <v>51</v>
      </c>
      <c r="F42">
        <v>1.93</v>
      </c>
      <c r="G42">
        <v>4.1599999999999998E-2</v>
      </c>
      <c r="H42" t="s">
        <v>1595</v>
      </c>
      <c r="I42" t="s">
        <v>1596</v>
      </c>
    </row>
    <row r="43" spans="1:9">
      <c r="A43" t="s">
        <v>1568</v>
      </c>
      <c r="B43" t="s">
        <v>1667</v>
      </c>
      <c r="C43" t="s">
        <v>1668</v>
      </c>
      <c r="D43">
        <v>2</v>
      </c>
      <c r="E43">
        <v>52</v>
      </c>
      <c r="F43">
        <v>1.92</v>
      </c>
      <c r="G43">
        <v>4.2700000000000002E-2</v>
      </c>
      <c r="H43" t="s">
        <v>1669</v>
      </c>
      <c r="I43" t="s">
        <v>1670</v>
      </c>
    </row>
    <row r="44" spans="1:9">
      <c r="A44" t="s">
        <v>1568</v>
      </c>
      <c r="B44" t="s">
        <v>1671</v>
      </c>
      <c r="C44" t="s">
        <v>1672</v>
      </c>
      <c r="D44">
        <v>4</v>
      </c>
      <c r="E44">
        <v>807</v>
      </c>
      <c r="F44">
        <v>1.03</v>
      </c>
      <c r="G44">
        <v>4.8899999999999999E-2</v>
      </c>
      <c r="H44" t="s">
        <v>1673</v>
      </c>
      <c r="I44" t="s">
        <v>1674</v>
      </c>
    </row>
    <row r="45" spans="1:9">
      <c r="A45" t="s">
        <v>1675</v>
      </c>
      <c r="B45" t="s">
        <v>1676</v>
      </c>
      <c r="C45" t="s">
        <v>1677</v>
      </c>
      <c r="D45">
        <v>3</v>
      </c>
      <c r="E45">
        <v>6</v>
      </c>
      <c r="F45">
        <v>3.04</v>
      </c>
      <c r="G45" s="13">
        <v>1.8199999999999999E-5</v>
      </c>
      <c r="H45" t="s">
        <v>1571</v>
      </c>
      <c r="I45" t="s">
        <v>1572</v>
      </c>
    </row>
    <row r="46" spans="1:9">
      <c r="A46" t="s">
        <v>1678</v>
      </c>
      <c r="B46" t="s">
        <v>1679</v>
      </c>
      <c r="C46" t="s">
        <v>1680</v>
      </c>
      <c r="D46">
        <v>3</v>
      </c>
      <c r="E46">
        <v>13</v>
      </c>
      <c r="F46">
        <v>2.7</v>
      </c>
      <c r="G46" s="13">
        <v>6.3700000000000003E-5</v>
      </c>
      <c r="H46" t="s">
        <v>1571</v>
      </c>
      <c r="I46" t="s">
        <v>1572</v>
      </c>
    </row>
    <row r="47" spans="1:9">
      <c r="A47" t="s">
        <v>1678</v>
      </c>
      <c r="B47" t="s">
        <v>1681</v>
      </c>
      <c r="C47" t="s">
        <v>1682</v>
      </c>
      <c r="D47">
        <v>3</v>
      </c>
      <c r="E47">
        <v>20</v>
      </c>
      <c r="F47">
        <v>2.5099999999999998</v>
      </c>
      <c r="G47">
        <v>1E-4</v>
      </c>
      <c r="H47" t="s">
        <v>1571</v>
      </c>
      <c r="I47" t="s">
        <v>1572</v>
      </c>
    </row>
    <row r="48" spans="1:9">
      <c r="A48" t="s">
        <v>1678</v>
      </c>
      <c r="B48" t="s">
        <v>1683</v>
      </c>
      <c r="C48" t="s">
        <v>1684</v>
      </c>
      <c r="D48">
        <v>3</v>
      </c>
      <c r="E48">
        <v>20</v>
      </c>
      <c r="F48">
        <v>2.5099999999999998</v>
      </c>
      <c r="G48">
        <v>1E-4</v>
      </c>
      <c r="H48" t="s">
        <v>1633</v>
      </c>
      <c r="I48" t="s">
        <v>1634</v>
      </c>
    </row>
    <row r="49" spans="1:9">
      <c r="A49" t="s">
        <v>1678</v>
      </c>
      <c r="B49" t="s">
        <v>1685</v>
      </c>
      <c r="C49" t="s">
        <v>1686</v>
      </c>
      <c r="D49">
        <v>3</v>
      </c>
      <c r="E49">
        <v>29</v>
      </c>
      <c r="F49">
        <v>2.35</v>
      </c>
      <c r="G49">
        <v>1.1E-4</v>
      </c>
      <c r="H49" t="s">
        <v>1571</v>
      </c>
      <c r="I49" t="s">
        <v>1572</v>
      </c>
    </row>
    <row r="50" spans="1:9">
      <c r="A50" t="s">
        <v>1678</v>
      </c>
      <c r="B50" t="s">
        <v>1687</v>
      </c>
      <c r="C50" t="s">
        <v>1688</v>
      </c>
      <c r="D50">
        <v>2</v>
      </c>
      <c r="E50">
        <v>3</v>
      </c>
      <c r="F50">
        <v>3.16</v>
      </c>
      <c r="G50">
        <v>3.5E-4</v>
      </c>
      <c r="H50" t="s">
        <v>1591</v>
      </c>
      <c r="I50" t="s">
        <v>1592</v>
      </c>
    </row>
    <row r="51" spans="1:9">
      <c r="A51" t="s">
        <v>1678</v>
      </c>
      <c r="B51" t="s">
        <v>1689</v>
      </c>
      <c r="C51" t="s">
        <v>1690</v>
      </c>
      <c r="D51">
        <v>2</v>
      </c>
      <c r="E51">
        <v>6</v>
      </c>
      <c r="F51">
        <v>2.86</v>
      </c>
      <c r="G51">
        <v>8.8999999999999995E-4</v>
      </c>
      <c r="H51" t="s">
        <v>1591</v>
      </c>
      <c r="I51" t="s">
        <v>1592</v>
      </c>
    </row>
    <row r="52" spans="1:9">
      <c r="A52" t="s">
        <v>1678</v>
      </c>
      <c r="B52" t="s">
        <v>1691</v>
      </c>
      <c r="C52" t="s">
        <v>1692</v>
      </c>
      <c r="D52">
        <v>3</v>
      </c>
      <c r="E52">
        <v>115</v>
      </c>
      <c r="F52">
        <v>1.75</v>
      </c>
      <c r="G52">
        <v>2.7000000000000001E-3</v>
      </c>
      <c r="H52" t="s">
        <v>1633</v>
      </c>
      <c r="I52" t="s">
        <v>1634</v>
      </c>
    </row>
    <row r="53" spans="1:9">
      <c r="A53" t="s">
        <v>1678</v>
      </c>
      <c r="B53" t="s">
        <v>1693</v>
      </c>
      <c r="C53" t="s">
        <v>1694</v>
      </c>
      <c r="D53">
        <v>2</v>
      </c>
      <c r="E53">
        <v>13</v>
      </c>
      <c r="F53">
        <v>2.52</v>
      </c>
      <c r="G53">
        <v>2.8E-3</v>
      </c>
      <c r="H53" t="s">
        <v>1591</v>
      </c>
      <c r="I53" t="s">
        <v>1592</v>
      </c>
    </row>
    <row r="54" spans="1:9">
      <c r="A54" t="s">
        <v>1678</v>
      </c>
      <c r="B54" t="s">
        <v>1695</v>
      </c>
      <c r="C54" t="s">
        <v>1696</v>
      </c>
      <c r="D54">
        <v>7</v>
      </c>
      <c r="E54">
        <v>3195</v>
      </c>
      <c r="F54">
        <v>0.68</v>
      </c>
      <c r="G54">
        <v>1.0800000000000001E-2</v>
      </c>
      <c r="H54" t="s">
        <v>1697</v>
      </c>
      <c r="I54" t="s">
        <v>1698</v>
      </c>
    </row>
    <row r="55" spans="1:9">
      <c r="A55" t="s">
        <v>1678</v>
      </c>
      <c r="B55" t="s">
        <v>1699</v>
      </c>
      <c r="C55" t="s">
        <v>1700</v>
      </c>
      <c r="D55">
        <v>3</v>
      </c>
      <c r="E55">
        <v>308</v>
      </c>
      <c r="F55">
        <v>1.33</v>
      </c>
      <c r="G55">
        <v>3.5299999999999998E-2</v>
      </c>
      <c r="H55" t="s">
        <v>1701</v>
      </c>
      <c r="I55" t="s">
        <v>1702</v>
      </c>
    </row>
    <row r="56" spans="1:9">
      <c r="A56" t="s">
        <v>1703</v>
      </c>
      <c r="B56" t="s">
        <v>1704</v>
      </c>
      <c r="C56" t="s">
        <v>1705</v>
      </c>
      <c r="D56">
        <v>4</v>
      </c>
      <c r="E56">
        <v>129</v>
      </c>
      <c r="F56">
        <v>1.83</v>
      </c>
      <c r="G56">
        <v>9.8999999999999999E-4</v>
      </c>
      <c r="H56" t="s">
        <v>1706</v>
      </c>
      <c r="I56" t="s">
        <v>1707</v>
      </c>
    </row>
    <row r="57" spans="1:9">
      <c r="A57" t="s">
        <v>1703</v>
      </c>
      <c r="B57" t="s">
        <v>1708</v>
      </c>
      <c r="C57" t="s">
        <v>1709</v>
      </c>
      <c r="D57">
        <v>3</v>
      </c>
      <c r="E57">
        <v>25</v>
      </c>
      <c r="F57">
        <v>2.42</v>
      </c>
      <c r="G57">
        <v>9.8999999999999999E-4</v>
      </c>
      <c r="H57" t="s">
        <v>1571</v>
      </c>
      <c r="I57" t="s">
        <v>1572</v>
      </c>
    </row>
    <row r="58" spans="1:9">
      <c r="A58" t="s">
        <v>1703</v>
      </c>
      <c r="B58" t="s">
        <v>1710</v>
      </c>
      <c r="C58" t="s">
        <v>1686</v>
      </c>
      <c r="D58">
        <v>2</v>
      </c>
      <c r="E58">
        <v>12</v>
      </c>
      <c r="F58">
        <v>2.56</v>
      </c>
      <c r="G58">
        <v>1.11E-2</v>
      </c>
      <c r="H58" t="s">
        <v>1621</v>
      </c>
      <c r="I58" t="s">
        <v>1622</v>
      </c>
    </row>
    <row r="59" spans="1:9">
      <c r="A59" t="s">
        <v>1711</v>
      </c>
      <c r="B59" t="s">
        <v>1712</v>
      </c>
      <c r="C59" t="s">
        <v>1713</v>
      </c>
      <c r="D59">
        <v>3</v>
      </c>
      <c r="E59">
        <v>48</v>
      </c>
      <c r="F59">
        <v>2.13</v>
      </c>
      <c r="G59">
        <v>4.6999999999999999E-4</v>
      </c>
      <c r="H59" t="s">
        <v>1571</v>
      </c>
      <c r="I59" t="s">
        <v>1572</v>
      </c>
    </row>
    <row r="60" spans="1:9">
      <c r="A60" t="s">
        <v>1711</v>
      </c>
      <c r="B60" t="s">
        <v>1714</v>
      </c>
      <c r="C60" t="s">
        <v>1715</v>
      </c>
      <c r="D60">
        <v>2</v>
      </c>
      <c r="E60">
        <v>36</v>
      </c>
      <c r="F60">
        <v>2.08</v>
      </c>
      <c r="G60">
        <v>2.1999999999999999E-2</v>
      </c>
      <c r="H60" t="s">
        <v>1716</v>
      </c>
      <c r="I60" t="s">
        <v>1717</v>
      </c>
    </row>
    <row r="61" spans="1:9">
      <c r="A61" t="s">
        <v>1718</v>
      </c>
      <c r="B61" t="s">
        <v>1719</v>
      </c>
      <c r="C61" t="s">
        <v>1720</v>
      </c>
      <c r="D61">
        <v>3</v>
      </c>
      <c r="E61">
        <v>19</v>
      </c>
      <c r="F61">
        <v>2.54</v>
      </c>
      <c r="G61">
        <v>2.2000000000000001E-4</v>
      </c>
      <c r="H61" t="s">
        <v>1571</v>
      </c>
      <c r="I61" t="s">
        <v>1572</v>
      </c>
    </row>
    <row r="62" spans="1:9">
      <c r="A62" t="s">
        <v>1718</v>
      </c>
      <c r="B62" t="s">
        <v>1721</v>
      </c>
      <c r="C62" t="s">
        <v>1722</v>
      </c>
      <c r="D62">
        <v>3</v>
      </c>
      <c r="E62">
        <v>33</v>
      </c>
      <c r="F62">
        <v>2.2999999999999998</v>
      </c>
      <c r="G62">
        <v>5.1999999999999995E-4</v>
      </c>
      <c r="H62" t="s">
        <v>1571</v>
      </c>
      <c r="I62" t="s">
        <v>1572</v>
      </c>
    </row>
    <row r="63" spans="1:9">
      <c r="A63" t="s">
        <v>1718</v>
      </c>
      <c r="B63" t="s">
        <v>1723</v>
      </c>
      <c r="C63" t="s">
        <v>1724</v>
      </c>
      <c r="D63">
        <v>3</v>
      </c>
      <c r="E63">
        <v>41</v>
      </c>
      <c r="F63">
        <v>2.2000000000000002</v>
      </c>
      <c r="G63">
        <v>6.4000000000000005E-4</v>
      </c>
      <c r="H63" t="s">
        <v>1633</v>
      </c>
      <c r="I63" t="s">
        <v>1634</v>
      </c>
    </row>
    <row r="64" spans="1:9">
      <c r="A64" t="s">
        <v>1718</v>
      </c>
      <c r="B64" t="s">
        <v>1725</v>
      </c>
      <c r="C64" t="s">
        <v>1726</v>
      </c>
      <c r="D64">
        <v>2</v>
      </c>
      <c r="E64">
        <v>13</v>
      </c>
      <c r="F64">
        <v>2.52</v>
      </c>
      <c r="G64">
        <v>5.4000000000000003E-3</v>
      </c>
      <c r="H64" t="s">
        <v>1716</v>
      </c>
      <c r="I64" t="s">
        <v>1717</v>
      </c>
    </row>
    <row r="65" spans="1:9">
      <c r="A65" t="s">
        <v>1718</v>
      </c>
      <c r="B65" t="s">
        <v>1727</v>
      </c>
      <c r="C65" t="s">
        <v>1728</v>
      </c>
      <c r="D65">
        <v>3</v>
      </c>
      <c r="E65">
        <v>124</v>
      </c>
      <c r="F65">
        <v>1.72</v>
      </c>
      <c r="G65">
        <v>5.4000000000000003E-3</v>
      </c>
      <c r="H65" t="s">
        <v>1701</v>
      </c>
      <c r="I65" t="s">
        <v>1702</v>
      </c>
    </row>
    <row r="66" spans="1:9">
      <c r="A66" t="s">
        <v>1718</v>
      </c>
      <c r="B66" t="s">
        <v>1729</v>
      </c>
      <c r="C66" t="s">
        <v>1730</v>
      </c>
      <c r="D66">
        <v>3</v>
      </c>
      <c r="E66">
        <v>107</v>
      </c>
      <c r="F66">
        <v>1.78</v>
      </c>
      <c r="G66">
        <v>5.4000000000000003E-3</v>
      </c>
      <c r="H66" t="s">
        <v>1701</v>
      </c>
      <c r="I66" t="s">
        <v>1702</v>
      </c>
    </row>
    <row r="67" spans="1:9">
      <c r="A67" t="s">
        <v>1718</v>
      </c>
      <c r="B67" t="s">
        <v>1731</v>
      </c>
      <c r="C67" t="s">
        <v>1606</v>
      </c>
      <c r="D67">
        <v>2</v>
      </c>
      <c r="E67">
        <v>10</v>
      </c>
      <c r="F67">
        <v>2.64</v>
      </c>
      <c r="G67">
        <v>5.4000000000000003E-3</v>
      </c>
      <c r="H67" t="s">
        <v>1591</v>
      </c>
      <c r="I67" t="s">
        <v>1592</v>
      </c>
    </row>
    <row r="68" spans="1:9">
      <c r="A68" t="s">
        <v>1718</v>
      </c>
      <c r="B68" t="s">
        <v>1732</v>
      </c>
      <c r="C68" t="s">
        <v>1602</v>
      </c>
      <c r="D68">
        <v>2</v>
      </c>
      <c r="E68">
        <v>10</v>
      </c>
      <c r="F68">
        <v>2.64</v>
      </c>
      <c r="G68">
        <v>5.4000000000000003E-3</v>
      </c>
      <c r="H68" t="s">
        <v>1591</v>
      </c>
      <c r="I68" t="s">
        <v>1592</v>
      </c>
    </row>
    <row r="69" spans="1:9">
      <c r="A69" t="s">
        <v>1718</v>
      </c>
      <c r="B69" t="s">
        <v>1733</v>
      </c>
      <c r="C69" t="s">
        <v>1734</v>
      </c>
      <c r="D69">
        <v>2</v>
      </c>
      <c r="E69">
        <v>10</v>
      </c>
      <c r="F69">
        <v>2.64</v>
      </c>
      <c r="G69">
        <v>5.4000000000000003E-3</v>
      </c>
      <c r="H69" t="s">
        <v>1591</v>
      </c>
      <c r="I69" t="s">
        <v>1592</v>
      </c>
    </row>
    <row r="70" spans="1:9">
      <c r="A70" t="s">
        <v>1718</v>
      </c>
      <c r="B70" t="s">
        <v>1735</v>
      </c>
      <c r="C70" t="s">
        <v>1736</v>
      </c>
      <c r="D70">
        <v>2</v>
      </c>
      <c r="E70">
        <v>18</v>
      </c>
      <c r="F70">
        <v>2.38</v>
      </c>
      <c r="G70">
        <v>7.0000000000000001E-3</v>
      </c>
      <c r="H70" t="s">
        <v>1591</v>
      </c>
      <c r="I70" t="s">
        <v>1592</v>
      </c>
    </row>
    <row r="71" spans="1:9">
      <c r="A71" t="s">
        <v>1718</v>
      </c>
      <c r="B71" t="s">
        <v>1737</v>
      </c>
      <c r="C71" t="s">
        <v>1738</v>
      </c>
      <c r="D71">
        <v>2</v>
      </c>
      <c r="E71">
        <v>37</v>
      </c>
      <c r="F71">
        <v>2.0699999999999998</v>
      </c>
      <c r="G71">
        <v>2.3099999999999999E-2</v>
      </c>
      <c r="H71" t="s">
        <v>1595</v>
      </c>
      <c r="I71" t="s">
        <v>1596</v>
      </c>
    </row>
    <row r="72" spans="1:9">
      <c r="A72" t="s">
        <v>1718</v>
      </c>
      <c r="B72" t="s">
        <v>1739</v>
      </c>
      <c r="C72" t="s">
        <v>1740</v>
      </c>
      <c r="D72">
        <v>4</v>
      </c>
      <c r="E72">
        <v>721</v>
      </c>
      <c r="F72">
        <v>1.08</v>
      </c>
      <c r="G72">
        <v>2.9899999999999999E-2</v>
      </c>
      <c r="H72" t="s">
        <v>1625</v>
      </c>
      <c r="I72" t="s">
        <v>1626</v>
      </c>
    </row>
    <row r="73" spans="1:9">
      <c r="A73" t="s">
        <v>1718</v>
      </c>
      <c r="B73" t="s">
        <v>1741</v>
      </c>
      <c r="C73" t="s">
        <v>1742</v>
      </c>
      <c r="D73">
        <v>2</v>
      </c>
      <c r="E73">
        <v>44</v>
      </c>
      <c r="F73">
        <v>1.99</v>
      </c>
      <c r="G73">
        <v>2.9899999999999999E-2</v>
      </c>
      <c r="H73" t="s">
        <v>1591</v>
      </c>
      <c r="I73" t="s">
        <v>1592</v>
      </c>
    </row>
    <row r="74" spans="1:9">
      <c r="A74" t="s">
        <v>1743</v>
      </c>
      <c r="B74" t="s">
        <v>1744</v>
      </c>
      <c r="C74" t="s">
        <v>1745</v>
      </c>
      <c r="D74">
        <v>3</v>
      </c>
      <c r="E74">
        <v>29</v>
      </c>
      <c r="F74">
        <v>2.35</v>
      </c>
      <c r="G74">
        <v>2.2000000000000001E-4</v>
      </c>
      <c r="H74" t="s">
        <v>1571</v>
      </c>
      <c r="I74" t="s">
        <v>1572</v>
      </c>
    </row>
    <row r="75" spans="1:9">
      <c r="A75" t="s">
        <v>1743</v>
      </c>
      <c r="B75" t="s">
        <v>1746</v>
      </c>
      <c r="C75" t="s">
        <v>1747</v>
      </c>
      <c r="D75">
        <v>3</v>
      </c>
      <c r="E75">
        <v>50</v>
      </c>
      <c r="F75">
        <v>2.12</v>
      </c>
      <c r="G75">
        <v>5.2999999999999998E-4</v>
      </c>
      <c r="H75" t="s">
        <v>1633</v>
      </c>
      <c r="I75" t="s">
        <v>1634</v>
      </c>
    </row>
    <row r="76" spans="1:9">
      <c r="A76" t="s">
        <v>1743</v>
      </c>
      <c r="B76" t="s">
        <v>1748</v>
      </c>
      <c r="C76" t="s">
        <v>1749</v>
      </c>
      <c r="D76">
        <v>2</v>
      </c>
      <c r="E76">
        <v>9</v>
      </c>
      <c r="F76">
        <v>2.68</v>
      </c>
      <c r="G76">
        <v>2.3E-3</v>
      </c>
      <c r="H76" t="s">
        <v>1591</v>
      </c>
      <c r="I76" t="s">
        <v>1592</v>
      </c>
    </row>
    <row r="77" spans="1:9">
      <c r="A77" t="s">
        <v>1743</v>
      </c>
      <c r="B77" t="s">
        <v>1750</v>
      </c>
      <c r="C77" t="s">
        <v>1751</v>
      </c>
      <c r="D77">
        <v>2</v>
      </c>
      <c r="E77">
        <v>13</v>
      </c>
      <c r="F77">
        <v>2.52</v>
      </c>
      <c r="G77">
        <v>3.3E-3</v>
      </c>
      <c r="H77" t="s">
        <v>1591</v>
      </c>
      <c r="I77" t="s">
        <v>1592</v>
      </c>
    </row>
    <row r="78" spans="1:9">
      <c r="A78" t="s">
        <v>1743</v>
      </c>
      <c r="B78" t="s">
        <v>1752</v>
      </c>
      <c r="C78" t="s">
        <v>1753</v>
      </c>
      <c r="D78">
        <v>2</v>
      </c>
      <c r="E78">
        <v>16</v>
      </c>
      <c r="F78">
        <v>2.4300000000000002</v>
      </c>
      <c r="G78">
        <v>3.8999999999999998E-3</v>
      </c>
      <c r="H78" t="s">
        <v>1591</v>
      </c>
      <c r="I78" t="s">
        <v>1592</v>
      </c>
    </row>
    <row r="79" spans="1:9">
      <c r="A79" t="s">
        <v>1754</v>
      </c>
      <c r="B79" t="s">
        <v>1755</v>
      </c>
      <c r="C79" t="s">
        <v>1756</v>
      </c>
      <c r="D79">
        <v>3</v>
      </c>
      <c r="E79">
        <v>21</v>
      </c>
      <c r="F79">
        <v>2.4900000000000002</v>
      </c>
      <c r="G79">
        <v>5.9000000000000003E-4</v>
      </c>
      <c r="H79" t="s">
        <v>1633</v>
      </c>
      <c r="I79" t="s">
        <v>1634</v>
      </c>
    </row>
    <row r="80" spans="1:9">
      <c r="A80" t="s">
        <v>1754</v>
      </c>
      <c r="B80" t="s">
        <v>1757</v>
      </c>
      <c r="C80" t="s">
        <v>1758</v>
      </c>
      <c r="D80">
        <v>2</v>
      </c>
      <c r="E80">
        <v>16</v>
      </c>
      <c r="F80">
        <v>2.4300000000000002</v>
      </c>
      <c r="G80">
        <v>4.1700000000000001E-2</v>
      </c>
      <c r="H80" t="s">
        <v>1591</v>
      </c>
      <c r="I80" t="s">
        <v>1592</v>
      </c>
    </row>
    <row r="81" spans="1:9">
      <c r="A81" t="s">
        <v>1754</v>
      </c>
      <c r="B81" t="s">
        <v>1759</v>
      </c>
      <c r="C81" t="s">
        <v>1760</v>
      </c>
      <c r="D81">
        <v>2</v>
      </c>
      <c r="E81">
        <v>17</v>
      </c>
      <c r="F81">
        <v>2.41</v>
      </c>
      <c r="G81">
        <v>4.1700000000000001E-2</v>
      </c>
      <c r="H81" t="s">
        <v>1591</v>
      </c>
      <c r="I81" t="s">
        <v>1592</v>
      </c>
    </row>
    <row r="82" spans="1:9">
      <c r="A82" t="s">
        <v>1754</v>
      </c>
      <c r="B82" t="s">
        <v>1761</v>
      </c>
      <c r="C82" t="s">
        <v>1762</v>
      </c>
      <c r="D82">
        <v>2</v>
      </c>
      <c r="E82">
        <v>27</v>
      </c>
      <c r="F82">
        <v>2.21</v>
      </c>
      <c r="G82">
        <v>4.1700000000000001E-2</v>
      </c>
      <c r="H82" t="s">
        <v>1591</v>
      </c>
      <c r="I82" t="s">
        <v>1592</v>
      </c>
    </row>
    <row r="83" spans="1:9">
      <c r="A83" t="s">
        <v>1754</v>
      </c>
      <c r="B83" t="s">
        <v>1763</v>
      </c>
      <c r="C83" t="s">
        <v>1764</v>
      </c>
      <c r="D83">
        <v>2</v>
      </c>
      <c r="E83">
        <v>18</v>
      </c>
      <c r="F83">
        <v>2.38</v>
      </c>
      <c r="G83">
        <v>4.1700000000000001E-2</v>
      </c>
      <c r="H83" t="s">
        <v>1591</v>
      </c>
      <c r="I83" t="s">
        <v>1592</v>
      </c>
    </row>
    <row r="84" spans="1:9">
      <c r="A84" t="s">
        <v>1765</v>
      </c>
      <c r="B84" t="s">
        <v>1766</v>
      </c>
      <c r="C84" t="s">
        <v>1767</v>
      </c>
      <c r="D84">
        <v>2</v>
      </c>
      <c r="E84">
        <v>4</v>
      </c>
      <c r="F84">
        <v>3.04</v>
      </c>
      <c r="G84">
        <v>5.4000000000000003E-3</v>
      </c>
      <c r="H84" t="s">
        <v>1591</v>
      </c>
      <c r="I84" t="s">
        <v>1592</v>
      </c>
    </row>
    <row r="85" spans="1:9">
      <c r="A85" t="s">
        <v>1765</v>
      </c>
      <c r="B85" t="s">
        <v>1768</v>
      </c>
      <c r="C85" t="s">
        <v>1769</v>
      </c>
      <c r="D85">
        <v>6</v>
      </c>
      <c r="E85">
        <v>1675</v>
      </c>
      <c r="F85">
        <v>0.89</v>
      </c>
      <c r="G85">
        <v>2.53E-2</v>
      </c>
      <c r="H85" t="s">
        <v>1770</v>
      </c>
      <c r="I85" t="s">
        <v>1771</v>
      </c>
    </row>
    <row r="86" spans="1:9">
      <c r="A86" t="s">
        <v>1765</v>
      </c>
      <c r="B86" t="s">
        <v>1772</v>
      </c>
      <c r="C86" t="s">
        <v>1773</v>
      </c>
      <c r="D86">
        <v>5</v>
      </c>
      <c r="E86">
        <v>933</v>
      </c>
      <c r="F86">
        <v>1.07</v>
      </c>
      <c r="G86">
        <v>2.53E-2</v>
      </c>
      <c r="H86" t="s">
        <v>1774</v>
      </c>
      <c r="I86" t="s">
        <v>1775</v>
      </c>
    </row>
    <row r="87" spans="1:9">
      <c r="A87" t="s">
        <v>1765</v>
      </c>
      <c r="B87" t="s">
        <v>1776</v>
      </c>
      <c r="C87" t="s">
        <v>1777</v>
      </c>
      <c r="D87">
        <v>6</v>
      </c>
      <c r="E87">
        <v>1882</v>
      </c>
      <c r="F87">
        <v>0.84</v>
      </c>
      <c r="G87">
        <v>2.53E-2</v>
      </c>
      <c r="H87" t="s">
        <v>1778</v>
      </c>
      <c r="I87" t="s">
        <v>1779</v>
      </c>
    </row>
    <row r="88" spans="1:9">
      <c r="A88" t="s">
        <v>1780</v>
      </c>
      <c r="B88" t="s">
        <v>1781</v>
      </c>
      <c r="C88" t="s">
        <v>1680</v>
      </c>
      <c r="D88">
        <v>3</v>
      </c>
      <c r="E88">
        <v>13</v>
      </c>
      <c r="F88">
        <v>2.7</v>
      </c>
      <c r="G88" s="13">
        <v>8.6700000000000007E-5</v>
      </c>
      <c r="H88" t="s">
        <v>1571</v>
      </c>
      <c r="I88" t="s">
        <v>1572</v>
      </c>
    </row>
    <row r="89" spans="1:9">
      <c r="A89" t="s">
        <v>1780</v>
      </c>
      <c r="B89" t="s">
        <v>1782</v>
      </c>
      <c r="C89" t="s">
        <v>1682</v>
      </c>
      <c r="D89">
        <v>3</v>
      </c>
      <c r="E89">
        <v>21</v>
      </c>
      <c r="F89">
        <v>2.4900000000000002</v>
      </c>
      <c r="G89">
        <v>1.6000000000000001E-4</v>
      </c>
      <c r="H89" t="s">
        <v>1571</v>
      </c>
      <c r="I89" t="s">
        <v>1572</v>
      </c>
    </row>
    <row r="90" spans="1:9">
      <c r="A90" t="s">
        <v>1780</v>
      </c>
      <c r="B90" t="s">
        <v>1783</v>
      </c>
      <c r="C90" t="s">
        <v>1686</v>
      </c>
      <c r="D90">
        <v>3</v>
      </c>
      <c r="E90">
        <v>29</v>
      </c>
      <c r="F90">
        <v>2.35</v>
      </c>
      <c r="G90">
        <v>1.6000000000000001E-4</v>
      </c>
      <c r="H90" t="s">
        <v>1571</v>
      </c>
      <c r="I90" t="s">
        <v>1572</v>
      </c>
    </row>
    <row r="91" spans="1:9">
      <c r="A91" t="s">
        <v>1780</v>
      </c>
      <c r="B91" t="s">
        <v>1784</v>
      </c>
      <c r="C91" t="s">
        <v>1785</v>
      </c>
      <c r="D91">
        <v>3</v>
      </c>
      <c r="E91">
        <v>22</v>
      </c>
      <c r="F91">
        <v>2.4700000000000002</v>
      </c>
      <c r="G91">
        <v>1.6000000000000001E-4</v>
      </c>
      <c r="H91" t="s">
        <v>1571</v>
      </c>
      <c r="I91" t="s">
        <v>1572</v>
      </c>
    </row>
    <row r="92" spans="1:9">
      <c r="A92" t="s">
        <v>1780</v>
      </c>
      <c r="B92" t="s">
        <v>1786</v>
      </c>
      <c r="C92" t="s">
        <v>1684</v>
      </c>
      <c r="D92">
        <v>3</v>
      </c>
      <c r="E92">
        <v>22</v>
      </c>
      <c r="F92">
        <v>2.4700000000000002</v>
      </c>
      <c r="G92">
        <v>1.6000000000000001E-4</v>
      </c>
      <c r="H92" t="s">
        <v>1633</v>
      </c>
      <c r="I92" t="s">
        <v>1634</v>
      </c>
    </row>
    <row r="93" spans="1:9">
      <c r="A93" t="s">
        <v>1780</v>
      </c>
      <c r="B93" t="s">
        <v>1787</v>
      </c>
      <c r="C93" t="s">
        <v>1788</v>
      </c>
      <c r="D93">
        <v>3</v>
      </c>
      <c r="E93">
        <v>49</v>
      </c>
      <c r="F93">
        <v>2.12</v>
      </c>
      <c r="G93">
        <v>4.4000000000000002E-4</v>
      </c>
      <c r="H93" t="s">
        <v>1571</v>
      </c>
      <c r="I93" t="s">
        <v>1572</v>
      </c>
    </row>
    <row r="94" spans="1:9">
      <c r="A94" t="s">
        <v>1780</v>
      </c>
      <c r="B94" t="s">
        <v>1789</v>
      </c>
      <c r="C94" t="s">
        <v>1790</v>
      </c>
      <c r="D94">
        <v>3</v>
      </c>
      <c r="E94">
        <v>45</v>
      </c>
      <c r="F94">
        <v>2.16</v>
      </c>
      <c r="G94">
        <v>4.4000000000000002E-4</v>
      </c>
      <c r="H94" t="s">
        <v>1571</v>
      </c>
      <c r="I94" t="s">
        <v>1572</v>
      </c>
    </row>
    <row r="95" spans="1:9">
      <c r="A95" t="s">
        <v>1780</v>
      </c>
      <c r="B95" t="s">
        <v>1791</v>
      </c>
      <c r="C95" t="s">
        <v>1792</v>
      </c>
      <c r="D95">
        <v>3</v>
      </c>
      <c r="E95">
        <v>45</v>
      </c>
      <c r="F95">
        <v>2.16</v>
      </c>
      <c r="G95">
        <v>4.4000000000000002E-4</v>
      </c>
      <c r="H95" t="s">
        <v>1571</v>
      </c>
      <c r="I95" t="s">
        <v>1572</v>
      </c>
    </row>
    <row r="96" spans="1:9">
      <c r="A96" t="s">
        <v>1780</v>
      </c>
      <c r="B96" t="s">
        <v>1793</v>
      </c>
      <c r="C96" t="s">
        <v>1688</v>
      </c>
      <c r="D96">
        <v>2</v>
      </c>
      <c r="E96">
        <v>7</v>
      </c>
      <c r="F96">
        <v>2.79</v>
      </c>
      <c r="G96">
        <v>1.6999999999999999E-3</v>
      </c>
      <c r="H96" t="s">
        <v>1591</v>
      </c>
      <c r="I96" t="s">
        <v>1592</v>
      </c>
    </row>
    <row r="97" spans="1:9">
      <c r="A97" t="s">
        <v>1780</v>
      </c>
      <c r="B97" t="s">
        <v>1794</v>
      </c>
      <c r="C97" t="s">
        <v>1690</v>
      </c>
      <c r="D97">
        <v>2</v>
      </c>
      <c r="E97">
        <v>8</v>
      </c>
      <c r="F97">
        <v>2.74</v>
      </c>
      <c r="G97">
        <v>1.9E-3</v>
      </c>
      <c r="H97" t="s">
        <v>1591</v>
      </c>
      <c r="I97" t="s">
        <v>1592</v>
      </c>
    </row>
    <row r="98" spans="1:9">
      <c r="A98" t="s">
        <v>1780</v>
      </c>
      <c r="B98" t="s">
        <v>1795</v>
      </c>
      <c r="C98" t="s">
        <v>1796</v>
      </c>
      <c r="D98">
        <v>2</v>
      </c>
      <c r="E98">
        <v>8</v>
      </c>
      <c r="F98">
        <v>2.74</v>
      </c>
      <c r="G98">
        <v>1.9E-3</v>
      </c>
      <c r="H98" t="s">
        <v>1591</v>
      </c>
      <c r="I98" t="s">
        <v>1592</v>
      </c>
    </row>
    <row r="99" spans="1:9">
      <c r="A99" t="s">
        <v>1780</v>
      </c>
      <c r="B99" t="s">
        <v>1797</v>
      </c>
      <c r="C99" t="s">
        <v>1798</v>
      </c>
      <c r="D99">
        <v>2</v>
      </c>
      <c r="E99">
        <v>8</v>
      </c>
      <c r="F99">
        <v>2.74</v>
      </c>
      <c r="G99">
        <v>1.9E-3</v>
      </c>
      <c r="H99" t="s">
        <v>1591</v>
      </c>
      <c r="I99" t="s">
        <v>1592</v>
      </c>
    </row>
    <row r="100" spans="1:9">
      <c r="A100" t="s">
        <v>1780</v>
      </c>
      <c r="B100" t="s">
        <v>1799</v>
      </c>
      <c r="C100" t="s">
        <v>1692</v>
      </c>
      <c r="D100">
        <v>3</v>
      </c>
      <c r="E100">
        <v>116</v>
      </c>
      <c r="F100">
        <v>1.75</v>
      </c>
      <c r="G100">
        <v>3.2000000000000002E-3</v>
      </c>
      <c r="H100" t="s">
        <v>1633</v>
      </c>
      <c r="I100" t="s">
        <v>1634</v>
      </c>
    </row>
    <row r="101" spans="1:9">
      <c r="A101" t="s">
        <v>1780</v>
      </c>
      <c r="B101" t="s">
        <v>1800</v>
      </c>
      <c r="C101" t="s">
        <v>1696</v>
      </c>
      <c r="D101">
        <v>5</v>
      </c>
      <c r="E101">
        <v>985</v>
      </c>
      <c r="F101">
        <v>1.04</v>
      </c>
      <c r="G101">
        <v>5.1000000000000004E-3</v>
      </c>
      <c r="H101" t="s">
        <v>1801</v>
      </c>
      <c r="I101" t="s">
        <v>1802</v>
      </c>
    </row>
    <row r="102" spans="1:9">
      <c r="A102" t="s">
        <v>1780</v>
      </c>
      <c r="B102" t="s">
        <v>1803</v>
      </c>
      <c r="C102" t="s">
        <v>1804</v>
      </c>
      <c r="D102">
        <v>4</v>
      </c>
      <c r="E102">
        <v>451</v>
      </c>
      <c r="F102">
        <v>1.29</v>
      </c>
      <c r="G102">
        <v>5.1000000000000004E-3</v>
      </c>
      <c r="H102" t="s">
        <v>1805</v>
      </c>
      <c r="I102" t="s">
        <v>1806</v>
      </c>
    </row>
    <row r="103" spans="1:9">
      <c r="A103" t="s">
        <v>1780</v>
      </c>
      <c r="B103" t="s">
        <v>1807</v>
      </c>
      <c r="C103" t="s">
        <v>1808</v>
      </c>
      <c r="D103">
        <v>4</v>
      </c>
      <c r="E103">
        <v>444</v>
      </c>
      <c r="F103">
        <v>1.29</v>
      </c>
      <c r="G103">
        <v>5.1000000000000004E-3</v>
      </c>
      <c r="H103" t="s">
        <v>1805</v>
      </c>
      <c r="I103" t="s">
        <v>1806</v>
      </c>
    </row>
    <row r="104" spans="1:9">
      <c r="A104" t="s">
        <v>1780</v>
      </c>
      <c r="B104" t="s">
        <v>1809</v>
      </c>
      <c r="C104" t="s">
        <v>1694</v>
      </c>
      <c r="D104">
        <v>2</v>
      </c>
      <c r="E104">
        <v>21</v>
      </c>
      <c r="F104">
        <v>2.3199999999999998</v>
      </c>
      <c r="G104">
        <v>6.4000000000000003E-3</v>
      </c>
      <c r="H104" t="s">
        <v>1591</v>
      </c>
      <c r="I104" t="s">
        <v>1592</v>
      </c>
    </row>
    <row r="105" spans="1:9">
      <c r="A105" t="s">
        <v>1780</v>
      </c>
      <c r="B105" t="s">
        <v>1810</v>
      </c>
      <c r="C105" t="s">
        <v>1811</v>
      </c>
      <c r="D105">
        <v>6</v>
      </c>
      <c r="E105">
        <v>2035</v>
      </c>
      <c r="F105">
        <v>0.81</v>
      </c>
      <c r="G105">
        <v>1.04E-2</v>
      </c>
      <c r="H105" t="s">
        <v>1778</v>
      </c>
      <c r="I105" t="s">
        <v>1779</v>
      </c>
    </row>
    <row r="106" spans="1:9">
      <c r="A106" t="s">
        <v>1780</v>
      </c>
      <c r="B106" t="s">
        <v>1812</v>
      </c>
      <c r="C106" t="s">
        <v>1813</v>
      </c>
      <c r="D106">
        <v>3</v>
      </c>
      <c r="E106">
        <v>256</v>
      </c>
      <c r="F106">
        <v>1.41</v>
      </c>
      <c r="G106">
        <v>2.1999999999999999E-2</v>
      </c>
      <c r="H106" t="s">
        <v>1633</v>
      </c>
      <c r="I106" t="s">
        <v>1634</v>
      </c>
    </row>
    <row r="107" spans="1:9">
      <c r="A107" t="s">
        <v>1814</v>
      </c>
      <c r="B107" t="s">
        <v>1815</v>
      </c>
      <c r="C107" t="s">
        <v>1816</v>
      </c>
      <c r="D107">
        <v>3</v>
      </c>
      <c r="E107">
        <v>12</v>
      </c>
      <c r="F107">
        <v>2.74</v>
      </c>
      <c r="G107" s="13">
        <v>2.0599999999999999E-5</v>
      </c>
      <c r="H107" t="s">
        <v>1633</v>
      </c>
      <c r="I107" t="s">
        <v>1634</v>
      </c>
    </row>
    <row r="108" spans="1:9">
      <c r="A108" t="s">
        <v>1814</v>
      </c>
      <c r="B108" t="s">
        <v>1817</v>
      </c>
      <c r="C108" t="s">
        <v>1818</v>
      </c>
      <c r="D108">
        <v>3</v>
      </c>
      <c r="E108">
        <v>110</v>
      </c>
      <c r="F108">
        <v>1.77</v>
      </c>
      <c r="G108">
        <v>4.1999999999999997E-3</v>
      </c>
      <c r="H108" t="s">
        <v>1571</v>
      </c>
      <c r="I108" t="s">
        <v>1572</v>
      </c>
    </row>
    <row r="109" spans="1:9">
      <c r="A109" t="s">
        <v>1814</v>
      </c>
      <c r="B109" t="s">
        <v>1819</v>
      </c>
      <c r="C109" t="s">
        <v>1820</v>
      </c>
      <c r="D109">
        <v>2</v>
      </c>
      <c r="E109">
        <v>10</v>
      </c>
      <c r="F109">
        <v>2.64</v>
      </c>
      <c r="G109">
        <v>4.1999999999999997E-3</v>
      </c>
      <c r="H109" t="s">
        <v>1595</v>
      </c>
      <c r="I109" t="s">
        <v>1596</v>
      </c>
    </row>
    <row r="110" spans="1:9">
      <c r="A110" t="s">
        <v>1814</v>
      </c>
      <c r="B110" t="s">
        <v>1821</v>
      </c>
      <c r="C110" t="s">
        <v>1822</v>
      </c>
      <c r="D110">
        <v>2</v>
      </c>
      <c r="E110">
        <v>16</v>
      </c>
      <c r="F110">
        <v>2.4300000000000002</v>
      </c>
      <c r="G110">
        <v>4.7999999999999996E-3</v>
      </c>
      <c r="H110" t="s">
        <v>1591</v>
      </c>
      <c r="I110" t="s">
        <v>1592</v>
      </c>
    </row>
    <row r="111" spans="1:9">
      <c r="A111" t="s">
        <v>1814</v>
      </c>
      <c r="B111" t="s">
        <v>1823</v>
      </c>
      <c r="C111" t="s">
        <v>1824</v>
      </c>
      <c r="D111">
        <v>2</v>
      </c>
      <c r="E111">
        <v>32</v>
      </c>
      <c r="F111">
        <v>2.13</v>
      </c>
      <c r="G111">
        <v>1.3299999999999999E-2</v>
      </c>
      <c r="H111" t="s">
        <v>1591</v>
      </c>
      <c r="I111" t="s">
        <v>1592</v>
      </c>
    </row>
    <row r="112" spans="1:9">
      <c r="A112" t="s">
        <v>1814</v>
      </c>
      <c r="B112" t="s">
        <v>1825</v>
      </c>
      <c r="C112" t="s">
        <v>1826</v>
      </c>
      <c r="D112">
        <v>2</v>
      </c>
      <c r="E112">
        <v>31</v>
      </c>
      <c r="F112">
        <v>2.15</v>
      </c>
      <c r="G112">
        <v>1.3299999999999999E-2</v>
      </c>
      <c r="H112" t="s">
        <v>1591</v>
      </c>
      <c r="I112" t="s">
        <v>1592</v>
      </c>
    </row>
    <row r="113" spans="1:9">
      <c r="A113" t="s">
        <v>1814</v>
      </c>
      <c r="B113" t="s">
        <v>1827</v>
      </c>
      <c r="C113" t="s">
        <v>1713</v>
      </c>
      <c r="D113">
        <v>2</v>
      </c>
      <c r="E113">
        <v>65</v>
      </c>
      <c r="F113">
        <v>1.83</v>
      </c>
      <c r="G113">
        <v>3.95E-2</v>
      </c>
      <c r="H113" t="s">
        <v>1591</v>
      </c>
      <c r="I113" t="s">
        <v>1592</v>
      </c>
    </row>
    <row r="114" spans="1:9">
      <c r="A114" t="s">
        <v>1814</v>
      </c>
      <c r="B114" t="s">
        <v>1828</v>
      </c>
      <c r="C114" t="s">
        <v>1829</v>
      </c>
      <c r="D114">
        <v>5</v>
      </c>
      <c r="E114">
        <v>1818</v>
      </c>
      <c r="F114">
        <v>0.78</v>
      </c>
      <c r="G114">
        <v>4.7899999999999998E-2</v>
      </c>
      <c r="H114" t="s">
        <v>1645</v>
      </c>
      <c r="I114" t="s">
        <v>1646</v>
      </c>
    </row>
    <row r="115" spans="1:9">
      <c r="A115" t="s">
        <v>1830</v>
      </c>
      <c r="B115" t="s">
        <v>1831</v>
      </c>
      <c r="C115" t="s">
        <v>1832</v>
      </c>
      <c r="D115">
        <v>2</v>
      </c>
      <c r="E115">
        <v>4</v>
      </c>
      <c r="F115">
        <v>3.04</v>
      </c>
      <c r="G115">
        <v>9.7000000000000003E-3</v>
      </c>
      <c r="H115" t="s">
        <v>1591</v>
      </c>
      <c r="I115" t="s">
        <v>1592</v>
      </c>
    </row>
    <row r="116" spans="1:9">
      <c r="A116" t="s">
        <v>1833</v>
      </c>
      <c r="B116" t="s">
        <v>1834</v>
      </c>
      <c r="C116" t="s">
        <v>1835</v>
      </c>
      <c r="D116">
        <v>2</v>
      </c>
      <c r="E116">
        <v>4</v>
      </c>
      <c r="F116">
        <v>3.04</v>
      </c>
      <c r="G116">
        <v>1.9099999999999999E-2</v>
      </c>
      <c r="H116" t="s">
        <v>1591</v>
      </c>
      <c r="I116" t="s">
        <v>1592</v>
      </c>
    </row>
  </sheetData>
  <mergeCells count="1">
    <mergeCell ref="A1:E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95896-5C7B-4EAC-8BA3-EC4D16DFE0FE}">
  <dimension ref="A1:J61"/>
  <sheetViews>
    <sheetView workbookViewId="0">
      <selection activeCell="A6" sqref="A6"/>
    </sheetView>
  </sheetViews>
  <sheetFormatPr defaultRowHeight="15"/>
  <cols>
    <col min="1" max="1" width="108.42578125" style="42" customWidth="1"/>
    <col min="2" max="4" width="9.140625" style="38" customWidth="1"/>
    <col min="5" max="5" width="10.7109375" style="38" customWidth="1"/>
    <col min="6" max="6" width="9.140625" style="38" customWidth="1"/>
    <col min="7" max="7" width="9.140625" style="39" customWidth="1"/>
    <col min="8" max="8" width="9.140625" style="38" customWidth="1"/>
    <col min="9" max="9" width="20.5703125" style="40" customWidth="1"/>
    <col min="10" max="10" width="33.5703125" style="41" customWidth="1"/>
    <col min="11" max="16384" width="9.140625" style="41"/>
  </cols>
  <sheetData>
    <row r="1" spans="1:10">
      <c r="A1" s="61" t="s">
        <v>1836</v>
      </c>
      <c r="B1" s="62"/>
      <c r="C1" s="62"/>
      <c r="D1" s="62"/>
      <c r="E1" s="62"/>
    </row>
    <row r="2" spans="1:10">
      <c r="A2" s="62"/>
      <c r="B2" s="62"/>
      <c r="C2" s="62"/>
      <c r="D2" s="62"/>
      <c r="E2" s="62"/>
    </row>
    <row r="6" spans="1:10">
      <c r="A6" s="42" t="s">
        <v>1837</v>
      </c>
    </row>
    <row r="7" spans="1:10">
      <c r="A7" s="42" t="s">
        <v>1838</v>
      </c>
    </row>
    <row r="9" spans="1:10">
      <c r="A9" s="42" t="s">
        <v>1839</v>
      </c>
    </row>
    <row r="10" spans="1:10">
      <c r="A10" s="42" t="s">
        <v>1840</v>
      </c>
    </row>
    <row r="11" spans="1:10">
      <c r="A11" s="42" t="s">
        <v>1841</v>
      </c>
    </row>
    <row r="12" spans="1:10">
      <c r="A12" s="42" t="s">
        <v>1382</v>
      </c>
    </row>
    <row r="13" spans="1:10">
      <c r="G13" s="63" t="s">
        <v>1383</v>
      </c>
      <c r="H13" s="64"/>
      <c r="I13" s="65"/>
    </row>
    <row r="14" spans="1:10" s="47" customFormat="1" ht="90">
      <c r="A14" s="43" t="s">
        <v>1842</v>
      </c>
      <c r="B14" s="44" t="s">
        <v>1385</v>
      </c>
      <c r="C14" s="44" t="s">
        <v>1386</v>
      </c>
      <c r="D14" s="44" t="s">
        <v>1387</v>
      </c>
      <c r="E14" s="44" t="s">
        <v>1388</v>
      </c>
      <c r="F14" s="44" t="s">
        <v>1389</v>
      </c>
      <c r="G14" s="45" t="s">
        <v>1390</v>
      </c>
      <c r="H14" s="44" t="s">
        <v>1391</v>
      </c>
      <c r="I14" s="46" t="s">
        <v>1392</v>
      </c>
      <c r="J14" s="47" t="s">
        <v>1393</v>
      </c>
    </row>
    <row r="15" spans="1:10">
      <c r="A15" s="42" t="s">
        <v>1734</v>
      </c>
      <c r="B15" s="38">
        <v>2</v>
      </c>
      <c r="C15" s="38">
        <v>10</v>
      </c>
      <c r="D15" s="38">
        <v>25</v>
      </c>
      <c r="E15" s="38">
        <v>267.53196990275597</v>
      </c>
      <c r="F15" s="38">
        <v>2.2062096355363599E-5</v>
      </c>
      <c r="G15" s="39">
        <v>3.8101240405712902E-2</v>
      </c>
      <c r="H15" s="38">
        <v>1.2700413468571E-2</v>
      </c>
      <c r="I15" s="40">
        <v>8.5718887550162395E-2</v>
      </c>
      <c r="J15" s="41" t="s">
        <v>1843</v>
      </c>
    </row>
    <row r="16" spans="1:10">
      <c r="A16" s="42" t="s">
        <v>1606</v>
      </c>
      <c r="B16" s="38">
        <v>2</v>
      </c>
      <c r="C16" s="38">
        <v>10</v>
      </c>
      <c r="D16" s="38">
        <v>25</v>
      </c>
      <c r="E16" s="38">
        <v>267.53196990275597</v>
      </c>
      <c r="F16" s="38">
        <v>2.2062096355363599E-5</v>
      </c>
      <c r="G16" s="39">
        <v>3.8101240405712902E-2</v>
      </c>
      <c r="H16" s="38">
        <v>1.2700413468571E-2</v>
      </c>
      <c r="I16" s="40">
        <v>8.5718887550162395E-2</v>
      </c>
      <c r="J16" s="41" t="s">
        <v>1843</v>
      </c>
    </row>
    <row r="17" spans="1:10">
      <c r="A17" s="42" t="s">
        <v>1602</v>
      </c>
      <c r="B17" s="38">
        <v>2</v>
      </c>
      <c r="C17" s="38">
        <v>10</v>
      </c>
      <c r="D17" s="38">
        <v>25</v>
      </c>
      <c r="E17" s="38">
        <v>267.53196990275597</v>
      </c>
      <c r="F17" s="38">
        <v>2.2062096355363599E-5</v>
      </c>
      <c r="G17" s="39">
        <v>3.8101240405712902E-2</v>
      </c>
      <c r="H17" s="38">
        <v>1.2700413468571E-2</v>
      </c>
      <c r="I17" s="40">
        <v>8.5718887550162395E-2</v>
      </c>
      <c r="J17" s="41" t="s">
        <v>1843</v>
      </c>
    </row>
    <row r="18" spans="1:10">
      <c r="A18" s="42" t="s">
        <v>1726</v>
      </c>
      <c r="B18" s="38">
        <v>3</v>
      </c>
      <c r="C18" s="38">
        <v>98</v>
      </c>
      <c r="D18" s="38">
        <v>37.5</v>
      </c>
      <c r="E18" s="38">
        <v>40.917568094468201</v>
      </c>
      <c r="F18" s="38">
        <v>4.0672645018736603E-5</v>
      </c>
      <c r="G18" s="39">
        <v>7.0241657947358094E-2</v>
      </c>
      <c r="H18" s="38">
        <v>1.7560414486839499E-2</v>
      </c>
      <c r="I18" s="40">
        <v>0.118520487420085</v>
      </c>
      <c r="J18" s="41" t="s">
        <v>1844</v>
      </c>
    </row>
    <row r="19" spans="1:10">
      <c r="A19" s="42" t="s">
        <v>1730</v>
      </c>
      <c r="B19" s="38">
        <v>3</v>
      </c>
      <c r="C19" s="38">
        <v>107</v>
      </c>
      <c r="D19" s="38">
        <v>37.5</v>
      </c>
      <c r="E19" s="38">
        <v>37.476225109231201</v>
      </c>
      <c r="F19" s="38">
        <v>5.2909203055433298E-5</v>
      </c>
      <c r="G19" s="39">
        <v>9.1374193676733301E-2</v>
      </c>
      <c r="H19" s="38">
        <v>1.8274838735346698E-2</v>
      </c>
      <c r="I19" s="40">
        <v>0.123342350265136</v>
      </c>
      <c r="J19" s="41" t="s">
        <v>1845</v>
      </c>
    </row>
    <row r="20" spans="1:10">
      <c r="A20" s="42" t="s">
        <v>1728</v>
      </c>
      <c r="B20" s="38">
        <v>3</v>
      </c>
      <c r="C20" s="38">
        <v>124</v>
      </c>
      <c r="D20" s="38">
        <v>37.5</v>
      </c>
      <c r="E20" s="38">
        <v>32.338769848712403</v>
      </c>
      <c r="F20" s="38">
        <v>8.2172864543482199E-5</v>
      </c>
      <c r="G20" s="39">
        <v>0.14191253706659401</v>
      </c>
      <c r="H20" s="38">
        <v>2.06138304531121E-2</v>
      </c>
      <c r="I20" s="40">
        <v>0.139128904658192</v>
      </c>
      <c r="J20" s="41" t="s">
        <v>1845</v>
      </c>
    </row>
    <row r="21" spans="1:10">
      <c r="A21" s="42" t="s">
        <v>1736</v>
      </c>
      <c r="B21" s="38">
        <v>2</v>
      </c>
      <c r="C21" s="38">
        <v>19</v>
      </c>
      <c r="D21" s="38">
        <v>25</v>
      </c>
      <c r="E21" s="38">
        <v>140.87296258424999</v>
      </c>
      <c r="F21" s="38">
        <v>8.3553452907807996E-5</v>
      </c>
      <c r="G21" s="39">
        <v>0.144296813171784</v>
      </c>
      <c r="H21" s="38">
        <v>2.06138304531121E-2</v>
      </c>
      <c r="I21" s="40">
        <v>0.139128904658192</v>
      </c>
      <c r="J21" s="41" t="s">
        <v>1843</v>
      </c>
    </row>
    <row r="22" spans="1:10">
      <c r="A22" s="42" t="s">
        <v>1742</v>
      </c>
      <c r="B22" s="38">
        <v>2</v>
      </c>
      <c r="C22" s="38">
        <v>44</v>
      </c>
      <c r="D22" s="38">
        <v>25</v>
      </c>
      <c r="E22" s="38">
        <v>60.849693677041401</v>
      </c>
      <c r="F22" s="38">
        <v>4.5791585185015398E-4</v>
      </c>
      <c r="G22" s="39">
        <v>0.79082067614521501</v>
      </c>
      <c r="H22" s="38">
        <v>9.8852584518151904E-2</v>
      </c>
      <c r="I22" s="40">
        <v>0.66718564693373095</v>
      </c>
      <c r="J22" s="41" t="s">
        <v>1843</v>
      </c>
    </row>
    <row r="23" spans="1:10">
      <c r="A23" s="42" t="s">
        <v>1846</v>
      </c>
      <c r="B23" s="38">
        <v>1</v>
      </c>
      <c r="C23" s="38">
        <v>224</v>
      </c>
      <c r="D23" s="38">
        <v>12.5</v>
      </c>
      <c r="E23" s="38">
        <v>6.0071389157375004</v>
      </c>
      <c r="F23" s="38">
        <v>0.15613235073607701</v>
      </c>
      <c r="G23" s="39">
        <v>1</v>
      </c>
      <c r="H23" s="38">
        <v>1</v>
      </c>
      <c r="I23" s="40">
        <v>1</v>
      </c>
      <c r="J23" s="41" t="s">
        <v>1847</v>
      </c>
    </row>
    <row r="24" spans="1:10">
      <c r="A24" s="42" t="s">
        <v>1848</v>
      </c>
      <c r="B24" s="38">
        <v>1</v>
      </c>
      <c r="C24" s="38">
        <v>478</v>
      </c>
      <c r="D24" s="38">
        <v>12.5</v>
      </c>
      <c r="E24" s="38">
        <v>2.8151276929653299</v>
      </c>
      <c r="F24" s="38">
        <v>0.30699391742489901</v>
      </c>
      <c r="G24" s="39">
        <v>1</v>
      </c>
      <c r="H24" s="38">
        <v>1</v>
      </c>
      <c r="I24" s="40">
        <v>1</v>
      </c>
      <c r="J24" s="41" t="s">
        <v>1849</v>
      </c>
    </row>
    <row r="25" spans="1:10">
      <c r="A25" s="42" t="s">
        <v>1850</v>
      </c>
      <c r="B25" s="38">
        <v>1</v>
      </c>
      <c r="C25" s="38">
        <v>25</v>
      </c>
      <c r="D25" s="38">
        <v>12.5</v>
      </c>
      <c r="E25" s="38">
        <v>53.804845602333401</v>
      </c>
      <c r="F25" s="38">
        <v>1.8593741513108001E-2</v>
      </c>
      <c r="G25" s="39">
        <v>1</v>
      </c>
      <c r="H25" s="38">
        <v>1</v>
      </c>
      <c r="I25" s="40">
        <v>1</v>
      </c>
      <c r="J25" s="41" t="s">
        <v>1544</v>
      </c>
    </row>
    <row r="26" spans="1:10">
      <c r="A26" s="42" t="s">
        <v>1537</v>
      </c>
      <c r="B26" s="38">
        <v>1</v>
      </c>
      <c r="C26" s="38">
        <v>128</v>
      </c>
      <c r="D26" s="38">
        <v>12.5</v>
      </c>
      <c r="E26" s="38">
        <v>10.512141149241099</v>
      </c>
      <c r="F26" s="38">
        <v>9.2048174010048001E-2</v>
      </c>
      <c r="G26" s="39">
        <v>1</v>
      </c>
      <c r="H26" s="38">
        <v>1</v>
      </c>
      <c r="I26" s="40">
        <v>1</v>
      </c>
      <c r="J26" s="41" t="s">
        <v>1523</v>
      </c>
    </row>
    <row r="27" spans="1:10">
      <c r="A27" s="42" t="s">
        <v>1851</v>
      </c>
      <c r="B27" s="38">
        <v>1</v>
      </c>
      <c r="C27" s="38">
        <v>22</v>
      </c>
      <c r="D27" s="38">
        <v>12.5</v>
      </c>
      <c r="E27" s="38">
        <v>61.138536506785897</v>
      </c>
      <c r="F27" s="38">
        <v>1.6378586668703801E-2</v>
      </c>
      <c r="G27" s="39">
        <v>1</v>
      </c>
      <c r="H27" s="38">
        <v>1</v>
      </c>
      <c r="I27" s="40">
        <v>1</v>
      </c>
      <c r="J27" s="41" t="s">
        <v>1538</v>
      </c>
    </row>
    <row r="28" spans="1:10">
      <c r="A28" s="42" t="s">
        <v>1852</v>
      </c>
      <c r="B28" s="38">
        <v>1</v>
      </c>
      <c r="C28" s="38">
        <v>8</v>
      </c>
      <c r="D28" s="38">
        <v>12.5</v>
      </c>
      <c r="E28" s="38">
        <v>167.99740181203001</v>
      </c>
      <c r="F28" s="38">
        <v>5.9832482060104102E-3</v>
      </c>
      <c r="G28" s="39">
        <v>1</v>
      </c>
      <c r="H28" s="38">
        <v>0.64539342671647104</v>
      </c>
      <c r="I28" s="40">
        <v>1</v>
      </c>
      <c r="J28" s="41" t="s">
        <v>1523</v>
      </c>
    </row>
    <row r="29" spans="1:10">
      <c r="A29" s="42" t="s">
        <v>1853</v>
      </c>
      <c r="B29" s="38">
        <v>1</v>
      </c>
      <c r="C29" s="38">
        <v>99</v>
      </c>
      <c r="D29" s="38">
        <v>12.5</v>
      </c>
      <c r="E29" s="38">
        <v>13.5911442128508</v>
      </c>
      <c r="F29" s="38">
        <v>7.1870341539409202E-2</v>
      </c>
      <c r="G29" s="39">
        <v>1</v>
      </c>
      <c r="H29" s="38">
        <v>1</v>
      </c>
      <c r="I29" s="40">
        <v>1</v>
      </c>
      <c r="J29" s="41" t="s">
        <v>1523</v>
      </c>
    </row>
    <row r="30" spans="1:10">
      <c r="A30" s="42" t="s">
        <v>1854</v>
      </c>
      <c r="B30" s="38">
        <v>1</v>
      </c>
      <c r="C30" s="38">
        <v>119</v>
      </c>
      <c r="D30" s="38">
        <v>12.5</v>
      </c>
      <c r="E30" s="38">
        <v>11.3071102303534</v>
      </c>
      <c r="F30" s="38">
        <v>8.5827574171345095E-2</v>
      </c>
      <c r="G30" s="39">
        <v>1</v>
      </c>
      <c r="H30" s="38">
        <v>1</v>
      </c>
      <c r="I30" s="40">
        <v>1</v>
      </c>
      <c r="J30" s="41" t="s">
        <v>1523</v>
      </c>
    </row>
    <row r="31" spans="1:10">
      <c r="A31" s="42" t="s">
        <v>1855</v>
      </c>
      <c r="B31" s="38">
        <v>1</v>
      </c>
      <c r="C31" s="38">
        <v>18</v>
      </c>
      <c r="D31" s="38">
        <v>12.5</v>
      </c>
      <c r="E31" s="38">
        <v>74.717334176255207</v>
      </c>
      <c r="F31" s="38">
        <v>1.3418242127307399E-2</v>
      </c>
      <c r="G31" s="39">
        <v>1</v>
      </c>
      <c r="H31" s="38">
        <v>1</v>
      </c>
      <c r="I31" s="40">
        <v>1</v>
      </c>
      <c r="J31" s="41" t="s">
        <v>1523</v>
      </c>
    </row>
    <row r="32" spans="1:10">
      <c r="A32" s="42" t="s">
        <v>1856</v>
      </c>
      <c r="B32" s="38">
        <v>1</v>
      </c>
      <c r="C32" s="38">
        <v>148</v>
      </c>
      <c r="D32" s="38">
        <v>12.5</v>
      </c>
      <c r="E32" s="38">
        <v>9.0916775117516195</v>
      </c>
      <c r="F32" s="38">
        <v>0.10573928835228499</v>
      </c>
      <c r="G32" s="39">
        <v>1</v>
      </c>
      <c r="H32" s="38">
        <v>1</v>
      </c>
      <c r="I32" s="40">
        <v>1</v>
      </c>
      <c r="J32" s="41" t="s">
        <v>1847</v>
      </c>
    </row>
    <row r="33" spans="1:10">
      <c r="A33" s="42" t="s">
        <v>1550</v>
      </c>
      <c r="B33" s="38">
        <v>1</v>
      </c>
      <c r="C33" s="38">
        <v>113</v>
      </c>
      <c r="D33" s="38">
        <v>12.5</v>
      </c>
      <c r="E33" s="38">
        <v>11.9074346386546</v>
      </c>
      <c r="F33" s="38">
        <v>8.1659819611575105E-2</v>
      </c>
      <c r="G33" s="39">
        <v>1</v>
      </c>
      <c r="H33" s="38">
        <v>1</v>
      </c>
      <c r="I33" s="40">
        <v>1</v>
      </c>
      <c r="J33" s="41" t="s">
        <v>1849</v>
      </c>
    </row>
    <row r="34" spans="1:10">
      <c r="A34" s="42" t="s">
        <v>1857</v>
      </c>
      <c r="B34" s="38">
        <v>1</v>
      </c>
      <c r="C34" s="38">
        <v>5</v>
      </c>
      <c r="D34" s="38">
        <v>12.5</v>
      </c>
      <c r="E34" s="38">
        <v>268.59464840605898</v>
      </c>
      <c r="F34" s="38">
        <v>3.7432112839485298E-3</v>
      </c>
      <c r="G34" s="39">
        <v>1</v>
      </c>
      <c r="H34" s="38">
        <v>0.53871049061492504</v>
      </c>
      <c r="I34" s="40">
        <v>1</v>
      </c>
      <c r="J34" s="41" t="s">
        <v>1523</v>
      </c>
    </row>
    <row r="35" spans="1:10">
      <c r="A35" s="42" t="s">
        <v>1858</v>
      </c>
      <c r="B35" s="38">
        <v>1</v>
      </c>
      <c r="C35" s="38">
        <v>22</v>
      </c>
      <c r="D35" s="38">
        <v>12.5</v>
      </c>
      <c r="E35" s="38">
        <v>61.138536506785897</v>
      </c>
      <c r="F35" s="38">
        <v>1.6378586668703801E-2</v>
      </c>
      <c r="G35" s="39">
        <v>1</v>
      </c>
      <c r="H35" s="38">
        <v>1</v>
      </c>
      <c r="I35" s="40">
        <v>1</v>
      </c>
      <c r="J35" s="41" t="s">
        <v>1538</v>
      </c>
    </row>
    <row r="36" spans="1:10">
      <c r="A36" s="42" t="s">
        <v>1859</v>
      </c>
      <c r="B36" s="38">
        <v>1</v>
      </c>
      <c r="C36" s="38">
        <v>3</v>
      </c>
      <c r="D36" s="38">
        <v>12.5</v>
      </c>
      <c r="E36" s="38">
        <v>447.06285332702902</v>
      </c>
      <c r="F36" s="38">
        <v>2.2474006134310599E-3</v>
      </c>
      <c r="G36" s="39">
        <v>1</v>
      </c>
      <c r="H36" s="38">
        <v>0.43125120659949301</v>
      </c>
      <c r="I36" s="40">
        <v>1</v>
      </c>
      <c r="J36" s="41" t="s">
        <v>1860</v>
      </c>
    </row>
    <row r="37" spans="1:10">
      <c r="A37" s="42" t="s">
        <v>1861</v>
      </c>
      <c r="B37" s="38">
        <v>1</v>
      </c>
      <c r="C37" s="38">
        <v>6</v>
      </c>
      <c r="D37" s="38">
        <v>12.5</v>
      </c>
      <c r="E37" s="38">
        <v>223.903359153803</v>
      </c>
      <c r="F37" s="38">
        <v>4.4903805264938004E-3</v>
      </c>
      <c r="G37" s="39">
        <v>1</v>
      </c>
      <c r="H37" s="38">
        <v>0.553920512089629</v>
      </c>
      <c r="I37" s="40">
        <v>1</v>
      </c>
      <c r="J37" s="41" t="s">
        <v>1523</v>
      </c>
    </row>
    <row r="38" spans="1:10">
      <c r="A38" s="42" t="s">
        <v>1862</v>
      </c>
      <c r="B38" s="38">
        <v>1</v>
      </c>
      <c r="C38" s="38">
        <v>6</v>
      </c>
      <c r="D38" s="38">
        <v>12.5</v>
      </c>
      <c r="E38" s="38">
        <v>223.903359153803</v>
      </c>
      <c r="F38" s="38">
        <v>4.4903805264938004E-3</v>
      </c>
      <c r="G38" s="39">
        <v>1</v>
      </c>
      <c r="H38" s="38">
        <v>0.553920512089629</v>
      </c>
      <c r="I38" s="40">
        <v>1</v>
      </c>
      <c r="J38" s="41" t="s">
        <v>1863</v>
      </c>
    </row>
    <row r="39" spans="1:10">
      <c r="A39" s="42" t="s">
        <v>1415</v>
      </c>
      <c r="B39" s="38">
        <v>2</v>
      </c>
      <c r="C39" s="38">
        <v>174</v>
      </c>
      <c r="D39" s="38">
        <v>25</v>
      </c>
      <c r="E39" s="38">
        <v>15.3898914931705</v>
      </c>
      <c r="F39" s="38">
        <v>6.9380769205510196E-3</v>
      </c>
      <c r="G39" s="39">
        <v>1</v>
      </c>
      <c r="H39" s="38">
        <v>0.64539342671647104</v>
      </c>
      <c r="I39" s="40">
        <v>1</v>
      </c>
      <c r="J39" s="41" t="s">
        <v>1864</v>
      </c>
    </row>
    <row r="40" spans="1:10">
      <c r="A40" s="42" t="s">
        <v>1865</v>
      </c>
      <c r="B40" s="38">
        <v>1</v>
      </c>
      <c r="C40" s="38">
        <v>5</v>
      </c>
      <c r="D40" s="38">
        <v>12.5</v>
      </c>
      <c r="E40" s="38">
        <v>268.59464840605898</v>
      </c>
      <c r="F40" s="38">
        <v>3.7432112839485298E-3</v>
      </c>
      <c r="G40" s="39">
        <v>1</v>
      </c>
      <c r="H40" s="38">
        <v>0.53871049061492504</v>
      </c>
      <c r="I40" s="40">
        <v>1</v>
      </c>
      <c r="J40" s="41" t="s">
        <v>1863</v>
      </c>
    </row>
    <row r="41" spans="1:10">
      <c r="A41" s="42" t="s">
        <v>1866</v>
      </c>
      <c r="B41" s="38">
        <v>1</v>
      </c>
      <c r="C41" s="38">
        <v>5</v>
      </c>
      <c r="D41" s="38">
        <v>12.5</v>
      </c>
      <c r="E41" s="38">
        <v>268.59464840605898</v>
      </c>
      <c r="F41" s="38">
        <v>3.7432112839485298E-3</v>
      </c>
      <c r="G41" s="39">
        <v>1</v>
      </c>
      <c r="H41" s="38">
        <v>0.53871049061492504</v>
      </c>
      <c r="I41" s="40">
        <v>1</v>
      </c>
      <c r="J41" s="41" t="s">
        <v>1860</v>
      </c>
    </row>
    <row r="42" spans="1:10">
      <c r="A42" s="42" t="s">
        <v>1867</v>
      </c>
      <c r="B42" s="38">
        <v>1</v>
      </c>
      <c r="C42" s="38">
        <v>13</v>
      </c>
      <c r="D42" s="38">
        <v>12.5</v>
      </c>
      <c r="E42" s="38">
        <v>103.43268166905099</v>
      </c>
      <c r="F42" s="38">
        <v>9.7068505708566392E-3</v>
      </c>
      <c r="G42" s="39">
        <v>1</v>
      </c>
      <c r="H42" s="38">
        <v>0.79827290170806697</v>
      </c>
      <c r="I42" s="40">
        <v>1</v>
      </c>
      <c r="J42" s="41" t="s">
        <v>1849</v>
      </c>
    </row>
    <row r="43" spans="1:10">
      <c r="A43" s="42" t="s">
        <v>1868</v>
      </c>
      <c r="B43" s="38">
        <v>1</v>
      </c>
      <c r="C43" s="38">
        <v>9</v>
      </c>
      <c r="D43" s="38">
        <v>12.5</v>
      </c>
      <c r="E43" s="38">
        <v>149.35174123355799</v>
      </c>
      <c r="F43" s="38">
        <v>6.7289471945489098E-3</v>
      </c>
      <c r="G43" s="39">
        <v>1</v>
      </c>
      <c r="H43" s="38">
        <v>0.64539342671647104</v>
      </c>
      <c r="I43" s="40">
        <v>1</v>
      </c>
      <c r="J43" s="41" t="s">
        <v>1849</v>
      </c>
    </row>
    <row r="44" spans="1:10">
      <c r="A44" s="42" t="s">
        <v>1869</v>
      </c>
      <c r="B44" s="38">
        <v>1</v>
      </c>
      <c r="C44" s="38">
        <v>100</v>
      </c>
      <c r="D44" s="38">
        <v>12.5</v>
      </c>
      <c r="E44" s="38">
        <v>13.4552463605075</v>
      </c>
      <c r="F44" s="38">
        <v>7.2572605539449303E-2</v>
      </c>
      <c r="G44" s="39">
        <v>1</v>
      </c>
      <c r="H44" s="38">
        <v>1</v>
      </c>
      <c r="I44" s="40">
        <v>1</v>
      </c>
      <c r="J44" s="41" t="s">
        <v>1847</v>
      </c>
    </row>
    <row r="45" spans="1:10">
      <c r="A45" s="42" t="s">
        <v>1870</v>
      </c>
      <c r="B45" s="38">
        <v>1</v>
      </c>
      <c r="C45" s="38">
        <v>164</v>
      </c>
      <c r="D45" s="38">
        <v>12.5</v>
      </c>
      <c r="E45" s="38">
        <v>8.2047386654128207</v>
      </c>
      <c r="F45" s="38">
        <v>0.116561771484419</v>
      </c>
      <c r="G45" s="39">
        <v>1</v>
      </c>
      <c r="H45" s="38">
        <v>1</v>
      </c>
      <c r="I45" s="40">
        <v>1</v>
      </c>
      <c r="J45" s="41" t="s">
        <v>1847</v>
      </c>
    </row>
    <row r="46" spans="1:10">
      <c r="A46" s="42" t="s">
        <v>1871</v>
      </c>
      <c r="B46" s="38">
        <v>1</v>
      </c>
      <c r="C46" s="38">
        <v>115</v>
      </c>
      <c r="D46" s="38">
        <v>12.5</v>
      </c>
      <c r="E46" s="38">
        <v>11.7003668247488</v>
      </c>
      <c r="F46" s="38">
        <v>8.3050914599721498E-2</v>
      </c>
      <c r="G46" s="39">
        <v>1</v>
      </c>
      <c r="H46" s="38">
        <v>1</v>
      </c>
      <c r="I46" s="40">
        <v>1</v>
      </c>
      <c r="J46" s="41" t="s">
        <v>1847</v>
      </c>
    </row>
    <row r="47" spans="1:10">
      <c r="A47" s="42" t="s">
        <v>1428</v>
      </c>
      <c r="B47" s="38">
        <v>1</v>
      </c>
      <c r="C47" s="38">
        <v>104</v>
      </c>
      <c r="D47" s="38">
        <v>12.5</v>
      </c>
      <c r="E47" s="38">
        <v>12.937786640845699</v>
      </c>
      <c r="F47" s="38">
        <v>7.5377014302604198E-2</v>
      </c>
      <c r="G47" s="39">
        <v>1</v>
      </c>
      <c r="H47" s="38">
        <v>1</v>
      </c>
      <c r="I47" s="40">
        <v>1</v>
      </c>
      <c r="J47" s="41" t="s">
        <v>1847</v>
      </c>
    </row>
    <row r="48" spans="1:10">
      <c r="A48" s="42" t="s">
        <v>1520</v>
      </c>
      <c r="B48" s="38">
        <v>1</v>
      </c>
      <c r="C48" s="38">
        <v>93</v>
      </c>
      <c r="D48" s="38">
        <v>12.5</v>
      </c>
      <c r="E48" s="38">
        <v>14.467897951987499</v>
      </c>
      <c r="F48" s="38">
        <v>6.7646978007373695E-2</v>
      </c>
      <c r="G48" s="39">
        <v>1</v>
      </c>
      <c r="H48" s="38">
        <v>1</v>
      </c>
      <c r="I48" s="40">
        <v>1</v>
      </c>
      <c r="J48" s="41" t="s">
        <v>1847</v>
      </c>
    </row>
    <row r="49" spans="1:10">
      <c r="A49" s="42" t="s">
        <v>1872</v>
      </c>
      <c r="B49" s="38">
        <v>1</v>
      </c>
      <c r="C49" s="38">
        <v>134</v>
      </c>
      <c r="D49" s="38">
        <v>12.5</v>
      </c>
      <c r="E49" s="38">
        <v>10.0414833856754</v>
      </c>
      <c r="F49" s="38">
        <v>9.6174634806512505E-2</v>
      </c>
      <c r="G49" s="39">
        <v>1</v>
      </c>
      <c r="H49" s="38">
        <v>1</v>
      </c>
      <c r="I49" s="40">
        <v>1</v>
      </c>
      <c r="J49" s="41" t="s">
        <v>1847</v>
      </c>
    </row>
    <row r="50" spans="1:10">
      <c r="A50" s="42" t="s">
        <v>1873</v>
      </c>
      <c r="B50" s="38">
        <v>1</v>
      </c>
      <c r="C50" s="38">
        <v>129</v>
      </c>
      <c r="D50" s="38">
        <v>12.5</v>
      </c>
      <c r="E50" s="38">
        <v>10.430657999491199</v>
      </c>
      <c r="F50" s="38">
        <v>9.2737060068049298E-2</v>
      </c>
      <c r="G50" s="39">
        <v>1</v>
      </c>
      <c r="H50" s="38">
        <v>1</v>
      </c>
      <c r="I50" s="40">
        <v>1</v>
      </c>
      <c r="J50" s="41" t="s">
        <v>1874</v>
      </c>
    </row>
    <row r="51" spans="1:10">
      <c r="A51" s="42" t="s">
        <v>1875</v>
      </c>
      <c r="B51" s="38">
        <v>1</v>
      </c>
      <c r="C51" s="38">
        <v>16</v>
      </c>
      <c r="D51" s="38">
        <v>12.5</v>
      </c>
      <c r="E51" s="38">
        <v>84.051167302583195</v>
      </c>
      <c r="F51" s="38">
        <v>1.19351486021962E-2</v>
      </c>
      <c r="G51" s="39">
        <v>1</v>
      </c>
      <c r="H51" s="38">
        <v>0.93690916527240098</v>
      </c>
      <c r="I51" s="40">
        <v>1</v>
      </c>
      <c r="J51" s="41" t="s">
        <v>1544</v>
      </c>
    </row>
    <row r="52" spans="1:10">
      <c r="A52" s="42" t="s">
        <v>1876</v>
      </c>
      <c r="B52" s="38">
        <v>1</v>
      </c>
      <c r="C52" s="38">
        <v>68</v>
      </c>
      <c r="D52" s="38">
        <v>12.5</v>
      </c>
      <c r="E52" s="38">
        <v>19.786195978743699</v>
      </c>
      <c r="F52" s="38">
        <v>4.9868077980206899E-2</v>
      </c>
      <c r="G52" s="39">
        <v>1</v>
      </c>
      <c r="H52" s="38">
        <v>1</v>
      </c>
      <c r="I52" s="40">
        <v>1</v>
      </c>
      <c r="J52" s="41" t="s">
        <v>1847</v>
      </c>
    </row>
    <row r="53" spans="1:10">
      <c r="A53" s="42" t="s">
        <v>1877</v>
      </c>
      <c r="B53" s="38">
        <v>1</v>
      </c>
      <c r="C53" s="38">
        <v>99</v>
      </c>
      <c r="D53" s="38">
        <v>12.5</v>
      </c>
      <c r="E53" s="38">
        <v>13.5911442128508</v>
      </c>
      <c r="F53" s="38">
        <v>7.1870341539409202E-2</v>
      </c>
      <c r="G53" s="39">
        <v>1</v>
      </c>
      <c r="H53" s="38">
        <v>1</v>
      </c>
      <c r="I53" s="40">
        <v>1</v>
      </c>
      <c r="J53" s="41" t="s">
        <v>1847</v>
      </c>
    </row>
    <row r="54" spans="1:10">
      <c r="A54" s="42" t="s">
        <v>1878</v>
      </c>
      <c r="B54" s="38">
        <v>1</v>
      </c>
      <c r="C54" s="38">
        <v>112</v>
      </c>
      <c r="D54" s="38">
        <v>12.5</v>
      </c>
      <c r="E54" s="38">
        <v>12.013741527670399</v>
      </c>
      <c r="F54" s="38">
        <v>8.0963579900101904E-2</v>
      </c>
      <c r="G54" s="39">
        <v>1</v>
      </c>
      <c r="H54" s="38">
        <v>1</v>
      </c>
      <c r="I54" s="40">
        <v>1</v>
      </c>
      <c r="J54" s="41" t="s">
        <v>1847</v>
      </c>
    </row>
    <row r="55" spans="1:10">
      <c r="A55" s="42" t="s">
        <v>1879</v>
      </c>
      <c r="B55" s="38">
        <v>1</v>
      </c>
      <c r="C55" s="38">
        <v>155</v>
      </c>
      <c r="D55" s="38">
        <v>12.5</v>
      </c>
      <c r="E55" s="38">
        <v>8.6811121122144197</v>
      </c>
      <c r="F55" s="38">
        <v>0.110488315000577</v>
      </c>
      <c r="G55" s="39">
        <v>1</v>
      </c>
      <c r="H55" s="38">
        <v>1</v>
      </c>
      <c r="I55" s="40">
        <v>1</v>
      </c>
      <c r="J55" s="41" t="s">
        <v>1874</v>
      </c>
    </row>
    <row r="56" spans="1:10">
      <c r="A56" s="42" t="s">
        <v>1419</v>
      </c>
      <c r="B56" s="38">
        <v>1</v>
      </c>
      <c r="C56" s="38">
        <v>10</v>
      </c>
      <c r="D56" s="38">
        <v>12.5</v>
      </c>
      <c r="E56" s="38">
        <v>134.43148736407201</v>
      </c>
      <c r="F56" s="38">
        <v>7.4741566498722802E-3</v>
      </c>
      <c r="G56" s="39">
        <v>1</v>
      </c>
      <c r="H56" s="38">
        <v>0.64539342671647104</v>
      </c>
      <c r="I56" s="40">
        <v>1</v>
      </c>
      <c r="J56" s="41" t="s">
        <v>1538</v>
      </c>
    </row>
    <row r="57" spans="1:10">
      <c r="A57" s="42" t="s">
        <v>1417</v>
      </c>
      <c r="B57" s="38">
        <v>1</v>
      </c>
      <c r="C57" s="38">
        <v>9</v>
      </c>
      <c r="D57" s="38">
        <v>12.5</v>
      </c>
      <c r="E57" s="38">
        <v>149.35174123355799</v>
      </c>
      <c r="F57" s="38">
        <v>6.7289471945489098E-3</v>
      </c>
      <c r="G57" s="39">
        <v>1</v>
      </c>
      <c r="H57" s="38">
        <v>0.64539342671647104</v>
      </c>
      <c r="I57" s="40">
        <v>1</v>
      </c>
      <c r="J57" s="41" t="s">
        <v>1538</v>
      </c>
    </row>
    <row r="58" spans="1:10">
      <c r="A58" s="42" t="s">
        <v>1423</v>
      </c>
      <c r="B58" s="38">
        <v>1</v>
      </c>
      <c r="C58" s="38">
        <v>10</v>
      </c>
      <c r="D58" s="38">
        <v>12.5</v>
      </c>
      <c r="E58" s="38">
        <v>134.43148736407201</v>
      </c>
      <c r="F58" s="38">
        <v>7.4741566498722802E-3</v>
      </c>
      <c r="G58" s="39">
        <v>1</v>
      </c>
      <c r="H58" s="38">
        <v>0.64539342671647104</v>
      </c>
      <c r="I58" s="40">
        <v>1</v>
      </c>
      <c r="J58" s="41" t="s">
        <v>1538</v>
      </c>
    </row>
    <row r="59" spans="1:10">
      <c r="A59" s="42" t="s">
        <v>1880</v>
      </c>
      <c r="B59" s="38">
        <v>1</v>
      </c>
      <c r="C59" s="38">
        <v>90</v>
      </c>
      <c r="D59" s="38">
        <v>12.5</v>
      </c>
      <c r="E59" s="38">
        <v>14.9501076381997</v>
      </c>
      <c r="F59" s="38">
        <v>6.5528997495306995E-2</v>
      </c>
      <c r="G59" s="39">
        <v>1</v>
      </c>
      <c r="H59" s="38">
        <v>1</v>
      </c>
      <c r="I59" s="40">
        <v>1</v>
      </c>
      <c r="J59" s="41" t="s">
        <v>1847</v>
      </c>
    </row>
    <row r="60" spans="1:10">
      <c r="A60" s="42" t="s">
        <v>1881</v>
      </c>
      <c r="B60" s="38">
        <v>1</v>
      </c>
      <c r="C60" s="38">
        <v>100</v>
      </c>
      <c r="D60" s="38">
        <v>12.5</v>
      </c>
      <c r="E60" s="38">
        <v>13.4552463605075</v>
      </c>
      <c r="F60" s="38">
        <v>7.2572605539449303E-2</v>
      </c>
      <c r="G60" s="39">
        <v>1</v>
      </c>
      <c r="H60" s="38">
        <v>1</v>
      </c>
      <c r="I60" s="40">
        <v>1</v>
      </c>
      <c r="J60" s="41" t="s">
        <v>1847</v>
      </c>
    </row>
    <row r="61" spans="1:10">
      <c r="A61" s="42" t="s">
        <v>1882</v>
      </c>
      <c r="B61" s="38">
        <v>1</v>
      </c>
      <c r="C61" s="38">
        <v>116</v>
      </c>
      <c r="D61" s="38">
        <v>12.5</v>
      </c>
      <c r="E61" s="38">
        <v>11.59951028803</v>
      </c>
      <c r="F61" s="38">
        <v>8.3745770401965999E-2</v>
      </c>
      <c r="G61" s="39">
        <v>1</v>
      </c>
      <c r="H61" s="38">
        <v>1</v>
      </c>
      <c r="I61" s="40">
        <v>1</v>
      </c>
      <c r="J61" s="41" t="s">
        <v>1847</v>
      </c>
    </row>
  </sheetData>
  <mergeCells count="2">
    <mergeCell ref="A1:E2"/>
    <mergeCell ref="G13:I13"/>
  </mergeCells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248afc3-1461-4f62-8f9a-8614de898f4b">
      <Terms xmlns="http://schemas.microsoft.com/office/infopath/2007/PartnerControls"/>
    </lcf76f155ced4ddcb4097134ff3c332f>
    <TaxCatchAll xmlns="884d934f-a34f-4435-bdd4-f2a1293b5d44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036CB0FE0400F74E87EF58C5DD48AD74" ma:contentTypeVersion="15" ma:contentTypeDescription="Criar um novo documento." ma:contentTypeScope="" ma:versionID="5770b36bba918c3e7c77881121f7ecbe">
  <xsd:schema xmlns:xsd="http://www.w3.org/2001/XMLSchema" xmlns:xs="http://www.w3.org/2001/XMLSchema" xmlns:p="http://schemas.microsoft.com/office/2006/metadata/properties" xmlns:ns2="7248afc3-1461-4f62-8f9a-8614de898f4b" xmlns:ns3="884d934f-a34f-4435-bdd4-f2a1293b5d44" targetNamespace="http://schemas.microsoft.com/office/2006/metadata/properties" ma:root="true" ma:fieldsID="85f6311f300d5ccc097e18b197e58001" ns2:_="" ns3:_="">
    <xsd:import namespace="7248afc3-1461-4f62-8f9a-8614de898f4b"/>
    <xsd:import namespace="884d934f-a34f-4435-bdd4-f2a1293b5d4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48afc3-1461-4f62-8f9a-8614de898f4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Etiquetas de Imagem" ma:readOnly="false" ma:fieldId="{5cf76f15-5ced-4ddc-b409-7134ff3c332f}" ma:taxonomyMulti="true" ma:sspId="c3a666fd-dd3b-4cce-96ec-2ee377191f3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4d934f-a34f-4435-bdd4-f2a1293b5d44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df899209-e6f1-4c1f-bcba-1eba85373fa7}" ma:internalName="TaxCatchAll" ma:showField="CatchAllData" ma:web="884d934f-a34f-4435-bdd4-f2a1293b5d4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Partilhado Com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Detalhes de Partilhado Com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ú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1FAB66D-1A90-4671-8FA1-FF0FB5E543F4}">
  <ds:schemaRefs>
    <ds:schemaRef ds:uri="http://purl.org/dc/terms/"/>
    <ds:schemaRef ds:uri="7248afc3-1461-4f62-8f9a-8614de898f4b"/>
    <ds:schemaRef ds:uri="http://www.w3.org/XML/1998/namespace"/>
    <ds:schemaRef ds:uri="http://schemas.microsoft.com/office/infopath/2007/PartnerControls"/>
    <ds:schemaRef ds:uri="http://schemas.microsoft.com/office/2006/documentManagement/types"/>
    <ds:schemaRef ds:uri="http://purl.org/dc/dcmitype/"/>
    <ds:schemaRef ds:uri="http://schemas.openxmlformats.org/package/2006/metadata/core-properties"/>
    <ds:schemaRef ds:uri="884d934f-a34f-4435-bdd4-f2a1293b5d44"/>
    <ds:schemaRef ds:uri="http://schemas.microsoft.com/office/2006/metadata/properties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38CAB8F9-F4CE-41EB-A6D2-7AF79C19635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1414F55-A24D-4907-B51D-5365D45070E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9</vt:lpstr>
      <vt:lpstr>Supplementary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SMS</dc:creator>
  <cp:lastModifiedBy>Miguel Rosado</cp:lastModifiedBy>
  <dcterms:created xsi:type="dcterms:W3CDTF">2015-06-05T18:17:20Z</dcterms:created>
  <dcterms:modified xsi:type="dcterms:W3CDTF">2024-03-12T18:03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6CB0FE0400F74E87EF58C5DD48AD74</vt:lpwstr>
  </property>
  <property fmtid="{D5CDD505-2E9C-101B-9397-08002B2CF9AE}" pid="3" name="MediaServiceImageTags">
    <vt:lpwstr/>
  </property>
</Properties>
</file>